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omments5.xml" ContentType="application/vnd.openxmlformats-officedocument.spreadsheetml.comment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structions for use" sheetId="1" state="visible" r:id="rId2"/>
    <sheet name="Input" sheetId="2" state="visible" r:id="rId3"/>
    <sheet name="Results" sheetId="3" state="visible" r:id="rId4"/>
    <sheet name="Test samples" sheetId="4" state="visible" r:id="rId5"/>
    <sheet name="Calculations" sheetId="5" state="visible" r:id="rId6"/>
  </sheets>
  <externalReferences>
    <externalReference r:id="rId7"/>
  </externalReferences>
  <calcPr iterateCount="100" refMode="A1" iterate="false" iterateDelta="0.001"/>
  <extLst>
    <ext xmlns:loext="http://schemas.libreoffice.org/" uri="{7626C862-2A13-11E5-B345-FEFF819CDC9F}">
      <loext:extCalcPr stringRefSyntax="CalcA1"/>
    </ext>
  </extLst>
</workbook>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P17" authorId="0">
      <text>
        <r>
          <rPr>
            <b val="true"/>
            <sz val="9"/>
            <color rgb="FF000000"/>
            <rFont val="Tahoma"/>
            <family val="2"/>
          </rPr>
          <t xml:space="preserve">Forfatter:
</t>
        </r>
        <r>
          <rPr>
            <sz val="9"/>
            <color rgb="FF000000"/>
            <rFont val="Tahoma"/>
            <family val="2"/>
          </rPr>
          <t xml:space="preserve">Med SE´er fra repli</t>
        </r>
      </text>
      <mc:AlternateContent>
        <mc:Choice Requires="v2">
          <commentPr autoFill="true" autoScale="false" colHidden="false" locked="false" rowHidden="false" textHAlign="justify" textVAlign="top">
            <anchor moveWithCells="false" sizeWithCells="false">
              <xdr:from>
                <xdr:col>16</xdr:col>
                <xdr:colOff>32</xdr:colOff>
                <xdr:row>15</xdr:row>
                <xdr:rowOff>12</xdr:rowOff>
              </xdr:from>
              <xdr:to>
                <xdr:col>18</xdr:col>
                <xdr:colOff>49</xdr:colOff>
                <xdr:row>18</xdr:row>
                <xdr:rowOff>19</xdr:rowOff>
              </xdr:to>
            </anchor>
          </commentPr>
        </mc:Choice>
        <mc:Fallback/>
      </mc:AlternateContent>
    </comment>
    <comment ref="S17" authorId="0">
      <text>
        <r>
          <rPr>
            <b val="true"/>
            <sz val="9"/>
            <color rgb="FF000000"/>
            <rFont val="Tahoma"/>
            <family val="2"/>
          </rPr>
          <t xml:space="preserve">Forfatter:
</t>
        </r>
        <r>
          <rPr>
            <sz val="9"/>
            <color rgb="FF000000"/>
            <rFont val="Tahoma"/>
            <family val="2"/>
          </rPr>
          <t xml:space="preserve">Uden SE´er fra repli</t>
        </r>
      </text>
      <mc:AlternateContent>
        <mc:Choice Requires="v2">
          <commentPr autoFill="true" autoScale="false" colHidden="false" locked="false" rowHidden="false" textHAlign="justify" textVAlign="top">
            <anchor moveWithCells="false" sizeWithCells="false">
              <xdr:from>
                <xdr:col>19</xdr:col>
                <xdr:colOff>32</xdr:colOff>
                <xdr:row>15</xdr:row>
                <xdr:rowOff>12</xdr:rowOff>
              </xdr:from>
              <xdr:to>
                <xdr:col>21</xdr:col>
                <xdr:colOff>49</xdr:colOff>
                <xdr:row>18</xdr:row>
                <xdr:rowOff>19</xdr:rowOff>
              </xdr:to>
            </anchor>
          </commentPr>
        </mc:Choice>
        <mc:Fallback/>
      </mc:AlternateContent>
    </comment>
    <comment ref="BT17" authorId="0">
      <text>
        <r>
          <rPr>
            <b val="true"/>
            <sz val="9"/>
            <color rgb="FF000000"/>
            <rFont val="Tahoma"/>
            <family val="2"/>
          </rPr>
          <t xml:space="preserve">Forfatter:
</t>
        </r>
        <r>
          <rPr>
            <sz val="9"/>
            <color rgb="FF000000"/>
            <rFont val="Tahoma"/>
            <family val="2"/>
          </rPr>
          <t xml:space="preserve">Including SE associated with replicates</t>
        </r>
      </text>
      <mc:AlternateContent>
        <mc:Choice Requires="v2">
          <commentPr autoFill="true" autoScale="false" colHidden="false" locked="false" rowHidden="false" textHAlign="justify" textVAlign="top">
            <anchor moveWithCells="false" sizeWithCells="false">
              <xdr:from>
                <xdr:col>72</xdr:col>
                <xdr:colOff>32</xdr:colOff>
                <xdr:row>15</xdr:row>
                <xdr:rowOff>12</xdr:rowOff>
              </xdr:from>
              <xdr:to>
                <xdr:col>74</xdr:col>
                <xdr:colOff>49</xdr:colOff>
                <xdr:row>19</xdr:row>
                <xdr:rowOff>11</xdr:rowOff>
              </xdr:to>
            </anchor>
          </commentPr>
        </mc:Choice>
        <mc:Fallback/>
      </mc:AlternateContent>
    </comment>
  </commentList>
</comments>
</file>

<file path=xl/sharedStrings.xml><?xml version="1.0" encoding="utf-8"?>
<sst xmlns="http://schemas.openxmlformats.org/spreadsheetml/2006/main" count="978" uniqueCount="207">
  <si>
    <t xml:space="preserve">Target:</t>
  </si>
  <si>
    <t xml:space="preserve">targetA</t>
  </si>
  <si>
    <t xml:space="preserve">targetB</t>
  </si>
  <si>
    <t xml:space="preserve">RIMS data</t>
  </si>
  <si>
    <t xml:space="preserve">β</t>
  </si>
  <si>
    <t xml:space="preserve">α</t>
  </si>
  <si>
    <r>
      <rPr>
        <b val="true"/>
        <i val="true"/>
        <sz val="11"/>
        <color rgb="FF000000"/>
        <rFont val="Calibri"/>
        <family val="2"/>
      </rPr>
      <t xml:space="preserve">s</t>
    </r>
    <r>
      <rPr>
        <b val="true"/>
        <vertAlign val="superscript"/>
        <sz val="11"/>
        <color rgb="FF000000"/>
        <rFont val="Calibri"/>
        <family val="2"/>
      </rPr>
      <t xml:space="preserve">2</t>
    </r>
  </si>
  <si>
    <t xml:space="preserve">SE(β)</t>
  </si>
  <si>
    <t xml:space="preserve">SE(α)</t>
  </si>
  <si>
    <r>
      <rPr>
        <b val="true"/>
        <sz val="11"/>
        <color rgb="FF000000"/>
        <rFont val="Calibri"/>
        <family val="2"/>
      </rPr>
      <t xml:space="preserve">R</t>
    </r>
    <r>
      <rPr>
        <b val="true"/>
        <vertAlign val="superscript"/>
        <sz val="11"/>
        <color rgb="FF000000"/>
        <rFont val="Calibri"/>
        <family val="2"/>
      </rPr>
      <t xml:space="preserve">2</t>
    </r>
  </si>
  <si>
    <t xml:space="preserve">Position</t>
  </si>
  <si>
    <t xml:space="preserve">Sample ID</t>
  </si>
  <si>
    <r>
      <rPr>
        <b val="true"/>
        <i val="true"/>
        <sz val="11"/>
        <color rgb="FF000000"/>
        <rFont val="Calibri"/>
        <family val="2"/>
      </rPr>
      <t xml:space="preserve">N</t>
    </r>
    <r>
      <rPr>
        <b val="true"/>
        <i val="true"/>
        <vertAlign val="subscript"/>
        <sz val="11"/>
        <color rgb="FF000000"/>
        <rFont val="Calibri"/>
        <family val="2"/>
      </rPr>
      <t xml:space="preserve">0</t>
    </r>
  </si>
  <si>
    <r>
      <rPr>
        <b val="true"/>
        <i val="true"/>
        <sz val="11"/>
        <color rgb="FF000000"/>
        <rFont val="Calibri"/>
        <family val="2"/>
      </rPr>
      <t xml:space="preserve">C</t>
    </r>
    <r>
      <rPr>
        <b val="true"/>
        <i val="true"/>
        <vertAlign val="subscript"/>
        <sz val="11"/>
        <color rgb="FF000000"/>
        <rFont val="Calibri"/>
        <family val="2"/>
      </rPr>
      <t xml:space="preserve">q</t>
    </r>
  </si>
  <si>
    <r>
      <rPr>
        <b val="true"/>
        <sz val="11"/>
        <color rgb="FF000000"/>
        <rFont val="Calibri"/>
        <family val="2"/>
      </rPr>
      <t xml:space="preserve">LOG(</t>
    </r>
    <r>
      <rPr>
        <b val="true"/>
        <i val="true"/>
        <sz val="11"/>
        <color rgb="FF000000"/>
        <rFont val="Calibri"/>
        <family val="2"/>
      </rPr>
      <t xml:space="preserve">N</t>
    </r>
    <r>
      <rPr>
        <b val="true"/>
        <i val="true"/>
        <vertAlign val="subscript"/>
        <sz val="11"/>
        <color rgb="FF000000"/>
        <rFont val="Calibri"/>
        <family val="2"/>
      </rPr>
      <t xml:space="preserve">0</t>
    </r>
    <r>
      <rPr>
        <b val="true"/>
        <sz val="11"/>
        <color rgb="FF000000"/>
        <rFont val="Calibri"/>
        <family val="2"/>
      </rPr>
      <t xml:space="preserve">)</t>
    </r>
  </si>
  <si>
    <t xml:space="preserve">ERV fusPCR 57g</t>
  </si>
  <si>
    <t xml:space="preserve">tuple pcrfus 57g</t>
  </si>
  <si>
    <t xml:space="preserve">RIMS1</t>
  </si>
  <si>
    <t xml:space="preserve">Repli, of ERV fusPCR 57g</t>
  </si>
  <si>
    <t xml:space="preserve">Repli, of tuple pcrfus 57</t>
  </si>
  <si>
    <t xml:space="preserve">RIMS2</t>
  </si>
  <si>
    <t xml:space="preserve">RIMS3</t>
  </si>
  <si>
    <t xml:space="preserve">Sample1</t>
  </si>
  <si>
    <t xml:space="preserve">Sample2</t>
  </si>
  <si>
    <t xml:space="preserve">Sample3</t>
  </si>
  <si>
    <r>
      <rPr>
        <b val="true"/>
        <i val="true"/>
        <sz val="11"/>
        <color rgb="FF000000"/>
        <rFont val="Calibri"/>
        <family val="2"/>
      </rPr>
      <t xml:space="preserve">X</t>
    </r>
    <r>
      <rPr>
        <b val="true"/>
        <sz val="11"/>
        <color rgb="FF000000"/>
        <rFont val="Calibri"/>
        <family val="2"/>
      </rPr>
      <t xml:space="preserve">-setpoint:</t>
    </r>
  </si>
  <si>
    <t xml:space="preserve">Single ratio based drqPCR</t>
  </si>
  <si>
    <t xml:space="preserve">Double ratio based drqPCR</t>
  </si>
  <si>
    <t xml:space="preserve">LOG-scale</t>
  </si>
  <si>
    <t xml:space="preserve">Re-transformed</t>
  </si>
  <si>
    <t xml:space="preserve">Sample#</t>
  </si>
  <si>
    <r>
      <rPr>
        <b val="true"/>
        <sz val="11"/>
        <color rgb="FF000000"/>
        <rFont val="Calibri"/>
        <family val="2"/>
      </rPr>
      <t xml:space="preserve">LOG(R</t>
    </r>
    <r>
      <rPr>
        <b val="true"/>
        <vertAlign val="subscript"/>
        <sz val="11"/>
        <color rgb="FF000000"/>
        <rFont val="Calibri"/>
        <family val="2"/>
      </rPr>
      <t xml:space="preserve">is</t>
    </r>
    <r>
      <rPr>
        <b val="true"/>
        <sz val="11"/>
        <color rgb="FF000000"/>
        <rFont val="Calibri"/>
        <family val="2"/>
      </rPr>
      <t xml:space="preserve">)</t>
    </r>
  </si>
  <si>
    <r>
      <rPr>
        <b val="true"/>
        <sz val="11"/>
        <color rgb="FF000000"/>
        <rFont val="Calibri"/>
        <family val="2"/>
      </rPr>
      <t xml:space="preserve">SE(LOG(R</t>
    </r>
    <r>
      <rPr>
        <b val="true"/>
        <vertAlign val="subscript"/>
        <sz val="11"/>
        <color rgb="FF000000"/>
        <rFont val="Calibri"/>
        <family val="2"/>
      </rPr>
      <t xml:space="preserve">is</t>
    </r>
    <r>
      <rPr>
        <b val="true"/>
        <sz val="11"/>
        <color rgb="FF000000"/>
        <rFont val="Calibri"/>
        <family val="2"/>
      </rPr>
      <t xml:space="preserve">))</t>
    </r>
  </si>
  <si>
    <r>
      <rPr>
        <b val="true"/>
        <sz val="11"/>
        <color rgb="FF000000"/>
        <rFont val="Calibri"/>
        <family val="2"/>
      </rPr>
      <t xml:space="preserve">95% CI for LOG(R</t>
    </r>
    <r>
      <rPr>
        <b val="true"/>
        <vertAlign val="subscript"/>
        <sz val="11"/>
        <color rgb="FF000000"/>
        <rFont val="Calibri"/>
        <family val="2"/>
      </rPr>
      <t xml:space="preserve">is</t>
    </r>
    <r>
      <rPr>
        <b val="true"/>
        <sz val="11"/>
        <color rgb="FF000000"/>
        <rFont val="Calibri"/>
        <family val="2"/>
      </rPr>
      <t xml:space="preserve">)</t>
    </r>
  </si>
  <si>
    <r>
      <rPr>
        <b val="true"/>
        <sz val="11"/>
        <color rgb="FF000000"/>
        <rFont val="Calibri"/>
        <family val="2"/>
      </rPr>
      <t xml:space="preserve">R</t>
    </r>
    <r>
      <rPr>
        <b val="true"/>
        <vertAlign val="subscript"/>
        <sz val="11"/>
        <color rgb="FF000000"/>
        <rFont val="Calibri"/>
        <family val="2"/>
      </rPr>
      <t xml:space="preserve">is</t>
    </r>
  </si>
  <si>
    <r>
      <rPr>
        <b val="true"/>
        <sz val="11"/>
        <color rgb="FF000000"/>
        <rFont val="Calibri"/>
        <family val="2"/>
      </rPr>
      <t xml:space="preserve">95% CI R</t>
    </r>
    <r>
      <rPr>
        <b val="true"/>
        <vertAlign val="subscript"/>
        <sz val="11"/>
        <color rgb="FF000000"/>
        <rFont val="Calibri"/>
        <family val="2"/>
      </rPr>
      <t xml:space="preserve">is</t>
    </r>
  </si>
  <si>
    <t xml:space="preserve">X</t>
  </si>
  <si>
    <t xml:space="preserve">X&lt;set</t>
  </si>
  <si>
    <t xml:space="preserve">Least SE</t>
  </si>
  <si>
    <t xml:space="preserve">:</t>
  </si>
  <si>
    <t xml:space="preserve">[</t>
  </si>
  <si>
    <t xml:space="preserve">;</t>
  </si>
  <si>
    <t xml:space="preserve">]</t>
  </si>
  <si>
    <t xml:space="preserve">*</t>
  </si>
  <si>
    <t xml:space="preserve">Sample4</t>
  </si>
  <si>
    <t xml:space="preserve">Sample5</t>
  </si>
  <si>
    <t xml:space="preserve">Sample6</t>
  </si>
  <si>
    <t xml:space="preserve">Sample7</t>
  </si>
  <si>
    <t xml:space="preserve">Sample8</t>
  </si>
  <si>
    <t xml:space="preserve">Sample9</t>
  </si>
  <si>
    <t xml:space="preserve">Sample10</t>
  </si>
  <si>
    <t xml:space="preserve">Sample11</t>
  </si>
  <si>
    <t xml:space="preserve">Sample12</t>
  </si>
  <si>
    <t xml:space="preserve">Sample13</t>
  </si>
  <si>
    <t xml:space="preserve">Sample14</t>
  </si>
  <si>
    <t xml:space="preserve">Sample15</t>
  </si>
  <si>
    <t xml:space="preserve">Sample16</t>
  </si>
  <si>
    <t xml:space="preserve">Sample17</t>
  </si>
  <si>
    <t xml:space="preserve">Sample18</t>
  </si>
  <si>
    <t xml:space="preserve">Sample19</t>
  </si>
  <si>
    <t xml:space="preserve">Sample20</t>
  </si>
  <si>
    <t xml:space="preserve">Sample21</t>
  </si>
  <si>
    <t xml:space="preserve">Sample22</t>
  </si>
  <si>
    <t xml:space="preserve">Sample23</t>
  </si>
  <si>
    <t xml:space="preserve">Sample24</t>
  </si>
  <si>
    <t xml:space="preserve">Sample25</t>
  </si>
  <si>
    <t xml:space="preserve">Sample26</t>
  </si>
  <si>
    <t xml:space="preserve">Sample27</t>
  </si>
  <si>
    <t xml:space="preserve">Sample28</t>
  </si>
  <si>
    <t xml:space="preserve">Sample29</t>
  </si>
  <si>
    <t xml:space="preserve">Sample30</t>
  </si>
  <si>
    <t xml:space="preserve">Sample31</t>
  </si>
  <si>
    <t xml:space="preserve">Sample32</t>
  </si>
  <si>
    <t xml:space="preserve">Sample33</t>
  </si>
  <si>
    <t xml:space="preserve">Sample34</t>
  </si>
  <si>
    <t xml:space="preserve">Sample35</t>
  </si>
  <si>
    <t xml:space="preserve">Sample36</t>
  </si>
  <si>
    <t xml:space="preserve">Sample37</t>
  </si>
  <si>
    <t xml:space="preserve">Sample38</t>
  </si>
  <si>
    <t xml:space="preserve">Sample39</t>
  </si>
  <si>
    <t xml:space="preserve">Sample40</t>
  </si>
  <si>
    <t xml:space="preserve">Sample41</t>
  </si>
  <si>
    <t xml:space="preserve">Sample42</t>
  </si>
  <si>
    <t xml:space="preserve">Sample43</t>
  </si>
  <si>
    <t xml:space="preserve">Sample44</t>
  </si>
  <si>
    <t xml:space="preserve">Sample45</t>
  </si>
  <si>
    <t xml:space="preserve">Sample46</t>
  </si>
  <si>
    <t xml:space="preserve">Sample47</t>
  </si>
  <si>
    <t xml:space="preserve">Sample48</t>
  </si>
  <si>
    <t xml:space="preserve">Sample49</t>
  </si>
  <si>
    <t xml:space="preserve">Sample50</t>
  </si>
  <si>
    <t xml:space="preserve">Sample51</t>
  </si>
  <si>
    <t xml:space="preserve">Sample52</t>
  </si>
  <si>
    <t xml:space="preserve">Sample53</t>
  </si>
  <si>
    <t xml:space="preserve">Sample54</t>
  </si>
  <si>
    <t xml:space="preserve">Sample55</t>
  </si>
  <si>
    <t xml:space="preserve">Sample56</t>
  </si>
  <si>
    <t xml:space="preserve">Sample57</t>
  </si>
  <si>
    <t xml:space="preserve">Sample58</t>
  </si>
  <si>
    <t xml:space="preserve">Sample59</t>
  </si>
  <si>
    <t xml:space="preserve">Sample60</t>
  </si>
  <si>
    <t xml:space="preserve">Sample61</t>
  </si>
  <si>
    <t xml:space="preserve">Sample62</t>
  </si>
  <si>
    <t xml:space="preserve">Sample63</t>
  </si>
  <si>
    <t xml:space="preserve">Sample64</t>
  </si>
  <si>
    <t xml:space="preserve">Sample65</t>
  </si>
  <si>
    <t xml:space="preserve">Sample66</t>
  </si>
  <si>
    <t xml:space="preserve">Sample67</t>
  </si>
  <si>
    <t xml:space="preserve">Sample68</t>
  </si>
  <si>
    <t xml:space="preserve">Sample69</t>
  </si>
  <si>
    <t xml:space="preserve">Sample70</t>
  </si>
  <si>
    <t xml:space="preserve">Sample71</t>
  </si>
  <si>
    <t xml:space="preserve">Sample72</t>
  </si>
  <si>
    <t xml:space="preserve">Sample73</t>
  </si>
  <si>
    <t xml:space="preserve">Sample74</t>
  </si>
  <si>
    <t xml:space="preserve">Sample75</t>
  </si>
  <si>
    <t xml:space="preserve">Sample76</t>
  </si>
  <si>
    <t xml:space="preserve">Sample77</t>
  </si>
  <si>
    <t xml:space="preserve">Sample78</t>
  </si>
  <si>
    <t xml:space="preserve">Sample79</t>
  </si>
  <si>
    <t xml:space="preserve">Sample80</t>
  </si>
  <si>
    <t xml:space="preserve">Sample81</t>
  </si>
  <si>
    <t xml:space="preserve">Sample82</t>
  </si>
  <si>
    <t xml:space="preserve">Sample83</t>
  </si>
  <si>
    <t xml:space="preserve">Sample84</t>
  </si>
  <si>
    <t xml:space="preserve">Sample85</t>
  </si>
  <si>
    <t xml:space="preserve">Sample86</t>
  </si>
  <si>
    <t xml:space="preserve">Sample87</t>
  </si>
  <si>
    <t xml:space="preserve">Sample88</t>
  </si>
  <si>
    <t xml:space="preserve">Sample89</t>
  </si>
  <si>
    <t xml:space="preserve">Sample90</t>
  </si>
  <si>
    <t xml:space="preserve">Sample91</t>
  </si>
  <si>
    <t xml:space="preserve">Sample92</t>
  </si>
  <si>
    <t xml:space="preserve">Sample93</t>
  </si>
  <si>
    <t xml:space="preserve">Sample94</t>
  </si>
  <si>
    <t xml:space="preserve">Sample95</t>
  </si>
  <si>
    <t xml:space="preserve">Sample96</t>
  </si>
  <si>
    <t xml:space="preserve">Sample97</t>
  </si>
  <si>
    <t xml:space="preserve">Sample98</t>
  </si>
  <si>
    <t xml:space="preserve">Sample99</t>
  </si>
  <si>
    <t xml:space="preserve">Sample100</t>
  </si>
  <si>
    <t xml:space="preserve">Sample101</t>
  </si>
  <si>
    <t xml:space="preserve">Sample102</t>
  </si>
  <si>
    <t xml:space="preserve">Sample103</t>
  </si>
  <si>
    <t xml:space="preserve">Sample104</t>
  </si>
  <si>
    <t xml:space="preserve">Sample105</t>
  </si>
  <si>
    <t xml:space="preserve">Sample106</t>
  </si>
  <si>
    <t xml:space="preserve">Sample107</t>
  </si>
  <si>
    <t xml:space="preserve">Sample108</t>
  </si>
  <si>
    <t xml:space="preserve">Sample109</t>
  </si>
  <si>
    <t xml:space="preserve">Sample110</t>
  </si>
  <si>
    <t xml:space="preserve">Sample111</t>
  </si>
  <si>
    <t xml:space="preserve">Sample112</t>
  </si>
  <si>
    <t xml:space="preserve">Sample113</t>
  </si>
  <si>
    <t xml:space="preserve">Sample114</t>
  </si>
  <si>
    <t xml:space="preserve">Sample115</t>
  </si>
  <si>
    <t xml:space="preserve">Sample116</t>
  </si>
  <si>
    <t xml:space="preserve">Sample117</t>
  </si>
  <si>
    <t xml:space="preserve">Sample118</t>
  </si>
  <si>
    <t xml:space="preserve">Sample119</t>
  </si>
  <si>
    <t xml:space="preserve">Sample120</t>
  </si>
  <si>
    <t xml:space="preserve">Sample121</t>
  </si>
  <si>
    <t xml:space="preserve">Sample122</t>
  </si>
  <si>
    <t xml:space="preserve">Sample123</t>
  </si>
  <si>
    <t xml:space="preserve">Sample124</t>
  </si>
  <si>
    <t xml:space="preserve">Sample125</t>
  </si>
  <si>
    <t xml:space="preserve">Sample126</t>
  </si>
  <si>
    <t xml:space="preserve">Sample127</t>
  </si>
  <si>
    <t xml:space="preserve">Sample128</t>
  </si>
  <si>
    <t xml:space="preserve">Sample129</t>
  </si>
  <si>
    <t xml:space="preserve">Sample130</t>
  </si>
  <si>
    <t xml:space="preserve">Target: ERV1</t>
  </si>
  <si>
    <t xml:space="preserve">Target: TUPLE1</t>
  </si>
  <si>
    <t xml:space="preserve">Sample</t>
  </si>
  <si>
    <r>
      <rPr>
        <i val="true"/>
        <sz val="11"/>
        <color rgb="FF000000"/>
        <rFont val="Calibri"/>
        <family val="2"/>
      </rPr>
      <t xml:space="preserve">N</t>
    </r>
    <r>
      <rPr>
        <vertAlign val="subscript"/>
        <sz val="11"/>
        <color rgb="FF000000"/>
        <rFont val="Calibri"/>
        <family val="2"/>
      </rPr>
      <t xml:space="preserve">0</t>
    </r>
  </si>
  <si>
    <r>
      <rPr>
        <i val="true"/>
        <sz val="11"/>
        <color rgb="FF000000"/>
        <rFont val="Calibri"/>
        <family val="2"/>
      </rPr>
      <t xml:space="preserve">C</t>
    </r>
    <r>
      <rPr>
        <i val="true"/>
        <vertAlign val="subscript"/>
        <sz val="11"/>
        <color rgb="FF000000"/>
        <rFont val="Calibri"/>
        <family val="2"/>
      </rPr>
      <t xml:space="preserve">q</t>
    </r>
  </si>
  <si>
    <r>
      <rPr>
        <b val="true"/>
        <sz val="11"/>
        <color rgb="FF000000"/>
        <rFont val="Calibri"/>
        <family val="2"/>
      </rPr>
      <t xml:space="preserve">Squared LOG(</t>
    </r>
    <r>
      <rPr>
        <b val="true"/>
        <i val="true"/>
        <sz val="11"/>
        <color rgb="FF000000"/>
        <rFont val="Calibri"/>
        <family val="2"/>
      </rPr>
      <t xml:space="preserve">C</t>
    </r>
    <r>
      <rPr>
        <b val="true"/>
        <i val="true"/>
        <vertAlign val="subscript"/>
        <sz val="11"/>
        <color rgb="FF000000"/>
        <rFont val="Calibri"/>
        <family val="2"/>
      </rPr>
      <t xml:space="preserve">q</t>
    </r>
    <r>
      <rPr>
        <b val="true"/>
        <sz val="11"/>
        <color rgb="FF000000"/>
        <rFont val="Calibri"/>
        <family val="2"/>
      </rPr>
      <t xml:space="preserve">)-residuals</t>
    </r>
  </si>
  <si>
    <r>
      <rPr>
        <b val="true"/>
        <sz val="11"/>
        <color rgb="FF000000"/>
        <rFont val="Calibri"/>
        <family val="2"/>
      </rPr>
      <t xml:space="preserve">Squared LOG(</t>
    </r>
    <r>
      <rPr>
        <b val="true"/>
        <i val="true"/>
        <sz val="11"/>
        <color rgb="FF000000"/>
        <rFont val="Calibri"/>
        <family val="2"/>
      </rPr>
      <t xml:space="preserve">N</t>
    </r>
    <r>
      <rPr>
        <b val="true"/>
        <i val="true"/>
        <vertAlign val="subscript"/>
        <sz val="11"/>
        <color rgb="FF000000"/>
        <rFont val="Calibri"/>
        <family val="2"/>
      </rPr>
      <t xml:space="preserve">0</t>
    </r>
    <r>
      <rPr>
        <b val="true"/>
        <sz val="11"/>
        <color rgb="FF000000"/>
        <rFont val="Calibri"/>
        <family val="2"/>
      </rPr>
      <t xml:space="preserve">)-residuals</t>
    </r>
  </si>
  <si>
    <t xml:space="preserve">SUM:</t>
  </si>
  <si>
    <t xml:space="preserve">double-ratio</t>
  </si>
  <si>
    <t xml:space="preserve">Combined</t>
  </si>
  <si>
    <r>
      <rPr>
        <b val="true"/>
        <sz val="11"/>
        <color rgb="FF000000"/>
        <rFont val="Calibri"/>
        <family val="2"/>
      </rPr>
      <t xml:space="preserve">mean LOG(N</t>
    </r>
    <r>
      <rPr>
        <b val="true"/>
        <vertAlign val="subscript"/>
        <sz val="11"/>
        <color rgb="FF000000"/>
        <rFont val="Calibri"/>
        <family val="2"/>
      </rPr>
      <t xml:space="preserve">0</t>
    </r>
    <r>
      <rPr>
        <b val="true"/>
        <sz val="11"/>
        <color rgb="FF000000"/>
        <rFont val="Calibri"/>
        <family val="2"/>
      </rPr>
      <t xml:space="preserve">)</t>
    </r>
  </si>
  <si>
    <t xml:space="preserve">SE,repli</t>
  </si>
  <si>
    <t xml:space="preserve">SE,regr</t>
  </si>
  <si>
    <t xml:space="preserve">SE,komb</t>
  </si>
  <si>
    <t xml:space="preserve">CI</t>
  </si>
  <si>
    <t xml:space="preserve">SE,komb,simpel</t>
  </si>
  <si>
    <r>
      <rPr>
        <b val="true"/>
        <sz val="11"/>
        <color rgb="FF000000"/>
        <rFont val="Calibri"/>
        <family val="2"/>
      </rPr>
      <t xml:space="preserve">ΔC</t>
    </r>
    <r>
      <rPr>
        <b val="true"/>
        <vertAlign val="subscript"/>
        <sz val="11"/>
        <color rgb="FF000000"/>
        <rFont val="Calibri"/>
        <family val="2"/>
      </rPr>
      <t xml:space="preserve">q</t>
    </r>
    <r>
      <rPr>
        <b val="true"/>
        <sz val="11"/>
        <color rgb="FF000000"/>
        <rFont val="Calibri"/>
        <family val="2"/>
      </rPr>
      <t xml:space="preserve">s</t>
    </r>
  </si>
  <si>
    <t xml:space="preserve">Least ΔCq</t>
  </si>
  <si>
    <r>
      <rPr>
        <b val="true"/>
        <sz val="11"/>
        <color rgb="FF000000"/>
        <rFont val="Calibri"/>
        <family val="2"/>
      </rPr>
      <t xml:space="preserve">RIMS1,C</t>
    </r>
    <r>
      <rPr>
        <b val="true"/>
        <vertAlign val="subscript"/>
        <sz val="11"/>
        <color rgb="FF000000"/>
        <rFont val="Calibri"/>
        <family val="2"/>
      </rPr>
      <t xml:space="preserve">q</t>
    </r>
  </si>
  <si>
    <r>
      <rPr>
        <b val="true"/>
        <sz val="11"/>
        <color rgb="FF000000"/>
        <rFont val="Calibri"/>
        <family val="2"/>
      </rPr>
      <t xml:space="preserve">RIMS2,C</t>
    </r>
    <r>
      <rPr>
        <b val="true"/>
        <vertAlign val="subscript"/>
        <sz val="11"/>
        <color rgb="FF000000"/>
        <rFont val="Calibri"/>
        <family val="2"/>
      </rPr>
      <t xml:space="preserve">q</t>
    </r>
  </si>
  <si>
    <r>
      <rPr>
        <b val="true"/>
        <sz val="11"/>
        <color rgb="FF000000"/>
        <rFont val="Calibri"/>
        <family val="2"/>
      </rPr>
      <t xml:space="preserve">RIMS3,C</t>
    </r>
    <r>
      <rPr>
        <b val="true"/>
        <vertAlign val="subscript"/>
        <sz val="11"/>
        <color rgb="FF000000"/>
        <rFont val="Calibri"/>
        <family val="2"/>
      </rPr>
      <t xml:space="preserve">q</t>
    </r>
  </si>
  <si>
    <r>
      <rPr>
        <b val="true"/>
        <sz val="11"/>
        <color rgb="FF000000"/>
        <rFont val="Calibri"/>
        <family val="2"/>
      </rPr>
      <t xml:space="preserve">RIMS1,LOG(N</t>
    </r>
    <r>
      <rPr>
        <b val="true"/>
        <vertAlign val="subscript"/>
        <sz val="11"/>
        <color rgb="FF000000"/>
        <rFont val="Calibri"/>
        <family val="2"/>
      </rPr>
      <t xml:space="preserve">0</t>
    </r>
    <r>
      <rPr>
        <b val="true"/>
        <sz val="11"/>
        <color rgb="FF000000"/>
        <rFont val="Calibri"/>
        <family val="2"/>
      </rPr>
      <t xml:space="preserve">)</t>
    </r>
  </si>
  <si>
    <r>
      <rPr>
        <b val="true"/>
        <sz val="11"/>
        <color rgb="FF000000"/>
        <rFont val="Calibri"/>
        <family val="2"/>
      </rPr>
      <t xml:space="preserve">RIMS2,LOG(N</t>
    </r>
    <r>
      <rPr>
        <b val="true"/>
        <vertAlign val="subscript"/>
        <sz val="11"/>
        <color rgb="FF000000"/>
        <rFont val="Calibri"/>
        <family val="2"/>
      </rPr>
      <t xml:space="preserve">0</t>
    </r>
    <r>
      <rPr>
        <b val="true"/>
        <sz val="11"/>
        <color rgb="FF000000"/>
        <rFont val="Calibri"/>
        <family val="2"/>
      </rPr>
      <t xml:space="preserve">)</t>
    </r>
  </si>
  <si>
    <r>
      <rPr>
        <b val="true"/>
        <sz val="11"/>
        <color rgb="FF000000"/>
        <rFont val="Calibri"/>
        <family val="2"/>
      </rPr>
      <t xml:space="preserve">RIMS3,LOG(N</t>
    </r>
    <r>
      <rPr>
        <b val="true"/>
        <vertAlign val="subscript"/>
        <sz val="11"/>
        <color rgb="FF000000"/>
        <rFont val="Calibri"/>
        <family val="2"/>
      </rPr>
      <t xml:space="preserve">0</t>
    </r>
    <r>
      <rPr>
        <b val="true"/>
        <sz val="11"/>
        <color rgb="FF000000"/>
        <rFont val="Calibri"/>
        <family val="2"/>
      </rPr>
      <t xml:space="preserve">)</t>
    </r>
  </si>
  <si>
    <r>
      <rPr>
        <b val="true"/>
        <sz val="11"/>
        <color rgb="FF000000"/>
        <rFont val="Calibri"/>
        <family val="2"/>
      </rPr>
      <t xml:space="preserve">RIMS1,LOG(N</t>
    </r>
    <r>
      <rPr>
        <b val="true"/>
        <vertAlign val="subscript"/>
        <sz val="11"/>
        <color rgb="FF000000"/>
        <rFont val="Calibri"/>
        <family val="2"/>
      </rPr>
      <t xml:space="preserve">0</t>
    </r>
    <r>
      <rPr>
        <b val="true"/>
        <sz val="11"/>
        <color rgb="FF000000"/>
        <rFont val="Calibri"/>
        <family val="2"/>
      </rPr>
      <t xml:space="preserve">), calculated</t>
    </r>
  </si>
  <si>
    <r>
      <rPr>
        <b val="true"/>
        <sz val="11"/>
        <color rgb="FF000000"/>
        <rFont val="Calibri"/>
        <family val="2"/>
      </rPr>
      <t xml:space="preserve">RIMS2,LOG(N</t>
    </r>
    <r>
      <rPr>
        <b val="true"/>
        <vertAlign val="subscript"/>
        <sz val="11"/>
        <color rgb="FF000000"/>
        <rFont val="Calibri"/>
        <family val="2"/>
      </rPr>
      <t xml:space="preserve">0</t>
    </r>
    <r>
      <rPr>
        <b val="true"/>
        <sz val="11"/>
        <color rgb="FF000000"/>
        <rFont val="Calibri"/>
        <family val="2"/>
      </rPr>
      <t xml:space="preserve">), calculated</t>
    </r>
  </si>
  <si>
    <r>
      <rPr>
        <b val="true"/>
        <sz val="11"/>
        <color rgb="FF000000"/>
        <rFont val="Calibri"/>
        <family val="2"/>
      </rPr>
      <t xml:space="preserve">RIMS3,LOG(N</t>
    </r>
    <r>
      <rPr>
        <b val="true"/>
        <vertAlign val="subscript"/>
        <sz val="11"/>
        <color rgb="FF000000"/>
        <rFont val="Calibri"/>
        <family val="2"/>
      </rPr>
      <t xml:space="preserve">0</t>
    </r>
    <r>
      <rPr>
        <b val="true"/>
        <sz val="11"/>
        <color rgb="FF000000"/>
        <rFont val="Calibri"/>
        <family val="2"/>
      </rPr>
      <t xml:space="preserve">), calculated</t>
    </r>
  </si>
  <si>
    <r>
      <rPr>
        <b val="true"/>
        <sz val="11"/>
        <color rgb="FF000000"/>
        <rFont val="Calibri"/>
        <family val="2"/>
      </rPr>
      <t xml:space="preserve">β*ΔC</t>
    </r>
    <r>
      <rPr>
        <b val="true"/>
        <vertAlign val="subscript"/>
        <sz val="11"/>
        <color rgb="FF000000"/>
        <rFont val="Calibri"/>
        <family val="2"/>
      </rPr>
      <t xml:space="preserve">q</t>
    </r>
  </si>
  <si>
    <r>
      <rPr>
        <b val="true"/>
        <sz val="11"/>
        <color rgb="FF000000"/>
        <rFont val="Calibri"/>
        <family val="2"/>
      </rPr>
      <t xml:space="preserve">SE</t>
    </r>
    <r>
      <rPr>
        <b val="true"/>
        <vertAlign val="subscript"/>
        <sz val="11"/>
        <color rgb="FF000000"/>
        <rFont val="Calibri"/>
        <family val="2"/>
      </rPr>
      <t xml:space="preserve">repl</t>
    </r>
    <r>
      <rPr>
        <b val="true"/>
        <sz val="11"/>
        <color rgb="FF000000"/>
        <rFont val="Calibri"/>
        <family val="2"/>
      </rPr>
      <t xml:space="preserve">,</t>
    </r>
    <r>
      <rPr>
        <b val="true"/>
        <vertAlign val="subscript"/>
        <sz val="11"/>
        <color rgb="FF000000"/>
        <rFont val="Calibri"/>
        <family val="2"/>
      </rPr>
      <t xml:space="preserve">A</t>
    </r>
    <r>
      <rPr>
        <b val="true"/>
        <sz val="11"/>
        <color rgb="FF000000"/>
        <rFont val="Calibri"/>
        <family val="2"/>
      </rPr>
      <t xml:space="preserve">,</t>
    </r>
    <r>
      <rPr>
        <b val="true"/>
        <vertAlign val="subscript"/>
        <sz val="11"/>
        <color rgb="FF000000"/>
        <rFont val="Calibri"/>
        <family val="2"/>
      </rPr>
      <t xml:space="preserve">is</t>
    </r>
  </si>
  <si>
    <r>
      <rPr>
        <b val="true"/>
        <sz val="11"/>
        <color rgb="FF000000"/>
        <rFont val="Calibri"/>
        <family val="2"/>
      </rPr>
      <t xml:space="preserve">SE</t>
    </r>
    <r>
      <rPr>
        <b val="true"/>
        <vertAlign val="subscript"/>
        <sz val="11"/>
        <color rgb="FF000000"/>
        <rFont val="Calibri"/>
        <family val="2"/>
      </rPr>
      <t xml:space="preserve">repl</t>
    </r>
    <r>
      <rPr>
        <b val="true"/>
        <sz val="11"/>
        <color rgb="FF000000"/>
        <rFont val="Calibri"/>
        <family val="2"/>
      </rPr>
      <t xml:space="preserve">,</t>
    </r>
    <r>
      <rPr>
        <b val="true"/>
        <vertAlign val="subscript"/>
        <sz val="11"/>
        <color rgb="FF000000"/>
        <rFont val="Calibri"/>
        <family val="2"/>
      </rPr>
      <t xml:space="preserve">A</t>
    </r>
    <r>
      <rPr>
        <b val="true"/>
        <sz val="11"/>
        <color rgb="FF000000"/>
        <rFont val="Calibri"/>
        <family val="2"/>
      </rPr>
      <t xml:space="preserve">,c</t>
    </r>
    <r>
      <rPr>
        <b val="true"/>
        <vertAlign val="subscript"/>
        <sz val="11"/>
        <color rgb="FF000000"/>
        <rFont val="Calibri"/>
        <family val="2"/>
      </rPr>
      <t xml:space="preserve">s</t>
    </r>
  </si>
  <si>
    <r>
      <rPr>
        <b val="true"/>
        <sz val="11"/>
        <color rgb="FF000000"/>
        <rFont val="Calibri"/>
        <family val="2"/>
      </rPr>
      <t xml:space="preserve">SE</t>
    </r>
    <r>
      <rPr>
        <b val="true"/>
        <vertAlign val="subscript"/>
        <sz val="11"/>
        <color rgb="FF000000"/>
        <rFont val="Calibri"/>
        <family val="2"/>
      </rPr>
      <t xml:space="preserve">repl</t>
    </r>
    <r>
      <rPr>
        <b val="true"/>
        <sz val="11"/>
        <color rgb="FF000000"/>
        <rFont val="Calibri"/>
        <family val="2"/>
      </rPr>
      <t xml:space="preserve">,</t>
    </r>
    <r>
      <rPr>
        <b val="true"/>
        <vertAlign val="subscript"/>
        <sz val="11"/>
        <color rgb="FF000000"/>
        <rFont val="Calibri"/>
        <family val="2"/>
      </rPr>
      <t xml:space="preserve">B</t>
    </r>
    <r>
      <rPr>
        <b val="true"/>
        <sz val="11"/>
        <color rgb="FF000000"/>
        <rFont val="Calibri"/>
        <family val="2"/>
      </rPr>
      <t xml:space="preserve">,</t>
    </r>
    <r>
      <rPr>
        <b val="true"/>
        <vertAlign val="subscript"/>
        <sz val="11"/>
        <color rgb="FF000000"/>
        <rFont val="Calibri"/>
        <family val="2"/>
      </rPr>
      <t xml:space="preserve">is</t>
    </r>
  </si>
  <si>
    <r>
      <rPr>
        <b val="true"/>
        <sz val="11"/>
        <color rgb="FF000000"/>
        <rFont val="Calibri"/>
        <family val="2"/>
      </rPr>
      <t xml:space="preserve">SE</t>
    </r>
    <r>
      <rPr>
        <b val="true"/>
        <vertAlign val="subscript"/>
        <sz val="11"/>
        <color rgb="FF000000"/>
        <rFont val="Calibri"/>
        <family val="2"/>
      </rPr>
      <t xml:space="preserve">repl</t>
    </r>
    <r>
      <rPr>
        <b val="true"/>
        <sz val="11"/>
        <color rgb="FF000000"/>
        <rFont val="Calibri"/>
        <family val="2"/>
      </rPr>
      <t xml:space="preserve">,</t>
    </r>
    <r>
      <rPr>
        <b val="true"/>
        <vertAlign val="subscript"/>
        <sz val="11"/>
        <color rgb="FF000000"/>
        <rFont val="Calibri"/>
        <family val="2"/>
      </rPr>
      <t xml:space="preserve">B</t>
    </r>
    <r>
      <rPr>
        <b val="true"/>
        <sz val="11"/>
        <color rgb="FF000000"/>
        <rFont val="Calibri"/>
        <family val="2"/>
      </rPr>
      <t xml:space="preserve">,c</t>
    </r>
    <r>
      <rPr>
        <b val="true"/>
        <vertAlign val="subscript"/>
        <sz val="11"/>
        <color rgb="FF000000"/>
        <rFont val="Calibri"/>
        <family val="2"/>
      </rPr>
      <t xml:space="preserve">s</t>
    </r>
  </si>
  <si>
    <r>
      <rPr>
        <b val="true"/>
        <sz val="11"/>
        <color rgb="FF000000"/>
        <rFont val="Calibri"/>
        <family val="2"/>
      </rPr>
      <t xml:space="preserve">SE</t>
    </r>
    <r>
      <rPr>
        <b val="true"/>
        <vertAlign val="subscript"/>
        <sz val="11"/>
        <color rgb="FF000000"/>
        <rFont val="Calibri"/>
        <family val="2"/>
      </rPr>
      <t xml:space="preserve">regr</t>
    </r>
    <r>
      <rPr>
        <b val="true"/>
        <sz val="11"/>
        <color rgb="FF000000"/>
        <rFont val="Calibri"/>
        <family val="2"/>
      </rPr>
      <t xml:space="preserve">,</t>
    </r>
    <r>
      <rPr>
        <b val="true"/>
        <vertAlign val="subscript"/>
        <sz val="11"/>
        <color rgb="FF000000"/>
        <rFont val="Calibri"/>
        <family val="2"/>
      </rPr>
      <t xml:space="preserve">A</t>
    </r>
  </si>
  <si>
    <r>
      <rPr>
        <b val="true"/>
        <sz val="11"/>
        <color rgb="FF000000"/>
        <rFont val="Calibri"/>
        <family val="2"/>
      </rPr>
      <t xml:space="preserve">SE</t>
    </r>
    <r>
      <rPr>
        <b val="true"/>
        <vertAlign val="subscript"/>
        <sz val="11"/>
        <color rgb="FF000000"/>
        <rFont val="Calibri"/>
        <family val="2"/>
      </rPr>
      <t xml:space="preserve">regr</t>
    </r>
    <r>
      <rPr>
        <b val="true"/>
        <sz val="11"/>
        <color rgb="FF000000"/>
        <rFont val="Calibri"/>
        <family val="2"/>
      </rPr>
      <t xml:space="preserve">,</t>
    </r>
    <r>
      <rPr>
        <b val="true"/>
        <vertAlign val="subscript"/>
        <sz val="11"/>
        <color rgb="FF000000"/>
        <rFont val="Calibri"/>
        <family val="2"/>
      </rPr>
      <t xml:space="preserve">B</t>
    </r>
  </si>
  <si>
    <r>
      <rPr>
        <b val="true"/>
        <sz val="11"/>
        <color rgb="FF000000"/>
        <rFont val="Calibri"/>
        <family val="2"/>
      </rPr>
      <t xml:space="preserve">SE(R</t>
    </r>
    <r>
      <rPr>
        <b val="true"/>
        <vertAlign val="subscript"/>
        <sz val="11"/>
        <color rgb="FF000000"/>
        <rFont val="Calibri"/>
        <family val="2"/>
      </rPr>
      <t xml:space="preserve">is</t>
    </r>
    <r>
      <rPr>
        <b val="true"/>
        <sz val="11"/>
        <color rgb="FF000000"/>
        <rFont val="Calibri"/>
        <family val="2"/>
      </rPr>
      <t xml:space="preserve">)</t>
    </r>
  </si>
  <si>
    <r>
      <rPr>
        <b val="true"/>
        <sz val="11"/>
        <color rgb="FF000000"/>
        <rFont val="Calibri"/>
        <family val="2"/>
      </rPr>
      <t xml:space="preserve">95% CI for R</t>
    </r>
    <r>
      <rPr>
        <b val="true"/>
        <vertAlign val="subscript"/>
        <sz val="11"/>
        <color rgb="FF000000"/>
        <rFont val="Calibri"/>
        <family val="2"/>
      </rPr>
      <t xml:space="preserve">is</t>
    </r>
  </si>
</sst>
</file>

<file path=xl/styles.xml><?xml version="1.0" encoding="utf-8"?>
<styleSheet xmlns="http://schemas.openxmlformats.org/spreadsheetml/2006/main">
  <numFmts count="10">
    <numFmt numFmtId="164" formatCode="General"/>
    <numFmt numFmtId="165" formatCode="0.00"/>
    <numFmt numFmtId="166" formatCode="0.0000"/>
    <numFmt numFmtId="167" formatCode="0.000"/>
    <numFmt numFmtId="168" formatCode="0.00E+00"/>
    <numFmt numFmtId="169" formatCode="General"/>
    <numFmt numFmtId="170" formatCode="0"/>
    <numFmt numFmtId="171" formatCode="0.0"/>
    <numFmt numFmtId="172" formatCode="#,##0.00"/>
    <numFmt numFmtId="173" formatCode="#,##0"/>
  </numFmts>
  <fonts count="32">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i val="true"/>
      <sz val="11"/>
      <color rgb="FF000000"/>
      <name val="Calibri"/>
      <family val="2"/>
    </font>
    <font>
      <b val="true"/>
      <i val="true"/>
      <sz val="11"/>
      <color rgb="FF000000"/>
      <name val="Calibri"/>
      <family val="2"/>
    </font>
    <font>
      <b val="true"/>
      <vertAlign val="superscript"/>
      <sz val="11"/>
      <color rgb="FF000000"/>
      <name val="Calibri"/>
      <family val="2"/>
    </font>
    <font>
      <b val="true"/>
      <i val="true"/>
      <vertAlign val="subscript"/>
      <sz val="11"/>
      <color rgb="FF000000"/>
      <name val="Calibri"/>
      <family val="2"/>
    </font>
    <font>
      <b val="true"/>
      <i val="true"/>
      <sz val="11"/>
      <color rgb="FFFFFFFF"/>
      <name val="Calibri"/>
      <family val="2"/>
    </font>
    <font>
      <b val="true"/>
      <sz val="11"/>
      <name val="Calibri"/>
      <family val="2"/>
    </font>
    <font>
      <b val="true"/>
      <vertAlign val="subscript"/>
      <sz val="11"/>
      <color rgb="FF000000"/>
      <name val="Calibri"/>
      <family val="2"/>
    </font>
    <font>
      <b val="true"/>
      <sz val="11"/>
      <color rgb="FF000000"/>
      <name val="Calibri"/>
      <family val="0"/>
    </font>
    <font>
      <sz val="11"/>
      <color rgb="FF000000"/>
      <name val="Calibri"/>
      <family val="0"/>
    </font>
    <font>
      <i val="true"/>
      <sz val="11"/>
      <color rgb="FF000000"/>
      <name val="Calibri"/>
      <family val="0"/>
    </font>
    <font>
      <i val="true"/>
      <vertAlign val="subscript"/>
      <sz val="11"/>
      <color rgb="FF000000"/>
      <name val="Calibri"/>
      <family val="0"/>
    </font>
    <font>
      <vertAlign val="subscript"/>
      <sz val="11"/>
      <color rgb="FF000000"/>
      <name val="Calibri"/>
      <family val="0"/>
    </font>
    <font>
      <b val="true"/>
      <sz val="14"/>
      <color rgb="FF000000"/>
      <name val="Calibri"/>
      <family val="2"/>
    </font>
    <font>
      <sz val="10"/>
      <color rgb="FFFF0000"/>
      <name val="Calibri"/>
      <family val="2"/>
    </font>
    <font>
      <sz val="10"/>
      <color rgb="FF339966"/>
      <name val="Calibri"/>
      <family val="2"/>
    </font>
    <font>
      <b val="true"/>
      <sz val="10"/>
      <color rgb="FF000000"/>
      <name val="Calibri"/>
      <family val="2"/>
    </font>
    <font>
      <b val="true"/>
      <i val="true"/>
      <sz val="12"/>
      <color rgb="FF000000"/>
      <name val="Calibri"/>
      <family val="2"/>
    </font>
    <font>
      <b val="true"/>
      <i val="true"/>
      <vertAlign val="subscript"/>
      <sz val="12"/>
      <color rgb="FF000000"/>
      <name val="Calibri"/>
      <family val="2"/>
    </font>
    <font>
      <b val="true"/>
      <sz val="12"/>
      <color rgb="FF000000"/>
      <name val="Calibri"/>
      <family val="2"/>
    </font>
    <font>
      <b val="true"/>
      <vertAlign val="subscript"/>
      <sz val="12"/>
      <color rgb="FF000000"/>
      <name val="Calibri"/>
      <family val="2"/>
    </font>
    <font>
      <sz val="10"/>
      <color rgb="FF000000"/>
      <name val="Calibri"/>
      <family val="2"/>
    </font>
    <font>
      <b val="true"/>
      <sz val="16"/>
      <color rgb="FF000000"/>
      <name val="Calibri"/>
      <family val="0"/>
    </font>
    <font>
      <vertAlign val="subscript"/>
      <sz val="11"/>
      <color rgb="FF000000"/>
      <name val="Calibri"/>
      <family val="2"/>
    </font>
    <font>
      <i val="true"/>
      <vertAlign val="subscript"/>
      <sz val="11"/>
      <color rgb="FF000000"/>
      <name val="Calibri"/>
      <family val="2"/>
    </font>
    <font>
      <i val="true"/>
      <sz val="11"/>
      <color rgb="FFFFFFFF"/>
      <name val="Calibri"/>
      <family val="2"/>
    </font>
    <font>
      <b val="true"/>
      <sz val="9"/>
      <color rgb="FF000000"/>
      <name val="Tahoma"/>
      <family val="2"/>
    </font>
    <font>
      <sz val="9"/>
      <color rgb="FF000000"/>
      <name val="Tahoma"/>
      <family val="2"/>
    </font>
  </fonts>
  <fills count="7">
    <fill>
      <patternFill patternType="none"/>
    </fill>
    <fill>
      <patternFill patternType="gray125"/>
    </fill>
    <fill>
      <patternFill patternType="solid">
        <fgColor rgb="FF99CC00"/>
        <bgColor rgb="FFFFCC00"/>
      </patternFill>
    </fill>
    <fill>
      <patternFill patternType="solid">
        <fgColor rgb="FF008000"/>
        <bgColor rgb="FF008080"/>
      </patternFill>
    </fill>
    <fill>
      <patternFill patternType="solid">
        <fgColor rgb="FF000000"/>
        <bgColor rgb="FF003300"/>
      </patternFill>
    </fill>
    <fill>
      <patternFill patternType="solid">
        <fgColor rgb="FFC0C0C0"/>
        <bgColor rgb="FFCCCCFF"/>
      </patternFill>
    </fill>
    <fill>
      <patternFill patternType="solid">
        <fgColor rgb="FF969696"/>
        <bgColor rgb="FF808080"/>
      </patternFill>
    </fill>
  </fills>
  <borders count="19">
    <border diagonalUp="false" diagonalDown="false">
      <left/>
      <right/>
      <top/>
      <bottom/>
      <diagonal/>
    </border>
    <border diagonalUp="false" diagonalDown="false">
      <left style="thick"/>
      <right/>
      <top style="thick"/>
      <bottom/>
      <diagonal/>
    </border>
    <border diagonalUp="false" diagonalDown="false">
      <left/>
      <right/>
      <top style="thick"/>
      <bottom/>
      <diagonal/>
    </border>
    <border diagonalUp="false" diagonalDown="false">
      <left/>
      <right style="thick"/>
      <top style="thick"/>
      <bottom/>
      <diagonal/>
    </border>
    <border diagonalUp="false" diagonalDown="false">
      <left style="thick"/>
      <right/>
      <top/>
      <bottom/>
      <diagonal/>
    </border>
    <border diagonalUp="false" diagonalDown="false">
      <left/>
      <right style="thick"/>
      <top/>
      <bottom/>
      <diagonal/>
    </border>
    <border diagonalUp="false" diagonalDown="false">
      <left style="thick"/>
      <right/>
      <top/>
      <bottom style="thin"/>
      <diagonal/>
    </border>
    <border diagonalUp="false" diagonalDown="false">
      <left/>
      <right/>
      <top/>
      <bottom style="thin"/>
      <diagonal/>
    </border>
    <border diagonalUp="false" diagonalDown="false">
      <left/>
      <right style="thick"/>
      <top/>
      <bottom style="thin"/>
      <diagonal/>
    </border>
    <border diagonalUp="false" diagonalDown="false">
      <left style="thick"/>
      <right/>
      <top style="thin"/>
      <bottom/>
      <diagonal/>
    </border>
    <border diagonalUp="false" diagonalDown="false">
      <left/>
      <right/>
      <top style="thin"/>
      <bottom/>
      <diagonal/>
    </border>
    <border diagonalUp="false" diagonalDown="false">
      <left/>
      <right style="thick"/>
      <top style="thin"/>
      <bottom/>
      <diagonal/>
    </border>
    <border diagonalUp="false" diagonalDown="false">
      <left style="thick"/>
      <right/>
      <top/>
      <bottom style="thick"/>
      <diagonal/>
    </border>
    <border diagonalUp="false" diagonalDown="false">
      <left/>
      <right/>
      <top/>
      <bottom style="thick"/>
      <diagonal/>
    </border>
    <border diagonalUp="false" diagonalDown="false">
      <left/>
      <right style="thick"/>
      <top/>
      <bottom style="thick"/>
      <diagonal/>
    </border>
    <border diagonalUp="false" diagonalDown="false">
      <left style="thin"/>
      <right/>
      <top style="thin"/>
      <bottom/>
      <diagonal/>
    </border>
    <border diagonalUp="false" diagonalDown="false">
      <left style="thin"/>
      <right/>
      <top/>
      <bottom/>
      <diagonal/>
    </border>
    <border diagonalUp="false" diagonalDown="false">
      <left style="thin"/>
      <right/>
      <top/>
      <bottom style="thin"/>
      <diagonal/>
    </border>
    <border diagonalUp="false" diagonalDown="false">
      <left/>
      <right/>
      <top style="thin"/>
      <bottom style="double"/>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3" borderId="2" xfId="0" applyFont="true" applyBorder="true" applyAlignment="false" applyProtection="false">
      <alignment horizontal="general" vertical="bottom" textRotation="0" wrapText="false" indent="0" shrinkToFit="false"/>
      <protection locked="true" hidden="false"/>
    </xf>
    <xf numFmtId="168" fontId="0" fillId="0" borderId="2" xfId="0" applyFont="false" applyBorder="true" applyAlignment="false" applyProtection="false">
      <alignment horizontal="general" vertical="bottom" textRotation="0" wrapText="false" indent="0" shrinkToFit="false"/>
      <protection locked="true" hidden="false"/>
    </xf>
    <xf numFmtId="168" fontId="0" fillId="3" borderId="2" xfId="0" applyFont="false" applyBorder="true" applyAlignment="false" applyProtection="false">
      <alignment horizontal="general" vertical="bottom" textRotation="0" wrapText="false" indent="0" shrinkToFit="false"/>
      <protection locked="true" hidden="false"/>
    </xf>
    <xf numFmtId="169" fontId="0" fillId="3" borderId="3" xfId="0" applyFont="fals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8" fontId="0" fillId="0" borderId="0" xfId="0" applyFont="false" applyBorder="true" applyAlignment="false" applyProtection="false">
      <alignment horizontal="general" vertical="bottom" textRotation="0" wrapText="false" indent="0" shrinkToFit="false"/>
      <protection locked="true" hidden="false"/>
    </xf>
    <xf numFmtId="168" fontId="0" fillId="3" borderId="0" xfId="0" applyFont="false" applyBorder="true" applyAlignment="false" applyProtection="false">
      <alignment horizontal="general" vertical="bottom" textRotation="0" wrapText="false" indent="0" shrinkToFit="false"/>
      <protection locked="true" hidden="false"/>
    </xf>
    <xf numFmtId="169" fontId="0" fillId="3" borderId="5" xfId="0" applyFont="fals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3" borderId="7" xfId="0" applyFont="true" applyBorder="true" applyAlignment="false" applyProtection="false">
      <alignment horizontal="general" vertical="bottom" textRotation="0" wrapText="false" indent="0" shrinkToFit="false"/>
      <protection locked="true" hidden="false"/>
    </xf>
    <xf numFmtId="168" fontId="0" fillId="0" borderId="7" xfId="0" applyFont="false" applyBorder="true" applyAlignment="false" applyProtection="false">
      <alignment horizontal="general" vertical="bottom" textRotation="0" wrapText="false" indent="0" shrinkToFit="false"/>
      <protection locked="true" hidden="false"/>
    </xf>
    <xf numFmtId="168" fontId="0" fillId="3" borderId="7" xfId="0" applyFont="false" applyBorder="true" applyAlignment="false" applyProtection="false">
      <alignment horizontal="general" vertical="bottom" textRotation="0" wrapText="false" indent="0" shrinkToFit="false"/>
      <protection locked="true" hidden="false"/>
    </xf>
    <xf numFmtId="169" fontId="0" fillId="3" borderId="8" xfId="0" applyFont="fals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3" borderId="10" xfId="0" applyFont="false" applyBorder="true" applyAlignment="false" applyProtection="false">
      <alignment horizontal="general" vertical="bottom" textRotation="0" wrapText="false" indent="0" shrinkToFit="false"/>
      <protection locked="true" hidden="false"/>
    </xf>
    <xf numFmtId="168" fontId="0" fillId="0" borderId="10" xfId="0" applyFont="false" applyBorder="true" applyAlignment="false" applyProtection="false">
      <alignment horizontal="general" vertical="bottom" textRotation="0" wrapText="false" indent="0" shrinkToFit="false"/>
      <protection locked="true" hidden="false"/>
    </xf>
    <xf numFmtId="168" fontId="0" fillId="3" borderId="10" xfId="0" applyFont="false" applyBorder="true" applyAlignment="false" applyProtection="false">
      <alignment horizontal="general" vertical="bottom" textRotation="0" wrapText="false" indent="0" shrinkToFit="false"/>
      <protection locked="true" hidden="false"/>
    </xf>
    <xf numFmtId="169" fontId="0" fillId="3" borderId="11" xfId="0" applyFont="false" applyBorder="true" applyAlignment="false" applyProtection="false">
      <alignment horizontal="general" vertical="bottom" textRotation="0" wrapText="false" indent="0" shrinkToFit="false"/>
      <protection locked="true" hidden="false"/>
    </xf>
    <xf numFmtId="170" fontId="4" fillId="0" borderId="9" xfId="0" applyFont="true" applyBorder="true" applyAlignment="false" applyProtection="false">
      <alignment horizontal="general" vertical="bottom" textRotation="0" wrapText="false" indent="0" shrinkToFit="false"/>
      <protection locked="true" hidden="false"/>
    </xf>
    <xf numFmtId="170" fontId="0" fillId="0" borderId="10" xfId="0" applyFont="false" applyBorder="true" applyAlignment="false" applyProtection="false">
      <alignment horizontal="general" vertical="bottom" textRotation="0" wrapText="false" indent="0" shrinkToFit="false"/>
      <protection locked="true" hidden="false"/>
    </xf>
    <xf numFmtId="171" fontId="0" fillId="3" borderId="10" xfId="0" applyFont="true" applyBorder="true" applyAlignment="false" applyProtection="false">
      <alignment horizontal="general" vertical="bottom" textRotation="0" wrapText="false" indent="0" shrinkToFit="false"/>
      <protection locked="true" hidden="false"/>
    </xf>
    <xf numFmtId="171" fontId="0" fillId="0" borderId="10" xfId="0" applyFont="false" applyBorder="true" applyAlignment="false" applyProtection="false">
      <alignment horizontal="general" vertical="bottom" textRotation="0" wrapText="false" indent="0" shrinkToFit="false"/>
      <protection locked="true" hidden="false"/>
    </xf>
    <xf numFmtId="170" fontId="4" fillId="0" borderId="4" xfId="0" applyFont="true" applyBorder="true" applyAlignment="false" applyProtection="false">
      <alignment horizontal="general" vertical="bottom" textRotation="0" wrapText="false" indent="0" shrinkToFit="false"/>
      <protection locked="true" hidden="false"/>
    </xf>
    <xf numFmtId="170" fontId="0" fillId="0" borderId="0" xfId="0" applyFont="false" applyBorder="true" applyAlignment="false" applyProtection="false">
      <alignment horizontal="general" vertical="bottom" textRotation="0" wrapText="false" indent="0" shrinkToFit="false"/>
      <protection locked="true" hidden="false"/>
    </xf>
    <xf numFmtId="171" fontId="0" fillId="3" borderId="0" xfId="0" applyFont="true" applyBorder="true" applyAlignment="false" applyProtection="false">
      <alignment horizontal="general" vertical="bottom" textRotation="0" wrapText="false" indent="0" shrinkToFit="false"/>
      <protection locked="true" hidden="false"/>
    </xf>
    <xf numFmtId="171" fontId="0" fillId="0" borderId="0" xfId="0" applyFont="false" applyBorder="true" applyAlignment="false" applyProtection="false">
      <alignment horizontal="general" vertical="bottom" textRotation="0" wrapText="false" indent="0" shrinkToFit="false"/>
      <protection locked="true" hidden="false"/>
    </xf>
    <xf numFmtId="170" fontId="4" fillId="0" borderId="12" xfId="0" applyFont="true" applyBorder="true" applyAlignment="false" applyProtection="false">
      <alignment horizontal="general" vertical="bottom" textRotation="0" wrapText="false" indent="0" shrinkToFit="false"/>
      <protection locked="true" hidden="false"/>
    </xf>
    <xf numFmtId="170" fontId="0" fillId="0" borderId="13" xfId="0" applyFont="false" applyBorder="true" applyAlignment="false" applyProtection="false">
      <alignment horizontal="general" vertical="bottom" textRotation="0" wrapText="false" indent="0" shrinkToFit="false"/>
      <protection locked="true" hidden="false"/>
    </xf>
    <xf numFmtId="171" fontId="0" fillId="3" borderId="13" xfId="0" applyFont="false" applyBorder="true" applyAlignment="false" applyProtection="false">
      <alignment horizontal="general" vertical="bottom" textRotation="0" wrapText="false" indent="0" shrinkToFit="false"/>
      <protection locked="true" hidden="false"/>
    </xf>
    <xf numFmtId="171" fontId="0" fillId="0" borderId="13" xfId="0" applyFont="false" applyBorder="true" applyAlignment="false" applyProtection="false">
      <alignment horizontal="general" vertical="bottom" textRotation="0" wrapText="false" indent="0" shrinkToFit="false"/>
      <protection locked="true" hidden="false"/>
    </xf>
    <xf numFmtId="169" fontId="0" fillId="3" borderId="14" xfId="0" applyFont="false" applyBorder="true" applyAlignment="false" applyProtection="false">
      <alignment horizontal="general" vertical="bottom" textRotation="0" wrapText="false" indent="0" shrinkToFit="false"/>
      <protection locked="true" hidden="false"/>
    </xf>
    <xf numFmtId="164" fontId="0" fillId="3" borderId="13" xfId="0" applyFont="false" applyBorder="true" applyAlignment="false" applyProtection="false">
      <alignment horizontal="general" vertical="bottom" textRotation="0" wrapText="false" indent="0" shrinkToFit="false"/>
      <protection locked="true" hidden="false"/>
    </xf>
    <xf numFmtId="168" fontId="0" fillId="0" borderId="13" xfId="0" applyFont="false" applyBorder="true" applyAlignment="false" applyProtection="false">
      <alignment horizontal="general" vertical="bottom" textRotation="0" wrapText="false" indent="0" shrinkToFit="false"/>
      <protection locked="true" hidden="false"/>
    </xf>
    <xf numFmtId="168" fontId="0" fillId="3" borderId="13"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8" fontId="0" fillId="2" borderId="0" xfId="0" applyFont="false" applyBorder="false" applyAlignment="false" applyProtection="false">
      <alignment horizontal="general" vertical="bottom" textRotation="0" wrapText="false" indent="0" shrinkToFit="false"/>
      <protection locked="true" hidden="false"/>
    </xf>
    <xf numFmtId="164" fontId="4" fillId="0" borderId="16"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4" fontId="0" fillId="2" borderId="1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7"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9" fillId="4" borderId="0" xfId="0" applyFont="true" applyBorder="true" applyAlignment="true" applyProtection="false">
      <alignment horizontal="center" vertical="bottom" textRotation="0" wrapText="false" indent="0" shrinkToFit="false"/>
      <protection locked="true" hidden="false"/>
    </xf>
    <xf numFmtId="164" fontId="10" fillId="5" borderId="0" xfId="0" applyFont="true" applyBorder="true" applyAlignment="true" applyProtection="false">
      <alignment horizontal="center" vertical="bottom" textRotation="0" wrapText="false" indent="0" shrinkToFit="false"/>
      <protection locked="true" hidden="false"/>
    </xf>
    <xf numFmtId="164" fontId="10" fillId="6" borderId="0"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true" applyProtection="false">
      <alignment horizontal="right"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true" applyProtection="false">
      <alignment horizontal="left" vertical="bottom" textRotation="0" wrapText="false" indent="0" shrinkToFit="false"/>
      <protection locked="true" hidden="false"/>
    </xf>
    <xf numFmtId="164" fontId="4" fillId="6" borderId="0" xfId="0" applyFont="true" applyBorder="false" applyAlignment="true" applyProtection="false">
      <alignment horizontal="center"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4" fillId="6" borderId="0" xfId="0" applyFont="tru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true" applyProtection="false">
      <alignment horizontal="left" vertical="bottom" textRotation="0" wrapText="false" indent="0" shrinkToFit="false"/>
      <protection locked="true" hidden="false"/>
    </xf>
    <xf numFmtId="164" fontId="4" fillId="5" borderId="0" xfId="0" applyFont="true" applyBorder="true" applyAlignment="false" applyProtection="false">
      <alignment horizontal="general" vertical="bottom" textRotation="0" wrapText="false" indent="0" shrinkToFit="false"/>
      <protection locked="true" hidden="false"/>
    </xf>
    <xf numFmtId="164" fontId="4" fillId="5" borderId="0" xfId="0" applyFont="true" applyBorder="false" applyAlignment="true" applyProtection="false">
      <alignment horizontal="left" vertical="bottom" textRotation="0" wrapText="false" indent="0" shrinkToFit="false"/>
      <protection locked="true" hidden="false"/>
    </xf>
    <xf numFmtId="164" fontId="4" fillId="6" borderId="0" xfId="0" applyFont="true" applyBorder="true" applyAlignment="false" applyProtection="false">
      <alignment horizontal="general" vertical="bottom" textRotation="0" wrapText="false" indent="0" shrinkToFit="false"/>
      <protection locked="true" hidden="false"/>
    </xf>
    <xf numFmtId="164" fontId="4" fillId="6"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71" fontId="0"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5" fontId="4" fillId="5" borderId="2" xfId="0" applyFont="true" applyBorder="true" applyAlignment="false" applyProtection="false">
      <alignment horizontal="general" vertical="bottom" textRotation="0" wrapText="false" indent="0" shrinkToFit="false"/>
      <protection locked="true" hidden="false"/>
    </xf>
    <xf numFmtId="165" fontId="0" fillId="5" borderId="2" xfId="0" applyFont="false" applyBorder="true" applyAlignment="false" applyProtection="false">
      <alignment horizontal="general" vertical="bottom" textRotation="0" wrapText="false" indent="0" shrinkToFit="false"/>
      <protection locked="true" hidden="false"/>
    </xf>
    <xf numFmtId="165" fontId="4" fillId="5" borderId="2" xfId="0" applyFont="true" applyBorder="true" applyAlignment="true" applyProtection="false">
      <alignment horizontal="right" vertical="bottom" textRotation="0" wrapText="false" indent="0" shrinkToFit="false"/>
      <protection locked="true" hidden="false"/>
    </xf>
    <xf numFmtId="165" fontId="4" fillId="5" borderId="2" xfId="0" applyFont="true" applyBorder="true" applyAlignment="true" applyProtection="false">
      <alignment horizontal="center" vertical="bottom" textRotation="0" wrapText="false" indent="0" shrinkToFit="false"/>
      <protection locked="true" hidden="false"/>
    </xf>
    <xf numFmtId="165" fontId="4" fillId="5" borderId="2" xfId="0" applyFont="true" applyBorder="true" applyAlignment="true" applyProtection="false">
      <alignment horizontal="left" vertical="bottom" textRotation="0" wrapText="false" indent="0" shrinkToFit="false"/>
      <protection locked="true" hidden="false"/>
    </xf>
    <xf numFmtId="165" fontId="4" fillId="6" borderId="2" xfId="0" applyFont="true" applyBorder="true" applyAlignment="true" applyProtection="false">
      <alignment horizontal="center" vertical="bottom" textRotation="0" wrapText="false" indent="0" shrinkToFit="false"/>
      <protection locked="true" hidden="false"/>
    </xf>
    <xf numFmtId="165" fontId="4" fillId="6" borderId="2" xfId="0" applyFont="true" applyBorder="true" applyAlignment="false" applyProtection="false">
      <alignment horizontal="general" vertical="bottom" textRotation="0" wrapText="false" indent="0" shrinkToFit="false"/>
      <protection locked="true" hidden="false"/>
    </xf>
    <xf numFmtId="165" fontId="4" fillId="6" borderId="2" xfId="0" applyFont="true" applyBorder="true" applyAlignment="true" applyProtection="false">
      <alignment horizontal="left" vertical="bottom" textRotation="0" wrapText="false" indent="0" shrinkToFit="false"/>
      <protection locked="true" hidden="false"/>
    </xf>
    <xf numFmtId="167" fontId="0" fillId="5" borderId="2" xfId="0" applyFont="false" applyBorder="true" applyAlignment="false" applyProtection="false">
      <alignment horizontal="general" vertical="bottom" textRotation="0" wrapText="false" indent="0" shrinkToFit="false"/>
      <protection locked="true" hidden="false"/>
    </xf>
    <xf numFmtId="165" fontId="0" fillId="6" borderId="2" xfId="0" applyFont="false" applyBorder="true" applyAlignment="false" applyProtection="false">
      <alignment horizontal="general" vertical="bottom" textRotation="0" wrapText="false" indent="0" shrinkToFit="false"/>
      <protection locked="true" hidden="false"/>
    </xf>
    <xf numFmtId="165" fontId="4" fillId="6" borderId="2" xfId="0" applyFont="true" applyBorder="true" applyAlignment="true" applyProtection="false">
      <alignment horizontal="right" vertical="bottom" textRotation="0" wrapText="false" indent="0" shrinkToFit="false"/>
      <protection locked="true" hidden="false"/>
    </xf>
    <xf numFmtId="165" fontId="0" fillId="6" borderId="2" xfId="0" applyFont="false" applyBorder="true" applyAlignment="true" applyProtection="false">
      <alignment horizontal="left" vertical="bottom" textRotation="0" wrapText="false" indent="0" shrinkToFit="false"/>
      <protection locked="true" hidden="false"/>
    </xf>
    <xf numFmtId="171" fontId="0" fillId="0" borderId="2"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4" fillId="5" borderId="0" xfId="0" applyFont="true" applyBorder="true" applyAlignment="false" applyProtection="false">
      <alignment horizontal="general" vertical="bottom" textRotation="0" wrapText="false" indent="0" shrinkToFit="false"/>
      <protection locked="true" hidden="false"/>
    </xf>
    <xf numFmtId="165" fontId="0" fillId="5" borderId="0" xfId="0" applyFont="false" applyBorder="true" applyAlignment="false" applyProtection="false">
      <alignment horizontal="general" vertical="bottom" textRotation="0" wrapText="false" indent="0" shrinkToFit="false"/>
      <protection locked="true" hidden="false"/>
    </xf>
    <xf numFmtId="165" fontId="4" fillId="5" borderId="0" xfId="0" applyFont="true" applyBorder="true" applyAlignment="true" applyProtection="false">
      <alignment horizontal="right" vertical="bottom" textRotation="0" wrapText="false" indent="0" shrinkToFit="false"/>
      <protection locked="true" hidden="false"/>
    </xf>
    <xf numFmtId="165" fontId="4" fillId="5" borderId="0" xfId="0" applyFont="true" applyBorder="true" applyAlignment="true" applyProtection="false">
      <alignment horizontal="center" vertical="bottom" textRotation="0" wrapText="false" indent="0" shrinkToFit="false"/>
      <protection locked="true" hidden="false"/>
    </xf>
    <xf numFmtId="165" fontId="4" fillId="5" borderId="0" xfId="0" applyFont="true" applyBorder="true" applyAlignment="true" applyProtection="false">
      <alignment horizontal="left" vertical="bottom" textRotation="0" wrapText="false" indent="0" shrinkToFit="false"/>
      <protection locked="true" hidden="false"/>
    </xf>
    <xf numFmtId="170" fontId="4" fillId="6" borderId="0" xfId="0" applyFont="true" applyBorder="true" applyAlignment="true" applyProtection="false">
      <alignment horizontal="center" vertical="bottom" textRotation="0" wrapText="false" indent="0" shrinkToFit="false"/>
      <protection locked="true" hidden="false"/>
    </xf>
    <xf numFmtId="165" fontId="4" fillId="6" borderId="0" xfId="0" applyFont="true" applyBorder="true" applyAlignment="false" applyProtection="false">
      <alignment horizontal="general" vertical="bottom" textRotation="0" wrapText="false" indent="0" shrinkToFit="false"/>
      <protection locked="true" hidden="false"/>
    </xf>
    <xf numFmtId="170" fontId="4" fillId="6" borderId="0" xfId="0" applyFont="true" applyBorder="true" applyAlignment="false" applyProtection="false">
      <alignment horizontal="general" vertical="bottom" textRotation="0" wrapText="false" indent="0" shrinkToFit="false"/>
      <protection locked="true" hidden="false"/>
    </xf>
    <xf numFmtId="170" fontId="4" fillId="6" borderId="0" xfId="0" applyFont="true" applyBorder="true" applyAlignment="true" applyProtection="false">
      <alignment horizontal="left" vertical="bottom" textRotation="0" wrapText="false" indent="0" shrinkToFit="false"/>
      <protection locked="true" hidden="false"/>
    </xf>
    <xf numFmtId="167" fontId="0" fillId="5" borderId="0" xfId="0" applyFont="false" applyBorder="true" applyAlignment="false" applyProtection="false">
      <alignment horizontal="general" vertical="bottom" textRotation="0" wrapText="false" indent="0" shrinkToFit="false"/>
      <protection locked="true" hidden="false"/>
    </xf>
    <xf numFmtId="170" fontId="0" fillId="6" borderId="0" xfId="0" applyFont="false" applyBorder="true" applyAlignment="false" applyProtection="false">
      <alignment horizontal="general" vertical="bottom" textRotation="0" wrapText="false" indent="0" shrinkToFit="false"/>
      <protection locked="true" hidden="false"/>
    </xf>
    <xf numFmtId="165" fontId="4" fillId="6" borderId="0" xfId="0" applyFont="true" applyBorder="true" applyAlignment="true" applyProtection="false">
      <alignment horizontal="right" vertical="bottom" textRotation="0" wrapText="false" indent="0" shrinkToFit="false"/>
      <protection locked="true" hidden="false"/>
    </xf>
    <xf numFmtId="165" fontId="4" fillId="6" borderId="0" xfId="0" applyFont="true" applyBorder="true" applyAlignment="true" applyProtection="false">
      <alignment horizontal="center" vertical="bottom" textRotation="0" wrapText="false" indent="0" shrinkToFit="false"/>
      <protection locked="true" hidden="false"/>
    </xf>
    <xf numFmtId="170" fontId="0" fillId="6" borderId="0" xfId="0" applyFont="false" applyBorder="true" applyAlignment="true" applyProtection="false">
      <alignment horizontal="left" vertical="bottom" textRotation="0" wrapText="false" indent="0" shrinkToFit="false"/>
      <protection locked="true" hidden="false"/>
    </xf>
    <xf numFmtId="171" fontId="0" fillId="0" borderId="0" xfId="0" applyFont="false" applyBorder="true" applyAlignment="true" applyProtection="false">
      <alignment horizontal="center"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5" fontId="4" fillId="6" borderId="0" xfId="0" applyFont="true" applyBorder="true" applyAlignment="true" applyProtection="false">
      <alignment horizontal="left" vertical="bottom" textRotation="0" wrapText="false" indent="0" shrinkToFit="false"/>
      <protection locked="true" hidden="false"/>
    </xf>
    <xf numFmtId="165" fontId="0" fillId="6" borderId="0" xfId="0" applyFont="false" applyBorder="true" applyAlignment="false" applyProtection="false">
      <alignment horizontal="general" vertical="bottom" textRotation="0" wrapText="false" indent="0" shrinkToFit="false"/>
      <protection locked="true" hidden="false"/>
    </xf>
    <xf numFmtId="165" fontId="0" fillId="6" borderId="0" xfId="0" applyFont="false" applyBorder="true" applyAlignment="true" applyProtection="false">
      <alignment horizontal="left" vertical="bottom" textRotation="0" wrapText="false" indent="0" shrinkToFit="false"/>
      <protection locked="true" hidden="false"/>
    </xf>
    <xf numFmtId="171"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right"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left"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left" vertical="bottom" textRotation="0" wrapText="false" indent="0" shrinkToFit="false"/>
      <protection locked="true" hidden="false"/>
    </xf>
    <xf numFmtId="171" fontId="0" fillId="0" borderId="0"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71" fontId="5" fillId="0" borderId="0" xfId="0" applyFont="true" applyBorder="false" applyAlignment="false" applyProtection="false">
      <alignment horizontal="general" vertical="bottom" textRotation="0" wrapText="false" indent="0" shrinkToFit="false"/>
      <protection locked="true" hidden="false"/>
    </xf>
    <xf numFmtId="171" fontId="0" fillId="0" borderId="7"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71" fontId="0" fillId="0" borderId="18" xfId="0" applyFont="false" applyBorder="true" applyAlignment="false" applyProtection="false">
      <alignment horizontal="general" vertical="bottom" textRotation="0" wrapText="false" indent="0" shrinkToFit="false"/>
      <protection locked="true" hidden="false"/>
    </xf>
    <xf numFmtId="169" fontId="0" fillId="0" borderId="18" xfId="0" applyFont="false" applyBorder="true" applyAlignment="false" applyProtection="false">
      <alignment horizontal="general" vertical="bottom" textRotation="0" wrapText="false" indent="0" shrinkToFit="false"/>
      <protection locked="true" hidden="false"/>
    </xf>
    <xf numFmtId="164" fontId="29" fillId="4"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71" fontId="4"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Calibri"/>
              </a:defRPr>
            </a:pPr>
            <a:r>
              <a:rPr b="1" sz="1400" spc="-1" strike="noStrike">
                <a:solidFill>
                  <a:srgbClr val="000000"/>
                </a:solidFill>
                <a:latin typeface="Calibri"/>
              </a:rPr>
              <a:t>RIMSs</a:t>
            </a:r>
          </a:p>
        </c:rich>
      </c:tx>
      <c:layout>
        <c:manualLayout>
          <c:xMode val="edge"/>
          <c:yMode val="edge"/>
          <c:x val="0.200893830390233"/>
          <c:y val="0.0535752401280683"/>
        </c:manualLayout>
      </c:layout>
      <c:overlay val="0"/>
      <c:spPr>
        <a:noFill/>
        <a:ln w="0">
          <a:noFill/>
        </a:ln>
      </c:spPr>
    </c:title>
    <c:autoTitleDeleted val="0"/>
    <c:plotArea>
      <c:layout>
        <c:manualLayout>
          <c:xMode val="edge"/>
          <c:yMode val="edge"/>
          <c:x val="0.0505777196424678"/>
          <c:y val="0.212379935965848"/>
          <c:w val="0.812513625463266"/>
          <c:h val="0.787620064034152"/>
        </c:manualLayout>
      </c:layout>
      <c:scatterChart>
        <c:scatterStyle val="lineMarker"/>
        <c:varyColors val="0"/>
        <c:ser>
          <c:idx val="0"/>
          <c:order val="0"/>
          <c:tx>
            <c:strRef>
              <c:f>[1]Input!$D$1</c:f>
              <c:strCache>
                <c:ptCount val="1"/>
                <c:pt idx="0">
                  <c:v>targetA</c:v>
                </c:pt>
              </c:strCache>
            </c:strRef>
          </c:tx>
          <c:spPr>
            <a:solidFill>
              <a:srgbClr val="ff0000"/>
            </a:solidFill>
            <a:ln w="0">
              <a:noFill/>
            </a:ln>
          </c:spPr>
          <c:marker>
            <c:symbol val="diamond"/>
            <c:size val="4"/>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ff0000"/>
                </a:solidFill>
                <a:custDash>
                  <a:ds d="1543599" sp="385900"/>
                </a:custDash>
              </a:ln>
            </c:spPr>
            <c:trendlineType val="linear"/>
            <c:forward val="0"/>
            <c:backward val="0"/>
            <c:dispRSqr val="1"/>
            <c:dispEq val="1"/>
          </c:trendline>
          <c:xVal>
            <c:numRef>
              <c:f>[1]Input!$G$11:$G$19</c:f>
              <c:numCache>
                <c:formatCode>General</c:formatCode>
                <c:ptCount val="9"/>
                <c:pt idx="0">
                  <c:v>4.463</c:v>
                </c:pt>
                <c:pt idx="1">
                  <c:v>4.227</c:v>
                </c:pt>
                <c:pt idx="2">
                  <c:v>4.542</c:v>
                </c:pt>
                <c:pt idx="4">
                  <c:v>14.11</c:v>
                </c:pt>
                <c:pt idx="5">
                  <c:v>14.41</c:v>
                </c:pt>
                <c:pt idx="6">
                  <c:v>25.04</c:v>
                </c:pt>
                <c:pt idx="7">
                  <c:v>24.65</c:v>
                </c:pt>
              </c:numCache>
            </c:numRef>
          </c:xVal>
          <c:yVal>
            <c:numRef>
              <c:f>[1]Input!$I$11:$I$19</c:f>
              <c:numCache>
                <c:formatCode>General</c:formatCode>
                <c:ptCount val="9"/>
                <c:pt idx="0">
                  <c:v>-2</c:v>
                </c:pt>
                <c:pt idx="1">
                  <c:v>-2</c:v>
                </c:pt>
                <c:pt idx="2">
                  <c:v>-2</c:v>
                </c:pt>
                <c:pt idx="4">
                  <c:v>-5</c:v>
                </c:pt>
                <c:pt idx="5">
                  <c:v>-5</c:v>
                </c:pt>
                <c:pt idx="6">
                  <c:v>-8</c:v>
                </c:pt>
                <c:pt idx="7">
                  <c:v>-8</c:v>
                </c:pt>
              </c:numCache>
            </c:numRef>
          </c:yVal>
          <c:smooth val="0"/>
        </c:ser>
        <c:ser>
          <c:idx val="1"/>
          <c:order val="1"/>
          <c:tx>
            <c:strRef>
              <c:f>[1]Input!$Q$1</c:f>
              <c:strCache>
                <c:ptCount val="1"/>
                <c:pt idx="0">
                  <c:v>targetB</c:v>
                </c:pt>
              </c:strCache>
            </c:strRef>
          </c:tx>
          <c:spPr>
            <a:solidFill>
              <a:srgbClr val="008080"/>
            </a:solidFill>
            <a:ln w="0">
              <a:noFill/>
            </a:ln>
          </c:spPr>
          <c:marker>
            <c:symbol val="diamond"/>
            <c:size val="4"/>
            <c:spPr>
              <a:solidFill>
                <a:srgbClr val="0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339966"/>
                </a:solidFill>
                <a:custDash>
                  <a:ds d="1543599" sp="385900"/>
                </a:custDash>
              </a:ln>
            </c:spPr>
            <c:trendlineType val="linear"/>
            <c:forward val="0"/>
            <c:backward val="0"/>
            <c:dispRSqr val="1"/>
            <c:dispEq val="1"/>
          </c:trendline>
          <c:xVal>
            <c:numRef>
              <c:f>[1]Input!$P$11:$P$19</c:f>
              <c:numCache>
                <c:formatCode>General</c:formatCode>
                <c:ptCount val="9"/>
                <c:pt idx="0">
                  <c:v>4.429</c:v>
                </c:pt>
                <c:pt idx="1">
                  <c:v>4.51</c:v>
                </c:pt>
                <c:pt idx="2">
                  <c:v>4.493</c:v>
                </c:pt>
                <c:pt idx="3">
                  <c:v>24.8</c:v>
                </c:pt>
                <c:pt idx="4">
                  <c:v>24.83</c:v>
                </c:pt>
                <c:pt idx="5">
                  <c:v>24.87</c:v>
                </c:pt>
              </c:numCache>
            </c:numRef>
          </c:xVal>
          <c:yVal>
            <c:numRef>
              <c:f>[1]Input!$R$11:$R$19</c:f>
              <c:numCache>
                <c:formatCode>General</c:formatCode>
                <c:ptCount val="9"/>
                <c:pt idx="0">
                  <c:v>-2</c:v>
                </c:pt>
                <c:pt idx="1">
                  <c:v>-2</c:v>
                </c:pt>
                <c:pt idx="2">
                  <c:v>-2</c:v>
                </c:pt>
                <c:pt idx="3">
                  <c:v>-8</c:v>
                </c:pt>
                <c:pt idx="4">
                  <c:v>-8</c:v>
                </c:pt>
                <c:pt idx="5">
                  <c:v>-8</c:v>
                </c:pt>
              </c:numCache>
            </c:numRef>
          </c:yVal>
          <c:smooth val="0"/>
        </c:ser>
        <c:axId val="38465142"/>
        <c:axId val="93948529"/>
      </c:scatterChart>
      <c:valAx>
        <c:axId val="38465142"/>
        <c:scaling>
          <c:orientation val="minMax"/>
          <c:max val="40"/>
        </c:scaling>
        <c:delete val="0"/>
        <c:axPos val="b"/>
        <c:title>
          <c:tx>
            <c:rich>
              <a:bodyPr rot="0"/>
              <a:lstStyle/>
              <a:p>
                <a:pPr>
                  <a:defRPr b="1" i="1" sz="1200" spc="-1" strike="noStrike">
                    <a:solidFill>
                      <a:srgbClr val="000000"/>
                    </a:solidFill>
                    <a:latin typeface="Calibri"/>
                  </a:defRPr>
                </a:pPr>
                <a:r>
                  <a:rPr b="1" i="1" sz="1200" spc="-1" strike="noStrike">
                    <a:solidFill>
                      <a:srgbClr val="000000"/>
                    </a:solidFill>
                    <a:latin typeface="Calibri"/>
                  </a:rPr>
                  <a:t>Cq</a:t>
                </a:r>
              </a:p>
            </c:rich>
          </c:tx>
          <c:layout>
            <c:manualLayout>
              <c:xMode val="edge"/>
              <c:yMode val="edge"/>
              <c:x val="0.417538696315675"/>
              <c:y val="0.127641408751334"/>
            </c:manualLayout>
          </c:layout>
          <c:overlay val="0"/>
          <c:spPr>
            <a:noFill/>
            <a:ln w="0">
              <a:noFill/>
            </a:ln>
          </c:spPr>
        </c:title>
        <c:numFmt formatCode="#,##0" sourceLinked="0"/>
        <c:majorTickMark val="out"/>
        <c:minorTickMark val="none"/>
        <c:tickLblPos val="high"/>
        <c:spPr>
          <a:ln w="12600">
            <a:solidFill>
              <a:srgbClr val="000000"/>
            </a:solidFill>
            <a:round/>
          </a:ln>
        </c:spPr>
        <c:txPr>
          <a:bodyPr/>
          <a:lstStyle/>
          <a:p>
            <a:pPr>
              <a:defRPr b="1" sz="1000" spc="-1" strike="noStrike">
                <a:solidFill>
                  <a:srgbClr val="000000"/>
                </a:solidFill>
                <a:latin typeface="Calibri"/>
              </a:defRPr>
            </a:pPr>
          </a:p>
        </c:txPr>
        <c:crossAx val="93948529"/>
        <c:crossesAt val="0"/>
        <c:crossBetween val="midCat"/>
        <c:majorUnit val="10"/>
      </c:valAx>
      <c:valAx>
        <c:axId val="93948529"/>
        <c:scaling>
          <c:orientation val="minMax"/>
          <c:max val="0"/>
          <c:min val="-10"/>
        </c:scaling>
        <c:delete val="0"/>
        <c:axPos val="l"/>
        <c:majorGridlines>
          <c:spPr>
            <a:ln w="0">
              <a:solidFill>
                <a:srgbClr val="ffffff"/>
              </a:solidFill>
            </a:ln>
          </c:spPr>
        </c:majorGridlines>
        <c:title>
          <c:tx>
            <c:rich>
              <a:bodyPr rot="-5400000"/>
              <a:lstStyle/>
              <a:p>
                <a:pPr>
                  <a:defRPr b="1" sz="1200" spc="-1" strike="noStrike">
                    <a:solidFill>
                      <a:srgbClr val="000000"/>
                    </a:solidFill>
                    <a:latin typeface="Calibri"/>
                  </a:defRPr>
                </a:pPr>
                <a:r>
                  <a:rPr b="1" sz="1200" spc="-1" strike="noStrike">
                    <a:solidFill>
                      <a:srgbClr val="000000"/>
                    </a:solidFill>
                    <a:latin typeface="Calibri"/>
                  </a:rPr>
                  <a:t>LOG(N0)</a:t>
                </a:r>
              </a:p>
            </c:rich>
          </c:tx>
          <c:layout>
            <c:manualLayout>
              <c:xMode val="edge"/>
              <c:yMode val="edge"/>
              <c:x val="0.013625463265751"/>
              <c:y val="0.139594450373533"/>
            </c:manualLayout>
          </c:layout>
          <c:overlay val="0"/>
          <c:spPr>
            <a:noFill/>
            <a:ln w="0">
              <a:noFill/>
            </a:ln>
          </c:spPr>
        </c:title>
        <c:numFmt formatCode="General" sourceLinked="1"/>
        <c:majorTickMark val="out"/>
        <c:minorTickMark val="none"/>
        <c:tickLblPos val="nextTo"/>
        <c:spPr>
          <a:ln w="25200">
            <a:solidFill>
              <a:srgbClr val="000000"/>
            </a:solidFill>
            <a:round/>
          </a:ln>
        </c:spPr>
        <c:txPr>
          <a:bodyPr/>
          <a:lstStyle/>
          <a:p>
            <a:pPr>
              <a:defRPr b="1" sz="1000" spc="-1" strike="noStrike">
                <a:solidFill>
                  <a:srgbClr val="000000"/>
                </a:solidFill>
                <a:latin typeface="Calibri"/>
              </a:defRPr>
            </a:pPr>
          </a:p>
        </c:txPr>
        <c:crossAx val="38465142"/>
        <c:crossesAt val="0"/>
        <c:crossBetween val="midCat"/>
        <c:majorUnit val="2"/>
      </c:valAx>
      <c:spPr>
        <a:solidFill>
          <a:srgbClr val="ffffff"/>
        </a:solidFill>
        <a:ln w="0">
          <a:noFill/>
        </a:ln>
      </c:spPr>
    </c:plotArea>
    <c:legend>
      <c:legendPos val="r"/>
      <c:layout>
        <c:manualLayout>
          <c:xMode val="edge"/>
          <c:yMode val="edge"/>
          <c:x val="0.808098975365162"/>
          <c:y val="0.334898612593383"/>
          <c:w val="0.16726618705036"/>
          <c:h val="0.406616862326574"/>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Calibri"/>
              </a:defRPr>
            </a:pPr>
            <a:r>
              <a:rPr b="1" sz="1400" spc="-1" strike="noStrike">
                <a:solidFill>
                  <a:srgbClr val="000000"/>
                </a:solidFill>
                <a:latin typeface="Calibri"/>
              </a:rPr>
              <a:t>RIMSs</a:t>
            </a:r>
          </a:p>
        </c:rich>
      </c:tx>
      <c:layout>
        <c:manualLayout>
          <c:xMode val="edge"/>
          <c:yMode val="edge"/>
          <c:x val="0.199497379959363"/>
          <c:y val="0.0535752401280683"/>
        </c:manualLayout>
      </c:layout>
      <c:overlay val="0"/>
      <c:spPr>
        <a:noFill/>
        <a:ln w="0">
          <a:noFill/>
        </a:ln>
      </c:spPr>
    </c:title>
    <c:autoTitleDeleted val="0"/>
    <c:plotArea>
      <c:layout>
        <c:manualLayout>
          <c:xMode val="edge"/>
          <c:yMode val="edge"/>
          <c:x val="0.0513314084055181"/>
          <c:y val="0.212379935965848"/>
          <c:w val="0.810715431504652"/>
          <c:h val="0.787620064034152"/>
        </c:manualLayout>
      </c:layout>
      <c:scatterChart>
        <c:scatterStyle val="lineMarker"/>
        <c:varyColors val="0"/>
        <c:ser>
          <c:idx val="0"/>
          <c:order val="0"/>
          <c:tx>
            <c:strRef>
              <c:f>Input!$D$1</c:f>
              <c:strCache>
                <c:ptCount val="1"/>
                <c:pt idx="0">
                  <c:v>targetA</c:v>
                </c:pt>
              </c:strCache>
            </c:strRef>
          </c:tx>
          <c:spPr>
            <a:solidFill>
              <a:srgbClr val="ff0000"/>
            </a:solidFill>
            <a:ln w="0">
              <a:noFill/>
            </a:ln>
          </c:spPr>
          <c:marker>
            <c:symbol val="diamond"/>
            <c:size val="4"/>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ff0000"/>
                </a:solidFill>
                <a:custDash>
                  <a:ds d="1543599" sp="385900"/>
                </a:custDash>
              </a:ln>
            </c:spPr>
            <c:trendlineType val="linear"/>
            <c:forward val="0"/>
            <c:backward val="0"/>
            <c:dispRSqr val="1"/>
            <c:dispEq val="1"/>
          </c:trendline>
          <c:xVal>
            <c:numRef>
              <c:f>Input!$G$11:$G$19</c:f>
              <c:numCache>
                <c:formatCode>General</c:formatCode>
                <c:ptCount val="9"/>
              </c:numCache>
            </c:numRef>
          </c:xVal>
          <c:yVal>
            <c:numRef>
              <c:f>Input!$I$11:$I$19</c:f>
              <c:numCache>
                <c:formatCode>General</c:formatCode>
                <c:ptCount val="9"/>
              </c:numCache>
            </c:numRef>
          </c:yVal>
          <c:smooth val="0"/>
        </c:ser>
        <c:ser>
          <c:idx val="1"/>
          <c:order val="1"/>
          <c:tx>
            <c:strRef>
              <c:f>Input!$Q$1</c:f>
              <c:strCache>
                <c:ptCount val="1"/>
                <c:pt idx="0">
                  <c:v>targetB</c:v>
                </c:pt>
              </c:strCache>
            </c:strRef>
          </c:tx>
          <c:spPr>
            <a:solidFill>
              <a:srgbClr val="008080"/>
            </a:solidFill>
            <a:ln w="0">
              <a:noFill/>
            </a:ln>
          </c:spPr>
          <c:marker>
            <c:symbol val="diamond"/>
            <c:size val="4"/>
            <c:spPr>
              <a:solidFill>
                <a:srgbClr val="0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339966"/>
                </a:solidFill>
                <a:custDash>
                  <a:ds d="1543599" sp="385900"/>
                </a:custDash>
              </a:ln>
            </c:spPr>
            <c:trendlineType val="linear"/>
            <c:forward val="0"/>
            <c:backward val="0"/>
            <c:dispRSqr val="1"/>
            <c:dispEq val="1"/>
          </c:trendline>
          <c:xVal>
            <c:numRef>
              <c:f>Input!$P$11:$P$19</c:f>
              <c:numCache>
                <c:formatCode>General</c:formatCode>
                <c:ptCount val="9"/>
              </c:numCache>
            </c:numRef>
          </c:xVal>
          <c:yVal>
            <c:numRef>
              <c:f>Input!$R$11:$R$19</c:f>
              <c:numCache>
                <c:formatCode>General</c:formatCode>
                <c:ptCount val="9"/>
              </c:numCache>
            </c:numRef>
          </c:yVal>
          <c:smooth val="0"/>
        </c:ser>
        <c:axId val="13007427"/>
        <c:axId val="54775329"/>
      </c:scatterChart>
      <c:valAx>
        <c:axId val="13007427"/>
        <c:scaling>
          <c:orientation val="minMax"/>
          <c:max val="40"/>
        </c:scaling>
        <c:delete val="0"/>
        <c:axPos val="b"/>
        <c:title>
          <c:tx>
            <c:rich>
              <a:bodyPr rot="0"/>
              <a:lstStyle/>
              <a:p>
                <a:pPr>
                  <a:defRPr b="1" i="1" sz="1200" spc="-1" strike="noStrike">
                    <a:solidFill>
                      <a:srgbClr val="000000"/>
                    </a:solidFill>
                    <a:latin typeface="Calibri"/>
                  </a:defRPr>
                </a:pPr>
                <a:r>
                  <a:rPr b="1" i="1" sz="1200" spc="-1" strike="noStrike">
                    <a:solidFill>
                      <a:srgbClr val="000000"/>
                    </a:solidFill>
                    <a:latin typeface="Calibri"/>
                  </a:rPr>
                  <a:t>Cq</a:t>
                </a:r>
              </a:p>
            </c:rich>
          </c:tx>
          <c:layout>
            <c:manualLayout>
              <c:xMode val="edge"/>
              <c:yMode val="edge"/>
              <c:x val="0.417762806116993"/>
              <c:y val="0.127641408751334"/>
            </c:manualLayout>
          </c:layout>
          <c:overlay val="0"/>
          <c:spPr>
            <a:noFill/>
            <a:ln w="0">
              <a:noFill/>
            </a:ln>
          </c:spPr>
        </c:title>
        <c:numFmt formatCode="#,##0" sourceLinked="0"/>
        <c:majorTickMark val="out"/>
        <c:minorTickMark val="none"/>
        <c:tickLblPos val="high"/>
        <c:spPr>
          <a:ln w="12600">
            <a:solidFill>
              <a:srgbClr val="000000"/>
            </a:solidFill>
            <a:round/>
          </a:ln>
        </c:spPr>
        <c:txPr>
          <a:bodyPr/>
          <a:lstStyle/>
          <a:p>
            <a:pPr>
              <a:defRPr b="1" sz="1000" spc="-1" strike="noStrike">
                <a:solidFill>
                  <a:srgbClr val="000000"/>
                </a:solidFill>
                <a:latin typeface="Calibri"/>
              </a:defRPr>
            </a:pPr>
          </a:p>
        </c:txPr>
        <c:crossAx val="54775329"/>
        <c:crossesAt val="0"/>
        <c:crossBetween val="midCat"/>
        <c:majorUnit val="10"/>
      </c:valAx>
      <c:valAx>
        <c:axId val="54775329"/>
        <c:scaling>
          <c:orientation val="minMax"/>
          <c:max val="0"/>
          <c:min val="-10"/>
        </c:scaling>
        <c:delete val="0"/>
        <c:axPos val="l"/>
        <c:majorGridlines>
          <c:spPr>
            <a:ln w="0">
              <a:solidFill>
                <a:srgbClr val="ffffff"/>
              </a:solidFill>
            </a:ln>
          </c:spPr>
        </c:majorGridlines>
        <c:title>
          <c:tx>
            <c:rich>
              <a:bodyPr rot="-5400000"/>
              <a:lstStyle/>
              <a:p>
                <a:pPr>
                  <a:defRPr b="1" sz="1200" spc="-1" strike="noStrike">
                    <a:solidFill>
                      <a:srgbClr val="000000"/>
                    </a:solidFill>
                    <a:latin typeface="Calibri"/>
                  </a:defRPr>
                </a:pPr>
                <a:r>
                  <a:rPr b="1" sz="1200" spc="-1" strike="noStrike">
                    <a:solidFill>
                      <a:srgbClr val="000000"/>
                    </a:solidFill>
                    <a:latin typeface="Calibri"/>
                  </a:rPr>
                  <a:t>LOG(N0)</a:t>
                </a:r>
              </a:p>
            </c:rich>
          </c:tx>
          <c:layout>
            <c:manualLayout>
              <c:xMode val="edge"/>
              <c:yMode val="edge"/>
              <c:x val="0.0133675542722703"/>
              <c:y val="0.139594450373533"/>
            </c:manualLayout>
          </c:layout>
          <c:overlay val="0"/>
          <c:spPr>
            <a:noFill/>
            <a:ln w="0">
              <a:noFill/>
            </a:ln>
          </c:spPr>
        </c:title>
        <c:numFmt formatCode="General" sourceLinked="1"/>
        <c:majorTickMark val="out"/>
        <c:minorTickMark val="none"/>
        <c:tickLblPos val="nextTo"/>
        <c:spPr>
          <a:ln w="25200">
            <a:solidFill>
              <a:srgbClr val="000000"/>
            </a:solidFill>
            <a:round/>
          </a:ln>
        </c:spPr>
        <c:txPr>
          <a:bodyPr/>
          <a:lstStyle/>
          <a:p>
            <a:pPr>
              <a:defRPr b="1" sz="1000" spc="-1" strike="noStrike">
                <a:solidFill>
                  <a:srgbClr val="000000"/>
                </a:solidFill>
                <a:latin typeface="Calibri"/>
              </a:defRPr>
            </a:pPr>
          </a:p>
        </c:txPr>
        <c:crossAx val="13007427"/>
        <c:crossesAt val="0"/>
        <c:crossBetween val="midCat"/>
        <c:majorUnit val="2"/>
      </c:valAx>
      <c:spPr>
        <a:solidFill>
          <a:srgbClr val="ffffff"/>
        </a:solidFill>
        <a:ln w="0">
          <a:noFill/>
        </a:ln>
      </c:spPr>
    </c:plotArea>
    <c:legend>
      <c:legendPos val="r"/>
      <c:layout>
        <c:manualLayout>
          <c:xMode val="edge"/>
          <c:yMode val="edge"/>
          <c:x val="0.809271735643247"/>
          <c:y val="0.334898612593383"/>
          <c:w val="0.165971553844509"/>
          <c:h val="0.406616862326574"/>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9800</xdr:colOff>
      <xdr:row>0</xdr:row>
      <xdr:rowOff>9720</xdr:rowOff>
    </xdr:from>
    <xdr:to>
      <xdr:col>6</xdr:col>
      <xdr:colOff>425160</xdr:colOff>
      <xdr:row>42</xdr:row>
      <xdr:rowOff>152640</xdr:rowOff>
    </xdr:to>
    <xdr:sp>
      <xdr:nvSpPr>
        <xdr:cNvPr id="0" name="Tekstboks 1"/>
        <xdr:cNvSpPr/>
      </xdr:nvSpPr>
      <xdr:spPr>
        <a:xfrm>
          <a:off x="19800" y="9720"/>
          <a:ext cx="4196160" cy="827712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100" spc="-1" strike="noStrike">
              <a:solidFill>
                <a:srgbClr val="000000"/>
              </a:solidFill>
              <a:latin typeface="Calibri"/>
            </a:rPr>
            <a:t>Instructions for using” RIMS based drqPCR 1.0”</a:t>
          </a:r>
          <a:endParaRPr b="0" lang="en-US" sz="1100" spc="-1" strike="noStrike">
            <a:latin typeface="Times New Roman"/>
          </a:endParaRPr>
        </a:p>
        <a:p>
          <a:r>
            <a:rPr b="0" lang="en-US" sz="1100" spc="-1" strike="noStrike">
              <a:solidFill>
                <a:srgbClr val="000000"/>
              </a:solidFill>
              <a:latin typeface="Calibri"/>
            </a:rPr>
            <a:t>Click to the “Input” sheet.</a:t>
          </a:r>
          <a:endParaRPr b="0" lang="en-US" sz="1100" spc="-1" strike="noStrike">
            <a:latin typeface="Times New Roman"/>
          </a:endParaRPr>
        </a:p>
        <a:p>
          <a:r>
            <a:rPr b="0" i="1" lang="en-US" sz="1100" spc="-1" strike="noStrike">
              <a:solidFill>
                <a:srgbClr val="000000"/>
              </a:solidFill>
              <a:latin typeface="Calibri"/>
            </a:rPr>
            <a:t>RIMS samples</a:t>
          </a:r>
          <a:endParaRPr b="0" lang="en-US" sz="1100" spc="-1" strike="noStrike">
            <a:latin typeface="Times New Roman"/>
          </a:endParaRPr>
        </a:p>
        <a:p>
          <a:r>
            <a:rPr b="0" lang="en-US" sz="1100" spc="-1" strike="noStrike">
              <a:solidFill>
                <a:srgbClr val="000000"/>
              </a:solidFill>
              <a:latin typeface="Calibri"/>
            </a:rPr>
            <a:t>Name the RIMS</a:t>
          </a:r>
          <a:endParaRPr b="0" lang="en-US" sz="1100" spc="-1" strike="noStrike">
            <a:latin typeface="Times New Roman"/>
          </a:endParaRPr>
        </a:p>
        <a:p>
          <a:r>
            <a:rPr b="0" lang="en-US" sz="1100" spc="-1" strike="noStrike">
              <a:solidFill>
                <a:srgbClr val="000000"/>
              </a:solidFill>
              <a:latin typeface="Calibri"/>
            </a:rPr>
            <a:t>Two or preferentially three RIMS samples are to be used for RIMSs. Duplicate or triplicate </a:t>
          </a:r>
          <a:r>
            <a:rPr b="0" i="1" lang="en-US" sz="1100" spc="-1" strike="noStrike">
              <a:solidFill>
                <a:srgbClr val="000000"/>
              </a:solidFill>
              <a:latin typeface="Calibri"/>
            </a:rPr>
            <a:t>C</a:t>
          </a:r>
          <a:r>
            <a:rPr b="0" i="1" lang="en-US" sz="1100" spc="-1" strike="noStrike" baseline="-8000">
              <a:solidFill>
                <a:srgbClr val="000000"/>
              </a:solidFill>
              <a:latin typeface="Calibri"/>
            </a:rPr>
            <a:t>q</a:t>
          </a:r>
          <a:r>
            <a:rPr b="0" lang="en-US" sz="1100" spc="-1" strike="noStrike">
              <a:solidFill>
                <a:srgbClr val="000000"/>
              </a:solidFill>
              <a:latin typeface="Calibri"/>
            </a:rPr>
            <a:t>s of RIMS samples are to be used.</a:t>
          </a:r>
          <a:endParaRPr b="0" lang="en-US" sz="1100" spc="-1" strike="noStrike">
            <a:latin typeface="Times New Roman"/>
          </a:endParaRPr>
        </a:p>
        <a:p>
          <a:r>
            <a:rPr b="0" lang="en-US" sz="1100" spc="-1" strike="noStrike">
              <a:solidFill>
                <a:srgbClr val="000000"/>
              </a:solidFill>
              <a:latin typeface="Calibri"/>
            </a:rPr>
            <a:t>Paste RIMS sample replicates´ </a:t>
          </a:r>
          <a:r>
            <a:rPr b="0" i="1" lang="en-US" sz="1100" spc="-1" strike="noStrike">
              <a:solidFill>
                <a:srgbClr val="000000"/>
              </a:solidFill>
              <a:latin typeface="Calibri"/>
            </a:rPr>
            <a:t>N</a:t>
          </a:r>
          <a:r>
            <a:rPr b="0" lang="en-US" sz="1100" spc="-1" strike="noStrike" baseline="-8000">
              <a:solidFill>
                <a:srgbClr val="000000"/>
              </a:solidFill>
              <a:latin typeface="Calibri"/>
            </a:rPr>
            <a:t>0</a:t>
          </a:r>
          <a:r>
            <a:rPr b="0" lang="en-US" sz="1100" spc="-1" strike="noStrike">
              <a:solidFill>
                <a:srgbClr val="000000"/>
              </a:solidFill>
              <a:latin typeface="Calibri"/>
            </a:rPr>
            <a:t> (alternatively </a:t>
          </a:r>
          <a:r>
            <a:rPr b="0" i="1" lang="en-US" sz="1100" spc="-1" strike="noStrike">
              <a:solidFill>
                <a:srgbClr val="000000"/>
              </a:solidFill>
              <a:latin typeface="Calibri"/>
            </a:rPr>
            <a:t>LOG </a:t>
          </a:r>
          <a:r>
            <a:rPr b="0" lang="en-US" sz="1100" spc="-1" strike="noStrike">
              <a:solidFill>
                <a:srgbClr val="000000"/>
              </a:solidFill>
              <a:latin typeface="Calibri"/>
            </a:rPr>
            <a:t>(</a:t>
          </a:r>
          <a:r>
            <a:rPr b="0" i="1" lang="en-US" sz="1100" spc="-1" strike="noStrike">
              <a:solidFill>
                <a:srgbClr val="000000"/>
              </a:solidFill>
              <a:latin typeface="Calibri"/>
            </a:rPr>
            <a:t>N</a:t>
          </a:r>
          <a:r>
            <a:rPr b="0" lang="en-US" sz="1100" spc="-1" strike="noStrike" baseline="-8000">
              <a:solidFill>
                <a:srgbClr val="000000"/>
              </a:solidFill>
              <a:latin typeface="Calibri"/>
            </a:rPr>
            <a:t>0</a:t>
          </a:r>
          <a:r>
            <a:rPr b="0" lang="en-US" sz="1100" spc="-1" strike="noStrike">
              <a:solidFill>
                <a:srgbClr val="000000"/>
              </a:solidFill>
              <a:latin typeface="Calibri"/>
            </a:rPr>
            <a:t>)) and corresponding </a:t>
          </a:r>
          <a:r>
            <a:rPr b="0" i="1" lang="en-US" sz="1100" spc="-1" strike="noStrike">
              <a:solidFill>
                <a:srgbClr val="000000"/>
              </a:solidFill>
              <a:latin typeface="Calibri"/>
            </a:rPr>
            <a:t>C</a:t>
          </a:r>
          <a:r>
            <a:rPr b="0" i="1" lang="en-US" sz="1100" spc="-1" strike="noStrike" baseline="-8000">
              <a:solidFill>
                <a:srgbClr val="000000"/>
              </a:solidFill>
              <a:latin typeface="Calibri"/>
            </a:rPr>
            <a:t>q</a:t>
          </a:r>
          <a:r>
            <a:rPr b="0" lang="en-US" sz="1100" spc="-1" strike="noStrike">
              <a:solidFill>
                <a:srgbClr val="000000"/>
              </a:solidFill>
              <a:latin typeface="Calibri"/>
            </a:rPr>
            <a:t> in designated cells.</a:t>
          </a:r>
          <a:endParaRPr b="0" lang="en-US" sz="11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a:p>
          <a:r>
            <a:rPr b="0" i="1" lang="en-US" sz="1100" spc="-1" strike="noStrike">
              <a:solidFill>
                <a:srgbClr val="000000"/>
              </a:solidFill>
              <a:latin typeface="Calibri"/>
            </a:rPr>
            <a:t>Samples-to-be-quantified</a:t>
          </a:r>
          <a:endParaRPr b="0" lang="en-US" sz="1100" spc="-1" strike="noStrike">
            <a:latin typeface="Times New Roman"/>
          </a:endParaRPr>
        </a:p>
        <a:p>
          <a:r>
            <a:rPr b="0" lang="en-US" sz="1100" spc="-1" strike="noStrike">
              <a:solidFill>
                <a:srgbClr val="000000"/>
              </a:solidFill>
              <a:latin typeface="Calibri"/>
            </a:rPr>
            <a:t>Duplicate or triplicate </a:t>
          </a:r>
          <a:r>
            <a:rPr b="0" i="1" lang="en-US" sz="1100" spc="-1" strike="noStrike">
              <a:solidFill>
                <a:srgbClr val="000000"/>
              </a:solidFill>
              <a:latin typeface="Calibri"/>
            </a:rPr>
            <a:t>C</a:t>
          </a:r>
          <a:r>
            <a:rPr b="0" i="1" lang="en-US" sz="1100" spc="-1" strike="noStrike" baseline="-8000">
              <a:solidFill>
                <a:srgbClr val="000000"/>
              </a:solidFill>
              <a:latin typeface="Calibri"/>
            </a:rPr>
            <a:t>q</a:t>
          </a:r>
          <a:r>
            <a:rPr b="0" lang="en-US" sz="1100" spc="-1" strike="noStrike">
              <a:solidFill>
                <a:srgbClr val="000000"/>
              </a:solidFill>
              <a:latin typeface="Calibri"/>
            </a:rPr>
            <a:t>s of samples-to-be-quantified are to be used.</a:t>
          </a:r>
          <a:endParaRPr b="0" lang="en-US" sz="1100" spc="-1" strike="noStrike">
            <a:latin typeface="Times New Roman"/>
          </a:endParaRPr>
        </a:p>
        <a:p>
          <a:r>
            <a:rPr b="0" lang="en-US" sz="1100" spc="-1" strike="noStrike">
              <a:solidFill>
                <a:srgbClr val="000000"/>
              </a:solidFill>
              <a:latin typeface="Calibri"/>
            </a:rPr>
            <a:t>Paste </a:t>
          </a:r>
          <a:r>
            <a:rPr b="0" i="1" lang="en-US" sz="1100" spc="-1" strike="noStrike">
              <a:solidFill>
                <a:srgbClr val="000000"/>
              </a:solidFill>
              <a:latin typeface="Calibri"/>
            </a:rPr>
            <a:t>C</a:t>
          </a:r>
          <a:r>
            <a:rPr b="0" i="1" lang="en-US" sz="1100" spc="-1" strike="noStrike" baseline="-8000">
              <a:solidFill>
                <a:srgbClr val="000000"/>
              </a:solidFill>
              <a:latin typeface="Calibri"/>
            </a:rPr>
            <a:t>q</a:t>
          </a:r>
          <a:r>
            <a:rPr b="0" lang="en-US" sz="1100" spc="-1" strike="noStrike">
              <a:solidFill>
                <a:srgbClr val="000000"/>
              </a:solidFill>
              <a:latin typeface="Calibri"/>
            </a:rPr>
            <a:t> in designated cells. </a:t>
          </a:r>
          <a:endParaRPr b="0" lang="en-US" sz="1100" spc="-1" strike="noStrike">
            <a:latin typeface="Times New Roman"/>
          </a:endParaRPr>
        </a:p>
        <a:p>
          <a:r>
            <a:rPr b="0" lang="en-US" sz="1100" spc="-1" strike="noStrike">
              <a:solidFill>
                <a:srgbClr val="000000"/>
              </a:solidFill>
              <a:latin typeface="Calibri"/>
            </a:rPr>
            <a:t>Samples that are to be compared for target </a:t>
          </a:r>
          <a:r>
            <a:rPr b="0" i="1" lang="en-US" sz="1100" spc="-1" strike="noStrike">
              <a:solidFill>
                <a:srgbClr val="000000"/>
              </a:solidFill>
              <a:latin typeface="Calibri"/>
            </a:rPr>
            <a:t>A </a:t>
          </a:r>
          <a:r>
            <a:rPr b="0" lang="en-US" sz="1100" spc="-1" strike="noStrike">
              <a:solidFill>
                <a:srgbClr val="000000"/>
              </a:solidFill>
              <a:latin typeface="Calibri"/>
            </a:rPr>
            <a:t>and </a:t>
          </a:r>
          <a:r>
            <a:rPr b="0" i="1" lang="en-US" sz="1100" spc="-1" strike="noStrike">
              <a:solidFill>
                <a:srgbClr val="000000"/>
              </a:solidFill>
              <a:latin typeface="Calibri"/>
            </a:rPr>
            <a:t>B</a:t>
          </a:r>
          <a:r>
            <a:rPr b="0" lang="en-US" sz="1100" spc="-1" strike="noStrike">
              <a:solidFill>
                <a:srgbClr val="000000"/>
              </a:solidFill>
              <a:latin typeface="Calibri"/>
            </a:rPr>
            <a:t> are to be pasted in cells belonging to the same sample number. </a:t>
          </a:r>
          <a:endParaRPr b="0" lang="en-US" sz="1100" spc="-1" strike="noStrike">
            <a:latin typeface="Times New Roman"/>
          </a:endParaRPr>
        </a:p>
        <a:p>
          <a:r>
            <a:rPr b="1" lang="en-US" sz="1100" spc="-1" strike="noStrike">
              <a:solidFill>
                <a:srgbClr val="000000"/>
              </a:solidFill>
              <a:latin typeface="Calibri"/>
            </a:rPr>
            <a:t>NOTE: </a:t>
          </a:r>
          <a:r>
            <a:rPr b="0" lang="en-US" sz="1100" spc="-1" strike="noStrike">
              <a:solidFill>
                <a:srgbClr val="000000"/>
              </a:solidFill>
              <a:latin typeface="Calibri"/>
            </a:rPr>
            <a:t>If a sample number is in use, then its intermediate row must always be used.</a:t>
          </a:r>
          <a:endParaRPr b="0" lang="en-US" sz="11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Click to the “Results” sheet</a:t>
          </a:r>
          <a:endParaRPr b="0" lang="en-US" sz="1100" spc="-1" strike="noStrike">
            <a:latin typeface="Times New Roman"/>
          </a:endParaRPr>
        </a:p>
        <a:p>
          <a:r>
            <a:rPr b="0" lang="en-US" sz="1100" spc="-1" strike="noStrike">
              <a:solidFill>
                <a:srgbClr val="000000"/>
              </a:solidFill>
              <a:latin typeface="Calibri"/>
            </a:rPr>
            <a:t>Results are provided by both the single-ratio (left) and double-ratio (right) approach on the LOG-scale (light grey) and re-transformed (darker grey) with 95 % confidence intervals. To choose between if the single- or double-ratio approach should be used, two tools are provided:</a:t>
          </a:r>
          <a:endParaRPr b="0" lang="en-US" sz="1100" spc="-1" strike="noStrike">
            <a:latin typeface="Times New Roman"/>
          </a:endParaRPr>
        </a:p>
        <a:p>
          <a:r>
            <a:rPr b="0" lang="en-US" sz="1100" spc="-1" strike="noStrike">
              <a:solidFill>
                <a:srgbClr val="000000"/>
              </a:solidFill>
              <a:latin typeface="Calibri"/>
            </a:rPr>
            <a:t>The </a:t>
          </a:r>
          <a:r>
            <a:rPr b="0" i="1" lang="en-US" sz="1100" spc="-1" strike="noStrike">
              <a:solidFill>
                <a:srgbClr val="000000"/>
              </a:solidFill>
              <a:latin typeface="Calibri"/>
            </a:rPr>
            <a:t>X</a:t>
          </a:r>
          <a:r>
            <a:rPr b="0" lang="en-US" sz="1100" spc="-1" strike="noStrike">
              <a:solidFill>
                <a:srgbClr val="000000"/>
              </a:solidFill>
              <a:latin typeface="Calibri"/>
            </a:rPr>
            <a:t>-value of the double-ratio approach are calculated and presented at the far left. Small values favors the approach while larger is critical. The exact cutoff is for the user to define. Based on the authors finding (see main text) a reasonable bid is a value of 2. The defined cutoff can be typed in the green cell. Results based on data below the defined value will be marked by a “*” to the right</a:t>
          </a:r>
          <a:endParaRPr b="0" lang="en-US" sz="1100" spc="-1" strike="noStrike">
            <a:latin typeface="Times New Roman"/>
          </a:endParaRPr>
        </a:p>
        <a:p>
          <a:r>
            <a:rPr b="0" lang="en-US" sz="1100" spc="-1" strike="noStrike">
              <a:solidFill>
                <a:srgbClr val="000000"/>
              </a:solidFill>
              <a:latin typeface="Calibri"/>
            </a:rPr>
            <a:t>The standard errors (SEs) of each approach can be compared for each result. It seems reasonable to choose the approach providing least error of the result. When the SE of the double-ratio approach has the lowest value a “*” is present at the far left.</a:t>
          </a:r>
          <a:endParaRPr b="0" lang="en-US" sz="1100" spc="-1" strike="noStrike">
            <a:latin typeface="Times New Roman"/>
          </a:endParaRPr>
        </a:p>
      </xdr:txBody>
    </xdr:sp>
    <xdr:clientData/>
  </xdr:twoCellAnchor>
  <xdr:twoCellAnchor editAs="oneCell">
    <xdr:from>
      <xdr:col>11</xdr:col>
      <xdr:colOff>158040</xdr:colOff>
      <xdr:row>0</xdr:row>
      <xdr:rowOff>37800</xdr:rowOff>
    </xdr:from>
    <xdr:to>
      <xdr:col>21</xdr:col>
      <xdr:colOff>444960</xdr:colOff>
      <xdr:row>8</xdr:row>
      <xdr:rowOff>142920</xdr:rowOff>
    </xdr:to>
    <xdr:graphicFrame>
      <xdr:nvGraphicFramePr>
        <xdr:cNvPr id="1" name="Diagram 2"/>
        <xdr:cNvGraphicFramePr/>
      </xdr:nvGraphicFramePr>
      <xdr:xfrm>
        <a:off x="7108200" y="37800"/>
        <a:ext cx="6604920" cy="1686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7</xdr:col>
      <xdr:colOff>0</xdr:colOff>
      <xdr:row>18</xdr:row>
      <xdr:rowOff>190440</xdr:rowOff>
    </xdr:from>
    <xdr:to>
      <xdr:col>7</xdr:col>
      <xdr:colOff>533880</xdr:colOff>
      <xdr:row>34</xdr:row>
      <xdr:rowOff>28440</xdr:rowOff>
    </xdr:to>
    <xdr:grpSp>
      <xdr:nvGrpSpPr>
        <xdr:cNvPr id="2" name="Gruppe 3"/>
        <xdr:cNvGrpSpPr/>
      </xdr:nvGrpSpPr>
      <xdr:grpSpPr>
        <a:xfrm>
          <a:off x="4422600" y="3733920"/>
          <a:ext cx="533880" cy="2904840"/>
          <a:chOff x="4422600" y="3733920"/>
          <a:chExt cx="533880" cy="2904840"/>
        </a:xfrm>
      </xdr:grpSpPr>
      <xdr:sp>
        <xdr:nvSpPr>
          <xdr:cNvPr id="3" name="Nedadgående pil 4"/>
          <xdr:cNvSpPr/>
        </xdr:nvSpPr>
        <xdr:spPr>
          <a:xfrm>
            <a:off x="4422600" y="3762360"/>
            <a:ext cx="533880" cy="2876400"/>
          </a:xfrm>
          <a:prstGeom prst="downArrow">
            <a:avLst>
              <a:gd name="adj1" fmla="val 50000"/>
              <a:gd name="adj2" fmla="val 48315"/>
            </a:avLst>
          </a:prstGeom>
          <a:solidFill>
            <a:srgbClr val="ffffff"/>
          </a:solidFill>
          <a:ln w="25560">
            <a:solidFill>
              <a:srgbClr val="000000"/>
            </a:solidFill>
            <a:miter/>
          </a:ln>
        </xdr:spPr>
        <xdr:style>
          <a:lnRef idx="0"/>
          <a:fillRef idx="0"/>
          <a:effectRef idx="0"/>
          <a:fontRef idx="minor"/>
        </xdr:style>
      </xdr:sp>
      <xdr:sp>
        <xdr:nvSpPr>
          <xdr:cNvPr id="4" name="Tekstboks 5"/>
          <xdr:cNvSpPr/>
        </xdr:nvSpPr>
        <xdr:spPr>
          <a:xfrm rot="16200000">
            <a:off x="3294720" y="4979880"/>
            <a:ext cx="2838240" cy="34596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Data of samples to be quantified</a:t>
            </a:r>
            <a:endParaRPr b="0" lang="en-US" sz="1600" spc="-1" strike="noStrike">
              <a:latin typeface="Times New Roman"/>
            </a:endParaRPr>
          </a:p>
        </xdr:txBody>
      </xdr:sp>
    </xdr:grpSp>
    <xdr:clientData/>
  </xdr:twoCellAnchor>
  <xdr:twoCellAnchor editAs="oneCell">
    <xdr:from>
      <xdr:col>7</xdr:col>
      <xdr:colOff>345600</xdr:colOff>
      <xdr:row>10</xdr:row>
      <xdr:rowOff>9360</xdr:rowOff>
    </xdr:from>
    <xdr:to>
      <xdr:col>7</xdr:col>
      <xdr:colOff>593280</xdr:colOff>
      <xdr:row>18</xdr:row>
      <xdr:rowOff>181080</xdr:rowOff>
    </xdr:to>
    <xdr:sp>
      <xdr:nvSpPr>
        <xdr:cNvPr id="5" name="Venstre klammeparentes 6"/>
        <xdr:cNvSpPr/>
      </xdr:nvSpPr>
      <xdr:spPr>
        <a:xfrm>
          <a:off x="4768200" y="2019240"/>
          <a:ext cx="247680" cy="1705320"/>
        </a:xfrm>
        <a:custGeom>
          <a:avLst/>
          <a:gdLst>
            <a:gd name="textAreaLeft" fmla="*/ 158400 w 247680"/>
            <a:gd name="textAreaRight" fmla="*/ 248040 w 247680"/>
            <a:gd name="textAreaTop" fmla="*/ 6120 h 1705320"/>
            <a:gd name="textAreaBottom" fmla="*/ 1699200 h 1705320"/>
          </a:gdLst>
          <a:ahLst/>
          <a:rect l="textAreaLeft" t="textAreaTop" r="textAreaRight" b="textAreaBottom"/>
          <a:pathLst>
            <a:path w="21600" h="21600">
              <a:moveTo>
                <a:pt x="21600" y="0"/>
              </a:moveTo>
              <a:cubicBezTo>
                <a:pt x="16200" y="0"/>
                <a:pt x="10800" y="126"/>
                <a:pt x="10800" y="251"/>
              </a:cubicBezTo>
              <a:lnTo>
                <a:pt x="10800" y="10549"/>
              </a:lnTo>
              <a:cubicBezTo>
                <a:pt x="10800" y="10675"/>
                <a:pt x="5400" y="10800"/>
                <a:pt x="0" y="10800"/>
              </a:cubicBezTo>
              <a:cubicBezTo>
                <a:pt x="5400" y="10800"/>
                <a:pt x="10800" y="10926"/>
                <a:pt x="10800" y="11051"/>
              </a:cubicBezTo>
              <a:lnTo>
                <a:pt x="10800" y="21349"/>
              </a:lnTo>
              <a:cubicBezTo>
                <a:pt x="10800" y="21475"/>
                <a:pt x="16200" y="21600"/>
                <a:pt x="21600" y="21600"/>
              </a:cubicBezTo>
            </a:path>
          </a:pathLst>
        </a:custGeom>
        <a:noFill/>
        <a:ln w="25560">
          <a:solidFill>
            <a:srgbClr val="000000"/>
          </a:solidFill>
          <a:miter/>
        </a:ln>
      </xdr:spPr>
      <xdr:style>
        <a:lnRef idx="0"/>
        <a:fillRef idx="0"/>
        <a:effectRef idx="0"/>
        <a:fontRef idx="minor"/>
      </xdr:style>
    </xdr:sp>
    <xdr:clientData/>
  </xdr:twoCellAnchor>
  <xdr:twoCellAnchor editAs="oneCell">
    <xdr:from>
      <xdr:col>12</xdr:col>
      <xdr:colOff>513720</xdr:colOff>
      <xdr:row>20</xdr:row>
      <xdr:rowOff>79920</xdr:rowOff>
    </xdr:from>
    <xdr:to>
      <xdr:col>20</xdr:col>
      <xdr:colOff>79200</xdr:colOff>
      <xdr:row>23</xdr:row>
      <xdr:rowOff>101520</xdr:rowOff>
    </xdr:to>
    <xdr:grpSp>
      <xdr:nvGrpSpPr>
        <xdr:cNvPr id="6" name="Gruppe 7"/>
        <xdr:cNvGrpSpPr/>
      </xdr:nvGrpSpPr>
      <xdr:grpSpPr>
        <a:xfrm>
          <a:off x="10109160" y="2009880"/>
          <a:ext cx="592920" cy="4619880"/>
          <a:chOff x="10109160" y="2009880"/>
          <a:chExt cx="592920" cy="4619880"/>
        </a:xfrm>
      </xdr:grpSpPr>
      <xdr:sp>
        <xdr:nvSpPr>
          <xdr:cNvPr id="7" name="Tekstboks 8"/>
          <xdr:cNvSpPr/>
        </xdr:nvSpPr>
        <xdr:spPr>
          <a:xfrm rot="16200000">
            <a:off x="9523800" y="2703600"/>
            <a:ext cx="1733760" cy="34596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RIMS data</a:t>
            </a:r>
            <a:endParaRPr b="0" lang="en-US" sz="1600" spc="-1" strike="noStrike">
              <a:latin typeface="Times New Roman"/>
            </a:endParaRPr>
          </a:p>
        </xdr:txBody>
      </xdr:sp>
      <xdr:grpSp>
        <xdr:nvGrpSpPr>
          <xdr:cNvPr id="8" name="Gruppe 16"/>
          <xdr:cNvGrpSpPr/>
        </xdr:nvGrpSpPr>
        <xdr:grpSpPr>
          <a:xfrm>
            <a:off x="10109160" y="3748680"/>
            <a:ext cx="533880" cy="2881080"/>
            <a:chOff x="10109160" y="3748680"/>
            <a:chExt cx="533880" cy="2881080"/>
          </a:xfrm>
        </xdr:grpSpPr>
        <xdr:sp>
          <xdr:nvSpPr>
            <xdr:cNvPr id="9" name="Nedadgående pil 11"/>
            <xdr:cNvSpPr/>
          </xdr:nvSpPr>
          <xdr:spPr>
            <a:xfrm>
              <a:off x="10109160" y="3777120"/>
              <a:ext cx="533880" cy="2852640"/>
            </a:xfrm>
            <a:prstGeom prst="downArrow">
              <a:avLst>
                <a:gd name="adj1" fmla="val 50000"/>
                <a:gd name="adj2" fmla="val 47990"/>
              </a:avLst>
            </a:prstGeom>
            <a:solidFill>
              <a:srgbClr val="ffffff"/>
            </a:solidFill>
            <a:ln w="25560">
              <a:solidFill>
                <a:srgbClr val="000000"/>
              </a:solidFill>
              <a:miter/>
            </a:ln>
          </xdr:spPr>
          <xdr:style>
            <a:lnRef idx="0"/>
            <a:fillRef idx="0"/>
            <a:effectRef idx="0"/>
            <a:fontRef idx="minor"/>
          </xdr:style>
        </xdr:sp>
        <xdr:sp>
          <xdr:nvSpPr>
            <xdr:cNvPr id="10" name="Tekstboks 12"/>
            <xdr:cNvSpPr/>
          </xdr:nvSpPr>
          <xdr:spPr>
            <a:xfrm rot="16200000">
              <a:off x="8988480" y="4987440"/>
              <a:ext cx="2823840" cy="34596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Data of samples to be quantified</a:t>
              </a:r>
              <a:endParaRPr b="0" lang="en-US" sz="1600" spc="-1" strike="noStrike">
                <a:latin typeface="Times New Roman"/>
              </a:endParaRPr>
            </a:p>
          </xdr:txBody>
        </xdr:sp>
      </xdr:grpSp>
      <xdr:sp>
        <xdr:nvSpPr>
          <xdr:cNvPr id="11" name="Venstre klammeparentes 10"/>
          <xdr:cNvSpPr/>
        </xdr:nvSpPr>
        <xdr:spPr>
          <a:xfrm>
            <a:off x="10455120" y="2028600"/>
            <a:ext cx="246960" cy="1704960"/>
          </a:xfrm>
          <a:custGeom>
            <a:avLst/>
            <a:gdLst>
              <a:gd name="textAreaLeft" fmla="*/ 157680 w 246960"/>
              <a:gd name="textAreaRight" fmla="*/ 246960 w 246960"/>
              <a:gd name="textAreaTop" fmla="*/ 6120 h 1704960"/>
              <a:gd name="textAreaBottom" fmla="*/ 1698840 h 1704960"/>
            </a:gdLst>
            <a:ahLst/>
            <a:rect l="textAreaLeft" t="textAreaTop" r="textAreaRight" b="textAreaBottom"/>
            <a:pathLst>
              <a:path w="21600" h="21600">
                <a:moveTo>
                  <a:pt x="21600" y="0"/>
                </a:moveTo>
                <a:cubicBezTo>
                  <a:pt x="16200" y="0"/>
                  <a:pt x="10800" y="125"/>
                  <a:pt x="10800" y="250"/>
                </a:cubicBezTo>
                <a:lnTo>
                  <a:pt x="10800" y="10550"/>
                </a:lnTo>
                <a:cubicBezTo>
                  <a:pt x="10800" y="10675"/>
                  <a:pt x="5400" y="10800"/>
                  <a:pt x="0" y="10800"/>
                </a:cubicBezTo>
                <a:cubicBezTo>
                  <a:pt x="5400" y="10800"/>
                  <a:pt x="10800" y="10925"/>
                  <a:pt x="10800" y="11050"/>
                </a:cubicBezTo>
                <a:lnTo>
                  <a:pt x="10800" y="21350"/>
                </a:lnTo>
                <a:cubicBezTo>
                  <a:pt x="10800" y="21475"/>
                  <a:pt x="16200" y="21600"/>
                  <a:pt x="21600" y="21600"/>
                </a:cubicBezTo>
              </a:path>
            </a:pathLst>
          </a:custGeom>
          <a:noFill/>
          <a:ln w="25560">
            <a:solidFill>
              <a:srgbClr val="000000"/>
            </a:solidFill>
            <a:miter/>
          </a:ln>
        </xdr:spPr>
        <xdr:style>
          <a:lnRef idx="0"/>
          <a:fillRef idx="0"/>
          <a:effectRef idx="0"/>
          <a:fontRef idx="minor"/>
        </xdr:style>
      </xdr:sp>
    </xdr:grpSp>
    <xdr:clientData/>
  </xdr:twoCellAnchor>
  <xdr:twoCellAnchor editAs="oneCell">
    <xdr:from>
      <xdr:col>7</xdr:col>
      <xdr:colOff>108720</xdr:colOff>
      <xdr:row>10</xdr:row>
      <xdr:rowOff>-360</xdr:rowOff>
    </xdr:from>
    <xdr:to>
      <xdr:col>7</xdr:col>
      <xdr:colOff>455040</xdr:colOff>
      <xdr:row>19</xdr:row>
      <xdr:rowOff>9000</xdr:rowOff>
    </xdr:to>
    <xdr:sp>
      <xdr:nvSpPr>
        <xdr:cNvPr id="12" name="Tekstboks 13"/>
        <xdr:cNvSpPr/>
      </xdr:nvSpPr>
      <xdr:spPr>
        <a:xfrm rot="16200000">
          <a:off x="3832920" y="2707560"/>
          <a:ext cx="1742760" cy="34632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RIMS data</a:t>
          </a:r>
          <a:endParaRPr b="0" lang="en-US" sz="1600" spc="-1" strike="noStrike">
            <a:latin typeface="Times New Roman"/>
          </a:endParaRPr>
        </a:p>
      </xdr:txBody>
    </xdr:sp>
    <xdr:clientData/>
  </xdr:twoCellAnchor>
  <xdr:twoCellAnchor editAs="oneCell">
    <xdr:from>
      <xdr:col>6</xdr:col>
      <xdr:colOff>128160</xdr:colOff>
      <xdr:row>7</xdr:row>
      <xdr:rowOff>142560</xdr:rowOff>
    </xdr:from>
    <xdr:to>
      <xdr:col>7</xdr:col>
      <xdr:colOff>366120</xdr:colOff>
      <xdr:row>11</xdr:row>
      <xdr:rowOff>19440</xdr:rowOff>
    </xdr:to>
    <xdr:cxnSp>
      <xdr:nvCxnSpPr>
        <xdr:cNvPr id="13" name="Lige pilforbindelse 15"/>
        <xdr:cNvCxnSpPr/>
      </xdr:nvCxnSpPr>
      <xdr:spPr>
        <a:xfrm>
          <a:off x="3918960" y="1504800"/>
          <a:ext cx="870120" cy="724680"/>
        </a:xfrm>
        <a:prstGeom prst="straightConnector1">
          <a:avLst/>
        </a:prstGeom>
        <a:ln w="31680">
          <a:solidFill>
            <a:srgbClr val="ff0000"/>
          </a:solidFill>
          <a:miter/>
          <a:tailEnd len="med" type="arrow" w="med"/>
        </a:ln>
      </xdr:spPr>
    </xdr:cxnSp>
    <xdr:clientData/>
  </xdr:twoCellAnchor>
  <xdr:twoCellAnchor editAs="oneCell">
    <xdr:from>
      <xdr:col>1</xdr:col>
      <xdr:colOff>375120</xdr:colOff>
      <xdr:row>11</xdr:row>
      <xdr:rowOff>132840</xdr:rowOff>
    </xdr:from>
    <xdr:to>
      <xdr:col>7</xdr:col>
      <xdr:colOff>30600</xdr:colOff>
      <xdr:row>29</xdr:row>
      <xdr:rowOff>28440</xdr:rowOff>
    </xdr:to>
    <xdr:cxnSp>
      <xdr:nvCxnSpPr>
        <xdr:cNvPr id="14" name="Vinklet forbindelse 18"/>
        <xdr:cNvCxnSpPr/>
      </xdr:nvCxnSpPr>
      <xdr:spPr>
        <a:xfrm flipH="1" rot="16200000">
          <a:off x="1058040" y="2291040"/>
          <a:ext cx="3344040" cy="3446640"/>
        </a:xfrm>
        <a:prstGeom prst="bentConnector3">
          <a:avLst>
            <a:gd name="adj1" fmla="val 50000"/>
          </a:avLst>
        </a:prstGeom>
        <a:ln w="25560">
          <a:solidFill>
            <a:srgbClr val="ff0000"/>
          </a:solidFill>
          <a:miter/>
          <a:tailEnd len="med" type="arrow" w="med"/>
        </a:ln>
      </xdr:spPr>
    </xdr:cxnSp>
    <xdr:clientData/>
  </xdr:twoCellAnchor>
  <xdr:twoCellAnchor editAs="oneCell">
    <xdr:from>
      <xdr:col>7</xdr:col>
      <xdr:colOff>563040</xdr:colOff>
      <xdr:row>22</xdr:row>
      <xdr:rowOff>95400</xdr:rowOff>
    </xdr:from>
    <xdr:to>
      <xdr:col>9</xdr:col>
      <xdr:colOff>178200</xdr:colOff>
      <xdr:row>24</xdr:row>
      <xdr:rowOff>105120</xdr:rowOff>
    </xdr:to>
    <xdr:sp>
      <xdr:nvSpPr>
        <xdr:cNvPr id="15" name="Ellipse 20"/>
        <xdr:cNvSpPr/>
      </xdr:nvSpPr>
      <xdr:spPr>
        <a:xfrm>
          <a:off x="4985640" y="4419720"/>
          <a:ext cx="879120" cy="390600"/>
        </a:xfrm>
        <a:prstGeom prst="ellipse">
          <a:avLst/>
        </a:prstGeom>
        <a:noFill/>
        <a:ln w="25560">
          <a:solidFill>
            <a:srgbClr val="ff0000"/>
          </a:solidFill>
          <a:miter/>
        </a:ln>
      </xdr:spPr>
      <xdr:style>
        <a:lnRef idx="0"/>
        <a:fillRef idx="0"/>
        <a:effectRef idx="0"/>
        <a:fontRef idx="minor"/>
      </xdr:style>
    </xdr:sp>
    <xdr:clientData/>
  </xdr:twoCellAnchor>
  <xdr:twoCellAnchor editAs="oneCell">
    <xdr:from>
      <xdr:col>16</xdr:col>
      <xdr:colOff>473760</xdr:colOff>
      <xdr:row>22</xdr:row>
      <xdr:rowOff>105120</xdr:rowOff>
    </xdr:from>
    <xdr:to>
      <xdr:col>18</xdr:col>
      <xdr:colOff>89640</xdr:colOff>
      <xdr:row>24</xdr:row>
      <xdr:rowOff>114840</xdr:rowOff>
    </xdr:to>
    <xdr:sp>
      <xdr:nvSpPr>
        <xdr:cNvPr id="16" name="Ellipse 21"/>
        <xdr:cNvSpPr/>
      </xdr:nvSpPr>
      <xdr:spPr>
        <a:xfrm>
          <a:off x="10582920" y="4429440"/>
          <a:ext cx="879480" cy="390600"/>
        </a:xfrm>
        <a:prstGeom prst="ellipse">
          <a:avLst/>
        </a:prstGeom>
        <a:noFill/>
        <a:ln w="25560">
          <a:solidFill>
            <a:srgbClr val="ff0000"/>
          </a:solidFill>
          <a:miter/>
        </a:ln>
      </xdr:spPr>
      <xdr:style>
        <a:lnRef idx="0"/>
        <a:fillRef idx="0"/>
        <a:effectRef idx="0"/>
        <a:fontRef idx="minor"/>
      </xdr:style>
    </xdr:sp>
    <xdr:clientData/>
  </xdr:twoCellAnchor>
  <xdr:twoCellAnchor editAs="oneCell">
    <xdr:from>
      <xdr:col>9</xdr:col>
      <xdr:colOff>107640</xdr:colOff>
      <xdr:row>20</xdr:row>
      <xdr:rowOff>75960</xdr:rowOff>
    </xdr:from>
    <xdr:to>
      <xdr:col>9</xdr:col>
      <xdr:colOff>335880</xdr:colOff>
      <xdr:row>22</xdr:row>
      <xdr:rowOff>95760</xdr:rowOff>
    </xdr:to>
    <xdr:cxnSp>
      <xdr:nvCxnSpPr>
        <xdr:cNvPr id="17" name="Lige pilforbindelse 29"/>
        <xdr:cNvCxnSpPr/>
      </xdr:nvCxnSpPr>
      <xdr:spPr>
        <a:xfrm flipH="1">
          <a:off x="5794200" y="4019400"/>
          <a:ext cx="228600" cy="401040"/>
        </a:xfrm>
        <a:prstGeom prst="straightConnector1">
          <a:avLst/>
        </a:prstGeom>
        <a:ln w="25560">
          <a:solidFill>
            <a:srgbClr val="ff0000"/>
          </a:solidFill>
          <a:miter/>
          <a:tailEnd len="med" type="arrow" w="med"/>
        </a:ln>
      </xdr:spPr>
    </xdr:cxnSp>
    <xdr:clientData/>
  </xdr:twoCellAnchor>
  <xdr:twoCellAnchor editAs="oneCell">
    <xdr:from>
      <xdr:col>16</xdr:col>
      <xdr:colOff>462960</xdr:colOff>
      <xdr:row>20</xdr:row>
      <xdr:rowOff>104400</xdr:rowOff>
    </xdr:from>
    <xdr:to>
      <xdr:col>16</xdr:col>
      <xdr:colOff>611640</xdr:colOff>
      <xdr:row>22</xdr:row>
      <xdr:rowOff>105120</xdr:rowOff>
    </xdr:to>
    <xdr:cxnSp>
      <xdr:nvCxnSpPr>
        <xdr:cNvPr id="18" name="Lige pilforbindelse 31"/>
        <xdr:cNvCxnSpPr/>
      </xdr:nvCxnSpPr>
      <xdr:spPr>
        <a:xfrm>
          <a:off x="10572120" y="4047840"/>
          <a:ext cx="149040" cy="381960"/>
        </a:xfrm>
        <a:prstGeom prst="straightConnector1">
          <a:avLst/>
        </a:prstGeom>
        <a:ln w="25560">
          <a:solidFill>
            <a:srgbClr val="ff0000"/>
          </a:solidFill>
          <a:miter/>
          <a:tailEnd len="med" type="arrow" w="med"/>
        </a:ln>
      </xdr:spPr>
    </xdr:cxnSp>
    <xdr:clientData/>
  </xdr:twoCellAnchor>
  <xdr:twoCellAnchor editAs="oneCell">
    <xdr:from>
      <xdr:col>9</xdr:col>
      <xdr:colOff>335520</xdr:colOff>
      <xdr:row>20</xdr:row>
      <xdr:rowOff>75960</xdr:rowOff>
    </xdr:from>
    <xdr:to>
      <xdr:col>16</xdr:col>
      <xdr:colOff>474480</xdr:colOff>
      <xdr:row>20</xdr:row>
      <xdr:rowOff>114480</xdr:rowOff>
    </xdr:to>
    <xdr:sp>
      <xdr:nvSpPr>
        <xdr:cNvPr id="19" name="Lige forbindelse 34"/>
        <xdr:cNvSpPr/>
      </xdr:nvSpPr>
      <xdr:spPr>
        <a:xfrm>
          <a:off x="6022080" y="4019400"/>
          <a:ext cx="4561560" cy="38520"/>
        </a:xfrm>
        <a:prstGeom prst="line">
          <a:avLst/>
        </a:prstGeom>
        <a:ln w="25560">
          <a:solidFill>
            <a:srgbClr val="ff0000"/>
          </a:solidFill>
          <a:miter/>
        </a:ln>
      </xdr:spPr>
      <xdr:style>
        <a:lnRef idx="0"/>
        <a:fillRef idx="0"/>
        <a:effectRef idx="0"/>
        <a:fontRef idx="minor"/>
      </xdr:style>
    </xdr:sp>
    <xdr:clientData/>
  </xdr:twoCellAnchor>
  <xdr:twoCellAnchor editAs="oneCell">
    <xdr:from>
      <xdr:col>6</xdr:col>
      <xdr:colOff>414720</xdr:colOff>
      <xdr:row>42</xdr:row>
      <xdr:rowOff>38160</xdr:rowOff>
    </xdr:from>
    <xdr:to>
      <xdr:col>7</xdr:col>
      <xdr:colOff>99360</xdr:colOff>
      <xdr:row>45</xdr:row>
      <xdr:rowOff>57240</xdr:rowOff>
    </xdr:to>
    <xdr:sp>
      <xdr:nvSpPr>
        <xdr:cNvPr id="20" name="Nedadgående pil 35"/>
        <xdr:cNvSpPr/>
      </xdr:nvSpPr>
      <xdr:spPr>
        <a:xfrm rot="19408200">
          <a:off x="4205520" y="8172000"/>
          <a:ext cx="316440" cy="590760"/>
        </a:xfrm>
        <a:prstGeom prst="downArrow">
          <a:avLst>
            <a:gd name="adj1" fmla="val 50000"/>
            <a:gd name="adj2" fmla="val 47882"/>
          </a:avLst>
        </a:prstGeom>
        <a:solidFill>
          <a:srgbClr val="ff0000"/>
        </a:solidFill>
        <a:ln w="25560">
          <a:solidFill>
            <a:srgbClr val="ff0000"/>
          </a:solidFill>
          <a:miter/>
        </a:ln>
      </xdr:spPr>
      <xdr:style>
        <a:lnRef idx="0"/>
        <a:fillRef idx="0"/>
        <a:effectRef idx="0"/>
        <a:fontRef idx="minor"/>
      </xdr:style>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157680</xdr:colOff>
      <xdr:row>0</xdr:row>
      <xdr:rowOff>37800</xdr:rowOff>
    </xdr:from>
    <xdr:to>
      <xdr:col>14</xdr:col>
      <xdr:colOff>444960</xdr:colOff>
      <xdr:row>8</xdr:row>
      <xdr:rowOff>142920</xdr:rowOff>
    </xdr:to>
    <xdr:graphicFrame>
      <xdr:nvGraphicFramePr>
        <xdr:cNvPr id="21" name="Diagram 4"/>
        <xdr:cNvGraphicFramePr/>
      </xdr:nvGraphicFramePr>
      <xdr:xfrm>
        <a:off x="2909880" y="37800"/>
        <a:ext cx="6732360" cy="1686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108720</xdr:colOff>
      <xdr:row>9</xdr:row>
      <xdr:rowOff>219240</xdr:rowOff>
    </xdr:from>
    <xdr:to>
      <xdr:col>0</xdr:col>
      <xdr:colOff>454680</xdr:colOff>
      <xdr:row>18</xdr:row>
      <xdr:rowOff>190080</xdr:rowOff>
    </xdr:to>
    <xdr:sp>
      <xdr:nvSpPr>
        <xdr:cNvPr id="22" name="Tekstboks 3"/>
        <xdr:cNvSpPr/>
      </xdr:nvSpPr>
      <xdr:spPr>
        <a:xfrm rot="16200000">
          <a:off x="-589320" y="2689200"/>
          <a:ext cx="1742760" cy="34596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RIMS data</a:t>
          </a:r>
          <a:endParaRPr b="0" lang="en-US" sz="1600" spc="-1" strike="noStrike">
            <a:latin typeface="Times New Roman"/>
          </a:endParaRPr>
        </a:p>
      </xdr:txBody>
    </xdr:sp>
    <xdr:clientData/>
  </xdr:twoCellAnchor>
  <xdr:twoCellAnchor editAs="oneCell">
    <xdr:from>
      <xdr:col>0</xdr:col>
      <xdr:colOff>0</xdr:colOff>
      <xdr:row>19</xdr:row>
      <xdr:rowOff>0</xdr:rowOff>
    </xdr:from>
    <xdr:to>
      <xdr:col>0</xdr:col>
      <xdr:colOff>533880</xdr:colOff>
      <xdr:row>34</xdr:row>
      <xdr:rowOff>28440</xdr:rowOff>
    </xdr:to>
    <xdr:grpSp>
      <xdr:nvGrpSpPr>
        <xdr:cNvPr id="23" name="Gruppe 13"/>
        <xdr:cNvGrpSpPr/>
      </xdr:nvGrpSpPr>
      <xdr:grpSpPr>
        <a:xfrm>
          <a:off x="0" y="3743280"/>
          <a:ext cx="533880" cy="2895480"/>
          <a:chOff x="0" y="3743280"/>
          <a:chExt cx="533880" cy="2895480"/>
        </a:xfrm>
      </xdr:grpSpPr>
      <xdr:sp>
        <xdr:nvSpPr>
          <xdr:cNvPr id="24" name="Nedadgående pil 7"/>
          <xdr:cNvSpPr/>
        </xdr:nvSpPr>
        <xdr:spPr>
          <a:xfrm>
            <a:off x="0" y="3771720"/>
            <a:ext cx="533880" cy="2867040"/>
          </a:xfrm>
          <a:prstGeom prst="downArrow">
            <a:avLst>
              <a:gd name="adj1" fmla="val 50000"/>
              <a:gd name="adj2" fmla="val 48183"/>
            </a:avLst>
          </a:prstGeom>
          <a:solidFill>
            <a:srgbClr val="ffffff"/>
          </a:solidFill>
          <a:ln w="25560">
            <a:solidFill>
              <a:srgbClr val="000000"/>
            </a:solidFill>
            <a:miter/>
          </a:ln>
        </xdr:spPr>
        <xdr:style>
          <a:lnRef idx="0"/>
          <a:fillRef idx="0"/>
          <a:effectRef idx="0"/>
          <a:fontRef idx="minor"/>
        </xdr:style>
      </xdr:sp>
      <xdr:sp>
        <xdr:nvSpPr>
          <xdr:cNvPr id="25" name="Tekstboks 6"/>
          <xdr:cNvSpPr/>
        </xdr:nvSpPr>
        <xdr:spPr>
          <a:xfrm rot="16200000">
            <a:off x="-1122840" y="4984560"/>
            <a:ext cx="2828880" cy="34596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Data of samples to be quantified</a:t>
            </a:r>
            <a:endParaRPr b="0" lang="en-US" sz="1600" spc="-1" strike="noStrike">
              <a:latin typeface="Times New Roman"/>
            </a:endParaRPr>
          </a:p>
        </xdr:txBody>
      </xdr:sp>
    </xdr:grpSp>
    <xdr:clientData/>
  </xdr:twoCellAnchor>
  <xdr:twoCellAnchor editAs="oneCell">
    <xdr:from>
      <xdr:col>0</xdr:col>
      <xdr:colOff>345600</xdr:colOff>
      <xdr:row>10</xdr:row>
      <xdr:rowOff>9360</xdr:rowOff>
    </xdr:from>
    <xdr:to>
      <xdr:col>0</xdr:col>
      <xdr:colOff>592920</xdr:colOff>
      <xdr:row>18</xdr:row>
      <xdr:rowOff>181080</xdr:rowOff>
    </xdr:to>
    <xdr:sp>
      <xdr:nvSpPr>
        <xdr:cNvPr id="26" name="Venstre klammeparentes 14"/>
        <xdr:cNvSpPr/>
      </xdr:nvSpPr>
      <xdr:spPr>
        <a:xfrm>
          <a:off x="345600" y="2019240"/>
          <a:ext cx="247320" cy="1705320"/>
        </a:xfrm>
        <a:custGeom>
          <a:avLst/>
          <a:gdLst>
            <a:gd name="textAreaLeft" fmla="*/ 158040 w 247320"/>
            <a:gd name="textAreaRight" fmla="*/ 247680 w 247320"/>
            <a:gd name="textAreaTop" fmla="*/ 6120 h 1705320"/>
            <a:gd name="textAreaBottom" fmla="*/ 1699200 h 1705320"/>
          </a:gdLst>
          <a:ahLst/>
          <a:rect l="textAreaLeft" t="textAreaTop" r="textAreaRight" b="textAreaBottom"/>
          <a:pathLst>
            <a:path w="21600" h="21600">
              <a:moveTo>
                <a:pt x="21600" y="0"/>
              </a:moveTo>
              <a:cubicBezTo>
                <a:pt x="16200" y="0"/>
                <a:pt x="10800" y="126"/>
                <a:pt x="10800" y="251"/>
              </a:cubicBezTo>
              <a:lnTo>
                <a:pt x="10800" y="10549"/>
              </a:lnTo>
              <a:cubicBezTo>
                <a:pt x="10800" y="10675"/>
                <a:pt x="5400" y="10800"/>
                <a:pt x="0" y="10800"/>
              </a:cubicBezTo>
              <a:cubicBezTo>
                <a:pt x="5400" y="10800"/>
                <a:pt x="10800" y="10926"/>
                <a:pt x="10800" y="11051"/>
              </a:cubicBezTo>
              <a:lnTo>
                <a:pt x="10800" y="21349"/>
              </a:lnTo>
              <a:cubicBezTo>
                <a:pt x="10800" y="21475"/>
                <a:pt x="16200" y="21600"/>
                <a:pt x="21600" y="21600"/>
              </a:cubicBezTo>
            </a:path>
          </a:pathLst>
        </a:custGeom>
        <a:noFill/>
        <a:ln w="25560">
          <a:solidFill>
            <a:srgbClr val="000000"/>
          </a:solidFill>
          <a:miter/>
        </a:ln>
      </xdr:spPr>
      <xdr:style>
        <a:lnRef idx="0"/>
        <a:fillRef idx="0"/>
        <a:effectRef idx="0"/>
        <a:fontRef idx="minor"/>
      </xdr:style>
    </xdr:sp>
    <xdr:clientData/>
  </xdr:twoCellAnchor>
  <xdr:twoCellAnchor editAs="oneCell">
    <xdr:from>
      <xdr:col>5</xdr:col>
      <xdr:colOff>533520</xdr:colOff>
      <xdr:row>20</xdr:row>
      <xdr:rowOff>65520</xdr:rowOff>
    </xdr:from>
    <xdr:to>
      <xdr:col>13</xdr:col>
      <xdr:colOff>720</xdr:colOff>
      <xdr:row>23</xdr:row>
      <xdr:rowOff>87120</xdr:rowOff>
    </xdr:to>
    <xdr:grpSp>
      <xdr:nvGrpSpPr>
        <xdr:cNvPr id="27" name="Gruppe 20"/>
        <xdr:cNvGrpSpPr/>
      </xdr:nvGrpSpPr>
      <xdr:grpSpPr>
        <a:xfrm>
          <a:off x="5945400" y="1981080"/>
          <a:ext cx="592920" cy="4648680"/>
          <a:chOff x="5945400" y="1981080"/>
          <a:chExt cx="592920" cy="4648680"/>
        </a:xfrm>
      </xdr:grpSpPr>
      <xdr:sp>
        <xdr:nvSpPr>
          <xdr:cNvPr id="28" name="Tekstboks 15"/>
          <xdr:cNvSpPr/>
        </xdr:nvSpPr>
        <xdr:spPr>
          <a:xfrm rot="16200000">
            <a:off x="5355360" y="2679480"/>
            <a:ext cx="1743120" cy="34596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RIMS data</a:t>
            </a:r>
            <a:endParaRPr b="0" lang="en-US" sz="1600" spc="-1" strike="noStrike">
              <a:latin typeface="Times New Roman"/>
            </a:endParaRPr>
          </a:p>
        </xdr:txBody>
      </xdr:sp>
      <xdr:grpSp>
        <xdr:nvGrpSpPr>
          <xdr:cNvPr id="29" name="Gruppe 16"/>
          <xdr:cNvGrpSpPr/>
        </xdr:nvGrpSpPr>
        <xdr:grpSpPr>
          <a:xfrm>
            <a:off x="5945400" y="3730680"/>
            <a:ext cx="533880" cy="2899080"/>
            <a:chOff x="5945400" y="3730680"/>
            <a:chExt cx="533880" cy="2899080"/>
          </a:xfrm>
        </xdr:grpSpPr>
        <xdr:sp>
          <xdr:nvSpPr>
            <xdr:cNvPr id="30" name="Nedadgående pil 17"/>
            <xdr:cNvSpPr/>
          </xdr:nvSpPr>
          <xdr:spPr>
            <a:xfrm>
              <a:off x="5945400" y="3759120"/>
              <a:ext cx="533880" cy="2870640"/>
            </a:xfrm>
            <a:prstGeom prst="downArrow">
              <a:avLst>
                <a:gd name="adj1" fmla="val 50000"/>
                <a:gd name="adj2" fmla="val 48293"/>
              </a:avLst>
            </a:prstGeom>
            <a:solidFill>
              <a:srgbClr val="ffffff"/>
            </a:solidFill>
            <a:ln w="25560">
              <a:solidFill>
                <a:srgbClr val="000000"/>
              </a:solidFill>
              <a:miter/>
            </a:ln>
          </xdr:spPr>
          <xdr:style>
            <a:lnRef idx="0"/>
            <a:fillRef idx="0"/>
            <a:effectRef idx="0"/>
            <a:fontRef idx="minor"/>
          </xdr:style>
        </xdr:sp>
        <xdr:sp>
          <xdr:nvSpPr>
            <xdr:cNvPr id="31" name="Tekstboks 18"/>
            <xdr:cNvSpPr/>
          </xdr:nvSpPr>
          <xdr:spPr>
            <a:xfrm rot="16200000">
              <a:off x="4820400" y="4973760"/>
              <a:ext cx="2832480" cy="345960"/>
            </a:xfrm>
            <a:prstGeom prst="rect">
              <a:avLst/>
            </a:prstGeom>
            <a:noFill/>
            <a:ln w="0">
              <a:noFill/>
            </a:ln>
          </xdr:spPr>
          <xdr:style>
            <a:lnRef idx="0"/>
            <a:fillRef idx="0"/>
            <a:effectRef idx="0"/>
            <a:fontRef idx="minor"/>
          </xdr:style>
          <xdr:txBody>
            <a:bodyPr lIns="0" rIns="0" tIns="0" bIns="0" anchor="t">
              <a:noAutofit/>
            </a:bodyPr>
            <a:p>
              <a:pPr algn="ctr"/>
              <a:r>
                <a:rPr b="1" lang="en-US" sz="1600" spc="-1" strike="noStrike">
                  <a:solidFill>
                    <a:srgbClr val="000000"/>
                  </a:solidFill>
                  <a:latin typeface="Calibri"/>
                </a:rPr>
                <a:t>Data of samples to be quantified</a:t>
              </a:r>
              <a:endParaRPr b="0" lang="en-US" sz="1600" spc="-1" strike="noStrike">
                <a:latin typeface="Times New Roman"/>
              </a:endParaRPr>
            </a:p>
          </xdr:txBody>
        </xdr:sp>
      </xdr:grpSp>
      <xdr:sp>
        <xdr:nvSpPr>
          <xdr:cNvPr id="32" name="Venstre klammeparentes 19"/>
          <xdr:cNvSpPr/>
        </xdr:nvSpPr>
        <xdr:spPr>
          <a:xfrm>
            <a:off x="6291360" y="2009520"/>
            <a:ext cx="246960" cy="1704960"/>
          </a:xfrm>
          <a:custGeom>
            <a:avLst/>
            <a:gdLst>
              <a:gd name="textAreaLeft" fmla="*/ 157680 w 246960"/>
              <a:gd name="textAreaRight" fmla="*/ 246960 w 246960"/>
              <a:gd name="textAreaTop" fmla="*/ 6120 h 1704960"/>
              <a:gd name="textAreaBottom" fmla="*/ 1698840 h 1704960"/>
            </a:gdLst>
            <a:ahLst/>
            <a:rect l="textAreaLeft" t="textAreaTop" r="textAreaRight" b="textAreaBottom"/>
            <a:pathLst>
              <a:path w="21600" h="21600">
                <a:moveTo>
                  <a:pt x="21600" y="0"/>
                </a:moveTo>
                <a:cubicBezTo>
                  <a:pt x="16200" y="0"/>
                  <a:pt x="10800" y="126"/>
                  <a:pt x="10800" y="252"/>
                </a:cubicBezTo>
                <a:lnTo>
                  <a:pt x="10800" y="10548"/>
                </a:lnTo>
                <a:cubicBezTo>
                  <a:pt x="10800" y="10674"/>
                  <a:pt x="5400" y="10800"/>
                  <a:pt x="0" y="10800"/>
                </a:cubicBezTo>
                <a:cubicBezTo>
                  <a:pt x="5400" y="10800"/>
                  <a:pt x="10800" y="10926"/>
                  <a:pt x="10800" y="11052"/>
                </a:cubicBezTo>
                <a:lnTo>
                  <a:pt x="10800" y="21348"/>
                </a:lnTo>
                <a:cubicBezTo>
                  <a:pt x="10800" y="21474"/>
                  <a:pt x="16200" y="21600"/>
                  <a:pt x="21600" y="21600"/>
                </a:cubicBezTo>
              </a:path>
            </a:pathLst>
          </a:custGeom>
          <a:noFill/>
          <a:ln w="25560">
            <a:solidFill>
              <a:srgbClr val="000000"/>
            </a:solidFill>
            <a:miter/>
          </a:ln>
        </xdr:spPr>
        <xdr:style>
          <a:lnRef idx="0"/>
          <a:fillRef idx="0"/>
          <a:effectRef idx="0"/>
          <a:fontRef idx="minor"/>
        </xdr:style>
      </xdr:sp>
    </xdr:grpSp>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Users/Magnus/Desktop/PLoS%20ONE,%20qPCR/N&#230;ste%20indsending/test.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Input"/>
      <sheetName val="Results"/>
      <sheetName val="Intermediate results, error etc"/>
      <sheetName val="Instructions for use"/>
      <sheetName val="Test samples"/>
    </sheetNames>
    <sheetDataSet>
      <sheetData sheetId="0"/>
      <sheetData sheetId="1"/>
      <sheetData sheetId="2"/>
      <sheetData sheetId="3"/>
      <sheetData sheetId="4"/>
    </sheetDataSet>
  </externalBook>
</externalLink>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1:AK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40" activeCellId="0" sqref="J40"/>
    </sheetView>
  </sheetViews>
  <sheetFormatPr defaultColWidth="8.96484375" defaultRowHeight="15" zeroHeight="false" outlineLevelRow="0" outlineLevelCol="0"/>
  <sheetData>
    <row r="1" customFormat="false" ht="15" hidden="false" customHeight="false" outlineLevel="0" collapsed="false">
      <c r="I1" s="1"/>
      <c r="J1" s="1" t="s">
        <v>0</v>
      </c>
      <c r="K1" s="2" t="s">
        <v>1</v>
      </c>
      <c r="R1" s="1"/>
      <c r="W1" s="1" t="s">
        <v>0</v>
      </c>
      <c r="X1" s="2" t="s">
        <v>2</v>
      </c>
    </row>
    <row r="2" customFormat="false" ht="15" hidden="false" customHeight="false" outlineLevel="0" collapsed="false">
      <c r="I2" s="1"/>
      <c r="J2" s="1" t="s">
        <v>3</v>
      </c>
      <c r="R2" s="1"/>
      <c r="W2" s="1" t="s">
        <v>3</v>
      </c>
    </row>
    <row r="3" customFormat="false" ht="15" hidden="false" customHeight="false" outlineLevel="0" collapsed="false">
      <c r="I3" s="1"/>
      <c r="J3" s="1" t="s">
        <v>4</v>
      </c>
      <c r="K3" s="3" t="n">
        <v>-0.294033592664476</v>
      </c>
      <c r="R3" s="1"/>
      <c r="W3" s="1" t="s">
        <v>4</v>
      </c>
      <c r="X3" s="3" t="n">
        <v>-0.294750489660453</v>
      </c>
    </row>
    <row r="4" customFormat="false" ht="15" hidden="false" customHeight="false" outlineLevel="0" collapsed="false">
      <c r="I4" s="1"/>
      <c r="J4" s="1" t="s">
        <v>5</v>
      </c>
      <c r="K4" s="3" t="n">
        <v>-0.730425745653573</v>
      </c>
      <c r="R4" s="1"/>
      <c r="W4" s="1" t="s">
        <v>5</v>
      </c>
      <c r="X4" s="3" t="n">
        <v>-0.68033332386284</v>
      </c>
    </row>
    <row r="5" customFormat="false" ht="17.25" hidden="false" customHeight="false" outlineLevel="0" collapsed="false">
      <c r="I5" s="1"/>
      <c r="J5" s="4" t="s">
        <v>6</v>
      </c>
      <c r="K5" s="5" t="n">
        <v>0</v>
      </c>
      <c r="R5" s="1"/>
      <c r="W5" s="4" t="s">
        <v>6</v>
      </c>
      <c r="X5" s="5" t="n">
        <v>0</v>
      </c>
    </row>
    <row r="6" customFormat="false" ht="15" hidden="false" customHeight="false" outlineLevel="0" collapsed="false">
      <c r="I6" s="1"/>
      <c r="J6" s="1" t="s">
        <v>7</v>
      </c>
      <c r="K6" s="5" t="n">
        <v>0.00353935634408585</v>
      </c>
      <c r="R6" s="1"/>
      <c r="W6" s="1" t="s">
        <v>7</v>
      </c>
      <c r="X6" s="5" t="n">
        <v>0.0004622708783595</v>
      </c>
    </row>
    <row r="7" customFormat="false" ht="15" hidden="false" customHeight="false" outlineLevel="0" collapsed="false">
      <c r="I7" s="1"/>
      <c r="J7" s="1" t="s">
        <v>8</v>
      </c>
      <c r="K7" s="5" t="n">
        <v>0.0551533151913243</v>
      </c>
      <c r="R7" s="1"/>
      <c r="W7" s="1" t="s">
        <v>8</v>
      </c>
      <c r="X7" s="5" t="n">
        <v>0.00824828437699856</v>
      </c>
    </row>
    <row r="8" customFormat="false" ht="17.25" hidden="false" customHeight="false" outlineLevel="0" collapsed="false">
      <c r="I8" s="1"/>
      <c r="J8" s="1" t="s">
        <v>9</v>
      </c>
      <c r="K8" s="6" t="n">
        <v>0.999276047352502</v>
      </c>
      <c r="R8" s="1"/>
      <c r="W8" s="1" t="s">
        <v>9</v>
      </c>
      <c r="X8" s="6" t="n">
        <v>0.999990161254697</v>
      </c>
    </row>
    <row r="9" customFormat="false" ht="15" hidden="false" customHeight="false" outlineLevel="0" collapsed="false">
      <c r="I9" s="1"/>
      <c r="R9" s="1"/>
    </row>
    <row r="10" customFormat="false" ht="18.75" hidden="false" customHeight="false" outlineLevel="0" collapsed="false">
      <c r="I10" s="1"/>
      <c r="J10" s="1" t="s">
        <v>10</v>
      </c>
      <c r="K10" s="1" t="s">
        <v>11</v>
      </c>
      <c r="L10" s="7" t="s">
        <v>12</v>
      </c>
      <c r="M10" s="1"/>
      <c r="N10" s="8" t="s">
        <v>13</v>
      </c>
      <c r="P10" s="1" t="s">
        <v>14</v>
      </c>
      <c r="R10" s="1"/>
      <c r="S10" s="1" t="s">
        <v>10</v>
      </c>
      <c r="T10" s="1" t="s">
        <v>11</v>
      </c>
      <c r="U10" s="7" t="s">
        <v>12</v>
      </c>
      <c r="V10" s="1"/>
      <c r="W10" s="8" t="s">
        <v>13</v>
      </c>
      <c r="Y10" s="1" t="s">
        <v>14</v>
      </c>
    </row>
    <row r="11" customFormat="false" ht="15.75" hidden="false" customHeight="false" outlineLevel="0" collapsed="false">
      <c r="I11" s="9"/>
      <c r="J11" s="10" t="n">
        <v>1</v>
      </c>
      <c r="K11" s="11" t="s">
        <v>15</v>
      </c>
      <c r="L11" s="12" t="n">
        <v>0.01</v>
      </c>
      <c r="M11" s="12"/>
      <c r="N11" s="13" t="n">
        <v>4.463</v>
      </c>
      <c r="O11" s="10"/>
      <c r="P11" s="14" t="n">
        <f aca="false">IF(L11=0,"",LOG(L11))</f>
        <v>-2</v>
      </c>
      <c r="R11" s="9"/>
      <c r="S11" s="10" t="n">
        <v>1</v>
      </c>
      <c r="T11" s="11" t="s">
        <v>16</v>
      </c>
      <c r="U11" s="12" t="n">
        <v>0.01</v>
      </c>
      <c r="V11" s="12"/>
      <c r="W11" s="13" t="n">
        <v>4.429</v>
      </c>
      <c r="X11" s="10"/>
      <c r="Y11" s="14" t="n">
        <f aca="false">IF(U11=0,"",LOG(U11))</f>
        <v>-2</v>
      </c>
    </row>
    <row r="12" customFormat="false" ht="15" hidden="false" customHeight="false" outlineLevel="0" collapsed="false">
      <c r="I12" s="15" t="s">
        <v>17</v>
      </c>
      <c r="J12" s="16" t="n">
        <v>2</v>
      </c>
      <c r="K12" s="17" t="s">
        <v>18</v>
      </c>
      <c r="L12" s="18" t="n">
        <v>0.01</v>
      </c>
      <c r="M12" s="18"/>
      <c r="N12" s="19" t="n">
        <v>4.227</v>
      </c>
      <c r="O12" s="16"/>
      <c r="P12" s="20" t="n">
        <f aca="false">IF(L12=0,"",LOG(L12))</f>
        <v>-2</v>
      </c>
      <c r="R12" s="15" t="s">
        <v>17</v>
      </c>
      <c r="S12" s="16" t="n">
        <v>2</v>
      </c>
      <c r="T12" s="17" t="s">
        <v>19</v>
      </c>
      <c r="U12" s="18" t="n">
        <v>0.01</v>
      </c>
      <c r="V12" s="18"/>
      <c r="W12" s="19" t="n">
        <v>4.51</v>
      </c>
      <c r="X12" s="16"/>
      <c r="Y12" s="20" t="n">
        <f aca="false">IF(U12=0,"",LOG(U12))</f>
        <v>-2</v>
      </c>
    </row>
    <row r="13" customFormat="false" ht="15" hidden="false" customHeight="false" outlineLevel="0" collapsed="false">
      <c r="I13" s="21"/>
      <c r="J13" s="22" t="n">
        <v>3</v>
      </c>
      <c r="K13" s="23" t="s">
        <v>18</v>
      </c>
      <c r="L13" s="24" t="n">
        <v>0.01</v>
      </c>
      <c r="M13" s="24"/>
      <c r="N13" s="25" t="n">
        <v>4.542</v>
      </c>
      <c r="O13" s="22"/>
      <c r="P13" s="26" t="n">
        <f aca="false">IF(L13=0,"",LOG(L13))</f>
        <v>-2</v>
      </c>
      <c r="R13" s="21"/>
      <c r="S13" s="22" t="n">
        <v>3</v>
      </c>
      <c r="T13" s="23" t="s">
        <v>19</v>
      </c>
      <c r="U13" s="24" t="n">
        <v>0.01</v>
      </c>
      <c r="V13" s="24"/>
      <c r="W13" s="25" t="n">
        <v>4.493</v>
      </c>
      <c r="X13" s="22"/>
      <c r="Y13" s="26" t="n">
        <f aca="false">IF(U13=0,"",LOG(U13))</f>
        <v>-2</v>
      </c>
    </row>
    <row r="14" customFormat="false" ht="15" hidden="false" customHeight="false" outlineLevel="0" collapsed="false">
      <c r="I14" s="27"/>
      <c r="J14" s="28"/>
      <c r="K14" s="29"/>
      <c r="L14" s="30"/>
      <c r="M14" s="30"/>
      <c r="N14" s="31"/>
      <c r="O14" s="28"/>
      <c r="P14" s="32" t="str">
        <f aca="false">IF(L14=0,"",LOG(L14))</f>
        <v/>
      </c>
      <c r="R14" s="27"/>
      <c r="S14" s="28" t="n">
        <v>25</v>
      </c>
      <c r="T14" s="29" t="s">
        <v>16</v>
      </c>
      <c r="U14" s="30" t="n">
        <v>1E-008</v>
      </c>
      <c r="V14" s="30"/>
      <c r="W14" s="31" t="n">
        <v>24.8</v>
      </c>
      <c r="X14" s="28"/>
      <c r="Y14" s="32" t="n">
        <v>-8</v>
      </c>
    </row>
    <row r="15" customFormat="false" ht="15" hidden="false" customHeight="false" outlineLevel="0" collapsed="false">
      <c r="I15" s="15" t="s">
        <v>20</v>
      </c>
      <c r="J15" s="16" t="n">
        <v>15</v>
      </c>
      <c r="K15" s="17" t="s">
        <v>18</v>
      </c>
      <c r="L15" s="18" t="n">
        <v>1E-005</v>
      </c>
      <c r="M15" s="18"/>
      <c r="N15" s="19" t="n">
        <v>14.11</v>
      </c>
      <c r="O15" s="16"/>
      <c r="P15" s="20" t="n">
        <f aca="false">IF(L15=0,"",LOG(L15))</f>
        <v>-5</v>
      </c>
      <c r="R15" s="15" t="s">
        <v>20</v>
      </c>
      <c r="S15" s="16" t="n">
        <v>26</v>
      </c>
      <c r="T15" s="17" t="s">
        <v>19</v>
      </c>
      <c r="U15" s="18" t="n">
        <v>1E-008</v>
      </c>
      <c r="V15" s="18"/>
      <c r="W15" s="19" t="n">
        <v>24.83</v>
      </c>
      <c r="X15" s="16"/>
      <c r="Y15" s="20" t="n">
        <v>-8</v>
      </c>
    </row>
    <row r="16" customFormat="false" ht="15" hidden="false" customHeight="false" outlineLevel="0" collapsed="false">
      <c r="I16" s="21"/>
      <c r="J16" s="22" t="n">
        <v>16</v>
      </c>
      <c r="K16" s="23" t="s">
        <v>18</v>
      </c>
      <c r="L16" s="24" t="n">
        <v>1E-005</v>
      </c>
      <c r="M16" s="24"/>
      <c r="N16" s="25" t="n">
        <v>14.41</v>
      </c>
      <c r="O16" s="22"/>
      <c r="P16" s="26" t="n">
        <f aca="false">IF(L16=0,"",LOG(L16))</f>
        <v>-5</v>
      </c>
      <c r="R16" s="21"/>
      <c r="S16" s="22" t="n">
        <v>27</v>
      </c>
      <c r="T16" s="23" t="s">
        <v>19</v>
      </c>
      <c r="U16" s="24" t="n">
        <v>1E-008</v>
      </c>
      <c r="V16" s="24"/>
      <c r="W16" s="25" t="n">
        <v>24.87</v>
      </c>
      <c r="X16" s="22"/>
      <c r="Y16" s="26" t="n">
        <v>-8</v>
      </c>
    </row>
    <row r="17" customFormat="false" ht="15" hidden="false" customHeight="false" outlineLevel="0" collapsed="false">
      <c r="I17" s="33"/>
      <c r="J17" s="34" t="n">
        <v>25</v>
      </c>
      <c r="K17" s="35" t="s">
        <v>15</v>
      </c>
      <c r="L17" s="30" t="n">
        <v>1E-008</v>
      </c>
      <c r="M17" s="36"/>
      <c r="N17" s="35" t="n">
        <v>25.04</v>
      </c>
      <c r="O17" s="36"/>
      <c r="P17" s="32" t="n">
        <f aca="false">IF(L17=0,"",LOG(L17))</f>
        <v>-8</v>
      </c>
      <c r="R17" s="33"/>
      <c r="S17" s="34"/>
      <c r="T17" s="29"/>
      <c r="U17" s="30"/>
      <c r="V17" s="30"/>
      <c r="W17" s="31"/>
      <c r="X17" s="28"/>
      <c r="Y17" s="32"/>
    </row>
    <row r="18" customFormat="false" ht="15" hidden="false" customHeight="false" outlineLevel="0" collapsed="false">
      <c r="I18" s="37" t="s">
        <v>21</v>
      </c>
      <c r="J18" s="38" t="n">
        <v>26</v>
      </c>
      <c r="K18" s="39" t="s">
        <v>18</v>
      </c>
      <c r="L18" s="18" t="n">
        <v>1E-008</v>
      </c>
      <c r="M18" s="40"/>
      <c r="N18" s="39" t="n">
        <v>24.65</v>
      </c>
      <c r="O18" s="40"/>
      <c r="P18" s="20" t="n">
        <f aca="false">IF(L18=0,"",LOG(L18))</f>
        <v>-8</v>
      </c>
      <c r="R18" s="37" t="s">
        <v>21</v>
      </c>
      <c r="S18" s="38"/>
      <c r="T18" s="17"/>
      <c r="U18" s="18"/>
      <c r="V18" s="18"/>
      <c r="W18" s="19"/>
      <c r="X18" s="16"/>
      <c r="Y18" s="20"/>
    </row>
    <row r="19" customFormat="false" ht="15.75" hidden="false" customHeight="false" outlineLevel="0" collapsed="false">
      <c r="I19" s="41"/>
      <c r="J19" s="42"/>
      <c r="K19" s="43"/>
      <c r="L19" s="44"/>
      <c r="M19" s="44"/>
      <c r="N19" s="43"/>
      <c r="O19" s="44"/>
      <c r="P19" s="45" t="str">
        <f aca="false">IF(L19=0,"",LOG(L19))</f>
        <v/>
      </c>
      <c r="R19" s="41"/>
      <c r="S19" s="42"/>
      <c r="T19" s="46"/>
      <c r="U19" s="47"/>
      <c r="V19" s="47"/>
      <c r="W19" s="48"/>
      <c r="X19" s="49"/>
      <c r="Y19" s="45"/>
    </row>
    <row r="20" customFormat="false" ht="15.75" hidden="false" customHeight="false" outlineLevel="0" collapsed="false">
      <c r="I20" s="50"/>
      <c r="J20" s="0" t="n">
        <v>17</v>
      </c>
      <c r="K20" s="51" t="s">
        <v>15</v>
      </c>
      <c r="L20" s="52" t="n">
        <v>1E-006</v>
      </c>
      <c r="M20" s="52"/>
      <c r="N20" s="53" t="n">
        <v>18.09</v>
      </c>
      <c r="R20" s="50"/>
      <c r="S20" s="0" t="n">
        <v>17</v>
      </c>
      <c r="T20" s="51" t="s">
        <v>16</v>
      </c>
      <c r="U20" s="52" t="n">
        <v>1E-006</v>
      </c>
      <c r="V20" s="52"/>
      <c r="W20" s="53" t="n">
        <v>17.91</v>
      </c>
    </row>
    <row r="21" customFormat="false" ht="15" hidden="false" customHeight="false" outlineLevel="0" collapsed="false">
      <c r="I21" s="54" t="s">
        <v>22</v>
      </c>
      <c r="J21" s="0" t="n">
        <v>18</v>
      </c>
      <c r="K21" s="51" t="s">
        <v>18</v>
      </c>
      <c r="L21" s="52" t="n">
        <v>1E-006</v>
      </c>
      <c r="M21" s="52"/>
      <c r="N21" s="53" t="n">
        <v>17.66</v>
      </c>
      <c r="R21" s="54" t="s">
        <v>22</v>
      </c>
      <c r="S21" s="0" t="n">
        <v>18</v>
      </c>
      <c r="T21" s="51" t="s">
        <v>19</v>
      </c>
      <c r="U21" s="52" t="n">
        <v>1E-006</v>
      </c>
      <c r="V21" s="52"/>
      <c r="W21" s="53" t="n">
        <v>17.83</v>
      </c>
    </row>
    <row r="22" customFormat="false" ht="15" hidden="false" customHeight="false" outlineLevel="0" collapsed="false">
      <c r="I22" s="55"/>
      <c r="J22" s="0" t="n">
        <v>19</v>
      </c>
      <c r="K22" s="51" t="s">
        <v>18</v>
      </c>
      <c r="L22" s="52" t="n">
        <v>1E-006</v>
      </c>
      <c r="M22" s="52"/>
      <c r="N22" s="53" t="n">
        <v>18.1</v>
      </c>
      <c r="R22" s="55"/>
      <c r="S22" s="0" t="n">
        <v>19</v>
      </c>
      <c r="T22" s="51" t="s">
        <v>19</v>
      </c>
      <c r="U22" s="52" t="n">
        <v>1E-006</v>
      </c>
      <c r="V22" s="52"/>
      <c r="W22" s="53" t="n">
        <v>17.87</v>
      </c>
    </row>
    <row r="23" customFormat="false" ht="15" hidden="false" customHeight="false" outlineLevel="0" collapsed="false">
      <c r="I23" s="50"/>
      <c r="J23" s="28" t="n">
        <v>5</v>
      </c>
      <c r="K23" s="56" t="s">
        <v>15</v>
      </c>
      <c r="L23" s="28" t="n">
        <v>0.001</v>
      </c>
      <c r="M23" s="28"/>
      <c r="N23" s="56" t="n">
        <v>7.411</v>
      </c>
      <c r="R23" s="50"/>
      <c r="S23" s="28" t="n">
        <v>21</v>
      </c>
      <c r="T23" s="56" t="s">
        <v>16</v>
      </c>
      <c r="U23" s="28" t="n">
        <v>1E-007</v>
      </c>
      <c r="V23" s="28"/>
      <c r="W23" s="56" t="n">
        <v>21.48</v>
      </c>
    </row>
    <row r="24" customFormat="false" ht="15" hidden="false" customHeight="false" outlineLevel="0" collapsed="false">
      <c r="I24" s="54" t="s">
        <v>23</v>
      </c>
      <c r="J24" s="16" t="n">
        <v>6</v>
      </c>
      <c r="K24" s="57" t="s">
        <v>18</v>
      </c>
      <c r="L24" s="16" t="n">
        <v>0.001</v>
      </c>
      <c r="M24" s="16"/>
      <c r="N24" s="57" t="n">
        <v>7.951</v>
      </c>
      <c r="R24" s="54" t="s">
        <v>23</v>
      </c>
      <c r="S24" s="16" t="n">
        <v>22</v>
      </c>
      <c r="T24" s="57" t="s">
        <v>19</v>
      </c>
      <c r="U24" s="16" t="n">
        <v>1E-007</v>
      </c>
      <c r="V24" s="16"/>
      <c r="W24" s="57" t="n">
        <v>21.51</v>
      </c>
    </row>
    <row r="25" customFormat="false" ht="15" hidden="false" customHeight="false" outlineLevel="0" collapsed="false">
      <c r="I25" s="55"/>
      <c r="J25" s="22" t="n">
        <v>7</v>
      </c>
      <c r="K25" s="58" t="s">
        <v>18</v>
      </c>
      <c r="L25" s="22" t="n">
        <v>0.001</v>
      </c>
      <c r="M25" s="22"/>
      <c r="N25" s="58" t="n">
        <v>7.951</v>
      </c>
      <c r="R25" s="55"/>
      <c r="S25" s="22" t="n">
        <v>23</v>
      </c>
      <c r="T25" s="58" t="s">
        <v>19</v>
      </c>
      <c r="U25" s="22" t="n">
        <v>1E-007</v>
      </c>
      <c r="V25" s="22"/>
      <c r="W25" s="58" t="n">
        <v>21.33</v>
      </c>
    </row>
    <row r="26" customFormat="false" ht="15" hidden="false" customHeight="false" outlineLevel="0" collapsed="false">
      <c r="I26" s="50"/>
      <c r="J26" s="28" t="n">
        <v>5</v>
      </c>
      <c r="K26" s="56" t="s">
        <v>15</v>
      </c>
      <c r="L26" s="28" t="n">
        <v>0.001</v>
      </c>
      <c r="M26" s="28"/>
      <c r="N26" s="56" t="n">
        <v>7.411</v>
      </c>
      <c r="R26" s="50"/>
      <c r="S26" s="28" t="n">
        <v>21</v>
      </c>
      <c r="T26" s="56" t="s">
        <v>16</v>
      </c>
      <c r="U26" s="28" t="n">
        <v>1E-007</v>
      </c>
      <c r="V26" s="28"/>
      <c r="W26" s="56" t="n">
        <v>21.48</v>
      </c>
    </row>
    <row r="27" customFormat="false" ht="15" hidden="false" customHeight="false" outlineLevel="0" collapsed="false">
      <c r="I27" s="54" t="s">
        <v>24</v>
      </c>
      <c r="J27" s="16" t="n">
        <v>6</v>
      </c>
      <c r="K27" s="57" t="s">
        <v>18</v>
      </c>
      <c r="L27" s="16" t="n">
        <v>0.001</v>
      </c>
      <c r="M27" s="16"/>
      <c r="N27" s="57" t="n">
        <v>7.951</v>
      </c>
      <c r="R27" s="54" t="s">
        <v>24</v>
      </c>
      <c r="S27" s="16" t="n">
        <v>22</v>
      </c>
      <c r="T27" s="57" t="s">
        <v>19</v>
      </c>
      <c r="U27" s="16" t="n">
        <v>1E-007</v>
      </c>
      <c r="V27" s="16"/>
      <c r="W27" s="57" t="n">
        <v>21.51</v>
      </c>
    </row>
    <row r="28" customFormat="false" ht="15" hidden="false" customHeight="false" outlineLevel="0" collapsed="false">
      <c r="I28" s="54"/>
      <c r="J28" s="16"/>
      <c r="K28" s="57"/>
      <c r="L28" s="16"/>
      <c r="M28" s="16"/>
      <c r="N28" s="57"/>
      <c r="R28" s="54"/>
      <c r="S28" s="16"/>
      <c r="T28" s="57"/>
      <c r="U28" s="16"/>
      <c r="V28" s="16"/>
      <c r="W28" s="57"/>
    </row>
    <row r="29" customFormat="false" ht="15" hidden="false" customHeight="false" outlineLevel="0" collapsed="false">
      <c r="H29" s="59"/>
      <c r="I29" s="60"/>
      <c r="J29" s="59"/>
      <c r="K29" s="59"/>
      <c r="L29" s="59"/>
      <c r="M29" s="59"/>
      <c r="N29" s="59"/>
      <c r="O29" s="59"/>
      <c r="P29" s="59"/>
      <c r="Q29" s="59"/>
      <c r="R29" s="60"/>
      <c r="S29" s="59"/>
      <c r="T29" s="59"/>
      <c r="U29" s="59"/>
      <c r="V29" s="59"/>
      <c r="W29" s="59"/>
      <c r="X29" s="59"/>
      <c r="Y29" s="59"/>
      <c r="Z29" s="59"/>
      <c r="AA29" s="59"/>
      <c r="AB29" s="59"/>
    </row>
    <row r="30" customFormat="false" ht="15" hidden="false" customHeight="false" outlineLevel="0" collapsed="false">
      <c r="H30" s="59"/>
      <c r="I30" s="60"/>
      <c r="J30" s="59"/>
      <c r="K30" s="59"/>
      <c r="L30" s="59"/>
      <c r="M30" s="59"/>
      <c r="N30" s="59"/>
      <c r="O30" s="59"/>
      <c r="P30" s="59"/>
      <c r="Q30" s="59"/>
      <c r="R30" s="60"/>
      <c r="S30" s="59"/>
      <c r="T30" s="59"/>
      <c r="U30" s="59"/>
      <c r="V30" s="59"/>
      <c r="W30" s="59"/>
      <c r="X30" s="59"/>
      <c r="Y30" s="59"/>
      <c r="Z30" s="59"/>
      <c r="AA30" s="59"/>
      <c r="AB30" s="59"/>
    </row>
    <row r="31" customFormat="false" ht="15" hidden="false" customHeight="false" outlineLevel="0" collapsed="false">
      <c r="H31" s="59"/>
      <c r="I31" s="60"/>
      <c r="J31" s="59"/>
      <c r="K31" s="59"/>
      <c r="L31" s="59"/>
      <c r="M31" s="59"/>
      <c r="N31" s="59"/>
      <c r="O31" s="59"/>
      <c r="P31" s="59"/>
      <c r="Q31" s="59"/>
      <c r="R31" s="60"/>
      <c r="S31" s="59"/>
      <c r="T31" s="59"/>
      <c r="U31" s="59"/>
      <c r="V31" s="59"/>
      <c r="W31" s="59"/>
      <c r="X31" s="59"/>
      <c r="Y31" s="59"/>
      <c r="Z31" s="59"/>
      <c r="AA31" s="59"/>
      <c r="AB31" s="59"/>
    </row>
    <row r="32" customFormat="false" ht="15" hidden="false" customHeight="false" outlineLevel="0" collapsed="false">
      <c r="H32" s="59"/>
      <c r="I32" s="60"/>
      <c r="J32" s="59"/>
      <c r="K32" s="59"/>
      <c r="L32" s="59"/>
      <c r="M32" s="59"/>
      <c r="N32" s="59"/>
      <c r="O32" s="59"/>
      <c r="P32" s="59"/>
      <c r="Q32" s="59"/>
      <c r="R32" s="60"/>
      <c r="S32" s="59"/>
      <c r="T32" s="59"/>
      <c r="U32" s="59"/>
      <c r="V32" s="59"/>
      <c r="W32" s="59"/>
      <c r="X32" s="59"/>
      <c r="Y32" s="59"/>
      <c r="Z32" s="59"/>
      <c r="AA32" s="59"/>
      <c r="AB32" s="59"/>
    </row>
    <row r="33" customFormat="false" ht="15" hidden="false" customHeight="false" outlineLevel="0" collapsed="false">
      <c r="H33" s="59"/>
      <c r="I33" s="60"/>
      <c r="J33" s="59"/>
      <c r="K33" s="59"/>
      <c r="L33" s="59"/>
      <c r="M33" s="59"/>
      <c r="N33" s="59"/>
      <c r="O33" s="59"/>
      <c r="P33" s="59"/>
      <c r="Q33" s="59"/>
      <c r="R33" s="60"/>
      <c r="S33" s="59"/>
      <c r="T33" s="59"/>
      <c r="U33" s="59"/>
      <c r="V33" s="59"/>
      <c r="W33" s="59"/>
      <c r="X33" s="59"/>
      <c r="Y33" s="59"/>
      <c r="Z33" s="59"/>
      <c r="AA33" s="59"/>
      <c r="AB33" s="59"/>
    </row>
    <row r="34" customFormat="false" ht="15" hidden="false" customHeight="false" outlineLevel="0" collapsed="false">
      <c r="H34" s="59"/>
      <c r="I34" s="60"/>
      <c r="J34" s="59"/>
      <c r="K34" s="59"/>
      <c r="L34" s="59"/>
      <c r="M34" s="59"/>
      <c r="N34" s="59"/>
      <c r="O34" s="59"/>
      <c r="P34" s="59"/>
      <c r="Q34" s="59"/>
      <c r="R34" s="60"/>
      <c r="S34" s="59"/>
      <c r="T34" s="59"/>
      <c r="U34" s="59"/>
      <c r="V34" s="59"/>
      <c r="W34" s="59"/>
      <c r="X34" s="59"/>
      <c r="Y34" s="59"/>
      <c r="Z34" s="59"/>
      <c r="AA34" s="59"/>
      <c r="AB34" s="59"/>
    </row>
    <row r="35" customFormat="false" ht="15" hidden="false" customHeight="false" outlineLevel="0" collapsed="false">
      <c r="H35" s="59"/>
      <c r="I35" s="60"/>
      <c r="J35" s="59"/>
      <c r="K35" s="59"/>
      <c r="L35" s="59"/>
      <c r="M35" s="59"/>
      <c r="N35" s="59"/>
      <c r="O35" s="59"/>
      <c r="P35" s="59"/>
      <c r="Q35" s="59"/>
      <c r="R35" s="60"/>
      <c r="S35" s="59"/>
      <c r="T35" s="59"/>
      <c r="U35" s="59"/>
      <c r="V35" s="59"/>
      <c r="W35" s="59"/>
      <c r="X35" s="59"/>
      <c r="Y35" s="59"/>
      <c r="Z35" s="59"/>
      <c r="AA35" s="59"/>
      <c r="AB35" s="59"/>
    </row>
    <row r="36" customFormat="false" ht="15" hidden="false" customHeight="false" outlineLevel="0" collapsed="false">
      <c r="H36" s="59"/>
      <c r="I36" s="60"/>
      <c r="J36" s="59"/>
      <c r="K36" s="59"/>
      <c r="L36" s="59"/>
      <c r="M36" s="59"/>
      <c r="N36" s="59"/>
      <c r="O36" s="59"/>
      <c r="P36" s="59"/>
      <c r="Q36" s="59"/>
      <c r="R36" s="60"/>
      <c r="S36" s="59"/>
      <c r="T36" s="59"/>
      <c r="U36" s="59"/>
      <c r="V36" s="59"/>
      <c r="W36" s="59"/>
      <c r="X36" s="59"/>
      <c r="Y36" s="59"/>
      <c r="Z36" s="59"/>
      <c r="AA36" s="59"/>
      <c r="AB36" s="59"/>
    </row>
    <row r="37" customFormat="false" ht="15" hidden="false" customHeight="false" outlineLevel="0" collapsed="false">
      <c r="H37" s="59"/>
      <c r="I37" s="60"/>
      <c r="J37" s="59"/>
      <c r="K37" s="59"/>
      <c r="L37" s="59"/>
      <c r="M37" s="59"/>
      <c r="N37" s="59"/>
      <c r="O37" s="59"/>
      <c r="P37" s="59"/>
      <c r="Q37" s="59"/>
      <c r="R37" s="60"/>
      <c r="S37" s="59"/>
      <c r="T37" s="59"/>
      <c r="U37" s="59"/>
      <c r="V37" s="59"/>
      <c r="W37" s="59"/>
      <c r="X37" s="59"/>
      <c r="Y37" s="59"/>
      <c r="Z37" s="59"/>
      <c r="AA37" s="59"/>
      <c r="AB37" s="59"/>
    </row>
    <row r="38" customFormat="false" ht="15" hidden="false" customHeight="false" outlineLevel="0" collapsed="false">
      <c r="H38" s="59"/>
      <c r="I38" s="59"/>
      <c r="J38" s="59"/>
      <c r="K38" s="59"/>
      <c r="L38" s="59"/>
      <c r="M38" s="59"/>
      <c r="N38" s="59"/>
      <c r="O38" s="59"/>
      <c r="P38" s="59"/>
      <c r="Q38" s="59"/>
      <c r="R38" s="59"/>
      <c r="S38" s="59"/>
      <c r="T38" s="59"/>
      <c r="U38" s="59"/>
      <c r="V38" s="59"/>
      <c r="W38" s="59"/>
      <c r="X38" s="59"/>
      <c r="Y38" s="59"/>
      <c r="Z38" s="59"/>
      <c r="AA38" s="59"/>
      <c r="AB38" s="59"/>
    </row>
    <row r="46" customFormat="false" ht="15" hidden="false" customHeight="false" outlineLevel="0" collapsed="false">
      <c r="D46" s="1" t="s">
        <v>0</v>
      </c>
      <c r="F46" s="1" t="s">
        <v>0</v>
      </c>
      <c r="J46" s="61"/>
      <c r="M46" s="62"/>
      <c r="O46" s="63"/>
      <c r="S46" s="62"/>
      <c r="V46" s="4" t="s">
        <v>25</v>
      </c>
      <c r="Y46" s="64" t="n">
        <v>2</v>
      </c>
      <c r="AA46" s="62"/>
      <c r="AG46" s="62"/>
      <c r="AI46" s="63"/>
      <c r="AJ46" s="63"/>
      <c r="AK46" s="63"/>
    </row>
    <row r="47" customFormat="false" ht="15" hidden="false" customHeight="false" outlineLevel="0" collapsed="false">
      <c r="D47" s="0" t="s">
        <v>1</v>
      </c>
      <c r="F47" s="0" t="s">
        <v>2</v>
      </c>
      <c r="H47" s="65" t="s">
        <v>26</v>
      </c>
      <c r="I47" s="65"/>
      <c r="J47" s="65"/>
      <c r="K47" s="65"/>
      <c r="L47" s="65"/>
      <c r="M47" s="65"/>
      <c r="N47" s="65"/>
      <c r="O47" s="65"/>
      <c r="P47" s="65"/>
      <c r="Q47" s="65"/>
      <c r="R47" s="65"/>
      <c r="S47" s="65"/>
      <c r="T47" s="65"/>
      <c r="V47" s="65" t="s">
        <v>27</v>
      </c>
      <c r="W47" s="65"/>
      <c r="X47" s="65"/>
      <c r="Y47" s="65"/>
      <c r="Z47" s="65"/>
      <c r="AA47" s="65"/>
      <c r="AB47" s="65"/>
      <c r="AC47" s="65"/>
      <c r="AD47" s="65"/>
      <c r="AE47" s="65"/>
      <c r="AF47" s="65"/>
      <c r="AG47" s="65"/>
      <c r="AH47" s="65"/>
      <c r="AI47" s="65"/>
      <c r="AJ47" s="65"/>
      <c r="AK47" s="65"/>
    </row>
    <row r="48" customFormat="false" ht="15" hidden="false" customHeight="false" outlineLevel="0" collapsed="false">
      <c r="H48" s="66" t="s">
        <v>28</v>
      </c>
      <c r="I48" s="66"/>
      <c r="J48" s="66"/>
      <c r="K48" s="66"/>
      <c r="L48" s="66"/>
      <c r="M48" s="66"/>
      <c r="N48" s="66"/>
      <c r="O48" s="67" t="s">
        <v>29</v>
      </c>
      <c r="P48" s="67"/>
      <c r="Q48" s="67"/>
      <c r="R48" s="67"/>
      <c r="S48" s="67"/>
      <c r="T48" s="67"/>
      <c r="V48" s="66" t="s">
        <v>28</v>
      </c>
      <c r="W48" s="66"/>
      <c r="X48" s="66"/>
      <c r="Y48" s="66"/>
      <c r="Z48" s="66"/>
      <c r="AA48" s="66"/>
      <c r="AB48" s="66"/>
      <c r="AC48" s="67" t="s">
        <v>29</v>
      </c>
      <c r="AD48" s="67"/>
      <c r="AE48" s="67"/>
      <c r="AF48" s="67"/>
      <c r="AG48" s="67"/>
      <c r="AH48" s="67"/>
      <c r="AI48" s="63"/>
      <c r="AJ48" s="63"/>
      <c r="AK48" s="63"/>
    </row>
    <row r="49" customFormat="false" ht="18.75" hidden="false" customHeight="false" outlineLevel="0" collapsed="false">
      <c r="C49" s="68" t="s">
        <v>30</v>
      </c>
      <c r="D49" s="1" t="s">
        <v>11</v>
      </c>
      <c r="F49" s="1" t="s">
        <v>11</v>
      </c>
      <c r="H49" s="69" t="s">
        <v>31</v>
      </c>
      <c r="I49" s="69" t="s">
        <v>32</v>
      </c>
      <c r="J49" s="70"/>
      <c r="K49" s="69" t="s">
        <v>33</v>
      </c>
      <c r="L49" s="71"/>
      <c r="M49" s="72"/>
      <c r="N49" s="71"/>
      <c r="O49" s="73" t="s">
        <v>34</v>
      </c>
      <c r="P49" s="74"/>
      <c r="Q49" s="75" t="s">
        <v>35</v>
      </c>
      <c r="R49" s="74"/>
      <c r="S49" s="76"/>
      <c r="T49" s="74"/>
      <c r="V49" s="77" t="s">
        <v>31</v>
      </c>
      <c r="W49" s="69" t="s">
        <v>32</v>
      </c>
      <c r="X49" s="70"/>
      <c r="Y49" s="69" t="s">
        <v>33</v>
      </c>
      <c r="Z49" s="69"/>
      <c r="AA49" s="78"/>
      <c r="AB49" s="69"/>
      <c r="AC49" s="79" t="s">
        <v>34</v>
      </c>
      <c r="AD49" s="80"/>
      <c r="AE49" s="75" t="s">
        <v>35</v>
      </c>
      <c r="AF49" s="75"/>
      <c r="AG49" s="76"/>
      <c r="AH49" s="75"/>
      <c r="AI49" s="7" t="s">
        <v>36</v>
      </c>
      <c r="AJ49" s="81" t="s">
        <v>37</v>
      </c>
      <c r="AK49" s="81" t="s">
        <v>38</v>
      </c>
    </row>
    <row r="50" customFormat="false" ht="15.75" hidden="false" customHeight="false" outlineLevel="0" collapsed="false">
      <c r="C50" s="16" t="n">
        <v>1</v>
      </c>
      <c r="D50" s="82" t="s">
        <v>18</v>
      </c>
      <c r="E50" s="83" t="s">
        <v>39</v>
      </c>
      <c r="F50" s="10" t="s">
        <v>19</v>
      </c>
      <c r="G50" s="10"/>
      <c r="H50" s="84" t="n">
        <v>-0.060804159885774</v>
      </c>
      <c r="I50" s="85" t="n">
        <v>0.0556102339818477</v>
      </c>
      <c r="J50" s="86" t="s">
        <v>40</v>
      </c>
      <c r="K50" s="84" t="n">
        <v>-0.186603248755519</v>
      </c>
      <c r="L50" s="87" t="s">
        <v>41</v>
      </c>
      <c r="M50" s="88" t="n">
        <v>0.0649949289839705</v>
      </c>
      <c r="N50" s="84" t="s">
        <v>42</v>
      </c>
      <c r="O50" s="89" t="n">
        <v>0.869352365385753</v>
      </c>
      <c r="P50" s="90" t="s">
        <v>40</v>
      </c>
      <c r="Q50" s="90" t="n">
        <v>0.650723889973169</v>
      </c>
      <c r="R50" s="90" t="s">
        <v>41</v>
      </c>
      <c r="S50" s="91" t="n">
        <v>1.16143505232759</v>
      </c>
      <c r="T50" s="90" t="s">
        <v>42</v>
      </c>
      <c r="U50" s="10"/>
      <c r="V50" s="92" t="n">
        <v>-0.140075216516026</v>
      </c>
      <c r="W50" s="85" t="n">
        <v>0.0634562016986335</v>
      </c>
      <c r="X50" s="86" t="s">
        <v>40</v>
      </c>
      <c r="Y50" s="84" t="n">
        <v>-0.279741374683578</v>
      </c>
      <c r="Z50" s="87" t="s">
        <v>41</v>
      </c>
      <c r="AA50" s="88" t="n">
        <v>-0.000409058348473768</v>
      </c>
      <c r="AB50" s="84" t="s">
        <v>42</v>
      </c>
      <c r="AC50" s="93" t="n">
        <v>0.724310504116062</v>
      </c>
      <c r="AD50" s="94" t="s">
        <v>40</v>
      </c>
      <c r="AE50" s="93" t="n">
        <v>0.525120079734406</v>
      </c>
      <c r="AF50" s="89" t="s">
        <v>41</v>
      </c>
      <c r="AG50" s="95" t="n">
        <v>0.99905855178535</v>
      </c>
      <c r="AH50" s="90" t="s">
        <v>42</v>
      </c>
      <c r="AI50" s="96" t="n">
        <v>3.13742986660087</v>
      </c>
      <c r="AJ50" s="83"/>
      <c r="AK50" s="83"/>
    </row>
    <row r="51" customFormat="false" ht="15" hidden="false" customHeight="false" outlineLevel="0" collapsed="false">
      <c r="C51" s="16" t="n">
        <v>2</v>
      </c>
      <c r="D51" s="40" t="s">
        <v>18</v>
      </c>
      <c r="E51" s="97" t="s">
        <v>39</v>
      </c>
      <c r="F51" s="16" t="s">
        <v>19</v>
      </c>
      <c r="G51" s="16"/>
      <c r="H51" s="98" t="n">
        <v>3.98442302793374</v>
      </c>
      <c r="I51" s="99" t="n">
        <v>0.0660114067935212</v>
      </c>
      <c r="J51" s="100" t="s">
        <v>40</v>
      </c>
      <c r="K51" s="98" t="n">
        <v>3.83509485153467</v>
      </c>
      <c r="L51" s="101" t="s">
        <v>41</v>
      </c>
      <c r="M51" s="102" t="n">
        <v>4.13375120433281</v>
      </c>
      <c r="N51" s="98" t="s">
        <v>42</v>
      </c>
      <c r="O51" s="103" t="n">
        <v>9647.68306199437</v>
      </c>
      <c r="P51" s="104" t="s">
        <v>40</v>
      </c>
      <c r="Q51" s="105" t="n">
        <v>6840.61032448577</v>
      </c>
      <c r="R51" s="104" t="s">
        <v>41</v>
      </c>
      <c r="S51" s="106" t="n">
        <v>13606.6497066094</v>
      </c>
      <c r="T51" s="104" t="s">
        <v>42</v>
      </c>
      <c r="U51" s="16"/>
      <c r="V51" s="107" t="n">
        <v>4.00935344299652</v>
      </c>
      <c r="W51" s="99" t="n">
        <v>0.0634365430312783</v>
      </c>
      <c r="X51" s="100" t="s">
        <v>40</v>
      </c>
      <c r="Y51" s="98" t="n">
        <v>3.86973055326406</v>
      </c>
      <c r="Z51" s="101" t="s">
        <v>41</v>
      </c>
      <c r="AA51" s="102" t="n">
        <v>4.14897633272898</v>
      </c>
      <c r="AB51" s="98" t="s">
        <v>42</v>
      </c>
      <c r="AC51" s="108" t="n">
        <v>10217.7069570446</v>
      </c>
      <c r="AD51" s="109" t="s">
        <v>40</v>
      </c>
      <c r="AE51" s="108" t="n">
        <v>7408.50457253227</v>
      </c>
      <c r="AF51" s="110" t="s">
        <v>41</v>
      </c>
      <c r="AG51" s="111" t="n">
        <v>14092.120000454</v>
      </c>
      <c r="AH51" s="104" t="s">
        <v>42</v>
      </c>
      <c r="AI51" s="112" t="n">
        <v>1.98823754413133</v>
      </c>
      <c r="AJ51" s="97" t="s">
        <v>43</v>
      </c>
      <c r="AK51" s="97" t="s">
        <v>43</v>
      </c>
    </row>
    <row r="52" customFormat="false" ht="15" hidden="false" customHeight="false" outlineLevel="0" collapsed="false">
      <c r="C52" s="16" t="n">
        <v>3</v>
      </c>
      <c r="D52" s="40" t="s">
        <v>18</v>
      </c>
      <c r="E52" s="97" t="s">
        <v>39</v>
      </c>
      <c r="F52" s="16" t="s">
        <v>19</v>
      </c>
      <c r="G52" s="16"/>
      <c r="H52" s="98" t="n">
        <v>4.02709732820487</v>
      </c>
      <c r="I52" s="99" t="n">
        <v>0.0742562728358144</v>
      </c>
      <c r="J52" s="100" t="s">
        <v>40</v>
      </c>
      <c r="K52" s="98" t="n">
        <v>3.85911796907004</v>
      </c>
      <c r="L52" s="101" t="s">
        <v>41</v>
      </c>
      <c r="M52" s="102" t="n">
        <v>4.1950766873397</v>
      </c>
      <c r="N52" s="98" t="s">
        <v>42</v>
      </c>
      <c r="O52" s="103" t="n">
        <v>10643.815262882</v>
      </c>
      <c r="P52" s="104" t="s">
        <v>40</v>
      </c>
      <c r="Q52" s="105" t="n">
        <v>7229.66158993606</v>
      </c>
      <c r="R52" s="104" t="s">
        <v>41</v>
      </c>
      <c r="S52" s="106" t="n">
        <v>15670.2775006876</v>
      </c>
      <c r="T52" s="104" t="s">
        <v>42</v>
      </c>
      <c r="U52" s="16"/>
      <c r="V52" s="107" t="n">
        <v>4.05209226399729</v>
      </c>
      <c r="W52" s="99" t="n">
        <v>0.0852544687049729</v>
      </c>
      <c r="X52" s="100" t="s">
        <v>40</v>
      </c>
      <c r="Y52" s="98" t="n">
        <v>3.86444844366293</v>
      </c>
      <c r="Z52" s="101" t="s">
        <v>41</v>
      </c>
      <c r="AA52" s="102" t="n">
        <v>4.23973608433165</v>
      </c>
      <c r="AB52" s="98" t="s">
        <v>42</v>
      </c>
      <c r="AC52" s="108" t="n">
        <v>11274.3694987231</v>
      </c>
      <c r="AD52" s="109" t="s">
        <v>40</v>
      </c>
      <c r="AE52" s="108" t="n">
        <v>7318.94432766051</v>
      </c>
      <c r="AF52" s="110" t="s">
        <v>41</v>
      </c>
      <c r="AG52" s="111" t="n">
        <v>17367.4510835319</v>
      </c>
      <c r="AH52" s="104" t="s">
        <v>42</v>
      </c>
      <c r="AI52" s="112" t="n">
        <v>1.9455632438602</v>
      </c>
      <c r="AJ52" s="97" t="s">
        <v>43</v>
      </c>
      <c r="AK52" s="97"/>
    </row>
  </sheetData>
  <mergeCells count="6">
    <mergeCell ref="H47:T47"/>
    <mergeCell ref="V47:AK47"/>
    <mergeCell ref="H48:N48"/>
    <mergeCell ref="O48:T48"/>
    <mergeCell ref="V48:AB48"/>
    <mergeCell ref="AC48:AH4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BM4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1" activeCellId="0" sqref="C11"/>
    </sheetView>
  </sheetViews>
  <sheetFormatPr defaultColWidth="8.96484375" defaultRowHeight="15" zeroHeight="false" outlineLevelRow="0" outlineLevelCol="0"/>
  <cols>
    <col collapsed="false" customWidth="true" hidden="false" outlineLevel="0" max="2" min="2" style="1" width="10.71"/>
    <col collapsed="false" customWidth="true" hidden="false" outlineLevel="0" max="4" min="4" style="0" width="10.41"/>
    <col collapsed="false" customWidth="true" hidden="false" outlineLevel="0" max="8" min="8" style="0" width="9.14"/>
    <col collapsed="false" customWidth="true" hidden="false" outlineLevel="0" max="9" min="9" style="0" width="9.28"/>
    <col collapsed="false" customWidth="true" hidden="false" outlineLevel="0" max="11" min="11" style="1" width="10.28"/>
    <col collapsed="false" customWidth="true" hidden="false" outlineLevel="0" max="36" min="36" style="113" width="9.14"/>
    <col collapsed="false" customWidth="true" hidden="false" outlineLevel="0" max="37" min="37" style="0" width="14.28"/>
    <col collapsed="false" customWidth="true" hidden="false" outlineLevel="0" max="38" min="38" style="0" width="13.85"/>
    <col collapsed="false" customWidth="true" hidden="false" outlineLevel="0" max="39" min="39" style="0" width="13.99"/>
    <col collapsed="false" customWidth="true" hidden="false" outlineLevel="0" max="44" min="44" style="0" width="9.56"/>
  </cols>
  <sheetData>
    <row r="1" customFormat="false" ht="15" hidden="false" customHeight="false" outlineLevel="0" collapsed="false">
      <c r="C1" s="1" t="s">
        <v>0</v>
      </c>
      <c r="D1" s="2" t="s">
        <v>1</v>
      </c>
      <c r="P1" s="1" t="s">
        <v>0</v>
      </c>
      <c r="Q1" s="2" t="s">
        <v>2</v>
      </c>
    </row>
    <row r="2" customFormat="false" ht="15" hidden="false" customHeight="false" outlineLevel="0" collapsed="false">
      <c r="C2" s="1" t="s">
        <v>3</v>
      </c>
      <c r="P2" s="1" t="s">
        <v>3</v>
      </c>
    </row>
    <row r="3" customFormat="false" ht="15" hidden="false" customHeight="false" outlineLevel="0" collapsed="false">
      <c r="C3" s="1" t="s">
        <v>4</v>
      </c>
      <c r="D3" s="3" t="e">
        <f aca="false">SLOPE(I11:I19,G11:G19)</f>
        <v>#VALUE!</v>
      </c>
      <c r="P3" s="1" t="s">
        <v>4</v>
      </c>
      <c r="Q3" s="3" t="e">
        <f aca="false">SLOPE(R11:R19,P11:P19)</f>
        <v>#VALUE!</v>
      </c>
    </row>
    <row r="4" customFormat="false" ht="15" hidden="false" customHeight="false" outlineLevel="0" collapsed="false">
      <c r="C4" s="1" t="s">
        <v>5</v>
      </c>
      <c r="D4" s="3" t="e">
        <f aca="false">INTERCEPT(I11:I19,G11:G19)</f>
        <v>#VALUE!</v>
      </c>
      <c r="P4" s="1" t="s">
        <v>5</v>
      </c>
      <c r="Q4" s="3" t="e">
        <f aca="false">INTERCEPT(R11:R19,P11:P19)</f>
        <v>#VALUE!</v>
      </c>
    </row>
    <row r="5" customFormat="false" ht="17.25" hidden="false" customHeight="false" outlineLevel="0" collapsed="false">
      <c r="C5" s="4" t="s">
        <v>6</v>
      </c>
      <c r="D5" s="5" t="e">
        <f aca="false">1/(COUNT(I11:I19)-2)*(Calculations!E12-D3^2*Calculations!B12)</f>
        <v>#VALUE!</v>
      </c>
      <c r="P5" s="4" t="s">
        <v>6</v>
      </c>
      <c r="Q5" s="5" t="e">
        <f aca="false">1/(COUNT(R11:R19)-2)*(Calculations!L12-Q3^2*Calculations!I12)</f>
        <v>#VALUE!</v>
      </c>
    </row>
    <row r="6" customFormat="false" ht="15" hidden="false" customHeight="false" outlineLevel="0" collapsed="false">
      <c r="C6" s="1" t="s">
        <v>7</v>
      </c>
      <c r="D6" s="5" t="e">
        <f aca="false">SQRT(D5/Calculations!B12)</f>
        <v>#VALUE!</v>
      </c>
      <c r="P6" s="1" t="s">
        <v>7</v>
      </c>
      <c r="Q6" s="5" t="e">
        <f aca="false">SQRT(Q5/Calculations!I12)</f>
        <v>#VALUE!</v>
      </c>
    </row>
    <row r="7" customFormat="false" ht="15" hidden="false" customHeight="false" outlineLevel="0" collapsed="false">
      <c r="C7" s="1" t="s">
        <v>8</v>
      </c>
      <c r="D7" s="5" t="e">
        <f aca="false">SQRT(D5*(1/COUNT(I11:I19)+AVERAGE(G11:G19)^2/Calculations!B12))</f>
        <v>#DIV/0!</v>
      </c>
      <c r="P7" s="1" t="s">
        <v>8</v>
      </c>
      <c r="Q7" s="5" t="e">
        <f aca="false">SQRT(Q5*(1/COUNT(R11:R19)+AVERAGE(P11:P19)^2/Calculations!I12))</f>
        <v>#DIV/0!</v>
      </c>
    </row>
    <row r="8" customFormat="false" ht="17.25" hidden="false" customHeight="false" outlineLevel="0" collapsed="false">
      <c r="C8" s="1" t="s">
        <v>9</v>
      </c>
      <c r="D8" s="6" t="e">
        <f aca="false">CORREL(G11:G19,I11:I19)^2</f>
        <v>#VALUE!</v>
      </c>
      <c r="P8" s="1" t="s">
        <v>9</v>
      </c>
      <c r="Q8" s="6" t="e">
        <f aca="false">CORREL(P11:P19,R11:R19)^2</f>
        <v>#VALUE!</v>
      </c>
    </row>
    <row r="10" customFormat="false" ht="18.75" hidden="false" customHeight="false" outlineLevel="0" collapsed="false">
      <c r="C10" s="1" t="s">
        <v>10</v>
      </c>
      <c r="D10" s="1" t="s">
        <v>11</v>
      </c>
      <c r="E10" s="7" t="s">
        <v>12</v>
      </c>
      <c r="F10" s="1"/>
      <c r="G10" s="8" t="s">
        <v>13</v>
      </c>
      <c r="I10" s="1" t="s">
        <v>14</v>
      </c>
      <c r="L10" s="1" t="s">
        <v>10</v>
      </c>
      <c r="M10" s="1" t="s">
        <v>11</v>
      </c>
      <c r="N10" s="7" t="s">
        <v>12</v>
      </c>
      <c r="O10" s="1"/>
      <c r="P10" s="8" t="s">
        <v>13</v>
      </c>
      <c r="R10" s="1" t="s">
        <v>14</v>
      </c>
      <c r="S10" s="1"/>
      <c r="T10" s="1"/>
      <c r="U10" s="1"/>
      <c r="X10" s="1"/>
      <c r="Y10" s="1"/>
      <c r="Z10" s="1"/>
      <c r="AC10" s="1"/>
      <c r="AD10" s="1"/>
    </row>
    <row r="11" customFormat="false" ht="15.75" hidden="false" customHeight="false" outlineLevel="0" collapsed="false">
      <c r="B11" s="9"/>
      <c r="C11" s="10"/>
      <c r="D11" s="11"/>
      <c r="E11" s="12"/>
      <c r="F11" s="12"/>
      <c r="G11" s="13"/>
      <c r="H11" s="10"/>
      <c r="I11" s="14" t="str">
        <f aca="false">IF(E11=0,"",LOG(E11))</f>
        <v/>
      </c>
      <c r="K11" s="9"/>
      <c r="L11" s="10"/>
      <c r="M11" s="11"/>
      <c r="N11" s="12"/>
      <c r="O11" s="12"/>
      <c r="P11" s="13"/>
      <c r="Q11" s="10"/>
      <c r="R11" s="14" t="str">
        <f aca="false">IF(N11=0,"",LOG(N11))</f>
        <v/>
      </c>
      <c r="AE11" s="16"/>
      <c r="AF11" s="16"/>
      <c r="AG11" s="16"/>
      <c r="AI11" s="1"/>
      <c r="AJ11" s="40"/>
      <c r="AK11" s="16"/>
      <c r="AM11" s="16"/>
      <c r="AN11" s="16"/>
      <c r="AO11" s="16"/>
      <c r="AP11" s="16"/>
      <c r="AQ11" s="16"/>
      <c r="AR11" s="16"/>
      <c r="AS11" s="16"/>
      <c r="AW11" s="16"/>
      <c r="BD11" s="16"/>
      <c r="BE11" s="16"/>
      <c r="BF11" s="16"/>
      <c r="BG11" s="16"/>
      <c r="BH11" s="16"/>
      <c r="BI11" s="16"/>
      <c r="BJ11" s="16"/>
      <c r="BK11" s="16"/>
      <c r="BL11" s="16"/>
      <c r="BM11" s="16"/>
    </row>
    <row r="12" customFormat="false" ht="15" hidden="false" customHeight="false" outlineLevel="0" collapsed="false">
      <c r="B12" s="15" t="s">
        <v>17</v>
      </c>
      <c r="C12" s="16"/>
      <c r="D12" s="17"/>
      <c r="E12" s="18"/>
      <c r="F12" s="18"/>
      <c r="G12" s="19"/>
      <c r="H12" s="16"/>
      <c r="I12" s="20" t="str">
        <f aca="false">IF(E12=0,"",LOG(E12))</f>
        <v/>
      </c>
      <c r="K12" s="15" t="s">
        <v>17</v>
      </c>
      <c r="L12" s="16"/>
      <c r="M12" s="17"/>
      <c r="N12" s="18"/>
      <c r="O12" s="18"/>
      <c r="P12" s="19"/>
      <c r="Q12" s="16"/>
      <c r="R12" s="20" t="str">
        <f aca="false">IF(N12=0,"",LOG(N12))</f>
        <v/>
      </c>
      <c r="AE12" s="16"/>
      <c r="AG12" s="16"/>
      <c r="AJ12" s="40"/>
      <c r="AK12" s="16"/>
      <c r="AM12" s="16"/>
      <c r="AN12" s="16"/>
      <c r="AO12" s="16"/>
      <c r="AP12" s="16"/>
      <c r="AQ12" s="16"/>
      <c r="AR12" s="16"/>
      <c r="AS12" s="16"/>
      <c r="AV12" s="3"/>
      <c r="AW12" s="16"/>
      <c r="BA12" s="3"/>
      <c r="BB12" s="3"/>
      <c r="BC12" s="3"/>
      <c r="BD12" s="16"/>
      <c r="BE12" s="16"/>
      <c r="BF12" s="16"/>
      <c r="BG12" s="16"/>
      <c r="BH12" s="16"/>
      <c r="BI12" s="16"/>
      <c r="BJ12" s="16"/>
      <c r="BK12" s="16"/>
      <c r="BL12" s="16"/>
      <c r="BM12" s="16"/>
    </row>
    <row r="13" customFormat="false" ht="15" hidden="false" customHeight="false" outlineLevel="0" collapsed="false">
      <c r="B13" s="21"/>
      <c r="C13" s="22"/>
      <c r="D13" s="23"/>
      <c r="E13" s="24"/>
      <c r="F13" s="24"/>
      <c r="G13" s="25"/>
      <c r="H13" s="22"/>
      <c r="I13" s="26" t="str">
        <f aca="false">IF(E13=0,"",LOG(E13))</f>
        <v/>
      </c>
      <c r="K13" s="21"/>
      <c r="L13" s="22"/>
      <c r="M13" s="23"/>
      <c r="N13" s="24"/>
      <c r="O13" s="24"/>
      <c r="P13" s="25"/>
      <c r="Q13" s="22"/>
      <c r="R13" s="26" t="str">
        <f aca="false">IF(N13=0,"",LOG(N13))</f>
        <v/>
      </c>
      <c r="AE13" s="16"/>
      <c r="AF13" s="16"/>
      <c r="AG13" s="16"/>
      <c r="AJ13" s="40"/>
      <c r="AK13" s="16"/>
      <c r="AL13" s="16"/>
      <c r="AM13" s="16"/>
      <c r="AN13" s="16"/>
      <c r="AO13" s="16"/>
      <c r="AP13" s="16"/>
      <c r="AQ13" s="16"/>
      <c r="AR13" s="16"/>
      <c r="AS13" s="16"/>
      <c r="AV13" s="3"/>
      <c r="AW13" s="16"/>
      <c r="BA13" s="3"/>
      <c r="BB13" s="3"/>
      <c r="BC13" s="3"/>
      <c r="BD13" s="16"/>
      <c r="BE13" s="16"/>
      <c r="BF13" s="16"/>
      <c r="BG13" s="16"/>
      <c r="BH13" s="16"/>
      <c r="BI13" s="16"/>
      <c r="BJ13" s="16"/>
      <c r="BK13" s="16"/>
      <c r="BL13" s="16"/>
      <c r="BM13" s="16"/>
    </row>
    <row r="14" customFormat="false" ht="15" hidden="false" customHeight="false" outlineLevel="0" collapsed="false">
      <c r="B14" s="27"/>
      <c r="C14" s="28"/>
      <c r="D14" s="29"/>
      <c r="E14" s="30"/>
      <c r="F14" s="30"/>
      <c r="G14" s="31"/>
      <c r="H14" s="28"/>
      <c r="I14" s="32" t="str">
        <f aca="false">IF(E14=0,"",LOG(E14))</f>
        <v/>
      </c>
      <c r="K14" s="27"/>
      <c r="L14" s="28"/>
      <c r="M14" s="29"/>
      <c r="N14" s="30"/>
      <c r="O14" s="30"/>
      <c r="P14" s="31"/>
      <c r="Q14" s="28"/>
      <c r="R14" s="32" t="str">
        <f aca="false">IF(N14=0,"",LOG(N14))</f>
        <v/>
      </c>
      <c r="AE14" s="16"/>
      <c r="AF14" s="16"/>
      <c r="AG14" s="16"/>
      <c r="AH14" s="16"/>
      <c r="AI14" s="16"/>
      <c r="AJ14" s="40"/>
      <c r="AK14" s="16"/>
      <c r="AL14" s="16"/>
      <c r="AM14" s="16"/>
      <c r="AN14" s="16"/>
      <c r="AO14" s="16"/>
      <c r="AP14" s="16"/>
      <c r="AQ14" s="16"/>
      <c r="AR14" s="16"/>
      <c r="AS14" s="16"/>
      <c r="AW14" s="16"/>
      <c r="BD14" s="16"/>
      <c r="BE14" s="16"/>
      <c r="BF14" s="16"/>
      <c r="BG14" s="16"/>
      <c r="BH14" s="16"/>
      <c r="BI14" s="16"/>
      <c r="BJ14" s="16"/>
      <c r="BK14" s="16"/>
      <c r="BL14" s="16"/>
      <c r="BM14" s="16"/>
    </row>
    <row r="15" customFormat="false" ht="15" hidden="false" customHeight="false" outlineLevel="0" collapsed="false">
      <c r="B15" s="15" t="s">
        <v>20</v>
      </c>
      <c r="C15" s="16"/>
      <c r="D15" s="17"/>
      <c r="E15" s="18"/>
      <c r="F15" s="18"/>
      <c r="G15" s="19"/>
      <c r="H15" s="16"/>
      <c r="I15" s="20" t="str">
        <f aca="false">IF(E15=0,"",LOG(E15))</f>
        <v/>
      </c>
      <c r="K15" s="15" t="s">
        <v>20</v>
      </c>
      <c r="L15" s="16"/>
      <c r="M15" s="17"/>
      <c r="N15" s="18"/>
      <c r="O15" s="18"/>
      <c r="P15" s="19"/>
      <c r="Q15" s="16"/>
      <c r="R15" s="20" t="str">
        <f aca="false">IF(N15=0,"",LOG(N15))</f>
        <v/>
      </c>
      <c r="AE15" s="16"/>
      <c r="AF15" s="16"/>
      <c r="AG15" s="16"/>
      <c r="AH15" s="16"/>
      <c r="AI15" s="16"/>
      <c r="AJ15" s="40"/>
      <c r="AK15" s="16"/>
      <c r="AL15" s="16"/>
      <c r="AM15" s="16"/>
      <c r="AN15" s="16"/>
      <c r="AO15" s="16"/>
      <c r="AP15" s="16"/>
      <c r="AQ15" s="16"/>
      <c r="AR15" s="16"/>
      <c r="AS15" s="16"/>
      <c r="AW15" s="16"/>
      <c r="BD15" s="16"/>
      <c r="BE15" s="16"/>
      <c r="BF15" s="16"/>
      <c r="BG15" s="16"/>
      <c r="BH15" s="16"/>
      <c r="BI15" s="16"/>
      <c r="BJ15" s="16"/>
      <c r="BK15" s="16"/>
      <c r="BL15" s="16"/>
      <c r="BM15" s="16"/>
    </row>
    <row r="16" customFormat="false" ht="15" hidden="false" customHeight="false" outlineLevel="0" collapsed="false">
      <c r="B16" s="21"/>
      <c r="C16" s="22"/>
      <c r="D16" s="23"/>
      <c r="E16" s="24"/>
      <c r="F16" s="24"/>
      <c r="G16" s="25"/>
      <c r="H16" s="22"/>
      <c r="I16" s="26" t="str">
        <f aca="false">IF(E16=0,"",LOG(E16))</f>
        <v/>
      </c>
      <c r="K16" s="21"/>
      <c r="L16" s="22"/>
      <c r="M16" s="23"/>
      <c r="N16" s="24"/>
      <c r="O16" s="24"/>
      <c r="P16" s="25"/>
      <c r="Q16" s="22"/>
      <c r="R16" s="26" t="str">
        <f aca="false">IF(N16=0,"",LOG(N16))</f>
        <v/>
      </c>
      <c r="AE16" s="16"/>
      <c r="AF16" s="16"/>
      <c r="AG16" s="16"/>
      <c r="AH16" s="16"/>
      <c r="AI16" s="16"/>
      <c r="AJ16" s="40"/>
      <c r="AK16" s="16"/>
      <c r="AL16" s="16"/>
      <c r="AM16" s="16"/>
      <c r="AN16" s="16"/>
      <c r="AO16" s="16"/>
      <c r="AP16" s="16"/>
      <c r="AQ16" s="16"/>
      <c r="AR16" s="16"/>
      <c r="AS16" s="16"/>
      <c r="AW16" s="16"/>
      <c r="BD16" s="16"/>
      <c r="BE16" s="16"/>
      <c r="BF16" s="16"/>
      <c r="BG16" s="16"/>
      <c r="BH16" s="16"/>
      <c r="BI16" s="16"/>
      <c r="BJ16" s="16"/>
      <c r="BK16" s="16"/>
      <c r="BL16" s="16"/>
      <c r="BM16" s="16"/>
    </row>
    <row r="17" customFormat="false" ht="15" hidden="false" customHeight="false" outlineLevel="0" collapsed="false">
      <c r="B17" s="33"/>
      <c r="C17" s="34"/>
      <c r="D17" s="35"/>
      <c r="E17" s="36"/>
      <c r="F17" s="36"/>
      <c r="G17" s="35"/>
      <c r="H17" s="36"/>
      <c r="I17" s="32" t="str">
        <f aca="false">IF(E17=0,"",LOG(E17))</f>
        <v/>
      </c>
      <c r="K17" s="33"/>
      <c r="L17" s="34"/>
      <c r="M17" s="29"/>
      <c r="N17" s="30"/>
      <c r="O17" s="30"/>
      <c r="P17" s="31"/>
      <c r="Q17" s="28"/>
      <c r="R17" s="32" t="str">
        <f aca="false">IF(N17=0,"",LOG(N17))</f>
        <v/>
      </c>
      <c r="AE17" s="16"/>
      <c r="AF17" s="16"/>
      <c r="AG17" s="16"/>
      <c r="AH17" s="16"/>
      <c r="AI17" s="16"/>
      <c r="AJ17" s="40"/>
      <c r="AK17" s="16"/>
      <c r="AL17" s="16"/>
      <c r="AM17" s="16"/>
      <c r="AN17" s="16"/>
      <c r="AO17" s="16"/>
      <c r="AP17" s="16"/>
      <c r="AQ17" s="16"/>
      <c r="AR17" s="16"/>
      <c r="AS17" s="16"/>
      <c r="AV17" s="6"/>
      <c r="AW17" s="16"/>
      <c r="BA17" s="6"/>
      <c r="BB17" s="6"/>
      <c r="BC17" s="6"/>
      <c r="BD17" s="16"/>
      <c r="BE17" s="16"/>
      <c r="BF17" s="16"/>
      <c r="BG17" s="16"/>
      <c r="BH17" s="16"/>
      <c r="BI17" s="16"/>
      <c r="BJ17" s="16"/>
      <c r="BK17" s="16"/>
      <c r="BL17" s="16"/>
      <c r="BM17" s="16"/>
    </row>
    <row r="18" customFormat="false" ht="15" hidden="false" customHeight="false" outlineLevel="0" collapsed="false">
      <c r="B18" s="37" t="s">
        <v>21</v>
      </c>
      <c r="C18" s="38"/>
      <c r="D18" s="39"/>
      <c r="E18" s="40"/>
      <c r="F18" s="40"/>
      <c r="G18" s="39"/>
      <c r="H18" s="40"/>
      <c r="I18" s="20" t="str">
        <f aca="false">IF(E18=0,"",LOG(E18))</f>
        <v/>
      </c>
      <c r="K18" s="37" t="s">
        <v>21</v>
      </c>
      <c r="L18" s="38"/>
      <c r="M18" s="17"/>
      <c r="N18" s="18"/>
      <c r="O18" s="18"/>
      <c r="P18" s="19"/>
      <c r="Q18" s="16"/>
      <c r="R18" s="20" t="str">
        <f aca="false">IF(N18=0,"",LOG(N18))</f>
        <v/>
      </c>
    </row>
    <row r="19" customFormat="false" ht="15.75" hidden="false" customHeight="false" outlineLevel="0" collapsed="false">
      <c r="B19" s="41"/>
      <c r="C19" s="42"/>
      <c r="D19" s="43"/>
      <c r="E19" s="44"/>
      <c r="F19" s="44"/>
      <c r="G19" s="43"/>
      <c r="H19" s="44"/>
      <c r="I19" s="45" t="str">
        <f aca="false">IF(E19=0,"",LOG(E19))</f>
        <v/>
      </c>
      <c r="K19" s="41"/>
      <c r="L19" s="42"/>
      <c r="M19" s="46"/>
      <c r="N19" s="47"/>
      <c r="O19" s="47"/>
      <c r="P19" s="48"/>
      <c r="Q19" s="49"/>
      <c r="R19" s="45" t="str">
        <f aca="false">IF(N19=0,"",LOG(N19))</f>
        <v/>
      </c>
    </row>
    <row r="20" customFormat="false" ht="15.75" hidden="false" customHeight="false" outlineLevel="0" collapsed="false">
      <c r="B20" s="50"/>
      <c r="D20" s="51"/>
      <c r="E20" s="52"/>
      <c r="F20" s="52"/>
      <c r="G20" s="53"/>
      <c r="K20" s="50"/>
      <c r="M20" s="51"/>
      <c r="N20" s="52"/>
      <c r="O20" s="52"/>
      <c r="P20" s="53"/>
    </row>
    <row r="21" customFormat="false" ht="15" hidden="false" customHeight="false" outlineLevel="0" collapsed="false">
      <c r="B21" s="54" t="s">
        <v>22</v>
      </c>
      <c r="D21" s="51"/>
      <c r="E21" s="52"/>
      <c r="F21" s="52"/>
      <c r="G21" s="53"/>
      <c r="K21" s="54" t="s">
        <v>22</v>
      </c>
      <c r="M21" s="51"/>
      <c r="N21" s="52"/>
      <c r="O21" s="52"/>
      <c r="P21" s="53"/>
      <c r="T21" s="40"/>
    </row>
    <row r="22" customFormat="false" ht="15" hidden="false" customHeight="false" outlineLevel="0" collapsed="false">
      <c r="B22" s="55"/>
      <c r="D22" s="51"/>
      <c r="E22" s="52"/>
      <c r="F22" s="52"/>
      <c r="G22" s="53"/>
      <c r="K22" s="55"/>
      <c r="M22" s="51"/>
      <c r="N22" s="52"/>
      <c r="O22" s="52"/>
      <c r="P22" s="53"/>
    </row>
    <row r="23" customFormat="false" ht="15" hidden="false" customHeight="false" outlineLevel="0" collapsed="false">
      <c r="B23" s="50"/>
      <c r="C23" s="28"/>
      <c r="D23" s="56"/>
      <c r="E23" s="28"/>
      <c r="F23" s="28"/>
      <c r="G23" s="56"/>
      <c r="K23" s="50"/>
      <c r="L23" s="28"/>
      <c r="M23" s="56"/>
      <c r="N23" s="28"/>
      <c r="O23" s="28"/>
      <c r="P23" s="56"/>
    </row>
    <row r="24" customFormat="false" ht="15" hidden="false" customHeight="false" outlineLevel="0" collapsed="false">
      <c r="B24" s="54" t="s">
        <v>23</v>
      </c>
      <c r="C24" s="16"/>
      <c r="D24" s="57"/>
      <c r="E24" s="16"/>
      <c r="F24" s="16"/>
      <c r="G24" s="57"/>
      <c r="K24" s="54" t="s">
        <v>23</v>
      </c>
      <c r="L24" s="16"/>
      <c r="M24" s="57"/>
      <c r="N24" s="16"/>
      <c r="O24" s="16"/>
      <c r="P24" s="57"/>
      <c r="T24" s="40"/>
    </row>
    <row r="25" customFormat="false" ht="15" hidden="false" customHeight="false" outlineLevel="0" collapsed="false">
      <c r="B25" s="55"/>
      <c r="C25" s="22"/>
      <c r="D25" s="58"/>
      <c r="E25" s="22"/>
      <c r="F25" s="22"/>
      <c r="G25" s="58"/>
      <c r="K25" s="55"/>
      <c r="L25" s="22"/>
      <c r="M25" s="58"/>
      <c r="N25" s="22"/>
      <c r="O25" s="22"/>
      <c r="P25" s="58"/>
    </row>
    <row r="26" customFormat="false" ht="15" hidden="false" customHeight="false" outlineLevel="0" collapsed="false">
      <c r="B26" s="50"/>
      <c r="C26" s="28"/>
      <c r="D26" s="56"/>
      <c r="E26" s="28"/>
      <c r="F26" s="28"/>
      <c r="G26" s="56"/>
      <c r="K26" s="50"/>
      <c r="L26" s="28"/>
      <c r="M26" s="56"/>
      <c r="N26" s="28"/>
      <c r="O26" s="28"/>
      <c r="P26" s="56"/>
    </row>
    <row r="27" customFormat="false" ht="15" hidden="false" customHeight="false" outlineLevel="0" collapsed="false">
      <c r="B27" s="54" t="s">
        <v>24</v>
      </c>
      <c r="C27" s="16"/>
      <c r="D27" s="57"/>
      <c r="E27" s="16"/>
      <c r="F27" s="16"/>
      <c r="G27" s="57"/>
      <c r="K27" s="54" t="s">
        <v>24</v>
      </c>
      <c r="L27" s="16"/>
      <c r="M27" s="57"/>
      <c r="N27" s="16"/>
      <c r="O27" s="16"/>
      <c r="P27" s="57"/>
      <c r="T27" s="40"/>
    </row>
    <row r="28" customFormat="false" ht="15" hidden="false" customHeight="false" outlineLevel="0" collapsed="false">
      <c r="B28" s="55"/>
      <c r="C28" s="22"/>
      <c r="D28" s="58"/>
      <c r="E28" s="22"/>
      <c r="F28" s="22"/>
      <c r="G28" s="58"/>
      <c r="K28" s="55"/>
      <c r="L28" s="22"/>
      <c r="M28" s="58"/>
      <c r="N28" s="22"/>
      <c r="O28" s="22"/>
      <c r="P28" s="58"/>
    </row>
    <row r="29" customFormat="false" ht="15" hidden="false" customHeight="false" outlineLevel="0" collapsed="false">
      <c r="B29" s="50"/>
      <c r="C29" s="28"/>
      <c r="D29" s="56"/>
      <c r="E29" s="28"/>
      <c r="F29" s="28"/>
      <c r="G29" s="56"/>
      <c r="K29" s="50"/>
      <c r="L29" s="28"/>
      <c r="M29" s="56"/>
      <c r="N29" s="28"/>
      <c r="O29" s="28"/>
      <c r="P29" s="56"/>
    </row>
    <row r="30" customFormat="false" ht="15" hidden="false" customHeight="false" outlineLevel="0" collapsed="false">
      <c r="B30" s="54" t="s">
        <v>44</v>
      </c>
      <c r="C30" s="16"/>
      <c r="D30" s="57"/>
      <c r="E30" s="16"/>
      <c r="F30" s="16"/>
      <c r="G30" s="57"/>
      <c r="K30" s="54" t="s">
        <v>44</v>
      </c>
      <c r="L30" s="16"/>
      <c r="M30" s="57"/>
      <c r="N30" s="16"/>
      <c r="O30" s="16"/>
      <c r="P30" s="57"/>
      <c r="T30" s="40"/>
    </row>
    <row r="31" customFormat="false" ht="15" hidden="false" customHeight="false" outlineLevel="0" collapsed="false">
      <c r="B31" s="55"/>
      <c r="C31" s="22"/>
      <c r="D31" s="58"/>
      <c r="E31" s="22"/>
      <c r="F31" s="22"/>
      <c r="G31" s="58"/>
      <c r="K31" s="55"/>
      <c r="L31" s="22"/>
      <c r="M31" s="58"/>
      <c r="N31" s="22"/>
      <c r="O31" s="22"/>
      <c r="P31" s="58"/>
    </row>
    <row r="32" customFormat="false" ht="15" hidden="false" customHeight="false" outlineLevel="0" collapsed="false">
      <c r="B32" s="50"/>
      <c r="C32" s="28"/>
      <c r="D32" s="56"/>
      <c r="E32" s="28"/>
      <c r="F32" s="28"/>
      <c r="G32" s="56"/>
      <c r="K32" s="50"/>
      <c r="L32" s="28"/>
      <c r="M32" s="56"/>
      <c r="N32" s="28"/>
      <c r="O32" s="28"/>
      <c r="P32" s="56"/>
    </row>
    <row r="33" customFormat="false" ht="15" hidden="false" customHeight="false" outlineLevel="0" collapsed="false">
      <c r="B33" s="54" t="s">
        <v>45</v>
      </c>
      <c r="C33" s="16"/>
      <c r="D33" s="57"/>
      <c r="E33" s="16"/>
      <c r="F33" s="16"/>
      <c r="G33" s="57"/>
      <c r="K33" s="54" t="s">
        <v>45</v>
      </c>
      <c r="L33" s="16"/>
      <c r="M33" s="57"/>
      <c r="N33" s="16"/>
      <c r="O33" s="16"/>
      <c r="P33" s="57"/>
      <c r="T33" s="40"/>
    </row>
    <row r="34" customFormat="false" ht="15" hidden="false" customHeight="false" outlineLevel="0" collapsed="false">
      <c r="B34" s="55"/>
      <c r="C34" s="22"/>
      <c r="D34" s="58"/>
      <c r="E34" s="22"/>
      <c r="F34" s="22"/>
      <c r="G34" s="58"/>
      <c r="K34" s="55"/>
      <c r="L34" s="22"/>
      <c r="M34" s="58"/>
      <c r="N34" s="22"/>
      <c r="O34" s="22"/>
      <c r="P34" s="58"/>
    </row>
    <row r="35" customFormat="false" ht="15" hidden="false" customHeight="false" outlineLevel="0" collapsed="false">
      <c r="B35" s="50"/>
      <c r="C35" s="28"/>
      <c r="D35" s="56"/>
      <c r="E35" s="28"/>
      <c r="F35" s="28"/>
      <c r="G35" s="56"/>
      <c r="K35" s="50"/>
      <c r="L35" s="28"/>
      <c r="M35" s="56"/>
      <c r="N35" s="28"/>
      <c r="O35" s="28"/>
      <c r="P35" s="56"/>
    </row>
    <row r="36" customFormat="false" ht="15" hidden="false" customHeight="false" outlineLevel="0" collapsed="false">
      <c r="B36" s="54" t="s">
        <v>46</v>
      </c>
      <c r="C36" s="16"/>
      <c r="D36" s="57"/>
      <c r="E36" s="16"/>
      <c r="F36" s="16"/>
      <c r="G36" s="57"/>
      <c r="K36" s="54" t="s">
        <v>46</v>
      </c>
      <c r="L36" s="16"/>
      <c r="M36" s="57"/>
      <c r="N36" s="16"/>
      <c r="O36" s="16"/>
      <c r="P36" s="57"/>
      <c r="T36" s="40"/>
    </row>
    <row r="37" customFormat="false" ht="15" hidden="false" customHeight="false" outlineLevel="0" collapsed="false">
      <c r="B37" s="55"/>
      <c r="C37" s="22"/>
      <c r="D37" s="58"/>
      <c r="E37" s="22"/>
      <c r="F37" s="22"/>
      <c r="G37" s="58"/>
      <c r="K37" s="55"/>
      <c r="L37" s="22"/>
      <c r="M37" s="58"/>
      <c r="N37" s="22"/>
      <c r="O37" s="22"/>
      <c r="P37" s="58"/>
    </row>
    <row r="38" customFormat="false" ht="15" hidden="false" customHeight="false" outlineLevel="0" collapsed="false">
      <c r="B38" s="50"/>
      <c r="C38" s="28"/>
      <c r="D38" s="56"/>
      <c r="E38" s="28"/>
      <c r="F38" s="28"/>
      <c r="G38" s="56"/>
      <c r="K38" s="50"/>
      <c r="L38" s="28"/>
      <c r="M38" s="56"/>
      <c r="N38" s="28"/>
      <c r="O38" s="28"/>
      <c r="P38" s="56"/>
    </row>
    <row r="39" customFormat="false" ht="15" hidden="false" customHeight="false" outlineLevel="0" collapsed="false">
      <c r="B39" s="54" t="s">
        <v>47</v>
      </c>
      <c r="C39" s="16"/>
      <c r="D39" s="57"/>
      <c r="E39" s="16"/>
      <c r="F39" s="16"/>
      <c r="G39" s="57"/>
      <c r="K39" s="54" t="s">
        <v>47</v>
      </c>
      <c r="L39" s="16"/>
      <c r="M39" s="57"/>
      <c r="N39" s="16"/>
      <c r="O39" s="16"/>
      <c r="P39" s="57"/>
      <c r="T39" s="40"/>
    </row>
    <row r="40" customFormat="false" ht="15" hidden="false" customHeight="false" outlineLevel="0" collapsed="false">
      <c r="B40" s="55"/>
      <c r="C40" s="22"/>
      <c r="D40" s="58"/>
      <c r="E40" s="22"/>
      <c r="F40" s="22"/>
      <c r="G40" s="58"/>
      <c r="K40" s="55"/>
      <c r="L40" s="22"/>
      <c r="M40" s="58"/>
      <c r="N40" s="22"/>
      <c r="O40" s="22"/>
      <c r="P40" s="58"/>
    </row>
    <row r="41" customFormat="false" ht="15" hidden="false" customHeight="false" outlineLevel="0" collapsed="false">
      <c r="B41" s="50"/>
      <c r="C41" s="28"/>
      <c r="D41" s="56"/>
      <c r="E41" s="28"/>
      <c r="F41" s="28"/>
      <c r="G41" s="56"/>
      <c r="K41" s="50"/>
      <c r="L41" s="28"/>
      <c r="M41" s="56"/>
      <c r="N41" s="28"/>
      <c r="O41" s="28"/>
      <c r="P41" s="56"/>
    </row>
    <row r="42" customFormat="false" ht="15" hidden="false" customHeight="false" outlineLevel="0" collapsed="false">
      <c r="B42" s="54" t="s">
        <v>48</v>
      </c>
      <c r="C42" s="16"/>
      <c r="D42" s="57"/>
      <c r="E42" s="16"/>
      <c r="F42" s="16"/>
      <c r="G42" s="57"/>
      <c r="K42" s="54" t="s">
        <v>48</v>
      </c>
      <c r="L42" s="16"/>
      <c r="M42" s="57"/>
      <c r="N42" s="16"/>
      <c r="O42" s="16"/>
      <c r="P42" s="57"/>
      <c r="T42" s="40"/>
    </row>
    <row r="43" customFormat="false" ht="15" hidden="false" customHeight="false" outlineLevel="0" collapsed="false">
      <c r="B43" s="55"/>
      <c r="C43" s="22"/>
      <c r="D43" s="58"/>
      <c r="E43" s="22"/>
      <c r="F43" s="22"/>
      <c r="G43" s="58"/>
      <c r="K43" s="55"/>
      <c r="L43" s="22"/>
      <c r="M43" s="58"/>
      <c r="N43" s="22"/>
      <c r="O43" s="22"/>
      <c r="P43" s="58"/>
      <c r="Q43" s="16"/>
    </row>
    <row r="44" customFormat="false" ht="15" hidden="false" customHeight="false" outlineLevel="0" collapsed="false">
      <c r="B44" s="50"/>
      <c r="C44" s="28"/>
      <c r="D44" s="56"/>
      <c r="E44" s="28"/>
      <c r="F44" s="28"/>
      <c r="G44" s="56"/>
      <c r="K44" s="50"/>
      <c r="L44" s="28"/>
      <c r="M44" s="56"/>
      <c r="N44" s="28"/>
      <c r="O44" s="28"/>
      <c r="P44" s="56"/>
      <c r="Q44" s="16"/>
    </row>
    <row r="45" customFormat="false" ht="15" hidden="false" customHeight="false" outlineLevel="0" collapsed="false">
      <c r="B45" s="54" t="s">
        <v>49</v>
      </c>
      <c r="C45" s="16"/>
      <c r="D45" s="57"/>
      <c r="E45" s="16"/>
      <c r="F45" s="16"/>
      <c r="G45" s="57"/>
      <c r="K45" s="54" t="s">
        <v>49</v>
      </c>
      <c r="L45" s="16"/>
      <c r="M45" s="57"/>
      <c r="N45" s="16"/>
      <c r="O45" s="16"/>
      <c r="P45" s="57"/>
      <c r="Q45" s="16"/>
      <c r="T45" s="40"/>
    </row>
    <row r="46" customFormat="false" ht="15" hidden="false" customHeight="false" outlineLevel="0" collapsed="false">
      <c r="B46" s="55"/>
      <c r="C46" s="22"/>
      <c r="D46" s="58"/>
      <c r="E46" s="22"/>
      <c r="F46" s="22"/>
      <c r="G46" s="58"/>
      <c r="K46" s="55"/>
      <c r="L46" s="22"/>
      <c r="M46" s="58"/>
      <c r="N46" s="22"/>
      <c r="O46" s="22"/>
      <c r="P46" s="58"/>
      <c r="Q46" s="16"/>
    </row>
    <row r="47" customFormat="false" ht="15" hidden="false" customHeight="false" outlineLevel="0" collapsed="false">
      <c r="B47" s="50"/>
      <c r="C47" s="28"/>
      <c r="D47" s="56"/>
      <c r="E47" s="28"/>
      <c r="F47" s="28"/>
      <c r="G47" s="56"/>
      <c r="K47" s="50"/>
      <c r="L47" s="28"/>
      <c r="M47" s="56"/>
      <c r="N47" s="28"/>
      <c r="O47" s="28"/>
      <c r="P47" s="56"/>
      <c r="Q47" s="16"/>
    </row>
    <row r="48" customFormat="false" ht="15" hidden="false" customHeight="false" outlineLevel="0" collapsed="false">
      <c r="B48" s="54" t="s">
        <v>50</v>
      </c>
      <c r="C48" s="16"/>
      <c r="D48" s="57"/>
      <c r="E48" s="16"/>
      <c r="F48" s="16"/>
      <c r="G48" s="57"/>
      <c r="K48" s="54" t="s">
        <v>50</v>
      </c>
      <c r="L48" s="16"/>
      <c r="M48" s="57"/>
      <c r="N48" s="16"/>
      <c r="O48" s="16"/>
      <c r="P48" s="57"/>
      <c r="Q48" s="16"/>
      <c r="T48" s="40"/>
    </row>
    <row r="49" customFormat="false" ht="15" hidden="false" customHeight="false" outlineLevel="0" collapsed="false">
      <c r="B49" s="55"/>
      <c r="C49" s="22"/>
      <c r="D49" s="58"/>
      <c r="E49" s="22"/>
      <c r="F49" s="22"/>
      <c r="G49" s="58"/>
      <c r="K49" s="55"/>
      <c r="L49" s="22"/>
      <c r="M49" s="58"/>
      <c r="N49" s="22"/>
      <c r="O49" s="22"/>
      <c r="P49" s="58"/>
      <c r="Q49" s="16"/>
    </row>
    <row r="50" customFormat="false" ht="15" hidden="false" customHeight="false" outlineLevel="0" collapsed="false">
      <c r="B50" s="50"/>
      <c r="C50" s="28"/>
      <c r="D50" s="56"/>
      <c r="E50" s="28"/>
      <c r="F50" s="28"/>
      <c r="G50" s="56"/>
      <c r="K50" s="50"/>
      <c r="L50" s="28"/>
      <c r="M50" s="56"/>
      <c r="N50" s="28"/>
      <c r="O50" s="28"/>
      <c r="P50" s="56"/>
      <c r="Q50" s="16"/>
    </row>
    <row r="51" customFormat="false" ht="15" hidden="false" customHeight="false" outlineLevel="0" collapsed="false">
      <c r="B51" s="54" t="s">
        <v>51</v>
      </c>
      <c r="C51" s="16"/>
      <c r="D51" s="57"/>
      <c r="E51" s="16"/>
      <c r="F51" s="16"/>
      <c r="G51" s="57"/>
      <c r="K51" s="54" t="s">
        <v>51</v>
      </c>
      <c r="L51" s="16"/>
      <c r="M51" s="57"/>
      <c r="N51" s="16"/>
      <c r="O51" s="16"/>
      <c r="P51" s="57"/>
      <c r="Q51" s="16"/>
      <c r="T51" s="40"/>
    </row>
    <row r="52" customFormat="false" ht="15" hidden="false" customHeight="false" outlineLevel="0" collapsed="false">
      <c r="B52" s="55"/>
      <c r="C52" s="22"/>
      <c r="D52" s="58"/>
      <c r="E52" s="22"/>
      <c r="F52" s="22"/>
      <c r="G52" s="58"/>
      <c r="K52" s="55"/>
      <c r="L52" s="22"/>
      <c r="M52" s="58"/>
      <c r="N52" s="22"/>
      <c r="O52" s="22"/>
      <c r="P52" s="58"/>
      <c r="Q52" s="16"/>
    </row>
    <row r="53" customFormat="false" ht="15" hidden="false" customHeight="false" outlineLevel="0" collapsed="false">
      <c r="B53" s="50"/>
      <c r="C53" s="28"/>
      <c r="D53" s="56"/>
      <c r="E53" s="28"/>
      <c r="F53" s="28"/>
      <c r="G53" s="56"/>
      <c r="K53" s="50"/>
      <c r="L53" s="28"/>
      <c r="M53" s="56"/>
      <c r="N53" s="28"/>
      <c r="O53" s="28"/>
      <c r="P53" s="56"/>
      <c r="Q53" s="16"/>
    </row>
    <row r="54" customFormat="false" ht="15" hidden="false" customHeight="false" outlineLevel="0" collapsed="false">
      <c r="B54" s="54" t="s">
        <v>52</v>
      </c>
      <c r="C54" s="16"/>
      <c r="D54" s="57"/>
      <c r="E54" s="16"/>
      <c r="F54" s="16"/>
      <c r="G54" s="57"/>
      <c r="K54" s="54" t="s">
        <v>52</v>
      </c>
      <c r="L54" s="16"/>
      <c r="M54" s="57"/>
      <c r="N54" s="16"/>
      <c r="O54" s="16"/>
      <c r="P54" s="57"/>
      <c r="Q54" s="16"/>
      <c r="T54" s="40"/>
    </row>
    <row r="55" customFormat="false" ht="15" hidden="false" customHeight="false" outlineLevel="0" collapsed="false">
      <c r="B55" s="55"/>
      <c r="C55" s="22"/>
      <c r="D55" s="58"/>
      <c r="E55" s="22"/>
      <c r="F55" s="22"/>
      <c r="G55" s="58"/>
      <c r="K55" s="55"/>
      <c r="L55" s="22"/>
      <c r="M55" s="58"/>
      <c r="N55" s="22"/>
      <c r="O55" s="22"/>
      <c r="P55" s="58"/>
      <c r="Q55" s="16"/>
    </row>
    <row r="56" customFormat="false" ht="15" hidden="false" customHeight="false" outlineLevel="0" collapsed="false">
      <c r="B56" s="50"/>
      <c r="C56" s="28"/>
      <c r="D56" s="56"/>
      <c r="E56" s="28"/>
      <c r="F56" s="28"/>
      <c r="G56" s="56"/>
      <c r="K56" s="50"/>
      <c r="L56" s="28"/>
      <c r="M56" s="56"/>
      <c r="N56" s="28"/>
      <c r="O56" s="28"/>
      <c r="P56" s="56"/>
      <c r="Q56" s="16"/>
    </row>
    <row r="57" customFormat="false" ht="15" hidden="false" customHeight="false" outlineLevel="0" collapsed="false">
      <c r="B57" s="54" t="s">
        <v>53</v>
      </c>
      <c r="C57" s="16"/>
      <c r="D57" s="57"/>
      <c r="E57" s="16"/>
      <c r="F57" s="16"/>
      <c r="G57" s="57"/>
      <c r="K57" s="54" t="s">
        <v>53</v>
      </c>
      <c r="L57" s="16"/>
      <c r="M57" s="57"/>
      <c r="N57" s="16"/>
      <c r="O57" s="16"/>
      <c r="P57" s="57"/>
      <c r="Q57" s="16"/>
      <c r="T57" s="40"/>
    </row>
    <row r="58" customFormat="false" ht="15" hidden="false" customHeight="false" outlineLevel="0" collapsed="false">
      <c r="B58" s="55"/>
      <c r="C58" s="22"/>
      <c r="D58" s="58"/>
      <c r="E58" s="22"/>
      <c r="F58" s="22"/>
      <c r="G58" s="58"/>
      <c r="K58" s="55"/>
      <c r="L58" s="22"/>
      <c r="M58" s="58"/>
      <c r="N58" s="22"/>
      <c r="O58" s="22"/>
      <c r="P58" s="58"/>
      <c r="Q58" s="16"/>
    </row>
    <row r="59" customFormat="false" ht="15" hidden="false" customHeight="false" outlineLevel="0" collapsed="false">
      <c r="B59" s="50"/>
      <c r="C59" s="28"/>
      <c r="D59" s="56"/>
      <c r="E59" s="28"/>
      <c r="F59" s="28"/>
      <c r="G59" s="56"/>
      <c r="K59" s="50"/>
      <c r="L59" s="28"/>
      <c r="M59" s="56"/>
      <c r="N59" s="28"/>
      <c r="O59" s="28"/>
      <c r="P59" s="56"/>
      <c r="Q59" s="16"/>
    </row>
    <row r="60" customFormat="false" ht="15" hidden="false" customHeight="false" outlineLevel="0" collapsed="false">
      <c r="B60" s="54" t="s">
        <v>54</v>
      </c>
      <c r="C60" s="16"/>
      <c r="D60" s="57"/>
      <c r="E60" s="16"/>
      <c r="F60" s="16"/>
      <c r="G60" s="57"/>
      <c r="K60" s="54" t="s">
        <v>54</v>
      </c>
      <c r="L60" s="16"/>
      <c r="M60" s="57"/>
      <c r="N60" s="16"/>
      <c r="O60" s="16"/>
      <c r="P60" s="57"/>
      <c r="Q60" s="16"/>
      <c r="T60" s="40"/>
    </row>
    <row r="61" customFormat="false" ht="15" hidden="false" customHeight="false" outlineLevel="0" collapsed="false">
      <c r="B61" s="55"/>
      <c r="C61" s="22"/>
      <c r="D61" s="58"/>
      <c r="E61" s="22"/>
      <c r="F61" s="22"/>
      <c r="G61" s="58"/>
      <c r="K61" s="55"/>
      <c r="L61" s="22"/>
      <c r="M61" s="58"/>
      <c r="N61" s="22"/>
      <c r="O61" s="22"/>
      <c r="P61" s="58"/>
      <c r="Q61" s="16"/>
    </row>
    <row r="62" customFormat="false" ht="15" hidden="false" customHeight="false" outlineLevel="0" collapsed="false">
      <c r="B62" s="50"/>
      <c r="C62" s="28"/>
      <c r="D62" s="56"/>
      <c r="E62" s="28"/>
      <c r="F62" s="28"/>
      <c r="G62" s="56"/>
      <c r="K62" s="50"/>
      <c r="L62" s="28"/>
      <c r="M62" s="56"/>
      <c r="N62" s="28"/>
      <c r="O62" s="28"/>
      <c r="P62" s="56"/>
      <c r="Q62" s="16"/>
    </row>
    <row r="63" customFormat="false" ht="15" hidden="false" customHeight="false" outlineLevel="0" collapsed="false">
      <c r="B63" s="54" t="s">
        <v>55</v>
      </c>
      <c r="C63" s="16"/>
      <c r="D63" s="57"/>
      <c r="E63" s="16"/>
      <c r="F63" s="16"/>
      <c r="G63" s="57"/>
      <c r="K63" s="54" t="s">
        <v>55</v>
      </c>
      <c r="L63" s="16"/>
      <c r="M63" s="57"/>
      <c r="N63" s="16"/>
      <c r="O63" s="16"/>
      <c r="P63" s="57"/>
      <c r="Q63" s="16"/>
      <c r="T63" s="40"/>
    </row>
    <row r="64" customFormat="false" ht="15" hidden="false" customHeight="false" outlineLevel="0" collapsed="false">
      <c r="B64" s="55"/>
      <c r="C64" s="22"/>
      <c r="D64" s="58"/>
      <c r="E64" s="22"/>
      <c r="F64" s="22"/>
      <c r="G64" s="58"/>
      <c r="K64" s="55"/>
      <c r="L64" s="22"/>
      <c r="M64" s="58"/>
      <c r="N64" s="22"/>
      <c r="O64" s="22"/>
      <c r="P64" s="58"/>
      <c r="Q64" s="16"/>
    </row>
    <row r="65" customFormat="false" ht="15" hidden="false" customHeight="false" outlineLevel="0" collapsed="false">
      <c r="B65" s="50"/>
      <c r="C65" s="28"/>
      <c r="D65" s="56"/>
      <c r="E65" s="28"/>
      <c r="F65" s="28"/>
      <c r="G65" s="56"/>
      <c r="K65" s="50"/>
      <c r="L65" s="28"/>
      <c r="M65" s="56"/>
      <c r="N65" s="28"/>
      <c r="O65" s="28"/>
      <c r="P65" s="56"/>
      <c r="Q65" s="16"/>
    </row>
    <row r="66" customFormat="false" ht="15" hidden="false" customHeight="false" outlineLevel="0" collapsed="false">
      <c r="B66" s="54" t="s">
        <v>56</v>
      </c>
      <c r="C66" s="16"/>
      <c r="D66" s="57"/>
      <c r="E66" s="16"/>
      <c r="F66" s="16"/>
      <c r="G66" s="57"/>
      <c r="K66" s="54" t="s">
        <v>56</v>
      </c>
      <c r="L66" s="16"/>
      <c r="M66" s="57"/>
      <c r="N66" s="16"/>
      <c r="O66" s="16"/>
      <c r="P66" s="57"/>
      <c r="Q66" s="16"/>
      <c r="T66" s="40"/>
    </row>
    <row r="67" customFormat="false" ht="15" hidden="false" customHeight="false" outlineLevel="0" collapsed="false">
      <c r="B67" s="55"/>
      <c r="C67" s="22"/>
      <c r="D67" s="58"/>
      <c r="E67" s="22"/>
      <c r="F67" s="22"/>
      <c r="G67" s="58"/>
      <c r="K67" s="55"/>
      <c r="L67" s="22"/>
      <c r="M67" s="58"/>
      <c r="N67" s="22"/>
      <c r="O67" s="22"/>
      <c r="P67" s="58"/>
      <c r="Q67" s="16"/>
    </row>
    <row r="68" customFormat="false" ht="15" hidden="false" customHeight="false" outlineLevel="0" collapsed="false">
      <c r="B68" s="50"/>
      <c r="C68" s="28"/>
      <c r="D68" s="56"/>
      <c r="E68" s="28"/>
      <c r="F68" s="28"/>
      <c r="G68" s="56"/>
      <c r="K68" s="50"/>
      <c r="L68" s="28"/>
      <c r="M68" s="56"/>
      <c r="N68" s="28"/>
      <c r="O68" s="28"/>
      <c r="P68" s="56"/>
      <c r="Q68" s="16"/>
    </row>
    <row r="69" customFormat="false" ht="15" hidden="false" customHeight="false" outlineLevel="0" collapsed="false">
      <c r="B69" s="54" t="s">
        <v>57</v>
      </c>
      <c r="C69" s="16"/>
      <c r="D69" s="57"/>
      <c r="E69" s="16"/>
      <c r="F69" s="16"/>
      <c r="G69" s="57"/>
      <c r="K69" s="54" t="s">
        <v>57</v>
      </c>
      <c r="L69" s="16"/>
      <c r="M69" s="57"/>
      <c r="N69" s="16"/>
      <c r="O69" s="16"/>
      <c r="P69" s="57"/>
      <c r="Q69" s="16"/>
      <c r="T69" s="40"/>
    </row>
    <row r="70" customFormat="false" ht="15" hidden="false" customHeight="false" outlineLevel="0" collapsed="false">
      <c r="B70" s="55"/>
      <c r="C70" s="22"/>
      <c r="D70" s="58"/>
      <c r="E70" s="22"/>
      <c r="F70" s="22"/>
      <c r="G70" s="58"/>
      <c r="K70" s="55"/>
      <c r="L70" s="22"/>
      <c r="M70" s="58"/>
      <c r="N70" s="22"/>
      <c r="O70" s="22"/>
      <c r="P70" s="58"/>
      <c r="Q70" s="16"/>
    </row>
    <row r="71" customFormat="false" ht="15" hidden="false" customHeight="false" outlineLevel="0" collapsed="false">
      <c r="B71" s="50"/>
      <c r="C71" s="28"/>
      <c r="D71" s="56"/>
      <c r="E71" s="28"/>
      <c r="F71" s="28"/>
      <c r="G71" s="56"/>
      <c r="K71" s="50"/>
      <c r="L71" s="28"/>
      <c r="M71" s="56"/>
      <c r="N71" s="28"/>
      <c r="O71" s="28"/>
      <c r="P71" s="56"/>
      <c r="Q71" s="16"/>
    </row>
    <row r="72" customFormat="false" ht="15" hidden="false" customHeight="false" outlineLevel="0" collapsed="false">
      <c r="B72" s="54" t="s">
        <v>58</v>
      </c>
      <c r="C72" s="16"/>
      <c r="D72" s="57"/>
      <c r="E72" s="16"/>
      <c r="F72" s="16"/>
      <c r="G72" s="57"/>
      <c r="K72" s="54" t="s">
        <v>58</v>
      </c>
      <c r="L72" s="16"/>
      <c r="M72" s="57"/>
      <c r="N72" s="16"/>
      <c r="O72" s="16"/>
      <c r="P72" s="57"/>
      <c r="Q72" s="16"/>
      <c r="T72" s="40"/>
    </row>
    <row r="73" customFormat="false" ht="15" hidden="false" customHeight="false" outlineLevel="0" collapsed="false">
      <c r="B73" s="55"/>
      <c r="C73" s="22"/>
      <c r="D73" s="58"/>
      <c r="E73" s="22"/>
      <c r="F73" s="22"/>
      <c r="G73" s="58"/>
      <c r="K73" s="55"/>
      <c r="L73" s="22"/>
      <c r="M73" s="58"/>
      <c r="N73" s="22"/>
      <c r="O73" s="22"/>
      <c r="P73" s="58"/>
      <c r="Q73" s="16"/>
    </row>
    <row r="74" customFormat="false" ht="15" hidden="false" customHeight="false" outlineLevel="0" collapsed="false">
      <c r="B74" s="50"/>
      <c r="C74" s="28"/>
      <c r="D74" s="56"/>
      <c r="E74" s="28"/>
      <c r="F74" s="28"/>
      <c r="G74" s="56"/>
      <c r="K74" s="50"/>
      <c r="L74" s="28"/>
      <c r="M74" s="56"/>
      <c r="N74" s="28"/>
      <c r="O74" s="28"/>
      <c r="P74" s="56"/>
      <c r="Q74" s="16"/>
    </row>
    <row r="75" customFormat="false" ht="15" hidden="false" customHeight="false" outlineLevel="0" collapsed="false">
      <c r="B75" s="54" t="s">
        <v>59</v>
      </c>
      <c r="C75" s="16"/>
      <c r="D75" s="57"/>
      <c r="E75" s="16"/>
      <c r="F75" s="16"/>
      <c r="G75" s="57"/>
      <c r="K75" s="54" t="s">
        <v>59</v>
      </c>
      <c r="L75" s="16"/>
      <c r="M75" s="57"/>
      <c r="N75" s="16"/>
      <c r="O75" s="16"/>
      <c r="P75" s="57"/>
      <c r="Q75" s="16"/>
      <c r="T75" s="40"/>
    </row>
    <row r="76" customFormat="false" ht="15" hidden="false" customHeight="false" outlineLevel="0" collapsed="false">
      <c r="B76" s="55"/>
      <c r="C76" s="22"/>
      <c r="D76" s="58"/>
      <c r="E76" s="22"/>
      <c r="F76" s="22"/>
      <c r="G76" s="58"/>
      <c r="K76" s="55"/>
      <c r="L76" s="22"/>
      <c r="M76" s="58"/>
      <c r="N76" s="22"/>
      <c r="O76" s="22"/>
      <c r="P76" s="58"/>
      <c r="Q76" s="16"/>
    </row>
    <row r="77" customFormat="false" ht="15" hidden="false" customHeight="false" outlineLevel="0" collapsed="false">
      <c r="B77" s="50"/>
      <c r="C77" s="28"/>
      <c r="D77" s="56"/>
      <c r="E77" s="28"/>
      <c r="F77" s="28"/>
      <c r="G77" s="56"/>
      <c r="K77" s="50"/>
      <c r="L77" s="28"/>
      <c r="M77" s="56"/>
      <c r="N77" s="28"/>
      <c r="O77" s="28"/>
      <c r="P77" s="56"/>
      <c r="Q77" s="16"/>
    </row>
    <row r="78" customFormat="false" ht="15" hidden="false" customHeight="false" outlineLevel="0" collapsed="false">
      <c r="B78" s="54" t="s">
        <v>60</v>
      </c>
      <c r="C78" s="16"/>
      <c r="D78" s="57"/>
      <c r="E78" s="16"/>
      <c r="F78" s="16"/>
      <c r="G78" s="57"/>
      <c r="K78" s="54" t="s">
        <v>60</v>
      </c>
      <c r="L78" s="16"/>
      <c r="M78" s="57"/>
      <c r="N78" s="16"/>
      <c r="O78" s="16"/>
      <c r="P78" s="57"/>
      <c r="Q78" s="16"/>
      <c r="T78" s="40"/>
    </row>
    <row r="79" customFormat="false" ht="15" hidden="false" customHeight="false" outlineLevel="0" collapsed="false">
      <c r="B79" s="55"/>
      <c r="C79" s="22"/>
      <c r="D79" s="58"/>
      <c r="E79" s="22"/>
      <c r="F79" s="22"/>
      <c r="G79" s="58"/>
      <c r="K79" s="55"/>
      <c r="L79" s="22"/>
      <c r="M79" s="58"/>
      <c r="N79" s="22"/>
      <c r="O79" s="22"/>
      <c r="P79" s="58"/>
      <c r="Q79" s="16"/>
    </row>
    <row r="80" customFormat="false" ht="15" hidden="false" customHeight="false" outlineLevel="0" collapsed="false">
      <c r="B80" s="50"/>
      <c r="C80" s="28"/>
      <c r="D80" s="56"/>
      <c r="E80" s="28"/>
      <c r="F80" s="28"/>
      <c r="G80" s="56"/>
      <c r="K80" s="50"/>
      <c r="L80" s="28"/>
      <c r="M80" s="56"/>
      <c r="N80" s="28"/>
      <c r="O80" s="28"/>
      <c r="P80" s="56"/>
      <c r="Q80" s="16"/>
    </row>
    <row r="81" customFormat="false" ht="15" hidden="false" customHeight="false" outlineLevel="0" collapsed="false">
      <c r="B81" s="54" t="s">
        <v>61</v>
      </c>
      <c r="C81" s="16"/>
      <c r="D81" s="57"/>
      <c r="E81" s="16"/>
      <c r="F81" s="16"/>
      <c r="G81" s="57"/>
      <c r="K81" s="54" t="s">
        <v>61</v>
      </c>
      <c r="L81" s="16"/>
      <c r="M81" s="57"/>
      <c r="N81" s="16"/>
      <c r="O81" s="16"/>
      <c r="P81" s="57"/>
      <c r="Q81" s="16"/>
      <c r="T81" s="40"/>
    </row>
    <row r="82" customFormat="false" ht="15" hidden="false" customHeight="false" outlineLevel="0" collapsed="false">
      <c r="B82" s="55"/>
      <c r="C82" s="22"/>
      <c r="D82" s="58"/>
      <c r="E82" s="22"/>
      <c r="F82" s="22"/>
      <c r="G82" s="58"/>
      <c r="K82" s="55"/>
      <c r="L82" s="22"/>
      <c r="M82" s="58"/>
      <c r="N82" s="22"/>
      <c r="O82" s="22"/>
      <c r="P82" s="58"/>
      <c r="Q82" s="16"/>
    </row>
    <row r="83" customFormat="false" ht="15" hidden="false" customHeight="false" outlineLevel="0" collapsed="false">
      <c r="B83" s="50"/>
      <c r="C83" s="28"/>
      <c r="D83" s="56"/>
      <c r="E83" s="28"/>
      <c r="F83" s="28"/>
      <c r="G83" s="56"/>
      <c r="K83" s="50"/>
      <c r="L83" s="28"/>
      <c r="M83" s="56"/>
      <c r="N83" s="28"/>
      <c r="O83" s="28"/>
      <c r="P83" s="56"/>
      <c r="Q83" s="16"/>
    </row>
    <row r="84" customFormat="false" ht="15" hidden="false" customHeight="false" outlineLevel="0" collapsed="false">
      <c r="B84" s="54" t="s">
        <v>62</v>
      </c>
      <c r="C84" s="16"/>
      <c r="D84" s="57"/>
      <c r="E84" s="16"/>
      <c r="F84" s="16"/>
      <c r="G84" s="57"/>
      <c r="K84" s="54" t="s">
        <v>62</v>
      </c>
      <c r="L84" s="16"/>
      <c r="M84" s="57"/>
      <c r="N84" s="16"/>
      <c r="O84" s="16"/>
      <c r="P84" s="57"/>
      <c r="Q84" s="16"/>
      <c r="T84" s="40"/>
    </row>
    <row r="85" customFormat="false" ht="15" hidden="false" customHeight="false" outlineLevel="0" collapsed="false">
      <c r="B85" s="55"/>
      <c r="C85" s="22"/>
      <c r="D85" s="58"/>
      <c r="E85" s="22"/>
      <c r="F85" s="22"/>
      <c r="G85" s="58"/>
      <c r="K85" s="55"/>
      <c r="L85" s="22"/>
      <c r="M85" s="58"/>
      <c r="N85" s="22"/>
      <c r="O85" s="22"/>
      <c r="P85" s="58"/>
      <c r="Q85" s="16"/>
    </row>
    <row r="86" customFormat="false" ht="15" hidden="false" customHeight="false" outlineLevel="0" collapsed="false">
      <c r="B86" s="50"/>
      <c r="C86" s="28"/>
      <c r="D86" s="56"/>
      <c r="E86" s="28"/>
      <c r="F86" s="28"/>
      <c r="G86" s="56"/>
      <c r="K86" s="50"/>
      <c r="L86" s="28"/>
      <c r="M86" s="56"/>
      <c r="N86" s="28"/>
      <c r="O86" s="28"/>
      <c r="P86" s="56"/>
      <c r="Q86" s="16"/>
    </row>
    <row r="87" customFormat="false" ht="15" hidden="false" customHeight="false" outlineLevel="0" collapsed="false">
      <c r="B87" s="54" t="s">
        <v>63</v>
      </c>
      <c r="C87" s="16"/>
      <c r="D87" s="57"/>
      <c r="E87" s="16"/>
      <c r="F87" s="16"/>
      <c r="G87" s="57"/>
      <c r="K87" s="54" t="s">
        <v>63</v>
      </c>
      <c r="L87" s="16"/>
      <c r="M87" s="57"/>
      <c r="N87" s="16"/>
      <c r="O87" s="16"/>
      <c r="P87" s="57"/>
      <c r="Q87" s="16"/>
      <c r="T87" s="40"/>
    </row>
    <row r="88" customFormat="false" ht="15" hidden="false" customHeight="false" outlineLevel="0" collapsed="false">
      <c r="B88" s="55"/>
      <c r="C88" s="22"/>
      <c r="D88" s="58"/>
      <c r="E88" s="22"/>
      <c r="F88" s="22"/>
      <c r="G88" s="58"/>
      <c r="K88" s="55"/>
      <c r="L88" s="22"/>
      <c r="M88" s="58"/>
      <c r="N88" s="22"/>
      <c r="O88" s="22"/>
      <c r="P88" s="58"/>
      <c r="Q88" s="16"/>
    </row>
    <row r="89" customFormat="false" ht="15" hidden="false" customHeight="false" outlineLevel="0" collapsed="false">
      <c r="B89" s="50"/>
      <c r="C89" s="28"/>
      <c r="D89" s="56"/>
      <c r="E89" s="28"/>
      <c r="F89" s="28"/>
      <c r="G89" s="56"/>
      <c r="K89" s="50"/>
      <c r="L89" s="28"/>
      <c r="M89" s="56"/>
      <c r="N89" s="28"/>
      <c r="O89" s="28"/>
      <c r="P89" s="56"/>
      <c r="Q89" s="16"/>
    </row>
    <row r="90" customFormat="false" ht="15" hidden="false" customHeight="false" outlineLevel="0" collapsed="false">
      <c r="B90" s="54" t="s">
        <v>64</v>
      </c>
      <c r="C90" s="16"/>
      <c r="D90" s="57"/>
      <c r="E90" s="16"/>
      <c r="F90" s="16"/>
      <c r="G90" s="57"/>
      <c r="K90" s="54" t="s">
        <v>64</v>
      </c>
      <c r="L90" s="16"/>
      <c r="M90" s="57"/>
      <c r="N90" s="16"/>
      <c r="O90" s="16"/>
      <c r="P90" s="57"/>
      <c r="Q90" s="16"/>
      <c r="T90" s="40"/>
    </row>
    <row r="91" customFormat="false" ht="15" hidden="false" customHeight="false" outlineLevel="0" collapsed="false">
      <c r="B91" s="55"/>
      <c r="C91" s="22"/>
      <c r="D91" s="58"/>
      <c r="E91" s="22"/>
      <c r="F91" s="22"/>
      <c r="G91" s="58"/>
      <c r="K91" s="55"/>
      <c r="L91" s="22"/>
      <c r="M91" s="58"/>
      <c r="N91" s="22"/>
      <c r="O91" s="22"/>
      <c r="P91" s="58"/>
      <c r="Q91" s="16"/>
    </row>
    <row r="92" customFormat="false" ht="15" hidden="false" customHeight="false" outlineLevel="0" collapsed="false">
      <c r="B92" s="50"/>
      <c r="C92" s="28"/>
      <c r="D92" s="56"/>
      <c r="E92" s="28"/>
      <c r="F92" s="28"/>
      <c r="G92" s="56"/>
      <c r="K92" s="50"/>
      <c r="L92" s="28"/>
      <c r="M92" s="56"/>
      <c r="N92" s="28"/>
      <c r="O92" s="28"/>
      <c r="P92" s="56"/>
      <c r="Q92" s="16"/>
    </row>
    <row r="93" customFormat="false" ht="15" hidden="false" customHeight="false" outlineLevel="0" collapsed="false">
      <c r="B93" s="54" t="s">
        <v>65</v>
      </c>
      <c r="C93" s="16"/>
      <c r="D93" s="57"/>
      <c r="E93" s="16"/>
      <c r="F93" s="16"/>
      <c r="G93" s="57"/>
      <c r="K93" s="54" t="s">
        <v>65</v>
      </c>
      <c r="L93" s="16"/>
      <c r="M93" s="57"/>
      <c r="N93" s="16"/>
      <c r="O93" s="16"/>
      <c r="P93" s="57"/>
      <c r="Q93" s="16"/>
      <c r="T93" s="40"/>
    </row>
    <row r="94" customFormat="false" ht="15" hidden="false" customHeight="false" outlineLevel="0" collapsed="false">
      <c r="B94" s="55"/>
      <c r="C94" s="22"/>
      <c r="D94" s="58"/>
      <c r="E94" s="22"/>
      <c r="F94" s="22"/>
      <c r="G94" s="58"/>
      <c r="K94" s="55"/>
      <c r="L94" s="22"/>
      <c r="M94" s="58"/>
      <c r="N94" s="22"/>
      <c r="O94" s="22"/>
      <c r="P94" s="58"/>
      <c r="Q94" s="16"/>
    </row>
    <row r="95" customFormat="false" ht="15" hidden="false" customHeight="false" outlineLevel="0" collapsed="false">
      <c r="B95" s="50"/>
      <c r="C95" s="28"/>
      <c r="D95" s="56"/>
      <c r="E95" s="28"/>
      <c r="F95" s="28"/>
      <c r="G95" s="56"/>
      <c r="K95" s="50"/>
      <c r="L95" s="28"/>
      <c r="M95" s="56"/>
      <c r="N95" s="28"/>
      <c r="O95" s="28"/>
      <c r="P95" s="56"/>
      <c r="Q95" s="16"/>
    </row>
    <row r="96" customFormat="false" ht="15" hidden="false" customHeight="false" outlineLevel="0" collapsed="false">
      <c r="B96" s="54" t="s">
        <v>66</v>
      </c>
      <c r="C96" s="16"/>
      <c r="D96" s="57"/>
      <c r="E96" s="16"/>
      <c r="F96" s="16"/>
      <c r="G96" s="57"/>
      <c r="K96" s="54" t="s">
        <v>66</v>
      </c>
      <c r="L96" s="16"/>
      <c r="M96" s="57"/>
      <c r="N96" s="16"/>
      <c r="O96" s="16"/>
      <c r="P96" s="57"/>
      <c r="Q96" s="16"/>
      <c r="T96" s="40"/>
    </row>
    <row r="97" customFormat="false" ht="15" hidden="false" customHeight="false" outlineLevel="0" collapsed="false">
      <c r="B97" s="55"/>
      <c r="C97" s="22"/>
      <c r="D97" s="58"/>
      <c r="E97" s="22"/>
      <c r="F97" s="22"/>
      <c r="G97" s="58"/>
      <c r="K97" s="55"/>
      <c r="L97" s="22"/>
      <c r="M97" s="58"/>
      <c r="N97" s="22"/>
      <c r="O97" s="22"/>
      <c r="P97" s="58"/>
      <c r="Q97" s="16"/>
    </row>
    <row r="98" customFormat="false" ht="15" hidden="false" customHeight="false" outlineLevel="0" collapsed="false">
      <c r="B98" s="50"/>
      <c r="C98" s="28"/>
      <c r="D98" s="56"/>
      <c r="E98" s="28"/>
      <c r="F98" s="28"/>
      <c r="G98" s="56"/>
      <c r="K98" s="50"/>
      <c r="L98" s="28"/>
      <c r="M98" s="56"/>
      <c r="N98" s="28"/>
      <c r="O98" s="28"/>
      <c r="P98" s="56"/>
      <c r="Q98" s="16"/>
    </row>
    <row r="99" customFormat="false" ht="15" hidden="false" customHeight="false" outlineLevel="0" collapsed="false">
      <c r="B99" s="54" t="s">
        <v>67</v>
      </c>
      <c r="C99" s="16"/>
      <c r="D99" s="57"/>
      <c r="E99" s="16"/>
      <c r="F99" s="16"/>
      <c r="G99" s="57"/>
      <c r="K99" s="54" t="s">
        <v>67</v>
      </c>
      <c r="L99" s="16"/>
      <c r="M99" s="57"/>
      <c r="N99" s="16"/>
      <c r="O99" s="16"/>
      <c r="P99" s="57"/>
      <c r="Q99" s="16"/>
      <c r="T99" s="40"/>
    </row>
    <row r="100" customFormat="false" ht="15" hidden="false" customHeight="false" outlineLevel="0" collapsed="false">
      <c r="B100" s="55"/>
      <c r="C100" s="22"/>
      <c r="D100" s="58"/>
      <c r="E100" s="22"/>
      <c r="F100" s="22"/>
      <c r="G100" s="58"/>
      <c r="K100" s="55"/>
      <c r="L100" s="22"/>
      <c r="M100" s="58"/>
      <c r="N100" s="22"/>
      <c r="O100" s="22"/>
      <c r="P100" s="58"/>
      <c r="Q100" s="16"/>
    </row>
    <row r="101" customFormat="false" ht="15" hidden="false" customHeight="false" outlineLevel="0" collapsed="false">
      <c r="B101" s="50"/>
      <c r="C101" s="28"/>
      <c r="D101" s="56"/>
      <c r="E101" s="28"/>
      <c r="F101" s="28"/>
      <c r="G101" s="56"/>
      <c r="K101" s="50"/>
      <c r="L101" s="28"/>
      <c r="M101" s="56"/>
      <c r="N101" s="28"/>
      <c r="O101" s="28"/>
      <c r="P101" s="56"/>
      <c r="Q101" s="16"/>
    </row>
    <row r="102" customFormat="false" ht="15" hidden="false" customHeight="false" outlineLevel="0" collapsed="false">
      <c r="B102" s="54" t="s">
        <v>68</v>
      </c>
      <c r="C102" s="16"/>
      <c r="D102" s="57"/>
      <c r="E102" s="16"/>
      <c r="F102" s="16"/>
      <c r="G102" s="57"/>
      <c r="K102" s="54" t="s">
        <v>68</v>
      </c>
      <c r="L102" s="16"/>
      <c r="M102" s="57"/>
      <c r="N102" s="16"/>
      <c r="O102" s="16"/>
      <c r="P102" s="57"/>
      <c r="Q102" s="16"/>
      <c r="T102" s="40"/>
    </row>
    <row r="103" customFormat="false" ht="15" hidden="false" customHeight="false" outlineLevel="0" collapsed="false">
      <c r="B103" s="55"/>
      <c r="C103" s="22"/>
      <c r="D103" s="58"/>
      <c r="E103" s="22"/>
      <c r="F103" s="22"/>
      <c r="G103" s="58"/>
      <c r="K103" s="55"/>
      <c r="L103" s="22"/>
      <c r="M103" s="58"/>
      <c r="N103" s="22"/>
      <c r="O103" s="22"/>
      <c r="P103" s="58"/>
      <c r="Q103" s="16"/>
    </row>
    <row r="104" customFormat="false" ht="15" hidden="false" customHeight="false" outlineLevel="0" collapsed="false">
      <c r="B104" s="50"/>
      <c r="C104" s="28"/>
      <c r="D104" s="56"/>
      <c r="E104" s="28"/>
      <c r="F104" s="28"/>
      <c r="G104" s="56"/>
      <c r="K104" s="50"/>
      <c r="L104" s="28"/>
      <c r="M104" s="56"/>
      <c r="N104" s="28"/>
      <c r="O104" s="28"/>
      <c r="P104" s="56"/>
      <c r="Q104" s="16"/>
    </row>
    <row r="105" customFormat="false" ht="15" hidden="false" customHeight="false" outlineLevel="0" collapsed="false">
      <c r="B105" s="54" t="s">
        <v>69</v>
      </c>
      <c r="C105" s="16"/>
      <c r="D105" s="57"/>
      <c r="E105" s="16"/>
      <c r="F105" s="16"/>
      <c r="G105" s="57"/>
      <c r="K105" s="54" t="s">
        <v>69</v>
      </c>
      <c r="L105" s="16"/>
      <c r="M105" s="57"/>
      <c r="N105" s="16"/>
      <c r="O105" s="16"/>
      <c r="P105" s="57"/>
      <c r="Q105" s="16"/>
      <c r="T105" s="40"/>
    </row>
    <row r="106" customFormat="false" ht="15" hidden="false" customHeight="false" outlineLevel="0" collapsed="false">
      <c r="B106" s="55"/>
      <c r="C106" s="22"/>
      <c r="D106" s="58"/>
      <c r="E106" s="22"/>
      <c r="F106" s="22"/>
      <c r="G106" s="58"/>
      <c r="K106" s="55"/>
      <c r="L106" s="22"/>
      <c r="M106" s="58"/>
      <c r="N106" s="22"/>
      <c r="O106" s="22"/>
      <c r="P106" s="58"/>
      <c r="Q106" s="16"/>
    </row>
    <row r="107" customFormat="false" ht="15" hidden="false" customHeight="false" outlineLevel="0" collapsed="false">
      <c r="B107" s="50"/>
      <c r="C107" s="28"/>
      <c r="D107" s="56"/>
      <c r="E107" s="28"/>
      <c r="F107" s="28"/>
      <c r="G107" s="56"/>
      <c r="K107" s="50"/>
      <c r="L107" s="28"/>
      <c r="M107" s="56"/>
      <c r="N107" s="28"/>
      <c r="O107" s="28"/>
      <c r="P107" s="56"/>
      <c r="Q107" s="16"/>
    </row>
    <row r="108" customFormat="false" ht="15" hidden="false" customHeight="false" outlineLevel="0" collapsed="false">
      <c r="B108" s="54" t="s">
        <v>70</v>
      </c>
      <c r="C108" s="16"/>
      <c r="D108" s="57"/>
      <c r="E108" s="16"/>
      <c r="F108" s="16"/>
      <c r="G108" s="57"/>
      <c r="K108" s="54" t="s">
        <v>70</v>
      </c>
      <c r="L108" s="16"/>
      <c r="M108" s="57"/>
      <c r="N108" s="16"/>
      <c r="O108" s="16"/>
      <c r="P108" s="57"/>
      <c r="Q108" s="16"/>
      <c r="T108" s="40"/>
    </row>
    <row r="109" customFormat="false" ht="15" hidden="false" customHeight="false" outlineLevel="0" collapsed="false">
      <c r="B109" s="55"/>
      <c r="C109" s="22"/>
      <c r="D109" s="58"/>
      <c r="E109" s="22"/>
      <c r="F109" s="22"/>
      <c r="G109" s="58"/>
      <c r="K109" s="55"/>
      <c r="L109" s="22"/>
      <c r="M109" s="58"/>
      <c r="N109" s="22"/>
      <c r="O109" s="22"/>
      <c r="P109" s="58"/>
      <c r="Q109" s="16"/>
    </row>
    <row r="110" customFormat="false" ht="15" hidden="false" customHeight="false" outlineLevel="0" collapsed="false">
      <c r="B110" s="50"/>
      <c r="C110" s="28"/>
      <c r="D110" s="56"/>
      <c r="E110" s="28"/>
      <c r="F110" s="28"/>
      <c r="G110" s="56"/>
      <c r="K110" s="50"/>
      <c r="L110" s="28"/>
      <c r="M110" s="56"/>
      <c r="N110" s="28"/>
      <c r="O110" s="28"/>
      <c r="P110" s="56"/>
      <c r="Q110" s="16"/>
    </row>
    <row r="111" customFormat="false" ht="15" hidden="false" customHeight="false" outlineLevel="0" collapsed="false">
      <c r="B111" s="54" t="s">
        <v>71</v>
      </c>
      <c r="C111" s="16"/>
      <c r="D111" s="57"/>
      <c r="E111" s="16"/>
      <c r="F111" s="16"/>
      <c r="G111" s="57"/>
      <c r="K111" s="54" t="s">
        <v>71</v>
      </c>
      <c r="L111" s="16"/>
      <c r="M111" s="57"/>
      <c r="N111" s="16"/>
      <c r="O111" s="16"/>
      <c r="P111" s="57"/>
      <c r="Q111" s="16"/>
      <c r="T111" s="40"/>
    </row>
    <row r="112" customFormat="false" ht="15" hidden="false" customHeight="false" outlineLevel="0" collapsed="false">
      <c r="B112" s="55"/>
      <c r="C112" s="22"/>
      <c r="D112" s="58"/>
      <c r="E112" s="22"/>
      <c r="F112" s="22"/>
      <c r="G112" s="58"/>
      <c r="K112" s="55"/>
      <c r="L112" s="22"/>
      <c r="M112" s="58"/>
      <c r="N112" s="22"/>
      <c r="O112" s="22"/>
      <c r="P112" s="58"/>
      <c r="Q112" s="16"/>
    </row>
    <row r="113" customFormat="false" ht="15" hidden="false" customHeight="false" outlineLevel="0" collapsed="false">
      <c r="B113" s="50"/>
      <c r="C113" s="28"/>
      <c r="D113" s="56"/>
      <c r="E113" s="28"/>
      <c r="F113" s="28"/>
      <c r="G113" s="56"/>
      <c r="K113" s="50"/>
      <c r="L113" s="28"/>
      <c r="M113" s="56"/>
      <c r="N113" s="28"/>
      <c r="O113" s="28"/>
      <c r="P113" s="56"/>
      <c r="Q113" s="16"/>
    </row>
    <row r="114" customFormat="false" ht="15" hidden="false" customHeight="false" outlineLevel="0" collapsed="false">
      <c r="B114" s="54" t="s">
        <v>72</v>
      </c>
      <c r="C114" s="16"/>
      <c r="D114" s="57"/>
      <c r="E114" s="16"/>
      <c r="F114" s="16"/>
      <c r="G114" s="57"/>
      <c r="K114" s="54" t="s">
        <v>72</v>
      </c>
      <c r="L114" s="16"/>
      <c r="M114" s="57"/>
      <c r="N114" s="16"/>
      <c r="O114" s="16"/>
      <c r="P114" s="57"/>
      <c r="Q114" s="16"/>
      <c r="T114" s="40"/>
    </row>
    <row r="115" customFormat="false" ht="15" hidden="false" customHeight="false" outlineLevel="0" collapsed="false">
      <c r="B115" s="55"/>
      <c r="C115" s="22"/>
      <c r="D115" s="58"/>
      <c r="E115" s="22"/>
      <c r="F115" s="22"/>
      <c r="G115" s="58"/>
      <c r="K115" s="55"/>
      <c r="L115" s="22"/>
      <c r="M115" s="58"/>
      <c r="N115" s="22"/>
      <c r="O115" s="22"/>
      <c r="P115" s="58"/>
      <c r="Q115" s="16"/>
    </row>
    <row r="116" customFormat="false" ht="15" hidden="false" customHeight="false" outlineLevel="0" collapsed="false">
      <c r="B116" s="50"/>
      <c r="C116" s="28"/>
      <c r="D116" s="56"/>
      <c r="E116" s="28"/>
      <c r="F116" s="28"/>
      <c r="G116" s="56"/>
      <c r="K116" s="50"/>
      <c r="L116" s="28"/>
      <c r="M116" s="56"/>
      <c r="N116" s="28"/>
      <c r="O116" s="28"/>
      <c r="P116" s="56"/>
      <c r="Q116" s="16"/>
    </row>
    <row r="117" customFormat="false" ht="15" hidden="false" customHeight="false" outlineLevel="0" collapsed="false">
      <c r="B117" s="54" t="s">
        <v>73</v>
      </c>
      <c r="C117" s="16"/>
      <c r="D117" s="57"/>
      <c r="E117" s="16"/>
      <c r="F117" s="16"/>
      <c r="G117" s="57"/>
      <c r="K117" s="54" t="s">
        <v>73</v>
      </c>
      <c r="L117" s="16"/>
      <c r="M117" s="57"/>
      <c r="N117" s="16"/>
      <c r="O117" s="16"/>
      <c r="P117" s="57"/>
      <c r="Q117" s="16"/>
      <c r="T117" s="40"/>
    </row>
    <row r="118" customFormat="false" ht="15" hidden="false" customHeight="false" outlineLevel="0" collapsed="false">
      <c r="B118" s="55"/>
      <c r="C118" s="22"/>
      <c r="D118" s="58"/>
      <c r="E118" s="22"/>
      <c r="F118" s="22"/>
      <c r="G118" s="58"/>
      <c r="K118" s="55"/>
      <c r="L118" s="22"/>
      <c r="M118" s="58"/>
      <c r="N118" s="22"/>
      <c r="O118" s="22"/>
      <c r="P118" s="58"/>
      <c r="Q118" s="16"/>
    </row>
    <row r="119" customFormat="false" ht="15" hidden="false" customHeight="false" outlineLevel="0" collapsed="false">
      <c r="B119" s="50"/>
      <c r="C119" s="28"/>
      <c r="D119" s="56"/>
      <c r="E119" s="28"/>
      <c r="F119" s="28"/>
      <c r="G119" s="56"/>
      <c r="K119" s="50"/>
      <c r="L119" s="28"/>
      <c r="M119" s="56"/>
      <c r="N119" s="28"/>
      <c r="O119" s="28"/>
      <c r="P119" s="56"/>
      <c r="Q119" s="16"/>
    </row>
    <row r="120" customFormat="false" ht="15" hidden="false" customHeight="false" outlineLevel="0" collapsed="false">
      <c r="B120" s="54" t="s">
        <v>74</v>
      </c>
      <c r="C120" s="16"/>
      <c r="D120" s="57"/>
      <c r="E120" s="16"/>
      <c r="F120" s="16"/>
      <c r="G120" s="57"/>
      <c r="K120" s="54" t="s">
        <v>74</v>
      </c>
      <c r="L120" s="16"/>
      <c r="M120" s="57"/>
      <c r="N120" s="16"/>
      <c r="O120" s="16"/>
      <c r="P120" s="57"/>
      <c r="Q120" s="16"/>
      <c r="T120" s="40"/>
    </row>
    <row r="121" customFormat="false" ht="15" hidden="false" customHeight="false" outlineLevel="0" collapsed="false">
      <c r="B121" s="55"/>
      <c r="C121" s="22"/>
      <c r="D121" s="58"/>
      <c r="E121" s="22"/>
      <c r="F121" s="22"/>
      <c r="G121" s="58"/>
      <c r="K121" s="55"/>
      <c r="L121" s="22"/>
      <c r="M121" s="58"/>
      <c r="N121" s="22"/>
      <c r="O121" s="22"/>
      <c r="P121" s="58"/>
      <c r="Q121" s="16"/>
    </row>
    <row r="122" customFormat="false" ht="15" hidden="false" customHeight="false" outlineLevel="0" collapsed="false">
      <c r="B122" s="50"/>
      <c r="C122" s="28"/>
      <c r="D122" s="56"/>
      <c r="E122" s="28"/>
      <c r="F122" s="28"/>
      <c r="G122" s="56"/>
      <c r="K122" s="50"/>
      <c r="L122" s="28"/>
      <c r="M122" s="56"/>
      <c r="N122" s="28"/>
      <c r="O122" s="28"/>
      <c r="P122" s="56"/>
      <c r="Q122" s="16"/>
    </row>
    <row r="123" customFormat="false" ht="15" hidden="false" customHeight="false" outlineLevel="0" collapsed="false">
      <c r="B123" s="54" t="s">
        <v>75</v>
      </c>
      <c r="C123" s="16"/>
      <c r="D123" s="57"/>
      <c r="E123" s="16"/>
      <c r="F123" s="16"/>
      <c r="G123" s="57"/>
      <c r="K123" s="54" t="s">
        <v>75</v>
      </c>
      <c r="L123" s="16"/>
      <c r="M123" s="57"/>
      <c r="N123" s="16"/>
      <c r="O123" s="16"/>
      <c r="P123" s="57"/>
      <c r="Q123" s="16"/>
      <c r="T123" s="40"/>
    </row>
    <row r="124" customFormat="false" ht="15" hidden="false" customHeight="false" outlineLevel="0" collapsed="false">
      <c r="B124" s="55"/>
      <c r="C124" s="22"/>
      <c r="D124" s="58"/>
      <c r="E124" s="22"/>
      <c r="F124" s="22"/>
      <c r="G124" s="58"/>
      <c r="K124" s="55"/>
      <c r="L124" s="22"/>
      <c r="M124" s="58"/>
      <c r="N124" s="22"/>
      <c r="O124" s="22"/>
      <c r="P124" s="58"/>
      <c r="Q124" s="16"/>
    </row>
    <row r="125" customFormat="false" ht="15" hidden="false" customHeight="false" outlineLevel="0" collapsed="false">
      <c r="B125" s="50"/>
      <c r="C125" s="28"/>
      <c r="D125" s="56"/>
      <c r="E125" s="28"/>
      <c r="F125" s="28"/>
      <c r="G125" s="56"/>
      <c r="K125" s="50"/>
      <c r="L125" s="28"/>
      <c r="M125" s="56"/>
      <c r="N125" s="28"/>
      <c r="O125" s="28"/>
      <c r="P125" s="56"/>
      <c r="Q125" s="16"/>
    </row>
    <row r="126" customFormat="false" ht="15" hidden="false" customHeight="false" outlineLevel="0" collapsed="false">
      <c r="B126" s="54" t="s">
        <v>76</v>
      </c>
      <c r="C126" s="16"/>
      <c r="D126" s="57"/>
      <c r="E126" s="16"/>
      <c r="F126" s="16"/>
      <c r="G126" s="57"/>
      <c r="K126" s="54" t="s">
        <v>76</v>
      </c>
      <c r="L126" s="16"/>
      <c r="M126" s="57"/>
      <c r="N126" s="16"/>
      <c r="O126" s="16"/>
      <c r="P126" s="57"/>
      <c r="Q126" s="16"/>
      <c r="T126" s="40"/>
    </row>
    <row r="127" customFormat="false" ht="15" hidden="false" customHeight="false" outlineLevel="0" collapsed="false">
      <c r="B127" s="55"/>
      <c r="C127" s="22"/>
      <c r="D127" s="58"/>
      <c r="E127" s="22"/>
      <c r="F127" s="22"/>
      <c r="G127" s="58"/>
      <c r="K127" s="55"/>
      <c r="L127" s="22"/>
      <c r="M127" s="58"/>
      <c r="N127" s="22"/>
      <c r="O127" s="22"/>
      <c r="P127" s="58"/>
      <c r="Q127" s="16"/>
    </row>
    <row r="128" customFormat="false" ht="15" hidden="false" customHeight="false" outlineLevel="0" collapsed="false">
      <c r="B128" s="50"/>
      <c r="C128" s="28"/>
      <c r="D128" s="56"/>
      <c r="E128" s="28"/>
      <c r="F128" s="28"/>
      <c r="G128" s="56"/>
      <c r="K128" s="50"/>
      <c r="L128" s="28"/>
      <c r="M128" s="56"/>
      <c r="N128" s="28"/>
      <c r="O128" s="28"/>
      <c r="P128" s="56"/>
      <c r="Q128" s="16"/>
    </row>
    <row r="129" customFormat="false" ht="15" hidden="false" customHeight="false" outlineLevel="0" collapsed="false">
      <c r="B129" s="54" t="s">
        <v>77</v>
      </c>
      <c r="C129" s="16"/>
      <c r="D129" s="57"/>
      <c r="E129" s="16"/>
      <c r="F129" s="16"/>
      <c r="G129" s="57"/>
      <c r="K129" s="54" t="s">
        <v>77</v>
      </c>
      <c r="L129" s="16"/>
      <c r="M129" s="57"/>
      <c r="N129" s="16"/>
      <c r="O129" s="16"/>
      <c r="P129" s="57"/>
      <c r="Q129" s="16"/>
      <c r="T129" s="40"/>
    </row>
    <row r="130" customFormat="false" ht="15" hidden="false" customHeight="false" outlineLevel="0" collapsed="false">
      <c r="B130" s="55"/>
      <c r="C130" s="22"/>
      <c r="D130" s="58"/>
      <c r="E130" s="22"/>
      <c r="F130" s="22"/>
      <c r="G130" s="58"/>
      <c r="K130" s="55"/>
      <c r="L130" s="22"/>
      <c r="M130" s="58"/>
      <c r="N130" s="22"/>
      <c r="O130" s="22"/>
      <c r="P130" s="58"/>
      <c r="Q130" s="16"/>
    </row>
    <row r="131" customFormat="false" ht="15" hidden="false" customHeight="false" outlineLevel="0" collapsed="false">
      <c r="B131" s="50"/>
      <c r="C131" s="28"/>
      <c r="D131" s="56"/>
      <c r="E131" s="28"/>
      <c r="F131" s="28"/>
      <c r="G131" s="56"/>
      <c r="K131" s="50"/>
      <c r="L131" s="28"/>
      <c r="M131" s="56"/>
      <c r="N131" s="28"/>
      <c r="O131" s="28"/>
      <c r="P131" s="56"/>
      <c r="Q131" s="16"/>
    </row>
    <row r="132" customFormat="false" ht="15" hidden="false" customHeight="false" outlineLevel="0" collapsed="false">
      <c r="B132" s="54" t="s">
        <v>78</v>
      </c>
      <c r="C132" s="16"/>
      <c r="D132" s="57"/>
      <c r="E132" s="16"/>
      <c r="F132" s="16"/>
      <c r="G132" s="57"/>
      <c r="K132" s="54" t="s">
        <v>78</v>
      </c>
      <c r="L132" s="16"/>
      <c r="M132" s="57"/>
      <c r="N132" s="16"/>
      <c r="O132" s="16"/>
      <c r="P132" s="57"/>
      <c r="Q132" s="16"/>
      <c r="T132" s="40"/>
    </row>
    <row r="133" customFormat="false" ht="15" hidden="false" customHeight="false" outlineLevel="0" collapsed="false">
      <c r="B133" s="55"/>
      <c r="C133" s="22"/>
      <c r="D133" s="58"/>
      <c r="E133" s="22"/>
      <c r="F133" s="22"/>
      <c r="G133" s="58"/>
      <c r="K133" s="55"/>
      <c r="L133" s="22"/>
      <c r="M133" s="58"/>
      <c r="N133" s="22"/>
      <c r="O133" s="22"/>
      <c r="P133" s="58"/>
      <c r="Q133" s="16"/>
    </row>
    <row r="134" customFormat="false" ht="15" hidden="false" customHeight="false" outlineLevel="0" collapsed="false">
      <c r="B134" s="50"/>
      <c r="C134" s="28"/>
      <c r="D134" s="56"/>
      <c r="E134" s="28"/>
      <c r="F134" s="28"/>
      <c r="G134" s="56"/>
      <c r="K134" s="50"/>
      <c r="L134" s="28"/>
      <c r="M134" s="56"/>
      <c r="N134" s="28"/>
      <c r="O134" s="28"/>
      <c r="P134" s="56"/>
      <c r="Q134" s="16"/>
    </row>
    <row r="135" customFormat="false" ht="15" hidden="false" customHeight="false" outlineLevel="0" collapsed="false">
      <c r="B135" s="54" t="s">
        <v>79</v>
      </c>
      <c r="C135" s="16"/>
      <c r="D135" s="57"/>
      <c r="E135" s="16"/>
      <c r="F135" s="16"/>
      <c r="G135" s="57"/>
      <c r="K135" s="54" t="s">
        <v>79</v>
      </c>
      <c r="L135" s="16"/>
      <c r="M135" s="57"/>
      <c r="N135" s="16"/>
      <c r="O135" s="16"/>
      <c r="P135" s="57"/>
      <c r="Q135" s="16"/>
      <c r="T135" s="40"/>
    </row>
    <row r="136" customFormat="false" ht="15" hidden="false" customHeight="false" outlineLevel="0" collapsed="false">
      <c r="B136" s="55"/>
      <c r="C136" s="22"/>
      <c r="D136" s="58"/>
      <c r="E136" s="22"/>
      <c r="F136" s="22"/>
      <c r="G136" s="58"/>
      <c r="K136" s="55"/>
      <c r="L136" s="22"/>
      <c r="M136" s="58"/>
      <c r="N136" s="22"/>
      <c r="O136" s="22"/>
      <c r="P136" s="58"/>
      <c r="Q136" s="16"/>
    </row>
    <row r="137" customFormat="false" ht="15" hidden="false" customHeight="false" outlineLevel="0" collapsed="false">
      <c r="B137" s="50"/>
      <c r="C137" s="28"/>
      <c r="D137" s="56"/>
      <c r="E137" s="28"/>
      <c r="F137" s="28"/>
      <c r="G137" s="56"/>
      <c r="K137" s="50"/>
      <c r="L137" s="28"/>
      <c r="M137" s="56"/>
      <c r="N137" s="28"/>
      <c r="O137" s="28"/>
      <c r="P137" s="56"/>
      <c r="Q137" s="16"/>
    </row>
    <row r="138" customFormat="false" ht="15" hidden="false" customHeight="false" outlineLevel="0" collapsed="false">
      <c r="B138" s="54" t="s">
        <v>80</v>
      </c>
      <c r="C138" s="16"/>
      <c r="D138" s="57"/>
      <c r="E138" s="16"/>
      <c r="F138" s="16"/>
      <c r="G138" s="57"/>
      <c r="K138" s="54" t="s">
        <v>80</v>
      </c>
      <c r="L138" s="16"/>
      <c r="M138" s="57"/>
      <c r="N138" s="16"/>
      <c r="O138" s="16"/>
      <c r="P138" s="57"/>
      <c r="Q138" s="16"/>
      <c r="T138" s="40"/>
    </row>
    <row r="139" customFormat="false" ht="15" hidden="false" customHeight="false" outlineLevel="0" collapsed="false">
      <c r="B139" s="55"/>
      <c r="C139" s="22"/>
      <c r="D139" s="58"/>
      <c r="E139" s="22"/>
      <c r="F139" s="22"/>
      <c r="G139" s="58"/>
      <c r="K139" s="55"/>
      <c r="L139" s="22"/>
      <c r="M139" s="58"/>
      <c r="N139" s="22"/>
      <c r="O139" s="22"/>
      <c r="P139" s="58"/>
      <c r="Q139" s="16"/>
    </row>
    <row r="140" customFormat="false" ht="15" hidden="false" customHeight="false" outlineLevel="0" collapsed="false">
      <c r="B140" s="50"/>
      <c r="C140" s="28"/>
      <c r="D140" s="56"/>
      <c r="E140" s="28"/>
      <c r="F140" s="28"/>
      <c r="G140" s="56"/>
      <c r="K140" s="50"/>
      <c r="L140" s="28"/>
      <c r="M140" s="56"/>
      <c r="N140" s="28"/>
      <c r="O140" s="28"/>
      <c r="P140" s="56"/>
      <c r="Q140" s="16"/>
    </row>
    <row r="141" customFormat="false" ht="15" hidden="false" customHeight="false" outlineLevel="0" collapsed="false">
      <c r="B141" s="54" t="s">
        <v>81</v>
      </c>
      <c r="C141" s="16"/>
      <c r="D141" s="57"/>
      <c r="E141" s="16"/>
      <c r="F141" s="16"/>
      <c r="G141" s="57"/>
      <c r="K141" s="54" t="s">
        <v>81</v>
      </c>
      <c r="L141" s="16"/>
      <c r="M141" s="57"/>
      <c r="N141" s="16"/>
      <c r="O141" s="16"/>
      <c r="P141" s="57"/>
      <c r="Q141" s="16"/>
      <c r="T141" s="40"/>
    </row>
    <row r="142" customFormat="false" ht="15" hidden="false" customHeight="false" outlineLevel="0" collapsed="false">
      <c r="B142" s="55"/>
      <c r="C142" s="22"/>
      <c r="D142" s="58"/>
      <c r="E142" s="22"/>
      <c r="F142" s="22"/>
      <c r="G142" s="58"/>
      <c r="K142" s="55"/>
      <c r="L142" s="22"/>
      <c r="M142" s="58"/>
      <c r="N142" s="22"/>
      <c r="O142" s="22"/>
      <c r="P142" s="58"/>
      <c r="Q142" s="16"/>
    </row>
    <row r="143" customFormat="false" ht="15" hidden="false" customHeight="false" outlineLevel="0" collapsed="false">
      <c r="B143" s="50"/>
      <c r="C143" s="28"/>
      <c r="D143" s="56"/>
      <c r="E143" s="28"/>
      <c r="F143" s="28"/>
      <c r="G143" s="56"/>
      <c r="K143" s="50"/>
      <c r="L143" s="28"/>
      <c r="M143" s="56"/>
      <c r="N143" s="28"/>
      <c r="O143" s="28"/>
      <c r="P143" s="56"/>
      <c r="Q143" s="16"/>
    </row>
    <row r="144" customFormat="false" ht="15" hidden="false" customHeight="false" outlineLevel="0" collapsed="false">
      <c r="B144" s="54" t="s">
        <v>82</v>
      </c>
      <c r="C144" s="16"/>
      <c r="D144" s="57"/>
      <c r="E144" s="16"/>
      <c r="F144" s="16"/>
      <c r="G144" s="57"/>
      <c r="K144" s="54" t="s">
        <v>82</v>
      </c>
      <c r="L144" s="16"/>
      <c r="M144" s="57"/>
      <c r="N144" s="16"/>
      <c r="O144" s="16"/>
      <c r="P144" s="57"/>
      <c r="Q144" s="16"/>
      <c r="T144" s="40"/>
    </row>
    <row r="145" customFormat="false" ht="15" hidden="false" customHeight="false" outlineLevel="0" collapsed="false">
      <c r="B145" s="55"/>
      <c r="C145" s="22"/>
      <c r="D145" s="58"/>
      <c r="E145" s="22"/>
      <c r="F145" s="22"/>
      <c r="G145" s="58"/>
      <c r="K145" s="55"/>
      <c r="L145" s="22"/>
      <c r="M145" s="58"/>
      <c r="N145" s="22"/>
      <c r="O145" s="22"/>
      <c r="P145" s="58"/>
      <c r="Q145" s="16"/>
    </row>
    <row r="146" customFormat="false" ht="15" hidden="false" customHeight="false" outlineLevel="0" collapsed="false">
      <c r="B146" s="50"/>
      <c r="C146" s="28"/>
      <c r="D146" s="56"/>
      <c r="E146" s="28"/>
      <c r="F146" s="28"/>
      <c r="G146" s="56"/>
      <c r="K146" s="50"/>
      <c r="L146" s="28"/>
      <c r="M146" s="56"/>
      <c r="N146" s="28"/>
      <c r="O146" s="28"/>
      <c r="P146" s="56"/>
      <c r="Q146" s="16"/>
    </row>
    <row r="147" customFormat="false" ht="15" hidden="false" customHeight="false" outlineLevel="0" collapsed="false">
      <c r="B147" s="54" t="s">
        <v>83</v>
      </c>
      <c r="C147" s="16"/>
      <c r="D147" s="57"/>
      <c r="E147" s="16"/>
      <c r="F147" s="16"/>
      <c r="G147" s="57"/>
      <c r="K147" s="54" t="s">
        <v>83</v>
      </c>
      <c r="L147" s="16"/>
      <c r="M147" s="57"/>
      <c r="N147" s="16"/>
      <c r="O147" s="16"/>
      <c r="P147" s="57"/>
      <c r="Q147" s="16"/>
      <c r="T147" s="40"/>
    </row>
    <row r="148" customFormat="false" ht="15" hidden="false" customHeight="false" outlineLevel="0" collapsed="false">
      <c r="B148" s="55"/>
      <c r="C148" s="22"/>
      <c r="D148" s="58"/>
      <c r="E148" s="22"/>
      <c r="F148" s="22"/>
      <c r="G148" s="58"/>
      <c r="K148" s="55"/>
      <c r="L148" s="22"/>
      <c r="M148" s="58"/>
      <c r="N148" s="22"/>
      <c r="O148" s="22"/>
      <c r="P148" s="58"/>
      <c r="Q148" s="16"/>
    </row>
    <row r="149" customFormat="false" ht="15" hidden="false" customHeight="false" outlineLevel="0" collapsed="false">
      <c r="B149" s="50"/>
      <c r="C149" s="28"/>
      <c r="D149" s="56"/>
      <c r="E149" s="28"/>
      <c r="F149" s="28"/>
      <c r="G149" s="56"/>
      <c r="K149" s="50"/>
      <c r="L149" s="28"/>
      <c r="M149" s="56"/>
      <c r="N149" s="28"/>
      <c r="O149" s="28"/>
      <c r="P149" s="56"/>
      <c r="Q149" s="16"/>
    </row>
    <row r="150" customFormat="false" ht="15" hidden="false" customHeight="false" outlineLevel="0" collapsed="false">
      <c r="B150" s="54" t="s">
        <v>84</v>
      </c>
      <c r="C150" s="16"/>
      <c r="D150" s="57"/>
      <c r="E150" s="16"/>
      <c r="F150" s="16"/>
      <c r="G150" s="57"/>
      <c r="K150" s="54" t="s">
        <v>84</v>
      </c>
      <c r="L150" s="16"/>
      <c r="M150" s="57"/>
      <c r="N150" s="16"/>
      <c r="O150" s="16"/>
      <c r="P150" s="57"/>
      <c r="Q150" s="16"/>
      <c r="T150" s="40"/>
    </row>
    <row r="151" customFormat="false" ht="15" hidden="false" customHeight="false" outlineLevel="0" collapsed="false">
      <c r="B151" s="55"/>
      <c r="C151" s="22"/>
      <c r="D151" s="58"/>
      <c r="E151" s="22"/>
      <c r="F151" s="22"/>
      <c r="G151" s="58"/>
      <c r="K151" s="55"/>
      <c r="L151" s="22"/>
      <c r="M151" s="58"/>
      <c r="N151" s="22"/>
      <c r="O151" s="22"/>
      <c r="P151" s="58"/>
      <c r="Q151" s="16"/>
    </row>
    <row r="152" customFormat="false" ht="15" hidden="false" customHeight="false" outlineLevel="0" collapsed="false">
      <c r="B152" s="50"/>
      <c r="C152" s="28"/>
      <c r="D152" s="56"/>
      <c r="E152" s="28"/>
      <c r="F152" s="28"/>
      <c r="G152" s="56"/>
      <c r="K152" s="50"/>
      <c r="L152" s="28"/>
      <c r="M152" s="56"/>
      <c r="N152" s="28"/>
      <c r="O152" s="28"/>
      <c r="P152" s="56"/>
      <c r="Q152" s="16"/>
    </row>
    <row r="153" customFormat="false" ht="15" hidden="false" customHeight="false" outlineLevel="0" collapsed="false">
      <c r="B153" s="54" t="s">
        <v>85</v>
      </c>
      <c r="C153" s="16"/>
      <c r="D153" s="57"/>
      <c r="E153" s="16"/>
      <c r="F153" s="16"/>
      <c r="G153" s="57"/>
      <c r="K153" s="54" t="s">
        <v>85</v>
      </c>
      <c r="L153" s="16"/>
      <c r="M153" s="57"/>
      <c r="N153" s="16"/>
      <c r="O153" s="16"/>
      <c r="P153" s="57"/>
      <c r="Q153" s="16"/>
      <c r="T153" s="40"/>
    </row>
    <row r="154" customFormat="false" ht="15" hidden="false" customHeight="false" outlineLevel="0" collapsed="false">
      <c r="B154" s="55"/>
      <c r="C154" s="22"/>
      <c r="D154" s="58"/>
      <c r="E154" s="22"/>
      <c r="F154" s="22"/>
      <c r="G154" s="58"/>
      <c r="K154" s="55"/>
      <c r="L154" s="22"/>
      <c r="M154" s="58"/>
      <c r="N154" s="22"/>
      <c r="O154" s="22"/>
      <c r="P154" s="58"/>
      <c r="Q154" s="16"/>
    </row>
    <row r="155" customFormat="false" ht="15" hidden="false" customHeight="false" outlineLevel="0" collapsed="false">
      <c r="B155" s="50"/>
      <c r="C155" s="28"/>
      <c r="D155" s="56"/>
      <c r="E155" s="28"/>
      <c r="F155" s="28"/>
      <c r="G155" s="56"/>
      <c r="K155" s="50"/>
      <c r="L155" s="28"/>
      <c r="M155" s="56"/>
      <c r="N155" s="28"/>
      <c r="O155" s="28"/>
      <c r="P155" s="56"/>
      <c r="Q155" s="16"/>
    </row>
    <row r="156" customFormat="false" ht="15" hidden="false" customHeight="false" outlineLevel="0" collapsed="false">
      <c r="B156" s="54" t="s">
        <v>86</v>
      </c>
      <c r="C156" s="16"/>
      <c r="D156" s="57"/>
      <c r="E156" s="16"/>
      <c r="F156" s="16"/>
      <c r="G156" s="57"/>
      <c r="K156" s="54" t="s">
        <v>86</v>
      </c>
      <c r="L156" s="16"/>
      <c r="M156" s="57"/>
      <c r="N156" s="16"/>
      <c r="O156" s="16"/>
      <c r="P156" s="57"/>
      <c r="Q156" s="16"/>
      <c r="T156" s="40"/>
    </row>
    <row r="157" customFormat="false" ht="15" hidden="false" customHeight="false" outlineLevel="0" collapsed="false">
      <c r="B157" s="55"/>
      <c r="C157" s="22"/>
      <c r="D157" s="58"/>
      <c r="E157" s="22"/>
      <c r="F157" s="22"/>
      <c r="G157" s="58"/>
      <c r="K157" s="55"/>
      <c r="L157" s="22"/>
      <c r="M157" s="58"/>
      <c r="N157" s="22"/>
      <c r="O157" s="22"/>
      <c r="P157" s="58"/>
      <c r="Q157" s="16"/>
    </row>
    <row r="158" customFormat="false" ht="15" hidden="false" customHeight="false" outlineLevel="0" collapsed="false">
      <c r="B158" s="50"/>
      <c r="C158" s="28"/>
      <c r="D158" s="56"/>
      <c r="E158" s="28"/>
      <c r="F158" s="28"/>
      <c r="G158" s="56"/>
      <c r="K158" s="50"/>
      <c r="L158" s="28"/>
      <c r="M158" s="56"/>
      <c r="N158" s="28"/>
      <c r="O158" s="28"/>
      <c r="P158" s="56"/>
      <c r="Q158" s="16"/>
    </row>
    <row r="159" customFormat="false" ht="15" hidden="false" customHeight="false" outlineLevel="0" collapsed="false">
      <c r="B159" s="54" t="s">
        <v>87</v>
      </c>
      <c r="C159" s="16"/>
      <c r="D159" s="57"/>
      <c r="E159" s="16"/>
      <c r="F159" s="16"/>
      <c r="G159" s="57"/>
      <c r="K159" s="54" t="s">
        <v>87</v>
      </c>
      <c r="L159" s="16"/>
      <c r="M159" s="57"/>
      <c r="N159" s="16"/>
      <c r="O159" s="16"/>
      <c r="P159" s="57"/>
      <c r="Q159" s="16"/>
      <c r="T159" s="40"/>
    </row>
    <row r="160" customFormat="false" ht="15" hidden="false" customHeight="false" outlineLevel="0" collapsed="false">
      <c r="B160" s="55"/>
      <c r="C160" s="22"/>
      <c r="D160" s="58"/>
      <c r="E160" s="22"/>
      <c r="F160" s="22"/>
      <c r="G160" s="58"/>
      <c r="K160" s="55"/>
      <c r="L160" s="22"/>
      <c r="M160" s="58"/>
      <c r="N160" s="22"/>
      <c r="O160" s="22"/>
      <c r="P160" s="58"/>
      <c r="Q160" s="16"/>
    </row>
    <row r="161" customFormat="false" ht="15" hidden="false" customHeight="false" outlineLevel="0" collapsed="false">
      <c r="B161" s="50"/>
      <c r="C161" s="28"/>
      <c r="D161" s="56"/>
      <c r="E161" s="28"/>
      <c r="F161" s="28"/>
      <c r="G161" s="56"/>
      <c r="K161" s="50"/>
      <c r="L161" s="28"/>
      <c r="M161" s="56"/>
      <c r="N161" s="28"/>
      <c r="O161" s="28"/>
      <c r="P161" s="56"/>
      <c r="Q161" s="16"/>
    </row>
    <row r="162" customFormat="false" ht="15" hidden="false" customHeight="false" outlineLevel="0" collapsed="false">
      <c r="B162" s="54" t="s">
        <v>88</v>
      </c>
      <c r="C162" s="16"/>
      <c r="D162" s="57"/>
      <c r="E162" s="16"/>
      <c r="F162" s="16"/>
      <c r="G162" s="57"/>
      <c r="K162" s="54" t="s">
        <v>88</v>
      </c>
      <c r="L162" s="16"/>
      <c r="M162" s="57"/>
      <c r="N162" s="16"/>
      <c r="O162" s="16"/>
      <c r="P162" s="57"/>
      <c r="Q162" s="16"/>
      <c r="T162" s="40"/>
    </row>
    <row r="163" customFormat="false" ht="15" hidden="false" customHeight="false" outlineLevel="0" collapsed="false">
      <c r="B163" s="55"/>
      <c r="C163" s="22"/>
      <c r="D163" s="58"/>
      <c r="E163" s="22"/>
      <c r="F163" s="22"/>
      <c r="G163" s="58"/>
      <c r="K163" s="55"/>
      <c r="L163" s="22"/>
      <c r="M163" s="58"/>
      <c r="N163" s="22"/>
      <c r="O163" s="22"/>
      <c r="P163" s="58"/>
      <c r="Q163" s="16"/>
    </row>
    <row r="164" customFormat="false" ht="15" hidden="false" customHeight="false" outlineLevel="0" collapsed="false">
      <c r="B164" s="50"/>
      <c r="C164" s="28"/>
      <c r="D164" s="56"/>
      <c r="E164" s="28"/>
      <c r="F164" s="28"/>
      <c r="G164" s="56"/>
      <c r="K164" s="50"/>
      <c r="L164" s="28"/>
      <c r="M164" s="56"/>
      <c r="N164" s="28"/>
      <c r="O164" s="28"/>
      <c r="P164" s="56"/>
      <c r="Q164" s="16"/>
    </row>
    <row r="165" customFormat="false" ht="15" hidden="false" customHeight="false" outlineLevel="0" collapsed="false">
      <c r="B165" s="54" t="s">
        <v>89</v>
      </c>
      <c r="C165" s="16"/>
      <c r="D165" s="57"/>
      <c r="E165" s="16"/>
      <c r="F165" s="16"/>
      <c r="G165" s="57"/>
      <c r="K165" s="54" t="s">
        <v>89</v>
      </c>
      <c r="L165" s="16"/>
      <c r="M165" s="57"/>
      <c r="N165" s="16"/>
      <c r="O165" s="16"/>
      <c r="P165" s="57"/>
      <c r="Q165" s="16"/>
      <c r="T165" s="40"/>
    </row>
    <row r="166" customFormat="false" ht="15" hidden="false" customHeight="false" outlineLevel="0" collapsed="false">
      <c r="B166" s="55"/>
      <c r="C166" s="22"/>
      <c r="D166" s="58"/>
      <c r="E166" s="22"/>
      <c r="F166" s="22"/>
      <c r="G166" s="58"/>
      <c r="K166" s="55"/>
      <c r="L166" s="22"/>
      <c r="M166" s="58"/>
      <c r="N166" s="22"/>
      <c r="O166" s="22"/>
      <c r="P166" s="58"/>
      <c r="Q166" s="16"/>
    </row>
    <row r="167" customFormat="false" ht="15" hidden="false" customHeight="false" outlineLevel="0" collapsed="false">
      <c r="B167" s="50"/>
      <c r="C167" s="28"/>
      <c r="D167" s="56"/>
      <c r="E167" s="28"/>
      <c r="F167" s="28"/>
      <c r="G167" s="56"/>
      <c r="K167" s="50"/>
      <c r="L167" s="28"/>
      <c r="M167" s="56"/>
      <c r="N167" s="28"/>
      <c r="O167" s="28"/>
      <c r="P167" s="56"/>
      <c r="Q167" s="16"/>
    </row>
    <row r="168" customFormat="false" ht="15" hidden="false" customHeight="false" outlineLevel="0" collapsed="false">
      <c r="B168" s="54" t="s">
        <v>90</v>
      </c>
      <c r="C168" s="16"/>
      <c r="D168" s="57"/>
      <c r="E168" s="16"/>
      <c r="F168" s="16"/>
      <c r="G168" s="57"/>
      <c r="K168" s="54" t="s">
        <v>90</v>
      </c>
      <c r="L168" s="16"/>
      <c r="M168" s="57"/>
      <c r="N168" s="16"/>
      <c r="O168" s="16"/>
      <c r="P168" s="57"/>
      <c r="Q168" s="16"/>
      <c r="T168" s="40"/>
    </row>
    <row r="169" customFormat="false" ht="15" hidden="false" customHeight="false" outlineLevel="0" collapsed="false">
      <c r="B169" s="55"/>
      <c r="C169" s="22"/>
      <c r="D169" s="58"/>
      <c r="E169" s="22"/>
      <c r="F169" s="22"/>
      <c r="G169" s="58"/>
      <c r="K169" s="55"/>
      <c r="L169" s="22"/>
      <c r="M169" s="58"/>
      <c r="N169" s="22"/>
      <c r="O169" s="22"/>
      <c r="P169" s="58"/>
      <c r="Q169" s="16"/>
    </row>
    <row r="170" customFormat="false" ht="15" hidden="false" customHeight="false" outlineLevel="0" collapsed="false">
      <c r="B170" s="50"/>
      <c r="C170" s="28"/>
      <c r="D170" s="56"/>
      <c r="E170" s="28"/>
      <c r="F170" s="28"/>
      <c r="G170" s="56"/>
      <c r="K170" s="50"/>
      <c r="L170" s="28"/>
      <c r="M170" s="56"/>
      <c r="N170" s="28"/>
      <c r="O170" s="28"/>
      <c r="P170" s="56"/>
      <c r="Q170" s="16"/>
    </row>
    <row r="171" customFormat="false" ht="15" hidden="false" customHeight="false" outlineLevel="0" collapsed="false">
      <c r="B171" s="54" t="s">
        <v>91</v>
      </c>
      <c r="C171" s="16"/>
      <c r="D171" s="57"/>
      <c r="E171" s="16"/>
      <c r="F171" s="16"/>
      <c r="G171" s="57"/>
      <c r="K171" s="54" t="s">
        <v>91</v>
      </c>
      <c r="L171" s="16"/>
      <c r="M171" s="57"/>
      <c r="N171" s="16"/>
      <c r="O171" s="16"/>
      <c r="P171" s="57"/>
      <c r="Q171" s="16"/>
      <c r="T171" s="40"/>
    </row>
    <row r="172" customFormat="false" ht="15" hidden="false" customHeight="false" outlineLevel="0" collapsed="false">
      <c r="B172" s="55"/>
      <c r="C172" s="22"/>
      <c r="D172" s="58"/>
      <c r="E172" s="22"/>
      <c r="F172" s="22"/>
      <c r="G172" s="58"/>
      <c r="K172" s="55"/>
      <c r="L172" s="22"/>
      <c r="M172" s="58"/>
      <c r="N172" s="22"/>
      <c r="O172" s="22"/>
      <c r="P172" s="58"/>
      <c r="Q172" s="16"/>
    </row>
    <row r="173" customFormat="false" ht="15" hidden="false" customHeight="false" outlineLevel="0" collapsed="false">
      <c r="B173" s="50"/>
      <c r="C173" s="28"/>
      <c r="D173" s="56"/>
      <c r="E173" s="28"/>
      <c r="F173" s="28"/>
      <c r="G173" s="56"/>
      <c r="K173" s="50"/>
      <c r="L173" s="28"/>
      <c r="M173" s="56"/>
      <c r="N173" s="28"/>
      <c r="O173" s="28"/>
      <c r="P173" s="56"/>
      <c r="Q173" s="16"/>
    </row>
    <row r="174" customFormat="false" ht="15" hidden="false" customHeight="false" outlineLevel="0" collapsed="false">
      <c r="B174" s="54" t="s">
        <v>92</v>
      </c>
      <c r="C174" s="16"/>
      <c r="D174" s="57"/>
      <c r="E174" s="16"/>
      <c r="F174" s="16"/>
      <c r="G174" s="57"/>
      <c r="K174" s="54" t="s">
        <v>92</v>
      </c>
      <c r="L174" s="16"/>
      <c r="M174" s="57"/>
      <c r="N174" s="16"/>
      <c r="O174" s="16"/>
      <c r="P174" s="57"/>
      <c r="Q174" s="16"/>
      <c r="T174" s="40"/>
    </row>
    <row r="175" customFormat="false" ht="15" hidden="false" customHeight="false" outlineLevel="0" collapsed="false">
      <c r="B175" s="55"/>
      <c r="C175" s="22"/>
      <c r="D175" s="58"/>
      <c r="E175" s="22"/>
      <c r="F175" s="22"/>
      <c r="G175" s="58"/>
      <c r="K175" s="55"/>
      <c r="L175" s="22"/>
      <c r="M175" s="58"/>
      <c r="N175" s="22"/>
      <c r="O175" s="22"/>
      <c r="P175" s="58"/>
      <c r="Q175" s="16"/>
    </row>
    <row r="176" customFormat="false" ht="15" hidden="false" customHeight="false" outlineLevel="0" collapsed="false">
      <c r="B176" s="50"/>
      <c r="C176" s="28"/>
      <c r="D176" s="56"/>
      <c r="E176" s="28"/>
      <c r="F176" s="28"/>
      <c r="G176" s="56"/>
      <c r="K176" s="50"/>
      <c r="L176" s="28"/>
      <c r="M176" s="56"/>
      <c r="N176" s="28"/>
      <c r="O176" s="28"/>
      <c r="P176" s="56"/>
      <c r="Q176" s="16"/>
    </row>
    <row r="177" customFormat="false" ht="15" hidden="false" customHeight="false" outlineLevel="0" collapsed="false">
      <c r="B177" s="54" t="s">
        <v>93</v>
      </c>
      <c r="C177" s="16"/>
      <c r="D177" s="57"/>
      <c r="E177" s="16"/>
      <c r="F177" s="16"/>
      <c r="G177" s="57"/>
      <c r="K177" s="54" t="s">
        <v>93</v>
      </c>
      <c r="L177" s="16"/>
      <c r="M177" s="57"/>
      <c r="N177" s="16"/>
      <c r="O177" s="16"/>
      <c r="P177" s="57"/>
      <c r="Q177" s="16"/>
      <c r="T177" s="40"/>
    </row>
    <row r="178" customFormat="false" ht="15" hidden="false" customHeight="false" outlineLevel="0" collapsed="false">
      <c r="B178" s="55"/>
      <c r="C178" s="22"/>
      <c r="D178" s="58"/>
      <c r="E178" s="22"/>
      <c r="F178" s="22"/>
      <c r="G178" s="58"/>
      <c r="K178" s="55"/>
      <c r="L178" s="22"/>
      <c r="M178" s="58"/>
      <c r="N178" s="22"/>
      <c r="O178" s="22"/>
      <c r="P178" s="58"/>
      <c r="Q178" s="16"/>
    </row>
    <row r="179" customFormat="false" ht="15" hidden="false" customHeight="false" outlineLevel="0" collapsed="false">
      <c r="B179" s="50"/>
      <c r="C179" s="28"/>
      <c r="D179" s="56"/>
      <c r="E179" s="28"/>
      <c r="F179" s="28"/>
      <c r="G179" s="56"/>
      <c r="K179" s="50"/>
      <c r="L179" s="28"/>
      <c r="M179" s="56"/>
      <c r="N179" s="28"/>
      <c r="O179" s="28"/>
      <c r="P179" s="56"/>
      <c r="Q179" s="16"/>
    </row>
    <row r="180" customFormat="false" ht="15" hidden="false" customHeight="false" outlineLevel="0" collapsed="false">
      <c r="B180" s="54" t="s">
        <v>94</v>
      </c>
      <c r="C180" s="16"/>
      <c r="D180" s="57"/>
      <c r="E180" s="16"/>
      <c r="F180" s="16"/>
      <c r="G180" s="57"/>
      <c r="K180" s="54" t="s">
        <v>94</v>
      </c>
      <c r="L180" s="16"/>
      <c r="M180" s="57"/>
      <c r="N180" s="16"/>
      <c r="O180" s="16"/>
      <c r="P180" s="57"/>
      <c r="Q180" s="16"/>
      <c r="T180" s="40"/>
    </row>
    <row r="181" customFormat="false" ht="15" hidden="false" customHeight="false" outlineLevel="0" collapsed="false">
      <c r="B181" s="55"/>
      <c r="C181" s="22"/>
      <c r="D181" s="58"/>
      <c r="E181" s="22"/>
      <c r="F181" s="22"/>
      <c r="G181" s="58"/>
      <c r="K181" s="55"/>
      <c r="L181" s="22"/>
      <c r="M181" s="58"/>
      <c r="N181" s="22"/>
      <c r="O181" s="22"/>
      <c r="P181" s="58"/>
      <c r="Q181" s="16"/>
    </row>
    <row r="182" customFormat="false" ht="15" hidden="false" customHeight="false" outlineLevel="0" collapsed="false">
      <c r="B182" s="50"/>
      <c r="C182" s="28"/>
      <c r="D182" s="56"/>
      <c r="E182" s="28"/>
      <c r="F182" s="28"/>
      <c r="G182" s="56"/>
      <c r="K182" s="50"/>
      <c r="L182" s="28"/>
      <c r="M182" s="56"/>
      <c r="N182" s="28"/>
      <c r="O182" s="28"/>
      <c r="P182" s="56"/>
      <c r="Q182" s="16"/>
    </row>
    <row r="183" customFormat="false" ht="15" hidden="false" customHeight="false" outlineLevel="0" collapsed="false">
      <c r="B183" s="54" t="s">
        <v>95</v>
      </c>
      <c r="C183" s="16"/>
      <c r="D183" s="57"/>
      <c r="E183" s="16"/>
      <c r="F183" s="16"/>
      <c r="G183" s="57"/>
      <c r="K183" s="54" t="s">
        <v>95</v>
      </c>
      <c r="L183" s="16"/>
      <c r="M183" s="57"/>
      <c r="N183" s="16"/>
      <c r="O183" s="16"/>
      <c r="P183" s="57"/>
      <c r="Q183" s="16"/>
      <c r="T183" s="40"/>
    </row>
    <row r="184" customFormat="false" ht="15" hidden="false" customHeight="false" outlineLevel="0" collapsed="false">
      <c r="B184" s="55"/>
      <c r="C184" s="22"/>
      <c r="D184" s="58"/>
      <c r="E184" s="22"/>
      <c r="F184" s="22"/>
      <c r="G184" s="58"/>
      <c r="K184" s="55"/>
      <c r="L184" s="22"/>
      <c r="M184" s="58"/>
      <c r="N184" s="22"/>
      <c r="O184" s="22"/>
      <c r="P184" s="58"/>
      <c r="Q184" s="16"/>
    </row>
    <row r="185" customFormat="false" ht="15" hidden="false" customHeight="false" outlineLevel="0" collapsed="false">
      <c r="B185" s="50"/>
      <c r="C185" s="28"/>
      <c r="D185" s="56"/>
      <c r="E185" s="28"/>
      <c r="F185" s="28"/>
      <c r="G185" s="56"/>
      <c r="K185" s="50"/>
      <c r="L185" s="28"/>
      <c r="M185" s="56"/>
      <c r="N185" s="28"/>
      <c r="O185" s="28"/>
      <c r="P185" s="56"/>
      <c r="Q185" s="16"/>
    </row>
    <row r="186" customFormat="false" ht="15" hidden="false" customHeight="false" outlineLevel="0" collapsed="false">
      <c r="B186" s="54" t="s">
        <v>96</v>
      </c>
      <c r="C186" s="16"/>
      <c r="D186" s="57"/>
      <c r="E186" s="16"/>
      <c r="F186" s="16"/>
      <c r="G186" s="57"/>
      <c r="K186" s="54" t="s">
        <v>96</v>
      </c>
      <c r="L186" s="16"/>
      <c r="M186" s="57"/>
      <c r="N186" s="16"/>
      <c r="O186" s="16"/>
      <c r="P186" s="57"/>
      <c r="Q186" s="16"/>
      <c r="T186" s="40"/>
    </row>
    <row r="187" customFormat="false" ht="15" hidden="false" customHeight="false" outlineLevel="0" collapsed="false">
      <c r="B187" s="55"/>
      <c r="C187" s="22"/>
      <c r="D187" s="58"/>
      <c r="E187" s="22"/>
      <c r="F187" s="22"/>
      <c r="G187" s="58"/>
      <c r="K187" s="55"/>
      <c r="L187" s="22"/>
      <c r="M187" s="58"/>
      <c r="N187" s="22"/>
      <c r="O187" s="22"/>
      <c r="P187" s="58"/>
      <c r="Q187" s="16"/>
    </row>
    <row r="188" customFormat="false" ht="15" hidden="false" customHeight="false" outlineLevel="0" collapsed="false">
      <c r="B188" s="50"/>
      <c r="C188" s="28"/>
      <c r="D188" s="56"/>
      <c r="E188" s="28"/>
      <c r="F188" s="28"/>
      <c r="G188" s="56"/>
      <c r="K188" s="50"/>
      <c r="L188" s="28"/>
      <c r="M188" s="56"/>
      <c r="N188" s="28"/>
      <c r="O188" s="28"/>
      <c r="P188" s="56"/>
      <c r="Q188" s="16"/>
    </row>
    <row r="189" customFormat="false" ht="15" hidden="false" customHeight="false" outlineLevel="0" collapsed="false">
      <c r="B189" s="54" t="s">
        <v>97</v>
      </c>
      <c r="C189" s="16"/>
      <c r="D189" s="57"/>
      <c r="E189" s="16"/>
      <c r="F189" s="16"/>
      <c r="G189" s="57"/>
      <c r="K189" s="54" t="s">
        <v>97</v>
      </c>
      <c r="L189" s="16"/>
      <c r="M189" s="57"/>
      <c r="N189" s="16"/>
      <c r="O189" s="16"/>
      <c r="P189" s="57"/>
      <c r="Q189" s="16"/>
      <c r="T189" s="40"/>
    </row>
    <row r="190" customFormat="false" ht="15" hidden="false" customHeight="false" outlineLevel="0" collapsed="false">
      <c r="B190" s="55"/>
      <c r="C190" s="22"/>
      <c r="D190" s="58"/>
      <c r="E190" s="22"/>
      <c r="F190" s="22"/>
      <c r="G190" s="58"/>
      <c r="K190" s="55"/>
      <c r="L190" s="22"/>
      <c r="M190" s="58"/>
      <c r="N190" s="22"/>
      <c r="O190" s="22"/>
      <c r="P190" s="58"/>
      <c r="Q190" s="16"/>
    </row>
    <row r="191" customFormat="false" ht="15" hidden="false" customHeight="false" outlineLevel="0" collapsed="false">
      <c r="B191" s="50"/>
      <c r="C191" s="28"/>
      <c r="D191" s="56"/>
      <c r="E191" s="28"/>
      <c r="F191" s="28"/>
      <c r="G191" s="56"/>
      <c r="K191" s="50"/>
      <c r="L191" s="28"/>
      <c r="M191" s="56"/>
      <c r="N191" s="28"/>
      <c r="O191" s="28"/>
      <c r="P191" s="56"/>
      <c r="Q191" s="16"/>
    </row>
    <row r="192" customFormat="false" ht="15" hidden="false" customHeight="false" outlineLevel="0" collapsed="false">
      <c r="B192" s="54" t="s">
        <v>98</v>
      </c>
      <c r="C192" s="16"/>
      <c r="D192" s="57"/>
      <c r="E192" s="16"/>
      <c r="F192" s="16"/>
      <c r="G192" s="57"/>
      <c r="K192" s="54" t="s">
        <v>98</v>
      </c>
      <c r="L192" s="16"/>
      <c r="M192" s="57"/>
      <c r="N192" s="16"/>
      <c r="O192" s="16"/>
      <c r="P192" s="57"/>
      <c r="Q192" s="16"/>
      <c r="T192" s="40"/>
    </row>
    <row r="193" customFormat="false" ht="15" hidden="false" customHeight="false" outlineLevel="0" collapsed="false">
      <c r="B193" s="55"/>
      <c r="C193" s="22"/>
      <c r="D193" s="58"/>
      <c r="E193" s="22"/>
      <c r="F193" s="22"/>
      <c r="G193" s="58"/>
      <c r="K193" s="55"/>
      <c r="L193" s="22"/>
      <c r="M193" s="58"/>
      <c r="N193" s="22"/>
      <c r="O193" s="22"/>
      <c r="P193" s="58"/>
      <c r="Q193" s="16"/>
    </row>
    <row r="194" customFormat="false" ht="15" hidden="false" customHeight="false" outlineLevel="0" collapsed="false">
      <c r="B194" s="50"/>
      <c r="C194" s="28"/>
      <c r="D194" s="56"/>
      <c r="E194" s="28"/>
      <c r="F194" s="28"/>
      <c r="G194" s="56"/>
      <c r="K194" s="50"/>
      <c r="L194" s="28"/>
      <c r="M194" s="56"/>
      <c r="N194" s="28"/>
      <c r="O194" s="28"/>
      <c r="P194" s="56"/>
      <c r="Q194" s="16"/>
    </row>
    <row r="195" customFormat="false" ht="15" hidden="false" customHeight="false" outlineLevel="0" collapsed="false">
      <c r="B195" s="54" t="s">
        <v>99</v>
      </c>
      <c r="C195" s="16"/>
      <c r="D195" s="57"/>
      <c r="E195" s="16"/>
      <c r="F195" s="16"/>
      <c r="G195" s="57"/>
      <c r="K195" s="54" t="s">
        <v>99</v>
      </c>
      <c r="L195" s="16"/>
      <c r="M195" s="57"/>
      <c r="N195" s="16"/>
      <c r="O195" s="16"/>
      <c r="P195" s="57"/>
      <c r="Q195" s="16"/>
      <c r="T195" s="40"/>
    </row>
    <row r="196" customFormat="false" ht="15" hidden="false" customHeight="false" outlineLevel="0" collapsed="false">
      <c r="B196" s="55"/>
      <c r="C196" s="22"/>
      <c r="D196" s="58"/>
      <c r="E196" s="22"/>
      <c r="F196" s="22"/>
      <c r="G196" s="58"/>
      <c r="K196" s="55"/>
      <c r="L196" s="22"/>
      <c r="M196" s="58"/>
      <c r="N196" s="22"/>
      <c r="O196" s="22"/>
      <c r="P196" s="58"/>
      <c r="Q196" s="16"/>
    </row>
    <row r="197" customFormat="false" ht="15" hidden="false" customHeight="false" outlineLevel="0" collapsed="false">
      <c r="B197" s="50"/>
      <c r="C197" s="28"/>
      <c r="D197" s="56"/>
      <c r="E197" s="28"/>
      <c r="F197" s="28"/>
      <c r="G197" s="56"/>
      <c r="K197" s="50"/>
      <c r="L197" s="28"/>
      <c r="M197" s="56"/>
      <c r="N197" s="28"/>
      <c r="O197" s="28"/>
      <c r="P197" s="56"/>
      <c r="Q197" s="16"/>
    </row>
    <row r="198" customFormat="false" ht="15" hidden="false" customHeight="false" outlineLevel="0" collapsed="false">
      <c r="B198" s="54" t="s">
        <v>100</v>
      </c>
      <c r="C198" s="16"/>
      <c r="D198" s="57"/>
      <c r="E198" s="16"/>
      <c r="F198" s="16"/>
      <c r="G198" s="57"/>
      <c r="K198" s="54" t="s">
        <v>100</v>
      </c>
      <c r="L198" s="16"/>
      <c r="M198" s="57"/>
      <c r="N198" s="16"/>
      <c r="O198" s="16"/>
      <c r="P198" s="57"/>
      <c r="Q198" s="16"/>
      <c r="T198" s="40"/>
    </row>
    <row r="199" customFormat="false" ht="15" hidden="false" customHeight="false" outlineLevel="0" collapsed="false">
      <c r="B199" s="55"/>
      <c r="C199" s="22"/>
      <c r="D199" s="58"/>
      <c r="E199" s="22"/>
      <c r="F199" s="22"/>
      <c r="G199" s="58"/>
      <c r="K199" s="55"/>
      <c r="L199" s="22"/>
      <c r="M199" s="58"/>
      <c r="N199" s="22"/>
      <c r="O199" s="22"/>
      <c r="P199" s="58"/>
      <c r="Q199" s="16"/>
    </row>
    <row r="200" customFormat="false" ht="15" hidden="false" customHeight="false" outlineLevel="0" collapsed="false">
      <c r="B200" s="50"/>
      <c r="C200" s="28"/>
      <c r="D200" s="56"/>
      <c r="E200" s="28"/>
      <c r="F200" s="28"/>
      <c r="G200" s="56"/>
      <c r="K200" s="50"/>
      <c r="L200" s="28"/>
      <c r="M200" s="56"/>
      <c r="N200" s="28"/>
      <c r="O200" s="28"/>
      <c r="P200" s="56"/>
      <c r="Q200" s="16"/>
    </row>
    <row r="201" customFormat="false" ht="15" hidden="false" customHeight="false" outlineLevel="0" collapsed="false">
      <c r="B201" s="54" t="s">
        <v>101</v>
      </c>
      <c r="C201" s="16"/>
      <c r="D201" s="57"/>
      <c r="E201" s="16"/>
      <c r="F201" s="16"/>
      <c r="G201" s="57"/>
      <c r="K201" s="54" t="s">
        <v>101</v>
      </c>
      <c r="L201" s="16"/>
      <c r="M201" s="57"/>
      <c r="N201" s="16"/>
      <c r="O201" s="16"/>
      <c r="P201" s="57"/>
      <c r="Q201" s="16"/>
      <c r="T201" s="40"/>
    </row>
    <row r="202" customFormat="false" ht="15" hidden="false" customHeight="false" outlineLevel="0" collapsed="false">
      <c r="B202" s="55"/>
      <c r="C202" s="22"/>
      <c r="D202" s="58"/>
      <c r="E202" s="22"/>
      <c r="F202" s="22"/>
      <c r="G202" s="58"/>
      <c r="K202" s="55"/>
      <c r="L202" s="22"/>
      <c r="M202" s="58"/>
      <c r="N202" s="22"/>
      <c r="O202" s="22"/>
      <c r="P202" s="58"/>
      <c r="Q202" s="16"/>
    </row>
    <row r="203" customFormat="false" ht="15" hidden="false" customHeight="false" outlineLevel="0" collapsed="false">
      <c r="B203" s="50"/>
      <c r="C203" s="28"/>
      <c r="D203" s="56"/>
      <c r="E203" s="28"/>
      <c r="F203" s="28"/>
      <c r="G203" s="56"/>
      <c r="K203" s="50"/>
      <c r="L203" s="28"/>
      <c r="M203" s="56"/>
      <c r="N203" s="28"/>
      <c r="O203" s="28"/>
      <c r="P203" s="56"/>
      <c r="Q203" s="16"/>
    </row>
    <row r="204" customFormat="false" ht="15" hidden="false" customHeight="false" outlineLevel="0" collapsed="false">
      <c r="B204" s="54" t="s">
        <v>102</v>
      </c>
      <c r="C204" s="16"/>
      <c r="D204" s="57"/>
      <c r="E204" s="16"/>
      <c r="F204" s="16"/>
      <c r="G204" s="57"/>
      <c r="K204" s="54" t="s">
        <v>102</v>
      </c>
      <c r="L204" s="16"/>
      <c r="M204" s="57"/>
      <c r="N204" s="16"/>
      <c r="O204" s="16"/>
      <c r="P204" s="57"/>
      <c r="Q204" s="16"/>
      <c r="T204" s="40"/>
    </row>
    <row r="205" customFormat="false" ht="15" hidden="false" customHeight="false" outlineLevel="0" collapsed="false">
      <c r="B205" s="55"/>
      <c r="C205" s="22"/>
      <c r="D205" s="58"/>
      <c r="E205" s="22"/>
      <c r="F205" s="22"/>
      <c r="G205" s="58"/>
      <c r="K205" s="55"/>
      <c r="L205" s="22"/>
      <c r="M205" s="58"/>
      <c r="N205" s="22"/>
      <c r="O205" s="22"/>
      <c r="P205" s="58"/>
      <c r="Q205" s="16"/>
    </row>
    <row r="206" customFormat="false" ht="15" hidden="false" customHeight="false" outlineLevel="0" collapsed="false">
      <c r="B206" s="50"/>
      <c r="C206" s="28"/>
      <c r="D206" s="56"/>
      <c r="E206" s="28"/>
      <c r="F206" s="28"/>
      <c r="G206" s="56"/>
      <c r="K206" s="50"/>
      <c r="L206" s="28"/>
      <c r="M206" s="56"/>
      <c r="N206" s="28"/>
      <c r="O206" s="28"/>
      <c r="P206" s="56"/>
      <c r="Q206" s="16"/>
    </row>
    <row r="207" customFormat="false" ht="15" hidden="false" customHeight="false" outlineLevel="0" collapsed="false">
      <c r="B207" s="54" t="s">
        <v>103</v>
      </c>
      <c r="C207" s="16"/>
      <c r="D207" s="57"/>
      <c r="E207" s="16"/>
      <c r="F207" s="16"/>
      <c r="G207" s="57"/>
      <c r="K207" s="54" t="s">
        <v>103</v>
      </c>
      <c r="L207" s="16"/>
      <c r="M207" s="57"/>
      <c r="N207" s="16"/>
      <c r="O207" s="16"/>
      <c r="P207" s="57"/>
      <c r="Q207" s="16"/>
      <c r="T207" s="40"/>
    </row>
    <row r="208" customFormat="false" ht="15" hidden="false" customHeight="false" outlineLevel="0" collapsed="false">
      <c r="B208" s="55"/>
      <c r="C208" s="22"/>
      <c r="D208" s="58"/>
      <c r="E208" s="22"/>
      <c r="F208" s="22"/>
      <c r="G208" s="58"/>
      <c r="K208" s="55"/>
      <c r="L208" s="22"/>
      <c r="M208" s="58"/>
      <c r="N208" s="22"/>
      <c r="O208" s="22"/>
      <c r="P208" s="58"/>
      <c r="Q208" s="16"/>
    </row>
    <row r="209" customFormat="false" ht="15" hidden="false" customHeight="false" outlineLevel="0" collapsed="false">
      <c r="B209" s="50"/>
      <c r="C209" s="28"/>
      <c r="D209" s="56"/>
      <c r="E209" s="28"/>
      <c r="F209" s="28"/>
      <c r="G209" s="56"/>
      <c r="K209" s="50"/>
      <c r="L209" s="28"/>
      <c r="M209" s="56"/>
      <c r="N209" s="28"/>
      <c r="O209" s="28"/>
      <c r="P209" s="56"/>
      <c r="Q209" s="16"/>
    </row>
    <row r="210" customFormat="false" ht="15" hidden="false" customHeight="false" outlineLevel="0" collapsed="false">
      <c r="B210" s="54" t="s">
        <v>104</v>
      </c>
      <c r="C210" s="16"/>
      <c r="D210" s="57"/>
      <c r="E210" s="16"/>
      <c r="F210" s="16"/>
      <c r="G210" s="57"/>
      <c r="K210" s="54" t="s">
        <v>104</v>
      </c>
      <c r="L210" s="16"/>
      <c r="M210" s="57"/>
      <c r="N210" s="16"/>
      <c r="O210" s="16"/>
      <c r="P210" s="57"/>
      <c r="Q210" s="16"/>
      <c r="T210" s="40"/>
    </row>
    <row r="211" customFormat="false" ht="15" hidden="false" customHeight="false" outlineLevel="0" collapsed="false">
      <c r="B211" s="55"/>
      <c r="C211" s="22"/>
      <c r="D211" s="58"/>
      <c r="E211" s="22"/>
      <c r="F211" s="22"/>
      <c r="G211" s="58"/>
      <c r="K211" s="55"/>
      <c r="L211" s="22"/>
      <c r="M211" s="58"/>
      <c r="N211" s="22"/>
      <c r="O211" s="22"/>
      <c r="P211" s="58"/>
      <c r="Q211" s="16"/>
    </row>
    <row r="212" customFormat="false" ht="15" hidden="false" customHeight="false" outlineLevel="0" collapsed="false">
      <c r="B212" s="50"/>
      <c r="C212" s="28"/>
      <c r="D212" s="56"/>
      <c r="E212" s="28"/>
      <c r="F212" s="28"/>
      <c r="G212" s="56"/>
      <c r="K212" s="50"/>
      <c r="L212" s="28"/>
      <c r="M212" s="56"/>
      <c r="N212" s="28"/>
      <c r="O212" s="28"/>
      <c r="P212" s="56"/>
      <c r="Q212" s="16"/>
    </row>
    <row r="213" customFormat="false" ht="15" hidden="false" customHeight="false" outlineLevel="0" collapsed="false">
      <c r="B213" s="54" t="s">
        <v>105</v>
      </c>
      <c r="C213" s="16"/>
      <c r="D213" s="57"/>
      <c r="E213" s="16"/>
      <c r="F213" s="16"/>
      <c r="G213" s="57"/>
      <c r="K213" s="54" t="s">
        <v>105</v>
      </c>
      <c r="L213" s="16"/>
      <c r="M213" s="57"/>
      <c r="N213" s="16"/>
      <c r="O213" s="16"/>
      <c r="P213" s="57"/>
      <c r="Q213" s="16"/>
      <c r="T213" s="40"/>
    </row>
    <row r="214" customFormat="false" ht="15" hidden="false" customHeight="false" outlineLevel="0" collapsed="false">
      <c r="B214" s="55"/>
      <c r="C214" s="22"/>
      <c r="D214" s="58"/>
      <c r="E214" s="22"/>
      <c r="F214" s="22"/>
      <c r="G214" s="58"/>
      <c r="K214" s="55"/>
      <c r="L214" s="22"/>
      <c r="M214" s="58"/>
      <c r="N214" s="22"/>
      <c r="O214" s="22"/>
      <c r="P214" s="58"/>
      <c r="Q214" s="16"/>
    </row>
    <row r="215" customFormat="false" ht="15" hidden="false" customHeight="false" outlineLevel="0" collapsed="false">
      <c r="B215" s="50"/>
      <c r="C215" s="28"/>
      <c r="D215" s="56"/>
      <c r="E215" s="28"/>
      <c r="F215" s="28"/>
      <c r="G215" s="56"/>
      <c r="K215" s="50"/>
      <c r="L215" s="28"/>
      <c r="M215" s="56"/>
      <c r="N215" s="28"/>
      <c r="O215" s="28"/>
      <c r="P215" s="56"/>
      <c r="Q215" s="16"/>
    </row>
    <row r="216" customFormat="false" ht="15" hidden="false" customHeight="false" outlineLevel="0" collapsed="false">
      <c r="B216" s="54" t="s">
        <v>106</v>
      </c>
      <c r="C216" s="16"/>
      <c r="D216" s="57"/>
      <c r="E216" s="16"/>
      <c r="F216" s="16"/>
      <c r="G216" s="57"/>
      <c r="K216" s="54" t="s">
        <v>106</v>
      </c>
      <c r="L216" s="16"/>
      <c r="M216" s="57"/>
      <c r="N216" s="16"/>
      <c r="O216" s="16"/>
      <c r="P216" s="57"/>
      <c r="Q216" s="16"/>
      <c r="T216" s="40"/>
    </row>
    <row r="217" customFormat="false" ht="15" hidden="false" customHeight="false" outlineLevel="0" collapsed="false">
      <c r="B217" s="55"/>
      <c r="C217" s="22"/>
      <c r="D217" s="58"/>
      <c r="E217" s="22"/>
      <c r="F217" s="22"/>
      <c r="G217" s="58"/>
      <c r="K217" s="55"/>
      <c r="L217" s="22"/>
      <c r="M217" s="58"/>
      <c r="N217" s="22"/>
      <c r="O217" s="22"/>
      <c r="P217" s="58"/>
      <c r="Q217" s="16"/>
    </row>
    <row r="218" customFormat="false" ht="15" hidden="false" customHeight="false" outlineLevel="0" collapsed="false">
      <c r="B218" s="50"/>
      <c r="C218" s="28"/>
      <c r="D218" s="56"/>
      <c r="E218" s="28"/>
      <c r="F218" s="28"/>
      <c r="G218" s="56"/>
      <c r="K218" s="50"/>
      <c r="L218" s="28"/>
      <c r="M218" s="56"/>
      <c r="N218" s="28"/>
      <c r="O218" s="28"/>
      <c r="P218" s="56"/>
      <c r="Q218" s="16"/>
    </row>
    <row r="219" customFormat="false" ht="15" hidden="false" customHeight="false" outlineLevel="0" collapsed="false">
      <c r="B219" s="54" t="s">
        <v>107</v>
      </c>
      <c r="C219" s="16"/>
      <c r="D219" s="57"/>
      <c r="E219" s="16"/>
      <c r="F219" s="16"/>
      <c r="G219" s="57"/>
      <c r="K219" s="54" t="s">
        <v>107</v>
      </c>
      <c r="L219" s="16"/>
      <c r="M219" s="57"/>
      <c r="N219" s="16"/>
      <c r="O219" s="16"/>
      <c r="P219" s="57"/>
      <c r="Q219" s="16"/>
      <c r="T219" s="40"/>
    </row>
    <row r="220" customFormat="false" ht="15" hidden="false" customHeight="false" outlineLevel="0" collapsed="false">
      <c r="B220" s="55"/>
      <c r="C220" s="22"/>
      <c r="D220" s="58"/>
      <c r="E220" s="22"/>
      <c r="F220" s="22"/>
      <c r="G220" s="58"/>
      <c r="K220" s="55"/>
      <c r="L220" s="22"/>
      <c r="M220" s="58"/>
      <c r="N220" s="22"/>
      <c r="O220" s="22"/>
      <c r="P220" s="58"/>
      <c r="Q220" s="16"/>
    </row>
    <row r="221" customFormat="false" ht="15" hidden="false" customHeight="false" outlineLevel="0" collapsed="false">
      <c r="B221" s="50"/>
      <c r="C221" s="28"/>
      <c r="D221" s="56"/>
      <c r="E221" s="28"/>
      <c r="F221" s="28"/>
      <c r="G221" s="56"/>
      <c r="K221" s="50"/>
      <c r="L221" s="28"/>
      <c r="M221" s="56"/>
      <c r="N221" s="28"/>
      <c r="O221" s="28"/>
      <c r="P221" s="56"/>
      <c r="Q221" s="16"/>
    </row>
    <row r="222" customFormat="false" ht="15" hidden="false" customHeight="false" outlineLevel="0" collapsed="false">
      <c r="B222" s="54" t="s">
        <v>108</v>
      </c>
      <c r="C222" s="16"/>
      <c r="D222" s="57"/>
      <c r="E222" s="16"/>
      <c r="F222" s="16"/>
      <c r="G222" s="57"/>
      <c r="K222" s="54" t="s">
        <v>108</v>
      </c>
      <c r="L222" s="16"/>
      <c r="M222" s="57"/>
      <c r="N222" s="16"/>
      <c r="O222" s="16"/>
      <c r="P222" s="57"/>
      <c r="Q222" s="16"/>
      <c r="T222" s="40"/>
    </row>
    <row r="223" customFormat="false" ht="15" hidden="false" customHeight="false" outlineLevel="0" collapsed="false">
      <c r="B223" s="55"/>
      <c r="C223" s="22"/>
      <c r="D223" s="58"/>
      <c r="E223" s="22"/>
      <c r="F223" s="22"/>
      <c r="G223" s="58"/>
      <c r="K223" s="55"/>
      <c r="L223" s="22"/>
      <c r="M223" s="58"/>
      <c r="N223" s="22"/>
      <c r="O223" s="22"/>
      <c r="P223" s="58"/>
      <c r="Q223" s="16"/>
    </row>
    <row r="224" customFormat="false" ht="15" hidden="false" customHeight="false" outlineLevel="0" collapsed="false">
      <c r="B224" s="50"/>
      <c r="C224" s="28"/>
      <c r="D224" s="56"/>
      <c r="E224" s="28"/>
      <c r="F224" s="28"/>
      <c r="G224" s="56"/>
      <c r="K224" s="50"/>
      <c r="L224" s="28"/>
      <c r="M224" s="56"/>
      <c r="N224" s="28"/>
      <c r="O224" s="28"/>
      <c r="P224" s="56"/>
      <c r="Q224" s="16"/>
    </row>
    <row r="225" customFormat="false" ht="15" hidden="false" customHeight="false" outlineLevel="0" collapsed="false">
      <c r="B225" s="54" t="s">
        <v>109</v>
      </c>
      <c r="C225" s="16"/>
      <c r="D225" s="57"/>
      <c r="E225" s="16"/>
      <c r="F225" s="16"/>
      <c r="G225" s="57"/>
      <c r="K225" s="54" t="s">
        <v>109</v>
      </c>
      <c r="L225" s="16"/>
      <c r="M225" s="57"/>
      <c r="N225" s="16"/>
      <c r="O225" s="16"/>
      <c r="P225" s="57"/>
      <c r="Q225" s="16"/>
      <c r="T225" s="40"/>
    </row>
    <row r="226" customFormat="false" ht="15" hidden="false" customHeight="false" outlineLevel="0" collapsed="false">
      <c r="B226" s="55"/>
      <c r="C226" s="22"/>
      <c r="D226" s="58"/>
      <c r="E226" s="22"/>
      <c r="F226" s="22"/>
      <c r="G226" s="58"/>
      <c r="K226" s="55"/>
      <c r="L226" s="22"/>
      <c r="M226" s="58"/>
      <c r="N226" s="22"/>
      <c r="O226" s="22"/>
      <c r="P226" s="58"/>
      <c r="Q226" s="16"/>
    </row>
    <row r="227" customFormat="false" ht="15" hidden="false" customHeight="false" outlineLevel="0" collapsed="false">
      <c r="B227" s="50"/>
      <c r="C227" s="28"/>
      <c r="D227" s="56"/>
      <c r="E227" s="28"/>
      <c r="F227" s="28"/>
      <c r="G227" s="56"/>
      <c r="K227" s="50"/>
      <c r="L227" s="28"/>
      <c r="M227" s="56"/>
      <c r="N227" s="28"/>
      <c r="O227" s="28"/>
      <c r="P227" s="56"/>
      <c r="Q227" s="16"/>
    </row>
    <row r="228" customFormat="false" ht="15" hidden="false" customHeight="false" outlineLevel="0" collapsed="false">
      <c r="B228" s="54" t="s">
        <v>110</v>
      </c>
      <c r="C228" s="16"/>
      <c r="D228" s="57"/>
      <c r="E228" s="16"/>
      <c r="F228" s="16"/>
      <c r="G228" s="57"/>
      <c r="K228" s="54" t="s">
        <v>110</v>
      </c>
      <c r="L228" s="16"/>
      <c r="M228" s="57"/>
      <c r="N228" s="16"/>
      <c r="O228" s="16"/>
      <c r="P228" s="57"/>
      <c r="Q228" s="16"/>
      <c r="T228" s="40"/>
    </row>
    <row r="229" customFormat="false" ht="15" hidden="false" customHeight="false" outlineLevel="0" collapsed="false">
      <c r="B229" s="55"/>
      <c r="C229" s="22"/>
      <c r="D229" s="58"/>
      <c r="E229" s="22"/>
      <c r="F229" s="22"/>
      <c r="G229" s="58"/>
      <c r="K229" s="55"/>
      <c r="L229" s="22"/>
      <c r="M229" s="58"/>
      <c r="N229" s="22"/>
      <c r="O229" s="22"/>
      <c r="P229" s="58"/>
      <c r="Q229" s="16"/>
    </row>
    <row r="230" customFormat="false" ht="15" hidden="false" customHeight="false" outlineLevel="0" collapsed="false">
      <c r="B230" s="50"/>
      <c r="C230" s="28"/>
      <c r="D230" s="56"/>
      <c r="E230" s="28"/>
      <c r="F230" s="28"/>
      <c r="G230" s="56"/>
      <c r="K230" s="50"/>
      <c r="L230" s="28"/>
      <c r="M230" s="56"/>
      <c r="N230" s="28"/>
      <c r="O230" s="28"/>
      <c r="P230" s="56"/>
      <c r="Q230" s="16"/>
    </row>
    <row r="231" customFormat="false" ht="15" hidden="false" customHeight="false" outlineLevel="0" collapsed="false">
      <c r="B231" s="54" t="s">
        <v>111</v>
      </c>
      <c r="C231" s="16"/>
      <c r="D231" s="57"/>
      <c r="E231" s="16"/>
      <c r="F231" s="16"/>
      <c r="G231" s="57"/>
      <c r="K231" s="54" t="s">
        <v>111</v>
      </c>
      <c r="L231" s="16"/>
      <c r="M231" s="57"/>
      <c r="N231" s="16"/>
      <c r="O231" s="16"/>
      <c r="P231" s="57"/>
      <c r="Q231" s="16"/>
      <c r="T231" s="40"/>
    </row>
    <row r="232" customFormat="false" ht="15" hidden="false" customHeight="false" outlineLevel="0" collapsed="false">
      <c r="B232" s="55"/>
      <c r="C232" s="22"/>
      <c r="D232" s="58"/>
      <c r="E232" s="22"/>
      <c r="F232" s="22"/>
      <c r="G232" s="58"/>
      <c r="K232" s="55"/>
      <c r="L232" s="22"/>
      <c r="M232" s="58"/>
      <c r="N232" s="22"/>
      <c r="O232" s="22"/>
      <c r="P232" s="58"/>
      <c r="Q232" s="16"/>
    </row>
    <row r="233" customFormat="false" ht="15" hidden="false" customHeight="false" outlineLevel="0" collapsed="false">
      <c r="B233" s="50"/>
      <c r="C233" s="28"/>
      <c r="D233" s="56"/>
      <c r="E233" s="28"/>
      <c r="F233" s="28"/>
      <c r="G233" s="56"/>
      <c r="K233" s="50"/>
      <c r="L233" s="28"/>
      <c r="M233" s="56"/>
      <c r="N233" s="28"/>
      <c r="O233" s="28"/>
      <c r="P233" s="56"/>
      <c r="Q233" s="16"/>
    </row>
    <row r="234" customFormat="false" ht="15" hidden="false" customHeight="false" outlineLevel="0" collapsed="false">
      <c r="B234" s="54" t="s">
        <v>112</v>
      </c>
      <c r="C234" s="16"/>
      <c r="D234" s="57"/>
      <c r="E234" s="16"/>
      <c r="F234" s="16"/>
      <c r="G234" s="57"/>
      <c r="K234" s="54" t="s">
        <v>112</v>
      </c>
      <c r="L234" s="16"/>
      <c r="M234" s="57"/>
      <c r="N234" s="16"/>
      <c r="O234" s="16"/>
      <c r="P234" s="57"/>
      <c r="Q234" s="16"/>
      <c r="T234" s="40"/>
    </row>
    <row r="235" customFormat="false" ht="15" hidden="false" customHeight="false" outlineLevel="0" collapsed="false">
      <c r="B235" s="55"/>
      <c r="C235" s="22"/>
      <c r="D235" s="58"/>
      <c r="E235" s="22"/>
      <c r="F235" s="22"/>
      <c r="G235" s="58"/>
      <c r="K235" s="55"/>
      <c r="L235" s="22"/>
      <c r="M235" s="58"/>
      <c r="N235" s="22"/>
      <c r="O235" s="22"/>
      <c r="P235" s="58"/>
      <c r="Q235" s="16"/>
    </row>
    <row r="236" customFormat="false" ht="15" hidden="false" customHeight="false" outlineLevel="0" collapsed="false">
      <c r="B236" s="50"/>
      <c r="C236" s="28"/>
      <c r="D236" s="56"/>
      <c r="E236" s="28"/>
      <c r="F236" s="28"/>
      <c r="G236" s="56"/>
      <c r="K236" s="50"/>
      <c r="L236" s="28"/>
      <c r="M236" s="56"/>
      <c r="N236" s="28"/>
      <c r="O236" s="28"/>
      <c r="P236" s="56"/>
      <c r="Q236" s="16"/>
    </row>
    <row r="237" customFormat="false" ht="15" hidden="false" customHeight="false" outlineLevel="0" collapsed="false">
      <c r="B237" s="54" t="s">
        <v>113</v>
      </c>
      <c r="C237" s="16"/>
      <c r="D237" s="57"/>
      <c r="E237" s="16"/>
      <c r="F237" s="16"/>
      <c r="G237" s="57"/>
      <c r="K237" s="54" t="s">
        <v>113</v>
      </c>
      <c r="L237" s="16"/>
      <c r="M237" s="57"/>
      <c r="N237" s="16"/>
      <c r="O237" s="16"/>
      <c r="P237" s="57"/>
      <c r="Q237" s="16"/>
      <c r="T237" s="40"/>
    </row>
    <row r="238" customFormat="false" ht="15" hidden="false" customHeight="false" outlineLevel="0" collapsed="false">
      <c r="B238" s="55"/>
      <c r="C238" s="22"/>
      <c r="D238" s="58"/>
      <c r="E238" s="22"/>
      <c r="F238" s="22"/>
      <c r="G238" s="58"/>
      <c r="K238" s="55"/>
      <c r="L238" s="22"/>
      <c r="M238" s="58"/>
      <c r="N238" s="22"/>
      <c r="O238" s="22"/>
      <c r="P238" s="58"/>
      <c r="Q238" s="16"/>
    </row>
    <row r="239" customFormat="false" ht="15" hidden="false" customHeight="false" outlineLevel="0" collapsed="false">
      <c r="B239" s="50"/>
      <c r="C239" s="28"/>
      <c r="D239" s="56"/>
      <c r="E239" s="28"/>
      <c r="F239" s="28"/>
      <c r="G239" s="56"/>
      <c r="K239" s="50"/>
      <c r="L239" s="28"/>
      <c r="M239" s="56"/>
      <c r="N239" s="28"/>
      <c r="O239" s="28"/>
      <c r="P239" s="56"/>
      <c r="Q239" s="16"/>
    </row>
    <row r="240" customFormat="false" ht="15" hidden="false" customHeight="false" outlineLevel="0" collapsed="false">
      <c r="B240" s="54" t="s">
        <v>114</v>
      </c>
      <c r="C240" s="16"/>
      <c r="D240" s="57"/>
      <c r="E240" s="16"/>
      <c r="F240" s="16"/>
      <c r="G240" s="57"/>
      <c r="K240" s="54" t="s">
        <v>114</v>
      </c>
      <c r="L240" s="16"/>
      <c r="M240" s="57"/>
      <c r="N240" s="16"/>
      <c r="O240" s="16"/>
      <c r="P240" s="57"/>
      <c r="Q240" s="16"/>
      <c r="T240" s="40"/>
    </row>
    <row r="241" customFormat="false" ht="15" hidden="false" customHeight="false" outlineLevel="0" collapsed="false">
      <c r="B241" s="55"/>
      <c r="C241" s="22"/>
      <c r="D241" s="58"/>
      <c r="E241" s="22"/>
      <c r="F241" s="22"/>
      <c r="G241" s="58"/>
      <c r="K241" s="55"/>
      <c r="L241" s="22"/>
      <c r="M241" s="58"/>
      <c r="N241" s="22"/>
      <c r="O241" s="22"/>
      <c r="P241" s="58"/>
      <c r="Q241" s="16"/>
    </row>
    <row r="242" customFormat="false" ht="15" hidden="false" customHeight="false" outlineLevel="0" collapsed="false">
      <c r="B242" s="50"/>
      <c r="C242" s="28"/>
      <c r="D242" s="56"/>
      <c r="E242" s="28"/>
      <c r="F242" s="28"/>
      <c r="G242" s="56"/>
      <c r="K242" s="50"/>
      <c r="L242" s="28"/>
      <c r="M242" s="56"/>
      <c r="N242" s="28"/>
      <c r="O242" s="28"/>
      <c r="P242" s="56"/>
      <c r="Q242" s="16"/>
    </row>
    <row r="243" customFormat="false" ht="15" hidden="false" customHeight="false" outlineLevel="0" collapsed="false">
      <c r="B243" s="54" t="s">
        <v>115</v>
      </c>
      <c r="C243" s="16"/>
      <c r="D243" s="57"/>
      <c r="E243" s="16"/>
      <c r="F243" s="16"/>
      <c r="G243" s="57"/>
      <c r="K243" s="54" t="s">
        <v>115</v>
      </c>
      <c r="L243" s="16"/>
      <c r="M243" s="57"/>
      <c r="N243" s="16"/>
      <c r="O243" s="16"/>
      <c r="P243" s="57"/>
      <c r="Q243" s="16"/>
      <c r="T243" s="40"/>
    </row>
    <row r="244" customFormat="false" ht="15" hidden="false" customHeight="false" outlineLevel="0" collapsed="false">
      <c r="B244" s="55"/>
      <c r="C244" s="22"/>
      <c r="D244" s="58"/>
      <c r="E244" s="22"/>
      <c r="F244" s="22"/>
      <c r="G244" s="58"/>
      <c r="K244" s="55"/>
      <c r="L244" s="22"/>
      <c r="M244" s="58"/>
      <c r="N244" s="22"/>
      <c r="O244" s="22"/>
      <c r="P244" s="58"/>
      <c r="Q244" s="16"/>
    </row>
    <row r="245" customFormat="false" ht="15" hidden="false" customHeight="false" outlineLevel="0" collapsed="false">
      <c r="B245" s="50"/>
      <c r="C245" s="28"/>
      <c r="D245" s="56"/>
      <c r="E245" s="28"/>
      <c r="F245" s="28"/>
      <c r="G245" s="56"/>
      <c r="K245" s="50"/>
      <c r="L245" s="28"/>
      <c r="M245" s="56"/>
      <c r="N245" s="28"/>
      <c r="O245" s="28"/>
      <c r="P245" s="56"/>
      <c r="Q245" s="16"/>
    </row>
    <row r="246" customFormat="false" ht="15" hidden="false" customHeight="false" outlineLevel="0" collapsed="false">
      <c r="B246" s="54" t="s">
        <v>116</v>
      </c>
      <c r="C246" s="16"/>
      <c r="D246" s="57"/>
      <c r="E246" s="16"/>
      <c r="F246" s="16"/>
      <c r="G246" s="57"/>
      <c r="K246" s="54" t="s">
        <v>116</v>
      </c>
      <c r="L246" s="16"/>
      <c r="M246" s="57"/>
      <c r="N246" s="16"/>
      <c r="O246" s="16"/>
      <c r="P246" s="57"/>
      <c r="Q246" s="16"/>
      <c r="T246" s="40"/>
    </row>
    <row r="247" customFormat="false" ht="15" hidden="false" customHeight="false" outlineLevel="0" collapsed="false">
      <c r="B247" s="55"/>
      <c r="C247" s="22"/>
      <c r="D247" s="58"/>
      <c r="E247" s="22"/>
      <c r="F247" s="22"/>
      <c r="G247" s="58"/>
      <c r="K247" s="55"/>
      <c r="L247" s="22"/>
      <c r="M247" s="58"/>
      <c r="N247" s="22"/>
      <c r="O247" s="22"/>
      <c r="P247" s="58"/>
      <c r="Q247" s="16"/>
    </row>
    <row r="248" customFormat="false" ht="15" hidden="false" customHeight="false" outlineLevel="0" collapsed="false">
      <c r="B248" s="50"/>
      <c r="C248" s="28"/>
      <c r="D248" s="56"/>
      <c r="E248" s="28"/>
      <c r="F248" s="28"/>
      <c r="G248" s="56"/>
      <c r="K248" s="50"/>
      <c r="L248" s="28"/>
      <c r="M248" s="56"/>
      <c r="N248" s="28"/>
      <c r="O248" s="28"/>
      <c r="P248" s="56"/>
      <c r="Q248" s="16"/>
    </row>
    <row r="249" customFormat="false" ht="15" hidden="false" customHeight="false" outlineLevel="0" collapsed="false">
      <c r="B249" s="54" t="s">
        <v>117</v>
      </c>
      <c r="C249" s="16"/>
      <c r="D249" s="57"/>
      <c r="E249" s="16"/>
      <c r="F249" s="16"/>
      <c r="G249" s="57"/>
      <c r="K249" s="54" t="s">
        <v>117</v>
      </c>
      <c r="L249" s="16"/>
      <c r="M249" s="57"/>
      <c r="N249" s="16"/>
      <c r="O249" s="16"/>
      <c r="P249" s="57"/>
      <c r="Q249" s="16"/>
      <c r="T249" s="40"/>
    </row>
    <row r="250" customFormat="false" ht="15" hidden="false" customHeight="false" outlineLevel="0" collapsed="false">
      <c r="B250" s="55"/>
      <c r="C250" s="22"/>
      <c r="D250" s="58"/>
      <c r="E250" s="22"/>
      <c r="F250" s="22"/>
      <c r="G250" s="58"/>
      <c r="K250" s="55"/>
      <c r="L250" s="22"/>
      <c r="M250" s="58"/>
      <c r="N250" s="22"/>
      <c r="O250" s="22"/>
      <c r="P250" s="58"/>
      <c r="Q250" s="16"/>
    </row>
    <row r="251" customFormat="false" ht="15" hidden="false" customHeight="false" outlineLevel="0" collapsed="false">
      <c r="B251" s="50"/>
      <c r="C251" s="28"/>
      <c r="D251" s="56"/>
      <c r="E251" s="28"/>
      <c r="F251" s="28"/>
      <c r="G251" s="56"/>
      <c r="K251" s="50"/>
      <c r="L251" s="28"/>
      <c r="M251" s="56"/>
      <c r="N251" s="28"/>
      <c r="O251" s="28"/>
      <c r="P251" s="56"/>
      <c r="Q251" s="16"/>
    </row>
    <row r="252" customFormat="false" ht="15" hidden="false" customHeight="false" outlineLevel="0" collapsed="false">
      <c r="B252" s="54" t="s">
        <v>118</v>
      </c>
      <c r="C252" s="16"/>
      <c r="D252" s="57"/>
      <c r="E252" s="16"/>
      <c r="F252" s="16"/>
      <c r="G252" s="57"/>
      <c r="K252" s="54" t="s">
        <v>118</v>
      </c>
      <c r="L252" s="16"/>
      <c r="M252" s="57"/>
      <c r="N252" s="16"/>
      <c r="O252" s="16"/>
      <c r="P252" s="57"/>
      <c r="Q252" s="16"/>
      <c r="T252" s="40"/>
    </row>
    <row r="253" customFormat="false" ht="15" hidden="false" customHeight="false" outlineLevel="0" collapsed="false">
      <c r="B253" s="55"/>
      <c r="C253" s="22"/>
      <c r="D253" s="58"/>
      <c r="E253" s="22"/>
      <c r="F253" s="22"/>
      <c r="G253" s="58"/>
      <c r="K253" s="55"/>
      <c r="L253" s="22"/>
      <c r="M253" s="58"/>
      <c r="N253" s="22"/>
      <c r="O253" s="22"/>
      <c r="P253" s="58"/>
      <c r="Q253" s="16"/>
    </row>
    <row r="254" customFormat="false" ht="15" hidden="false" customHeight="false" outlineLevel="0" collapsed="false">
      <c r="B254" s="50"/>
      <c r="C254" s="28"/>
      <c r="D254" s="56"/>
      <c r="E254" s="28"/>
      <c r="F254" s="28"/>
      <c r="G254" s="56"/>
      <c r="K254" s="50"/>
      <c r="L254" s="28"/>
      <c r="M254" s="56"/>
      <c r="N254" s="28"/>
      <c r="O254" s="28"/>
      <c r="P254" s="56"/>
      <c r="Q254" s="16"/>
    </row>
    <row r="255" customFormat="false" ht="15" hidden="false" customHeight="false" outlineLevel="0" collapsed="false">
      <c r="B255" s="54" t="s">
        <v>119</v>
      </c>
      <c r="C255" s="16"/>
      <c r="D255" s="57"/>
      <c r="E255" s="16"/>
      <c r="F255" s="16"/>
      <c r="G255" s="57"/>
      <c r="K255" s="54" t="s">
        <v>119</v>
      </c>
      <c r="L255" s="16"/>
      <c r="M255" s="57"/>
      <c r="N255" s="16"/>
      <c r="O255" s="16"/>
      <c r="P255" s="57"/>
      <c r="Q255" s="16"/>
      <c r="T255" s="40"/>
    </row>
    <row r="256" customFormat="false" ht="15" hidden="false" customHeight="false" outlineLevel="0" collapsed="false">
      <c r="B256" s="55"/>
      <c r="C256" s="22"/>
      <c r="D256" s="58"/>
      <c r="E256" s="22"/>
      <c r="F256" s="22"/>
      <c r="G256" s="58"/>
      <c r="K256" s="55"/>
      <c r="L256" s="22"/>
      <c r="M256" s="58"/>
      <c r="N256" s="22"/>
      <c r="O256" s="22"/>
      <c r="P256" s="58"/>
      <c r="Q256" s="16"/>
    </row>
    <row r="257" customFormat="false" ht="15" hidden="false" customHeight="false" outlineLevel="0" collapsed="false">
      <c r="B257" s="50"/>
      <c r="C257" s="28"/>
      <c r="D257" s="56"/>
      <c r="E257" s="28"/>
      <c r="F257" s="28"/>
      <c r="G257" s="56"/>
      <c r="K257" s="50"/>
      <c r="L257" s="28"/>
      <c r="M257" s="56"/>
      <c r="N257" s="28"/>
      <c r="O257" s="28"/>
      <c r="P257" s="56"/>
      <c r="Q257" s="16"/>
    </row>
    <row r="258" customFormat="false" ht="15" hidden="false" customHeight="false" outlineLevel="0" collapsed="false">
      <c r="B258" s="54" t="s">
        <v>120</v>
      </c>
      <c r="C258" s="16"/>
      <c r="D258" s="57"/>
      <c r="E258" s="16"/>
      <c r="F258" s="16"/>
      <c r="G258" s="57"/>
      <c r="K258" s="54" t="s">
        <v>120</v>
      </c>
      <c r="L258" s="16"/>
      <c r="M258" s="57"/>
      <c r="N258" s="16"/>
      <c r="O258" s="16"/>
      <c r="P258" s="57"/>
      <c r="Q258" s="16"/>
      <c r="T258" s="40"/>
    </row>
    <row r="259" customFormat="false" ht="15" hidden="false" customHeight="false" outlineLevel="0" collapsed="false">
      <c r="B259" s="55"/>
      <c r="C259" s="22"/>
      <c r="D259" s="58"/>
      <c r="E259" s="22"/>
      <c r="F259" s="22"/>
      <c r="G259" s="58"/>
      <c r="K259" s="55"/>
      <c r="L259" s="22"/>
      <c r="M259" s="58"/>
      <c r="N259" s="22"/>
      <c r="O259" s="22"/>
      <c r="P259" s="58"/>
      <c r="Q259" s="16"/>
    </row>
    <row r="260" customFormat="false" ht="15" hidden="false" customHeight="false" outlineLevel="0" collapsed="false">
      <c r="B260" s="50"/>
      <c r="C260" s="28"/>
      <c r="D260" s="56"/>
      <c r="E260" s="28"/>
      <c r="F260" s="28"/>
      <c r="G260" s="56"/>
      <c r="K260" s="50"/>
      <c r="L260" s="28"/>
      <c r="M260" s="56"/>
      <c r="N260" s="28"/>
      <c r="O260" s="28"/>
      <c r="P260" s="56"/>
      <c r="Q260" s="16"/>
    </row>
    <row r="261" customFormat="false" ht="15" hidden="false" customHeight="false" outlineLevel="0" collapsed="false">
      <c r="B261" s="54" t="s">
        <v>121</v>
      </c>
      <c r="C261" s="16"/>
      <c r="D261" s="57"/>
      <c r="E261" s="16"/>
      <c r="F261" s="16"/>
      <c r="G261" s="57"/>
      <c r="K261" s="54" t="s">
        <v>121</v>
      </c>
      <c r="L261" s="16"/>
      <c r="M261" s="57"/>
      <c r="N261" s="16"/>
      <c r="O261" s="16"/>
      <c r="P261" s="57"/>
      <c r="Q261" s="16"/>
      <c r="T261" s="40"/>
    </row>
    <row r="262" customFormat="false" ht="15" hidden="false" customHeight="false" outlineLevel="0" collapsed="false">
      <c r="B262" s="55"/>
      <c r="C262" s="22"/>
      <c r="D262" s="58"/>
      <c r="E262" s="22"/>
      <c r="F262" s="22"/>
      <c r="G262" s="58"/>
      <c r="K262" s="55"/>
      <c r="L262" s="22"/>
      <c r="M262" s="58"/>
      <c r="N262" s="22"/>
      <c r="O262" s="22"/>
      <c r="P262" s="58"/>
      <c r="Q262" s="16"/>
    </row>
    <row r="263" customFormat="false" ht="15" hidden="false" customHeight="false" outlineLevel="0" collapsed="false">
      <c r="B263" s="50"/>
      <c r="C263" s="28"/>
      <c r="D263" s="56"/>
      <c r="E263" s="28"/>
      <c r="F263" s="28"/>
      <c r="G263" s="56"/>
      <c r="K263" s="50"/>
      <c r="L263" s="28"/>
      <c r="M263" s="56"/>
      <c r="N263" s="28"/>
      <c r="O263" s="28"/>
      <c r="P263" s="56"/>
      <c r="Q263" s="16"/>
    </row>
    <row r="264" customFormat="false" ht="15" hidden="false" customHeight="false" outlineLevel="0" collapsed="false">
      <c r="B264" s="54" t="s">
        <v>122</v>
      </c>
      <c r="C264" s="16"/>
      <c r="D264" s="57"/>
      <c r="E264" s="16"/>
      <c r="F264" s="16"/>
      <c r="G264" s="57"/>
      <c r="K264" s="54" t="s">
        <v>122</v>
      </c>
      <c r="L264" s="16"/>
      <c r="M264" s="57"/>
      <c r="N264" s="16"/>
      <c r="O264" s="16"/>
      <c r="P264" s="57"/>
      <c r="Q264" s="16"/>
      <c r="T264" s="40"/>
    </row>
    <row r="265" customFormat="false" ht="15" hidden="false" customHeight="false" outlineLevel="0" collapsed="false">
      <c r="B265" s="55"/>
      <c r="C265" s="22"/>
      <c r="D265" s="58"/>
      <c r="E265" s="22"/>
      <c r="F265" s="22"/>
      <c r="G265" s="58"/>
      <c r="K265" s="55"/>
      <c r="L265" s="22"/>
      <c r="M265" s="58"/>
      <c r="N265" s="22"/>
      <c r="O265" s="22"/>
      <c r="P265" s="58"/>
      <c r="Q265" s="16"/>
    </row>
    <row r="266" customFormat="false" ht="15" hidden="false" customHeight="false" outlineLevel="0" collapsed="false">
      <c r="B266" s="50"/>
      <c r="C266" s="28"/>
      <c r="D266" s="56"/>
      <c r="E266" s="28"/>
      <c r="F266" s="28"/>
      <c r="G266" s="56"/>
      <c r="K266" s="50"/>
      <c r="L266" s="28"/>
      <c r="M266" s="56"/>
      <c r="N266" s="28"/>
      <c r="O266" s="28"/>
      <c r="P266" s="56"/>
      <c r="Q266" s="16"/>
    </row>
    <row r="267" customFormat="false" ht="15" hidden="false" customHeight="false" outlineLevel="0" collapsed="false">
      <c r="B267" s="54" t="s">
        <v>123</v>
      </c>
      <c r="C267" s="16"/>
      <c r="D267" s="57"/>
      <c r="E267" s="16"/>
      <c r="F267" s="16"/>
      <c r="G267" s="57"/>
      <c r="K267" s="54" t="s">
        <v>123</v>
      </c>
      <c r="L267" s="16"/>
      <c r="M267" s="57"/>
      <c r="N267" s="16"/>
      <c r="O267" s="16"/>
      <c r="P267" s="57"/>
      <c r="Q267" s="16"/>
      <c r="T267" s="40"/>
    </row>
    <row r="268" customFormat="false" ht="15" hidden="false" customHeight="false" outlineLevel="0" collapsed="false">
      <c r="B268" s="55"/>
      <c r="C268" s="22"/>
      <c r="D268" s="58"/>
      <c r="E268" s="22"/>
      <c r="F268" s="22"/>
      <c r="G268" s="58"/>
      <c r="K268" s="55"/>
      <c r="L268" s="22"/>
      <c r="M268" s="58"/>
      <c r="N268" s="22"/>
      <c r="O268" s="22"/>
      <c r="P268" s="58"/>
      <c r="Q268" s="16"/>
    </row>
    <row r="269" customFormat="false" ht="15" hidden="false" customHeight="false" outlineLevel="0" collapsed="false">
      <c r="B269" s="50"/>
      <c r="C269" s="28"/>
      <c r="D269" s="56"/>
      <c r="E269" s="28"/>
      <c r="F269" s="28"/>
      <c r="G269" s="56"/>
      <c r="K269" s="50"/>
      <c r="L269" s="28"/>
      <c r="M269" s="56"/>
      <c r="N269" s="28"/>
      <c r="O269" s="28"/>
      <c r="P269" s="56"/>
      <c r="Q269" s="16"/>
    </row>
    <row r="270" customFormat="false" ht="15" hidden="false" customHeight="false" outlineLevel="0" collapsed="false">
      <c r="B270" s="54" t="s">
        <v>124</v>
      </c>
      <c r="C270" s="16"/>
      <c r="D270" s="57"/>
      <c r="E270" s="16"/>
      <c r="F270" s="16"/>
      <c r="G270" s="57"/>
      <c r="K270" s="54" t="s">
        <v>124</v>
      </c>
      <c r="L270" s="16"/>
      <c r="M270" s="57"/>
      <c r="N270" s="16"/>
      <c r="O270" s="16"/>
      <c r="P270" s="57"/>
      <c r="Q270" s="16"/>
      <c r="T270" s="40"/>
    </row>
    <row r="271" customFormat="false" ht="15" hidden="false" customHeight="false" outlineLevel="0" collapsed="false">
      <c r="B271" s="55"/>
      <c r="C271" s="22"/>
      <c r="D271" s="58"/>
      <c r="E271" s="22"/>
      <c r="F271" s="22"/>
      <c r="G271" s="58"/>
      <c r="K271" s="55"/>
      <c r="L271" s="22"/>
      <c r="M271" s="58"/>
      <c r="N271" s="22"/>
      <c r="O271" s="22"/>
      <c r="P271" s="58"/>
      <c r="Q271" s="16"/>
    </row>
    <row r="272" customFormat="false" ht="15" hidden="false" customHeight="false" outlineLevel="0" collapsed="false">
      <c r="B272" s="50"/>
      <c r="C272" s="28"/>
      <c r="D272" s="56"/>
      <c r="E272" s="28"/>
      <c r="F272" s="28"/>
      <c r="G272" s="56"/>
      <c r="K272" s="50"/>
      <c r="L272" s="28"/>
      <c r="M272" s="56"/>
      <c r="N272" s="28"/>
      <c r="O272" s="28"/>
      <c r="P272" s="56"/>
      <c r="Q272" s="16"/>
    </row>
    <row r="273" customFormat="false" ht="15" hidden="false" customHeight="false" outlineLevel="0" collapsed="false">
      <c r="B273" s="54" t="s">
        <v>125</v>
      </c>
      <c r="C273" s="16"/>
      <c r="D273" s="57"/>
      <c r="E273" s="16"/>
      <c r="F273" s="16"/>
      <c r="G273" s="57"/>
      <c r="K273" s="54" t="s">
        <v>125</v>
      </c>
      <c r="L273" s="16"/>
      <c r="M273" s="57"/>
      <c r="N273" s="16"/>
      <c r="O273" s="16"/>
      <c r="P273" s="57"/>
      <c r="Q273" s="16"/>
      <c r="T273" s="40"/>
    </row>
    <row r="274" customFormat="false" ht="15" hidden="false" customHeight="false" outlineLevel="0" collapsed="false">
      <c r="B274" s="55"/>
      <c r="C274" s="22"/>
      <c r="D274" s="58"/>
      <c r="E274" s="22"/>
      <c r="F274" s="22"/>
      <c r="G274" s="58"/>
      <c r="K274" s="55"/>
      <c r="L274" s="22"/>
      <c r="M274" s="58"/>
      <c r="N274" s="22"/>
      <c r="O274" s="22"/>
      <c r="P274" s="58"/>
      <c r="Q274" s="16"/>
    </row>
    <row r="275" customFormat="false" ht="15" hidden="false" customHeight="false" outlineLevel="0" collapsed="false">
      <c r="B275" s="50"/>
      <c r="C275" s="28"/>
      <c r="D275" s="56"/>
      <c r="E275" s="28"/>
      <c r="F275" s="28"/>
      <c r="G275" s="56"/>
      <c r="K275" s="50"/>
      <c r="L275" s="28"/>
      <c r="M275" s="56"/>
      <c r="N275" s="28"/>
      <c r="O275" s="28"/>
      <c r="P275" s="56"/>
      <c r="Q275" s="16"/>
    </row>
    <row r="276" customFormat="false" ht="15" hidden="false" customHeight="false" outlineLevel="0" collapsed="false">
      <c r="B276" s="54" t="s">
        <v>126</v>
      </c>
      <c r="C276" s="16"/>
      <c r="D276" s="57"/>
      <c r="E276" s="16"/>
      <c r="F276" s="16"/>
      <c r="G276" s="57"/>
      <c r="K276" s="54" t="s">
        <v>126</v>
      </c>
      <c r="L276" s="16"/>
      <c r="M276" s="57"/>
      <c r="N276" s="16"/>
      <c r="O276" s="16"/>
      <c r="P276" s="57"/>
      <c r="Q276" s="16"/>
      <c r="T276" s="40"/>
    </row>
    <row r="277" customFormat="false" ht="15" hidden="false" customHeight="false" outlineLevel="0" collapsed="false">
      <c r="B277" s="55"/>
      <c r="C277" s="22"/>
      <c r="D277" s="58"/>
      <c r="E277" s="22"/>
      <c r="F277" s="22"/>
      <c r="G277" s="58"/>
      <c r="K277" s="55"/>
      <c r="L277" s="22"/>
      <c r="M277" s="58"/>
      <c r="N277" s="22"/>
      <c r="O277" s="22"/>
      <c r="P277" s="58"/>
      <c r="Q277" s="16"/>
    </row>
    <row r="278" customFormat="false" ht="15" hidden="false" customHeight="false" outlineLevel="0" collapsed="false">
      <c r="B278" s="50"/>
      <c r="C278" s="28"/>
      <c r="D278" s="56"/>
      <c r="E278" s="28"/>
      <c r="F278" s="28"/>
      <c r="G278" s="56"/>
      <c r="K278" s="50"/>
      <c r="L278" s="28"/>
      <c r="M278" s="56"/>
      <c r="N278" s="28"/>
      <c r="O278" s="28"/>
      <c r="P278" s="56"/>
      <c r="Q278" s="16"/>
    </row>
    <row r="279" customFormat="false" ht="15" hidden="false" customHeight="false" outlineLevel="0" collapsed="false">
      <c r="B279" s="54" t="s">
        <v>127</v>
      </c>
      <c r="C279" s="16"/>
      <c r="D279" s="57"/>
      <c r="E279" s="16"/>
      <c r="F279" s="16"/>
      <c r="G279" s="57"/>
      <c r="K279" s="54" t="s">
        <v>127</v>
      </c>
      <c r="L279" s="16"/>
      <c r="M279" s="57"/>
      <c r="N279" s="16"/>
      <c r="O279" s="16"/>
      <c r="P279" s="57"/>
      <c r="Q279" s="16"/>
      <c r="T279" s="40"/>
    </row>
    <row r="280" customFormat="false" ht="15" hidden="false" customHeight="false" outlineLevel="0" collapsed="false">
      <c r="B280" s="55"/>
      <c r="C280" s="22"/>
      <c r="D280" s="58"/>
      <c r="E280" s="22"/>
      <c r="F280" s="22"/>
      <c r="G280" s="58"/>
      <c r="K280" s="55"/>
      <c r="L280" s="22"/>
      <c r="M280" s="58"/>
      <c r="N280" s="22"/>
      <c r="O280" s="22"/>
      <c r="P280" s="58"/>
      <c r="Q280" s="16"/>
    </row>
    <row r="281" customFormat="false" ht="15" hidden="false" customHeight="false" outlineLevel="0" collapsed="false">
      <c r="B281" s="50"/>
      <c r="C281" s="28"/>
      <c r="D281" s="56"/>
      <c r="E281" s="28"/>
      <c r="F281" s="28"/>
      <c r="G281" s="56"/>
      <c r="K281" s="50"/>
      <c r="L281" s="28"/>
      <c r="M281" s="56"/>
      <c r="N281" s="28"/>
      <c r="O281" s="28"/>
      <c r="P281" s="56"/>
      <c r="Q281" s="16"/>
    </row>
    <row r="282" customFormat="false" ht="15" hidden="false" customHeight="false" outlineLevel="0" collapsed="false">
      <c r="B282" s="54" t="s">
        <v>128</v>
      </c>
      <c r="C282" s="16"/>
      <c r="D282" s="57"/>
      <c r="E282" s="16"/>
      <c r="F282" s="16"/>
      <c r="G282" s="57"/>
      <c r="K282" s="54" t="s">
        <v>128</v>
      </c>
      <c r="L282" s="16"/>
      <c r="M282" s="57"/>
      <c r="N282" s="16"/>
      <c r="O282" s="16"/>
      <c r="P282" s="57"/>
      <c r="Q282" s="16"/>
      <c r="T282" s="40"/>
    </row>
    <row r="283" customFormat="false" ht="15" hidden="false" customHeight="false" outlineLevel="0" collapsed="false">
      <c r="B283" s="55"/>
      <c r="C283" s="22"/>
      <c r="D283" s="58"/>
      <c r="E283" s="22"/>
      <c r="F283" s="22"/>
      <c r="G283" s="58"/>
      <c r="K283" s="55"/>
      <c r="L283" s="22"/>
      <c r="M283" s="58"/>
      <c r="N283" s="22"/>
      <c r="O283" s="22"/>
      <c r="P283" s="58"/>
      <c r="Q283" s="16"/>
    </row>
    <row r="284" customFormat="false" ht="15" hidden="false" customHeight="false" outlineLevel="0" collapsed="false">
      <c r="B284" s="50"/>
      <c r="C284" s="28"/>
      <c r="D284" s="56"/>
      <c r="E284" s="28"/>
      <c r="F284" s="28"/>
      <c r="G284" s="56"/>
      <c r="K284" s="50"/>
      <c r="L284" s="28"/>
      <c r="M284" s="56"/>
      <c r="N284" s="28"/>
      <c r="O284" s="28"/>
      <c r="P284" s="56"/>
      <c r="Q284" s="16"/>
    </row>
    <row r="285" customFormat="false" ht="15" hidden="false" customHeight="false" outlineLevel="0" collapsed="false">
      <c r="B285" s="54" t="s">
        <v>129</v>
      </c>
      <c r="C285" s="16"/>
      <c r="D285" s="57"/>
      <c r="E285" s="16"/>
      <c r="F285" s="16"/>
      <c r="G285" s="57"/>
      <c r="K285" s="54" t="s">
        <v>129</v>
      </c>
      <c r="L285" s="16"/>
      <c r="M285" s="57"/>
      <c r="N285" s="16"/>
      <c r="O285" s="16"/>
      <c r="P285" s="57"/>
      <c r="Q285" s="16"/>
      <c r="T285" s="40"/>
    </row>
    <row r="286" customFormat="false" ht="15" hidden="false" customHeight="false" outlineLevel="0" collapsed="false">
      <c r="B286" s="55"/>
      <c r="C286" s="22"/>
      <c r="D286" s="58"/>
      <c r="E286" s="22"/>
      <c r="F286" s="22"/>
      <c r="G286" s="58"/>
      <c r="K286" s="55"/>
      <c r="L286" s="22"/>
      <c r="M286" s="58"/>
      <c r="N286" s="22"/>
      <c r="O286" s="22"/>
      <c r="P286" s="58"/>
      <c r="Q286" s="16"/>
    </row>
    <row r="287" customFormat="false" ht="15" hidden="false" customHeight="false" outlineLevel="0" collapsed="false">
      <c r="B287" s="50"/>
      <c r="C287" s="28"/>
      <c r="D287" s="56"/>
      <c r="E287" s="28"/>
      <c r="F287" s="28"/>
      <c r="G287" s="56"/>
      <c r="K287" s="50"/>
      <c r="L287" s="28"/>
      <c r="M287" s="56"/>
      <c r="N287" s="28"/>
      <c r="O287" s="28"/>
      <c r="P287" s="56"/>
      <c r="Q287" s="16"/>
    </row>
    <row r="288" customFormat="false" ht="15" hidden="false" customHeight="false" outlineLevel="0" collapsed="false">
      <c r="B288" s="54" t="s">
        <v>130</v>
      </c>
      <c r="C288" s="16"/>
      <c r="D288" s="57"/>
      <c r="E288" s="16"/>
      <c r="F288" s="16"/>
      <c r="G288" s="57"/>
      <c r="K288" s="54" t="s">
        <v>130</v>
      </c>
      <c r="L288" s="16"/>
      <c r="M288" s="57"/>
      <c r="N288" s="16"/>
      <c r="O288" s="16"/>
      <c r="P288" s="57"/>
      <c r="Q288" s="16"/>
      <c r="T288" s="40"/>
    </row>
    <row r="289" customFormat="false" ht="15" hidden="false" customHeight="false" outlineLevel="0" collapsed="false">
      <c r="B289" s="55"/>
      <c r="C289" s="22"/>
      <c r="D289" s="58"/>
      <c r="E289" s="22"/>
      <c r="F289" s="22"/>
      <c r="G289" s="58"/>
      <c r="K289" s="55"/>
      <c r="L289" s="22"/>
      <c r="M289" s="58"/>
      <c r="N289" s="22"/>
      <c r="O289" s="22"/>
      <c r="P289" s="58"/>
      <c r="Q289" s="16"/>
    </row>
    <row r="290" customFormat="false" ht="15" hidden="false" customHeight="false" outlineLevel="0" collapsed="false">
      <c r="B290" s="50"/>
      <c r="C290" s="28"/>
      <c r="D290" s="56"/>
      <c r="E290" s="28"/>
      <c r="F290" s="28"/>
      <c r="G290" s="56"/>
      <c r="K290" s="50"/>
      <c r="L290" s="28"/>
      <c r="M290" s="56"/>
      <c r="N290" s="28"/>
      <c r="O290" s="28"/>
      <c r="P290" s="56"/>
      <c r="Q290" s="16"/>
    </row>
    <row r="291" customFormat="false" ht="15" hidden="false" customHeight="false" outlineLevel="0" collapsed="false">
      <c r="B291" s="54" t="s">
        <v>131</v>
      </c>
      <c r="C291" s="16"/>
      <c r="D291" s="57"/>
      <c r="E291" s="16"/>
      <c r="F291" s="16"/>
      <c r="G291" s="57"/>
      <c r="K291" s="54" t="s">
        <v>131</v>
      </c>
      <c r="L291" s="16"/>
      <c r="M291" s="57"/>
      <c r="N291" s="16"/>
      <c r="O291" s="16"/>
      <c r="P291" s="57"/>
      <c r="Q291" s="16"/>
      <c r="T291" s="40"/>
    </row>
    <row r="292" customFormat="false" ht="15" hidden="false" customHeight="false" outlineLevel="0" collapsed="false">
      <c r="B292" s="55"/>
      <c r="C292" s="22"/>
      <c r="D292" s="58"/>
      <c r="E292" s="22"/>
      <c r="F292" s="22"/>
      <c r="G292" s="58"/>
      <c r="K292" s="55"/>
      <c r="L292" s="22"/>
      <c r="M292" s="58"/>
      <c r="N292" s="22"/>
      <c r="O292" s="22"/>
      <c r="P292" s="58"/>
      <c r="Q292" s="16"/>
    </row>
    <row r="293" customFormat="false" ht="15" hidden="false" customHeight="false" outlineLevel="0" collapsed="false">
      <c r="B293" s="50"/>
      <c r="C293" s="28"/>
      <c r="D293" s="56"/>
      <c r="E293" s="28"/>
      <c r="F293" s="28"/>
      <c r="G293" s="56"/>
      <c r="K293" s="50"/>
      <c r="L293" s="28"/>
      <c r="M293" s="56"/>
      <c r="N293" s="28"/>
      <c r="O293" s="28"/>
      <c r="P293" s="56"/>
      <c r="Q293" s="16"/>
    </row>
    <row r="294" customFormat="false" ht="15" hidden="false" customHeight="false" outlineLevel="0" collapsed="false">
      <c r="B294" s="54" t="s">
        <v>132</v>
      </c>
      <c r="C294" s="16"/>
      <c r="D294" s="57"/>
      <c r="E294" s="16"/>
      <c r="F294" s="16"/>
      <c r="G294" s="57"/>
      <c r="K294" s="54" t="s">
        <v>132</v>
      </c>
      <c r="L294" s="16"/>
      <c r="M294" s="57"/>
      <c r="N294" s="16"/>
      <c r="O294" s="16"/>
      <c r="P294" s="57"/>
      <c r="Q294" s="16"/>
      <c r="T294" s="40"/>
    </row>
    <row r="295" customFormat="false" ht="15" hidden="false" customHeight="false" outlineLevel="0" collapsed="false">
      <c r="B295" s="55"/>
      <c r="C295" s="22"/>
      <c r="D295" s="58"/>
      <c r="E295" s="22"/>
      <c r="F295" s="22"/>
      <c r="G295" s="58"/>
      <c r="K295" s="55"/>
      <c r="L295" s="22"/>
      <c r="M295" s="58"/>
      <c r="N295" s="22"/>
      <c r="O295" s="22"/>
      <c r="P295" s="58"/>
      <c r="Q295" s="16"/>
    </row>
    <row r="296" customFormat="false" ht="15" hidden="false" customHeight="false" outlineLevel="0" collapsed="false">
      <c r="B296" s="50"/>
      <c r="C296" s="28"/>
      <c r="D296" s="56"/>
      <c r="E296" s="28"/>
      <c r="F296" s="28"/>
      <c r="G296" s="56"/>
      <c r="K296" s="50"/>
      <c r="L296" s="28"/>
      <c r="M296" s="56"/>
      <c r="N296" s="28"/>
      <c r="O296" s="28"/>
      <c r="P296" s="56"/>
      <c r="Q296" s="16"/>
    </row>
    <row r="297" customFormat="false" ht="15" hidden="false" customHeight="false" outlineLevel="0" collapsed="false">
      <c r="B297" s="54" t="s">
        <v>133</v>
      </c>
      <c r="C297" s="16"/>
      <c r="D297" s="57"/>
      <c r="E297" s="16"/>
      <c r="F297" s="16"/>
      <c r="G297" s="57"/>
      <c r="K297" s="54" t="s">
        <v>133</v>
      </c>
      <c r="L297" s="16"/>
      <c r="M297" s="57"/>
      <c r="N297" s="16"/>
      <c r="O297" s="16"/>
      <c r="P297" s="57"/>
      <c r="Q297" s="16"/>
      <c r="T297" s="40"/>
    </row>
    <row r="298" customFormat="false" ht="15" hidden="false" customHeight="false" outlineLevel="0" collapsed="false">
      <c r="B298" s="55"/>
      <c r="C298" s="22"/>
      <c r="D298" s="58"/>
      <c r="E298" s="22"/>
      <c r="F298" s="22"/>
      <c r="G298" s="58"/>
      <c r="K298" s="55"/>
      <c r="L298" s="22"/>
      <c r="M298" s="58"/>
      <c r="N298" s="22"/>
      <c r="O298" s="22"/>
      <c r="P298" s="58"/>
      <c r="Q298" s="16"/>
    </row>
    <row r="299" customFormat="false" ht="15" hidden="false" customHeight="false" outlineLevel="0" collapsed="false">
      <c r="B299" s="50"/>
      <c r="C299" s="28"/>
      <c r="D299" s="56"/>
      <c r="E299" s="28"/>
      <c r="F299" s="28"/>
      <c r="G299" s="56"/>
      <c r="K299" s="50"/>
      <c r="L299" s="28"/>
      <c r="M299" s="56"/>
      <c r="N299" s="28"/>
      <c r="O299" s="28"/>
      <c r="P299" s="56"/>
      <c r="Q299" s="16"/>
    </row>
    <row r="300" customFormat="false" ht="15" hidden="false" customHeight="false" outlineLevel="0" collapsed="false">
      <c r="B300" s="54" t="s">
        <v>134</v>
      </c>
      <c r="C300" s="16"/>
      <c r="D300" s="57"/>
      <c r="E300" s="16"/>
      <c r="F300" s="16"/>
      <c r="G300" s="57"/>
      <c r="K300" s="54" t="s">
        <v>134</v>
      </c>
      <c r="L300" s="16"/>
      <c r="M300" s="57"/>
      <c r="N300" s="16"/>
      <c r="O300" s="16"/>
      <c r="P300" s="57"/>
      <c r="Q300" s="16"/>
      <c r="T300" s="40"/>
    </row>
    <row r="301" customFormat="false" ht="15" hidden="false" customHeight="false" outlineLevel="0" collapsed="false">
      <c r="B301" s="55"/>
      <c r="C301" s="22"/>
      <c r="D301" s="58"/>
      <c r="E301" s="22"/>
      <c r="F301" s="22"/>
      <c r="G301" s="58"/>
      <c r="K301" s="55"/>
      <c r="L301" s="22"/>
      <c r="M301" s="58"/>
      <c r="N301" s="22"/>
      <c r="O301" s="22"/>
      <c r="P301" s="58"/>
      <c r="Q301" s="16"/>
    </row>
    <row r="302" customFormat="false" ht="15" hidden="false" customHeight="false" outlineLevel="0" collapsed="false">
      <c r="B302" s="50"/>
      <c r="C302" s="28"/>
      <c r="D302" s="56"/>
      <c r="E302" s="28"/>
      <c r="F302" s="28"/>
      <c r="G302" s="56"/>
      <c r="K302" s="50"/>
      <c r="L302" s="28"/>
      <c r="M302" s="56"/>
      <c r="N302" s="28"/>
      <c r="O302" s="28"/>
      <c r="P302" s="56"/>
      <c r="Q302" s="16"/>
    </row>
    <row r="303" customFormat="false" ht="15" hidden="false" customHeight="false" outlineLevel="0" collapsed="false">
      <c r="B303" s="54" t="s">
        <v>135</v>
      </c>
      <c r="C303" s="16"/>
      <c r="D303" s="57"/>
      <c r="E303" s="16"/>
      <c r="F303" s="16"/>
      <c r="G303" s="57"/>
      <c r="K303" s="54" t="s">
        <v>135</v>
      </c>
      <c r="L303" s="16"/>
      <c r="M303" s="57"/>
      <c r="N303" s="16"/>
      <c r="O303" s="16"/>
      <c r="P303" s="57"/>
      <c r="Q303" s="16"/>
      <c r="T303" s="40"/>
    </row>
    <row r="304" customFormat="false" ht="15" hidden="false" customHeight="false" outlineLevel="0" collapsed="false">
      <c r="B304" s="55"/>
      <c r="C304" s="22"/>
      <c r="D304" s="58"/>
      <c r="E304" s="22"/>
      <c r="F304" s="22"/>
      <c r="G304" s="58"/>
      <c r="K304" s="55"/>
      <c r="L304" s="22"/>
      <c r="M304" s="58"/>
      <c r="N304" s="22"/>
      <c r="O304" s="22"/>
      <c r="P304" s="58"/>
      <c r="Q304" s="16"/>
    </row>
    <row r="305" customFormat="false" ht="15" hidden="false" customHeight="false" outlineLevel="0" collapsed="false">
      <c r="B305" s="50"/>
      <c r="C305" s="28"/>
      <c r="D305" s="56"/>
      <c r="E305" s="28"/>
      <c r="F305" s="28"/>
      <c r="G305" s="56"/>
      <c r="K305" s="50"/>
      <c r="L305" s="28"/>
      <c r="M305" s="56"/>
      <c r="N305" s="28"/>
      <c r="O305" s="28"/>
      <c r="P305" s="56"/>
      <c r="Q305" s="16"/>
    </row>
    <row r="306" customFormat="false" ht="15" hidden="false" customHeight="false" outlineLevel="0" collapsed="false">
      <c r="B306" s="54" t="s">
        <v>136</v>
      </c>
      <c r="C306" s="16"/>
      <c r="D306" s="57"/>
      <c r="E306" s="16"/>
      <c r="F306" s="16"/>
      <c r="G306" s="57"/>
      <c r="K306" s="54" t="s">
        <v>136</v>
      </c>
      <c r="L306" s="16"/>
      <c r="M306" s="57"/>
      <c r="N306" s="16"/>
      <c r="O306" s="16"/>
      <c r="P306" s="57"/>
      <c r="Q306" s="16"/>
      <c r="T306" s="40"/>
    </row>
    <row r="307" customFormat="false" ht="15" hidden="false" customHeight="false" outlineLevel="0" collapsed="false">
      <c r="B307" s="55"/>
      <c r="C307" s="22"/>
      <c r="D307" s="58"/>
      <c r="E307" s="22"/>
      <c r="F307" s="22"/>
      <c r="G307" s="58"/>
      <c r="K307" s="55"/>
      <c r="L307" s="22"/>
      <c r="M307" s="58"/>
      <c r="N307" s="22"/>
      <c r="O307" s="22"/>
      <c r="P307" s="58"/>
      <c r="Q307" s="16"/>
    </row>
    <row r="308" customFormat="false" ht="15" hidden="false" customHeight="false" outlineLevel="0" collapsed="false">
      <c r="B308" s="50"/>
      <c r="C308" s="28"/>
      <c r="D308" s="56"/>
      <c r="E308" s="28"/>
      <c r="F308" s="28"/>
      <c r="G308" s="56"/>
      <c r="K308" s="50"/>
      <c r="L308" s="28"/>
      <c r="M308" s="56"/>
      <c r="N308" s="28"/>
      <c r="O308" s="28"/>
      <c r="P308" s="56"/>
      <c r="Q308" s="16"/>
    </row>
    <row r="309" customFormat="false" ht="15" hidden="false" customHeight="false" outlineLevel="0" collapsed="false">
      <c r="B309" s="54" t="s">
        <v>137</v>
      </c>
      <c r="C309" s="16"/>
      <c r="D309" s="57"/>
      <c r="E309" s="16"/>
      <c r="F309" s="16"/>
      <c r="G309" s="57"/>
      <c r="K309" s="54" t="s">
        <v>137</v>
      </c>
      <c r="L309" s="16"/>
      <c r="M309" s="57"/>
      <c r="N309" s="16"/>
      <c r="O309" s="16"/>
      <c r="P309" s="57"/>
      <c r="Q309" s="16"/>
      <c r="T309" s="40"/>
    </row>
    <row r="310" customFormat="false" ht="15" hidden="false" customHeight="false" outlineLevel="0" collapsed="false">
      <c r="B310" s="55"/>
      <c r="C310" s="22"/>
      <c r="D310" s="58"/>
      <c r="E310" s="22"/>
      <c r="F310" s="22"/>
      <c r="G310" s="58"/>
      <c r="K310" s="55"/>
      <c r="L310" s="22"/>
      <c r="M310" s="58"/>
      <c r="N310" s="22"/>
      <c r="O310" s="22"/>
      <c r="P310" s="58"/>
      <c r="Q310" s="16"/>
    </row>
    <row r="311" customFormat="false" ht="15" hidden="false" customHeight="false" outlineLevel="0" collapsed="false">
      <c r="B311" s="50"/>
      <c r="C311" s="28"/>
      <c r="D311" s="56"/>
      <c r="E311" s="28"/>
      <c r="F311" s="28"/>
      <c r="G311" s="56"/>
      <c r="K311" s="50"/>
      <c r="L311" s="28"/>
      <c r="M311" s="56"/>
      <c r="N311" s="28"/>
      <c r="O311" s="28"/>
      <c r="P311" s="56"/>
      <c r="Q311" s="16"/>
    </row>
    <row r="312" customFormat="false" ht="15" hidden="false" customHeight="false" outlineLevel="0" collapsed="false">
      <c r="B312" s="54" t="s">
        <v>138</v>
      </c>
      <c r="C312" s="16"/>
      <c r="D312" s="57"/>
      <c r="E312" s="16"/>
      <c r="F312" s="16"/>
      <c r="G312" s="57"/>
      <c r="K312" s="54" t="s">
        <v>138</v>
      </c>
      <c r="L312" s="16"/>
      <c r="M312" s="57"/>
      <c r="N312" s="16"/>
      <c r="O312" s="16"/>
      <c r="P312" s="57"/>
      <c r="Q312" s="16"/>
      <c r="T312" s="40"/>
    </row>
    <row r="313" customFormat="false" ht="15" hidden="false" customHeight="false" outlineLevel="0" collapsed="false">
      <c r="B313" s="55"/>
      <c r="C313" s="22"/>
      <c r="D313" s="58"/>
      <c r="E313" s="22"/>
      <c r="F313" s="22"/>
      <c r="G313" s="58"/>
      <c r="K313" s="55"/>
      <c r="L313" s="22"/>
      <c r="M313" s="58"/>
      <c r="N313" s="22"/>
      <c r="O313" s="22"/>
      <c r="P313" s="58"/>
      <c r="Q313" s="16"/>
    </row>
    <row r="314" customFormat="false" ht="15" hidden="false" customHeight="false" outlineLevel="0" collapsed="false">
      <c r="B314" s="50"/>
      <c r="C314" s="28"/>
      <c r="D314" s="56"/>
      <c r="E314" s="28"/>
      <c r="F314" s="28"/>
      <c r="G314" s="56"/>
      <c r="K314" s="50"/>
      <c r="L314" s="28"/>
      <c r="M314" s="56"/>
      <c r="N314" s="28"/>
      <c r="O314" s="28"/>
      <c r="P314" s="56"/>
      <c r="Q314" s="16"/>
    </row>
    <row r="315" customFormat="false" ht="15" hidden="false" customHeight="false" outlineLevel="0" collapsed="false">
      <c r="B315" s="54" t="s">
        <v>139</v>
      </c>
      <c r="C315" s="16"/>
      <c r="D315" s="57"/>
      <c r="E315" s="16"/>
      <c r="F315" s="16"/>
      <c r="G315" s="57"/>
      <c r="K315" s="54" t="s">
        <v>139</v>
      </c>
      <c r="L315" s="16"/>
      <c r="M315" s="57"/>
      <c r="N315" s="16"/>
      <c r="O315" s="16"/>
      <c r="P315" s="57"/>
      <c r="Q315" s="16"/>
      <c r="T315" s="40"/>
    </row>
    <row r="316" customFormat="false" ht="15" hidden="false" customHeight="false" outlineLevel="0" collapsed="false">
      <c r="B316" s="55"/>
      <c r="C316" s="22"/>
      <c r="D316" s="58"/>
      <c r="E316" s="22"/>
      <c r="F316" s="22"/>
      <c r="G316" s="58"/>
      <c r="K316" s="55"/>
      <c r="L316" s="22"/>
      <c r="M316" s="58"/>
      <c r="N316" s="22"/>
      <c r="O316" s="22"/>
      <c r="P316" s="58"/>
      <c r="Q316" s="16"/>
    </row>
    <row r="317" customFormat="false" ht="15" hidden="false" customHeight="false" outlineLevel="0" collapsed="false">
      <c r="B317" s="50"/>
      <c r="C317" s="28"/>
      <c r="D317" s="56"/>
      <c r="E317" s="28"/>
      <c r="F317" s="28"/>
      <c r="G317" s="56"/>
      <c r="K317" s="50"/>
      <c r="L317" s="28"/>
      <c r="M317" s="56"/>
      <c r="N317" s="28"/>
      <c r="O317" s="28"/>
      <c r="P317" s="56"/>
      <c r="Q317" s="16"/>
    </row>
    <row r="318" customFormat="false" ht="15" hidden="false" customHeight="false" outlineLevel="0" collapsed="false">
      <c r="B318" s="54" t="s">
        <v>140</v>
      </c>
      <c r="C318" s="16"/>
      <c r="D318" s="57"/>
      <c r="E318" s="16"/>
      <c r="F318" s="16"/>
      <c r="G318" s="57"/>
      <c r="K318" s="54" t="s">
        <v>140</v>
      </c>
      <c r="L318" s="16"/>
      <c r="M318" s="57"/>
      <c r="N318" s="16"/>
      <c r="O318" s="16"/>
      <c r="P318" s="57"/>
      <c r="Q318" s="16"/>
      <c r="T318" s="40"/>
    </row>
    <row r="319" customFormat="false" ht="15" hidden="false" customHeight="false" outlineLevel="0" collapsed="false">
      <c r="B319" s="55"/>
      <c r="C319" s="22"/>
      <c r="D319" s="58"/>
      <c r="E319" s="22"/>
      <c r="F319" s="22"/>
      <c r="G319" s="58"/>
      <c r="K319" s="55"/>
      <c r="L319" s="22"/>
      <c r="M319" s="58"/>
      <c r="N319" s="22"/>
      <c r="O319" s="22"/>
      <c r="P319" s="58"/>
      <c r="Q319" s="16"/>
    </row>
    <row r="320" customFormat="false" ht="15" hidden="false" customHeight="false" outlineLevel="0" collapsed="false">
      <c r="B320" s="50"/>
      <c r="C320" s="28"/>
      <c r="D320" s="56"/>
      <c r="E320" s="28"/>
      <c r="F320" s="28"/>
      <c r="G320" s="56"/>
      <c r="K320" s="50"/>
      <c r="L320" s="28"/>
      <c r="M320" s="56"/>
      <c r="N320" s="28"/>
      <c r="O320" s="28"/>
      <c r="P320" s="56"/>
      <c r="Q320" s="16"/>
    </row>
    <row r="321" customFormat="false" ht="15" hidden="false" customHeight="false" outlineLevel="0" collapsed="false">
      <c r="B321" s="54" t="s">
        <v>141</v>
      </c>
      <c r="C321" s="16"/>
      <c r="D321" s="57"/>
      <c r="E321" s="16"/>
      <c r="F321" s="16"/>
      <c r="G321" s="57"/>
      <c r="K321" s="54" t="s">
        <v>141</v>
      </c>
      <c r="L321" s="16"/>
      <c r="M321" s="57"/>
      <c r="N321" s="16"/>
      <c r="O321" s="16"/>
      <c r="P321" s="57"/>
      <c r="Q321" s="16"/>
      <c r="T321" s="40"/>
    </row>
    <row r="322" customFormat="false" ht="15" hidden="false" customHeight="false" outlineLevel="0" collapsed="false">
      <c r="B322" s="55"/>
      <c r="C322" s="22"/>
      <c r="D322" s="58"/>
      <c r="E322" s="22"/>
      <c r="F322" s="22"/>
      <c r="G322" s="58"/>
      <c r="K322" s="55"/>
      <c r="L322" s="22"/>
      <c r="M322" s="58"/>
      <c r="N322" s="22"/>
      <c r="O322" s="22"/>
      <c r="P322" s="58"/>
      <c r="Q322" s="16"/>
    </row>
    <row r="323" customFormat="false" ht="15" hidden="false" customHeight="false" outlineLevel="0" collapsed="false">
      <c r="B323" s="50"/>
      <c r="C323" s="28"/>
      <c r="D323" s="56"/>
      <c r="E323" s="28"/>
      <c r="F323" s="28"/>
      <c r="G323" s="56"/>
      <c r="K323" s="50"/>
      <c r="L323" s="28"/>
      <c r="M323" s="56"/>
      <c r="N323" s="28"/>
      <c r="O323" s="28"/>
      <c r="P323" s="56"/>
      <c r="Q323" s="16"/>
    </row>
    <row r="324" customFormat="false" ht="15" hidden="false" customHeight="false" outlineLevel="0" collapsed="false">
      <c r="B324" s="54" t="s">
        <v>142</v>
      </c>
      <c r="C324" s="16"/>
      <c r="D324" s="57"/>
      <c r="E324" s="16"/>
      <c r="F324" s="16"/>
      <c r="G324" s="57"/>
      <c r="K324" s="54" t="s">
        <v>142</v>
      </c>
      <c r="L324" s="16"/>
      <c r="M324" s="57"/>
      <c r="N324" s="16"/>
      <c r="O324" s="16"/>
      <c r="P324" s="57"/>
      <c r="Q324" s="16"/>
      <c r="T324" s="40"/>
    </row>
    <row r="325" customFormat="false" ht="15" hidden="false" customHeight="false" outlineLevel="0" collapsed="false">
      <c r="B325" s="55"/>
      <c r="C325" s="22"/>
      <c r="D325" s="58"/>
      <c r="E325" s="22"/>
      <c r="F325" s="22"/>
      <c r="G325" s="58"/>
      <c r="K325" s="55"/>
      <c r="L325" s="22"/>
      <c r="M325" s="58"/>
      <c r="N325" s="22"/>
      <c r="O325" s="22"/>
      <c r="P325" s="58"/>
      <c r="Q325" s="16"/>
    </row>
    <row r="326" customFormat="false" ht="15" hidden="false" customHeight="false" outlineLevel="0" collapsed="false">
      <c r="B326" s="50"/>
      <c r="C326" s="28"/>
      <c r="D326" s="56"/>
      <c r="E326" s="28"/>
      <c r="F326" s="28"/>
      <c r="G326" s="56"/>
      <c r="K326" s="50"/>
      <c r="L326" s="28"/>
      <c r="M326" s="56"/>
      <c r="N326" s="28"/>
      <c r="O326" s="28"/>
      <c r="P326" s="56"/>
      <c r="Q326" s="16"/>
    </row>
    <row r="327" customFormat="false" ht="15" hidden="false" customHeight="false" outlineLevel="0" collapsed="false">
      <c r="B327" s="54" t="s">
        <v>143</v>
      </c>
      <c r="C327" s="16"/>
      <c r="D327" s="57"/>
      <c r="E327" s="16"/>
      <c r="F327" s="16"/>
      <c r="G327" s="57"/>
      <c r="K327" s="54" t="s">
        <v>143</v>
      </c>
      <c r="L327" s="16"/>
      <c r="M327" s="57"/>
      <c r="N327" s="16"/>
      <c r="O327" s="16"/>
      <c r="P327" s="57"/>
      <c r="Q327" s="16"/>
      <c r="T327" s="40"/>
    </row>
    <row r="328" customFormat="false" ht="15" hidden="false" customHeight="false" outlineLevel="0" collapsed="false">
      <c r="B328" s="55"/>
      <c r="C328" s="22"/>
      <c r="D328" s="58"/>
      <c r="E328" s="22"/>
      <c r="F328" s="22"/>
      <c r="G328" s="58"/>
      <c r="K328" s="55"/>
      <c r="L328" s="22"/>
      <c r="M328" s="58"/>
      <c r="N328" s="22"/>
      <c r="O328" s="22"/>
      <c r="P328" s="58"/>
    </row>
    <row r="329" customFormat="false" ht="15" hidden="false" customHeight="false" outlineLevel="0" collapsed="false">
      <c r="B329" s="50"/>
      <c r="C329" s="28"/>
      <c r="D329" s="56"/>
      <c r="E329" s="28"/>
      <c r="F329" s="28"/>
      <c r="G329" s="56"/>
      <c r="K329" s="50"/>
      <c r="L329" s="28"/>
      <c r="M329" s="56"/>
      <c r="N329" s="28"/>
      <c r="O329" s="28"/>
      <c r="P329" s="56"/>
    </row>
    <row r="330" customFormat="false" ht="15" hidden="false" customHeight="false" outlineLevel="0" collapsed="false">
      <c r="B330" s="54" t="s">
        <v>144</v>
      </c>
      <c r="C330" s="16"/>
      <c r="D330" s="57"/>
      <c r="E330" s="16"/>
      <c r="F330" s="16"/>
      <c r="G330" s="57"/>
      <c r="K330" s="54" t="s">
        <v>144</v>
      </c>
      <c r="L330" s="16"/>
      <c r="M330" s="57"/>
      <c r="N330" s="16"/>
      <c r="O330" s="16"/>
      <c r="P330" s="57"/>
      <c r="T330" s="40"/>
    </row>
    <row r="331" customFormat="false" ht="15" hidden="false" customHeight="false" outlineLevel="0" collapsed="false">
      <c r="B331" s="55"/>
      <c r="C331" s="22"/>
      <c r="D331" s="58"/>
      <c r="E331" s="22"/>
      <c r="F331" s="22"/>
      <c r="G331" s="58"/>
      <c r="K331" s="55"/>
      <c r="L331" s="22"/>
      <c r="M331" s="58"/>
      <c r="N331" s="22"/>
      <c r="O331" s="22"/>
      <c r="P331" s="58"/>
    </row>
    <row r="332" customFormat="false" ht="15" hidden="false" customHeight="false" outlineLevel="0" collapsed="false">
      <c r="B332" s="50"/>
      <c r="C332" s="28"/>
      <c r="D332" s="56"/>
      <c r="E332" s="28"/>
      <c r="F332" s="28"/>
      <c r="G332" s="56"/>
      <c r="K332" s="50"/>
      <c r="L332" s="28"/>
      <c r="M332" s="56"/>
      <c r="N332" s="28"/>
      <c r="O332" s="28"/>
      <c r="P332" s="56"/>
    </row>
    <row r="333" customFormat="false" ht="15" hidden="false" customHeight="false" outlineLevel="0" collapsed="false">
      <c r="B333" s="54" t="s">
        <v>145</v>
      </c>
      <c r="C333" s="16"/>
      <c r="D333" s="57"/>
      <c r="E333" s="16"/>
      <c r="F333" s="16"/>
      <c r="G333" s="57"/>
      <c r="K333" s="54" t="s">
        <v>145</v>
      </c>
      <c r="L333" s="16"/>
      <c r="M333" s="57"/>
      <c r="N333" s="16"/>
      <c r="O333" s="16"/>
      <c r="P333" s="57"/>
      <c r="T333" s="40"/>
    </row>
    <row r="334" customFormat="false" ht="15" hidden="false" customHeight="false" outlineLevel="0" collapsed="false">
      <c r="B334" s="55"/>
      <c r="C334" s="22"/>
      <c r="D334" s="58"/>
      <c r="E334" s="22"/>
      <c r="F334" s="22"/>
      <c r="G334" s="58"/>
      <c r="K334" s="55"/>
      <c r="L334" s="22"/>
      <c r="M334" s="58"/>
      <c r="N334" s="22"/>
      <c r="O334" s="22"/>
      <c r="P334" s="58"/>
    </row>
    <row r="335" customFormat="false" ht="15" hidden="false" customHeight="false" outlineLevel="0" collapsed="false">
      <c r="B335" s="50"/>
      <c r="C335" s="28"/>
      <c r="D335" s="56"/>
      <c r="E335" s="28"/>
      <c r="F335" s="28"/>
      <c r="G335" s="56"/>
      <c r="K335" s="50"/>
      <c r="L335" s="28"/>
      <c r="M335" s="56"/>
      <c r="N335" s="28"/>
      <c r="O335" s="28"/>
      <c r="P335" s="56"/>
    </row>
    <row r="336" customFormat="false" ht="15" hidden="false" customHeight="false" outlineLevel="0" collapsed="false">
      <c r="B336" s="54" t="s">
        <v>146</v>
      </c>
      <c r="C336" s="16"/>
      <c r="D336" s="57"/>
      <c r="E336" s="16"/>
      <c r="F336" s="16"/>
      <c r="G336" s="57"/>
      <c r="K336" s="54" t="s">
        <v>146</v>
      </c>
      <c r="L336" s="16"/>
      <c r="M336" s="57"/>
      <c r="N336" s="16"/>
      <c r="O336" s="16"/>
      <c r="P336" s="57"/>
      <c r="T336" s="40"/>
    </row>
    <row r="337" customFormat="false" ht="15" hidden="false" customHeight="false" outlineLevel="0" collapsed="false">
      <c r="B337" s="55"/>
      <c r="C337" s="22"/>
      <c r="D337" s="58"/>
      <c r="E337" s="22"/>
      <c r="F337" s="22"/>
      <c r="G337" s="58"/>
      <c r="K337" s="55"/>
      <c r="L337" s="22"/>
      <c r="M337" s="58"/>
      <c r="N337" s="22"/>
      <c r="O337" s="22"/>
      <c r="P337" s="58"/>
    </row>
    <row r="338" customFormat="false" ht="15" hidden="false" customHeight="false" outlineLevel="0" collapsed="false">
      <c r="B338" s="50"/>
      <c r="C338" s="28"/>
      <c r="D338" s="56"/>
      <c r="E338" s="28"/>
      <c r="F338" s="28"/>
      <c r="G338" s="56"/>
      <c r="K338" s="50"/>
      <c r="L338" s="28"/>
      <c r="M338" s="56"/>
      <c r="N338" s="28"/>
      <c r="O338" s="28"/>
      <c r="P338" s="56"/>
    </row>
    <row r="339" customFormat="false" ht="15" hidden="false" customHeight="false" outlineLevel="0" collapsed="false">
      <c r="B339" s="54" t="s">
        <v>147</v>
      </c>
      <c r="C339" s="16"/>
      <c r="D339" s="57"/>
      <c r="E339" s="16"/>
      <c r="F339" s="16"/>
      <c r="G339" s="57"/>
      <c r="K339" s="54" t="s">
        <v>147</v>
      </c>
      <c r="L339" s="16"/>
      <c r="M339" s="57"/>
      <c r="N339" s="16"/>
      <c r="O339" s="16"/>
      <c r="P339" s="57"/>
      <c r="T339" s="40"/>
    </row>
    <row r="340" customFormat="false" ht="15" hidden="false" customHeight="false" outlineLevel="0" collapsed="false">
      <c r="B340" s="55"/>
      <c r="C340" s="22"/>
      <c r="D340" s="58"/>
      <c r="E340" s="22"/>
      <c r="F340" s="22"/>
      <c r="G340" s="58"/>
      <c r="K340" s="55"/>
      <c r="L340" s="22"/>
      <c r="M340" s="58"/>
      <c r="N340" s="22"/>
      <c r="O340" s="22"/>
      <c r="P340" s="58"/>
    </row>
    <row r="341" customFormat="false" ht="15" hidden="false" customHeight="false" outlineLevel="0" collapsed="false">
      <c r="B341" s="50"/>
      <c r="C341" s="28"/>
      <c r="D341" s="56"/>
      <c r="E341" s="28"/>
      <c r="F341" s="28"/>
      <c r="G341" s="56"/>
      <c r="K341" s="50"/>
      <c r="L341" s="28"/>
      <c r="M341" s="56"/>
      <c r="N341" s="28"/>
      <c r="O341" s="28"/>
      <c r="P341" s="56"/>
    </row>
    <row r="342" customFormat="false" ht="15" hidden="false" customHeight="false" outlineLevel="0" collapsed="false">
      <c r="B342" s="54" t="s">
        <v>148</v>
      </c>
      <c r="C342" s="16"/>
      <c r="D342" s="57"/>
      <c r="E342" s="16"/>
      <c r="F342" s="16"/>
      <c r="G342" s="57"/>
      <c r="K342" s="54" t="s">
        <v>148</v>
      </c>
      <c r="L342" s="16"/>
      <c r="M342" s="57"/>
      <c r="N342" s="16"/>
      <c r="O342" s="16"/>
      <c r="P342" s="57"/>
      <c r="T342" s="40"/>
    </row>
    <row r="343" customFormat="false" ht="15" hidden="false" customHeight="false" outlineLevel="0" collapsed="false">
      <c r="B343" s="55"/>
      <c r="C343" s="22"/>
      <c r="D343" s="58"/>
      <c r="E343" s="22"/>
      <c r="F343" s="22"/>
      <c r="G343" s="58"/>
      <c r="K343" s="55"/>
      <c r="L343" s="22"/>
      <c r="M343" s="58"/>
      <c r="N343" s="22"/>
      <c r="O343" s="22"/>
      <c r="P343" s="58"/>
    </row>
    <row r="344" customFormat="false" ht="15" hidden="false" customHeight="false" outlineLevel="0" collapsed="false">
      <c r="B344" s="50"/>
      <c r="C344" s="28"/>
      <c r="D344" s="56"/>
      <c r="E344" s="28"/>
      <c r="F344" s="28"/>
      <c r="G344" s="56"/>
      <c r="K344" s="50"/>
      <c r="L344" s="28"/>
      <c r="M344" s="56"/>
      <c r="N344" s="28"/>
      <c r="O344" s="28"/>
      <c r="P344" s="56"/>
    </row>
    <row r="345" customFormat="false" ht="15" hidden="false" customHeight="false" outlineLevel="0" collapsed="false">
      <c r="B345" s="54" t="s">
        <v>149</v>
      </c>
      <c r="C345" s="16"/>
      <c r="D345" s="57"/>
      <c r="E345" s="16"/>
      <c r="F345" s="16"/>
      <c r="G345" s="57"/>
      <c r="K345" s="54" t="s">
        <v>149</v>
      </c>
      <c r="L345" s="16"/>
      <c r="M345" s="57"/>
      <c r="N345" s="16"/>
      <c r="O345" s="16"/>
      <c r="P345" s="57"/>
      <c r="T345" s="40"/>
    </row>
    <row r="346" customFormat="false" ht="15" hidden="false" customHeight="false" outlineLevel="0" collapsed="false">
      <c r="B346" s="55"/>
      <c r="C346" s="22"/>
      <c r="D346" s="58"/>
      <c r="E346" s="22"/>
      <c r="F346" s="22"/>
      <c r="G346" s="58"/>
      <c r="K346" s="55"/>
      <c r="L346" s="22"/>
      <c r="M346" s="58"/>
      <c r="N346" s="22"/>
      <c r="O346" s="22"/>
      <c r="P346" s="58"/>
    </row>
    <row r="347" customFormat="false" ht="15" hidden="false" customHeight="false" outlineLevel="0" collapsed="false">
      <c r="B347" s="50"/>
      <c r="C347" s="28"/>
      <c r="D347" s="56"/>
      <c r="E347" s="28"/>
      <c r="F347" s="28"/>
      <c r="G347" s="56"/>
      <c r="K347" s="50"/>
      <c r="L347" s="28"/>
      <c r="M347" s="56"/>
      <c r="N347" s="28"/>
      <c r="O347" s="28"/>
      <c r="P347" s="56"/>
    </row>
    <row r="348" customFormat="false" ht="15" hidden="false" customHeight="false" outlineLevel="0" collapsed="false">
      <c r="B348" s="54" t="s">
        <v>150</v>
      </c>
      <c r="C348" s="16"/>
      <c r="D348" s="57"/>
      <c r="E348" s="16"/>
      <c r="F348" s="16"/>
      <c r="G348" s="57"/>
      <c r="K348" s="54" t="s">
        <v>150</v>
      </c>
      <c r="L348" s="16"/>
      <c r="M348" s="57"/>
      <c r="N348" s="16"/>
      <c r="O348" s="16"/>
      <c r="P348" s="57"/>
      <c r="T348" s="40"/>
    </row>
    <row r="349" customFormat="false" ht="15" hidden="false" customHeight="false" outlineLevel="0" collapsed="false">
      <c r="B349" s="55"/>
      <c r="C349" s="22"/>
      <c r="D349" s="58"/>
      <c r="E349" s="22"/>
      <c r="F349" s="22"/>
      <c r="G349" s="58"/>
      <c r="K349" s="55"/>
      <c r="L349" s="22"/>
      <c r="M349" s="58"/>
      <c r="N349" s="22"/>
      <c r="O349" s="22"/>
      <c r="P349" s="58"/>
    </row>
    <row r="350" customFormat="false" ht="15" hidden="false" customHeight="false" outlineLevel="0" collapsed="false">
      <c r="B350" s="50"/>
      <c r="C350" s="28"/>
      <c r="D350" s="56"/>
      <c r="E350" s="28"/>
      <c r="F350" s="28"/>
      <c r="G350" s="56"/>
      <c r="K350" s="50"/>
      <c r="L350" s="28"/>
      <c r="M350" s="56"/>
      <c r="N350" s="28"/>
      <c r="O350" s="28"/>
      <c r="P350" s="56"/>
    </row>
    <row r="351" customFormat="false" ht="15" hidden="false" customHeight="false" outlineLevel="0" collapsed="false">
      <c r="B351" s="54" t="s">
        <v>151</v>
      </c>
      <c r="C351" s="16"/>
      <c r="D351" s="57"/>
      <c r="E351" s="16"/>
      <c r="F351" s="16"/>
      <c r="G351" s="57"/>
      <c r="K351" s="54" t="s">
        <v>151</v>
      </c>
      <c r="L351" s="16"/>
      <c r="M351" s="57"/>
      <c r="N351" s="16"/>
      <c r="O351" s="16"/>
      <c r="P351" s="57"/>
      <c r="T351" s="40"/>
    </row>
    <row r="352" customFormat="false" ht="15" hidden="false" customHeight="false" outlineLevel="0" collapsed="false">
      <c r="B352" s="55"/>
      <c r="C352" s="22"/>
      <c r="D352" s="58"/>
      <c r="E352" s="22"/>
      <c r="F352" s="22"/>
      <c r="G352" s="58"/>
      <c r="K352" s="55"/>
      <c r="L352" s="22"/>
      <c r="M352" s="58"/>
      <c r="N352" s="22"/>
      <c r="O352" s="22"/>
      <c r="P352" s="58"/>
    </row>
    <row r="353" customFormat="false" ht="15" hidden="false" customHeight="false" outlineLevel="0" collapsed="false">
      <c r="B353" s="50"/>
      <c r="C353" s="28"/>
      <c r="D353" s="56"/>
      <c r="E353" s="28"/>
      <c r="F353" s="28"/>
      <c r="G353" s="56"/>
      <c r="K353" s="50"/>
      <c r="L353" s="28"/>
      <c r="M353" s="56"/>
      <c r="N353" s="28"/>
      <c r="O353" s="28"/>
      <c r="P353" s="56"/>
    </row>
    <row r="354" customFormat="false" ht="15" hidden="false" customHeight="false" outlineLevel="0" collapsed="false">
      <c r="B354" s="54" t="s">
        <v>152</v>
      </c>
      <c r="C354" s="16"/>
      <c r="D354" s="57"/>
      <c r="E354" s="16"/>
      <c r="F354" s="16"/>
      <c r="G354" s="57"/>
      <c r="K354" s="54" t="s">
        <v>152</v>
      </c>
      <c r="L354" s="16"/>
      <c r="M354" s="57"/>
      <c r="N354" s="16"/>
      <c r="O354" s="16"/>
      <c r="P354" s="57"/>
      <c r="T354" s="40"/>
    </row>
    <row r="355" customFormat="false" ht="15" hidden="false" customHeight="false" outlineLevel="0" collapsed="false">
      <c r="B355" s="55"/>
      <c r="C355" s="22"/>
      <c r="D355" s="58"/>
      <c r="E355" s="22"/>
      <c r="F355" s="22"/>
      <c r="G355" s="58"/>
      <c r="K355" s="55"/>
      <c r="L355" s="22"/>
      <c r="M355" s="58"/>
      <c r="N355" s="22"/>
      <c r="O355" s="22"/>
      <c r="P355" s="58"/>
    </row>
    <row r="356" customFormat="false" ht="15" hidden="false" customHeight="false" outlineLevel="0" collapsed="false">
      <c r="B356" s="50"/>
      <c r="C356" s="28"/>
      <c r="D356" s="56"/>
      <c r="E356" s="28"/>
      <c r="F356" s="28"/>
      <c r="G356" s="56"/>
      <c r="K356" s="50"/>
      <c r="L356" s="28"/>
      <c r="M356" s="56"/>
      <c r="N356" s="28"/>
      <c r="O356" s="28"/>
      <c r="P356" s="56"/>
    </row>
    <row r="357" customFormat="false" ht="15" hidden="false" customHeight="false" outlineLevel="0" collapsed="false">
      <c r="B357" s="54" t="s">
        <v>153</v>
      </c>
      <c r="C357" s="16"/>
      <c r="D357" s="57"/>
      <c r="E357" s="16"/>
      <c r="F357" s="16"/>
      <c r="G357" s="57"/>
      <c r="K357" s="54" t="s">
        <v>153</v>
      </c>
      <c r="L357" s="16"/>
      <c r="M357" s="57"/>
      <c r="N357" s="16"/>
      <c r="O357" s="16"/>
      <c r="P357" s="57"/>
      <c r="T357" s="40"/>
    </row>
    <row r="358" customFormat="false" ht="15" hidden="false" customHeight="false" outlineLevel="0" collapsed="false">
      <c r="B358" s="55"/>
      <c r="C358" s="22"/>
      <c r="D358" s="58"/>
      <c r="E358" s="22"/>
      <c r="F358" s="22"/>
      <c r="G358" s="58"/>
      <c r="K358" s="55"/>
      <c r="L358" s="22"/>
      <c r="M358" s="58"/>
      <c r="N358" s="22"/>
      <c r="O358" s="22"/>
      <c r="P358" s="58"/>
    </row>
    <row r="359" customFormat="false" ht="15" hidden="false" customHeight="false" outlineLevel="0" collapsed="false">
      <c r="B359" s="50"/>
      <c r="C359" s="28"/>
      <c r="D359" s="56"/>
      <c r="E359" s="28"/>
      <c r="F359" s="28"/>
      <c r="G359" s="56"/>
      <c r="K359" s="50"/>
      <c r="L359" s="28"/>
      <c r="M359" s="56"/>
      <c r="N359" s="28"/>
      <c r="O359" s="28"/>
      <c r="P359" s="56"/>
    </row>
    <row r="360" customFormat="false" ht="15" hidden="false" customHeight="false" outlineLevel="0" collapsed="false">
      <c r="B360" s="54" t="s">
        <v>154</v>
      </c>
      <c r="C360" s="16"/>
      <c r="D360" s="57"/>
      <c r="E360" s="16"/>
      <c r="F360" s="16"/>
      <c r="G360" s="57"/>
      <c r="K360" s="54" t="s">
        <v>154</v>
      </c>
      <c r="L360" s="16"/>
      <c r="M360" s="57"/>
      <c r="N360" s="16"/>
      <c r="O360" s="16"/>
      <c r="P360" s="57"/>
      <c r="T360" s="40"/>
    </row>
    <row r="361" customFormat="false" ht="15" hidden="false" customHeight="false" outlineLevel="0" collapsed="false">
      <c r="B361" s="55"/>
      <c r="C361" s="22"/>
      <c r="D361" s="58"/>
      <c r="E361" s="22"/>
      <c r="F361" s="22"/>
      <c r="G361" s="58"/>
      <c r="K361" s="55"/>
      <c r="L361" s="22"/>
      <c r="M361" s="58"/>
      <c r="N361" s="22"/>
      <c r="O361" s="22"/>
      <c r="P361" s="58"/>
    </row>
    <row r="362" customFormat="false" ht="15" hidden="false" customHeight="false" outlineLevel="0" collapsed="false">
      <c r="B362" s="50"/>
      <c r="C362" s="28"/>
      <c r="D362" s="56"/>
      <c r="E362" s="28"/>
      <c r="F362" s="28"/>
      <c r="G362" s="56"/>
      <c r="K362" s="50"/>
      <c r="L362" s="28"/>
      <c r="M362" s="56"/>
      <c r="N362" s="28"/>
      <c r="O362" s="28"/>
      <c r="P362" s="56"/>
    </row>
    <row r="363" customFormat="false" ht="15" hidden="false" customHeight="false" outlineLevel="0" collapsed="false">
      <c r="B363" s="54" t="s">
        <v>155</v>
      </c>
      <c r="C363" s="16"/>
      <c r="D363" s="57"/>
      <c r="E363" s="16"/>
      <c r="F363" s="16"/>
      <c r="G363" s="57"/>
      <c r="K363" s="54" t="s">
        <v>155</v>
      </c>
      <c r="L363" s="16"/>
      <c r="M363" s="57"/>
      <c r="N363" s="16"/>
      <c r="O363" s="16"/>
      <c r="P363" s="57"/>
      <c r="T363" s="40"/>
    </row>
    <row r="364" customFormat="false" ht="15" hidden="false" customHeight="false" outlineLevel="0" collapsed="false">
      <c r="B364" s="55"/>
      <c r="C364" s="22"/>
      <c r="D364" s="58"/>
      <c r="E364" s="22"/>
      <c r="F364" s="22"/>
      <c r="G364" s="58"/>
      <c r="K364" s="55"/>
      <c r="L364" s="22"/>
      <c r="M364" s="58"/>
      <c r="N364" s="22"/>
      <c r="O364" s="22"/>
      <c r="P364" s="58"/>
    </row>
    <row r="365" customFormat="false" ht="15" hidden="false" customHeight="false" outlineLevel="0" collapsed="false">
      <c r="B365" s="50"/>
      <c r="C365" s="28"/>
      <c r="D365" s="56"/>
      <c r="E365" s="28"/>
      <c r="F365" s="28"/>
      <c r="G365" s="56"/>
      <c r="K365" s="50"/>
      <c r="L365" s="28"/>
      <c r="M365" s="56"/>
      <c r="N365" s="28"/>
      <c r="O365" s="28"/>
      <c r="P365" s="56"/>
    </row>
    <row r="366" customFormat="false" ht="15" hidden="false" customHeight="false" outlineLevel="0" collapsed="false">
      <c r="B366" s="54" t="s">
        <v>156</v>
      </c>
      <c r="C366" s="16"/>
      <c r="D366" s="57"/>
      <c r="E366" s="16"/>
      <c r="F366" s="16"/>
      <c r="G366" s="57"/>
      <c r="K366" s="54" t="s">
        <v>156</v>
      </c>
      <c r="L366" s="16"/>
      <c r="M366" s="57"/>
      <c r="N366" s="16"/>
      <c r="O366" s="16"/>
      <c r="P366" s="57"/>
      <c r="T366" s="40"/>
    </row>
    <row r="367" customFormat="false" ht="15" hidden="false" customHeight="false" outlineLevel="0" collapsed="false">
      <c r="B367" s="55"/>
      <c r="C367" s="22"/>
      <c r="D367" s="58"/>
      <c r="E367" s="22"/>
      <c r="F367" s="22"/>
      <c r="G367" s="58"/>
      <c r="K367" s="55"/>
      <c r="L367" s="22"/>
      <c r="M367" s="58"/>
      <c r="N367" s="22"/>
      <c r="O367" s="22"/>
      <c r="P367" s="58"/>
    </row>
    <row r="368" customFormat="false" ht="15" hidden="false" customHeight="false" outlineLevel="0" collapsed="false">
      <c r="B368" s="50"/>
      <c r="C368" s="28"/>
      <c r="D368" s="56"/>
      <c r="E368" s="28"/>
      <c r="F368" s="28"/>
      <c r="G368" s="56"/>
      <c r="K368" s="50"/>
      <c r="L368" s="28"/>
      <c r="M368" s="56"/>
      <c r="N368" s="28"/>
      <c r="O368" s="28"/>
      <c r="P368" s="56"/>
    </row>
    <row r="369" customFormat="false" ht="15" hidden="false" customHeight="false" outlineLevel="0" collapsed="false">
      <c r="B369" s="54" t="s">
        <v>157</v>
      </c>
      <c r="C369" s="16"/>
      <c r="D369" s="57"/>
      <c r="E369" s="16"/>
      <c r="F369" s="16"/>
      <c r="G369" s="57"/>
      <c r="K369" s="54" t="s">
        <v>157</v>
      </c>
      <c r="L369" s="16"/>
      <c r="M369" s="57"/>
      <c r="N369" s="16"/>
      <c r="O369" s="16"/>
      <c r="P369" s="57"/>
      <c r="T369" s="40"/>
    </row>
    <row r="370" customFormat="false" ht="15" hidden="false" customHeight="false" outlineLevel="0" collapsed="false">
      <c r="B370" s="55"/>
      <c r="C370" s="22"/>
      <c r="D370" s="58"/>
      <c r="E370" s="22"/>
      <c r="F370" s="22"/>
      <c r="G370" s="58"/>
      <c r="K370" s="55"/>
      <c r="L370" s="22"/>
      <c r="M370" s="58"/>
      <c r="N370" s="22"/>
      <c r="O370" s="22"/>
      <c r="P370" s="58"/>
    </row>
    <row r="371" customFormat="false" ht="15" hidden="false" customHeight="false" outlineLevel="0" collapsed="false">
      <c r="B371" s="50"/>
      <c r="C371" s="28"/>
      <c r="D371" s="56"/>
      <c r="E371" s="28"/>
      <c r="F371" s="28"/>
      <c r="G371" s="56"/>
      <c r="K371" s="50"/>
      <c r="L371" s="28"/>
      <c r="M371" s="56"/>
      <c r="N371" s="28"/>
      <c r="O371" s="28"/>
      <c r="P371" s="56"/>
    </row>
    <row r="372" customFormat="false" ht="15" hidden="false" customHeight="false" outlineLevel="0" collapsed="false">
      <c r="B372" s="54" t="s">
        <v>158</v>
      </c>
      <c r="C372" s="16"/>
      <c r="D372" s="57"/>
      <c r="E372" s="16"/>
      <c r="F372" s="16"/>
      <c r="G372" s="57"/>
      <c r="K372" s="54" t="s">
        <v>158</v>
      </c>
      <c r="L372" s="16"/>
      <c r="M372" s="57"/>
      <c r="N372" s="16"/>
      <c r="O372" s="16"/>
      <c r="P372" s="57"/>
      <c r="T372" s="40"/>
    </row>
    <row r="373" customFormat="false" ht="15" hidden="false" customHeight="false" outlineLevel="0" collapsed="false">
      <c r="B373" s="55"/>
      <c r="C373" s="22"/>
      <c r="D373" s="58"/>
      <c r="E373" s="22"/>
      <c r="F373" s="22"/>
      <c r="G373" s="58"/>
      <c r="K373" s="55"/>
      <c r="L373" s="22"/>
      <c r="M373" s="58"/>
      <c r="N373" s="22"/>
      <c r="O373" s="22"/>
      <c r="P373" s="58"/>
    </row>
    <row r="374" customFormat="false" ht="15" hidden="false" customHeight="false" outlineLevel="0" collapsed="false">
      <c r="B374" s="50"/>
      <c r="C374" s="28"/>
      <c r="D374" s="56"/>
      <c r="E374" s="28"/>
      <c r="F374" s="28"/>
      <c r="G374" s="56"/>
      <c r="K374" s="50"/>
      <c r="L374" s="28"/>
      <c r="M374" s="56"/>
      <c r="N374" s="28"/>
      <c r="O374" s="28"/>
      <c r="P374" s="56"/>
    </row>
    <row r="375" customFormat="false" ht="15" hidden="false" customHeight="false" outlineLevel="0" collapsed="false">
      <c r="B375" s="54" t="s">
        <v>159</v>
      </c>
      <c r="C375" s="16"/>
      <c r="D375" s="57"/>
      <c r="E375" s="16"/>
      <c r="F375" s="16"/>
      <c r="G375" s="57"/>
      <c r="K375" s="54" t="s">
        <v>159</v>
      </c>
      <c r="L375" s="16"/>
      <c r="M375" s="57"/>
      <c r="N375" s="16"/>
      <c r="O375" s="16"/>
      <c r="P375" s="57"/>
      <c r="T375" s="40"/>
    </row>
    <row r="376" customFormat="false" ht="15" hidden="false" customHeight="false" outlineLevel="0" collapsed="false">
      <c r="B376" s="55"/>
      <c r="C376" s="22"/>
      <c r="D376" s="58"/>
      <c r="E376" s="22"/>
      <c r="F376" s="22"/>
      <c r="G376" s="58"/>
      <c r="K376" s="55"/>
      <c r="L376" s="22"/>
      <c r="M376" s="58"/>
      <c r="N376" s="22"/>
      <c r="O376" s="22"/>
      <c r="P376" s="58"/>
    </row>
    <row r="377" customFormat="false" ht="15" hidden="false" customHeight="false" outlineLevel="0" collapsed="false">
      <c r="B377" s="50"/>
      <c r="C377" s="28"/>
      <c r="D377" s="56"/>
      <c r="E377" s="28"/>
      <c r="F377" s="28"/>
      <c r="G377" s="56"/>
      <c r="K377" s="50"/>
      <c r="L377" s="28"/>
      <c r="M377" s="56"/>
      <c r="N377" s="28"/>
      <c r="O377" s="28"/>
      <c r="P377" s="56"/>
    </row>
    <row r="378" customFormat="false" ht="15" hidden="false" customHeight="false" outlineLevel="0" collapsed="false">
      <c r="B378" s="54" t="s">
        <v>160</v>
      </c>
      <c r="C378" s="16"/>
      <c r="D378" s="57"/>
      <c r="E378" s="16"/>
      <c r="F378" s="16"/>
      <c r="G378" s="57"/>
      <c r="K378" s="54" t="s">
        <v>160</v>
      </c>
      <c r="L378" s="16"/>
      <c r="M378" s="57"/>
      <c r="N378" s="16"/>
      <c r="O378" s="16"/>
      <c r="P378" s="57"/>
      <c r="T378" s="40"/>
    </row>
    <row r="379" customFormat="false" ht="15" hidden="false" customHeight="false" outlineLevel="0" collapsed="false">
      <c r="B379" s="55"/>
      <c r="C379" s="22"/>
      <c r="D379" s="58"/>
      <c r="E379" s="22"/>
      <c r="F379" s="22"/>
      <c r="G379" s="58"/>
      <c r="K379" s="55"/>
      <c r="L379" s="22"/>
      <c r="M379" s="58"/>
      <c r="N379" s="22"/>
      <c r="O379" s="22"/>
      <c r="P379" s="58"/>
    </row>
    <row r="380" customFormat="false" ht="15" hidden="false" customHeight="false" outlineLevel="0" collapsed="false">
      <c r="B380" s="50"/>
      <c r="C380" s="28"/>
      <c r="D380" s="56"/>
      <c r="E380" s="28"/>
      <c r="F380" s="28"/>
      <c r="G380" s="56"/>
      <c r="K380" s="50"/>
      <c r="L380" s="28"/>
      <c r="M380" s="56"/>
      <c r="N380" s="28"/>
      <c r="O380" s="28"/>
      <c r="P380" s="56"/>
    </row>
    <row r="381" customFormat="false" ht="15" hidden="false" customHeight="false" outlineLevel="0" collapsed="false">
      <c r="B381" s="54" t="s">
        <v>161</v>
      </c>
      <c r="C381" s="16"/>
      <c r="D381" s="57"/>
      <c r="E381" s="16"/>
      <c r="F381" s="16"/>
      <c r="G381" s="57"/>
      <c r="K381" s="54" t="s">
        <v>161</v>
      </c>
      <c r="L381" s="16"/>
      <c r="M381" s="57"/>
      <c r="N381" s="16"/>
      <c r="O381" s="16"/>
      <c r="P381" s="57"/>
      <c r="T381" s="40"/>
    </row>
    <row r="382" customFormat="false" ht="15" hidden="false" customHeight="false" outlineLevel="0" collapsed="false">
      <c r="B382" s="55"/>
      <c r="C382" s="22"/>
      <c r="D382" s="58"/>
      <c r="E382" s="22"/>
      <c r="F382" s="22"/>
      <c r="G382" s="58"/>
      <c r="K382" s="55"/>
      <c r="L382" s="22"/>
      <c r="M382" s="58"/>
      <c r="N382" s="22"/>
      <c r="O382" s="22"/>
      <c r="P382" s="58"/>
    </row>
    <row r="383" customFormat="false" ht="15" hidden="false" customHeight="false" outlineLevel="0" collapsed="false">
      <c r="B383" s="50"/>
      <c r="C383" s="28"/>
      <c r="D383" s="56"/>
      <c r="E383" s="28"/>
      <c r="F383" s="28"/>
      <c r="G383" s="56"/>
      <c r="K383" s="50"/>
      <c r="L383" s="28"/>
      <c r="M383" s="56"/>
      <c r="N383" s="28"/>
      <c r="O383" s="28"/>
      <c r="P383" s="56"/>
    </row>
    <row r="384" customFormat="false" ht="15" hidden="false" customHeight="false" outlineLevel="0" collapsed="false">
      <c r="B384" s="54" t="s">
        <v>162</v>
      </c>
      <c r="C384" s="16"/>
      <c r="D384" s="57"/>
      <c r="E384" s="16"/>
      <c r="F384" s="16"/>
      <c r="G384" s="57"/>
      <c r="K384" s="54" t="s">
        <v>162</v>
      </c>
      <c r="L384" s="16"/>
      <c r="M384" s="57"/>
      <c r="N384" s="16"/>
      <c r="O384" s="16"/>
      <c r="P384" s="57"/>
      <c r="T384" s="40"/>
    </row>
    <row r="385" customFormat="false" ht="15" hidden="false" customHeight="false" outlineLevel="0" collapsed="false">
      <c r="B385" s="55"/>
      <c r="C385" s="22"/>
      <c r="D385" s="58"/>
      <c r="E385" s="22"/>
      <c r="F385" s="22"/>
      <c r="G385" s="58"/>
      <c r="K385" s="55"/>
      <c r="L385" s="22"/>
      <c r="M385" s="58"/>
      <c r="N385" s="22"/>
      <c r="O385" s="22"/>
      <c r="P385" s="58"/>
    </row>
    <row r="386" customFormat="false" ht="15" hidden="false" customHeight="false" outlineLevel="0" collapsed="false">
      <c r="B386" s="50"/>
      <c r="C386" s="28"/>
      <c r="D386" s="56"/>
      <c r="E386" s="28"/>
      <c r="F386" s="28"/>
      <c r="G386" s="56"/>
      <c r="K386" s="50"/>
      <c r="L386" s="28"/>
      <c r="M386" s="56"/>
      <c r="N386" s="28"/>
      <c r="O386" s="28"/>
      <c r="P386" s="56"/>
    </row>
    <row r="387" customFormat="false" ht="15" hidden="false" customHeight="false" outlineLevel="0" collapsed="false">
      <c r="B387" s="54" t="s">
        <v>163</v>
      </c>
      <c r="C387" s="16"/>
      <c r="D387" s="57"/>
      <c r="E387" s="16"/>
      <c r="F387" s="16"/>
      <c r="G387" s="57"/>
      <c r="K387" s="54" t="s">
        <v>163</v>
      </c>
      <c r="L387" s="16"/>
      <c r="M387" s="57"/>
      <c r="N387" s="16"/>
      <c r="O387" s="16"/>
      <c r="P387" s="57"/>
      <c r="T387" s="40"/>
    </row>
    <row r="388" customFormat="false" ht="15" hidden="false" customHeight="false" outlineLevel="0" collapsed="false">
      <c r="B388" s="55"/>
      <c r="C388" s="22"/>
      <c r="D388" s="58"/>
      <c r="E388" s="22"/>
      <c r="F388" s="22"/>
      <c r="G388" s="58"/>
      <c r="K388" s="55"/>
      <c r="L388" s="22"/>
      <c r="M388" s="58"/>
      <c r="N388" s="22"/>
      <c r="O388" s="22"/>
      <c r="P388" s="58"/>
    </row>
    <row r="389" customFormat="false" ht="15" hidden="false" customHeight="false" outlineLevel="0" collapsed="false">
      <c r="B389" s="50"/>
      <c r="C389" s="28"/>
      <c r="D389" s="56"/>
      <c r="E389" s="28"/>
      <c r="F389" s="28"/>
      <c r="G389" s="56"/>
      <c r="K389" s="50"/>
      <c r="L389" s="28"/>
      <c r="M389" s="56"/>
      <c r="N389" s="28"/>
      <c r="O389" s="28"/>
      <c r="P389" s="56"/>
    </row>
    <row r="390" customFormat="false" ht="15" hidden="false" customHeight="false" outlineLevel="0" collapsed="false">
      <c r="B390" s="54" t="s">
        <v>164</v>
      </c>
      <c r="C390" s="16"/>
      <c r="D390" s="57"/>
      <c r="E390" s="16"/>
      <c r="F390" s="16"/>
      <c r="G390" s="57"/>
      <c r="K390" s="54" t="s">
        <v>164</v>
      </c>
      <c r="L390" s="16"/>
      <c r="M390" s="57"/>
      <c r="N390" s="16"/>
      <c r="O390" s="16"/>
      <c r="P390" s="57"/>
      <c r="T390" s="40"/>
    </row>
    <row r="391" customFormat="false" ht="15" hidden="false" customHeight="false" outlineLevel="0" collapsed="false">
      <c r="B391" s="55"/>
      <c r="C391" s="22"/>
      <c r="D391" s="58"/>
      <c r="E391" s="22"/>
      <c r="F391" s="22"/>
      <c r="G391" s="58"/>
      <c r="K391" s="55"/>
      <c r="L391" s="22"/>
      <c r="M391" s="58"/>
      <c r="N391" s="22"/>
      <c r="O391" s="22"/>
      <c r="P391" s="58"/>
    </row>
    <row r="392" customFormat="false" ht="15" hidden="false" customHeight="false" outlineLevel="0" collapsed="false">
      <c r="B392" s="50"/>
      <c r="C392" s="28"/>
      <c r="D392" s="56"/>
      <c r="E392" s="28"/>
      <c r="F392" s="28"/>
      <c r="G392" s="56"/>
      <c r="K392" s="50"/>
      <c r="L392" s="28"/>
      <c r="M392" s="56"/>
      <c r="N392" s="28"/>
      <c r="O392" s="28"/>
      <c r="P392" s="56"/>
    </row>
    <row r="393" customFormat="false" ht="15" hidden="false" customHeight="false" outlineLevel="0" collapsed="false">
      <c r="B393" s="54" t="s">
        <v>165</v>
      </c>
      <c r="C393" s="16"/>
      <c r="D393" s="57"/>
      <c r="E393" s="16"/>
      <c r="F393" s="16"/>
      <c r="G393" s="57"/>
      <c r="K393" s="54" t="s">
        <v>165</v>
      </c>
      <c r="L393" s="16"/>
      <c r="M393" s="57"/>
      <c r="N393" s="16"/>
      <c r="O393" s="16"/>
      <c r="P393" s="57"/>
      <c r="T393" s="40"/>
    </row>
    <row r="394" customFormat="false" ht="15" hidden="false" customHeight="false" outlineLevel="0" collapsed="false">
      <c r="B394" s="55"/>
      <c r="C394" s="22"/>
      <c r="D394" s="58"/>
      <c r="E394" s="22"/>
      <c r="F394" s="22"/>
      <c r="G394" s="58"/>
      <c r="K394" s="55"/>
      <c r="L394" s="22"/>
      <c r="M394" s="58"/>
      <c r="N394" s="22"/>
      <c r="O394" s="22"/>
      <c r="P394" s="58"/>
    </row>
    <row r="395" customFormat="false" ht="15" hidden="false" customHeight="false" outlineLevel="0" collapsed="false">
      <c r="B395" s="50"/>
      <c r="C395" s="28"/>
      <c r="D395" s="56"/>
      <c r="E395" s="28"/>
      <c r="F395" s="28"/>
      <c r="G395" s="56"/>
      <c r="K395" s="50"/>
      <c r="L395" s="28"/>
      <c r="M395" s="56"/>
      <c r="N395" s="28"/>
      <c r="O395" s="28"/>
      <c r="P395" s="56"/>
    </row>
    <row r="396" customFormat="false" ht="15" hidden="false" customHeight="false" outlineLevel="0" collapsed="false">
      <c r="B396" s="54" t="s">
        <v>166</v>
      </c>
      <c r="C396" s="16"/>
      <c r="D396" s="57"/>
      <c r="E396" s="16"/>
      <c r="F396" s="16"/>
      <c r="G396" s="57"/>
      <c r="K396" s="54" t="s">
        <v>166</v>
      </c>
      <c r="L396" s="16"/>
      <c r="M396" s="57"/>
      <c r="N396" s="16"/>
      <c r="O396" s="16"/>
      <c r="P396" s="57"/>
      <c r="T396" s="40"/>
    </row>
    <row r="397" customFormat="false" ht="15" hidden="false" customHeight="false" outlineLevel="0" collapsed="false">
      <c r="B397" s="55"/>
      <c r="C397" s="22"/>
      <c r="D397" s="58"/>
      <c r="E397" s="22"/>
      <c r="F397" s="22"/>
      <c r="G397" s="58"/>
      <c r="K397" s="55"/>
      <c r="L397" s="22"/>
      <c r="M397" s="58"/>
      <c r="N397" s="22"/>
      <c r="O397" s="22"/>
      <c r="P397" s="58"/>
    </row>
    <row r="398" customFormat="false" ht="15" hidden="false" customHeight="false" outlineLevel="0" collapsed="false">
      <c r="B398" s="50"/>
      <c r="C398" s="28"/>
      <c r="D398" s="56"/>
      <c r="E398" s="28"/>
      <c r="F398" s="28"/>
      <c r="G398" s="56"/>
      <c r="K398" s="50"/>
      <c r="L398" s="28"/>
      <c r="M398" s="56"/>
      <c r="N398" s="28"/>
      <c r="O398" s="28"/>
      <c r="P398" s="56"/>
    </row>
    <row r="399" customFormat="false" ht="15" hidden="false" customHeight="false" outlineLevel="0" collapsed="false">
      <c r="B399" s="54" t="s">
        <v>167</v>
      </c>
      <c r="C399" s="16"/>
      <c r="D399" s="57"/>
      <c r="E399" s="16"/>
      <c r="F399" s="16"/>
      <c r="G399" s="57"/>
      <c r="K399" s="54" t="s">
        <v>167</v>
      </c>
      <c r="L399" s="16"/>
      <c r="M399" s="57"/>
      <c r="N399" s="16"/>
      <c r="O399" s="16"/>
      <c r="P399" s="57"/>
      <c r="T399" s="40"/>
    </row>
    <row r="400" customFormat="false" ht="15" hidden="false" customHeight="false" outlineLevel="0" collapsed="false">
      <c r="B400" s="55"/>
      <c r="C400" s="22"/>
      <c r="D400" s="58"/>
      <c r="E400" s="22"/>
      <c r="F400" s="22"/>
      <c r="G400" s="58"/>
      <c r="K400" s="55"/>
      <c r="L400" s="22"/>
      <c r="M400" s="58"/>
      <c r="N400" s="22"/>
      <c r="O400" s="22"/>
      <c r="P400" s="58"/>
    </row>
    <row r="401" customFormat="false" ht="15" hidden="false" customHeight="false" outlineLevel="0" collapsed="false">
      <c r="B401" s="50"/>
      <c r="C401" s="28"/>
      <c r="D401" s="56"/>
      <c r="E401" s="28"/>
      <c r="F401" s="28"/>
      <c r="G401" s="56"/>
      <c r="K401" s="50"/>
      <c r="L401" s="28"/>
      <c r="M401" s="56"/>
      <c r="N401" s="28"/>
      <c r="O401" s="28"/>
      <c r="P401" s="56"/>
    </row>
    <row r="402" customFormat="false" ht="15" hidden="false" customHeight="false" outlineLevel="0" collapsed="false">
      <c r="B402" s="54" t="s">
        <v>168</v>
      </c>
      <c r="C402" s="16"/>
      <c r="D402" s="57"/>
      <c r="E402" s="16"/>
      <c r="F402" s="16"/>
      <c r="G402" s="57"/>
      <c r="K402" s="54" t="s">
        <v>168</v>
      </c>
      <c r="L402" s="16"/>
      <c r="M402" s="57"/>
      <c r="N402" s="16"/>
      <c r="O402" s="16"/>
      <c r="P402" s="57"/>
      <c r="T402" s="40"/>
    </row>
    <row r="403" customFormat="false" ht="15" hidden="false" customHeight="false" outlineLevel="0" collapsed="false">
      <c r="B403" s="55"/>
      <c r="C403" s="22"/>
      <c r="D403" s="58"/>
      <c r="E403" s="22"/>
      <c r="F403" s="22"/>
      <c r="G403" s="58"/>
      <c r="K403" s="55"/>
      <c r="L403" s="22"/>
      <c r="M403" s="58"/>
      <c r="N403" s="22"/>
      <c r="O403" s="22"/>
      <c r="P403" s="58"/>
    </row>
    <row r="404" customFormat="false" ht="15" hidden="false" customHeight="false" outlineLevel="0" collapsed="false">
      <c r="B404" s="50"/>
      <c r="C404" s="28"/>
      <c r="D404" s="56"/>
      <c r="E404" s="28"/>
      <c r="F404" s="28"/>
      <c r="G404" s="56"/>
      <c r="K404" s="50"/>
      <c r="L404" s="28"/>
      <c r="M404" s="56"/>
      <c r="N404" s="28"/>
      <c r="O404" s="28"/>
      <c r="P404" s="56"/>
    </row>
    <row r="405" customFormat="false" ht="15" hidden="false" customHeight="false" outlineLevel="0" collapsed="false">
      <c r="B405" s="54" t="s">
        <v>169</v>
      </c>
      <c r="C405" s="16"/>
      <c r="D405" s="57"/>
      <c r="E405" s="16"/>
      <c r="F405" s="16"/>
      <c r="G405" s="57"/>
      <c r="K405" s="54" t="s">
        <v>169</v>
      </c>
      <c r="L405" s="16"/>
      <c r="M405" s="57"/>
      <c r="N405" s="16"/>
      <c r="O405" s="16"/>
      <c r="P405" s="57"/>
      <c r="T405" s="40"/>
    </row>
    <row r="406" customFormat="false" ht="15" hidden="false" customHeight="false" outlineLevel="0" collapsed="false">
      <c r="B406" s="55"/>
      <c r="C406" s="22"/>
      <c r="D406" s="58"/>
      <c r="E406" s="22"/>
      <c r="F406" s="22"/>
      <c r="G406" s="58"/>
      <c r="K406" s="55"/>
      <c r="L406" s="22"/>
      <c r="M406" s="58"/>
      <c r="N406" s="22"/>
      <c r="O406" s="22"/>
      <c r="P406" s="58"/>
    </row>
    <row r="407" customFormat="false" ht="15" hidden="false" customHeight="false" outlineLevel="0" collapsed="false">
      <c r="B407" s="50"/>
      <c r="C407" s="28"/>
      <c r="D407" s="56"/>
      <c r="E407" s="28"/>
      <c r="F407" s="28"/>
      <c r="G407" s="56"/>
      <c r="K407" s="50"/>
      <c r="L407" s="28"/>
      <c r="M407" s="56"/>
      <c r="N407" s="28"/>
      <c r="O407" s="28"/>
      <c r="P407" s="56"/>
    </row>
    <row r="408" customFormat="false" ht="15" hidden="false" customHeight="false" outlineLevel="0" collapsed="false">
      <c r="B408" s="54" t="s">
        <v>170</v>
      </c>
      <c r="C408" s="16"/>
      <c r="D408" s="57"/>
      <c r="E408" s="16"/>
      <c r="F408" s="16"/>
      <c r="G408" s="57"/>
      <c r="K408" s="54" t="s">
        <v>170</v>
      </c>
      <c r="L408" s="16"/>
      <c r="M408" s="57"/>
      <c r="N408" s="16"/>
      <c r="O408" s="16"/>
      <c r="P408" s="57"/>
      <c r="T408" s="40"/>
    </row>
    <row r="409" customFormat="false" ht="15" hidden="false" customHeight="false" outlineLevel="0" collapsed="false">
      <c r="B409" s="55"/>
      <c r="C409" s="22"/>
      <c r="D409" s="58"/>
      <c r="E409" s="22"/>
      <c r="F409" s="22"/>
      <c r="G409" s="58"/>
      <c r="K409" s="55"/>
      <c r="L409" s="22"/>
      <c r="M409" s="58"/>
      <c r="N409" s="22"/>
      <c r="O409" s="22"/>
      <c r="P409" s="58"/>
    </row>
    <row r="410" customFormat="false" ht="15" hidden="false" customHeight="false" outlineLevel="0" collapsed="false">
      <c r="C410" s="28"/>
      <c r="D410" s="28"/>
      <c r="E410" s="28"/>
      <c r="F410" s="28"/>
      <c r="G410" s="28"/>
      <c r="I410" s="114"/>
      <c r="M410" s="115"/>
      <c r="N410" s="116"/>
      <c r="O410" s="116"/>
      <c r="P410" s="116"/>
    </row>
    <row r="411" customFormat="false" ht="15" hidden="false" customHeight="false" outlineLevel="0" collapsed="false">
      <c r="C411" s="16"/>
      <c r="D411" s="16"/>
      <c r="E411" s="16"/>
      <c r="F411" s="16"/>
      <c r="G411" s="16"/>
    </row>
    <row r="412" customFormat="false" ht="15" hidden="false" customHeight="false" outlineLevel="0" collapsed="false">
      <c r="C412" s="16"/>
      <c r="D412" s="16"/>
      <c r="E412" s="16"/>
      <c r="F412" s="16"/>
      <c r="G412" s="16"/>
    </row>
    <row r="413" customFormat="false" ht="15" hidden="false" customHeight="false" outlineLevel="0" collapsed="false">
      <c r="C413" s="16"/>
      <c r="D413" s="16"/>
      <c r="E413" s="16"/>
      <c r="F413" s="16"/>
      <c r="G413" s="1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55"/>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W1" activeCellId="0" sqref="W1"/>
    </sheetView>
  </sheetViews>
  <sheetFormatPr defaultColWidth="8.96484375" defaultRowHeight="15" zeroHeight="false" outlineLevelRow="0" outlineLevelCol="0"/>
  <cols>
    <col collapsed="false" customWidth="true" hidden="false" outlineLevel="0" max="2" min="2" style="0" width="13.85"/>
    <col collapsed="false" customWidth="true" hidden="false" outlineLevel="0" max="3" min="3" style="0" width="2.56"/>
    <col collapsed="false" customWidth="true" hidden="false" outlineLevel="0" max="5" min="5" style="0" width="5.41"/>
    <col collapsed="false" customWidth="true" hidden="false" outlineLevel="0" max="6" min="6" style="0" width="7.7"/>
    <col collapsed="false" customWidth="true" hidden="false" outlineLevel="0" max="7" min="7" style="0" width="9.14"/>
    <col collapsed="false" customWidth="true" hidden="false" outlineLevel="0" max="8" min="8" style="61" width="1.85"/>
    <col collapsed="false" customWidth="true" hidden="false" outlineLevel="0" max="9" min="9" style="0" width="6.13"/>
    <col collapsed="false" customWidth="true" hidden="false" outlineLevel="0" max="10" min="10" style="0" width="2.42"/>
    <col collapsed="false" customWidth="true" hidden="false" outlineLevel="0" max="11" min="11" style="62" width="6.7"/>
    <col collapsed="false" customWidth="true" hidden="false" outlineLevel="0" max="12" min="12" style="0" width="1.85"/>
    <col collapsed="false" customWidth="true" hidden="false" outlineLevel="0" max="13" min="13" style="63" width="7.7"/>
    <col collapsed="false" customWidth="true" hidden="false" outlineLevel="0" max="14" min="14" style="0" width="1.41"/>
    <col collapsed="false" customWidth="true" hidden="false" outlineLevel="0" max="15" min="15" style="0" width="5.85"/>
    <col collapsed="false" customWidth="true" hidden="false" outlineLevel="0" max="16" min="16" style="0" width="2.13"/>
    <col collapsed="false" customWidth="true" hidden="false" outlineLevel="0" max="17" min="17" style="62" width="5.56"/>
    <col collapsed="false" customWidth="true" hidden="false" outlineLevel="0" max="19" min="18" style="0" width="1.41"/>
    <col collapsed="false" customWidth="true" hidden="false" outlineLevel="0" max="20" min="20" style="0" width="7.7"/>
    <col collapsed="false" customWidth="true" hidden="false" outlineLevel="0" max="21" min="21" style="0" width="9.99"/>
    <col collapsed="false" customWidth="true" hidden="false" outlineLevel="0" max="22" min="22" style="0" width="1.41"/>
    <col collapsed="false" customWidth="true" hidden="false" outlineLevel="0" max="23" min="23" style="0" width="6.7"/>
    <col collapsed="false" customWidth="true" hidden="false" outlineLevel="0" max="24" min="24" style="0" width="2.28"/>
    <col collapsed="false" customWidth="true" hidden="false" outlineLevel="0" max="25" min="25" style="62" width="6.41"/>
    <col collapsed="false" customWidth="true" hidden="false" outlineLevel="0" max="26" min="26" style="0" width="2.28"/>
    <col collapsed="false" customWidth="true" hidden="false" outlineLevel="0" max="27" min="27" style="0" width="7.7"/>
    <col collapsed="false" customWidth="true" hidden="false" outlineLevel="0" max="28" min="28" style="0" width="1.85"/>
    <col collapsed="false" customWidth="true" hidden="false" outlineLevel="0" max="29" min="29" style="0" width="6.13"/>
    <col collapsed="false" customWidth="true" hidden="false" outlineLevel="0" max="30" min="30" style="0" width="2.42"/>
    <col collapsed="false" customWidth="true" hidden="false" outlineLevel="0" max="31" min="31" style="62" width="5.71"/>
    <col collapsed="false" customWidth="true" hidden="false" outlineLevel="0" max="32" min="32" style="0" width="2.13"/>
    <col collapsed="false" customWidth="true" hidden="false" outlineLevel="0" max="33" min="33" style="63" width="4.99"/>
    <col collapsed="false" customWidth="true" hidden="false" outlineLevel="0" max="34" min="34" style="63" width="5.71"/>
    <col collapsed="false" customWidth="true" hidden="false" outlineLevel="0" max="35" min="35" style="63" width="7.85"/>
  </cols>
  <sheetData>
    <row r="1" customFormat="false" ht="15" hidden="false" customHeight="false" outlineLevel="0" collapsed="false">
      <c r="B1" s="1" t="s">
        <v>0</v>
      </c>
      <c r="D1" s="1" t="s">
        <v>0</v>
      </c>
      <c r="T1" s="4" t="s">
        <v>25</v>
      </c>
      <c r="W1" s="64"/>
    </row>
    <row r="2" customFormat="false" ht="15" hidden="false" customHeight="false" outlineLevel="0" collapsed="false">
      <c r="B2" s="0" t="str">
        <f aca="false">Input!D1</f>
        <v>targetA</v>
      </c>
      <c r="D2" s="0" t="str">
        <f aca="false">Input!Q1</f>
        <v>targetB</v>
      </c>
      <c r="F2" s="65" t="s">
        <v>26</v>
      </c>
      <c r="G2" s="65"/>
      <c r="H2" s="65"/>
      <c r="I2" s="65"/>
      <c r="J2" s="65"/>
      <c r="K2" s="65"/>
      <c r="L2" s="65"/>
      <c r="M2" s="65"/>
      <c r="N2" s="65"/>
      <c r="O2" s="65"/>
      <c r="P2" s="65"/>
      <c r="Q2" s="65"/>
      <c r="R2" s="65"/>
      <c r="T2" s="65" t="s">
        <v>27</v>
      </c>
      <c r="U2" s="65"/>
      <c r="V2" s="65"/>
      <c r="W2" s="65"/>
      <c r="X2" s="65"/>
      <c r="Y2" s="65"/>
      <c r="Z2" s="65"/>
      <c r="AA2" s="65"/>
      <c r="AB2" s="65"/>
      <c r="AC2" s="65"/>
      <c r="AD2" s="65"/>
      <c r="AE2" s="65"/>
      <c r="AF2" s="65"/>
      <c r="AG2" s="65"/>
      <c r="AH2" s="65"/>
      <c r="AI2" s="65"/>
    </row>
    <row r="3" customFormat="false" ht="15" hidden="false" customHeight="false" outlineLevel="0" collapsed="false">
      <c r="F3" s="66" t="s">
        <v>28</v>
      </c>
      <c r="G3" s="66"/>
      <c r="H3" s="66"/>
      <c r="I3" s="66"/>
      <c r="J3" s="66"/>
      <c r="K3" s="66"/>
      <c r="L3" s="66"/>
      <c r="M3" s="67" t="s">
        <v>29</v>
      </c>
      <c r="N3" s="67"/>
      <c r="O3" s="67"/>
      <c r="P3" s="67"/>
      <c r="Q3" s="67"/>
      <c r="R3" s="67"/>
      <c r="T3" s="66" t="s">
        <v>28</v>
      </c>
      <c r="U3" s="66"/>
      <c r="V3" s="66"/>
      <c r="W3" s="66"/>
      <c r="X3" s="66"/>
      <c r="Y3" s="66"/>
      <c r="Z3" s="66"/>
      <c r="AA3" s="67" t="s">
        <v>29</v>
      </c>
      <c r="AB3" s="67"/>
      <c r="AC3" s="67"/>
      <c r="AD3" s="67"/>
      <c r="AE3" s="67"/>
      <c r="AF3" s="67"/>
    </row>
    <row r="4" customFormat="false" ht="18.75" hidden="false" customHeight="false" outlineLevel="0" collapsed="false">
      <c r="A4" s="68" t="s">
        <v>30</v>
      </c>
      <c r="B4" s="1" t="s">
        <v>11</v>
      </c>
      <c r="D4" s="1" t="s">
        <v>11</v>
      </c>
      <c r="F4" s="69" t="s">
        <v>31</v>
      </c>
      <c r="G4" s="69" t="s">
        <v>32</v>
      </c>
      <c r="H4" s="70"/>
      <c r="I4" s="69" t="s">
        <v>33</v>
      </c>
      <c r="J4" s="71"/>
      <c r="K4" s="72"/>
      <c r="L4" s="71"/>
      <c r="M4" s="73" t="s">
        <v>34</v>
      </c>
      <c r="N4" s="74"/>
      <c r="O4" s="75" t="s">
        <v>35</v>
      </c>
      <c r="P4" s="74"/>
      <c r="Q4" s="76"/>
      <c r="R4" s="74"/>
      <c r="T4" s="77" t="s">
        <v>31</v>
      </c>
      <c r="U4" s="69" t="s">
        <v>32</v>
      </c>
      <c r="V4" s="70"/>
      <c r="W4" s="69" t="s">
        <v>33</v>
      </c>
      <c r="X4" s="69"/>
      <c r="Y4" s="78"/>
      <c r="Z4" s="69"/>
      <c r="AA4" s="79" t="s">
        <v>34</v>
      </c>
      <c r="AB4" s="80"/>
      <c r="AC4" s="75" t="s">
        <v>35</v>
      </c>
      <c r="AD4" s="75"/>
      <c r="AE4" s="76"/>
      <c r="AF4" s="75"/>
      <c r="AG4" s="7" t="s">
        <v>36</v>
      </c>
      <c r="AH4" s="81" t="s">
        <v>37</v>
      </c>
      <c r="AI4" s="81" t="s">
        <v>38</v>
      </c>
    </row>
    <row r="5" s="16" customFormat="true" ht="15.75" hidden="false" customHeight="false" outlineLevel="0" collapsed="false">
      <c r="A5" s="16" t="str">
        <f aca="false">IF(F5="","",1)</f>
        <v/>
      </c>
      <c r="B5" s="82" t="str">
        <f aca="false">IF(Input!D21="","",Input!D21)</f>
        <v/>
      </c>
      <c r="C5" s="83" t="str">
        <f aca="false">IF(F5="","",":")</f>
        <v/>
      </c>
      <c r="D5" s="10" t="str">
        <f aca="false">IF(Input!M21="","",Input!M21)</f>
        <v/>
      </c>
      <c r="E5" s="10"/>
      <c r="F5" s="84" t="str">
        <f aca="false">IF(COUNT(Input!G20:G22)+COUNT(Input!P20:P22)=0,"",Calculations!C19-Calculations!G19)</f>
        <v/>
      </c>
      <c r="G5" s="85" t="str">
        <f aca="false">IF(F5="","",Calculations!P19)</f>
        <v/>
      </c>
      <c r="H5" s="86" t="str">
        <f aca="false">IF(F5="","","[")</f>
        <v/>
      </c>
      <c r="I5" s="84" t="str">
        <f aca="false">IF(F5="","",F5-Calculations!Q19)</f>
        <v/>
      </c>
      <c r="J5" s="87" t="str">
        <f aca="false">IF(F5="","",";")</f>
        <v/>
      </c>
      <c r="K5" s="88" t="str">
        <f aca="false">IF(F5="","",F5+Calculations!Q19)</f>
        <v/>
      </c>
      <c r="L5" s="84" t="str">
        <f aca="false">IF(F5="","","]")</f>
        <v/>
      </c>
      <c r="M5" s="89" t="str">
        <f aca="false">IF(F5="","",10^Results!F5)</f>
        <v/>
      </c>
      <c r="N5" s="90" t="str">
        <f aca="false">IF(F5="","","[")</f>
        <v/>
      </c>
      <c r="O5" s="90" t="str">
        <f aca="false">IF(F5="","",10^Results!I5)</f>
        <v/>
      </c>
      <c r="P5" s="90" t="str">
        <f aca="false">IF(F5="","",";")</f>
        <v/>
      </c>
      <c r="Q5" s="91" t="str">
        <f aca="false">IF(F5="","",10^Results!K5)</f>
        <v/>
      </c>
      <c r="R5" s="90" t="str">
        <f aca="false">IF(F5="","","]")</f>
        <v/>
      </c>
      <c r="S5" s="10"/>
      <c r="T5" s="92" t="str">
        <f aca="false">IF(F5="","",Calculations!AI19-Calculations!AW19+MIN(Calculations!AB19:AD19)-MIN(Calculations!AP19:AR19))</f>
        <v/>
      </c>
      <c r="U5" s="85" t="str">
        <f aca="false">IF(F5="","",Calculations!BK19)</f>
        <v/>
      </c>
      <c r="V5" s="86" t="str">
        <f aca="false">IF(F5="","","[")</f>
        <v/>
      </c>
      <c r="W5" s="84" t="str">
        <f aca="false">IF(F5="","",Results!T5-Calculations!BL19)</f>
        <v/>
      </c>
      <c r="X5" s="87" t="str">
        <f aca="false">IF(F5="","",";")</f>
        <v/>
      </c>
      <c r="Y5" s="88" t="str">
        <f aca="false">IF(F5="","",Results!T5+Calculations!BL19)</f>
        <v/>
      </c>
      <c r="Z5" s="84" t="str">
        <f aca="false">IF(F5="","","]")</f>
        <v/>
      </c>
      <c r="AA5" s="93" t="str">
        <f aca="false">IF(F5="","",10^Results!T5)</f>
        <v/>
      </c>
      <c r="AB5" s="94" t="str">
        <f aca="false">IF(F5="","","[")</f>
        <v/>
      </c>
      <c r="AC5" s="93" t="str">
        <f aca="false">IF(F5="","",10^W5)</f>
        <v/>
      </c>
      <c r="AD5" s="89" t="str">
        <f aca="false">IF(F5="","",";")</f>
        <v/>
      </c>
      <c r="AE5" s="95" t="str">
        <f aca="false">IF(F5="","",10^Y5)</f>
        <v/>
      </c>
      <c r="AF5" s="90" t="str">
        <f aca="false">IF(F5="","","]")</f>
        <v/>
      </c>
      <c r="AG5" s="96" t="str">
        <f aca="false">IF(F5="","",Calculations!BC19)</f>
        <v/>
      </c>
      <c r="AH5" s="83" t="str">
        <f aca="false">IF(F5="","",IF(AG5&lt;$W$1,"*",""))</f>
        <v/>
      </c>
      <c r="AI5" s="83" t="str">
        <f aca="false">IF(F5="","",IF(U5&lt;G5,"*",""))</f>
        <v/>
      </c>
    </row>
    <row r="6" s="16" customFormat="true" ht="15" hidden="false" customHeight="false" outlineLevel="0" collapsed="false">
      <c r="A6" s="16" t="str">
        <f aca="false">IF(F6="","",2)</f>
        <v/>
      </c>
      <c r="B6" s="40" t="str">
        <f aca="false">IF(Input!D24="","",Input!D24)</f>
        <v/>
      </c>
      <c r="C6" s="97" t="str">
        <f aca="false">IF(F6="","",":")</f>
        <v/>
      </c>
      <c r="D6" s="16" t="str">
        <f aca="false">IF(Input!M24="","",Input!M24)</f>
        <v/>
      </c>
      <c r="F6" s="98" t="str">
        <f aca="false">IF(COUNT(Input!G23:G25)+COUNT(Input!P23:P25)=0,"",Calculations!C22-Calculations!G22)</f>
        <v/>
      </c>
      <c r="G6" s="99" t="str">
        <f aca="false">IF(F6="","",Calculations!P22)</f>
        <v/>
      </c>
      <c r="H6" s="100" t="str">
        <f aca="false">IF(F6="","","[")</f>
        <v/>
      </c>
      <c r="I6" s="98" t="str">
        <f aca="false">IF(F6="","",F6-Calculations!Q22)</f>
        <v/>
      </c>
      <c r="J6" s="101" t="str">
        <f aca="false">IF(F6="","",";")</f>
        <v/>
      </c>
      <c r="K6" s="102" t="str">
        <f aca="false">IF(F6="","",F6+Calculations!Q22)</f>
        <v/>
      </c>
      <c r="L6" s="98" t="str">
        <f aca="false">IF(F6="","","]")</f>
        <v/>
      </c>
      <c r="M6" s="110" t="str">
        <f aca="false">IF(F6="","",10^Results!F6)</f>
        <v/>
      </c>
      <c r="N6" s="104" t="str">
        <f aca="false">IF(F6="","","[")</f>
        <v/>
      </c>
      <c r="O6" s="104" t="str">
        <f aca="false">IF(F6="","",10^Results!I6)</f>
        <v/>
      </c>
      <c r="P6" s="104" t="str">
        <f aca="false">IF(F6="","",";")</f>
        <v/>
      </c>
      <c r="Q6" s="117" t="str">
        <f aca="false">IF(F6="","",10^Results!K6)</f>
        <v/>
      </c>
      <c r="R6" s="104" t="str">
        <f aca="false">IF(F6="","","]")</f>
        <v/>
      </c>
      <c r="T6" s="107" t="str">
        <f aca="false">IF(F6="","",Calculations!AI22-Calculations!AW22+MIN(Calculations!AB22:AD22)-MIN(Calculations!AP22:AR22))</f>
        <v/>
      </c>
      <c r="U6" s="99" t="str">
        <f aca="false">IF(F6="","",Calculations!BK22)</f>
        <v/>
      </c>
      <c r="V6" s="100" t="str">
        <f aca="false">IF(F6="","","[")</f>
        <v/>
      </c>
      <c r="W6" s="98" t="str">
        <f aca="false">IF(F6="","",Results!T6-Calculations!BL22)</f>
        <v/>
      </c>
      <c r="X6" s="101" t="str">
        <f aca="false">IF(F6="","",";")</f>
        <v/>
      </c>
      <c r="Y6" s="102" t="str">
        <f aca="false">IF(F6="","",Results!T6+Calculations!BL22)</f>
        <v/>
      </c>
      <c r="Z6" s="98" t="str">
        <f aca="false">IF(F6="","","]")</f>
        <v/>
      </c>
      <c r="AA6" s="118" t="str">
        <f aca="false">IF(F6="","",10^Results!T6)</f>
        <v/>
      </c>
      <c r="AB6" s="109" t="str">
        <f aca="false">IF(F6="","","[")</f>
        <v/>
      </c>
      <c r="AC6" s="118" t="str">
        <f aca="false">IF(F6="","",10^W6)</f>
        <v/>
      </c>
      <c r="AD6" s="110" t="str">
        <f aca="false">IF(F6="","",";")</f>
        <v/>
      </c>
      <c r="AE6" s="119" t="str">
        <f aca="false">IF(F6="","",10^Y6)</f>
        <v/>
      </c>
      <c r="AF6" s="104" t="str">
        <f aca="false">IF(F6="","","]")</f>
        <v/>
      </c>
      <c r="AG6" s="112" t="str">
        <f aca="false">IF(F6="","",Calculations!BC22)</f>
        <v/>
      </c>
      <c r="AH6" s="97" t="str">
        <f aca="false">IF(F6="","",IF(AG6&lt;$W$1,"*",""))</f>
        <v/>
      </c>
      <c r="AI6" s="97" t="str">
        <f aca="false">IF(F6="","",IF(U6&lt;G6,"*",""))</f>
        <v/>
      </c>
    </row>
    <row r="7" s="16" customFormat="true" ht="15" hidden="false" customHeight="false" outlineLevel="0" collapsed="false">
      <c r="A7" s="16" t="str">
        <f aca="false">IF(F7="","",3)</f>
        <v/>
      </c>
      <c r="B7" s="40" t="str">
        <f aca="false">IF(Input!D27="","",Input!D27)</f>
        <v/>
      </c>
      <c r="C7" s="97" t="str">
        <f aca="false">IF(F7="","",":")</f>
        <v/>
      </c>
      <c r="D7" s="16" t="str">
        <f aca="false">IF(Input!M27="","",Input!M27)</f>
        <v/>
      </c>
      <c r="F7" s="98" t="str">
        <f aca="false">IF(COUNT(Input!G26:G28)+COUNT(Input!P26:P28)=0,"",Calculations!C25-Calculations!G25)</f>
        <v/>
      </c>
      <c r="G7" s="99" t="str">
        <f aca="false">IF(F7="","",Calculations!P25)</f>
        <v/>
      </c>
      <c r="H7" s="100" t="str">
        <f aca="false">IF(F7="","","[")</f>
        <v/>
      </c>
      <c r="I7" s="98" t="str">
        <f aca="false">IF(F7="","",F7-Calculations!Q25)</f>
        <v/>
      </c>
      <c r="J7" s="101" t="str">
        <f aca="false">IF(F7="","",";")</f>
        <v/>
      </c>
      <c r="K7" s="102" t="str">
        <f aca="false">IF(F7="","",F7+Calculations!Q25)</f>
        <v/>
      </c>
      <c r="L7" s="98" t="str">
        <f aca="false">IF(F7="","","]")</f>
        <v/>
      </c>
      <c r="M7" s="110" t="str">
        <f aca="false">IF(F7="","",10^Results!F7)</f>
        <v/>
      </c>
      <c r="N7" s="104" t="str">
        <f aca="false">IF(F7="","","[")</f>
        <v/>
      </c>
      <c r="O7" s="104" t="str">
        <f aca="false">IF(F7="","",10^Results!I7)</f>
        <v/>
      </c>
      <c r="P7" s="104" t="str">
        <f aca="false">IF(F7="","",";")</f>
        <v/>
      </c>
      <c r="Q7" s="117" t="str">
        <f aca="false">IF(F7="","",10^Results!K7)</f>
        <v/>
      </c>
      <c r="R7" s="104" t="str">
        <f aca="false">IF(F7="","","]")</f>
        <v/>
      </c>
      <c r="T7" s="107" t="str">
        <f aca="false">IF(F7="","",Calculations!AI25-Calculations!AW25+MIN(Calculations!AB25:AD25)-MIN(Calculations!AP25:AR25))</f>
        <v/>
      </c>
      <c r="U7" s="99" t="str">
        <f aca="false">IF(F7="","",Calculations!BK25)</f>
        <v/>
      </c>
      <c r="V7" s="100" t="str">
        <f aca="false">IF(F7="","","[")</f>
        <v/>
      </c>
      <c r="W7" s="98" t="str">
        <f aca="false">IF(F7="","",Results!T7-Calculations!BL25)</f>
        <v/>
      </c>
      <c r="X7" s="101" t="str">
        <f aca="false">IF(F7="","",";")</f>
        <v/>
      </c>
      <c r="Y7" s="102" t="str">
        <f aca="false">IF(F7="","",Results!T7+Calculations!BL25)</f>
        <v/>
      </c>
      <c r="Z7" s="98" t="str">
        <f aca="false">IF(F7="","","]")</f>
        <v/>
      </c>
      <c r="AA7" s="118" t="str">
        <f aca="false">IF(F7="","",10^Results!T7)</f>
        <v/>
      </c>
      <c r="AB7" s="109" t="str">
        <f aca="false">IF(F7="","","[")</f>
        <v/>
      </c>
      <c r="AC7" s="118" t="str">
        <f aca="false">IF(F7="","",10^W7)</f>
        <v/>
      </c>
      <c r="AD7" s="110" t="str">
        <f aca="false">IF(F7="","",";")</f>
        <v/>
      </c>
      <c r="AE7" s="119" t="str">
        <f aca="false">IF(F7="","",10^Y7)</f>
        <v/>
      </c>
      <c r="AF7" s="104" t="str">
        <f aca="false">IF(F7="","","]")</f>
        <v/>
      </c>
      <c r="AG7" s="112" t="str">
        <f aca="false">IF(F7="","",Calculations!BC25)</f>
        <v/>
      </c>
      <c r="AH7" s="97" t="str">
        <f aca="false">IF(F7="","",IF(AG7&lt;$W$1,"*",""))</f>
        <v/>
      </c>
      <c r="AI7" s="97" t="str">
        <f aca="false">IF(F7="","",IF(U7&lt;G7,"*",""))</f>
        <v/>
      </c>
    </row>
    <row r="8" s="16" customFormat="true" ht="15" hidden="false" customHeight="false" outlineLevel="0" collapsed="false">
      <c r="A8" s="16" t="str">
        <f aca="false">IF(F8="","",4)</f>
        <v/>
      </c>
      <c r="B8" s="40" t="str">
        <f aca="false">IF(Input!D30="","",Input!D30)</f>
        <v/>
      </c>
      <c r="C8" s="97" t="str">
        <f aca="false">IF(F8="","",":")</f>
        <v/>
      </c>
      <c r="D8" s="16" t="str">
        <f aca="false">IF(Input!M30="","",Input!M30)</f>
        <v/>
      </c>
      <c r="F8" s="98" t="str">
        <f aca="false">IF(COUNT(Input!G29:G31)+COUNT(Input!P29:P31)=0,"",Calculations!C28-Calculations!G28)</f>
        <v/>
      </c>
      <c r="G8" s="99" t="str">
        <f aca="false">IF(F8="","",Calculations!P28)</f>
        <v/>
      </c>
      <c r="H8" s="100" t="str">
        <f aca="false">IF(F8="","","[")</f>
        <v/>
      </c>
      <c r="I8" s="98" t="str">
        <f aca="false">IF(F8="","",F8-Calculations!Q28)</f>
        <v/>
      </c>
      <c r="J8" s="101" t="str">
        <f aca="false">IF(F8="","",";")</f>
        <v/>
      </c>
      <c r="K8" s="102" t="str">
        <f aca="false">IF(F8="","",F8+Calculations!Q28)</f>
        <v/>
      </c>
      <c r="L8" s="98" t="str">
        <f aca="false">IF(F8="","","]")</f>
        <v/>
      </c>
      <c r="M8" s="110" t="str">
        <f aca="false">IF(F8="","",10^Results!F8)</f>
        <v/>
      </c>
      <c r="N8" s="104" t="str">
        <f aca="false">IF(F8="","","[")</f>
        <v/>
      </c>
      <c r="O8" s="104" t="str">
        <f aca="false">IF(F8="","",10^Results!I8)</f>
        <v/>
      </c>
      <c r="P8" s="104" t="str">
        <f aca="false">IF(F8="","",";")</f>
        <v/>
      </c>
      <c r="Q8" s="117" t="str">
        <f aca="false">IF(F8="","",10^Results!K8)</f>
        <v/>
      </c>
      <c r="R8" s="104" t="str">
        <f aca="false">IF(F8="","","]")</f>
        <v/>
      </c>
      <c r="T8" s="107" t="str">
        <f aca="false">IF(F8="","",Calculations!AI28-Calculations!AW28+MIN(Calculations!AB28:AD28)-MIN(Calculations!AP28:AR28))</f>
        <v/>
      </c>
      <c r="U8" s="99" t="str">
        <f aca="false">IF(F8="","",Calculations!BK28)</f>
        <v/>
      </c>
      <c r="V8" s="100" t="str">
        <f aca="false">IF(F8="","","[")</f>
        <v/>
      </c>
      <c r="W8" s="98" t="str">
        <f aca="false">IF(F8="","",Results!T8-Calculations!BL28)</f>
        <v/>
      </c>
      <c r="X8" s="101" t="str">
        <f aca="false">IF(F8="","",";")</f>
        <v/>
      </c>
      <c r="Y8" s="102" t="str">
        <f aca="false">IF(F8="","",Results!T8+Calculations!BL28)</f>
        <v/>
      </c>
      <c r="Z8" s="98" t="str">
        <f aca="false">IF(F8="","","]")</f>
        <v/>
      </c>
      <c r="AA8" s="118" t="str">
        <f aca="false">IF(F8="","",10^Results!T8)</f>
        <v/>
      </c>
      <c r="AB8" s="109" t="str">
        <f aca="false">IF(F8="","","[")</f>
        <v/>
      </c>
      <c r="AC8" s="118" t="str">
        <f aca="false">IF(F8="","",10^W8)</f>
        <v/>
      </c>
      <c r="AD8" s="110" t="str">
        <f aca="false">IF(F8="","",";")</f>
        <v/>
      </c>
      <c r="AE8" s="119" t="str">
        <f aca="false">IF(F8="","",10^Y8)</f>
        <v/>
      </c>
      <c r="AF8" s="104" t="str">
        <f aca="false">IF(F8="","","]")</f>
        <v/>
      </c>
      <c r="AG8" s="112" t="str">
        <f aca="false">IF(F8="","",Calculations!BC28)</f>
        <v/>
      </c>
      <c r="AH8" s="97" t="str">
        <f aca="false">IF(F8="","",IF(AG8&lt;$W$1,"*",""))</f>
        <v/>
      </c>
      <c r="AI8" s="97" t="str">
        <f aca="false">IF(F8="","",IF(U8&lt;G8,"*",""))</f>
        <v/>
      </c>
    </row>
    <row r="9" s="16" customFormat="true" ht="15" hidden="false" customHeight="false" outlineLevel="0" collapsed="false">
      <c r="A9" s="16" t="str">
        <f aca="false">IF(F9="","",5)</f>
        <v/>
      </c>
      <c r="B9" s="40" t="str">
        <f aca="false">IF(Input!D33="","",Input!D33)</f>
        <v/>
      </c>
      <c r="C9" s="97" t="str">
        <f aca="false">IF(F9="","",":")</f>
        <v/>
      </c>
      <c r="D9" s="16" t="str">
        <f aca="false">IF(Input!M33="","",Input!M33)</f>
        <v/>
      </c>
      <c r="F9" s="98" t="str">
        <f aca="false">IF(COUNT(Input!G32:G34)+COUNT(Input!P32:P34)=0,"",Calculations!C31-Calculations!G31)</f>
        <v/>
      </c>
      <c r="G9" s="99" t="str">
        <f aca="false">IF(F9="","",Calculations!P31)</f>
        <v/>
      </c>
      <c r="H9" s="100" t="str">
        <f aca="false">IF(F9="","","[")</f>
        <v/>
      </c>
      <c r="I9" s="98" t="str">
        <f aca="false">IF(F9="","",F9-Calculations!Q31)</f>
        <v/>
      </c>
      <c r="J9" s="101" t="str">
        <f aca="false">IF(F9="","",";")</f>
        <v/>
      </c>
      <c r="K9" s="102" t="str">
        <f aca="false">IF(F9="","",F9+Calculations!Q31)</f>
        <v/>
      </c>
      <c r="L9" s="98" t="str">
        <f aca="false">IF(F9="","","]")</f>
        <v/>
      </c>
      <c r="M9" s="110" t="str">
        <f aca="false">IF(F9="","",10^Results!F9)</f>
        <v/>
      </c>
      <c r="N9" s="104" t="str">
        <f aca="false">IF(F9="","","[")</f>
        <v/>
      </c>
      <c r="O9" s="104" t="str">
        <f aca="false">IF(F9="","",10^Results!I9)</f>
        <v/>
      </c>
      <c r="P9" s="104" t="str">
        <f aca="false">IF(F9="","",";")</f>
        <v/>
      </c>
      <c r="Q9" s="117" t="str">
        <f aca="false">IF(F9="","",10^Results!K9)</f>
        <v/>
      </c>
      <c r="R9" s="104" t="str">
        <f aca="false">IF(F9="","","]")</f>
        <v/>
      </c>
      <c r="T9" s="107" t="str">
        <f aca="false">IF(F9="","",Calculations!AI31-Calculations!AW31+MIN(Calculations!AB31:AD31)-MIN(Calculations!AP31:AR31))</f>
        <v/>
      </c>
      <c r="U9" s="99" t="str">
        <f aca="false">IF(F9="","",Calculations!BK31)</f>
        <v/>
      </c>
      <c r="V9" s="100" t="str">
        <f aca="false">IF(F9="","","[")</f>
        <v/>
      </c>
      <c r="W9" s="98" t="str">
        <f aca="false">IF(F9="","",Results!T9-Calculations!BL31)</f>
        <v/>
      </c>
      <c r="X9" s="101" t="str">
        <f aca="false">IF(F9="","",";")</f>
        <v/>
      </c>
      <c r="Y9" s="102" t="str">
        <f aca="false">IF(F9="","",Results!T9+Calculations!BL31)</f>
        <v/>
      </c>
      <c r="Z9" s="98" t="str">
        <f aca="false">IF(F9="","","]")</f>
        <v/>
      </c>
      <c r="AA9" s="118" t="str">
        <f aca="false">IF(F9="","",10^Results!T9)</f>
        <v/>
      </c>
      <c r="AB9" s="109" t="str">
        <f aca="false">IF(F9="","","[")</f>
        <v/>
      </c>
      <c r="AC9" s="118" t="str">
        <f aca="false">IF(F9="","",10^W9)</f>
        <v/>
      </c>
      <c r="AD9" s="110" t="str">
        <f aca="false">IF(F9="","",";")</f>
        <v/>
      </c>
      <c r="AE9" s="119" t="str">
        <f aca="false">IF(F9="","",10^Y9)</f>
        <v/>
      </c>
      <c r="AF9" s="104" t="str">
        <f aca="false">IF(F9="","","]")</f>
        <v/>
      </c>
      <c r="AG9" s="112" t="str">
        <f aca="false">IF(F9="","",Calculations!BC31)</f>
        <v/>
      </c>
      <c r="AH9" s="97" t="str">
        <f aca="false">IF(F9="","",IF(AG9&lt;$W$1,"*",""))</f>
        <v/>
      </c>
      <c r="AI9" s="97" t="str">
        <f aca="false">IF(F9="","",IF(U9&lt;G9,"*",""))</f>
        <v/>
      </c>
    </row>
    <row r="10" s="16" customFormat="true" ht="15" hidden="false" customHeight="false" outlineLevel="0" collapsed="false">
      <c r="A10" s="16" t="str">
        <f aca="false">IF(F10="","",6)</f>
        <v/>
      </c>
      <c r="B10" s="40" t="str">
        <f aca="false">IF(Input!D36="","",Input!D36)</f>
        <v/>
      </c>
      <c r="C10" s="97" t="str">
        <f aca="false">IF(F10="","",":")</f>
        <v/>
      </c>
      <c r="D10" s="16" t="str">
        <f aca="false">IF(Input!M36="","",Input!M36)</f>
        <v/>
      </c>
      <c r="F10" s="98" t="str">
        <f aca="false">IF(COUNT(Input!G35:G37)+COUNT(Input!P35:P37)=0,"",Calculations!C34-Calculations!G34)</f>
        <v/>
      </c>
      <c r="G10" s="99" t="str">
        <f aca="false">IF(F10="","",Calculations!P34)</f>
        <v/>
      </c>
      <c r="H10" s="100" t="str">
        <f aca="false">IF(F10="","","[")</f>
        <v/>
      </c>
      <c r="I10" s="98" t="str">
        <f aca="false">IF(F10="","",F10-Calculations!Q34)</f>
        <v/>
      </c>
      <c r="J10" s="101" t="str">
        <f aca="false">IF(F10="","",";")</f>
        <v/>
      </c>
      <c r="K10" s="102" t="str">
        <f aca="false">IF(F10="","",F10+Calculations!Q34)</f>
        <v/>
      </c>
      <c r="L10" s="98" t="str">
        <f aca="false">IF(F10="","","]")</f>
        <v/>
      </c>
      <c r="M10" s="110" t="str">
        <f aca="false">IF(F10="","",10^Results!F10)</f>
        <v/>
      </c>
      <c r="N10" s="104" t="str">
        <f aca="false">IF(F10="","","[")</f>
        <v/>
      </c>
      <c r="O10" s="104" t="str">
        <f aca="false">IF(F10="","",10^Results!I10)</f>
        <v/>
      </c>
      <c r="P10" s="104" t="str">
        <f aca="false">IF(F10="","",";")</f>
        <v/>
      </c>
      <c r="Q10" s="117" t="str">
        <f aca="false">IF(F10="","",10^Results!K10)</f>
        <v/>
      </c>
      <c r="R10" s="104" t="str">
        <f aca="false">IF(F10="","","]")</f>
        <v/>
      </c>
      <c r="T10" s="107" t="str">
        <f aca="false">IF(F10="","",Calculations!AI34-Calculations!AW34+MIN(Calculations!AB34:AD34)-MIN(Calculations!AP34:AR34))</f>
        <v/>
      </c>
      <c r="U10" s="99" t="str">
        <f aca="false">IF(F10="","",Calculations!BK34)</f>
        <v/>
      </c>
      <c r="V10" s="100" t="str">
        <f aca="false">IF(F10="","","[")</f>
        <v/>
      </c>
      <c r="W10" s="98" t="str">
        <f aca="false">IF(F10="","",Results!T10-Calculations!BL34)</f>
        <v/>
      </c>
      <c r="X10" s="101" t="str">
        <f aca="false">IF(F10="","",";")</f>
        <v/>
      </c>
      <c r="Y10" s="102" t="str">
        <f aca="false">IF(F10="","",Results!T10+Calculations!BL34)</f>
        <v/>
      </c>
      <c r="Z10" s="98" t="str">
        <f aca="false">IF(F10="","","]")</f>
        <v/>
      </c>
      <c r="AA10" s="118" t="str">
        <f aca="false">IF(F10="","",10^Results!T10)</f>
        <v/>
      </c>
      <c r="AB10" s="109" t="str">
        <f aca="false">IF(F10="","","[")</f>
        <v/>
      </c>
      <c r="AC10" s="118" t="str">
        <f aca="false">IF(F10="","",10^W10)</f>
        <v/>
      </c>
      <c r="AD10" s="110" t="str">
        <f aca="false">IF(F10="","",";")</f>
        <v/>
      </c>
      <c r="AE10" s="119" t="str">
        <f aca="false">IF(F10="","",10^Y10)</f>
        <v/>
      </c>
      <c r="AF10" s="104" t="str">
        <f aca="false">IF(F10="","","]")</f>
        <v/>
      </c>
      <c r="AG10" s="112" t="str">
        <f aca="false">IF(F10="","",Calculations!BC34)</f>
        <v/>
      </c>
      <c r="AH10" s="97" t="str">
        <f aca="false">IF(F10="","",IF(AG10&lt;$W$1,"*",""))</f>
        <v/>
      </c>
      <c r="AI10" s="97" t="str">
        <f aca="false">IF(F10="","",IF(U10&lt;G10,"*",""))</f>
        <v/>
      </c>
    </row>
    <row r="11" s="16" customFormat="true" ht="15" hidden="false" customHeight="false" outlineLevel="0" collapsed="false">
      <c r="A11" s="16" t="str">
        <f aca="false">IF(F11="","",7)</f>
        <v/>
      </c>
      <c r="B11" s="40" t="str">
        <f aca="false">IF(Input!D39="","",Input!D39)</f>
        <v/>
      </c>
      <c r="C11" s="97" t="str">
        <f aca="false">IF(F11="","",":")</f>
        <v/>
      </c>
      <c r="D11" s="16" t="str">
        <f aca="false">IF(Input!M39="","",Input!M39)</f>
        <v/>
      </c>
      <c r="F11" s="98" t="str">
        <f aca="false">IF(COUNT(Input!G38:G40)+COUNT(Input!P38:P40)=0,"",Calculations!C37-Calculations!G37)</f>
        <v/>
      </c>
      <c r="G11" s="99" t="str">
        <f aca="false">IF(F11="","",Calculations!P37)</f>
        <v/>
      </c>
      <c r="H11" s="100" t="str">
        <f aca="false">IF(F11="","","[")</f>
        <v/>
      </c>
      <c r="I11" s="98" t="str">
        <f aca="false">IF(F11="","",F11-Calculations!Q37)</f>
        <v/>
      </c>
      <c r="J11" s="101" t="str">
        <f aca="false">IF(F11="","",";")</f>
        <v/>
      </c>
      <c r="K11" s="102" t="str">
        <f aca="false">IF(F11="","",F11+Calculations!Q37)</f>
        <v/>
      </c>
      <c r="L11" s="98" t="str">
        <f aca="false">IF(F11="","","]")</f>
        <v/>
      </c>
      <c r="M11" s="110" t="str">
        <f aca="false">IF(F11="","",10^Results!F11)</f>
        <v/>
      </c>
      <c r="N11" s="104" t="str">
        <f aca="false">IF(F11="","","[")</f>
        <v/>
      </c>
      <c r="O11" s="104" t="str">
        <f aca="false">IF(F11="","",10^Results!I11)</f>
        <v/>
      </c>
      <c r="P11" s="104" t="str">
        <f aca="false">IF(F11="","",";")</f>
        <v/>
      </c>
      <c r="Q11" s="117" t="str">
        <f aca="false">IF(F11="","",10^Results!K11)</f>
        <v/>
      </c>
      <c r="R11" s="104" t="str">
        <f aca="false">IF(F11="","","]")</f>
        <v/>
      </c>
      <c r="T11" s="107" t="str">
        <f aca="false">IF(F11="","",Calculations!AI37-Calculations!AW37+MIN(Calculations!AB37:AD37)-MIN(Calculations!AP37:AR37))</f>
        <v/>
      </c>
      <c r="U11" s="99" t="str">
        <f aca="false">IF(F11="","",Calculations!BK37)</f>
        <v/>
      </c>
      <c r="V11" s="100" t="str">
        <f aca="false">IF(F11="","","[")</f>
        <v/>
      </c>
      <c r="W11" s="98" t="str">
        <f aca="false">IF(F11="","",Results!T11-Calculations!BL37)</f>
        <v/>
      </c>
      <c r="X11" s="101" t="str">
        <f aca="false">IF(F11="","",";")</f>
        <v/>
      </c>
      <c r="Y11" s="102" t="str">
        <f aca="false">IF(F11="","",Results!T11+Calculations!BL37)</f>
        <v/>
      </c>
      <c r="Z11" s="98" t="str">
        <f aca="false">IF(F11="","","]")</f>
        <v/>
      </c>
      <c r="AA11" s="118" t="str">
        <f aca="false">IF(F11="","",10^Results!T11)</f>
        <v/>
      </c>
      <c r="AB11" s="109" t="str">
        <f aca="false">IF(F11="","","[")</f>
        <v/>
      </c>
      <c r="AC11" s="118" t="str">
        <f aca="false">IF(F11="","",10^W11)</f>
        <v/>
      </c>
      <c r="AD11" s="110" t="str">
        <f aca="false">IF(F11="","",";")</f>
        <v/>
      </c>
      <c r="AE11" s="119" t="str">
        <f aca="false">IF(F11="","",10^Y11)</f>
        <v/>
      </c>
      <c r="AF11" s="104" t="str">
        <f aca="false">IF(F11="","","]")</f>
        <v/>
      </c>
      <c r="AG11" s="112" t="str">
        <f aca="false">IF(F11="","",Calculations!BC37)</f>
        <v/>
      </c>
      <c r="AH11" s="97" t="str">
        <f aca="false">IF(F11="","",IF(AG11&lt;$W$1,"*",""))</f>
        <v/>
      </c>
      <c r="AI11" s="97" t="str">
        <f aca="false">IF(F11="","",IF(U11&lt;G11,"*",""))</f>
        <v/>
      </c>
    </row>
    <row r="12" s="16" customFormat="true" ht="15" hidden="false" customHeight="false" outlineLevel="0" collapsed="false">
      <c r="A12" s="16" t="str">
        <f aca="false">IF(F12="","",8)</f>
        <v/>
      </c>
      <c r="B12" s="40" t="str">
        <f aca="false">IF(Input!D42="","",Input!D42)</f>
        <v/>
      </c>
      <c r="C12" s="97" t="str">
        <f aca="false">IF(F12="","",":")</f>
        <v/>
      </c>
      <c r="D12" s="16" t="str">
        <f aca="false">IF(Input!M42="","",Input!M42)</f>
        <v/>
      </c>
      <c r="F12" s="98" t="str">
        <f aca="false">IF(COUNT(Input!G41:G43)+COUNT(Input!P41:P43)=0,"",Calculations!C40-Calculations!G40)</f>
        <v/>
      </c>
      <c r="G12" s="99" t="str">
        <f aca="false">IF(F12="","",Calculations!P40)</f>
        <v/>
      </c>
      <c r="H12" s="100" t="str">
        <f aca="false">IF(F12="","","[")</f>
        <v/>
      </c>
      <c r="I12" s="98" t="str">
        <f aca="false">IF(F12="","",F12-Calculations!Q40)</f>
        <v/>
      </c>
      <c r="J12" s="101" t="str">
        <f aca="false">IF(F12="","",";")</f>
        <v/>
      </c>
      <c r="K12" s="102" t="str">
        <f aca="false">IF(F12="","",F12+Calculations!Q40)</f>
        <v/>
      </c>
      <c r="L12" s="98" t="str">
        <f aca="false">IF(F12="","","]")</f>
        <v/>
      </c>
      <c r="M12" s="110" t="str">
        <f aca="false">IF(F12="","",10^Results!F12)</f>
        <v/>
      </c>
      <c r="N12" s="104" t="str">
        <f aca="false">IF(F12="","","[")</f>
        <v/>
      </c>
      <c r="O12" s="104" t="str">
        <f aca="false">IF(F12="","",10^Results!I12)</f>
        <v/>
      </c>
      <c r="P12" s="104" t="str">
        <f aca="false">IF(F12="","",";")</f>
        <v/>
      </c>
      <c r="Q12" s="117" t="str">
        <f aca="false">IF(F12="","",10^Results!K12)</f>
        <v/>
      </c>
      <c r="R12" s="104" t="str">
        <f aca="false">IF(F12="","","]")</f>
        <v/>
      </c>
      <c r="T12" s="107" t="str">
        <f aca="false">IF(F12="","",Calculations!AI40-Calculations!AW40+MIN(Calculations!AB40:AD40)-MIN(Calculations!AP40:AR40))</f>
        <v/>
      </c>
      <c r="U12" s="99" t="str">
        <f aca="false">IF(F12="","",Calculations!BK40)</f>
        <v/>
      </c>
      <c r="V12" s="100" t="str">
        <f aca="false">IF(F12="","","[")</f>
        <v/>
      </c>
      <c r="W12" s="98" t="str">
        <f aca="false">IF(F12="","",Results!T12-Calculations!BL40)</f>
        <v/>
      </c>
      <c r="X12" s="101" t="str">
        <f aca="false">IF(F12="","",";")</f>
        <v/>
      </c>
      <c r="Y12" s="102" t="str">
        <f aca="false">IF(F12="","",Results!T12+Calculations!BL40)</f>
        <v/>
      </c>
      <c r="Z12" s="98" t="str">
        <f aca="false">IF(F12="","","]")</f>
        <v/>
      </c>
      <c r="AA12" s="118" t="str">
        <f aca="false">IF(F12="","",10^Results!T12)</f>
        <v/>
      </c>
      <c r="AB12" s="109" t="str">
        <f aca="false">IF(F12="","","[")</f>
        <v/>
      </c>
      <c r="AC12" s="118" t="str">
        <f aca="false">IF(F12="","",10^W12)</f>
        <v/>
      </c>
      <c r="AD12" s="110" t="str">
        <f aca="false">IF(F12="","",";")</f>
        <v/>
      </c>
      <c r="AE12" s="119" t="str">
        <f aca="false">IF(F12="","",10^Y12)</f>
        <v/>
      </c>
      <c r="AF12" s="104" t="str">
        <f aca="false">IF(F12="","","]")</f>
        <v/>
      </c>
      <c r="AG12" s="112" t="str">
        <f aca="false">IF(F12="","",Calculations!BC40)</f>
        <v/>
      </c>
      <c r="AH12" s="97" t="str">
        <f aca="false">IF(F12="","",IF(AG12&lt;$W$1,"*",""))</f>
        <v/>
      </c>
      <c r="AI12" s="97" t="str">
        <f aca="false">IF(F12="","",IF(U12&lt;G12,"*",""))</f>
        <v/>
      </c>
    </row>
    <row r="13" s="16" customFormat="true" ht="15" hidden="false" customHeight="false" outlineLevel="0" collapsed="false">
      <c r="A13" s="16" t="str">
        <f aca="false">IF(F13="","",9)</f>
        <v/>
      </c>
      <c r="B13" s="40" t="str">
        <f aca="false">IF(Input!D45="","",Input!D45)</f>
        <v/>
      </c>
      <c r="C13" s="97" t="str">
        <f aca="false">IF(F13="","",":")</f>
        <v/>
      </c>
      <c r="D13" s="16" t="str">
        <f aca="false">IF(Input!M45="","",Input!M45)</f>
        <v/>
      </c>
      <c r="F13" s="98" t="str">
        <f aca="false">IF(COUNT(Input!G44:G46)+COUNT(Input!P44:P46)=0,"",Calculations!C43-Calculations!G43)</f>
        <v/>
      </c>
      <c r="G13" s="99" t="str">
        <f aca="false">IF(F13="","",Calculations!P43)</f>
        <v/>
      </c>
      <c r="H13" s="100" t="str">
        <f aca="false">IF(F13="","","[")</f>
        <v/>
      </c>
      <c r="I13" s="98" t="str">
        <f aca="false">IF(F13="","",F13-Calculations!Q43)</f>
        <v/>
      </c>
      <c r="J13" s="101" t="str">
        <f aca="false">IF(F13="","",";")</f>
        <v/>
      </c>
      <c r="K13" s="102" t="str">
        <f aca="false">IF(F13="","",F13+Calculations!Q43)</f>
        <v/>
      </c>
      <c r="L13" s="98" t="str">
        <f aca="false">IF(F13="","","]")</f>
        <v/>
      </c>
      <c r="M13" s="110" t="str">
        <f aca="false">IF(F13="","",10^Results!F13)</f>
        <v/>
      </c>
      <c r="N13" s="104" t="str">
        <f aca="false">IF(F13="","","[")</f>
        <v/>
      </c>
      <c r="O13" s="104" t="str">
        <f aca="false">IF(F13="","",10^Results!I13)</f>
        <v/>
      </c>
      <c r="P13" s="104" t="str">
        <f aca="false">IF(F13="","",";")</f>
        <v/>
      </c>
      <c r="Q13" s="117" t="str">
        <f aca="false">IF(F13="","",10^Results!K13)</f>
        <v/>
      </c>
      <c r="R13" s="104" t="str">
        <f aca="false">IF(F13="","","]")</f>
        <v/>
      </c>
      <c r="T13" s="107" t="str">
        <f aca="false">IF(F13="","",Calculations!AI43-Calculations!AW43+MIN(Calculations!AB43:AD43)-MIN(Calculations!AP43:AR43))</f>
        <v/>
      </c>
      <c r="U13" s="99" t="str">
        <f aca="false">IF(F13="","",Calculations!BK43)</f>
        <v/>
      </c>
      <c r="V13" s="100" t="str">
        <f aca="false">IF(F13="","","[")</f>
        <v/>
      </c>
      <c r="W13" s="98" t="str">
        <f aca="false">IF(F13="","",Results!T13-Calculations!BL43)</f>
        <v/>
      </c>
      <c r="X13" s="101" t="str">
        <f aca="false">IF(F13="","",";")</f>
        <v/>
      </c>
      <c r="Y13" s="102" t="str">
        <f aca="false">IF(F13="","",Results!T13+Calculations!BL43)</f>
        <v/>
      </c>
      <c r="Z13" s="98" t="str">
        <f aca="false">IF(F13="","","]")</f>
        <v/>
      </c>
      <c r="AA13" s="118" t="str">
        <f aca="false">IF(F13="","",10^Results!T13)</f>
        <v/>
      </c>
      <c r="AB13" s="109" t="str">
        <f aca="false">IF(F13="","","[")</f>
        <v/>
      </c>
      <c r="AC13" s="118" t="str">
        <f aca="false">IF(F13="","",10^W13)</f>
        <v/>
      </c>
      <c r="AD13" s="110" t="str">
        <f aca="false">IF(F13="","",";")</f>
        <v/>
      </c>
      <c r="AE13" s="119" t="str">
        <f aca="false">IF(F13="","",10^Y13)</f>
        <v/>
      </c>
      <c r="AF13" s="104" t="str">
        <f aca="false">IF(F13="","","]")</f>
        <v/>
      </c>
      <c r="AG13" s="112" t="str">
        <f aca="false">IF(F13="","",Calculations!BC43)</f>
        <v/>
      </c>
      <c r="AH13" s="97" t="str">
        <f aca="false">IF(F13="","",IF(AG13&lt;$W$1,"*",""))</f>
        <v/>
      </c>
      <c r="AI13" s="97" t="str">
        <f aca="false">IF(F13="","",IF(U13&lt;G13,"*",""))</f>
        <v/>
      </c>
    </row>
    <row r="14" s="16" customFormat="true" ht="15" hidden="false" customHeight="false" outlineLevel="0" collapsed="false">
      <c r="A14" s="16" t="str">
        <f aca="false">IF(F14="","",10)</f>
        <v/>
      </c>
      <c r="B14" s="40" t="str">
        <f aca="false">IF(Input!D48="","",Input!D48)</f>
        <v/>
      </c>
      <c r="C14" s="97" t="str">
        <f aca="false">IF(F14="","",":")</f>
        <v/>
      </c>
      <c r="D14" s="16" t="str">
        <f aca="false">IF(Input!M48="","",Input!M48)</f>
        <v/>
      </c>
      <c r="F14" s="98" t="str">
        <f aca="false">IF(COUNT(Input!G47:G49)+COUNT(Input!P47:P49)=0,"",Calculations!C46-Calculations!G46)</f>
        <v/>
      </c>
      <c r="G14" s="99" t="str">
        <f aca="false">IF(F14="","",Calculations!P46)</f>
        <v/>
      </c>
      <c r="H14" s="100" t="str">
        <f aca="false">IF(F14="","","[")</f>
        <v/>
      </c>
      <c r="I14" s="98" t="str">
        <f aca="false">IF(F14="","",F14-Calculations!Q46)</f>
        <v/>
      </c>
      <c r="J14" s="101" t="str">
        <f aca="false">IF(F14="","",";")</f>
        <v/>
      </c>
      <c r="K14" s="102" t="str">
        <f aca="false">IF(F14="","",F14+Calculations!Q46)</f>
        <v/>
      </c>
      <c r="L14" s="98" t="str">
        <f aca="false">IF(F14="","","]")</f>
        <v/>
      </c>
      <c r="M14" s="110" t="str">
        <f aca="false">IF(F14="","",10^Results!F14)</f>
        <v/>
      </c>
      <c r="N14" s="104" t="str">
        <f aca="false">IF(F14="","","[")</f>
        <v/>
      </c>
      <c r="O14" s="104" t="str">
        <f aca="false">IF(F14="","",10^Results!I14)</f>
        <v/>
      </c>
      <c r="P14" s="104" t="str">
        <f aca="false">IF(F14="","",";")</f>
        <v/>
      </c>
      <c r="Q14" s="117" t="str">
        <f aca="false">IF(F14="","",10^Results!K14)</f>
        <v/>
      </c>
      <c r="R14" s="104" t="str">
        <f aca="false">IF(F14="","","]")</f>
        <v/>
      </c>
      <c r="T14" s="107" t="str">
        <f aca="false">IF(F14="","",Calculations!AI46-Calculations!AW46+MIN(Calculations!AB46:AD46)-MIN(Calculations!AP46:AR46))</f>
        <v/>
      </c>
      <c r="U14" s="99" t="str">
        <f aca="false">IF(F14="","",Calculations!BK46)</f>
        <v/>
      </c>
      <c r="V14" s="100" t="str">
        <f aca="false">IF(F14="","","[")</f>
        <v/>
      </c>
      <c r="W14" s="98" t="str">
        <f aca="false">IF(F14="","",Results!T14-Calculations!BL46)</f>
        <v/>
      </c>
      <c r="X14" s="101" t="str">
        <f aca="false">IF(F14="","",";")</f>
        <v/>
      </c>
      <c r="Y14" s="102" t="str">
        <f aca="false">IF(F14="","",Results!T14+Calculations!BL46)</f>
        <v/>
      </c>
      <c r="Z14" s="98" t="str">
        <f aca="false">IF(F14="","","]")</f>
        <v/>
      </c>
      <c r="AA14" s="118" t="str">
        <f aca="false">IF(F14="","",10^Results!T14)</f>
        <v/>
      </c>
      <c r="AB14" s="109" t="str">
        <f aca="false">IF(F14="","","[")</f>
        <v/>
      </c>
      <c r="AC14" s="118" t="str">
        <f aca="false">IF(F14="","",10^W14)</f>
        <v/>
      </c>
      <c r="AD14" s="110" t="str">
        <f aca="false">IF(F14="","",";")</f>
        <v/>
      </c>
      <c r="AE14" s="119" t="str">
        <f aca="false">IF(F14="","",10^Y14)</f>
        <v/>
      </c>
      <c r="AF14" s="104" t="str">
        <f aca="false">IF(F14="","","]")</f>
        <v/>
      </c>
      <c r="AG14" s="112" t="str">
        <f aca="false">IF(F14="","",Calculations!BC46)</f>
        <v/>
      </c>
      <c r="AH14" s="97" t="str">
        <f aca="false">IF(F14="","",IF(AG14&lt;$W$1,"*",""))</f>
        <v/>
      </c>
      <c r="AI14" s="97" t="str">
        <f aca="false">IF(F14="","",IF(U14&lt;G14,"*",""))</f>
        <v/>
      </c>
    </row>
    <row r="15" s="16" customFormat="true" ht="15" hidden="false" customHeight="false" outlineLevel="0" collapsed="false">
      <c r="A15" s="16" t="str">
        <f aca="false">IF(F15="","",11)</f>
        <v/>
      </c>
      <c r="B15" s="40" t="str">
        <f aca="false">IF(Input!D51="","",Input!D51)</f>
        <v/>
      </c>
      <c r="C15" s="97" t="str">
        <f aca="false">IF(F15="","",":")</f>
        <v/>
      </c>
      <c r="D15" s="16" t="str">
        <f aca="false">IF(Input!M51="","",Input!M51)</f>
        <v/>
      </c>
      <c r="F15" s="98" t="str">
        <f aca="false">IF(COUNT(Input!G50:G52)+COUNT(Input!P50:P52)=0,"",Calculations!C49-Calculations!G49)</f>
        <v/>
      </c>
      <c r="G15" s="99" t="str">
        <f aca="false">IF(F15="","",Calculations!P49)</f>
        <v/>
      </c>
      <c r="H15" s="100" t="str">
        <f aca="false">IF(F15="","","[")</f>
        <v/>
      </c>
      <c r="I15" s="98" t="str">
        <f aca="false">IF(F15="","",F15-Calculations!Q49)</f>
        <v/>
      </c>
      <c r="J15" s="101" t="str">
        <f aca="false">IF(F15="","",";")</f>
        <v/>
      </c>
      <c r="K15" s="102" t="str">
        <f aca="false">IF(F15="","",F15+Calculations!Q49)</f>
        <v/>
      </c>
      <c r="L15" s="98" t="str">
        <f aca="false">IF(F15="","","]")</f>
        <v/>
      </c>
      <c r="M15" s="110" t="str">
        <f aca="false">IF(F15="","",10^Results!F15)</f>
        <v/>
      </c>
      <c r="N15" s="104" t="str">
        <f aca="false">IF(F15="","","[")</f>
        <v/>
      </c>
      <c r="O15" s="104" t="str">
        <f aca="false">IF(F15="","",10^Results!I15)</f>
        <v/>
      </c>
      <c r="P15" s="104" t="str">
        <f aca="false">IF(F15="","",";")</f>
        <v/>
      </c>
      <c r="Q15" s="117" t="str">
        <f aca="false">IF(F15="","",10^Results!K15)</f>
        <v/>
      </c>
      <c r="R15" s="104" t="str">
        <f aca="false">IF(F15="","","]")</f>
        <v/>
      </c>
      <c r="T15" s="107" t="str">
        <f aca="false">IF(F15="","",Calculations!AI49-Calculations!AW49+MIN(Calculations!AB49:AD49)-MIN(Calculations!AP49:AR49))</f>
        <v/>
      </c>
      <c r="U15" s="99" t="str">
        <f aca="false">IF(F15="","",Calculations!BK49)</f>
        <v/>
      </c>
      <c r="V15" s="100" t="str">
        <f aca="false">IF(F15="","","[")</f>
        <v/>
      </c>
      <c r="W15" s="98" t="str">
        <f aca="false">IF(F15="","",Results!T15-Calculations!BL49)</f>
        <v/>
      </c>
      <c r="X15" s="101" t="str">
        <f aca="false">IF(F15="","",";")</f>
        <v/>
      </c>
      <c r="Y15" s="102" t="str">
        <f aca="false">IF(F15="","",Results!T15+Calculations!BL49)</f>
        <v/>
      </c>
      <c r="Z15" s="98" t="str">
        <f aca="false">IF(F15="","","]")</f>
        <v/>
      </c>
      <c r="AA15" s="118" t="str">
        <f aca="false">IF(F15="","",10^Results!T15)</f>
        <v/>
      </c>
      <c r="AB15" s="109" t="str">
        <f aca="false">IF(F15="","","[")</f>
        <v/>
      </c>
      <c r="AC15" s="118" t="str">
        <f aca="false">IF(F15="","",10^W15)</f>
        <v/>
      </c>
      <c r="AD15" s="110" t="str">
        <f aca="false">IF(F15="","",";")</f>
        <v/>
      </c>
      <c r="AE15" s="119" t="str">
        <f aca="false">IF(F15="","",10^Y15)</f>
        <v/>
      </c>
      <c r="AF15" s="104" t="str">
        <f aca="false">IF(F15="","","]")</f>
        <v/>
      </c>
      <c r="AG15" s="112" t="str">
        <f aca="false">IF(F15="","",Calculations!BC49)</f>
        <v/>
      </c>
      <c r="AH15" s="97" t="str">
        <f aca="false">IF(F15="","",IF(AG15&lt;$W$1,"*",""))</f>
        <v/>
      </c>
      <c r="AI15" s="97" t="str">
        <f aca="false">IF(F15="","",IF(U15&lt;G15,"*",""))</f>
        <v/>
      </c>
    </row>
    <row r="16" s="16" customFormat="true" ht="15" hidden="false" customHeight="false" outlineLevel="0" collapsed="false">
      <c r="A16" s="16" t="str">
        <f aca="false">IF(F16="","",12)</f>
        <v/>
      </c>
      <c r="B16" s="40" t="str">
        <f aca="false">IF(Input!D54="","",Input!D54)</f>
        <v/>
      </c>
      <c r="C16" s="97" t="str">
        <f aca="false">IF(F16="","",":")</f>
        <v/>
      </c>
      <c r="D16" s="16" t="str">
        <f aca="false">IF(Input!M54="","",Input!M54)</f>
        <v/>
      </c>
      <c r="F16" s="98" t="str">
        <f aca="false">IF(COUNT(Input!G53:G55)+COUNT(Input!P53:P55)=0,"",Calculations!C52-Calculations!G52)</f>
        <v/>
      </c>
      <c r="G16" s="99" t="str">
        <f aca="false">IF(F16="","",Calculations!P52)</f>
        <v/>
      </c>
      <c r="H16" s="100" t="str">
        <f aca="false">IF(F16="","","[")</f>
        <v/>
      </c>
      <c r="I16" s="98" t="str">
        <f aca="false">IF(F16="","",F16-Calculations!Q52)</f>
        <v/>
      </c>
      <c r="J16" s="101" t="str">
        <f aca="false">IF(F16="","",";")</f>
        <v/>
      </c>
      <c r="K16" s="102" t="str">
        <f aca="false">IF(F16="","",F16+Calculations!Q52)</f>
        <v/>
      </c>
      <c r="L16" s="98" t="str">
        <f aca="false">IF(F16="","","]")</f>
        <v/>
      </c>
      <c r="M16" s="110" t="str">
        <f aca="false">IF(F16="","",10^Results!F16)</f>
        <v/>
      </c>
      <c r="N16" s="104" t="str">
        <f aca="false">IF(F16="","","[")</f>
        <v/>
      </c>
      <c r="O16" s="104" t="str">
        <f aca="false">IF(F16="","",10^Results!I16)</f>
        <v/>
      </c>
      <c r="P16" s="104" t="str">
        <f aca="false">IF(F16="","",";")</f>
        <v/>
      </c>
      <c r="Q16" s="117" t="str">
        <f aca="false">IF(F16="","",10^Results!K16)</f>
        <v/>
      </c>
      <c r="R16" s="104" t="str">
        <f aca="false">IF(F16="","","]")</f>
        <v/>
      </c>
      <c r="T16" s="107" t="str">
        <f aca="false">IF(F16="","",Calculations!AI52-Calculations!AW52+MIN(Calculations!AB52:AD52)-MIN(Calculations!AP52:AR52))</f>
        <v/>
      </c>
      <c r="U16" s="99" t="str">
        <f aca="false">IF(F16="","",Calculations!BK52)</f>
        <v/>
      </c>
      <c r="V16" s="100" t="str">
        <f aca="false">IF(F16="","","[")</f>
        <v/>
      </c>
      <c r="W16" s="98" t="str">
        <f aca="false">IF(F16="","",Results!T16-Calculations!BL52)</f>
        <v/>
      </c>
      <c r="X16" s="101" t="str">
        <f aca="false">IF(F16="","",";")</f>
        <v/>
      </c>
      <c r="Y16" s="102" t="str">
        <f aca="false">IF(F16="","",Results!T16+Calculations!BL52)</f>
        <v/>
      </c>
      <c r="Z16" s="98" t="str">
        <f aca="false">IF(F16="","","]")</f>
        <v/>
      </c>
      <c r="AA16" s="118" t="str">
        <f aca="false">IF(F16="","",10^Results!T16)</f>
        <v/>
      </c>
      <c r="AB16" s="109" t="str">
        <f aca="false">IF(F16="","","[")</f>
        <v/>
      </c>
      <c r="AC16" s="118" t="str">
        <f aca="false">IF(F16="","",10^W16)</f>
        <v/>
      </c>
      <c r="AD16" s="110" t="str">
        <f aca="false">IF(F16="","",";")</f>
        <v/>
      </c>
      <c r="AE16" s="119" t="str">
        <f aca="false">IF(F16="","",10^Y16)</f>
        <v/>
      </c>
      <c r="AF16" s="104" t="str">
        <f aca="false">IF(F16="","","]")</f>
        <v/>
      </c>
      <c r="AG16" s="112" t="str">
        <f aca="false">IF(F16="","",Calculations!BC52)</f>
        <v/>
      </c>
      <c r="AH16" s="97" t="str">
        <f aca="false">IF(F16="","",IF(AG16&lt;$W$1,"*",""))</f>
        <v/>
      </c>
      <c r="AI16" s="97" t="str">
        <f aca="false">IF(F16="","",IF(U16&lt;G16,"*",""))</f>
        <v/>
      </c>
    </row>
    <row r="17" s="16" customFormat="true" ht="15" hidden="false" customHeight="false" outlineLevel="0" collapsed="false">
      <c r="A17" s="16" t="str">
        <f aca="false">IF(F17="","",13)</f>
        <v/>
      </c>
      <c r="B17" s="40" t="str">
        <f aca="false">IF(Input!D57="","",Input!D57)</f>
        <v/>
      </c>
      <c r="C17" s="97" t="str">
        <f aca="false">IF(F17="","",":")</f>
        <v/>
      </c>
      <c r="D17" s="16" t="str">
        <f aca="false">IF(Input!M57="","",Input!M57)</f>
        <v/>
      </c>
      <c r="F17" s="98" t="str">
        <f aca="false">IF(COUNT(Input!G56:G58)+COUNT(Input!P56:P58)=0,"",Calculations!C55-Calculations!G55)</f>
        <v/>
      </c>
      <c r="G17" s="99" t="str">
        <f aca="false">IF(F17="","",Calculations!P55)</f>
        <v/>
      </c>
      <c r="H17" s="100" t="str">
        <f aca="false">IF(F17="","","[")</f>
        <v/>
      </c>
      <c r="I17" s="98" t="str">
        <f aca="false">IF(F17="","",F17-Calculations!Q55)</f>
        <v/>
      </c>
      <c r="J17" s="101" t="str">
        <f aca="false">IF(F17="","",";")</f>
        <v/>
      </c>
      <c r="K17" s="102" t="str">
        <f aca="false">IF(F17="","",F17+Calculations!Q55)</f>
        <v/>
      </c>
      <c r="L17" s="98" t="str">
        <f aca="false">IF(F17="","","]")</f>
        <v/>
      </c>
      <c r="M17" s="110" t="str">
        <f aca="false">IF(F17="","",10^Results!F17)</f>
        <v/>
      </c>
      <c r="N17" s="104" t="str">
        <f aca="false">IF(F17="","","[")</f>
        <v/>
      </c>
      <c r="O17" s="104" t="str">
        <f aca="false">IF(F17="","",10^Results!I17)</f>
        <v/>
      </c>
      <c r="P17" s="104" t="str">
        <f aca="false">IF(F17="","",";")</f>
        <v/>
      </c>
      <c r="Q17" s="117" t="str">
        <f aca="false">IF(F17="","",10^Results!K17)</f>
        <v/>
      </c>
      <c r="R17" s="104" t="str">
        <f aca="false">IF(F17="","","]")</f>
        <v/>
      </c>
      <c r="T17" s="107" t="str">
        <f aca="false">IF(F17="","",Calculations!AI55-Calculations!AW55+MIN(Calculations!AB55:AD55)-MIN(Calculations!AP55:AR55))</f>
        <v/>
      </c>
      <c r="U17" s="99" t="str">
        <f aca="false">IF(F17="","",Calculations!BK55)</f>
        <v/>
      </c>
      <c r="V17" s="100" t="str">
        <f aca="false">IF(F17="","","[")</f>
        <v/>
      </c>
      <c r="W17" s="98" t="str">
        <f aca="false">IF(F17="","",Results!T17-Calculations!BL55)</f>
        <v/>
      </c>
      <c r="X17" s="101" t="str">
        <f aca="false">IF(F17="","",";")</f>
        <v/>
      </c>
      <c r="Y17" s="102" t="str">
        <f aca="false">IF(F17="","",Results!T17+Calculations!BL55)</f>
        <v/>
      </c>
      <c r="Z17" s="98" t="str">
        <f aca="false">IF(F17="","","]")</f>
        <v/>
      </c>
      <c r="AA17" s="118" t="str">
        <f aca="false">IF(F17="","",10^Results!T17)</f>
        <v/>
      </c>
      <c r="AB17" s="109" t="str">
        <f aca="false">IF(F17="","","[")</f>
        <v/>
      </c>
      <c r="AC17" s="118" t="str">
        <f aca="false">IF(F17="","",10^W17)</f>
        <v/>
      </c>
      <c r="AD17" s="110" t="str">
        <f aca="false">IF(F17="","",";")</f>
        <v/>
      </c>
      <c r="AE17" s="119" t="str">
        <f aca="false">IF(F17="","",10^Y17)</f>
        <v/>
      </c>
      <c r="AF17" s="104" t="str">
        <f aca="false">IF(F17="","","]")</f>
        <v/>
      </c>
      <c r="AG17" s="112" t="str">
        <f aca="false">IF(F17="","",Calculations!BC55)</f>
        <v/>
      </c>
      <c r="AH17" s="97" t="str">
        <f aca="false">IF(F17="","",IF(AG17&lt;$W$1,"*",""))</f>
        <v/>
      </c>
      <c r="AI17" s="97" t="str">
        <f aca="false">IF(F17="","",IF(U17&lt;G17,"*",""))</f>
        <v/>
      </c>
    </row>
    <row r="18" s="16" customFormat="true" ht="15" hidden="false" customHeight="false" outlineLevel="0" collapsed="false">
      <c r="A18" s="16" t="str">
        <f aca="false">IF(F18="","",14)</f>
        <v/>
      </c>
      <c r="B18" s="40" t="str">
        <f aca="false">IF(Input!D60="","",Input!D60)</f>
        <v/>
      </c>
      <c r="C18" s="97" t="str">
        <f aca="false">IF(F18="","",":")</f>
        <v/>
      </c>
      <c r="D18" s="16" t="str">
        <f aca="false">IF(Input!M60="","",Input!M60)</f>
        <v/>
      </c>
      <c r="F18" s="98" t="str">
        <f aca="false">IF(COUNT(Input!G59:G61)+COUNT(Input!P59:P61)=0,"",Calculations!C58-Calculations!G58)</f>
        <v/>
      </c>
      <c r="G18" s="99" t="str">
        <f aca="false">IF(F18="","",Calculations!P58)</f>
        <v/>
      </c>
      <c r="H18" s="100" t="str">
        <f aca="false">IF(F18="","","[")</f>
        <v/>
      </c>
      <c r="I18" s="98" t="str">
        <f aca="false">IF(F18="","",F18-Calculations!Q58)</f>
        <v/>
      </c>
      <c r="J18" s="101" t="str">
        <f aca="false">IF(F18="","",";")</f>
        <v/>
      </c>
      <c r="K18" s="102" t="str">
        <f aca="false">IF(F18="","",F18+Calculations!Q58)</f>
        <v/>
      </c>
      <c r="L18" s="98" t="str">
        <f aca="false">IF(F18="","","]")</f>
        <v/>
      </c>
      <c r="M18" s="110" t="str">
        <f aca="false">IF(F18="","",10^Results!F18)</f>
        <v/>
      </c>
      <c r="N18" s="104" t="str">
        <f aca="false">IF(F18="","","[")</f>
        <v/>
      </c>
      <c r="O18" s="104" t="str">
        <f aca="false">IF(F18="","",10^Results!I18)</f>
        <v/>
      </c>
      <c r="P18" s="104" t="str">
        <f aca="false">IF(F18="","",";")</f>
        <v/>
      </c>
      <c r="Q18" s="117" t="str">
        <f aca="false">IF(F18="","",10^Results!K18)</f>
        <v/>
      </c>
      <c r="R18" s="104" t="str">
        <f aca="false">IF(F18="","","]")</f>
        <v/>
      </c>
      <c r="T18" s="107" t="str">
        <f aca="false">IF(F18="","",Calculations!AI58-Calculations!AW58+MIN(Calculations!AB58:AD58)-MIN(Calculations!AP58:AR58))</f>
        <v/>
      </c>
      <c r="U18" s="99" t="str">
        <f aca="false">IF(F18="","",Calculations!BK58)</f>
        <v/>
      </c>
      <c r="V18" s="100" t="str">
        <f aca="false">IF(F18="","","[")</f>
        <v/>
      </c>
      <c r="W18" s="98" t="str">
        <f aca="false">IF(F18="","",Results!T18-Calculations!BL58)</f>
        <v/>
      </c>
      <c r="X18" s="101" t="str">
        <f aca="false">IF(F18="","",";")</f>
        <v/>
      </c>
      <c r="Y18" s="102" t="str">
        <f aca="false">IF(F18="","",Results!T18+Calculations!BL58)</f>
        <v/>
      </c>
      <c r="Z18" s="98" t="str">
        <f aca="false">IF(F18="","","]")</f>
        <v/>
      </c>
      <c r="AA18" s="118" t="str">
        <f aca="false">IF(F18="","",10^Results!T18)</f>
        <v/>
      </c>
      <c r="AB18" s="109" t="str">
        <f aca="false">IF(F18="","","[")</f>
        <v/>
      </c>
      <c r="AC18" s="118" t="str">
        <f aca="false">IF(F18="","",10^W18)</f>
        <v/>
      </c>
      <c r="AD18" s="110" t="str">
        <f aca="false">IF(F18="","",";")</f>
        <v/>
      </c>
      <c r="AE18" s="119" t="str">
        <f aca="false">IF(F18="","",10^Y18)</f>
        <v/>
      </c>
      <c r="AF18" s="104" t="str">
        <f aca="false">IF(F18="","","]")</f>
        <v/>
      </c>
      <c r="AG18" s="112" t="str">
        <f aca="false">IF(F18="","",Calculations!BC58)</f>
        <v/>
      </c>
      <c r="AH18" s="97" t="str">
        <f aca="false">IF(F18="","",IF(AG18&lt;$W$1,"*",""))</f>
        <v/>
      </c>
      <c r="AI18" s="97" t="str">
        <f aca="false">IF(F18="","",IF(U18&lt;G18,"*",""))</f>
        <v/>
      </c>
    </row>
    <row r="19" s="16" customFormat="true" ht="15" hidden="false" customHeight="false" outlineLevel="0" collapsed="false">
      <c r="A19" s="16" t="str">
        <f aca="false">IF(F19="","",15)</f>
        <v/>
      </c>
      <c r="B19" s="40" t="str">
        <f aca="false">IF(Input!D63="","",Input!D63)</f>
        <v/>
      </c>
      <c r="C19" s="97" t="str">
        <f aca="false">IF(F19="","",":")</f>
        <v/>
      </c>
      <c r="D19" s="16" t="str">
        <f aca="false">IF(Input!M63="","",Input!M63)</f>
        <v/>
      </c>
      <c r="F19" s="98" t="str">
        <f aca="false">IF(COUNT(Input!G62:G64)+COUNT(Input!P62:P64)=0,"",Calculations!C61-Calculations!G61)</f>
        <v/>
      </c>
      <c r="G19" s="99" t="str">
        <f aca="false">IF(F19="","",Calculations!P61)</f>
        <v/>
      </c>
      <c r="H19" s="100" t="str">
        <f aca="false">IF(F19="","","[")</f>
        <v/>
      </c>
      <c r="I19" s="98" t="str">
        <f aca="false">IF(F19="","",F19-Calculations!Q61)</f>
        <v/>
      </c>
      <c r="J19" s="101" t="str">
        <f aca="false">IF(F19="","",";")</f>
        <v/>
      </c>
      <c r="K19" s="102" t="str">
        <f aca="false">IF(F19="","",F19+Calculations!Q61)</f>
        <v/>
      </c>
      <c r="L19" s="98" t="str">
        <f aca="false">IF(F19="","","]")</f>
        <v/>
      </c>
      <c r="M19" s="110" t="str">
        <f aca="false">IF(F19="","",10^Results!F19)</f>
        <v/>
      </c>
      <c r="N19" s="104" t="str">
        <f aca="false">IF(F19="","","[")</f>
        <v/>
      </c>
      <c r="O19" s="104" t="str">
        <f aca="false">IF(F19="","",10^Results!I19)</f>
        <v/>
      </c>
      <c r="P19" s="104" t="str">
        <f aca="false">IF(F19="","",";")</f>
        <v/>
      </c>
      <c r="Q19" s="117" t="str">
        <f aca="false">IF(F19="","",10^Results!K19)</f>
        <v/>
      </c>
      <c r="R19" s="104" t="str">
        <f aca="false">IF(F19="","","]")</f>
        <v/>
      </c>
      <c r="T19" s="107" t="str">
        <f aca="false">IF(F19="","",Calculations!AI61-Calculations!AW61+MIN(Calculations!AB61:AD61)-MIN(Calculations!AP61:AR61))</f>
        <v/>
      </c>
      <c r="U19" s="99" t="str">
        <f aca="false">IF(F19="","",Calculations!BK61)</f>
        <v/>
      </c>
      <c r="V19" s="100" t="str">
        <f aca="false">IF(F19="","","[")</f>
        <v/>
      </c>
      <c r="W19" s="98" t="str">
        <f aca="false">IF(F19="","",Results!T19-Calculations!BL61)</f>
        <v/>
      </c>
      <c r="X19" s="101" t="str">
        <f aca="false">IF(F19="","",";")</f>
        <v/>
      </c>
      <c r="Y19" s="102" t="str">
        <f aca="false">IF(F19="","",Results!T19+Calculations!BL61)</f>
        <v/>
      </c>
      <c r="Z19" s="98" t="str">
        <f aca="false">IF(F19="","","]")</f>
        <v/>
      </c>
      <c r="AA19" s="118" t="str">
        <f aca="false">IF(F19="","",10^Results!T19)</f>
        <v/>
      </c>
      <c r="AB19" s="109" t="str">
        <f aca="false">IF(F19="","","[")</f>
        <v/>
      </c>
      <c r="AC19" s="118" t="str">
        <f aca="false">IF(F19="","",10^W19)</f>
        <v/>
      </c>
      <c r="AD19" s="110" t="str">
        <f aca="false">IF(F19="","",";")</f>
        <v/>
      </c>
      <c r="AE19" s="119" t="str">
        <f aca="false">IF(F19="","",10^Y19)</f>
        <v/>
      </c>
      <c r="AF19" s="104" t="str">
        <f aca="false">IF(F19="","","]")</f>
        <v/>
      </c>
      <c r="AG19" s="112" t="str">
        <f aca="false">IF(F19="","",Calculations!BC61)</f>
        <v/>
      </c>
      <c r="AH19" s="97" t="str">
        <f aca="false">IF(F19="","",IF(AG19&lt;$W$1,"*",""))</f>
        <v/>
      </c>
      <c r="AI19" s="97" t="str">
        <f aca="false">IF(F19="","",IF(U19&lt;G19,"*",""))</f>
        <v/>
      </c>
    </row>
    <row r="20" s="16" customFormat="true" ht="15" hidden="false" customHeight="false" outlineLevel="0" collapsed="false">
      <c r="A20" s="16" t="str">
        <f aca="false">IF(F20="","",16)</f>
        <v/>
      </c>
      <c r="B20" s="40" t="str">
        <f aca="false">IF(Input!D66="","",Input!D66)</f>
        <v/>
      </c>
      <c r="C20" s="97" t="str">
        <f aca="false">IF(F20="","",":")</f>
        <v/>
      </c>
      <c r="D20" s="16" t="str">
        <f aca="false">IF(Input!M66="","",Input!M66)</f>
        <v/>
      </c>
      <c r="F20" s="98" t="str">
        <f aca="false">IF(COUNT(Input!G65:G67)+COUNT(Input!P65:P67)=0,"",Calculations!C64-Calculations!G64)</f>
        <v/>
      </c>
      <c r="G20" s="99" t="str">
        <f aca="false">IF(F20="","",Calculations!P64)</f>
        <v/>
      </c>
      <c r="H20" s="100" t="str">
        <f aca="false">IF(F20="","","[")</f>
        <v/>
      </c>
      <c r="I20" s="98" t="str">
        <f aca="false">IF(F20="","",F20-Calculations!Q64)</f>
        <v/>
      </c>
      <c r="J20" s="101" t="str">
        <f aca="false">IF(F20="","",";")</f>
        <v/>
      </c>
      <c r="K20" s="102" t="str">
        <f aca="false">IF(F20="","",F20+Calculations!Q64)</f>
        <v/>
      </c>
      <c r="L20" s="98" t="str">
        <f aca="false">IF(F20="","","]")</f>
        <v/>
      </c>
      <c r="M20" s="110" t="str">
        <f aca="false">IF(F20="","",10^Results!F20)</f>
        <v/>
      </c>
      <c r="N20" s="104" t="str">
        <f aca="false">IF(F20="","","[")</f>
        <v/>
      </c>
      <c r="O20" s="104" t="str">
        <f aca="false">IF(F20="","",10^Results!I20)</f>
        <v/>
      </c>
      <c r="P20" s="104" t="str">
        <f aca="false">IF(F20="","",";")</f>
        <v/>
      </c>
      <c r="Q20" s="117" t="str">
        <f aca="false">IF(F20="","",10^Results!K20)</f>
        <v/>
      </c>
      <c r="R20" s="104" t="str">
        <f aca="false">IF(F20="","","]")</f>
        <v/>
      </c>
      <c r="T20" s="107" t="str">
        <f aca="false">IF(F20="","",Calculations!AI64-Calculations!AW64+MIN(Calculations!AB64:AD64)-MIN(Calculations!AP64:AR64))</f>
        <v/>
      </c>
      <c r="U20" s="99" t="str">
        <f aca="false">IF(F20="","",Calculations!BK64)</f>
        <v/>
      </c>
      <c r="V20" s="100" t="str">
        <f aca="false">IF(F20="","","[")</f>
        <v/>
      </c>
      <c r="W20" s="98" t="str">
        <f aca="false">IF(F20="","",Results!T20-Calculations!BL64)</f>
        <v/>
      </c>
      <c r="X20" s="101" t="str">
        <f aca="false">IF(F20="","",";")</f>
        <v/>
      </c>
      <c r="Y20" s="102" t="str">
        <f aca="false">IF(F20="","",Results!T20+Calculations!BL64)</f>
        <v/>
      </c>
      <c r="Z20" s="98" t="str">
        <f aca="false">IF(F20="","","]")</f>
        <v/>
      </c>
      <c r="AA20" s="118" t="str">
        <f aca="false">IF(F20="","",10^Results!T20)</f>
        <v/>
      </c>
      <c r="AB20" s="109" t="str">
        <f aca="false">IF(F20="","","[")</f>
        <v/>
      </c>
      <c r="AC20" s="118" t="str">
        <f aca="false">IF(F20="","",10^W20)</f>
        <v/>
      </c>
      <c r="AD20" s="110" t="str">
        <f aca="false">IF(F20="","",";")</f>
        <v/>
      </c>
      <c r="AE20" s="119" t="str">
        <f aca="false">IF(F20="","",10^Y20)</f>
        <v/>
      </c>
      <c r="AF20" s="104" t="str">
        <f aca="false">IF(F20="","","]")</f>
        <v/>
      </c>
      <c r="AG20" s="112" t="str">
        <f aca="false">IF(F20="","",Calculations!BC64)</f>
        <v/>
      </c>
      <c r="AH20" s="97" t="str">
        <f aca="false">IF(F20="","",IF(AG20&lt;$W$1,"*",""))</f>
        <v/>
      </c>
      <c r="AI20" s="97" t="str">
        <f aca="false">IF(F20="","",IF(U20&lt;G20,"*",""))</f>
        <v/>
      </c>
    </row>
    <row r="21" s="16" customFormat="true" ht="15" hidden="false" customHeight="false" outlineLevel="0" collapsed="false">
      <c r="A21" s="16" t="str">
        <f aca="false">IF(F21="","",17)</f>
        <v/>
      </c>
      <c r="B21" s="40" t="str">
        <f aca="false">IF(Input!D69="","",Input!D69)</f>
        <v/>
      </c>
      <c r="C21" s="97" t="str">
        <f aca="false">IF(F21="","",":")</f>
        <v/>
      </c>
      <c r="D21" s="16" t="str">
        <f aca="false">IF(Input!M69="","",Input!M69)</f>
        <v/>
      </c>
      <c r="F21" s="98" t="str">
        <f aca="false">IF(COUNT(Input!G68:G70)+COUNT(Input!P68:P70)=0,"",Calculations!C67-Calculations!G67)</f>
        <v/>
      </c>
      <c r="G21" s="99" t="str">
        <f aca="false">IF(F21="","",Calculations!P67)</f>
        <v/>
      </c>
      <c r="H21" s="100" t="str">
        <f aca="false">IF(F21="","","[")</f>
        <v/>
      </c>
      <c r="I21" s="98" t="str">
        <f aca="false">IF(F21="","",F21-Calculations!Q67)</f>
        <v/>
      </c>
      <c r="J21" s="101" t="str">
        <f aca="false">IF(F21="","",";")</f>
        <v/>
      </c>
      <c r="K21" s="102" t="str">
        <f aca="false">IF(F21="","",F21+Calculations!Q67)</f>
        <v/>
      </c>
      <c r="L21" s="98" t="str">
        <f aca="false">IF(F21="","","]")</f>
        <v/>
      </c>
      <c r="M21" s="110" t="str">
        <f aca="false">IF(F21="","",10^Results!F21)</f>
        <v/>
      </c>
      <c r="N21" s="104" t="str">
        <f aca="false">IF(F21="","","[")</f>
        <v/>
      </c>
      <c r="O21" s="104" t="str">
        <f aca="false">IF(F21="","",10^Results!I21)</f>
        <v/>
      </c>
      <c r="P21" s="104" t="str">
        <f aca="false">IF(F21="","",";")</f>
        <v/>
      </c>
      <c r="Q21" s="117" t="str">
        <f aca="false">IF(F21="","",10^Results!K21)</f>
        <v/>
      </c>
      <c r="R21" s="104" t="str">
        <f aca="false">IF(F21="","","]")</f>
        <v/>
      </c>
      <c r="T21" s="107" t="str">
        <f aca="false">IF(F21="","",Calculations!AI67-Calculations!AW67+MIN(Calculations!AB67:AD67)-MIN(Calculations!AP67:AR67))</f>
        <v/>
      </c>
      <c r="U21" s="99" t="str">
        <f aca="false">IF(F21="","",Calculations!BK67)</f>
        <v/>
      </c>
      <c r="V21" s="100" t="str">
        <f aca="false">IF(F21="","","[")</f>
        <v/>
      </c>
      <c r="W21" s="98" t="str">
        <f aca="false">IF(F21="","",Results!T21-Calculations!BL67)</f>
        <v/>
      </c>
      <c r="X21" s="101" t="str">
        <f aca="false">IF(F21="","",";")</f>
        <v/>
      </c>
      <c r="Y21" s="102" t="str">
        <f aca="false">IF(F21="","",Results!T21+Calculations!BL67)</f>
        <v/>
      </c>
      <c r="Z21" s="98" t="str">
        <f aca="false">IF(F21="","","]")</f>
        <v/>
      </c>
      <c r="AA21" s="118" t="str">
        <f aca="false">IF(F21="","",10^Results!T21)</f>
        <v/>
      </c>
      <c r="AB21" s="109" t="str">
        <f aca="false">IF(F21="","","[")</f>
        <v/>
      </c>
      <c r="AC21" s="118" t="str">
        <f aca="false">IF(F21="","",10^W21)</f>
        <v/>
      </c>
      <c r="AD21" s="110" t="str">
        <f aca="false">IF(F21="","",";")</f>
        <v/>
      </c>
      <c r="AE21" s="119" t="str">
        <f aca="false">IF(F21="","",10^Y21)</f>
        <v/>
      </c>
      <c r="AF21" s="104" t="str">
        <f aca="false">IF(F21="","","]")</f>
        <v/>
      </c>
      <c r="AG21" s="112" t="str">
        <f aca="false">IF(F21="","",Calculations!BC67)</f>
        <v/>
      </c>
      <c r="AH21" s="97" t="str">
        <f aca="false">IF(F21="","",IF(AG21&lt;$W$1,"*",""))</f>
        <v/>
      </c>
      <c r="AI21" s="97" t="str">
        <f aca="false">IF(F21="","",IF(U21&lt;G21,"*",""))</f>
        <v/>
      </c>
    </row>
    <row r="22" s="16" customFormat="true" ht="15" hidden="false" customHeight="false" outlineLevel="0" collapsed="false">
      <c r="A22" s="16" t="str">
        <f aca="false">IF(F22="","",18)</f>
        <v/>
      </c>
      <c r="B22" s="40" t="str">
        <f aca="false">IF(Input!D72="","",Input!D72)</f>
        <v/>
      </c>
      <c r="C22" s="97" t="str">
        <f aca="false">IF(F22="","",":")</f>
        <v/>
      </c>
      <c r="D22" s="16" t="str">
        <f aca="false">IF(Input!M72="","",Input!M72)</f>
        <v/>
      </c>
      <c r="F22" s="98" t="str">
        <f aca="false">IF(COUNT(Input!G71:G73)+COUNT(Input!P71:P73)=0,"",Calculations!C70-Calculations!G70)</f>
        <v/>
      </c>
      <c r="G22" s="99" t="str">
        <f aca="false">IF(F22="","",Calculations!P70)</f>
        <v/>
      </c>
      <c r="H22" s="100" t="str">
        <f aca="false">IF(F22="","","[")</f>
        <v/>
      </c>
      <c r="I22" s="98" t="str">
        <f aca="false">IF(F22="","",F22-Calculations!Q70)</f>
        <v/>
      </c>
      <c r="J22" s="101" t="str">
        <f aca="false">IF(F22="","",";")</f>
        <v/>
      </c>
      <c r="K22" s="102" t="str">
        <f aca="false">IF(F22="","",F22+Calculations!Q70)</f>
        <v/>
      </c>
      <c r="L22" s="98" t="str">
        <f aca="false">IF(F22="","","]")</f>
        <v/>
      </c>
      <c r="M22" s="110" t="str">
        <f aca="false">IF(F22="","",10^Results!F22)</f>
        <v/>
      </c>
      <c r="N22" s="104" t="str">
        <f aca="false">IF(F22="","","[")</f>
        <v/>
      </c>
      <c r="O22" s="104" t="str">
        <f aca="false">IF(F22="","",10^Results!I22)</f>
        <v/>
      </c>
      <c r="P22" s="104" t="str">
        <f aca="false">IF(F22="","",";")</f>
        <v/>
      </c>
      <c r="Q22" s="117" t="str">
        <f aca="false">IF(F22="","",10^Results!K22)</f>
        <v/>
      </c>
      <c r="R22" s="104" t="str">
        <f aca="false">IF(F22="","","]")</f>
        <v/>
      </c>
      <c r="T22" s="107" t="str">
        <f aca="false">IF(F22="","",Calculations!AI70-Calculations!AW70+MIN(Calculations!AB70:AD70)-MIN(Calculations!AP70:AR70))</f>
        <v/>
      </c>
      <c r="U22" s="99" t="str">
        <f aca="false">IF(F22="","",Calculations!BK70)</f>
        <v/>
      </c>
      <c r="V22" s="100" t="str">
        <f aca="false">IF(F22="","","[")</f>
        <v/>
      </c>
      <c r="W22" s="98" t="str">
        <f aca="false">IF(F22="","",Results!T22-Calculations!BL70)</f>
        <v/>
      </c>
      <c r="X22" s="101" t="str">
        <f aca="false">IF(F22="","",";")</f>
        <v/>
      </c>
      <c r="Y22" s="102" t="str">
        <f aca="false">IF(F22="","",Results!T22+Calculations!BL70)</f>
        <v/>
      </c>
      <c r="Z22" s="98" t="str">
        <f aca="false">IF(F22="","","]")</f>
        <v/>
      </c>
      <c r="AA22" s="118" t="str">
        <f aca="false">IF(F22="","",10^Results!T22)</f>
        <v/>
      </c>
      <c r="AB22" s="109" t="str">
        <f aca="false">IF(F22="","","[")</f>
        <v/>
      </c>
      <c r="AC22" s="118" t="str">
        <f aca="false">IF(F22="","",10^W22)</f>
        <v/>
      </c>
      <c r="AD22" s="110" t="str">
        <f aca="false">IF(F22="","",";")</f>
        <v/>
      </c>
      <c r="AE22" s="119" t="str">
        <f aca="false">IF(F22="","",10^Y22)</f>
        <v/>
      </c>
      <c r="AF22" s="104" t="str">
        <f aca="false">IF(F22="","","]")</f>
        <v/>
      </c>
      <c r="AG22" s="112" t="str">
        <f aca="false">IF(F22="","",Calculations!BC70)</f>
        <v/>
      </c>
      <c r="AH22" s="97" t="str">
        <f aca="false">IF(F22="","",IF(AG22&lt;$W$1,"*",""))</f>
        <v/>
      </c>
      <c r="AI22" s="97" t="str">
        <f aca="false">IF(F22="","",IF(U22&lt;G22,"*",""))</f>
        <v/>
      </c>
    </row>
    <row r="23" s="16" customFormat="true" ht="15" hidden="false" customHeight="false" outlineLevel="0" collapsed="false">
      <c r="A23" s="16" t="str">
        <f aca="false">IF(F23="","",19)</f>
        <v/>
      </c>
      <c r="B23" s="40" t="str">
        <f aca="false">IF(Input!D75="","",Input!D75)</f>
        <v/>
      </c>
      <c r="C23" s="97" t="str">
        <f aca="false">IF(F23="","",":")</f>
        <v/>
      </c>
      <c r="D23" s="16" t="str">
        <f aca="false">IF(Input!M75="","",Input!M75)</f>
        <v/>
      </c>
      <c r="F23" s="98" t="str">
        <f aca="false">IF(COUNT(Input!G74:G76)+COUNT(Input!P74:P76)=0,"",Calculations!C73-Calculations!G73)</f>
        <v/>
      </c>
      <c r="G23" s="99" t="str">
        <f aca="false">IF(F23="","",Calculations!P73)</f>
        <v/>
      </c>
      <c r="H23" s="100" t="str">
        <f aca="false">IF(F23="","","[")</f>
        <v/>
      </c>
      <c r="I23" s="98" t="str">
        <f aca="false">IF(F23="","",F23-Calculations!Q73)</f>
        <v/>
      </c>
      <c r="J23" s="101" t="str">
        <f aca="false">IF(F23="","",";")</f>
        <v/>
      </c>
      <c r="K23" s="102" t="str">
        <f aca="false">IF(F23="","",F23+Calculations!Q73)</f>
        <v/>
      </c>
      <c r="L23" s="98" t="str">
        <f aca="false">IF(F23="","","]")</f>
        <v/>
      </c>
      <c r="M23" s="110" t="str">
        <f aca="false">IF(F23="","",10^Results!F23)</f>
        <v/>
      </c>
      <c r="N23" s="104" t="str">
        <f aca="false">IF(F23="","","[")</f>
        <v/>
      </c>
      <c r="O23" s="104" t="str">
        <f aca="false">IF(F23="","",10^Results!I23)</f>
        <v/>
      </c>
      <c r="P23" s="104" t="str">
        <f aca="false">IF(F23="","",";")</f>
        <v/>
      </c>
      <c r="Q23" s="117" t="str">
        <f aca="false">IF(F23="","",10^Results!K23)</f>
        <v/>
      </c>
      <c r="R23" s="104" t="str">
        <f aca="false">IF(F23="","","]")</f>
        <v/>
      </c>
      <c r="T23" s="107" t="str">
        <f aca="false">IF(F23="","",Calculations!AI73-Calculations!AW73+MIN(Calculations!AB73:AD73)-MIN(Calculations!AP73:AR73))</f>
        <v/>
      </c>
      <c r="U23" s="99" t="str">
        <f aca="false">IF(F23="","",Calculations!BK73)</f>
        <v/>
      </c>
      <c r="V23" s="100" t="str">
        <f aca="false">IF(F23="","","[")</f>
        <v/>
      </c>
      <c r="W23" s="98" t="str">
        <f aca="false">IF(F23="","",Results!T23-Calculations!BL73)</f>
        <v/>
      </c>
      <c r="X23" s="101" t="str">
        <f aca="false">IF(F23="","",";")</f>
        <v/>
      </c>
      <c r="Y23" s="102" t="str">
        <f aca="false">IF(F23="","",Results!T23+Calculations!BL73)</f>
        <v/>
      </c>
      <c r="Z23" s="98" t="str">
        <f aca="false">IF(F23="","","]")</f>
        <v/>
      </c>
      <c r="AA23" s="118" t="str">
        <f aca="false">IF(F23="","",10^Results!T23)</f>
        <v/>
      </c>
      <c r="AB23" s="109" t="str">
        <f aca="false">IF(F23="","","[")</f>
        <v/>
      </c>
      <c r="AC23" s="118" t="str">
        <f aca="false">IF(F23="","",10^W23)</f>
        <v/>
      </c>
      <c r="AD23" s="110" t="str">
        <f aca="false">IF(F23="","",";")</f>
        <v/>
      </c>
      <c r="AE23" s="119" t="str">
        <f aca="false">IF(F23="","",10^Y23)</f>
        <v/>
      </c>
      <c r="AF23" s="104" t="str">
        <f aca="false">IF(F23="","","]")</f>
        <v/>
      </c>
      <c r="AG23" s="112" t="str">
        <f aca="false">IF(F23="","",Calculations!BC73)</f>
        <v/>
      </c>
      <c r="AH23" s="97" t="str">
        <f aca="false">IF(F23="","",IF(AG23&lt;$W$1,"*",""))</f>
        <v/>
      </c>
      <c r="AI23" s="97" t="str">
        <f aca="false">IF(F23="","",IF(U23&lt;G23,"*",""))</f>
        <v/>
      </c>
    </row>
    <row r="24" s="16" customFormat="true" ht="15" hidden="false" customHeight="false" outlineLevel="0" collapsed="false">
      <c r="A24" s="16" t="str">
        <f aca="false">IF(F24="","",20)</f>
        <v/>
      </c>
      <c r="B24" s="40" t="str">
        <f aca="false">IF(Input!D78="","",Input!D78)</f>
        <v/>
      </c>
      <c r="C24" s="97" t="str">
        <f aca="false">IF(F24="","",":")</f>
        <v/>
      </c>
      <c r="D24" s="16" t="str">
        <f aca="false">IF(Input!M78="","",Input!M78)</f>
        <v/>
      </c>
      <c r="F24" s="98" t="str">
        <f aca="false">IF(COUNT(Input!G77:G79)+COUNT(Input!P77:P79)=0,"",Calculations!C76-Calculations!G76)</f>
        <v/>
      </c>
      <c r="G24" s="99" t="str">
        <f aca="false">IF(F24="","",Calculations!P76)</f>
        <v/>
      </c>
      <c r="H24" s="100" t="str">
        <f aca="false">IF(F24="","","[")</f>
        <v/>
      </c>
      <c r="I24" s="98" t="str">
        <f aca="false">IF(F24="","",F24-Calculations!Q76)</f>
        <v/>
      </c>
      <c r="J24" s="101" t="str">
        <f aca="false">IF(F24="","",";")</f>
        <v/>
      </c>
      <c r="K24" s="102" t="str">
        <f aca="false">IF(F24="","",F24+Calculations!Q76)</f>
        <v/>
      </c>
      <c r="L24" s="98" t="str">
        <f aca="false">IF(F24="","","]")</f>
        <v/>
      </c>
      <c r="M24" s="110" t="str">
        <f aca="false">IF(F24="","",10^Results!F24)</f>
        <v/>
      </c>
      <c r="N24" s="104" t="str">
        <f aca="false">IF(F24="","","[")</f>
        <v/>
      </c>
      <c r="O24" s="104" t="str">
        <f aca="false">IF(F24="","",10^Results!I24)</f>
        <v/>
      </c>
      <c r="P24" s="104" t="str">
        <f aca="false">IF(F24="","",";")</f>
        <v/>
      </c>
      <c r="Q24" s="117" t="str">
        <f aca="false">IF(F24="","",10^Results!K24)</f>
        <v/>
      </c>
      <c r="R24" s="104" t="str">
        <f aca="false">IF(F24="","","]")</f>
        <v/>
      </c>
      <c r="T24" s="107" t="str">
        <f aca="false">IF(F24="","",Calculations!AI76-Calculations!AW76+MIN(Calculations!AB76:AD76)-MIN(Calculations!AP76:AR76))</f>
        <v/>
      </c>
      <c r="U24" s="99" t="str">
        <f aca="false">IF(F24="","",Calculations!BK76)</f>
        <v/>
      </c>
      <c r="V24" s="100" t="str">
        <f aca="false">IF(F24="","","[")</f>
        <v/>
      </c>
      <c r="W24" s="98" t="str">
        <f aca="false">IF(F24="","",Results!T24-Calculations!BL76)</f>
        <v/>
      </c>
      <c r="X24" s="101" t="str">
        <f aca="false">IF(F24="","",";")</f>
        <v/>
      </c>
      <c r="Y24" s="102" t="str">
        <f aca="false">IF(F24="","",Results!T24+Calculations!BL76)</f>
        <v/>
      </c>
      <c r="Z24" s="98" t="str">
        <f aca="false">IF(F24="","","]")</f>
        <v/>
      </c>
      <c r="AA24" s="118" t="str">
        <f aca="false">IF(F24="","",10^Results!T24)</f>
        <v/>
      </c>
      <c r="AB24" s="109" t="str">
        <f aca="false">IF(F24="","","[")</f>
        <v/>
      </c>
      <c r="AC24" s="118" t="str">
        <f aca="false">IF(F24="","",10^W24)</f>
        <v/>
      </c>
      <c r="AD24" s="110" t="str">
        <f aca="false">IF(F24="","",";")</f>
        <v/>
      </c>
      <c r="AE24" s="119" t="str">
        <f aca="false">IF(F24="","",10^Y24)</f>
        <v/>
      </c>
      <c r="AF24" s="104" t="str">
        <f aca="false">IF(F24="","","]")</f>
        <v/>
      </c>
      <c r="AG24" s="112" t="str">
        <f aca="false">IF(F24="","",Calculations!BC76)</f>
        <v/>
      </c>
      <c r="AH24" s="97" t="str">
        <f aca="false">IF(F24="","",IF(AG24&lt;$W$1,"*",""))</f>
        <v/>
      </c>
      <c r="AI24" s="97" t="str">
        <f aca="false">IF(F24="","",IF(U24&lt;G24,"*",""))</f>
        <v/>
      </c>
    </row>
    <row r="25" s="16" customFormat="true" ht="15" hidden="false" customHeight="false" outlineLevel="0" collapsed="false">
      <c r="A25" s="16" t="str">
        <f aca="false">IF(F25="","",21)</f>
        <v/>
      </c>
      <c r="B25" s="40" t="str">
        <f aca="false">IF(Input!D81="","",Input!D81)</f>
        <v/>
      </c>
      <c r="C25" s="97" t="str">
        <f aca="false">IF(F25="","",":")</f>
        <v/>
      </c>
      <c r="D25" s="16" t="str">
        <f aca="false">IF(Input!M81="","",Input!M81)</f>
        <v/>
      </c>
      <c r="F25" s="98" t="str">
        <f aca="false">IF(COUNT(Input!G80:G82)+COUNT(Input!P80:P82)=0,"",Calculations!C79-Calculations!G79)</f>
        <v/>
      </c>
      <c r="G25" s="99" t="str">
        <f aca="false">IF(F25="","",Calculations!P79)</f>
        <v/>
      </c>
      <c r="H25" s="100" t="str">
        <f aca="false">IF(F25="","","[")</f>
        <v/>
      </c>
      <c r="I25" s="98" t="str">
        <f aca="false">IF(F25="","",F25-Calculations!Q79)</f>
        <v/>
      </c>
      <c r="J25" s="101" t="str">
        <f aca="false">IF(F25="","",";")</f>
        <v/>
      </c>
      <c r="K25" s="102" t="str">
        <f aca="false">IF(F25="","",F25+Calculations!Q79)</f>
        <v/>
      </c>
      <c r="L25" s="98" t="str">
        <f aca="false">IF(F25="","","]")</f>
        <v/>
      </c>
      <c r="M25" s="110" t="str">
        <f aca="false">IF(F25="","",10^Results!F25)</f>
        <v/>
      </c>
      <c r="N25" s="104" t="str">
        <f aca="false">IF(F25="","","[")</f>
        <v/>
      </c>
      <c r="O25" s="104" t="str">
        <f aca="false">IF(F25="","",10^Results!I25)</f>
        <v/>
      </c>
      <c r="P25" s="104" t="str">
        <f aca="false">IF(F25="","",";")</f>
        <v/>
      </c>
      <c r="Q25" s="117" t="str">
        <f aca="false">IF(F25="","",10^Results!K25)</f>
        <v/>
      </c>
      <c r="R25" s="104" t="str">
        <f aca="false">IF(F25="","","]")</f>
        <v/>
      </c>
      <c r="T25" s="107" t="str">
        <f aca="false">IF(F25="","",Calculations!AI79-Calculations!AW79+MIN(Calculations!AB79:AD79)-MIN(Calculations!AP79:AR79))</f>
        <v/>
      </c>
      <c r="U25" s="99" t="str">
        <f aca="false">IF(F25="","",Calculations!BK79)</f>
        <v/>
      </c>
      <c r="V25" s="100" t="str">
        <f aca="false">IF(F25="","","[")</f>
        <v/>
      </c>
      <c r="W25" s="98" t="str">
        <f aca="false">IF(F25="","",Results!T25-Calculations!BL79)</f>
        <v/>
      </c>
      <c r="X25" s="101" t="str">
        <f aca="false">IF(F25="","",";")</f>
        <v/>
      </c>
      <c r="Y25" s="102" t="str">
        <f aca="false">IF(F25="","",Results!T25+Calculations!BL79)</f>
        <v/>
      </c>
      <c r="Z25" s="98" t="str">
        <f aca="false">IF(F25="","","]")</f>
        <v/>
      </c>
      <c r="AA25" s="118" t="str">
        <f aca="false">IF(F25="","",10^Results!T25)</f>
        <v/>
      </c>
      <c r="AB25" s="109" t="str">
        <f aca="false">IF(F25="","","[")</f>
        <v/>
      </c>
      <c r="AC25" s="118" t="str">
        <f aca="false">IF(F25="","",10^W25)</f>
        <v/>
      </c>
      <c r="AD25" s="110" t="str">
        <f aca="false">IF(F25="","",";")</f>
        <v/>
      </c>
      <c r="AE25" s="119" t="str">
        <f aca="false">IF(F25="","",10^Y25)</f>
        <v/>
      </c>
      <c r="AF25" s="104" t="str">
        <f aca="false">IF(F25="","","]")</f>
        <v/>
      </c>
      <c r="AG25" s="112" t="str">
        <f aca="false">IF(F25="","",Calculations!BC79)</f>
        <v/>
      </c>
      <c r="AH25" s="97" t="str">
        <f aca="false">IF(F25="","",IF(AG25&lt;$W$1,"*",""))</f>
        <v/>
      </c>
      <c r="AI25" s="97" t="str">
        <f aca="false">IF(F25="","",IF(U25&lt;G25,"*",""))</f>
        <v/>
      </c>
    </row>
    <row r="26" s="16" customFormat="true" ht="15" hidden="false" customHeight="false" outlineLevel="0" collapsed="false">
      <c r="A26" s="16" t="str">
        <f aca="false">IF(F26="","",22)</f>
        <v/>
      </c>
      <c r="B26" s="40" t="str">
        <f aca="false">IF(Input!D84="","",Input!D84)</f>
        <v/>
      </c>
      <c r="C26" s="97" t="str">
        <f aca="false">IF(F26="","",":")</f>
        <v/>
      </c>
      <c r="D26" s="16" t="str">
        <f aca="false">IF(Input!M84="","",Input!M84)</f>
        <v/>
      </c>
      <c r="F26" s="98" t="str">
        <f aca="false">IF(COUNT(Input!G83:G85)+COUNT(Input!P83:P85)=0,"",Calculations!C82-Calculations!G82)</f>
        <v/>
      </c>
      <c r="G26" s="99" t="str">
        <f aca="false">IF(F26="","",Calculations!P82)</f>
        <v/>
      </c>
      <c r="H26" s="100" t="str">
        <f aca="false">IF(F26="","","[")</f>
        <v/>
      </c>
      <c r="I26" s="98" t="str">
        <f aca="false">IF(F26="","",F26-Calculations!Q82)</f>
        <v/>
      </c>
      <c r="J26" s="101" t="str">
        <f aca="false">IF(F26="","",";")</f>
        <v/>
      </c>
      <c r="K26" s="102" t="str">
        <f aca="false">IF(F26="","",F26+Calculations!Q82)</f>
        <v/>
      </c>
      <c r="L26" s="98" t="str">
        <f aca="false">IF(F26="","","]")</f>
        <v/>
      </c>
      <c r="M26" s="110" t="str">
        <f aca="false">IF(F26="","",10^Results!F26)</f>
        <v/>
      </c>
      <c r="N26" s="104" t="str">
        <f aca="false">IF(F26="","","[")</f>
        <v/>
      </c>
      <c r="O26" s="104" t="str">
        <f aca="false">IF(F26="","",10^Results!I26)</f>
        <v/>
      </c>
      <c r="P26" s="104" t="str">
        <f aca="false">IF(F26="","",";")</f>
        <v/>
      </c>
      <c r="Q26" s="117" t="str">
        <f aca="false">IF(F26="","",10^Results!K26)</f>
        <v/>
      </c>
      <c r="R26" s="104" t="str">
        <f aca="false">IF(F26="","","]")</f>
        <v/>
      </c>
      <c r="T26" s="107" t="str">
        <f aca="false">IF(F26="","",Calculations!AI82-Calculations!AW82+MIN(Calculations!AB82:AD82)-MIN(Calculations!AP82:AR82))</f>
        <v/>
      </c>
      <c r="U26" s="99" t="str">
        <f aca="false">IF(F26="","",Calculations!BK82)</f>
        <v/>
      </c>
      <c r="V26" s="100" t="str">
        <f aca="false">IF(F26="","","[")</f>
        <v/>
      </c>
      <c r="W26" s="98" t="str">
        <f aca="false">IF(F26="","",Results!T26-Calculations!BL82)</f>
        <v/>
      </c>
      <c r="X26" s="101" t="str">
        <f aca="false">IF(F26="","",";")</f>
        <v/>
      </c>
      <c r="Y26" s="102" t="str">
        <f aca="false">IF(F26="","",Results!T26+Calculations!BL82)</f>
        <v/>
      </c>
      <c r="Z26" s="98" t="str">
        <f aca="false">IF(F26="","","]")</f>
        <v/>
      </c>
      <c r="AA26" s="118" t="str">
        <f aca="false">IF(F26="","",10^Results!T26)</f>
        <v/>
      </c>
      <c r="AB26" s="109" t="str">
        <f aca="false">IF(F26="","","[")</f>
        <v/>
      </c>
      <c r="AC26" s="118" t="str">
        <f aca="false">IF(F26="","",10^W26)</f>
        <v/>
      </c>
      <c r="AD26" s="110" t="str">
        <f aca="false">IF(F26="","",";")</f>
        <v/>
      </c>
      <c r="AE26" s="119" t="str">
        <f aca="false">IF(F26="","",10^Y26)</f>
        <v/>
      </c>
      <c r="AF26" s="104" t="str">
        <f aca="false">IF(F26="","","]")</f>
        <v/>
      </c>
      <c r="AG26" s="112" t="str">
        <f aca="false">IF(F26="","",Calculations!BC82)</f>
        <v/>
      </c>
      <c r="AH26" s="97" t="str">
        <f aca="false">IF(F26="","",IF(AG26&lt;$W$1,"*",""))</f>
        <v/>
      </c>
      <c r="AI26" s="97" t="str">
        <f aca="false">IF(F26="","",IF(U26&lt;G26,"*",""))</f>
        <v/>
      </c>
    </row>
    <row r="27" s="16" customFormat="true" ht="15" hidden="false" customHeight="false" outlineLevel="0" collapsed="false">
      <c r="A27" s="16" t="str">
        <f aca="false">IF(F27="","",23)</f>
        <v/>
      </c>
      <c r="B27" s="40" t="str">
        <f aca="false">IF(Input!D87="","",Input!D87)</f>
        <v/>
      </c>
      <c r="C27" s="97" t="str">
        <f aca="false">IF(F27="","",":")</f>
        <v/>
      </c>
      <c r="D27" s="16" t="str">
        <f aca="false">IF(Input!M87="","",Input!M87)</f>
        <v/>
      </c>
      <c r="F27" s="98" t="str">
        <f aca="false">IF(COUNT(Input!G86:G88)+COUNT(Input!P86:P88)=0,"",Calculations!C85-Calculations!G85)</f>
        <v/>
      </c>
      <c r="G27" s="99" t="str">
        <f aca="false">IF(F27="","",Calculations!P85)</f>
        <v/>
      </c>
      <c r="H27" s="100" t="str">
        <f aca="false">IF(F27="","","[")</f>
        <v/>
      </c>
      <c r="I27" s="98" t="str">
        <f aca="false">IF(F27="","",F27-Calculations!Q85)</f>
        <v/>
      </c>
      <c r="J27" s="101" t="str">
        <f aca="false">IF(F27="","",";")</f>
        <v/>
      </c>
      <c r="K27" s="102" t="str">
        <f aca="false">IF(F27="","",F27+Calculations!Q85)</f>
        <v/>
      </c>
      <c r="L27" s="98" t="str">
        <f aca="false">IF(F27="","","]")</f>
        <v/>
      </c>
      <c r="M27" s="110" t="str">
        <f aca="false">IF(F27="","",10^Results!F27)</f>
        <v/>
      </c>
      <c r="N27" s="104" t="str">
        <f aca="false">IF(F27="","","[")</f>
        <v/>
      </c>
      <c r="O27" s="104" t="str">
        <f aca="false">IF(F27="","",10^Results!I27)</f>
        <v/>
      </c>
      <c r="P27" s="104" t="str">
        <f aca="false">IF(F27="","",";")</f>
        <v/>
      </c>
      <c r="Q27" s="117" t="str">
        <f aca="false">IF(F27="","",10^Results!K27)</f>
        <v/>
      </c>
      <c r="R27" s="104" t="str">
        <f aca="false">IF(F27="","","]")</f>
        <v/>
      </c>
      <c r="T27" s="107" t="str">
        <f aca="false">IF(F27="","",Calculations!AI85-Calculations!AW85+MIN(Calculations!AB85:AD85)-MIN(Calculations!AP85:AR85))</f>
        <v/>
      </c>
      <c r="U27" s="99" t="str">
        <f aca="false">IF(F27="","",Calculations!BK85)</f>
        <v/>
      </c>
      <c r="V27" s="100" t="str">
        <f aca="false">IF(F27="","","[")</f>
        <v/>
      </c>
      <c r="W27" s="98" t="str">
        <f aca="false">IF(F27="","",Results!T27-Calculations!BL85)</f>
        <v/>
      </c>
      <c r="X27" s="101" t="str">
        <f aca="false">IF(F27="","",";")</f>
        <v/>
      </c>
      <c r="Y27" s="102" t="str">
        <f aca="false">IF(F27="","",Results!T27+Calculations!BL85)</f>
        <v/>
      </c>
      <c r="Z27" s="98" t="str">
        <f aca="false">IF(F27="","","]")</f>
        <v/>
      </c>
      <c r="AA27" s="118" t="str">
        <f aca="false">IF(F27="","",10^Results!T27)</f>
        <v/>
      </c>
      <c r="AB27" s="109" t="str">
        <f aca="false">IF(F27="","","[")</f>
        <v/>
      </c>
      <c r="AC27" s="118" t="str">
        <f aca="false">IF(F27="","",10^W27)</f>
        <v/>
      </c>
      <c r="AD27" s="110" t="str">
        <f aca="false">IF(F27="","",";")</f>
        <v/>
      </c>
      <c r="AE27" s="119" t="str">
        <f aca="false">IF(F27="","",10^Y27)</f>
        <v/>
      </c>
      <c r="AF27" s="104" t="str">
        <f aca="false">IF(F27="","","]")</f>
        <v/>
      </c>
      <c r="AG27" s="112" t="str">
        <f aca="false">IF(F27="","",Calculations!BC85)</f>
        <v/>
      </c>
      <c r="AH27" s="97" t="str">
        <f aca="false">IF(F27="","",IF(AG27&lt;$W$1,"*",""))</f>
        <v/>
      </c>
      <c r="AI27" s="97" t="str">
        <f aca="false">IF(F27="","",IF(U27&lt;G27,"*",""))</f>
        <v/>
      </c>
    </row>
    <row r="28" s="16" customFormat="true" ht="15" hidden="false" customHeight="false" outlineLevel="0" collapsed="false">
      <c r="A28" s="16" t="str">
        <f aca="false">IF(F28="","",24)</f>
        <v/>
      </c>
      <c r="B28" s="40" t="str">
        <f aca="false">IF(Input!D90="","",Input!D90)</f>
        <v/>
      </c>
      <c r="C28" s="97" t="str">
        <f aca="false">IF(F28="","",":")</f>
        <v/>
      </c>
      <c r="D28" s="16" t="str">
        <f aca="false">IF(Input!M90="","",Input!M90)</f>
        <v/>
      </c>
      <c r="F28" s="98" t="str">
        <f aca="false">IF(COUNT(Input!G89:G91)+COUNT(Input!P89:P91)=0,"",Calculations!C88-Calculations!G88)</f>
        <v/>
      </c>
      <c r="G28" s="99" t="str">
        <f aca="false">IF(F28="","",Calculations!P88)</f>
        <v/>
      </c>
      <c r="H28" s="100" t="str">
        <f aca="false">IF(F28="","","[")</f>
        <v/>
      </c>
      <c r="I28" s="98" t="str">
        <f aca="false">IF(F28="","",F28-Calculations!Q88)</f>
        <v/>
      </c>
      <c r="J28" s="101" t="str">
        <f aca="false">IF(F28="","",";")</f>
        <v/>
      </c>
      <c r="K28" s="102" t="str">
        <f aca="false">IF(F28="","",F28+Calculations!Q88)</f>
        <v/>
      </c>
      <c r="L28" s="98" t="str">
        <f aca="false">IF(F28="","","]")</f>
        <v/>
      </c>
      <c r="M28" s="110" t="str">
        <f aca="false">IF(F28="","",10^Results!F28)</f>
        <v/>
      </c>
      <c r="N28" s="104" t="str">
        <f aca="false">IF(F28="","","[")</f>
        <v/>
      </c>
      <c r="O28" s="104" t="str">
        <f aca="false">IF(F28="","",10^Results!I28)</f>
        <v/>
      </c>
      <c r="P28" s="104" t="str">
        <f aca="false">IF(F28="","",";")</f>
        <v/>
      </c>
      <c r="Q28" s="117" t="str">
        <f aca="false">IF(F28="","",10^Results!K28)</f>
        <v/>
      </c>
      <c r="R28" s="104" t="str">
        <f aca="false">IF(F28="","","]")</f>
        <v/>
      </c>
      <c r="T28" s="107" t="str">
        <f aca="false">IF(F28="","",Calculations!AI88-Calculations!AW88+MIN(Calculations!AB88:AD88)-MIN(Calculations!AP88:AR88))</f>
        <v/>
      </c>
      <c r="U28" s="99" t="str">
        <f aca="false">IF(F28="","",Calculations!BK88)</f>
        <v/>
      </c>
      <c r="V28" s="100" t="str">
        <f aca="false">IF(F28="","","[")</f>
        <v/>
      </c>
      <c r="W28" s="98" t="str">
        <f aca="false">IF(F28="","",Results!T28-Calculations!BL88)</f>
        <v/>
      </c>
      <c r="X28" s="101" t="str">
        <f aca="false">IF(F28="","",";")</f>
        <v/>
      </c>
      <c r="Y28" s="102" t="str">
        <f aca="false">IF(F28="","",Results!T28+Calculations!BL88)</f>
        <v/>
      </c>
      <c r="Z28" s="98" t="str">
        <f aca="false">IF(F28="","","]")</f>
        <v/>
      </c>
      <c r="AA28" s="118" t="str">
        <f aca="false">IF(F28="","",10^Results!T28)</f>
        <v/>
      </c>
      <c r="AB28" s="109" t="str">
        <f aca="false">IF(F28="","","[")</f>
        <v/>
      </c>
      <c r="AC28" s="118" t="str">
        <f aca="false">IF(F28="","",10^W28)</f>
        <v/>
      </c>
      <c r="AD28" s="110" t="str">
        <f aca="false">IF(F28="","",";")</f>
        <v/>
      </c>
      <c r="AE28" s="119" t="str">
        <f aca="false">IF(F28="","",10^Y28)</f>
        <v/>
      </c>
      <c r="AF28" s="104" t="str">
        <f aca="false">IF(F28="","","]")</f>
        <v/>
      </c>
      <c r="AG28" s="112" t="str">
        <f aca="false">IF(F28="","",Calculations!BC88)</f>
        <v/>
      </c>
      <c r="AH28" s="97" t="str">
        <f aca="false">IF(F28="","",IF(AG28&lt;$W$1,"*",""))</f>
        <v/>
      </c>
      <c r="AI28" s="97" t="str">
        <f aca="false">IF(F28="","",IF(U28&lt;G28,"*",""))</f>
        <v/>
      </c>
    </row>
    <row r="29" s="16" customFormat="true" ht="15" hidden="false" customHeight="false" outlineLevel="0" collapsed="false">
      <c r="A29" s="16" t="str">
        <f aca="false">IF(F29="","",25)</f>
        <v/>
      </c>
      <c r="B29" s="40" t="str">
        <f aca="false">IF(Input!D93="","",Input!D93)</f>
        <v/>
      </c>
      <c r="C29" s="97" t="str">
        <f aca="false">IF(F29="","",":")</f>
        <v/>
      </c>
      <c r="D29" s="16" t="str">
        <f aca="false">IF(Input!M93="","",Input!M93)</f>
        <v/>
      </c>
      <c r="F29" s="98" t="str">
        <f aca="false">IF(COUNT(Input!G92:G94)+COUNT(Input!P92:P94)=0,"",Calculations!C91-Calculations!G91)</f>
        <v/>
      </c>
      <c r="G29" s="99" t="str">
        <f aca="false">IF(F29="","",Calculations!P91)</f>
        <v/>
      </c>
      <c r="H29" s="100" t="str">
        <f aca="false">IF(F29="","","[")</f>
        <v/>
      </c>
      <c r="I29" s="98" t="str">
        <f aca="false">IF(F29="","",F29-Calculations!Q91)</f>
        <v/>
      </c>
      <c r="J29" s="101" t="str">
        <f aca="false">IF(F29="","",";")</f>
        <v/>
      </c>
      <c r="K29" s="102" t="str">
        <f aca="false">IF(F29="","",F29+Calculations!Q91)</f>
        <v/>
      </c>
      <c r="L29" s="98" t="str">
        <f aca="false">IF(F29="","","]")</f>
        <v/>
      </c>
      <c r="M29" s="110" t="str">
        <f aca="false">IF(F29="","",10^Results!F29)</f>
        <v/>
      </c>
      <c r="N29" s="104" t="str">
        <f aca="false">IF(F29="","","[")</f>
        <v/>
      </c>
      <c r="O29" s="104" t="str">
        <f aca="false">IF(F29="","",10^Results!I29)</f>
        <v/>
      </c>
      <c r="P29" s="104" t="str">
        <f aca="false">IF(F29="","",";")</f>
        <v/>
      </c>
      <c r="Q29" s="117" t="str">
        <f aca="false">IF(F29="","",10^Results!K29)</f>
        <v/>
      </c>
      <c r="R29" s="104" t="str">
        <f aca="false">IF(F29="","","]")</f>
        <v/>
      </c>
      <c r="T29" s="107" t="str">
        <f aca="false">IF(F29="","",Calculations!AI91-Calculations!AW91+MIN(Calculations!AB91:AD91)-MIN(Calculations!AP91:AR91))</f>
        <v/>
      </c>
      <c r="U29" s="99" t="str">
        <f aca="false">IF(F29="","",Calculations!BK91)</f>
        <v/>
      </c>
      <c r="V29" s="100" t="str">
        <f aca="false">IF(F29="","","[")</f>
        <v/>
      </c>
      <c r="W29" s="98" t="str">
        <f aca="false">IF(F29="","",Results!T29-Calculations!BL91)</f>
        <v/>
      </c>
      <c r="X29" s="101" t="str">
        <f aca="false">IF(F29="","",";")</f>
        <v/>
      </c>
      <c r="Y29" s="102" t="str">
        <f aca="false">IF(F29="","",Results!T29+Calculations!BL91)</f>
        <v/>
      </c>
      <c r="Z29" s="98" t="str">
        <f aca="false">IF(F29="","","]")</f>
        <v/>
      </c>
      <c r="AA29" s="118" t="str">
        <f aca="false">IF(F29="","",10^Results!T29)</f>
        <v/>
      </c>
      <c r="AB29" s="109" t="str">
        <f aca="false">IF(F29="","","[")</f>
        <v/>
      </c>
      <c r="AC29" s="118" t="str">
        <f aca="false">IF(F29="","",10^W29)</f>
        <v/>
      </c>
      <c r="AD29" s="110" t="str">
        <f aca="false">IF(F29="","",";")</f>
        <v/>
      </c>
      <c r="AE29" s="119" t="str">
        <f aca="false">IF(F29="","",10^Y29)</f>
        <v/>
      </c>
      <c r="AF29" s="104" t="str">
        <f aca="false">IF(F29="","","]")</f>
        <v/>
      </c>
      <c r="AG29" s="112" t="str">
        <f aca="false">IF(F29="","",Calculations!BC91)</f>
        <v/>
      </c>
      <c r="AH29" s="97" t="str">
        <f aca="false">IF(F29="","",IF(AG29&lt;$W$1,"*",""))</f>
        <v/>
      </c>
      <c r="AI29" s="97" t="str">
        <f aca="false">IF(F29="","",IF(U29&lt;G29,"*",""))</f>
        <v/>
      </c>
    </row>
    <row r="30" s="16" customFormat="true" ht="15" hidden="false" customHeight="false" outlineLevel="0" collapsed="false">
      <c r="A30" s="16" t="str">
        <f aca="false">IF(F30="","",26)</f>
        <v/>
      </c>
      <c r="B30" s="40" t="str">
        <f aca="false">IF(Input!D96="","",Input!D96)</f>
        <v/>
      </c>
      <c r="C30" s="97" t="str">
        <f aca="false">IF(F30="","",":")</f>
        <v/>
      </c>
      <c r="D30" s="16" t="str">
        <f aca="false">IF(Input!M96="","",Input!M96)</f>
        <v/>
      </c>
      <c r="F30" s="98" t="str">
        <f aca="false">IF(COUNT(Input!G95:G97)+COUNT(Input!P95:P97)=0,"",Calculations!C94-Calculations!G94)</f>
        <v/>
      </c>
      <c r="G30" s="99" t="str">
        <f aca="false">IF(F30="","",Calculations!P94)</f>
        <v/>
      </c>
      <c r="H30" s="100" t="str">
        <f aca="false">IF(F30="","","[")</f>
        <v/>
      </c>
      <c r="I30" s="98" t="str">
        <f aca="false">IF(F30="","",F30-Calculations!Q94)</f>
        <v/>
      </c>
      <c r="J30" s="101" t="str">
        <f aca="false">IF(F30="","",";")</f>
        <v/>
      </c>
      <c r="K30" s="102" t="str">
        <f aca="false">IF(F30="","",F30+Calculations!Q94)</f>
        <v/>
      </c>
      <c r="L30" s="98" t="str">
        <f aca="false">IF(F30="","","]")</f>
        <v/>
      </c>
      <c r="M30" s="110" t="str">
        <f aca="false">IF(F30="","",10^Results!F30)</f>
        <v/>
      </c>
      <c r="N30" s="104" t="str">
        <f aca="false">IF(F30="","","[")</f>
        <v/>
      </c>
      <c r="O30" s="104" t="str">
        <f aca="false">IF(F30="","",10^Results!I30)</f>
        <v/>
      </c>
      <c r="P30" s="104" t="str">
        <f aca="false">IF(F30="","",";")</f>
        <v/>
      </c>
      <c r="Q30" s="117" t="str">
        <f aca="false">IF(F30="","",10^Results!K30)</f>
        <v/>
      </c>
      <c r="R30" s="104" t="str">
        <f aca="false">IF(F30="","","]")</f>
        <v/>
      </c>
      <c r="T30" s="107" t="str">
        <f aca="false">IF(F30="","",Calculations!AI94-Calculations!AW94+MIN(Calculations!AB94:AD94)-MIN(Calculations!AP94:AR94))</f>
        <v/>
      </c>
      <c r="U30" s="99" t="str">
        <f aca="false">IF(F30="","",Calculations!BK94)</f>
        <v/>
      </c>
      <c r="V30" s="100" t="str">
        <f aca="false">IF(F30="","","[")</f>
        <v/>
      </c>
      <c r="W30" s="98" t="str">
        <f aca="false">IF(F30="","",Results!T30-Calculations!BL94)</f>
        <v/>
      </c>
      <c r="X30" s="101" t="str">
        <f aca="false">IF(F30="","",";")</f>
        <v/>
      </c>
      <c r="Y30" s="102" t="str">
        <f aca="false">IF(F30="","",Results!T30+Calculations!BL94)</f>
        <v/>
      </c>
      <c r="Z30" s="98" t="str">
        <f aca="false">IF(F30="","","]")</f>
        <v/>
      </c>
      <c r="AA30" s="118" t="str">
        <f aca="false">IF(F30="","",10^Results!T30)</f>
        <v/>
      </c>
      <c r="AB30" s="109" t="str">
        <f aca="false">IF(F30="","","[")</f>
        <v/>
      </c>
      <c r="AC30" s="118" t="str">
        <f aca="false">IF(F30="","",10^W30)</f>
        <v/>
      </c>
      <c r="AD30" s="110" t="str">
        <f aca="false">IF(F30="","",";")</f>
        <v/>
      </c>
      <c r="AE30" s="119" t="str">
        <f aca="false">IF(F30="","",10^Y30)</f>
        <v/>
      </c>
      <c r="AF30" s="104" t="str">
        <f aca="false">IF(F30="","","]")</f>
        <v/>
      </c>
      <c r="AG30" s="112" t="str">
        <f aca="false">IF(F30="","",Calculations!BC94)</f>
        <v/>
      </c>
      <c r="AH30" s="97" t="str">
        <f aca="false">IF(F30="","",IF(AG30&lt;$W$1,"*",""))</f>
        <v/>
      </c>
      <c r="AI30" s="97" t="str">
        <f aca="false">IF(F30="","",IF(U30&lt;G30,"*",""))</f>
        <v/>
      </c>
    </row>
    <row r="31" s="16" customFormat="true" ht="15" hidden="false" customHeight="false" outlineLevel="0" collapsed="false">
      <c r="A31" s="16" t="str">
        <f aca="false">IF(F31="","",27)</f>
        <v/>
      </c>
      <c r="B31" s="40" t="str">
        <f aca="false">IF(Input!D99="","",Input!D99)</f>
        <v/>
      </c>
      <c r="C31" s="97" t="str">
        <f aca="false">IF(F31="","",":")</f>
        <v/>
      </c>
      <c r="D31" s="16" t="str">
        <f aca="false">IF(Input!M99="","",Input!M99)</f>
        <v/>
      </c>
      <c r="F31" s="98" t="str">
        <f aca="false">IF(COUNT(Input!G98:G100)+COUNT(Input!P98:P100)=0,"",Calculations!C97-Calculations!G97)</f>
        <v/>
      </c>
      <c r="G31" s="99" t="str">
        <f aca="false">IF(F31="","",Calculations!P97)</f>
        <v/>
      </c>
      <c r="H31" s="100" t="str">
        <f aca="false">IF(F31="","","[")</f>
        <v/>
      </c>
      <c r="I31" s="98" t="str">
        <f aca="false">IF(F31="","",F31-Calculations!Q97)</f>
        <v/>
      </c>
      <c r="J31" s="101" t="str">
        <f aca="false">IF(F31="","",";")</f>
        <v/>
      </c>
      <c r="K31" s="102" t="str">
        <f aca="false">IF(F31="","",F31+Calculations!Q97)</f>
        <v/>
      </c>
      <c r="L31" s="98" t="str">
        <f aca="false">IF(F31="","","]")</f>
        <v/>
      </c>
      <c r="M31" s="110" t="str">
        <f aca="false">IF(F31="","",10^Results!F31)</f>
        <v/>
      </c>
      <c r="N31" s="104" t="str">
        <f aca="false">IF(F31="","","[")</f>
        <v/>
      </c>
      <c r="O31" s="104" t="str">
        <f aca="false">IF(F31="","",10^Results!I31)</f>
        <v/>
      </c>
      <c r="P31" s="104" t="str">
        <f aca="false">IF(F31="","",";")</f>
        <v/>
      </c>
      <c r="Q31" s="117" t="str">
        <f aca="false">IF(F31="","",10^Results!K31)</f>
        <v/>
      </c>
      <c r="R31" s="104" t="str">
        <f aca="false">IF(F31="","","]")</f>
        <v/>
      </c>
      <c r="T31" s="107" t="str">
        <f aca="false">IF(F31="","",Calculations!AI97-Calculations!AW97+MIN(Calculations!AB97:AD97)-MIN(Calculations!AP97:AR97))</f>
        <v/>
      </c>
      <c r="U31" s="99" t="str">
        <f aca="false">IF(F31="","",Calculations!BK97)</f>
        <v/>
      </c>
      <c r="V31" s="100" t="str">
        <f aca="false">IF(F31="","","[")</f>
        <v/>
      </c>
      <c r="W31" s="98" t="str">
        <f aca="false">IF(F31="","",Results!T31-Calculations!BL97)</f>
        <v/>
      </c>
      <c r="X31" s="101" t="str">
        <f aca="false">IF(F31="","",";")</f>
        <v/>
      </c>
      <c r="Y31" s="102" t="str">
        <f aca="false">IF(F31="","",Results!T31+Calculations!BL97)</f>
        <v/>
      </c>
      <c r="Z31" s="98" t="str">
        <f aca="false">IF(F31="","","]")</f>
        <v/>
      </c>
      <c r="AA31" s="118" t="str">
        <f aca="false">IF(F31="","",10^Results!T31)</f>
        <v/>
      </c>
      <c r="AB31" s="109" t="str">
        <f aca="false">IF(F31="","","[")</f>
        <v/>
      </c>
      <c r="AC31" s="118" t="str">
        <f aca="false">IF(F31="","",10^W31)</f>
        <v/>
      </c>
      <c r="AD31" s="110" t="str">
        <f aca="false">IF(F31="","",";")</f>
        <v/>
      </c>
      <c r="AE31" s="119" t="str">
        <f aca="false">IF(F31="","",10^Y31)</f>
        <v/>
      </c>
      <c r="AF31" s="104" t="str">
        <f aca="false">IF(F31="","","]")</f>
        <v/>
      </c>
      <c r="AG31" s="112" t="str">
        <f aca="false">IF(F31="","",Calculations!BC97)</f>
        <v/>
      </c>
      <c r="AH31" s="97" t="str">
        <f aca="false">IF(F31="","",IF(AG31&lt;$W$1,"*",""))</f>
        <v/>
      </c>
      <c r="AI31" s="97" t="str">
        <f aca="false">IF(F31="","",IF(U31&lt;G31,"*",""))</f>
        <v/>
      </c>
    </row>
    <row r="32" s="16" customFormat="true" ht="15" hidden="false" customHeight="false" outlineLevel="0" collapsed="false">
      <c r="A32" s="16" t="str">
        <f aca="false">IF(F32="","",28)</f>
        <v/>
      </c>
      <c r="B32" s="40" t="str">
        <f aca="false">IF(Input!D102="","",Input!D102)</f>
        <v/>
      </c>
      <c r="C32" s="97" t="str">
        <f aca="false">IF(F32="","",":")</f>
        <v/>
      </c>
      <c r="D32" s="16" t="str">
        <f aca="false">IF(Input!M102="","",Input!M102)</f>
        <v/>
      </c>
      <c r="F32" s="98" t="str">
        <f aca="false">IF(COUNT(Input!G101:G103)+COUNT(Input!P101:P103)=0,"",Calculations!C100-Calculations!G100)</f>
        <v/>
      </c>
      <c r="G32" s="99" t="str">
        <f aca="false">IF(F32="","",Calculations!P100)</f>
        <v/>
      </c>
      <c r="H32" s="100" t="str">
        <f aca="false">IF(F32="","","[")</f>
        <v/>
      </c>
      <c r="I32" s="98" t="str">
        <f aca="false">IF(F32="","",F32-Calculations!Q100)</f>
        <v/>
      </c>
      <c r="J32" s="101" t="str">
        <f aca="false">IF(F32="","",";")</f>
        <v/>
      </c>
      <c r="K32" s="102" t="str">
        <f aca="false">IF(F32="","",F32+Calculations!Q100)</f>
        <v/>
      </c>
      <c r="L32" s="98" t="str">
        <f aca="false">IF(F32="","","]")</f>
        <v/>
      </c>
      <c r="M32" s="110" t="str">
        <f aca="false">IF(F32="","",10^Results!F32)</f>
        <v/>
      </c>
      <c r="N32" s="104" t="str">
        <f aca="false">IF(F32="","","[")</f>
        <v/>
      </c>
      <c r="O32" s="104" t="str">
        <f aca="false">IF(F32="","",10^Results!I32)</f>
        <v/>
      </c>
      <c r="P32" s="104" t="str">
        <f aca="false">IF(F32="","",";")</f>
        <v/>
      </c>
      <c r="Q32" s="117" t="str">
        <f aca="false">IF(F32="","",10^Results!K32)</f>
        <v/>
      </c>
      <c r="R32" s="104" t="str">
        <f aca="false">IF(F32="","","]")</f>
        <v/>
      </c>
      <c r="T32" s="107" t="str">
        <f aca="false">IF(F32="","",Calculations!AI100-Calculations!AW100+MIN(Calculations!AB100:AD100)-MIN(Calculations!AP100:AR100))</f>
        <v/>
      </c>
      <c r="U32" s="99" t="str">
        <f aca="false">IF(F32="","",Calculations!BK100)</f>
        <v/>
      </c>
      <c r="V32" s="100" t="str">
        <f aca="false">IF(F32="","","[")</f>
        <v/>
      </c>
      <c r="W32" s="98" t="str">
        <f aca="false">IF(F32="","",Results!T32-Calculations!BL100)</f>
        <v/>
      </c>
      <c r="X32" s="101" t="str">
        <f aca="false">IF(F32="","",";")</f>
        <v/>
      </c>
      <c r="Y32" s="102" t="str">
        <f aca="false">IF(F32="","",Results!T32+Calculations!BL100)</f>
        <v/>
      </c>
      <c r="Z32" s="98" t="str">
        <f aca="false">IF(F32="","","]")</f>
        <v/>
      </c>
      <c r="AA32" s="118" t="str">
        <f aca="false">IF(F32="","",10^Results!T32)</f>
        <v/>
      </c>
      <c r="AB32" s="109" t="str">
        <f aca="false">IF(F32="","","[")</f>
        <v/>
      </c>
      <c r="AC32" s="118" t="str">
        <f aca="false">IF(F32="","",10^W32)</f>
        <v/>
      </c>
      <c r="AD32" s="110" t="str">
        <f aca="false">IF(F32="","",";")</f>
        <v/>
      </c>
      <c r="AE32" s="119" t="str">
        <f aca="false">IF(F32="","",10^Y32)</f>
        <v/>
      </c>
      <c r="AF32" s="104" t="str">
        <f aca="false">IF(F32="","","]")</f>
        <v/>
      </c>
      <c r="AG32" s="112" t="str">
        <f aca="false">IF(F32="","",Calculations!BC100)</f>
        <v/>
      </c>
      <c r="AH32" s="97" t="str">
        <f aca="false">IF(F32="","",IF(AG32&lt;$W$1,"*",""))</f>
        <v/>
      </c>
      <c r="AI32" s="97" t="str">
        <f aca="false">IF(F32="","",IF(U32&lt;G32,"*",""))</f>
        <v/>
      </c>
    </row>
    <row r="33" s="16" customFormat="true" ht="15" hidden="false" customHeight="false" outlineLevel="0" collapsed="false">
      <c r="A33" s="16" t="str">
        <f aca="false">IF(F33="","",29)</f>
        <v/>
      </c>
      <c r="B33" s="40" t="str">
        <f aca="false">IF(Input!D105="","",Input!D105)</f>
        <v/>
      </c>
      <c r="C33" s="97" t="str">
        <f aca="false">IF(F33="","",":")</f>
        <v/>
      </c>
      <c r="D33" s="16" t="str">
        <f aca="false">IF(Input!M105="","",Input!M105)</f>
        <v/>
      </c>
      <c r="F33" s="98" t="str">
        <f aca="false">IF(COUNT(Input!G104:G106)+COUNT(Input!P104:P106)=0,"",Calculations!C103-Calculations!G103)</f>
        <v/>
      </c>
      <c r="G33" s="99" t="str">
        <f aca="false">IF(F33="","",Calculations!P103)</f>
        <v/>
      </c>
      <c r="H33" s="100" t="str">
        <f aca="false">IF(F33="","","[")</f>
        <v/>
      </c>
      <c r="I33" s="98" t="str">
        <f aca="false">IF(F33="","",F33-Calculations!Q103)</f>
        <v/>
      </c>
      <c r="J33" s="101" t="str">
        <f aca="false">IF(F33="","",";")</f>
        <v/>
      </c>
      <c r="K33" s="102" t="str">
        <f aca="false">IF(F33="","",F33+Calculations!Q103)</f>
        <v/>
      </c>
      <c r="L33" s="98" t="str">
        <f aca="false">IF(F33="","","]")</f>
        <v/>
      </c>
      <c r="M33" s="110" t="str">
        <f aca="false">IF(F33="","",10^Results!F33)</f>
        <v/>
      </c>
      <c r="N33" s="104" t="str">
        <f aca="false">IF(F33="","","[")</f>
        <v/>
      </c>
      <c r="O33" s="104" t="str">
        <f aca="false">IF(F33="","",10^Results!I33)</f>
        <v/>
      </c>
      <c r="P33" s="104" t="str">
        <f aca="false">IF(F33="","",";")</f>
        <v/>
      </c>
      <c r="Q33" s="117" t="str">
        <f aca="false">IF(F33="","",10^Results!K33)</f>
        <v/>
      </c>
      <c r="R33" s="104" t="str">
        <f aca="false">IF(F33="","","]")</f>
        <v/>
      </c>
      <c r="T33" s="107" t="str">
        <f aca="false">IF(F33="","",Calculations!AI103-Calculations!AW103+MIN(Calculations!AB103:AD103)-MIN(Calculations!AP103:AR103))</f>
        <v/>
      </c>
      <c r="U33" s="99" t="str">
        <f aca="false">IF(F33="","",Calculations!BK103)</f>
        <v/>
      </c>
      <c r="V33" s="100" t="str">
        <f aca="false">IF(F33="","","[")</f>
        <v/>
      </c>
      <c r="W33" s="98" t="str">
        <f aca="false">IF(F33="","",Results!T33-Calculations!BL103)</f>
        <v/>
      </c>
      <c r="X33" s="101" t="str">
        <f aca="false">IF(F33="","",";")</f>
        <v/>
      </c>
      <c r="Y33" s="102" t="str">
        <f aca="false">IF(F33="","",Results!T33+Calculations!BL103)</f>
        <v/>
      </c>
      <c r="Z33" s="98" t="str">
        <f aca="false">IF(F33="","","]")</f>
        <v/>
      </c>
      <c r="AA33" s="118" t="str">
        <f aca="false">IF(F33="","",10^Results!T33)</f>
        <v/>
      </c>
      <c r="AB33" s="109" t="str">
        <f aca="false">IF(F33="","","[")</f>
        <v/>
      </c>
      <c r="AC33" s="118" t="str">
        <f aca="false">IF(F33="","",10^W33)</f>
        <v/>
      </c>
      <c r="AD33" s="110" t="str">
        <f aca="false">IF(F33="","",";")</f>
        <v/>
      </c>
      <c r="AE33" s="119" t="str">
        <f aca="false">IF(F33="","",10^Y33)</f>
        <v/>
      </c>
      <c r="AF33" s="104" t="str">
        <f aca="false">IF(F33="","","]")</f>
        <v/>
      </c>
      <c r="AG33" s="112" t="str">
        <f aca="false">IF(F33="","",Calculations!BC103)</f>
        <v/>
      </c>
      <c r="AH33" s="97" t="str">
        <f aca="false">IF(F33="","",IF(AG33&lt;$W$1,"*",""))</f>
        <v/>
      </c>
      <c r="AI33" s="97" t="str">
        <f aca="false">IF(F33="","",IF(U33&lt;G33,"*",""))</f>
        <v/>
      </c>
    </row>
    <row r="34" s="16" customFormat="true" ht="15" hidden="false" customHeight="false" outlineLevel="0" collapsed="false">
      <c r="A34" s="16" t="str">
        <f aca="false">IF(F34="","",30)</f>
        <v/>
      </c>
      <c r="B34" s="40" t="str">
        <f aca="false">IF(Input!D108="","",Input!D108)</f>
        <v/>
      </c>
      <c r="C34" s="97" t="str">
        <f aca="false">IF(F34="","",":")</f>
        <v/>
      </c>
      <c r="D34" s="16" t="str">
        <f aca="false">IF(Input!M108="","",Input!M108)</f>
        <v/>
      </c>
      <c r="F34" s="98" t="str">
        <f aca="false">IF(COUNT(Input!G107:G109)+COUNT(Input!P107:P109)=0,"",Calculations!C106-Calculations!G106)</f>
        <v/>
      </c>
      <c r="G34" s="99" t="str">
        <f aca="false">IF(F34="","",Calculations!P106)</f>
        <v/>
      </c>
      <c r="H34" s="100" t="str">
        <f aca="false">IF(F34="","","[")</f>
        <v/>
      </c>
      <c r="I34" s="98" t="str">
        <f aca="false">IF(F34="","",F34-Calculations!Q106)</f>
        <v/>
      </c>
      <c r="J34" s="101" t="str">
        <f aca="false">IF(F34="","",";")</f>
        <v/>
      </c>
      <c r="K34" s="102" t="str">
        <f aca="false">IF(F34="","",F34+Calculations!Q106)</f>
        <v/>
      </c>
      <c r="L34" s="98" t="str">
        <f aca="false">IF(F34="","","]")</f>
        <v/>
      </c>
      <c r="M34" s="110" t="str">
        <f aca="false">IF(F34="","",10^Results!F34)</f>
        <v/>
      </c>
      <c r="N34" s="104" t="str">
        <f aca="false">IF(F34="","","[")</f>
        <v/>
      </c>
      <c r="O34" s="104" t="str">
        <f aca="false">IF(F34="","",10^Results!I34)</f>
        <v/>
      </c>
      <c r="P34" s="104" t="str">
        <f aca="false">IF(F34="","",";")</f>
        <v/>
      </c>
      <c r="Q34" s="117" t="str">
        <f aca="false">IF(F34="","",10^Results!K34)</f>
        <v/>
      </c>
      <c r="R34" s="104" t="str">
        <f aca="false">IF(F34="","","]")</f>
        <v/>
      </c>
      <c r="T34" s="107" t="str">
        <f aca="false">IF(F34="","",Calculations!AI106-Calculations!AW106+MIN(Calculations!AB106:AD106)-MIN(Calculations!AP106:AR106))</f>
        <v/>
      </c>
      <c r="U34" s="99" t="str">
        <f aca="false">IF(F34="","",Calculations!BK106)</f>
        <v/>
      </c>
      <c r="V34" s="100" t="str">
        <f aca="false">IF(F34="","","[")</f>
        <v/>
      </c>
      <c r="W34" s="98" t="str">
        <f aca="false">IF(F34="","",Results!T34-Calculations!BL106)</f>
        <v/>
      </c>
      <c r="X34" s="101" t="str">
        <f aca="false">IF(F34="","",";")</f>
        <v/>
      </c>
      <c r="Y34" s="102" t="str">
        <f aca="false">IF(F34="","",Results!T34+Calculations!BL106)</f>
        <v/>
      </c>
      <c r="Z34" s="98" t="str">
        <f aca="false">IF(F34="","","]")</f>
        <v/>
      </c>
      <c r="AA34" s="118" t="str">
        <f aca="false">IF(F34="","",10^Results!T34)</f>
        <v/>
      </c>
      <c r="AB34" s="109" t="str">
        <f aca="false">IF(F34="","","[")</f>
        <v/>
      </c>
      <c r="AC34" s="118" t="str">
        <f aca="false">IF(F34="","",10^W34)</f>
        <v/>
      </c>
      <c r="AD34" s="110" t="str">
        <f aca="false">IF(F34="","",";")</f>
        <v/>
      </c>
      <c r="AE34" s="119" t="str">
        <f aca="false">IF(F34="","",10^Y34)</f>
        <v/>
      </c>
      <c r="AF34" s="104" t="str">
        <f aca="false">IF(F34="","","]")</f>
        <v/>
      </c>
      <c r="AG34" s="112" t="str">
        <f aca="false">IF(F34="","",Calculations!BC106)</f>
        <v/>
      </c>
      <c r="AH34" s="97" t="str">
        <f aca="false">IF(F34="","",IF(AG34&lt;$W$1,"*",""))</f>
        <v/>
      </c>
      <c r="AI34" s="97" t="str">
        <f aca="false">IF(F34="","",IF(U34&lt;G34,"*",""))</f>
        <v/>
      </c>
    </row>
    <row r="35" s="16" customFormat="true" ht="15" hidden="false" customHeight="false" outlineLevel="0" collapsed="false">
      <c r="A35" s="16" t="str">
        <f aca="false">IF(F35="","",31)</f>
        <v/>
      </c>
      <c r="B35" s="40" t="str">
        <f aca="false">IF(Input!D111="","",Input!D111)</f>
        <v/>
      </c>
      <c r="C35" s="97" t="str">
        <f aca="false">IF(F35="","",":")</f>
        <v/>
      </c>
      <c r="D35" s="16" t="str">
        <f aca="false">IF(Input!M111="","",Input!M111)</f>
        <v/>
      </c>
      <c r="F35" s="98" t="str">
        <f aca="false">IF(COUNT(Input!G110:G112)+COUNT(Input!P110:P112)=0,"",Calculations!C109-Calculations!G109)</f>
        <v/>
      </c>
      <c r="G35" s="99" t="str">
        <f aca="false">IF(F35="","",Calculations!P109)</f>
        <v/>
      </c>
      <c r="H35" s="100" t="str">
        <f aca="false">IF(F35="","","[")</f>
        <v/>
      </c>
      <c r="I35" s="98" t="str">
        <f aca="false">IF(F35="","",F35-Calculations!Q109)</f>
        <v/>
      </c>
      <c r="J35" s="101" t="str">
        <f aca="false">IF(F35="","",";")</f>
        <v/>
      </c>
      <c r="K35" s="102" t="str">
        <f aca="false">IF(F35="","",F35+Calculations!Q109)</f>
        <v/>
      </c>
      <c r="L35" s="98" t="str">
        <f aca="false">IF(F35="","","]")</f>
        <v/>
      </c>
      <c r="M35" s="110" t="str">
        <f aca="false">IF(F35="","",10^Results!F35)</f>
        <v/>
      </c>
      <c r="N35" s="104" t="str">
        <f aca="false">IF(F35="","","[")</f>
        <v/>
      </c>
      <c r="O35" s="104" t="str">
        <f aca="false">IF(F35="","",10^Results!I35)</f>
        <v/>
      </c>
      <c r="P35" s="104" t="str">
        <f aca="false">IF(F35="","",";")</f>
        <v/>
      </c>
      <c r="Q35" s="117" t="str">
        <f aca="false">IF(F35="","",10^Results!K35)</f>
        <v/>
      </c>
      <c r="R35" s="104" t="str">
        <f aca="false">IF(F35="","","]")</f>
        <v/>
      </c>
      <c r="T35" s="107" t="str">
        <f aca="false">IF(F35="","",Calculations!AI109-Calculations!AW109+MIN(Calculations!AB109:AD109)-MIN(Calculations!AP109:AR109))</f>
        <v/>
      </c>
      <c r="U35" s="99" t="str">
        <f aca="false">IF(F35="","",Calculations!BK109)</f>
        <v/>
      </c>
      <c r="V35" s="100" t="str">
        <f aca="false">IF(F35="","","[")</f>
        <v/>
      </c>
      <c r="W35" s="98" t="str">
        <f aca="false">IF(F35="","",Results!T35-Calculations!BL109)</f>
        <v/>
      </c>
      <c r="X35" s="101" t="str">
        <f aca="false">IF(F35="","",";")</f>
        <v/>
      </c>
      <c r="Y35" s="102" t="str">
        <f aca="false">IF(F35="","",Results!T35+Calculations!BL109)</f>
        <v/>
      </c>
      <c r="Z35" s="98" t="str">
        <f aca="false">IF(F35="","","]")</f>
        <v/>
      </c>
      <c r="AA35" s="118" t="str">
        <f aca="false">IF(F35="","",10^Results!T35)</f>
        <v/>
      </c>
      <c r="AB35" s="109" t="str">
        <f aca="false">IF(F35="","","[")</f>
        <v/>
      </c>
      <c r="AC35" s="118" t="str">
        <f aca="false">IF(F35="","",10^W35)</f>
        <v/>
      </c>
      <c r="AD35" s="110" t="str">
        <f aca="false">IF(F35="","",";")</f>
        <v/>
      </c>
      <c r="AE35" s="119" t="str">
        <f aca="false">IF(F35="","",10^Y35)</f>
        <v/>
      </c>
      <c r="AF35" s="104" t="str">
        <f aca="false">IF(F35="","","]")</f>
        <v/>
      </c>
      <c r="AG35" s="112" t="str">
        <f aca="false">IF(F35="","",Calculations!BC109)</f>
        <v/>
      </c>
      <c r="AH35" s="97" t="str">
        <f aca="false">IF(F35="","",IF(AG35&lt;$W$1,"*",""))</f>
        <v/>
      </c>
      <c r="AI35" s="97" t="str">
        <f aca="false">IF(F35="","",IF(U35&lt;G35,"*",""))</f>
        <v/>
      </c>
    </row>
    <row r="36" s="16" customFormat="true" ht="15" hidden="false" customHeight="false" outlineLevel="0" collapsed="false">
      <c r="A36" s="16" t="str">
        <f aca="false">IF(F36="","",32)</f>
        <v/>
      </c>
      <c r="B36" s="40" t="str">
        <f aca="false">IF(Input!D114="","",Input!D114)</f>
        <v/>
      </c>
      <c r="C36" s="97" t="str">
        <f aca="false">IF(F36="","",":")</f>
        <v/>
      </c>
      <c r="D36" s="16" t="str">
        <f aca="false">IF(Input!M114="","",Input!M114)</f>
        <v/>
      </c>
      <c r="F36" s="98" t="str">
        <f aca="false">IF(COUNT(Input!G113:G115)+COUNT(Input!P113:P115)=0,"",Calculations!C112-Calculations!G112)</f>
        <v/>
      </c>
      <c r="G36" s="99" t="str">
        <f aca="false">IF(F36="","",Calculations!P112)</f>
        <v/>
      </c>
      <c r="H36" s="100" t="str">
        <f aca="false">IF(F36="","","[")</f>
        <v/>
      </c>
      <c r="I36" s="98" t="str">
        <f aca="false">IF(F36="","",F36-Calculations!Q112)</f>
        <v/>
      </c>
      <c r="J36" s="101" t="str">
        <f aca="false">IF(F36="","",";")</f>
        <v/>
      </c>
      <c r="K36" s="102" t="str">
        <f aca="false">IF(F36="","",F36+Calculations!Q112)</f>
        <v/>
      </c>
      <c r="L36" s="98" t="str">
        <f aca="false">IF(F36="","","]")</f>
        <v/>
      </c>
      <c r="M36" s="110" t="str">
        <f aca="false">IF(F36="","",10^Results!F36)</f>
        <v/>
      </c>
      <c r="N36" s="104" t="str">
        <f aca="false">IF(F36="","","[")</f>
        <v/>
      </c>
      <c r="O36" s="104" t="str">
        <f aca="false">IF(F36="","",10^Results!I36)</f>
        <v/>
      </c>
      <c r="P36" s="104" t="str">
        <f aca="false">IF(F36="","",";")</f>
        <v/>
      </c>
      <c r="Q36" s="117" t="str">
        <f aca="false">IF(F36="","",10^Results!K36)</f>
        <v/>
      </c>
      <c r="R36" s="104" t="str">
        <f aca="false">IF(F36="","","]")</f>
        <v/>
      </c>
      <c r="T36" s="107" t="str">
        <f aca="false">IF(F36="","",Calculations!AI112-Calculations!AW112+MIN(Calculations!AB112:AD112)-MIN(Calculations!AP112:AR112))</f>
        <v/>
      </c>
      <c r="U36" s="99" t="str">
        <f aca="false">IF(F36="","",Calculations!BK112)</f>
        <v/>
      </c>
      <c r="V36" s="100" t="str">
        <f aca="false">IF(F36="","","[")</f>
        <v/>
      </c>
      <c r="W36" s="98" t="str">
        <f aca="false">IF(F36="","",Results!T36-Calculations!BL112)</f>
        <v/>
      </c>
      <c r="X36" s="101" t="str">
        <f aca="false">IF(F36="","",";")</f>
        <v/>
      </c>
      <c r="Y36" s="102" t="str">
        <f aca="false">IF(F36="","",Results!T36+Calculations!BL112)</f>
        <v/>
      </c>
      <c r="Z36" s="98" t="str">
        <f aca="false">IF(F36="","","]")</f>
        <v/>
      </c>
      <c r="AA36" s="118" t="str">
        <f aca="false">IF(F36="","",10^Results!T36)</f>
        <v/>
      </c>
      <c r="AB36" s="109" t="str">
        <f aca="false">IF(F36="","","[")</f>
        <v/>
      </c>
      <c r="AC36" s="118" t="str">
        <f aca="false">IF(F36="","",10^W36)</f>
        <v/>
      </c>
      <c r="AD36" s="110" t="str">
        <f aca="false">IF(F36="","",";")</f>
        <v/>
      </c>
      <c r="AE36" s="119" t="str">
        <f aca="false">IF(F36="","",10^Y36)</f>
        <v/>
      </c>
      <c r="AF36" s="104" t="str">
        <f aca="false">IF(F36="","","]")</f>
        <v/>
      </c>
      <c r="AG36" s="112" t="str">
        <f aca="false">IF(F36="","",Calculations!BC112)</f>
        <v/>
      </c>
      <c r="AH36" s="97" t="str">
        <f aca="false">IF(F36="","",IF(AG36&lt;$W$1,"*",""))</f>
        <v/>
      </c>
      <c r="AI36" s="97" t="str">
        <f aca="false">IF(F36="","",IF(U36&lt;G36,"*",""))</f>
        <v/>
      </c>
    </row>
    <row r="37" s="16" customFormat="true" ht="15" hidden="false" customHeight="false" outlineLevel="0" collapsed="false">
      <c r="A37" s="16" t="str">
        <f aca="false">IF(F37="","",33)</f>
        <v/>
      </c>
      <c r="B37" s="40" t="str">
        <f aca="false">IF(Input!D117="","",Input!D117)</f>
        <v/>
      </c>
      <c r="C37" s="97" t="str">
        <f aca="false">IF(F37="","",":")</f>
        <v/>
      </c>
      <c r="D37" s="16" t="str">
        <f aca="false">IF(Input!M117="","",Input!M117)</f>
        <v/>
      </c>
      <c r="F37" s="98" t="str">
        <f aca="false">IF(COUNT(Input!G116:G118)+COUNT(Input!P116:P118)=0,"",Calculations!C115-Calculations!G115)</f>
        <v/>
      </c>
      <c r="G37" s="99" t="str">
        <f aca="false">IF(F37="","",Calculations!P115)</f>
        <v/>
      </c>
      <c r="H37" s="100" t="str">
        <f aca="false">IF(F37="","","[")</f>
        <v/>
      </c>
      <c r="I37" s="98" t="str">
        <f aca="false">IF(F37="","",F37-Calculations!Q115)</f>
        <v/>
      </c>
      <c r="J37" s="101" t="str">
        <f aca="false">IF(F37="","",";")</f>
        <v/>
      </c>
      <c r="K37" s="102" t="str">
        <f aca="false">IF(F37="","",F37+Calculations!Q115)</f>
        <v/>
      </c>
      <c r="L37" s="98" t="str">
        <f aca="false">IF(F37="","","]")</f>
        <v/>
      </c>
      <c r="M37" s="110" t="str">
        <f aca="false">IF(F37="","",10^Results!F37)</f>
        <v/>
      </c>
      <c r="N37" s="104" t="str">
        <f aca="false">IF(F37="","","[")</f>
        <v/>
      </c>
      <c r="O37" s="104" t="str">
        <f aca="false">IF(F37="","",10^Results!I37)</f>
        <v/>
      </c>
      <c r="P37" s="104" t="str">
        <f aca="false">IF(F37="","",";")</f>
        <v/>
      </c>
      <c r="Q37" s="117" t="str">
        <f aca="false">IF(F37="","",10^Results!K37)</f>
        <v/>
      </c>
      <c r="R37" s="104" t="str">
        <f aca="false">IF(F37="","","]")</f>
        <v/>
      </c>
      <c r="T37" s="107" t="str">
        <f aca="false">IF(F37="","",Calculations!AI115-Calculations!AW115+MIN(Calculations!AB115:AD115)-MIN(Calculations!AP115:AR115))</f>
        <v/>
      </c>
      <c r="U37" s="99" t="str">
        <f aca="false">IF(F37="","",Calculations!BK115)</f>
        <v/>
      </c>
      <c r="V37" s="100" t="str">
        <f aca="false">IF(F37="","","[")</f>
        <v/>
      </c>
      <c r="W37" s="98" t="str">
        <f aca="false">IF(F37="","",Results!T37-Calculations!BL115)</f>
        <v/>
      </c>
      <c r="X37" s="101" t="str">
        <f aca="false">IF(F37="","",";")</f>
        <v/>
      </c>
      <c r="Y37" s="102" t="str">
        <f aca="false">IF(F37="","",Results!T37+Calculations!BL115)</f>
        <v/>
      </c>
      <c r="Z37" s="98" t="str">
        <f aca="false">IF(F37="","","]")</f>
        <v/>
      </c>
      <c r="AA37" s="118" t="str">
        <f aca="false">IF(F37="","",10^Results!T37)</f>
        <v/>
      </c>
      <c r="AB37" s="109" t="str">
        <f aca="false">IF(F37="","","[")</f>
        <v/>
      </c>
      <c r="AC37" s="118" t="str">
        <f aca="false">IF(F37="","",10^W37)</f>
        <v/>
      </c>
      <c r="AD37" s="110" t="str">
        <f aca="false">IF(F37="","",";")</f>
        <v/>
      </c>
      <c r="AE37" s="119" t="str">
        <f aca="false">IF(F37="","",10^Y37)</f>
        <v/>
      </c>
      <c r="AF37" s="104" t="str">
        <f aca="false">IF(F37="","","]")</f>
        <v/>
      </c>
      <c r="AG37" s="112" t="str">
        <f aca="false">IF(F37="","",Calculations!BC115)</f>
        <v/>
      </c>
      <c r="AH37" s="97" t="str">
        <f aca="false">IF(F37="","",IF(AG37&lt;$W$1,"*",""))</f>
        <v/>
      </c>
      <c r="AI37" s="97" t="str">
        <f aca="false">IF(F37="","",IF(U37&lt;G37,"*",""))</f>
        <v/>
      </c>
    </row>
    <row r="38" s="16" customFormat="true" ht="15" hidden="false" customHeight="false" outlineLevel="0" collapsed="false">
      <c r="A38" s="16" t="str">
        <f aca="false">IF(F38="","",34)</f>
        <v/>
      </c>
      <c r="B38" s="40" t="str">
        <f aca="false">IF(Input!D120="","",Input!D120)</f>
        <v/>
      </c>
      <c r="C38" s="97" t="str">
        <f aca="false">IF(F38="","",":")</f>
        <v/>
      </c>
      <c r="D38" s="16" t="str">
        <f aca="false">IF(Input!M120="","",Input!M120)</f>
        <v/>
      </c>
      <c r="F38" s="98" t="str">
        <f aca="false">IF(COUNT(Input!G119:G121)+COUNT(Input!P119:P121)=0,"",Calculations!C118-Calculations!G118)</f>
        <v/>
      </c>
      <c r="G38" s="99" t="str">
        <f aca="false">IF(F38="","",Calculations!P118)</f>
        <v/>
      </c>
      <c r="H38" s="100" t="str">
        <f aca="false">IF(F38="","","[")</f>
        <v/>
      </c>
      <c r="I38" s="98" t="str">
        <f aca="false">IF(F38="","",F38-Calculations!Q118)</f>
        <v/>
      </c>
      <c r="J38" s="101" t="str">
        <f aca="false">IF(F38="","",";")</f>
        <v/>
      </c>
      <c r="K38" s="102" t="str">
        <f aca="false">IF(F38="","",F38+Calculations!Q118)</f>
        <v/>
      </c>
      <c r="L38" s="98" t="str">
        <f aca="false">IF(F38="","","]")</f>
        <v/>
      </c>
      <c r="M38" s="110" t="str">
        <f aca="false">IF(F38="","",10^Results!F38)</f>
        <v/>
      </c>
      <c r="N38" s="104" t="str">
        <f aca="false">IF(F38="","","[")</f>
        <v/>
      </c>
      <c r="O38" s="104" t="str">
        <f aca="false">IF(F38="","",10^Results!I38)</f>
        <v/>
      </c>
      <c r="P38" s="104" t="str">
        <f aca="false">IF(F38="","",";")</f>
        <v/>
      </c>
      <c r="Q38" s="117" t="str">
        <f aca="false">IF(F38="","",10^Results!K38)</f>
        <v/>
      </c>
      <c r="R38" s="104" t="str">
        <f aca="false">IF(F38="","","]")</f>
        <v/>
      </c>
      <c r="T38" s="107" t="str">
        <f aca="false">IF(F38="","",Calculations!AI118-Calculations!AW118+MIN(Calculations!AB118:AD118)-MIN(Calculations!AP118:AR118))</f>
        <v/>
      </c>
      <c r="U38" s="99" t="str">
        <f aca="false">IF(F38="","",Calculations!BK118)</f>
        <v/>
      </c>
      <c r="V38" s="100" t="str">
        <f aca="false">IF(F38="","","[")</f>
        <v/>
      </c>
      <c r="W38" s="98" t="str">
        <f aca="false">IF(F38="","",Results!T38-Calculations!BL118)</f>
        <v/>
      </c>
      <c r="X38" s="101" t="str">
        <f aca="false">IF(F38="","",";")</f>
        <v/>
      </c>
      <c r="Y38" s="102" t="str">
        <f aca="false">IF(F38="","",Results!T38+Calculations!BL118)</f>
        <v/>
      </c>
      <c r="Z38" s="98" t="str">
        <f aca="false">IF(F38="","","]")</f>
        <v/>
      </c>
      <c r="AA38" s="118" t="str">
        <f aca="false">IF(F38="","",10^Results!T38)</f>
        <v/>
      </c>
      <c r="AB38" s="109" t="str">
        <f aca="false">IF(F38="","","[")</f>
        <v/>
      </c>
      <c r="AC38" s="118" t="str">
        <f aca="false">IF(F38="","",10^W38)</f>
        <v/>
      </c>
      <c r="AD38" s="110" t="str">
        <f aca="false">IF(F38="","",";")</f>
        <v/>
      </c>
      <c r="AE38" s="119" t="str">
        <f aca="false">IF(F38="","",10^Y38)</f>
        <v/>
      </c>
      <c r="AF38" s="104" t="str">
        <f aca="false">IF(F38="","","]")</f>
        <v/>
      </c>
      <c r="AG38" s="112" t="str">
        <f aca="false">IF(F38="","",Calculations!BC118)</f>
        <v/>
      </c>
      <c r="AH38" s="97" t="str">
        <f aca="false">IF(F38="","",IF(AG38&lt;$W$1,"*",""))</f>
        <v/>
      </c>
      <c r="AI38" s="97" t="str">
        <f aca="false">IF(F38="","",IF(U38&lt;G38,"*",""))</f>
        <v/>
      </c>
    </row>
    <row r="39" s="16" customFormat="true" ht="15" hidden="false" customHeight="false" outlineLevel="0" collapsed="false">
      <c r="A39" s="16" t="str">
        <f aca="false">IF(F39="","",35)</f>
        <v/>
      </c>
      <c r="B39" s="40" t="str">
        <f aca="false">IF(Input!D123="","",Input!D123)</f>
        <v/>
      </c>
      <c r="C39" s="97" t="str">
        <f aca="false">IF(F39="","",":")</f>
        <v/>
      </c>
      <c r="D39" s="16" t="str">
        <f aca="false">IF(Input!M123="","",Input!M123)</f>
        <v/>
      </c>
      <c r="F39" s="98" t="str">
        <f aca="false">IF(COUNT(Input!G122:G124)+COUNT(Input!P122:P124)=0,"",Calculations!C121-Calculations!G121)</f>
        <v/>
      </c>
      <c r="G39" s="99" t="str">
        <f aca="false">IF(F39="","",Calculations!P121)</f>
        <v/>
      </c>
      <c r="H39" s="100" t="str">
        <f aca="false">IF(F39="","","[")</f>
        <v/>
      </c>
      <c r="I39" s="98" t="str">
        <f aca="false">IF(F39="","",F39-Calculations!Q121)</f>
        <v/>
      </c>
      <c r="J39" s="101" t="str">
        <f aca="false">IF(F39="","",";")</f>
        <v/>
      </c>
      <c r="K39" s="102" t="str">
        <f aca="false">IF(F39="","",F39+Calculations!Q121)</f>
        <v/>
      </c>
      <c r="L39" s="98" t="str">
        <f aca="false">IF(F39="","","]")</f>
        <v/>
      </c>
      <c r="M39" s="110" t="str">
        <f aca="false">IF(F39="","",10^Results!F39)</f>
        <v/>
      </c>
      <c r="N39" s="104" t="str">
        <f aca="false">IF(F39="","","[")</f>
        <v/>
      </c>
      <c r="O39" s="104" t="str">
        <f aca="false">IF(F39="","",10^Results!I39)</f>
        <v/>
      </c>
      <c r="P39" s="104" t="str">
        <f aca="false">IF(F39="","",";")</f>
        <v/>
      </c>
      <c r="Q39" s="117" t="str">
        <f aca="false">IF(F39="","",10^Results!K39)</f>
        <v/>
      </c>
      <c r="R39" s="104" t="str">
        <f aca="false">IF(F39="","","]")</f>
        <v/>
      </c>
      <c r="T39" s="107" t="str">
        <f aca="false">IF(F39="","",Calculations!AI121-Calculations!AW121+MIN(Calculations!AB121:AD121)-MIN(Calculations!AP121:AR121))</f>
        <v/>
      </c>
      <c r="U39" s="99" t="str">
        <f aca="false">IF(F39="","",Calculations!BK121)</f>
        <v/>
      </c>
      <c r="V39" s="100" t="str">
        <f aca="false">IF(F39="","","[")</f>
        <v/>
      </c>
      <c r="W39" s="98" t="str">
        <f aca="false">IF(F39="","",Results!T39-Calculations!BL121)</f>
        <v/>
      </c>
      <c r="X39" s="101" t="str">
        <f aca="false">IF(F39="","",";")</f>
        <v/>
      </c>
      <c r="Y39" s="102" t="str">
        <f aca="false">IF(F39="","",Results!T39+Calculations!BL121)</f>
        <v/>
      </c>
      <c r="Z39" s="98" t="str">
        <f aca="false">IF(F39="","","]")</f>
        <v/>
      </c>
      <c r="AA39" s="118" t="str">
        <f aca="false">IF(F39="","",10^Results!T39)</f>
        <v/>
      </c>
      <c r="AB39" s="109" t="str">
        <f aca="false">IF(F39="","","[")</f>
        <v/>
      </c>
      <c r="AC39" s="118" t="str">
        <f aca="false">IF(F39="","",10^W39)</f>
        <v/>
      </c>
      <c r="AD39" s="110" t="str">
        <f aca="false">IF(F39="","",";")</f>
        <v/>
      </c>
      <c r="AE39" s="119" t="str">
        <f aca="false">IF(F39="","",10^Y39)</f>
        <v/>
      </c>
      <c r="AF39" s="104" t="str">
        <f aca="false">IF(F39="","","]")</f>
        <v/>
      </c>
      <c r="AG39" s="112" t="str">
        <f aca="false">IF(F39="","",Calculations!BC121)</f>
        <v/>
      </c>
      <c r="AH39" s="97" t="str">
        <f aca="false">IF(F39="","",IF(AG39&lt;$W$1,"*",""))</f>
        <v/>
      </c>
      <c r="AI39" s="97" t="str">
        <f aca="false">IF(F39="","",IF(U39&lt;G39,"*",""))</f>
        <v/>
      </c>
    </row>
    <row r="40" s="16" customFormat="true" ht="15" hidden="false" customHeight="false" outlineLevel="0" collapsed="false">
      <c r="A40" s="16" t="str">
        <f aca="false">IF(F40="","",36)</f>
        <v/>
      </c>
      <c r="B40" s="40" t="str">
        <f aca="false">IF(Input!D126="","",Input!D126)</f>
        <v/>
      </c>
      <c r="C40" s="97" t="str">
        <f aca="false">IF(F40="","",":")</f>
        <v/>
      </c>
      <c r="D40" s="16" t="str">
        <f aca="false">IF(Input!M126="","",Input!M126)</f>
        <v/>
      </c>
      <c r="F40" s="98" t="str">
        <f aca="false">IF(COUNT(Input!G125:G127)+COUNT(Input!P125:P127)=0,"",Calculations!C124-Calculations!G124)</f>
        <v/>
      </c>
      <c r="G40" s="99" t="str">
        <f aca="false">IF(F40="","",Calculations!P124)</f>
        <v/>
      </c>
      <c r="H40" s="100" t="str">
        <f aca="false">IF(F40="","","[")</f>
        <v/>
      </c>
      <c r="I40" s="98" t="str">
        <f aca="false">IF(F40="","",F40-Calculations!Q124)</f>
        <v/>
      </c>
      <c r="J40" s="101" t="str">
        <f aca="false">IF(F40="","",";")</f>
        <v/>
      </c>
      <c r="K40" s="102" t="str">
        <f aca="false">IF(F40="","",F40+Calculations!Q124)</f>
        <v/>
      </c>
      <c r="L40" s="98" t="str">
        <f aca="false">IF(F40="","","]")</f>
        <v/>
      </c>
      <c r="M40" s="110" t="str">
        <f aca="false">IF(F40="","",10^Results!F40)</f>
        <v/>
      </c>
      <c r="N40" s="104" t="str">
        <f aca="false">IF(F40="","","[")</f>
        <v/>
      </c>
      <c r="O40" s="104" t="str">
        <f aca="false">IF(F40="","",10^Results!I40)</f>
        <v/>
      </c>
      <c r="P40" s="104" t="str">
        <f aca="false">IF(F40="","",";")</f>
        <v/>
      </c>
      <c r="Q40" s="117" t="str">
        <f aca="false">IF(F40="","",10^Results!K40)</f>
        <v/>
      </c>
      <c r="R40" s="104" t="str">
        <f aca="false">IF(F40="","","]")</f>
        <v/>
      </c>
      <c r="T40" s="107" t="str">
        <f aca="false">IF(F40="","",Calculations!AI124-Calculations!AW124+MIN(Calculations!AB124:AD124)-MIN(Calculations!AP124:AR124))</f>
        <v/>
      </c>
      <c r="U40" s="99" t="str">
        <f aca="false">IF(F40="","",Calculations!BK124)</f>
        <v/>
      </c>
      <c r="V40" s="100" t="str">
        <f aca="false">IF(F40="","","[")</f>
        <v/>
      </c>
      <c r="W40" s="98" t="str">
        <f aca="false">IF(F40="","",Results!T40-Calculations!BL124)</f>
        <v/>
      </c>
      <c r="X40" s="101" t="str">
        <f aca="false">IF(F40="","",";")</f>
        <v/>
      </c>
      <c r="Y40" s="102" t="str">
        <f aca="false">IF(F40="","",Results!T40+Calculations!BL124)</f>
        <v/>
      </c>
      <c r="Z40" s="98" t="str">
        <f aca="false">IF(F40="","","]")</f>
        <v/>
      </c>
      <c r="AA40" s="118" t="str">
        <f aca="false">IF(F40="","",10^Results!T40)</f>
        <v/>
      </c>
      <c r="AB40" s="109" t="str">
        <f aca="false">IF(F40="","","[")</f>
        <v/>
      </c>
      <c r="AC40" s="118" t="str">
        <f aca="false">IF(F40="","",10^W40)</f>
        <v/>
      </c>
      <c r="AD40" s="110" t="str">
        <f aca="false">IF(F40="","",";")</f>
        <v/>
      </c>
      <c r="AE40" s="119" t="str">
        <f aca="false">IF(F40="","",10^Y40)</f>
        <v/>
      </c>
      <c r="AF40" s="104" t="str">
        <f aca="false">IF(F40="","","]")</f>
        <v/>
      </c>
      <c r="AG40" s="112" t="str">
        <f aca="false">IF(F40="","",Calculations!BC124)</f>
        <v/>
      </c>
      <c r="AH40" s="97" t="str">
        <f aca="false">IF(F40="","",IF(AG40&lt;$W$1,"*",""))</f>
        <v/>
      </c>
      <c r="AI40" s="97" t="str">
        <f aca="false">IF(F40="","",IF(U40&lt;G40,"*",""))</f>
        <v/>
      </c>
    </row>
    <row r="41" s="16" customFormat="true" ht="15" hidden="false" customHeight="false" outlineLevel="0" collapsed="false">
      <c r="A41" s="16" t="str">
        <f aca="false">IF(F41="","",37)</f>
        <v/>
      </c>
      <c r="B41" s="40" t="str">
        <f aca="false">IF(Input!D129="","",Input!D129)</f>
        <v/>
      </c>
      <c r="C41" s="97" t="str">
        <f aca="false">IF(F41="","",":")</f>
        <v/>
      </c>
      <c r="D41" s="16" t="str">
        <f aca="false">IF(Input!M129="","",Input!M129)</f>
        <v/>
      </c>
      <c r="F41" s="98" t="str">
        <f aca="false">IF(COUNT(Input!G128:G130)+COUNT(Input!P128:P130)=0,"",Calculations!C127-Calculations!G127)</f>
        <v/>
      </c>
      <c r="G41" s="99" t="str">
        <f aca="false">IF(F41="","",Calculations!P127)</f>
        <v/>
      </c>
      <c r="H41" s="100" t="str">
        <f aca="false">IF(F41="","","[")</f>
        <v/>
      </c>
      <c r="I41" s="98" t="str">
        <f aca="false">IF(F41="","",F41-Calculations!Q127)</f>
        <v/>
      </c>
      <c r="J41" s="101" t="str">
        <f aca="false">IF(F41="","",";")</f>
        <v/>
      </c>
      <c r="K41" s="102" t="str">
        <f aca="false">IF(F41="","",F41+Calculations!Q127)</f>
        <v/>
      </c>
      <c r="L41" s="98" t="str">
        <f aca="false">IF(F41="","","]")</f>
        <v/>
      </c>
      <c r="M41" s="110" t="str">
        <f aca="false">IF(F41="","",10^Results!F41)</f>
        <v/>
      </c>
      <c r="N41" s="104" t="str">
        <f aca="false">IF(F41="","","[")</f>
        <v/>
      </c>
      <c r="O41" s="104" t="str">
        <f aca="false">IF(F41="","",10^Results!I41)</f>
        <v/>
      </c>
      <c r="P41" s="104" t="str">
        <f aca="false">IF(F41="","",";")</f>
        <v/>
      </c>
      <c r="Q41" s="117" t="str">
        <f aca="false">IF(F41="","",10^Results!K41)</f>
        <v/>
      </c>
      <c r="R41" s="104" t="str">
        <f aca="false">IF(F41="","","]")</f>
        <v/>
      </c>
      <c r="T41" s="107" t="str">
        <f aca="false">IF(F41="","",Calculations!AI127-Calculations!AW127+MIN(Calculations!AB127:AD127)-MIN(Calculations!AP127:AR127))</f>
        <v/>
      </c>
      <c r="U41" s="99" t="str">
        <f aca="false">IF(F41="","",Calculations!BK127)</f>
        <v/>
      </c>
      <c r="V41" s="100" t="str">
        <f aca="false">IF(F41="","","[")</f>
        <v/>
      </c>
      <c r="W41" s="98" t="str">
        <f aca="false">IF(F41="","",Results!T41-Calculations!BL127)</f>
        <v/>
      </c>
      <c r="X41" s="101" t="str">
        <f aca="false">IF(F41="","",";")</f>
        <v/>
      </c>
      <c r="Y41" s="102" t="str">
        <f aca="false">IF(F41="","",Results!T41+Calculations!BL127)</f>
        <v/>
      </c>
      <c r="Z41" s="98" t="str">
        <f aca="false">IF(F41="","","]")</f>
        <v/>
      </c>
      <c r="AA41" s="118" t="str">
        <f aca="false">IF(F41="","",10^Results!T41)</f>
        <v/>
      </c>
      <c r="AB41" s="109" t="str">
        <f aca="false">IF(F41="","","[")</f>
        <v/>
      </c>
      <c r="AC41" s="118" t="str">
        <f aca="false">IF(F41="","",10^W41)</f>
        <v/>
      </c>
      <c r="AD41" s="110" t="str">
        <f aca="false">IF(F41="","",";")</f>
        <v/>
      </c>
      <c r="AE41" s="119" t="str">
        <f aca="false">IF(F41="","",10^Y41)</f>
        <v/>
      </c>
      <c r="AF41" s="104" t="str">
        <f aca="false">IF(F41="","","]")</f>
        <v/>
      </c>
      <c r="AG41" s="112" t="str">
        <f aca="false">IF(F41="","",Calculations!BC127)</f>
        <v/>
      </c>
      <c r="AH41" s="97" t="str">
        <f aca="false">IF(F41="","",IF(AG41&lt;$W$1,"*",""))</f>
        <v/>
      </c>
      <c r="AI41" s="97" t="str">
        <f aca="false">IF(F41="","",IF(U41&lt;G41,"*",""))</f>
        <v/>
      </c>
    </row>
    <row r="42" s="16" customFormat="true" ht="15" hidden="false" customHeight="false" outlineLevel="0" collapsed="false">
      <c r="A42" s="16" t="str">
        <f aca="false">IF(F42="","",38)</f>
        <v/>
      </c>
      <c r="B42" s="40" t="str">
        <f aca="false">IF(Input!D132="","",Input!D132)</f>
        <v/>
      </c>
      <c r="C42" s="97" t="str">
        <f aca="false">IF(F42="","",":")</f>
        <v/>
      </c>
      <c r="D42" s="16" t="str">
        <f aca="false">IF(Input!M132="","",Input!M132)</f>
        <v/>
      </c>
      <c r="F42" s="98" t="str">
        <f aca="false">IF(COUNT(Input!G131:G133)+COUNT(Input!P131:P133)=0,"",Calculations!C130-Calculations!G130)</f>
        <v/>
      </c>
      <c r="G42" s="99" t="str">
        <f aca="false">IF(F42="","",Calculations!P130)</f>
        <v/>
      </c>
      <c r="H42" s="100" t="str">
        <f aca="false">IF(F42="","","[")</f>
        <v/>
      </c>
      <c r="I42" s="98" t="str">
        <f aca="false">IF(F42="","",F42-Calculations!Q130)</f>
        <v/>
      </c>
      <c r="J42" s="101" t="str">
        <f aca="false">IF(F42="","",";")</f>
        <v/>
      </c>
      <c r="K42" s="102" t="str">
        <f aca="false">IF(F42="","",F42+Calculations!Q130)</f>
        <v/>
      </c>
      <c r="L42" s="98" t="str">
        <f aca="false">IF(F42="","","]")</f>
        <v/>
      </c>
      <c r="M42" s="110" t="str">
        <f aca="false">IF(F42="","",10^Results!F42)</f>
        <v/>
      </c>
      <c r="N42" s="104" t="str">
        <f aca="false">IF(F42="","","[")</f>
        <v/>
      </c>
      <c r="O42" s="104" t="str">
        <f aca="false">IF(F42="","",10^Results!I42)</f>
        <v/>
      </c>
      <c r="P42" s="104" t="str">
        <f aca="false">IF(F42="","",";")</f>
        <v/>
      </c>
      <c r="Q42" s="117" t="str">
        <f aca="false">IF(F42="","",10^Results!K42)</f>
        <v/>
      </c>
      <c r="R42" s="104" t="str">
        <f aca="false">IF(F42="","","]")</f>
        <v/>
      </c>
      <c r="T42" s="107" t="str">
        <f aca="false">IF(F42="","",Calculations!AI130-Calculations!AW130+MIN(Calculations!AB130:AD130)-MIN(Calculations!AP130:AR130))</f>
        <v/>
      </c>
      <c r="U42" s="99" t="str">
        <f aca="false">IF(F42="","",Calculations!BK130)</f>
        <v/>
      </c>
      <c r="V42" s="100" t="str">
        <f aca="false">IF(F42="","","[")</f>
        <v/>
      </c>
      <c r="W42" s="98" t="str">
        <f aca="false">IF(F42="","",Results!T42-Calculations!BL130)</f>
        <v/>
      </c>
      <c r="X42" s="101" t="str">
        <f aca="false">IF(F42="","",";")</f>
        <v/>
      </c>
      <c r="Y42" s="102" t="str">
        <f aca="false">IF(F42="","",Results!T42+Calculations!BL130)</f>
        <v/>
      </c>
      <c r="Z42" s="98" t="str">
        <f aca="false">IF(F42="","","]")</f>
        <v/>
      </c>
      <c r="AA42" s="118" t="str">
        <f aca="false">IF(F42="","",10^Results!T42)</f>
        <v/>
      </c>
      <c r="AB42" s="109" t="str">
        <f aca="false">IF(F42="","","[")</f>
        <v/>
      </c>
      <c r="AC42" s="118" t="str">
        <f aca="false">IF(F42="","",10^W42)</f>
        <v/>
      </c>
      <c r="AD42" s="110" t="str">
        <f aca="false">IF(F42="","",";")</f>
        <v/>
      </c>
      <c r="AE42" s="119" t="str">
        <f aca="false">IF(F42="","",10^Y42)</f>
        <v/>
      </c>
      <c r="AF42" s="104" t="str">
        <f aca="false">IF(F42="","","]")</f>
        <v/>
      </c>
      <c r="AG42" s="112" t="str">
        <f aca="false">IF(F42="","",Calculations!BC130)</f>
        <v/>
      </c>
      <c r="AH42" s="97" t="str">
        <f aca="false">IF(F42="","",IF(AG42&lt;$W$1,"*",""))</f>
        <v/>
      </c>
      <c r="AI42" s="97" t="str">
        <f aca="false">IF(F42="","",IF(U42&lt;G42,"*",""))</f>
        <v/>
      </c>
    </row>
    <row r="43" s="16" customFormat="true" ht="15" hidden="false" customHeight="false" outlineLevel="0" collapsed="false">
      <c r="A43" s="16" t="str">
        <f aca="false">IF(F43="","",39)</f>
        <v/>
      </c>
      <c r="B43" s="40" t="str">
        <f aca="false">IF(Input!D135="","",Input!D135)</f>
        <v/>
      </c>
      <c r="C43" s="97" t="str">
        <f aca="false">IF(F43="","",":")</f>
        <v/>
      </c>
      <c r="D43" s="16" t="str">
        <f aca="false">IF(Input!M135="","",Input!M135)</f>
        <v/>
      </c>
      <c r="F43" s="98" t="str">
        <f aca="false">IF(COUNT(Input!G134:G136)+COUNT(Input!P134:P136)=0,"",Calculations!C133-Calculations!G133)</f>
        <v/>
      </c>
      <c r="G43" s="99" t="str">
        <f aca="false">IF(F43="","",Calculations!P133)</f>
        <v/>
      </c>
      <c r="H43" s="100" t="str">
        <f aca="false">IF(F43="","","[")</f>
        <v/>
      </c>
      <c r="I43" s="98" t="str">
        <f aca="false">IF(F43="","",F43-Calculations!Q133)</f>
        <v/>
      </c>
      <c r="J43" s="101" t="str">
        <f aca="false">IF(F43="","",";")</f>
        <v/>
      </c>
      <c r="K43" s="102" t="str">
        <f aca="false">IF(F43="","",F43+Calculations!Q133)</f>
        <v/>
      </c>
      <c r="L43" s="98" t="str">
        <f aca="false">IF(F43="","","]")</f>
        <v/>
      </c>
      <c r="M43" s="110" t="str">
        <f aca="false">IF(F43="","",10^Results!F43)</f>
        <v/>
      </c>
      <c r="N43" s="104" t="str">
        <f aca="false">IF(F43="","","[")</f>
        <v/>
      </c>
      <c r="O43" s="104" t="str">
        <f aca="false">IF(F43="","",10^Results!I43)</f>
        <v/>
      </c>
      <c r="P43" s="104" t="str">
        <f aca="false">IF(F43="","",";")</f>
        <v/>
      </c>
      <c r="Q43" s="117" t="str">
        <f aca="false">IF(F43="","",10^Results!K43)</f>
        <v/>
      </c>
      <c r="R43" s="104" t="str">
        <f aca="false">IF(F43="","","]")</f>
        <v/>
      </c>
      <c r="T43" s="107" t="str">
        <f aca="false">IF(F43="","",Calculations!AI133-Calculations!AW133+MIN(Calculations!AB133:AD133)-MIN(Calculations!AP133:AR133))</f>
        <v/>
      </c>
      <c r="U43" s="99" t="str">
        <f aca="false">IF(F43="","",Calculations!BK133)</f>
        <v/>
      </c>
      <c r="V43" s="100" t="str">
        <f aca="false">IF(F43="","","[")</f>
        <v/>
      </c>
      <c r="W43" s="98" t="str">
        <f aca="false">IF(F43="","",Results!T43-Calculations!BL133)</f>
        <v/>
      </c>
      <c r="X43" s="101" t="str">
        <f aca="false">IF(F43="","",";")</f>
        <v/>
      </c>
      <c r="Y43" s="102" t="str">
        <f aca="false">IF(F43="","",Results!T43+Calculations!BL133)</f>
        <v/>
      </c>
      <c r="Z43" s="98" t="str">
        <f aca="false">IF(F43="","","]")</f>
        <v/>
      </c>
      <c r="AA43" s="118" t="str">
        <f aca="false">IF(F43="","",10^Results!T43)</f>
        <v/>
      </c>
      <c r="AB43" s="109" t="str">
        <f aca="false">IF(F43="","","[")</f>
        <v/>
      </c>
      <c r="AC43" s="118" t="str">
        <f aca="false">IF(F43="","",10^W43)</f>
        <v/>
      </c>
      <c r="AD43" s="110" t="str">
        <f aca="false">IF(F43="","",";")</f>
        <v/>
      </c>
      <c r="AE43" s="119" t="str">
        <f aca="false">IF(F43="","",10^Y43)</f>
        <v/>
      </c>
      <c r="AF43" s="104" t="str">
        <f aca="false">IF(F43="","","]")</f>
        <v/>
      </c>
      <c r="AG43" s="112" t="str">
        <f aca="false">IF(F43="","",Calculations!BC133)</f>
        <v/>
      </c>
      <c r="AH43" s="97" t="str">
        <f aca="false">IF(F43="","",IF(AG43&lt;$W$1,"*",""))</f>
        <v/>
      </c>
      <c r="AI43" s="97" t="str">
        <f aca="false">IF(F43="","",IF(U43&lt;G43,"*",""))</f>
        <v/>
      </c>
    </row>
    <row r="44" s="16" customFormat="true" ht="15" hidden="false" customHeight="false" outlineLevel="0" collapsed="false">
      <c r="A44" s="16" t="str">
        <f aca="false">IF(F44="","",40)</f>
        <v/>
      </c>
      <c r="B44" s="40" t="str">
        <f aca="false">IF(Input!D138="","",Input!D138)</f>
        <v/>
      </c>
      <c r="C44" s="97" t="str">
        <f aca="false">IF(F44="","",":")</f>
        <v/>
      </c>
      <c r="D44" s="16" t="str">
        <f aca="false">IF(Input!M138="","",Input!M138)</f>
        <v/>
      </c>
      <c r="F44" s="98" t="str">
        <f aca="false">IF(COUNT(Input!G137:G139)+COUNT(Input!P137:P139)=0,"",Calculations!C136-Calculations!G136)</f>
        <v/>
      </c>
      <c r="G44" s="99" t="str">
        <f aca="false">IF(F44="","",Calculations!P136)</f>
        <v/>
      </c>
      <c r="H44" s="100" t="str">
        <f aca="false">IF(F44="","","[")</f>
        <v/>
      </c>
      <c r="I44" s="98" t="str">
        <f aca="false">IF(F44="","",F44-Calculations!Q136)</f>
        <v/>
      </c>
      <c r="J44" s="101" t="str">
        <f aca="false">IF(F44="","",";")</f>
        <v/>
      </c>
      <c r="K44" s="102" t="str">
        <f aca="false">IF(F44="","",F44+Calculations!Q136)</f>
        <v/>
      </c>
      <c r="L44" s="98" t="str">
        <f aca="false">IF(F44="","","]")</f>
        <v/>
      </c>
      <c r="M44" s="110" t="str">
        <f aca="false">IF(F44="","",10^Results!F44)</f>
        <v/>
      </c>
      <c r="N44" s="104" t="str">
        <f aca="false">IF(F44="","","[")</f>
        <v/>
      </c>
      <c r="O44" s="104" t="str">
        <f aca="false">IF(F44="","",10^Results!I44)</f>
        <v/>
      </c>
      <c r="P44" s="104" t="str">
        <f aca="false">IF(F44="","",";")</f>
        <v/>
      </c>
      <c r="Q44" s="117" t="str">
        <f aca="false">IF(F44="","",10^Results!K44)</f>
        <v/>
      </c>
      <c r="R44" s="104" t="str">
        <f aca="false">IF(F44="","","]")</f>
        <v/>
      </c>
      <c r="T44" s="107" t="str">
        <f aca="false">IF(F44="","",Calculations!AI136-Calculations!AW136+MIN(Calculations!AB136:AD136)-MIN(Calculations!AP136:AR136))</f>
        <v/>
      </c>
      <c r="U44" s="99" t="str">
        <f aca="false">IF(F44="","",Calculations!BK136)</f>
        <v/>
      </c>
      <c r="V44" s="100" t="str">
        <f aca="false">IF(F44="","","[")</f>
        <v/>
      </c>
      <c r="W44" s="98" t="str">
        <f aca="false">IF(F44="","",Results!T44-Calculations!BL136)</f>
        <v/>
      </c>
      <c r="X44" s="101" t="str">
        <f aca="false">IF(F44="","",";")</f>
        <v/>
      </c>
      <c r="Y44" s="102" t="str">
        <f aca="false">IF(F44="","",Results!T44+Calculations!BL136)</f>
        <v/>
      </c>
      <c r="Z44" s="98" t="str">
        <f aca="false">IF(F44="","","]")</f>
        <v/>
      </c>
      <c r="AA44" s="118" t="str">
        <f aca="false">IF(F44="","",10^Results!T44)</f>
        <v/>
      </c>
      <c r="AB44" s="109" t="str">
        <f aca="false">IF(F44="","","[")</f>
        <v/>
      </c>
      <c r="AC44" s="118" t="str">
        <f aca="false">IF(F44="","",10^W44)</f>
        <v/>
      </c>
      <c r="AD44" s="110" t="str">
        <f aca="false">IF(F44="","",";")</f>
        <v/>
      </c>
      <c r="AE44" s="119" t="str">
        <f aca="false">IF(F44="","",10^Y44)</f>
        <v/>
      </c>
      <c r="AF44" s="104" t="str">
        <f aca="false">IF(F44="","","]")</f>
        <v/>
      </c>
      <c r="AG44" s="112" t="str">
        <f aca="false">IF(F44="","",Calculations!BC136)</f>
        <v/>
      </c>
      <c r="AH44" s="97" t="str">
        <f aca="false">IF(F44="","",IF(AG44&lt;$W$1,"*",""))</f>
        <v/>
      </c>
      <c r="AI44" s="97" t="str">
        <f aca="false">IF(F44="","",IF(U44&lt;G44,"*",""))</f>
        <v/>
      </c>
    </row>
    <row r="45" s="16" customFormat="true" ht="15" hidden="false" customHeight="false" outlineLevel="0" collapsed="false">
      <c r="A45" s="16" t="str">
        <f aca="false">IF(F45="","",41)</f>
        <v/>
      </c>
      <c r="B45" s="40" t="str">
        <f aca="false">IF(Input!D141="","",Input!D141)</f>
        <v/>
      </c>
      <c r="C45" s="97" t="str">
        <f aca="false">IF(F45="","",":")</f>
        <v/>
      </c>
      <c r="D45" s="16" t="str">
        <f aca="false">IF(Input!M141="","",Input!M141)</f>
        <v/>
      </c>
      <c r="F45" s="98" t="str">
        <f aca="false">IF(COUNT(Input!G140:G142)+COUNT(Input!P140:P142)=0,"",Calculations!C139-Calculations!G139)</f>
        <v/>
      </c>
      <c r="G45" s="99" t="str">
        <f aca="false">IF(F45="","",Calculations!P139)</f>
        <v/>
      </c>
      <c r="H45" s="100" t="str">
        <f aca="false">IF(F45="","","[")</f>
        <v/>
      </c>
      <c r="I45" s="98" t="str">
        <f aca="false">IF(F45="","",F45-Calculations!Q139)</f>
        <v/>
      </c>
      <c r="J45" s="101" t="str">
        <f aca="false">IF(F45="","",";")</f>
        <v/>
      </c>
      <c r="K45" s="102" t="str">
        <f aca="false">IF(F45="","",F45+Calculations!Q139)</f>
        <v/>
      </c>
      <c r="L45" s="98" t="str">
        <f aca="false">IF(F45="","","]")</f>
        <v/>
      </c>
      <c r="M45" s="110" t="str">
        <f aca="false">IF(F45="","",10^Results!F45)</f>
        <v/>
      </c>
      <c r="N45" s="104" t="str">
        <f aca="false">IF(F45="","","[")</f>
        <v/>
      </c>
      <c r="O45" s="104" t="str">
        <f aca="false">IF(F45="","",10^Results!I45)</f>
        <v/>
      </c>
      <c r="P45" s="104" t="str">
        <f aca="false">IF(F45="","",";")</f>
        <v/>
      </c>
      <c r="Q45" s="117" t="str">
        <f aca="false">IF(F45="","",10^Results!K45)</f>
        <v/>
      </c>
      <c r="R45" s="104" t="str">
        <f aca="false">IF(F45="","","]")</f>
        <v/>
      </c>
      <c r="T45" s="107" t="str">
        <f aca="false">IF(F45="","",Calculations!AI139-Calculations!AW139+MIN(Calculations!AB139:AD139)-MIN(Calculations!AP139:AR139))</f>
        <v/>
      </c>
      <c r="U45" s="99" t="str">
        <f aca="false">IF(F45="","",Calculations!BK139)</f>
        <v/>
      </c>
      <c r="V45" s="100" t="str">
        <f aca="false">IF(F45="","","[")</f>
        <v/>
      </c>
      <c r="W45" s="98" t="str">
        <f aca="false">IF(F45="","",Results!T45-Calculations!BL139)</f>
        <v/>
      </c>
      <c r="X45" s="101" t="str">
        <f aca="false">IF(F45="","",";")</f>
        <v/>
      </c>
      <c r="Y45" s="102" t="str">
        <f aca="false">IF(F45="","",Results!T45+Calculations!BL139)</f>
        <v/>
      </c>
      <c r="Z45" s="98" t="str">
        <f aca="false">IF(F45="","","]")</f>
        <v/>
      </c>
      <c r="AA45" s="118" t="str">
        <f aca="false">IF(F45="","",10^Results!T45)</f>
        <v/>
      </c>
      <c r="AB45" s="109" t="str">
        <f aca="false">IF(F45="","","[")</f>
        <v/>
      </c>
      <c r="AC45" s="118" t="str">
        <f aca="false">IF(F45="","",10^W45)</f>
        <v/>
      </c>
      <c r="AD45" s="110" t="str">
        <f aca="false">IF(F45="","",";")</f>
        <v/>
      </c>
      <c r="AE45" s="119" t="str">
        <f aca="false">IF(F45="","",10^Y45)</f>
        <v/>
      </c>
      <c r="AF45" s="104" t="str">
        <f aca="false">IF(F45="","","]")</f>
        <v/>
      </c>
      <c r="AG45" s="112" t="str">
        <f aca="false">IF(F45="","",Calculations!BC139)</f>
        <v/>
      </c>
      <c r="AH45" s="97" t="str">
        <f aca="false">IF(F45="","",IF(AG45&lt;$W$1,"*",""))</f>
        <v/>
      </c>
      <c r="AI45" s="97" t="str">
        <f aca="false">IF(F45="","",IF(U45&lt;G45,"*",""))</f>
        <v/>
      </c>
    </row>
    <row r="46" s="16" customFormat="true" ht="15" hidden="false" customHeight="false" outlineLevel="0" collapsed="false">
      <c r="A46" s="16" t="str">
        <f aca="false">IF(F46="","",42)</f>
        <v/>
      </c>
      <c r="B46" s="40" t="str">
        <f aca="false">IF(Input!D144="","",Input!D144)</f>
        <v/>
      </c>
      <c r="C46" s="97" t="str">
        <f aca="false">IF(F46="","",":")</f>
        <v/>
      </c>
      <c r="D46" s="16" t="str">
        <f aca="false">IF(Input!M144="","",Input!M144)</f>
        <v/>
      </c>
      <c r="F46" s="98" t="str">
        <f aca="false">IF(COUNT(Input!G143:G145)+COUNT(Input!P143:P145)=0,"",Calculations!C142-Calculations!G142)</f>
        <v/>
      </c>
      <c r="G46" s="99" t="str">
        <f aca="false">IF(F46="","",Calculations!P142)</f>
        <v/>
      </c>
      <c r="H46" s="100" t="str">
        <f aca="false">IF(F46="","","[")</f>
        <v/>
      </c>
      <c r="I46" s="98" t="str">
        <f aca="false">IF(F46="","",F46-Calculations!Q142)</f>
        <v/>
      </c>
      <c r="J46" s="101" t="str">
        <f aca="false">IF(F46="","",";")</f>
        <v/>
      </c>
      <c r="K46" s="102" t="str">
        <f aca="false">IF(F46="","",F46+Calculations!Q142)</f>
        <v/>
      </c>
      <c r="L46" s="98" t="str">
        <f aca="false">IF(F46="","","]")</f>
        <v/>
      </c>
      <c r="M46" s="110" t="str">
        <f aca="false">IF(F46="","",10^Results!F46)</f>
        <v/>
      </c>
      <c r="N46" s="104" t="str">
        <f aca="false">IF(F46="","","[")</f>
        <v/>
      </c>
      <c r="O46" s="104" t="str">
        <f aca="false">IF(F46="","",10^Results!I46)</f>
        <v/>
      </c>
      <c r="P46" s="104" t="str">
        <f aca="false">IF(F46="","",";")</f>
        <v/>
      </c>
      <c r="Q46" s="117" t="str">
        <f aca="false">IF(F46="","",10^Results!K46)</f>
        <v/>
      </c>
      <c r="R46" s="104" t="str">
        <f aca="false">IF(F46="","","]")</f>
        <v/>
      </c>
      <c r="T46" s="107" t="str">
        <f aca="false">IF(F46="","",Calculations!AI142-Calculations!AW142+MIN(Calculations!AB142:AD142)-MIN(Calculations!AP142:AR142))</f>
        <v/>
      </c>
      <c r="U46" s="99" t="str">
        <f aca="false">IF(F46="","",Calculations!BK142)</f>
        <v/>
      </c>
      <c r="V46" s="100" t="str">
        <f aca="false">IF(F46="","","[")</f>
        <v/>
      </c>
      <c r="W46" s="98" t="str">
        <f aca="false">IF(F46="","",Results!T46-Calculations!BL142)</f>
        <v/>
      </c>
      <c r="X46" s="101" t="str">
        <f aca="false">IF(F46="","",";")</f>
        <v/>
      </c>
      <c r="Y46" s="102" t="str">
        <f aca="false">IF(F46="","",Results!T46+Calculations!BL142)</f>
        <v/>
      </c>
      <c r="Z46" s="98" t="str">
        <f aca="false">IF(F46="","","]")</f>
        <v/>
      </c>
      <c r="AA46" s="118" t="str">
        <f aca="false">IF(F46="","",10^Results!T46)</f>
        <v/>
      </c>
      <c r="AB46" s="109" t="str">
        <f aca="false">IF(F46="","","[")</f>
        <v/>
      </c>
      <c r="AC46" s="118" t="str">
        <f aca="false">IF(F46="","",10^W46)</f>
        <v/>
      </c>
      <c r="AD46" s="110" t="str">
        <f aca="false">IF(F46="","",";")</f>
        <v/>
      </c>
      <c r="AE46" s="119" t="str">
        <f aca="false">IF(F46="","",10^Y46)</f>
        <v/>
      </c>
      <c r="AF46" s="104" t="str">
        <f aca="false">IF(F46="","","]")</f>
        <v/>
      </c>
      <c r="AG46" s="112" t="str">
        <f aca="false">IF(F46="","",Calculations!BC142)</f>
        <v/>
      </c>
      <c r="AH46" s="97" t="str">
        <f aca="false">IF(F46="","",IF(AG46&lt;$W$1,"*",""))</f>
        <v/>
      </c>
      <c r="AI46" s="97" t="str">
        <f aca="false">IF(F46="","",IF(U46&lt;G46,"*",""))</f>
        <v/>
      </c>
    </row>
    <row r="47" s="16" customFormat="true" ht="15" hidden="false" customHeight="false" outlineLevel="0" collapsed="false">
      <c r="A47" s="16" t="str">
        <f aca="false">IF(F47="","",43)</f>
        <v/>
      </c>
      <c r="B47" s="40" t="str">
        <f aca="false">IF(Input!D147="","",Input!D147)</f>
        <v/>
      </c>
      <c r="C47" s="97" t="str">
        <f aca="false">IF(F47="","",":")</f>
        <v/>
      </c>
      <c r="D47" s="16" t="str">
        <f aca="false">IF(Input!M147="","",Input!M147)</f>
        <v/>
      </c>
      <c r="F47" s="98" t="str">
        <f aca="false">IF(COUNT(Input!G146:G148)+COUNT(Input!P146:P148)=0,"",Calculations!C145-Calculations!G145)</f>
        <v/>
      </c>
      <c r="G47" s="99" t="str">
        <f aca="false">IF(F47="","",Calculations!P145)</f>
        <v/>
      </c>
      <c r="H47" s="100" t="str">
        <f aca="false">IF(F47="","","[")</f>
        <v/>
      </c>
      <c r="I47" s="98" t="str">
        <f aca="false">IF(F47="","",F47-Calculations!Q145)</f>
        <v/>
      </c>
      <c r="J47" s="101" t="str">
        <f aca="false">IF(F47="","",";")</f>
        <v/>
      </c>
      <c r="K47" s="102" t="str">
        <f aca="false">IF(F47="","",F47+Calculations!Q145)</f>
        <v/>
      </c>
      <c r="L47" s="98" t="str">
        <f aca="false">IF(F47="","","]")</f>
        <v/>
      </c>
      <c r="M47" s="110" t="str">
        <f aca="false">IF(F47="","",10^Results!F47)</f>
        <v/>
      </c>
      <c r="N47" s="104" t="str">
        <f aca="false">IF(F47="","","[")</f>
        <v/>
      </c>
      <c r="O47" s="104" t="str">
        <f aca="false">IF(F47="","",10^Results!I47)</f>
        <v/>
      </c>
      <c r="P47" s="104" t="str">
        <f aca="false">IF(F47="","",";")</f>
        <v/>
      </c>
      <c r="Q47" s="117" t="str">
        <f aca="false">IF(F47="","",10^Results!K47)</f>
        <v/>
      </c>
      <c r="R47" s="104" t="str">
        <f aca="false">IF(F47="","","]")</f>
        <v/>
      </c>
      <c r="T47" s="107" t="str">
        <f aca="false">IF(F47="","",Calculations!AI145-Calculations!AW145+MIN(Calculations!AB145:AD145)-MIN(Calculations!AP145:AR145))</f>
        <v/>
      </c>
      <c r="U47" s="99" t="str">
        <f aca="false">IF(F47="","",Calculations!BK145)</f>
        <v/>
      </c>
      <c r="V47" s="100" t="str">
        <f aca="false">IF(F47="","","[")</f>
        <v/>
      </c>
      <c r="W47" s="98" t="str">
        <f aca="false">IF(F47="","",Results!T47-Calculations!BL145)</f>
        <v/>
      </c>
      <c r="X47" s="101" t="str">
        <f aca="false">IF(F47="","",";")</f>
        <v/>
      </c>
      <c r="Y47" s="102" t="str">
        <f aca="false">IF(F47="","",Results!T47+Calculations!BL145)</f>
        <v/>
      </c>
      <c r="Z47" s="98" t="str">
        <f aca="false">IF(F47="","","]")</f>
        <v/>
      </c>
      <c r="AA47" s="118" t="str">
        <f aca="false">IF(F47="","",10^Results!T47)</f>
        <v/>
      </c>
      <c r="AB47" s="109" t="str">
        <f aca="false">IF(F47="","","[")</f>
        <v/>
      </c>
      <c r="AC47" s="118" t="str">
        <f aca="false">IF(F47="","",10^W47)</f>
        <v/>
      </c>
      <c r="AD47" s="110" t="str">
        <f aca="false">IF(F47="","",";")</f>
        <v/>
      </c>
      <c r="AE47" s="119" t="str">
        <f aca="false">IF(F47="","",10^Y47)</f>
        <v/>
      </c>
      <c r="AF47" s="104" t="str">
        <f aca="false">IF(F47="","","]")</f>
        <v/>
      </c>
      <c r="AG47" s="112" t="str">
        <f aca="false">IF(F47="","",Calculations!BC145)</f>
        <v/>
      </c>
      <c r="AH47" s="97" t="str">
        <f aca="false">IF(F47="","",IF(AG47&lt;$W$1,"*",""))</f>
        <v/>
      </c>
      <c r="AI47" s="97" t="str">
        <f aca="false">IF(F47="","",IF(U47&lt;G47,"*",""))</f>
        <v/>
      </c>
    </row>
    <row r="48" s="16" customFormat="true" ht="15" hidden="false" customHeight="false" outlineLevel="0" collapsed="false">
      <c r="A48" s="16" t="str">
        <f aca="false">IF(F48="","",44)</f>
        <v/>
      </c>
      <c r="B48" s="40" t="str">
        <f aca="false">IF(Input!D150="","",Input!D150)</f>
        <v/>
      </c>
      <c r="C48" s="97" t="str">
        <f aca="false">IF(F48="","",":")</f>
        <v/>
      </c>
      <c r="D48" s="16" t="str">
        <f aca="false">IF(Input!M150="","",Input!M150)</f>
        <v/>
      </c>
      <c r="F48" s="98" t="str">
        <f aca="false">IF(COUNT(Input!G149:G151)+COUNT(Input!P149:P151)=0,"",Calculations!C148-Calculations!G148)</f>
        <v/>
      </c>
      <c r="G48" s="99" t="str">
        <f aca="false">IF(F48="","",Calculations!P148)</f>
        <v/>
      </c>
      <c r="H48" s="100" t="str">
        <f aca="false">IF(F48="","","[")</f>
        <v/>
      </c>
      <c r="I48" s="98" t="str">
        <f aca="false">IF(F48="","",F48-Calculations!Q148)</f>
        <v/>
      </c>
      <c r="J48" s="101" t="str">
        <f aca="false">IF(F48="","",";")</f>
        <v/>
      </c>
      <c r="K48" s="102" t="str">
        <f aca="false">IF(F48="","",F48+Calculations!Q148)</f>
        <v/>
      </c>
      <c r="L48" s="98" t="str">
        <f aca="false">IF(F48="","","]")</f>
        <v/>
      </c>
      <c r="M48" s="110" t="str">
        <f aca="false">IF(F48="","",10^Results!F48)</f>
        <v/>
      </c>
      <c r="N48" s="104" t="str">
        <f aca="false">IF(F48="","","[")</f>
        <v/>
      </c>
      <c r="O48" s="104" t="str">
        <f aca="false">IF(F48="","",10^Results!I48)</f>
        <v/>
      </c>
      <c r="P48" s="104" t="str">
        <f aca="false">IF(F48="","",";")</f>
        <v/>
      </c>
      <c r="Q48" s="117" t="str">
        <f aca="false">IF(F48="","",10^Results!K48)</f>
        <v/>
      </c>
      <c r="R48" s="104" t="str">
        <f aca="false">IF(F48="","","]")</f>
        <v/>
      </c>
      <c r="T48" s="107" t="str">
        <f aca="false">IF(F48="","",Calculations!AI148-Calculations!AW148+MIN(Calculations!AB148:AD148)-MIN(Calculations!AP148:AR148))</f>
        <v/>
      </c>
      <c r="U48" s="99" t="str">
        <f aca="false">IF(F48="","",Calculations!BK148)</f>
        <v/>
      </c>
      <c r="V48" s="100" t="str">
        <f aca="false">IF(F48="","","[")</f>
        <v/>
      </c>
      <c r="W48" s="98" t="str">
        <f aca="false">IF(F48="","",Results!T48-Calculations!BL148)</f>
        <v/>
      </c>
      <c r="X48" s="101" t="str">
        <f aca="false">IF(F48="","",";")</f>
        <v/>
      </c>
      <c r="Y48" s="102" t="str">
        <f aca="false">IF(F48="","",Results!T48+Calculations!BL148)</f>
        <v/>
      </c>
      <c r="Z48" s="98" t="str">
        <f aca="false">IF(F48="","","]")</f>
        <v/>
      </c>
      <c r="AA48" s="118" t="str">
        <f aca="false">IF(F48="","",10^Results!T48)</f>
        <v/>
      </c>
      <c r="AB48" s="109" t="str">
        <f aca="false">IF(F48="","","[")</f>
        <v/>
      </c>
      <c r="AC48" s="118" t="str">
        <f aca="false">IF(F48="","",10^W48)</f>
        <v/>
      </c>
      <c r="AD48" s="110" t="str">
        <f aca="false">IF(F48="","",";")</f>
        <v/>
      </c>
      <c r="AE48" s="119" t="str">
        <f aca="false">IF(F48="","",10^Y48)</f>
        <v/>
      </c>
      <c r="AF48" s="104" t="str">
        <f aca="false">IF(F48="","","]")</f>
        <v/>
      </c>
      <c r="AG48" s="112" t="str">
        <f aca="false">IF(F48="","",Calculations!BC148)</f>
        <v/>
      </c>
      <c r="AH48" s="97" t="str">
        <f aca="false">IF(F48="","",IF(AG48&lt;$W$1,"*",""))</f>
        <v/>
      </c>
      <c r="AI48" s="97" t="str">
        <f aca="false">IF(F48="","",IF(U48&lt;G48,"*",""))</f>
        <v/>
      </c>
    </row>
    <row r="49" s="16" customFormat="true" ht="15" hidden="false" customHeight="false" outlineLevel="0" collapsed="false">
      <c r="A49" s="16" t="str">
        <f aca="false">IF(F49="","",45)</f>
        <v/>
      </c>
      <c r="B49" s="40" t="str">
        <f aca="false">IF(Input!D153="","",Input!D153)</f>
        <v/>
      </c>
      <c r="C49" s="97" t="str">
        <f aca="false">IF(F49="","",":")</f>
        <v/>
      </c>
      <c r="D49" s="16" t="str">
        <f aca="false">IF(Input!M153="","",Input!M153)</f>
        <v/>
      </c>
      <c r="F49" s="98" t="str">
        <f aca="false">IF(COUNT(Input!G152:G154)+COUNT(Input!P152:P154)=0,"",Calculations!C151-Calculations!G151)</f>
        <v/>
      </c>
      <c r="G49" s="99" t="str">
        <f aca="false">IF(F49="","",Calculations!P151)</f>
        <v/>
      </c>
      <c r="H49" s="100" t="str">
        <f aca="false">IF(F49="","","[")</f>
        <v/>
      </c>
      <c r="I49" s="98" t="str">
        <f aca="false">IF(F49="","",F49-Calculations!Q151)</f>
        <v/>
      </c>
      <c r="J49" s="101" t="str">
        <f aca="false">IF(F49="","",";")</f>
        <v/>
      </c>
      <c r="K49" s="102" t="str">
        <f aca="false">IF(F49="","",F49+Calculations!Q151)</f>
        <v/>
      </c>
      <c r="L49" s="98" t="str">
        <f aca="false">IF(F49="","","]")</f>
        <v/>
      </c>
      <c r="M49" s="110" t="str">
        <f aca="false">IF(F49="","",10^Results!F49)</f>
        <v/>
      </c>
      <c r="N49" s="104" t="str">
        <f aca="false">IF(F49="","","[")</f>
        <v/>
      </c>
      <c r="O49" s="104" t="str">
        <f aca="false">IF(F49="","",10^Results!I49)</f>
        <v/>
      </c>
      <c r="P49" s="104" t="str">
        <f aca="false">IF(F49="","",";")</f>
        <v/>
      </c>
      <c r="Q49" s="117" t="str">
        <f aca="false">IF(F49="","",10^Results!K49)</f>
        <v/>
      </c>
      <c r="R49" s="104" t="str">
        <f aca="false">IF(F49="","","]")</f>
        <v/>
      </c>
      <c r="T49" s="107" t="str">
        <f aca="false">IF(F49="","",Calculations!AI151-Calculations!AW151+MIN(Calculations!AB151:AD151)-MIN(Calculations!AP151:AR151))</f>
        <v/>
      </c>
      <c r="U49" s="99" t="str">
        <f aca="false">IF(F49="","",Calculations!BK151)</f>
        <v/>
      </c>
      <c r="V49" s="100" t="str">
        <f aca="false">IF(F49="","","[")</f>
        <v/>
      </c>
      <c r="W49" s="98" t="str">
        <f aca="false">IF(F49="","",Results!T49-Calculations!BL151)</f>
        <v/>
      </c>
      <c r="X49" s="101" t="str">
        <f aca="false">IF(F49="","",";")</f>
        <v/>
      </c>
      <c r="Y49" s="102" t="str">
        <f aca="false">IF(F49="","",Results!T49+Calculations!BL151)</f>
        <v/>
      </c>
      <c r="Z49" s="98" t="str">
        <f aca="false">IF(F49="","","]")</f>
        <v/>
      </c>
      <c r="AA49" s="118" t="str">
        <f aca="false">IF(F49="","",10^Results!T49)</f>
        <v/>
      </c>
      <c r="AB49" s="109" t="str">
        <f aca="false">IF(F49="","","[")</f>
        <v/>
      </c>
      <c r="AC49" s="118" t="str">
        <f aca="false">IF(F49="","",10^W49)</f>
        <v/>
      </c>
      <c r="AD49" s="110" t="str">
        <f aca="false">IF(F49="","",";")</f>
        <v/>
      </c>
      <c r="AE49" s="119" t="str">
        <f aca="false">IF(F49="","",10^Y49)</f>
        <v/>
      </c>
      <c r="AF49" s="104" t="str">
        <f aca="false">IF(F49="","","]")</f>
        <v/>
      </c>
      <c r="AG49" s="112" t="str">
        <f aca="false">IF(F49="","",Calculations!BC151)</f>
        <v/>
      </c>
      <c r="AH49" s="97" t="str">
        <f aca="false">IF(F49="","",IF(AG49&lt;$W$1,"*",""))</f>
        <v/>
      </c>
      <c r="AI49" s="97" t="str">
        <f aca="false">IF(F49="","",IF(U49&lt;G49,"*",""))</f>
        <v/>
      </c>
    </row>
    <row r="50" s="16" customFormat="true" ht="15" hidden="false" customHeight="false" outlineLevel="0" collapsed="false">
      <c r="A50" s="16" t="str">
        <f aca="false">IF(F50="","",46)</f>
        <v/>
      </c>
      <c r="B50" s="40" t="str">
        <f aca="false">IF(Input!D156="","",Input!D156)</f>
        <v/>
      </c>
      <c r="C50" s="97" t="str">
        <f aca="false">IF(F50="","",":")</f>
        <v/>
      </c>
      <c r="D50" s="16" t="str">
        <f aca="false">IF(Input!M156="","",Input!M156)</f>
        <v/>
      </c>
      <c r="F50" s="98" t="str">
        <f aca="false">IF(COUNT(Input!G155:G157)+COUNT(Input!P155:P157)=0,"",Calculations!C154-Calculations!G154)</f>
        <v/>
      </c>
      <c r="G50" s="99" t="str">
        <f aca="false">IF(F50="","",Calculations!P154)</f>
        <v/>
      </c>
      <c r="H50" s="100" t="str">
        <f aca="false">IF(F50="","","[")</f>
        <v/>
      </c>
      <c r="I50" s="98" t="str">
        <f aca="false">IF(F50="","",F50-Calculations!Q154)</f>
        <v/>
      </c>
      <c r="J50" s="101" t="str">
        <f aca="false">IF(F50="","",";")</f>
        <v/>
      </c>
      <c r="K50" s="102" t="str">
        <f aca="false">IF(F50="","",F50+Calculations!Q154)</f>
        <v/>
      </c>
      <c r="L50" s="98" t="str">
        <f aca="false">IF(F50="","","]")</f>
        <v/>
      </c>
      <c r="M50" s="110" t="str">
        <f aca="false">IF(F50="","",10^Results!F50)</f>
        <v/>
      </c>
      <c r="N50" s="104" t="str">
        <f aca="false">IF(F50="","","[")</f>
        <v/>
      </c>
      <c r="O50" s="104" t="str">
        <f aca="false">IF(F50="","",10^Results!I50)</f>
        <v/>
      </c>
      <c r="P50" s="104" t="str">
        <f aca="false">IF(F50="","",";")</f>
        <v/>
      </c>
      <c r="Q50" s="117" t="str">
        <f aca="false">IF(F50="","",10^Results!K50)</f>
        <v/>
      </c>
      <c r="R50" s="104" t="str">
        <f aca="false">IF(F50="","","]")</f>
        <v/>
      </c>
      <c r="T50" s="107" t="str">
        <f aca="false">IF(F50="","",Calculations!AI154-Calculations!AW154+MIN(Calculations!AB154:AD154)-MIN(Calculations!AP154:AR154))</f>
        <v/>
      </c>
      <c r="U50" s="99" t="str">
        <f aca="false">IF(F50="","",Calculations!BK154)</f>
        <v/>
      </c>
      <c r="V50" s="100" t="str">
        <f aca="false">IF(F50="","","[")</f>
        <v/>
      </c>
      <c r="W50" s="98" t="str">
        <f aca="false">IF(F50="","",Results!T50-Calculations!BL154)</f>
        <v/>
      </c>
      <c r="X50" s="101" t="str">
        <f aca="false">IF(F50="","",";")</f>
        <v/>
      </c>
      <c r="Y50" s="102" t="str">
        <f aca="false">IF(F50="","",Results!T50+Calculations!BL154)</f>
        <v/>
      </c>
      <c r="Z50" s="98" t="str">
        <f aca="false">IF(F50="","","]")</f>
        <v/>
      </c>
      <c r="AA50" s="118" t="str">
        <f aca="false">IF(F50="","",10^Results!T50)</f>
        <v/>
      </c>
      <c r="AB50" s="109" t="str">
        <f aca="false">IF(F50="","","[")</f>
        <v/>
      </c>
      <c r="AC50" s="118" t="str">
        <f aca="false">IF(F50="","",10^W50)</f>
        <v/>
      </c>
      <c r="AD50" s="110" t="str">
        <f aca="false">IF(F50="","",";")</f>
        <v/>
      </c>
      <c r="AE50" s="119" t="str">
        <f aca="false">IF(F50="","",10^Y50)</f>
        <v/>
      </c>
      <c r="AF50" s="104" t="str">
        <f aca="false">IF(F50="","","]")</f>
        <v/>
      </c>
      <c r="AG50" s="112" t="str">
        <f aca="false">IF(F50="","",Calculations!BC154)</f>
        <v/>
      </c>
      <c r="AH50" s="97" t="str">
        <f aca="false">IF(F50="","",IF(AG50&lt;$W$1,"*",""))</f>
        <v/>
      </c>
      <c r="AI50" s="97" t="str">
        <f aca="false">IF(F50="","",IF(U50&lt;G50,"*",""))</f>
        <v/>
      </c>
    </row>
    <row r="51" s="16" customFormat="true" ht="15" hidden="false" customHeight="false" outlineLevel="0" collapsed="false">
      <c r="A51" s="16" t="str">
        <f aca="false">IF(F51="","",47)</f>
        <v/>
      </c>
      <c r="B51" s="40" t="str">
        <f aca="false">IF(Input!D159="","",Input!D159)</f>
        <v/>
      </c>
      <c r="C51" s="97" t="str">
        <f aca="false">IF(F51="","",":")</f>
        <v/>
      </c>
      <c r="D51" s="16" t="str">
        <f aca="false">IF(Input!M159="","",Input!M159)</f>
        <v/>
      </c>
      <c r="F51" s="98" t="str">
        <f aca="false">IF(COUNT(Input!G158:G160)+COUNT(Input!P158:P160)=0,"",Calculations!C157-Calculations!G157)</f>
        <v/>
      </c>
      <c r="G51" s="99" t="str">
        <f aca="false">IF(F51="","",Calculations!P157)</f>
        <v/>
      </c>
      <c r="H51" s="100" t="str">
        <f aca="false">IF(F51="","","[")</f>
        <v/>
      </c>
      <c r="I51" s="98" t="str">
        <f aca="false">IF(F51="","",F51-Calculations!Q157)</f>
        <v/>
      </c>
      <c r="J51" s="101" t="str">
        <f aca="false">IF(F51="","",";")</f>
        <v/>
      </c>
      <c r="K51" s="102" t="str">
        <f aca="false">IF(F51="","",F51+Calculations!Q157)</f>
        <v/>
      </c>
      <c r="L51" s="98" t="str">
        <f aca="false">IF(F51="","","]")</f>
        <v/>
      </c>
      <c r="M51" s="110" t="str">
        <f aca="false">IF(F51="","",10^Results!F51)</f>
        <v/>
      </c>
      <c r="N51" s="104" t="str">
        <f aca="false">IF(F51="","","[")</f>
        <v/>
      </c>
      <c r="O51" s="104" t="str">
        <f aca="false">IF(F51="","",10^Results!I51)</f>
        <v/>
      </c>
      <c r="P51" s="104" t="str">
        <f aca="false">IF(F51="","",";")</f>
        <v/>
      </c>
      <c r="Q51" s="117" t="str">
        <f aca="false">IF(F51="","",10^Results!K51)</f>
        <v/>
      </c>
      <c r="R51" s="104" t="str">
        <f aca="false">IF(F51="","","]")</f>
        <v/>
      </c>
      <c r="T51" s="107" t="str">
        <f aca="false">IF(F51="","",Calculations!AI157-Calculations!AW157+MIN(Calculations!AB157:AD157)-MIN(Calculations!AP157:AR157))</f>
        <v/>
      </c>
      <c r="U51" s="99" t="str">
        <f aca="false">IF(F51="","",Calculations!BK157)</f>
        <v/>
      </c>
      <c r="V51" s="100" t="str">
        <f aca="false">IF(F51="","","[")</f>
        <v/>
      </c>
      <c r="W51" s="98" t="str">
        <f aca="false">IF(F51="","",Results!T51-Calculations!BL157)</f>
        <v/>
      </c>
      <c r="X51" s="101" t="str">
        <f aca="false">IF(F51="","",";")</f>
        <v/>
      </c>
      <c r="Y51" s="102" t="str">
        <f aca="false">IF(F51="","",Results!T51+Calculations!BL157)</f>
        <v/>
      </c>
      <c r="Z51" s="98" t="str">
        <f aca="false">IF(F51="","","]")</f>
        <v/>
      </c>
      <c r="AA51" s="118" t="str">
        <f aca="false">IF(F51="","",10^Results!T51)</f>
        <v/>
      </c>
      <c r="AB51" s="109" t="str">
        <f aca="false">IF(F51="","","[")</f>
        <v/>
      </c>
      <c r="AC51" s="118" t="str">
        <f aca="false">IF(F51="","",10^W51)</f>
        <v/>
      </c>
      <c r="AD51" s="110" t="str">
        <f aca="false">IF(F51="","",";")</f>
        <v/>
      </c>
      <c r="AE51" s="119" t="str">
        <f aca="false">IF(F51="","",10^Y51)</f>
        <v/>
      </c>
      <c r="AF51" s="104" t="str">
        <f aca="false">IF(F51="","","]")</f>
        <v/>
      </c>
      <c r="AG51" s="112" t="str">
        <f aca="false">IF(F51="","",Calculations!BC157)</f>
        <v/>
      </c>
      <c r="AH51" s="97" t="str">
        <f aca="false">IF(F51="","",IF(AG51&lt;$W$1,"*",""))</f>
        <v/>
      </c>
      <c r="AI51" s="97" t="str">
        <f aca="false">IF(F51="","",IF(U51&lt;G51,"*",""))</f>
        <v/>
      </c>
    </row>
    <row r="52" s="16" customFormat="true" ht="15" hidden="false" customHeight="false" outlineLevel="0" collapsed="false">
      <c r="A52" s="16" t="str">
        <f aca="false">IF(F52="","",48)</f>
        <v/>
      </c>
      <c r="B52" s="40" t="str">
        <f aca="false">IF(Input!D162="","",Input!D162)</f>
        <v/>
      </c>
      <c r="C52" s="97" t="str">
        <f aca="false">IF(F52="","",":")</f>
        <v/>
      </c>
      <c r="D52" s="16" t="str">
        <f aca="false">IF(Input!M162="","",Input!M162)</f>
        <v/>
      </c>
      <c r="F52" s="98" t="str">
        <f aca="false">IF(COUNT(Input!G161:G163)+COUNT(Input!P161:P163)=0,"",Calculations!C160-Calculations!G160)</f>
        <v/>
      </c>
      <c r="G52" s="99" t="str">
        <f aca="false">IF(F52="","",Calculations!P160)</f>
        <v/>
      </c>
      <c r="H52" s="100" t="str">
        <f aca="false">IF(F52="","","[")</f>
        <v/>
      </c>
      <c r="I52" s="98" t="str">
        <f aca="false">IF(F52="","",F52-Calculations!Q160)</f>
        <v/>
      </c>
      <c r="J52" s="101" t="str">
        <f aca="false">IF(F52="","",";")</f>
        <v/>
      </c>
      <c r="K52" s="102" t="str">
        <f aca="false">IF(F52="","",F52+Calculations!Q160)</f>
        <v/>
      </c>
      <c r="L52" s="98" t="str">
        <f aca="false">IF(F52="","","]")</f>
        <v/>
      </c>
      <c r="M52" s="110" t="str">
        <f aca="false">IF(F52="","",10^Results!F52)</f>
        <v/>
      </c>
      <c r="N52" s="104" t="str">
        <f aca="false">IF(F52="","","[")</f>
        <v/>
      </c>
      <c r="O52" s="104" t="str">
        <f aca="false">IF(F52="","",10^Results!I52)</f>
        <v/>
      </c>
      <c r="P52" s="104" t="str">
        <f aca="false">IF(F52="","",";")</f>
        <v/>
      </c>
      <c r="Q52" s="117" t="str">
        <f aca="false">IF(F52="","",10^Results!K52)</f>
        <v/>
      </c>
      <c r="R52" s="104" t="str">
        <f aca="false">IF(F52="","","]")</f>
        <v/>
      </c>
      <c r="T52" s="107" t="str">
        <f aca="false">IF(F52="","",Calculations!AI160-Calculations!AW160+MIN(Calculations!AB160:AD160)-MIN(Calculations!AP160:AR160))</f>
        <v/>
      </c>
      <c r="U52" s="99" t="str">
        <f aca="false">IF(F52="","",Calculations!BK160)</f>
        <v/>
      </c>
      <c r="V52" s="100" t="str">
        <f aca="false">IF(F52="","","[")</f>
        <v/>
      </c>
      <c r="W52" s="98" t="str">
        <f aca="false">IF(F52="","",Results!T52-Calculations!BL160)</f>
        <v/>
      </c>
      <c r="X52" s="101" t="str">
        <f aca="false">IF(F52="","",";")</f>
        <v/>
      </c>
      <c r="Y52" s="102" t="str">
        <f aca="false">IF(F52="","",Results!T52+Calculations!BL160)</f>
        <v/>
      </c>
      <c r="Z52" s="98" t="str">
        <f aca="false">IF(F52="","","]")</f>
        <v/>
      </c>
      <c r="AA52" s="118" t="str">
        <f aca="false">IF(F52="","",10^Results!T52)</f>
        <v/>
      </c>
      <c r="AB52" s="109" t="str">
        <f aca="false">IF(F52="","","[")</f>
        <v/>
      </c>
      <c r="AC52" s="118" t="str">
        <f aca="false">IF(F52="","",10^W52)</f>
        <v/>
      </c>
      <c r="AD52" s="110" t="str">
        <f aca="false">IF(F52="","",";")</f>
        <v/>
      </c>
      <c r="AE52" s="119" t="str">
        <f aca="false">IF(F52="","",10^Y52)</f>
        <v/>
      </c>
      <c r="AF52" s="104" t="str">
        <f aca="false">IF(F52="","","]")</f>
        <v/>
      </c>
      <c r="AG52" s="112" t="str">
        <f aca="false">IF(F52="","",Calculations!BC160)</f>
        <v/>
      </c>
      <c r="AH52" s="97" t="str">
        <f aca="false">IF(F52="","",IF(AG52&lt;$W$1,"*",""))</f>
        <v/>
      </c>
      <c r="AI52" s="97" t="str">
        <f aca="false">IF(F52="","",IF(U52&lt;G52,"*",""))</f>
        <v/>
      </c>
    </row>
    <row r="53" s="16" customFormat="true" ht="15" hidden="false" customHeight="false" outlineLevel="0" collapsed="false">
      <c r="A53" s="16" t="str">
        <f aca="false">IF(F53="","",49)</f>
        <v/>
      </c>
      <c r="B53" s="40" t="str">
        <f aca="false">IF(Input!D165="","",Input!D165)</f>
        <v/>
      </c>
      <c r="C53" s="97" t="str">
        <f aca="false">IF(F53="","",":")</f>
        <v/>
      </c>
      <c r="D53" s="16" t="str">
        <f aca="false">IF(Input!M165="","",Input!M165)</f>
        <v/>
      </c>
      <c r="F53" s="98" t="str">
        <f aca="false">IF(COUNT(Input!G164:G166)+COUNT(Input!P164:P166)=0,"",Calculations!C163-Calculations!G163)</f>
        <v/>
      </c>
      <c r="G53" s="99" t="str">
        <f aca="false">IF(F53="","",Calculations!P163)</f>
        <v/>
      </c>
      <c r="H53" s="100" t="str">
        <f aca="false">IF(F53="","","[")</f>
        <v/>
      </c>
      <c r="I53" s="98" t="str">
        <f aca="false">IF(F53="","",F53-Calculations!Q163)</f>
        <v/>
      </c>
      <c r="J53" s="101" t="str">
        <f aca="false">IF(F53="","",";")</f>
        <v/>
      </c>
      <c r="K53" s="102" t="str">
        <f aca="false">IF(F53="","",F53+Calculations!Q163)</f>
        <v/>
      </c>
      <c r="L53" s="98" t="str">
        <f aca="false">IF(F53="","","]")</f>
        <v/>
      </c>
      <c r="M53" s="110" t="str">
        <f aca="false">IF(F53="","",10^Results!F53)</f>
        <v/>
      </c>
      <c r="N53" s="104" t="str">
        <f aca="false">IF(F53="","","[")</f>
        <v/>
      </c>
      <c r="O53" s="104" t="str">
        <f aca="false">IF(F53="","",10^Results!I53)</f>
        <v/>
      </c>
      <c r="P53" s="104" t="str">
        <f aca="false">IF(F53="","",";")</f>
        <v/>
      </c>
      <c r="Q53" s="117" t="str">
        <f aca="false">IF(F53="","",10^Results!K53)</f>
        <v/>
      </c>
      <c r="R53" s="104" t="str">
        <f aca="false">IF(F53="","","]")</f>
        <v/>
      </c>
      <c r="T53" s="107" t="str">
        <f aca="false">IF(F53="","",Calculations!AI163-Calculations!AW163+MIN(Calculations!AB163:AD163)-MIN(Calculations!AP163:AR163))</f>
        <v/>
      </c>
      <c r="U53" s="99" t="str">
        <f aca="false">IF(F53="","",Calculations!BK163)</f>
        <v/>
      </c>
      <c r="V53" s="100" t="str">
        <f aca="false">IF(F53="","","[")</f>
        <v/>
      </c>
      <c r="W53" s="98" t="str">
        <f aca="false">IF(F53="","",Results!T53-Calculations!BL163)</f>
        <v/>
      </c>
      <c r="X53" s="101" t="str">
        <f aca="false">IF(F53="","",";")</f>
        <v/>
      </c>
      <c r="Y53" s="102" t="str">
        <f aca="false">IF(F53="","",Results!T53+Calculations!BL163)</f>
        <v/>
      </c>
      <c r="Z53" s="98" t="str">
        <f aca="false">IF(F53="","","]")</f>
        <v/>
      </c>
      <c r="AA53" s="118" t="str">
        <f aca="false">IF(F53="","",10^Results!T53)</f>
        <v/>
      </c>
      <c r="AB53" s="109" t="str">
        <f aca="false">IF(F53="","","[")</f>
        <v/>
      </c>
      <c r="AC53" s="118" t="str">
        <f aca="false">IF(F53="","",10^W53)</f>
        <v/>
      </c>
      <c r="AD53" s="110" t="str">
        <f aca="false">IF(F53="","",";")</f>
        <v/>
      </c>
      <c r="AE53" s="119" t="str">
        <f aca="false">IF(F53="","",10^Y53)</f>
        <v/>
      </c>
      <c r="AF53" s="104" t="str">
        <f aca="false">IF(F53="","","]")</f>
        <v/>
      </c>
      <c r="AG53" s="112" t="str">
        <f aca="false">IF(F53="","",Calculations!BC163)</f>
        <v/>
      </c>
      <c r="AH53" s="97" t="str">
        <f aca="false">IF(F53="","",IF(AG53&lt;$W$1,"*",""))</f>
        <v/>
      </c>
      <c r="AI53" s="97" t="str">
        <f aca="false">IF(F53="","",IF(U53&lt;G53,"*",""))</f>
        <v/>
      </c>
    </row>
    <row r="54" s="16" customFormat="true" ht="15" hidden="false" customHeight="false" outlineLevel="0" collapsed="false">
      <c r="A54" s="16" t="str">
        <f aca="false">IF(F54="","",50)</f>
        <v/>
      </c>
      <c r="B54" s="40" t="str">
        <f aca="false">IF(Input!D168="","",Input!D168)</f>
        <v/>
      </c>
      <c r="C54" s="97" t="str">
        <f aca="false">IF(F54="","",":")</f>
        <v/>
      </c>
      <c r="D54" s="16" t="str">
        <f aca="false">IF(Input!M168="","",Input!M168)</f>
        <v/>
      </c>
      <c r="F54" s="98" t="str">
        <f aca="false">IF(COUNT(Input!G167:G169)+COUNT(Input!P167:P169)=0,"",Calculations!C166-Calculations!G166)</f>
        <v/>
      </c>
      <c r="G54" s="99" t="str">
        <f aca="false">IF(F54="","",Calculations!P166)</f>
        <v/>
      </c>
      <c r="H54" s="100" t="str">
        <f aca="false">IF(F54="","","[")</f>
        <v/>
      </c>
      <c r="I54" s="98" t="str">
        <f aca="false">IF(F54="","",F54-Calculations!Q166)</f>
        <v/>
      </c>
      <c r="J54" s="101" t="str">
        <f aca="false">IF(F54="","",";")</f>
        <v/>
      </c>
      <c r="K54" s="102" t="str">
        <f aca="false">IF(F54="","",F54+Calculations!Q166)</f>
        <v/>
      </c>
      <c r="L54" s="98" t="str">
        <f aca="false">IF(F54="","","]")</f>
        <v/>
      </c>
      <c r="M54" s="110" t="str">
        <f aca="false">IF(F54="","",10^Results!F54)</f>
        <v/>
      </c>
      <c r="N54" s="104" t="str">
        <f aca="false">IF(F54="","","[")</f>
        <v/>
      </c>
      <c r="O54" s="104" t="str">
        <f aca="false">IF(F54="","",10^Results!I54)</f>
        <v/>
      </c>
      <c r="P54" s="104" t="str">
        <f aca="false">IF(F54="","",";")</f>
        <v/>
      </c>
      <c r="Q54" s="117" t="str">
        <f aca="false">IF(F54="","",10^Results!K54)</f>
        <v/>
      </c>
      <c r="R54" s="104" t="str">
        <f aca="false">IF(F54="","","]")</f>
        <v/>
      </c>
      <c r="T54" s="107" t="str">
        <f aca="false">IF(F54="","",Calculations!AI166-Calculations!AW166+MIN(Calculations!AB166:AD166)-MIN(Calculations!AP166:AR166))</f>
        <v/>
      </c>
      <c r="U54" s="99" t="str">
        <f aca="false">IF(F54="","",Calculations!BK166)</f>
        <v/>
      </c>
      <c r="V54" s="100" t="str">
        <f aca="false">IF(F54="","","[")</f>
        <v/>
      </c>
      <c r="W54" s="98" t="str">
        <f aca="false">IF(F54="","",Results!T54-Calculations!BL166)</f>
        <v/>
      </c>
      <c r="X54" s="101" t="str">
        <f aca="false">IF(F54="","",";")</f>
        <v/>
      </c>
      <c r="Y54" s="102" t="str">
        <f aca="false">IF(F54="","",Results!T54+Calculations!BL166)</f>
        <v/>
      </c>
      <c r="Z54" s="98" t="str">
        <f aca="false">IF(F54="","","]")</f>
        <v/>
      </c>
      <c r="AA54" s="118" t="str">
        <f aca="false">IF(F54="","",10^Results!T54)</f>
        <v/>
      </c>
      <c r="AB54" s="109" t="str">
        <f aca="false">IF(F54="","","[")</f>
        <v/>
      </c>
      <c r="AC54" s="118" t="str">
        <f aca="false">IF(F54="","",10^W54)</f>
        <v/>
      </c>
      <c r="AD54" s="110" t="str">
        <f aca="false">IF(F54="","",";")</f>
        <v/>
      </c>
      <c r="AE54" s="119" t="str">
        <f aca="false">IF(F54="","",10^Y54)</f>
        <v/>
      </c>
      <c r="AF54" s="104" t="str">
        <f aca="false">IF(F54="","","]")</f>
        <v/>
      </c>
      <c r="AG54" s="112" t="str">
        <f aca="false">IF(F54="","",Calculations!BC166)</f>
        <v/>
      </c>
      <c r="AH54" s="97" t="str">
        <f aca="false">IF(F54="","",IF(AG54&lt;$W$1,"*",""))</f>
        <v/>
      </c>
      <c r="AI54" s="97" t="str">
        <f aca="false">IF(F54="","",IF(U54&lt;G54,"*",""))</f>
        <v/>
      </c>
    </row>
    <row r="55" s="16" customFormat="true" ht="15" hidden="false" customHeight="false" outlineLevel="0" collapsed="false">
      <c r="A55" s="16" t="str">
        <f aca="false">IF(F55="","",51)</f>
        <v/>
      </c>
      <c r="B55" s="40" t="str">
        <f aca="false">IF(Input!D171="","",Input!D171)</f>
        <v/>
      </c>
      <c r="C55" s="97" t="str">
        <f aca="false">IF(F55="","",":")</f>
        <v/>
      </c>
      <c r="D55" s="16" t="str">
        <f aca="false">IF(Input!M171="","",Input!M171)</f>
        <v/>
      </c>
      <c r="F55" s="98" t="str">
        <f aca="false">IF(COUNT(Input!G170:G172)+COUNT(Input!P170:P172)=0,"",Calculations!C169-Calculations!G169)</f>
        <v/>
      </c>
      <c r="G55" s="99" t="str">
        <f aca="false">IF(F55="","",Calculations!P169)</f>
        <v/>
      </c>
      <c r="H55" s="100" t="str">
        <f aca="false">IF(F55="","","[")</f>
        <v/>
      </c>
      <c r="I55" s="98" t="str">
        <f aca="false">IF(F55="","",F55-Calculations!Q169)</f>
        <v/>
      </c>
      <c r="J55" s="101" t="str">
        <f aca="false">IF(F55="","",";")</f>
        <v/>
      </c>
      <c r="K55" s="102" t="str">
        <f aca="false">IF(F55="","",F55+Calculations!Q169)</f>
        <v/>
      </c>
      <c r="L55" s="98" t="str">
        <f aca="false">IF(F55="","","]")</f>
        <v/>
      </c>
      <c r="M55" s="110" t="str">
        <f aca="false">IF(F55="","",10^Results!F55)</f>
        <v/>
      </c>
      <c r="N55" s="104" t="str">
        <f aca="false">IF(F55="","","[")</f>
        <v/>
      </c>
      <c r="O55" s="104" t="str">
        <f aca="false">IF(F55="","",10^Results!I55)</f>
        <v/>
      </c>
      <c r="P55" s="104" t="str">
        <f aca="false">IF(F55="","",";")</f>
        <v/>
      </c>
      <c r="Q55" s="117" t="str">
        <f aca="false">IF(F55="","",10^Results!K55)</f>
        <v/>
      </c>
      <c r="R55" s="104" t="str">
        <f aca="false">IF(F55="","","]")</f>
        <v/>
      </c>
      <c r="T55" s="107" t="str">
        <f aca="false">IF(F55="","",Calculations!AI169-Calculations!AW169+MIN(Calculations!AB169:AD169)-MIN(Calculations!AP169:AR169))</f>
        <v/>
      </c>
      <c r="U55" s="99" t="str">
        <f aca="false">IF(F55="","",Calculations!BK169)</f>
        <v/>
      </c>
      <c r="V55" s="100" t="str">
        <f aca="false">IF(F55="","","[")</f>
        <v/>
      </c>
      <c r="W55" s="98" t="str">
        <f aca="false">IF(F55="","",Results!T55-Calculations!BL169)</f>
        <v/>
      </c>
      <c r="X55" s="101" t="str">
        <f aca="false">IF(F55="","",";")</f>
        <v/>
      </c>
      <c r="Y55" s="102" t="str">
        <f aca="false">IF(F55="","",Results!T55+Calculations!BL169)</f>
        <v/>
      </c>
      <c r="Z55" s="98" t="str">
        <f aca="false">IF(F55="","","]")</f>
        <v/>
      </c>
      <c r="AA55" s="118" t="str">
        <f aca="false">IF(F55="","",10^Results!T55)</f>
        <v/>
      </c>
      <c r="AB55" s="109" t="str">
        <f aca="false">IF(F55="","","[")</f>
        <v/>
      </c>
      <c r="AC55" s="118" t="str">
        <f aca="false">IF(F55="","",10^W55)</f>
        <v/>
      </c>
      <c r="AD55" s="110" t="str">
        <f aca="false">IF(F55="","",";")</f>
        <v/>
      </c>
      <c r="AE55" s="119" t="str">
        <f aca="false">IF(F55="","",10^Y55)</f>
        <v/>
      </c>
      <c r="AF55" s="104" t="str">
        <f aca="false">IF(F55="","","]")</f>
        <v/>
      </c>
      <c r="AG55" s="112" t="str">
        <f aca="false">IF(F55="","",Calculations!BC169)</f>
        <v/>
      </c>
      <c r="AH55" s="97" t="str">
        <f aca="false">IF(F55="","",IF(AG55&lt;$W$1,"*",""))</f>
        <v/>
      </c>
      <c r="AI55" s="97" t="str">
        <f aca="false">IF(F55="","",IF(U55&lt;G55,"*",""))</f>
        <v/>
      </c>
    </row>
    <row r="56" s="16" customFormat="true" ht="15" hidden="false" customHeight="false" outlineLevel="0" collapsed="false">
      <c r="A56" s="16" t="str">
        <f aca="false">IF(F56="","",52)</f>
        <v/>
      </c>
      <c r="B56" s="40" t="str">
        <f aca="false">IF(Input!D174="","",Input!D174)</f>
        <v/>
      </c>
      <c r="C56" s="97" t="str">
        <f aca="false">IF(F56="","",":")</f>
        <v/>
      </c>
      <c r="D56" s="16" t="str">
        <f aca="false">IF(Input!M174="","",Input!M174)</f>
        <v/>
      </c>
      <c r="F56" s="98" t="str">
        <f aca="false">IF(COUNT(Input!G173:G175)+COUNT(Input!P173:P175)=0,"",Calculations!C172-Calculations!G172)</f>
        <v/>
      </c>
      <c r="G56" s="99" t="str">
        <f aca="false">IF(F56="","",Calculations!P172)</f>
        <v/>
      </c>
      <c r="H56" s="100" t="str">
        <f aca="false">IF(F56="","","[")</f>
        <v/>
      </c>
      <c r="I56" s="98" t="str">
        <f aca="false">IF(F56="","",F56-Calculations!Q172)</f>
        <v/>
      </c>
      <c r="J56" s="101" t="str">
        <f aca="false">IF(F56="","",";")</f>
        <v/>
      </c>
      <c r="K56" s="102" t="str">
        <f aca="false">IF(F56="","",F56+Calculations!Q172)</f>
        <v/>
      </c>
      <c r="L56" s="98" t="str">
        <f aca="false">IF(F56="","","]")</f>
        <v/>
      </c>
      <c r="M56" s="110" t="str">
        <f aca="false">IF(F56="","",10^Results!F56)</f>
        <v/>
      </c>
      <c r="N56" s="104" t="str">
        <f aca="false">IF(F56="","","[")</f>
        <v/>
      </c>
      <c r="O56" s="104" t="str">
        <f aca="false">IF(F56="","",10^Results!I56)</f>
        <v/>
      </c>
      <c r="P56" s="104" t="str">
        <f aca="false">IF(F56="","",";")</f>
        <v/>
      </c>
      <c r="Q56" s="117" t="str">
        <f aca="false">IF(F56="","",10^Results!K56)</f>
        <v/>
      </c>
      <c r="R56" s="104" t="str">
        <f aca="false">IF(F56="","","]")</f>
        <v/>
      </c>
      <c r="T56" s="107" t="str">
        <f aca="false">IF(F56="","",Calculations!AI172-Calculations!AW172+MIN(Calculations!AB172:AD172)-MIN(Calculations!AP172:AR172))</f>
        <v/>
      </c>
      <c r="U56" s="99" t="str">
        <f aca="false">IF(F56="","",Calculations!BK172)</f>
        <v/>
      </c>
      <c r="V56" s="100" t="str">
        <f aca="false">IF(F56="","","[")</f>
        <v/>
      </c>
      <c r="W56" s="98" t="str">
        <f aca="false">IF(F56="","",Results!T56-Calculations!BL172)</f>
        <v/>
      </c>
      <c r="X56" s="101" t="str">
        <f aca="false">IF(F56="","",";")</f>
        <v/>
      </c>
      <c r="Y56" s="102" t="str">
        <f aca="false">IF(F56="","",Results!T56+Calculations!BL172)</f>
        <v/>
      </c>
      <c r="Z56" s="98" t="str">
        <f aca="false">IF(F56="","","]")</f>
        <v/>
      </c>
      <c r="AA56" s="118" t="str">
        <f aca="false">IF(F56="","",10^Results!T56)</f>
        <v/>
      </c>
      <c r="AB56" s="109" t="str">
        <f aca="false">IF(F56="","","[")</f>
        <v/>
      </c>
      <c r="AC56" s="118" t="str">
        <f aca="false">IF(F56="","",10^W56)</f>
        <v/>
      </c>
      <c r="AD56" s="110" t="str">
        <f aca="false">IF(F56="","",";")</f>
        <v/>
      </c>
      <c r="AE56" s="119" t="str">
        <f aca="false">IF(F56="","",10^Y56)</f>
        <v/>
      </c>
      <c r="AF56" s="104" t="str">
        <f aca="false">IF(F56="","","]")</f>
        <v/>
      </c>
      <c r="AG56" s="112" t="str">
        <f aca="false">IF(F56="","",Calculations!BC172)</f>
        <v/>
      </c>
      <c r="AH56" s="97" t="str">
        <f aca="false">IF(F56="","",IF(AG56&lt;$W$1,"*",""))</f>
        <v/>
      </c>
      <c r="AI56" s="97" t="str">
        <f aca="false">IF(F56="","",IF(U56&lt;G56,"*",""))</f>
        <v/>
      </c>
    </row>
    <row r="57" s="16" customFormat="true" ht="15" hidden="false" customHeight="false" outlineLevel="0" collapsed="false">
      <c r="A57" s="16" t="str">
        <f aca="false">IF(F57="","",53)</f>
        <v/>
      </c>
      <c r="B57" s="40" t="str">
        <f aca="false">IF(Input!D177="","",Input!D177)</f>
        <v/>
      </c>
      <c r="C57" s="97" t="str">
        <f aca="false">IF(F57="","",":")</f>
        <v/>
      </c>
      <c r="D57" s="16" t="str">
        <f aca="false">IF(Input!M177="","",Input!M177)</f>
        <v/>
      </c>
      <c r="F57" s="98" t="str">
        <f aca="false">IF(COUNT(Input!G176:G178)+COUNT(Input!P176:P178)=0,"",Calculations!C175-Calculations!G175)</f>
        <v/>
      </c>
      <c r="G57" s="99" t="str">
        <f aca="false">IF(F57="","",Calculations!P175)</f>
        <v/>
      </c>
      <c r="H57" s="100" t="str">
        <f aca="false">IF(F57="","","[")</f>
        <v/>
      </c>
      <c r="I57" s="98" t="str">
        <f aca="false">IF(F57="","",F57-Calculations!Q175)</f>
        <v/>
      </c>
      <c r="J57" s="101" t="str">
        <f aca="false">IF(F57="","",";")</f>
        <v/>
      </c>
      <c r="K57" s="102" t="str">
        <f aca="false">IF(F57="","",F57+Calculations!Q175)</f>
        <v/>
      </c>
      <c r="L57" s="98" t="str">
        <f aca="false">IF(F57="","","]")</f>
        <v/>
      </c>
      <c r="M57" s="110" t="str">
        <f aca="false">IF(F57="","",10^Results!F57)</f>
        <v/>
      </c>
      <c r="N57" s="104" t="str">
        <f aca="false">IF(F57="","","[")</f>
        <v/>
      </c>
      <c r="O57" s="104" t="str">
        <f aca="false">IF(F57="","",10^Results!I57)</f>
        <v/>
      </c>
      <c r="P57" s="104" t="str">
        <f aca="false">IF(F57="","",";")</f>
        <v/>
      </c>
      <c r="Q57" s="117" t="str">
        <f aca="false">IF(F57="","",10^Results!K57)</f>
        <v/>
      </c>
      <c r="R57" s="104" t="str">
        <f aca="false">IF(F57="","","]")</f>
        <v/>
      </c>
      <c r="T57" s="107" t="str">
        <f aca="false">IF(F57="","",Calculations!AI175-Calculations!AW175+MIN(Calculations!AB175:AD175)-MIN(Calculations!AP175:AR175))</f>
        <v/>
      </c>
      <c r="U57" s="99" t="str">
        <f aca="false">IF(F57="","",Calculations!BK175)</f>
        <v/>
      </c>
      <c r="V57" s="100" t="str">
        <f aca="false">IF(F57="","","[")</f>
        <v/>
      </c>
      <c r="W57" s="98" t="str">
        <f aca="false">IF(F57="","",Results!T57-Calculations!BL175)</f>
        <v/>
      </c>
      <c r="X57" s="101" t="str">
        <f aca="false">IF(F57="","",";")</f>
        <v/>
      </c>
      <c r="Y57" s="102" t="str">
        <f aca="false">IF(F57="","",Results!T57+Calculations!BL175)</f>
        <v/>
      </c>
      <c r="Z57" s="98" t="str">
        <f aca="false">IF(F57="","","]")</f>
        <v/>
      </c>
      <c r="AA57" s="118" t="str">
        <f aca="false">IF(F57="","",10^Results!T57)</f>
        <v/>
      </c>
      <c r="AB57" s="109" t="str">
        <f aca="false">IF(F57="","","[")</f>
        <v/>
      </c>
      <c r="AC57" s="118" t="str">
        <f aca="false">IF(F57="","",10^W57)</f>
        <v/>
      </c>
      <c r="AD57" s="110" t="str">
        <f aca="false">IF(F57="","",";")</f>
        <v/>
      </c>
      <c r="AE57" s="119" t="str">
        <f aca="false">IF(F57="","",10^Y57)</f>
        <v/>
      </c>
      <c r="AF57" s="104" t="str">
        <f aca="false">IF(F57="","","]")</f>
        <v/>
      </c>
      <c r="AG57" s="112" t="str">
        <f aca="false">IF(F57="","",Calculations!BC175)</f>
        <v/>
      </c>
      <c r="AH57" s="97" t="str">
        <f aca="false">IF(F57="","",IF(AG57&lt;$W$1,"*",""))</f>
        <v/>
      </c>
      <c r="AI57" s="97" t="str">
        <f aca="false">IF(F57="","",IF(U57&lt;G57,"*",""))</f>
        <v/>
      </c>
    </row>
    <row r="58" s="16" customFormat="true" ht="15" hidden="false" customHeight="false" outlineLevel="0" collapsed="false">
      <c r="A58" s="16" t="str">
        <f aca="false">IF(F58="","",54)</f>
        <v/>
      </c>
      <c r="B58" s="40" t="str">
        <f aca="false">IF(Input!D180="","",Input!D180)</f>
        <v/>
      </c>
      <c r="C58" s="97" t="str">
        <f aca="false">IF(F58="","",":")</f>
        <v/>
      </c>
      <c r="D58" s="16" t="str">
        <f aca="false">IF(Input!M180="","",Input!M180)</f>
        <v/>
      </c>
      <c r="F58" s="98" t="str">
        <f aca="false">IF(COUNT(Input!G179:G181)+COUNT(Input!P179:P181)=0,"",Calculations!C178-Calculations!G178)</f>
        <v/>
      </c>
      <c r="G58" s="99" t="str">
        <f aca="false">IF(F58="","",Calculations!P178)</f>
        <v/>
      </c>
      <c r="H58" s="100" t="str">
        <f aca="false">IF(F58="","","[")</f>
        <v/>
      </c>
      <c r="I58" s="98" t="str">
        <f aca="false">IF(F58="","",F58-Calculations!Q178)</f>
        <v/>
      </c>
      <c r="J58" s="101" t="str">
        <f aca="false">IF(F58="","",";")</f>
        <v/>
      </c>
      <c r="K58" s="102" t="str">
        <f aca="false">IF(F58="","",F58+Calculations!Q178)</f>
        <v/>
      </c>
      <c r="L58" s="98" t="str">
        <f aca="false">IF(F58="","","]")</f>
        <v/>
      </c>
      <c r="M58" s="110" t="str">
        <f aca="false">IF(F58="","",10^Results!F58)</f>
        <v/>
      </c>
      <c r="N58" s="104" t="str">
        <f aca="false">IF(F58="","","[")</f>
        <v/>
      </c>
      <c r="O58" s="104" t="str">
        <f aca="false">IF(F58="","",10^Results!I58)</f>
        <v/>
      </c>
      <c r="P58" s="104" t="str">
        <f aca="false">IF(F58="","",";")</f>
        <v/>
      </c>
      <c r="Q58" s="117" t="str">
        <f aca="false">IF(F58="","",10^Results!K58)</f>
        <v/>
      </c>
      <c r="R58" s="104" t="str">
        <f aca="false">IF(F58="","","]")</f>
        <v/>
      </c>
      <c r="T58" s="107" t="str">
        <f aca="false">IF(F58="","",Calculations!AI178-Calculations!AW178+MIN(Calculations!AB178:AD178)-MIN(Calculations!AP178:AR178))</f>
        <v/>
      </c>
      <c r="U58" s="99" t="str">
        <f aca="false">IF(F58="","",Calculations!BK178)</f>
        <v/>
      </c>
      <c r="V58" s="100" t="str">
        <f aca="false">IF(F58="","","[")</f>
        <v/>
      </c>
      <c r="W58" s="98" t="str">
        <f aca="false">IF(F58="","",Results!T58-Calculations!BL178)</f>
        <v/>
      </c>
      <c r="X58" s="101" t="str">
        <f aca="false">IF(F58="","",";")</f>
        <v/>
      </c>
      <c r="Y58" s="102" t="str">
        <f aca="false">IF(F58="","",Results!T58+Calculations!BL178)</f>
        <v/>
      </c>
      <c r="Z58" s="98" t="str">
        <f aca="false">IF(F58="","","]")</f>
        <v/>
      </c>
      <c r="AA58" s="118" t="str">
        <f aca="false">IF(F58="","",10^Results!T58)</f>
        <v/>
      </c>
      <c r="AB58" s="109" t="str">
        <f aca="false">IF(F58="","","[")</f>
        <v/>
      </c>
      <c r="AC58" s="118" t="str">
        <f aca="false">IF(F58="","",10^W58)</f>
        <v/>
      </c>
      <c r="AD58" s="110" t="str">
        <f aca="false">IF(F58="","",";")</f>
        <v/>
      </c>
      <c r="AE58" s="119" t="str">
        <f aca="false">IF(F58="","",10^Y58)</f>
        <v/>
      </c>
      <c r="AF58" s="104" t="str">
        <f aca="false">IF(F58="","","]")</f>
        <v/>
      </c>
      <c r="AG58" s="112" t="str">
        <f aca="false">IF(F58="","",Calculations!BC178)</f>
        <v/>
      </c>
      <c r="AH58" s="97" t="str">
        <f aca="false">IF(F58="","",IF(AG58&lt;$W$1,"*",""))</f>
        <v/>
      </c>
      <c r="AI58" s="97" t="str">
        <f aca="false">IF(F58="","",IF(U58&lt;G58,"*",""))</f>
        <v/>
      </c>
    </row>
    <row r="59" s="16" customFormat="true" ht="15" hidden="false" customHeight="false" outlineLevel="0" collapsed="false">
      <c r="A59" s="16" t="str">
        <f aca="false">IF(F59="","",55)</f>
        <v/>
      </c>
      <c r="B59" s="40" t="str">
        <f aca="false">IF(Input!D183="","",Input!D183)</f>
        <v/>
      </c>
      <c r="C59" s="97" t="str">
        <f aca="false">IF(F59="","",":")</f>
        <v/>
      </c>
      <c r="D59" s="16" t="str">
        <f aca="false">IF(Input!M183="","",Input!M183)</f>
        <v/>
      </c>
      <c r="F59" s="98" t="str">
        <f aca="false">IF(COUNT(Input!G182:G184)+COUNT(Input!P182:P184)=0,"",Calculations!C181-Calculations!G181)</f>
        <v/>
      </c>
      <c r="G59" s="99" t="str">
        <f aca="false">IF(F59="","",Calculations!P181)</f>
        <v/>
      </c>
      <c r="H59" s="100" t="str">
        <f aca="false">IF(F59="","","[")</f>
        <v/>
      </c>
      <c r="I59" s="98" t="str">
        <f aca="false">IF(F59="","",F59-Calculations!Q181)</f>
        <v/>
      </c>
      <c r="J59" s="101" t="str">
        <f aca="false">IF(F59="","",";")</f>
        <v/>
      </c>
      <c r="K59" s="102" t="str">
        <f aca="false">IF(F59="","",F59+Calculations!Q181)</f>
        <v/>
      </c>
      <c r="L59" s="98" t="str">
        <f aca="false">IF(F59="","","]")</f>
        <v/>
      </c>
      <c r="M59" s="110" t="str">
        <f aca="false">IF(F59="","",10^Results!F59)</f>
        <v/>
      </c>
      <c r="N59" s="104" t="str">
        <f aca="false">IF(F59="","","[")</f>
        <v/>
      </c>
      <c r="O59" s="104" t="str">
        <f aca="false">IF(F59="","",10^Results!I59)</f>
        <v/>
      </c>
      <c r="P59" s="104" t="str">
        <f aca="false">IF(F59="","",";")</f>
        <v/>
      </c>
      <c r="Q59" s="117" t="str">
        <f aca="false">IF(F59="","",10^Results!K59)</f>
        <v/>
      </c>
      <c r="R59" s="104" t="str">
        <f aca="false">IF(F59="","","]")</f>
        <v/>
      </c>
      <c r="T59" s="107" t="str">
        <f aca="false">IF(F59="","",Calculations!AI181-Calculations!AW181+MIN(Calculations!AB181:AD181)-MIN(Calculations!AP181:AR181))</f>
        <v/>
      </c>
      <c r="U59" s="99" t="str">
        <f aca="false">IF(F59="","",Calculations!BK181)</f>
        <v/>
      </c>
      <c r="V59" s="100" t="str">
        <f aca="false">IF(F59="","","[")</f>
        <v/>
      </c>
      <c r="W59" s="98" t="str">
        <f aca="false">IF(F59="","",Results!T59-Calculations!BL181)</f>
        <v/>
      </c>
      <c r="X59" s="101" t="str">
        <f aca="false">IF(F59="","",";")</f>
        <v/>
      </c>
      <c r="Y59" s="102" t="str">
        <f aca="false">IF(F59="","",Results!T59+Calculations!BL181)</f>
        <v/>
      </c>
      <c r="Z59" s="98" t="str">
        <f aca="false">IF(F59="","","]")</f>
        <v/>
      </c>
      <c r="AA59" s="118" t="str">
        <f aca="false">IF(F59="","",10^Results!T59)</f>
        <v/>
      </c>
      <c r="AB59" s="109" t="str">
        <f aca="false">IF(F59="","","[")</f>
        <v/>
      </c>
      <c r="AC59" s="118" t="str">
        <f aca="false">IF(F59="","",10^W59)</f>
        <v/>
      </c>
      <c r="AD59" s="110" t="str">
        <f aca="false">IF(F59="","",";")</f>
        <v/>
      </c>
      <c r="AE59" s="119" t="str">
        <f aca="false">IF(F59="","",10^Y59)</f>
        <v/>
      </c>
      <c r="AF59" s="104" t="str">
        <f aca="false">IF(F59="","","]")</f>
        <v/>
      </c>
      <c r="AG59" s="112" t="str">
        <f aca="false">IF(F59="","",Calculations!BC181)</f>
        <v/>
      </c>
      <c r="AH59" s="97" t="str">
        <f aca="false">IF(F59="","",IF(AG59&lt;$W$1,"*",""))</f>
        <v/>
      </c>
      <c r="AI59" s="97" t="str">
        <f aca="false">IF(F59="","",IF(U59&lt;G59,"*",""))</f>
        <v/>
      </c>
    </row>
    <row r="60" s="16" customFormat="true" ht="15" hidden="false" customHeight="false" outlineLevel="0" collapsed="false">
      <c r="A60" s="16" t="str">
        <f aca="false">IF(F60="","",56)</f>
        <v/>
      </c>
      <c r="B60" s="40" t="str">
        <f aca="false">IF(Input!D186="","",Input!D186)</f>
        <v/>
      </c>
      <c r="C60" s="97" t="str">
        <f aca="false">IF(F60="","",":")</f>
        <v/>
      </c>
      <c r="D60" s="16" t="str">
        <f aca="false">IF(Input!M186="","",Input!M186)</f>
        <v/>
      </c>
      <c r="F60" s="98" t="str">
        <f aca="false">IF(COUNT(Input!G185:G187)+COUNT(Input!P185:P187)=0,"",Calculations!C184-Calculations!G184)</f>
        <v/>
      </c>
      <c r="G60" s="99" t="str">
        <f aca="false">IF(F60="","",Calculations!P184)</f>
        <v/>
      </c>
      <c r="H60" s="100" t="str">
        <f aca="false">IF(F60="","","[")</f>
        <v/>
      </c>
      <c r="I60" s="98" t="str">
        <f aca="false">IF(F60="","",F60-Calculations!Q184)</f>
        <v/>
      </c>
      <c r="J60" s="101" t="str">
        <f aca="false">IF(F60="","",";")</f>
        <v/>
      </c>
      <c r="K60" s="102" t="str">
        <f aca="false">IF(F60="","",F60+Calculations!Q184)</f>
        <v/>
      </c>
      <c r="L60" s="98" t="str">
        <f aca="false">IF(F60="","","]")</f>
        <v/>
      </c>
      <c r="M60" s="110" t="str">
        <f aca="false">IF(F60="","",10^Results!F60)</f>
        <v/>
      </c>
      <c r="N60" s="104" t="str">
        <f aca="false">IF(F60="","","[")</f>
        <v/>
      </c>
      <c r="O60" s="104" t="str">
        <f aca="false">IF(F60="","",10^Results!I60)</f>
        <v/>
      </c>
      <c r="P60" s="104" t="str">
        <f aca="false">IF(F60="","",";")</f>
        <v/>
      </c>
      <c r="Q60" s="117" t="str">
        <f aca="false">IF(F60="","",10^Results!K60)</f>
        <v/>
      </c>
      <c r="R60" s="104" t="str">
        <f aca="false">IF(F60="","","]")</f>
        <v/>
      </c>
      <c r="T60" s="107" t="str">
        <f aca="false">IF(F60="","",Calculations!AI184-Calculations!AW184+MIN(Calculations!AB184:AD184)-MIN(Calculations!AP184:AR184))</f>
        <v/>
      </c>
      <c r="U60" s="99" t="str">
        <f aca="false">IF(F60="","",Calculations!BK184)</f>
        <v/>
      </c>
      <c r="V60" s="100" t="str">
        <f aca="false">IF(F60="","","[")</f>
        <v/>
      </c>
      <c r="W60" s="98" t="str">
        <f aca="false">IF(F60="","",Results!T60-Calculations!BL184)</f>
        <v/>
      </c>
      <c r="X60" s="101" t="str">
        <f aca="false">IF(F60="","",";")</f>
        <v/>
      </c>
      <c r="Y60" s="102" t="str">
        <f aca="false">IF(F60="","",Results!T60+Calculations!BL184)</f>
        <v/>
      </c>
      <c r="Z60" s="98" t="str">
        <f aca="false">IF(F60="","","]")</f>
        <v/>
      </c>
      <c r="AA60" s="118" t="str">
        <f aca="false">IF(F60="","",10^Results!T60)</f>
        <v/>
      </c>
      <c r="AB60" s="109" t="str">
        <f aca="false">IF(F60="","","[")</f>
        <v/>
      </c>
      <c r="AC60" s="118" t="str">
        <f aca="false">IF(F60="","",10^W60)</f>
        <v/>
      </c>
      <c r="AD60" s="110" t="str">
        <f aca="false">IF(F60="","",";")</f>
        <v/>
      </c>
      <c r="AE60" s="119" t="str">
        <f aca="false">IF(F60="","",10^Y60)</f>
        <v/>
      </c>
      <c r="AF60" s="104" t="str">
        <f aca="false">IF(F60="","","]")</f>
        <v/>
      </c>
      <c r="AG60" s="112" t="str">
        <f aca="false">IF(F60="","",Calculations!BC184)</f>
        <v/>
      </c>
      <c r="AH60" s="97" t="str">
        <f aca="false">IF(F60="","",IF(AG60&lt;$W$1,"*",""))</f>
        <v/>
      </c>
      <c r="AI60" s="97" t="str">
        <f aca="false">IF(F60="","",IF(U60&lt;G60,"*",""))</f>
        <v/>
      </c>
    </row>
    <row r="61" s="16" customFormat="true" ht="15" hidden="false" customHeight="false" outlineLevel="0" collapsed="false">
      <c r="A61" s="16" t="str">
        <f aca="false">IF(F61="","",57)</f>
        <v/>
      </c>
      <c r="B61" s="40" t="str">
        <f aca="false">IF(Input!D189="","",Input!D189)</f>
        <v/>
      </c>
      <c r="C61" s="97" t="str">
        <f aca="false">IF(F61="","",":")</f>
        <v/>
      </c>
      <c r="D61" s="16" t="str">
        <f aca="false">IF(Input!M189="","",Input!M189)</f>
        <v/>
      </c>
      <c r="F61" s="98" t="str">
        <f aca="false">IF(COUNT(Input!G188:G190)+COUNT(Input!P188:P190)=0,"",Calculations!C187-Calculations!G187)</f>
        <v/>
      </c>
      <c r="G61" s="99" t="str">
        <f aca="false">IF(F61="","",Calculations!P187)</f>
        <v/>
      </c>
      <c r="H61" s="100" t="str">
        <f aca="false">IF(F61="","","[")</f>
        <v/>
      </c>
      <c r="I61" s="98" t="str">
        <f aca="false">IF(F61="","",F61-Calculations!Q187)</f>
        <v/>
      </c>
      <c r="J61" s="101" t="str">
        <f aca="false">IF(F61="","",";")</f>
        <v/>
      </c>
      <c r="K61" s="102" t="str">
        <f aca="false">IF(F61="","",F61+Calculations!Q187)</f>
        <v/>
      </c>
      <c r="L61" s="98" t="str">
        <f aca="false">IF(F61="","","]")</f>
        <v/>
      </c>
      <c r="M61" s="110" t="str">
        <f aca="false">IF(F61="","",10^Results!F61)</f>
        <v/>
      </c>
      <c r="N61" s="104" t="str">
        <f aca="false">IF(F61="","","[")</f>
        <v/>
      </c>
      <c r="O61" s="104" t="str">
        <f aca="false">IF(F61="","",10^Results!I61)</f>
        <v/>
      </c>
      <c r="P61" s="104" t="str">
        <f aca="false">IF(F61="","",";")</f>
        <v/>
      </c>
      <c r="Q61" s="117" t="str">
        <f aca="false">IF(F61="","",10^Results!K61)</f>
        <v/>
      </c>
      <c r="R61" s="104" t="str">
        <f aca="false">IF(F61="","","]")</f>
        <v/>
      </c>
      <c r="T61" s="107" t="str">
        <f aca="false">IF(F61="","",Calculations!AI187-Calculations!AW187+MIN(Calculations!AB187:AD187)-MIN(Calculations!AP187:AR187))</f>
        <v/>
      </c>
      <c r="U61" s="99" t="str">
        <f aca="false">IF(F61="","",Calculations!BK187)</f>
        <v/>
      </c>
      <c r="V61" s="100" t="str">
        <f aca="false">IF(F61="","","[")</f>
        <v/>
      </c>
      <c r="W61" s="98" t="str">
        <f aca="false">IF(F61="","",Results!T61-Calculations!BL187)</f>
        <v/>
      </c>
      <c r="X61" s="101" t="str">
        <f aca="false">IF(F61="","",";")</f>
        <v/>
      </c>
      <c r="Y61" s="102" t="str">
        <f aca="false">IF(F61="","",Results!T61+Calculations!BL187)</f>
        <v/>
      </c>
      <c r="Z61" s="98" t="str">
        <f aca="false">IF(F61="","","]")</f>
        <v/>
      </c>
      <c r="AA61" s="118" t="str">
        <f aca="false">IF(F61="","",10^Results!T61)</f>
        <v/>
      </c>
      <c r="AB61" s="109" t="str">
        <f aca="false">IF(F61="","","[")</f>
        <v/>
      </c>
      <c r="AC61" s="118" t="str">
        <f aca="false">IF(F61="","",10^W61)</f>
        <v/>
      </c>
      <c r="AD61" s="110" t="str">
        <f aca="false">IF(F61="","",";")</f>
        <v/>
      </c>
      <c r="AE61" s="119" t="str">
        <f aca="false">IF(F61="","",10^Y61)</f>
        <v/>
      </c>
      <c r="AF61" s="104" t="str">
        <f aca="false">IF(F61="","","]")</f>
        <v/>
      </c>
      <c r="AG61" s="112" t="str">
        <f aca="false">IF(F61="","",Calculations!BC187)</f>
        <v/>
      </c>
      <c r="AH61" s="97" t="str">
        <f aca="false">IF(F61="","",IF(AG61&lt;$W$1,"*",""))</f>
        <v/>
      </c>
      <c r="AI61" s="97" t="str">
        <f aca="false">IF(F61="","",IF(U61&lt;G61,"*",""))</f>
        <v/>
      </c>
    </row>
    <row r="62" s="16" customFormat="true" ht="15" hidden="false" customHeight="false" outlineLevel="0" collapsed="false">
      <c r="A62" s="16" t="str">
        <f aca="false">IF(F62="","",58)</f>
        <v/>
      </c>
      <c r="B62" s="40" t="str">
        <f aca="false">IF(Input!D192="","",Input!D192)</f>
        <v/>
      </c>
      <c r="C62" s="97" t="str">
        <f aca="false">IF(F62="","",":")</f>
        <v/>
      </c>
      <c r="D62" s="16" t="str">
        <f aca="false">IF(Input!M192="","",Input!M192)</f>
        <v/>
      </c>
      <c r="F62" s="98" t="str">
        <f aca="false">IF(COUNT(Input!G191:G193)+COUNT(Input!P191:P193)=0,"",Calculations!C190-Calculations!G190)</f>
        <v/>
      </c>
      <c r="G62" s="99" t="str">
        <f aca="false">IF(F62="","",Calculations!P190)</f>
        <v/>
      </c>
      <c r="H62" s="100" t="str">
        <f aca="false">IF(F62="","","[")</f>
        <v/>
      </c>
      <c r="I62" s="98" t="str">
        <f aca="false">IF(F62="","",F62-Calculations!Q190)</f>
        <v/>
      </c>
      <c r="J62" s="101" t="str">
        <f aca="false">IF(F62="","",";")</f>
        <v/>
      </c>
      <c r="K62" s="102" t="str">
        <f aca="false">IF(F62="","",F62+Calculations!Q190)</f>
        <v/>
      </c>
      <c r="L62" s="98" t="str">
        <f aca="false">IF(F62="","","]")</f>
        <v/>
      </c>
      <c r="M62" s="110" t="str">
        <f aca="false">IF(F62="","",10^Results!F62)</f>
        <v/>
      </c>
      <c r="N62" s="104" t="str">
        <f aca="false">IF(F62="","","[")</f>
        <v/>
      </c>
      <c r="O62" s="104" t="str">
        <f aca="false">IF(F62="","",10^Results!I62)</f>
        <v/>
      </c>
      <c r="P62" s="104" t="str">
        <f aca="false">IF(F62="","",";")</f>
        <v/>
      </c>
      <c r="Q62" s="117" t="str">
        <f aca="false">IF(F62="","",10^Results!K62)</f>
        <v/>
      </c>
      <c r="R62" s="104" t="str">
        <f aca="false">IF(F62="","","]")</f>
        <v/>
      </c>
      <c r="T62" s="107" t="str">
        <f aca="false">IF(F62="","",Calculations!AI190-Calculations!AW190+MIN(Calculations!AB190:AD190)-MIN(Calculations!AP190:AR190))</f>
        <v/>
      </c>
      <c r="U62" s="99" t="str">
        <f aca="false">IF(F62="","",Calculations!BK190)</f>
        <v/>
      </c>
      <c r="V62" s="100" t="str">
        <f aca="false">IF(F62="","","[")</f>
        <v/>
      </c>
      <c r="W62" s="98" t="str">
        <f aca="false">IF(F62="","",Results!T62-Calculations!BL190)</f>
        <v/>
      </c>
      <c r="X62" s="101" t="str">
        <f aca="false">IF(F62="","",";")</f>
        <v/>
      </c>
      <c r="Y62" s="102" t="str">
        <f aca="false">IF(F62="","",Results!T62+Calculations!BL190)</f>
        <v/>
      </c>
      <c r="Z62" s="98" t="str">
        <f aca="false">IF(F62="","","]")</f>
        <v/>
      </c>
      <c r="AA62" s="118" t="str">
        <f aca="false">IF(F62="","",10^Results!T62)</f>
        <v/>
      </c>
      <c r="AB62" s="109" t="str">
        <f aca="false">IF(F62="","","[")</f>
        <v/>
      </c>
      <c r="AC62" s="118" t="str">
        <f aca="false">IF(F62="","",10^W62)</f>
        <v/>
      </c>
      <c r="AD62" s="110" t="str">
        <f aca="false">IF(F62="","",";")</f>
        <v/>
      </c>
      <c r="AE62" s="119" t="str">
        <f aca="false">IF(F62="","",10^Y62)</f>
        <v/>
      </c>
      <c r="AF62" s="104" t="str">
        <f aca="false">IF(F62="","","]")</f>
        <v/>
      </c>
      <c r="AG62" s="112" t="str">
        <f aca="false">IF(F62="","",Calculations!BC190)</f>
        <v/>
      </c>
      <c r="AH62" s="97" t="str">
        <f aca="false">IF(F62="","",IF(AG62&lt;$W$1,"*",""))</f>
        <v/>
      </c>
      <c r="AI62" s="97" t="str">
        <f aca="false">IF(F62="","",IF(U62&lt;G62,"*",""))</f>
        <v/>
      </c>
    </row>
    <row r="63" s="16" customFormat="true" ht="15" hidden="false" customHeight="false" outlineLevel="0" collapsed="false">
      <c r="A63" s="16" t="str">
        <f aca="false">IF(F63="","",59)</f>
        <v/>
      </c>
      <c r="B63" s="40" t="str">
        <f aca="false">IF(Input!D195="","",Input!D195)</f>
        <v/>
      </c>
      <c r="C63" s="97" t="str">
        <f aca="false">IF(F63="","",":")</f>
        <v/>
      </c>
      <c r="D63" s="16" t="str">
        <f aca="false">IF(Input!M195="","",Input!M195)</f>
        <v/>
      </c>
      <c r="F63" s="98" t="str">
        <f aca="false">IF(COUNT(Input!G194:G196)+COUNT(Input!P194:P196)=0,"",Calculations!C193-Calculations!G193)</f>
        <v/>
      </c>
      <c r="G63" s="99" t="str">
        <f aca="false">IF(F63="","",Calculations!P193)</f>
        <v/>
      </c>
      <c r="H63" s="100" t="str">
        <f aca="false">IF(F63="","","[")</f>
        <v/>
      </c>
      <c r="I63" s="98" t="str">
        <f aca="false">IF(F63="","",F63-Calculations!Q193)</f>
        <v/>
      </c>
      <c r="J63" s="101" t="str">
        <f aca="false">IF(F63="","",";")</f>
        <v/>
      </c>
      <c r="K63" s="102" t="str">
        <f aca="false">IF(F63="","",F63+Calculations!Q193)</f>
        <v/>
      </c>
      <c r="L63" s="98" t="str">
        <f aca="false">IF(F63="","","]")</f>
        <v/>
      </c>
      <c r="M63" s="110" t="str">
        <f aca="false">IF(F63="","",10^Results!F63)</f>
        <v/>
      </c>
      <c r="N63" s="104" t="str">
        <f aca="false">IF(F63="","","[")</f>
        <v/>
      </c>
      <c r="O63" s="104" t="str">
        <f aca="false">IF(F63="","",10^Results!I63)</f>
        <v/>
      </c>
      <c r="P63" s="104" t="str">
        <f aca="false">IF(F63="","",";")</f>
        <v/>
      </c>
      <c r="Q63" s="117" t="str">
        <f aca="false">IF(F63="","",10^Results!K63)</f>
        <v/>
      </c>
      <c r="R63" s="104" t="str">
        <f aca="false">IF(F63="","","]")</f>
        <v/>
      </c>
      <c r="T63" s="107" t="str">
        <f aca="false">IF(F63="","",Calculations!AI193-Calculations!AW193+MIN(Calculations!AB193:AD193)-MIN(Calculations!AP193:AR193))</f>
        <v/>
      </c>
      <c r="U63" s="99" t="str">
        <f aca="false">IF(F63="","",Calculations!BK193)</f>
        <v/>
      </c>
      <c r="V63" s="100" t="str">
        <f aca="false">IF(F63="","","[")</f>
        <v/>
      </c>
      <c r="W63" s="98" t="str">
        <f aca="false">IF(F63="","",Results!T63-Calculations!BL193)</f>
        <v/>
      </c>
      <c r="X63" s="101" t="str">
        <f aca="false">IF(F63="","",";")</f>
        <v/>
      </c>
      <c r="Y63" s="102" t="str">
        <f aca="false">IF(F63="","",Results!T63+Calculations!BL193)</f>
        <v/>
      </c>
      <c r="Z63" s="98" t="str">
        <f aca="false">IF(F63="","","]")</f>
        <v/>
      </c>
      <c r="AA63" s="118" t="str">
        <f aca="false">IF(F63="","",10^Results!T63)</f>
        <v/>
      </c>
      <c r="AB63" s="109" t="str">
        <f aca="false">IF(F63="","","[")</f>
        <v/>
      </c>
      <c r="AC63" s="118" t="str">
        <f aca="false">IF(F63="","",10^W63)</f>
        <v/>
      </c>
      <c r="AD63" s="110" t="str">
        <f aca="false">IF(F63="","",";")</f>
        <v/>
      </c>
      <c r="AE63" s="119" t="str">
        <f aca="false">IF(F63="","",10^Y63)</f>
        <v/>
      </c>
      <c r="AF63" s="104" t="str">
        <f aca="false">IF(F63="","","]")</f>
        <v/>
      </c>
      <c r="AG63" s="112" t="str">
        <f aca="false">IF(F63="","",Calculations!BC193)</f>
        <v/>
      </c>
      <c r="AH63" s="97" t="str">
        <f aca="false">IF(F63="","",IF(AG63&lt;$W$1,"*",""))</f>
        <v/>
      </c>
      <c r="AI63" s="97" t="str">
        <f aca="false">IF(F63="","",IF(U63&lt;G63,"*",""))</f>
        <v/>
      </c>
    </row>
    <row r="64" s="16" customFormat="true" ht="15" hidden="false" customHeight="false" outlineLevel="0" collapsed="false">
      <c r="A64" s="16" t="str">
        <f aca="false">IF(F64="","",60)</f>
        <v/>
      </c>
      <c r="B64" s="40" t="str">
        <f aca="false">IF(Input!D198="","",Input!D198)</f>
        <v/>
      </c>
      <c r="C64" s="97" t="str">
        <f aca="false">IF(F64="","",":")</f>
        <v/>
      </c>
      <c r="D64" s="16" t="str">
        <f aca="false">IF(Input!M198="","",Input!M198)</f>
        <v/>
      </c>
      <c r="F64" s="98" t="str">
        <f aca="false">IF(COUNT(Input!G197:G199)+COUNT(Input!P197:P199)=0,"",Calculations!C196-Calculations!G196)</f>
        <v/>
      </c>
      <c r="G64" s="99" t="str">
        <f aca="false">IF(F64="","",Calculations!P196)</f>
        <v/>
      </c>
      <c r="H64" s="100" t="str">
        <f aca="false">IF(F64="","","[")</f>
        <v/>
      </c>
      <c r="I64" s="98" t="str">
        <f aca="false">IF(F64="","",F64-Calculations!Q196)</f>
        <v/>
      </c>
      <c r="J64" s="101" t="str">
        <f aca="false">IF(F64="","",";")</f>
        <v/>
      </c>
      <c r="K64" s="102" t="str">
        <f aca="false">IF(F64="","",F64+Calculations!Q196)</f>
        <v/>
      </c>
      <c r="L64" s="98" t="str">
        <f aca="false">IF(F64="","","]")</f>
        <v/>
      </c>
      <c r="M64" s="110" t="str">
        <f aca="false">IF(F64="","",10^Results!F64)</f>
        <v/>
      </c>
      <c r="N64" s="104" t="str">
        <f aca="false">IF(F64="","","[")</f>
        <v/>
      </c>
      <c r="O64" s="104" t="str">
        <f aca="false">IF(F64="","",10^Results!I64)</f>
        <v/>
      </c>
      <c r="P64" s="104" t="str">
        <f aca="false">IF(F64="","",";")</f>
        <v/>
      </c>
      <c r="Q64" s="117" t="str">
        <f aca="false">IF(F64="","",10^Results!K64)</f>
        <v/>
      </c>
      <c r="R64" s="104" t="str">
        <f aca="false">IF(F64="","","]")</f>
        <v/>
      </c>
      <c r="T64" s="107" t="str">
        <f aca="false">IF(F64="","",Calculations!AI196-Calculations!AW196+MIN(Calculations!AB196:AD196)-MIN(Calculations!AP196:AR196))</f>
        <v/>
      </c>
      <c r="U64" s="99" t="str">
        <f aca="false">IF(F64="","",Calculations!BK196)</f>
        <v/>
      </c>
      <c r="V64" s="100" t="str">
        <f aca="false">IF(F64="","","[")</f>
        <v/>
      </c>
      <c r="W64" s="98" t="str">
        <f aca="false">IF(F64="","",Results!T64-Calculations!BL196)</f>
        <v/>
      </c>
      <c r="X64" s="101" t="str">
        <f aca="false">IF(F64="","",";")</f>
        <v/>
      </c>
      <c r="Y64" s="102" t="str">
        <f aca="false">IF(F64="","",Results!T64+Calculations!BL196)</f>
        <v/>
      </c>
      <c r="Z64" s="98" t="str">
        <f aca="false">IF(F64="","","]")</f>
        <v/>
      </c>
      <c r="AA64" s="118" t="str">
        <f aca="false">IF(F64="","",10^Results!T64)</f>
        <v/>
      </c>
      <c r="AB64" s="109" t="str">
        <f aca="false">IF(F64="","","[")</f>
        <v/>
      </c>
      <c r="AC64" s="118" t="str">
        <f aca="false">IF(F64="","",10^W64)</f>
        <v/>
      </c>
      <c r="AD64" s="110" t="str">
        <f aca="false">IF(F64="","",";")</f>
        <v/>
      </c>
      <c r="AE64" s="119" t="str">
        <f aca="false">IF(F64="","",10^Y64)</f>
        <v/>
      </c>
      <c r="AF64" s="104" t="str">
        <f aca="false">IF(F64="","","]")</f>
        <v/>
      </c>
      <c r="AG64" s="112" t="str">
        <f aca="false">IF(F64="","",Calculations!BC196)</f>
        <v/>
      </c>
      <c r="AH64" s="97" t="str">
        <f aca="false">IF(F64="","",IF(AG64&lt;$W$1,"*",""))</f>
        <v/>
      </c>
      <c r="AI64" s="97" t="str">
        <f aca="false">IF(F64="","",IF(U64&lt;G64,"*",""))</f>
        <v/>
      </c>
    </row>
    <row r="65" s="16" customFormat="true" ht="15" hidden="false" customHeight="false" outlineLevel="0" collapsed="false">
      <c r="A65" s="16" t="str">
        <f aca="false">IF(F65="","",61)</f>
        <v/>
      </c>
      <c r="B65" s="40" t="str">
        <f aca="false">IF(Input!D201="","",Input!D201)</f>
        <v/>
      </c>
      <c r="C65" s="97" t="str">
        <f aca="false">IF(F65="","",":")</f>
        <v/>
      </c>
      <c r="D65" s="16" t="str">
        <f aca="false">IF(Input!M201="","",Input!M201)</f>
        <v/>
      </c>
      <c r="F65" s="98" t="str">
        <f aca="false">IF(COUNT(Input!G200:G202)+COUNT(Input!P200:P202)=0,"",Calculations!C199-Calculations!G199)</f>
        <v/>
      </c>
      <c r="G65" s="99" t="str">
        <f aca="false">IF(F65="","",Calculations!P199)</f>
        <v/>
      </c>
      <c r="H65" s="100" t="str">
        <f aca="false">IF(F65="","","[")</f>
        <v/>
      </c>
      <c r="I65" s="98" t="str">
        <f aca="false">IF(F65="","",F65-Calculations!Q199)</f>
        <v/>
      </c>
      <c r="J65" s="101" t="str">
        <f aca="false">IF(F65="","",";")</f>
        <v/>
      </c>
      <c r="K65" s="102" t="str">
        <f aca="false">IF(F65="","",F65+Calculations!Q199)</f>
        <v/>
      </c>
      <c r="L65" s="98" t="str">
        <f aca="false">IF(F65="","","]")</f>
        <v/>
      </c>
      <c r="M65" s="110" t="str">
        <f aca="false">IF(F65="","",10^Results!F65)</f>
        <v/>
      </c>
      <c r="N65" s="104" t="str">
        <f aca="false">IF(F65="","","[")</f>
        <v/>
      </c>
      <c r="O65" s="104" t="str">
        <f aca="false">IF(F65="","",10^Results!I65)</f>
        <v/>
      </c>
      <c r="P65" s="104" t="str">
        <f aca="false">IF(F65="","",";")</f>
        <v/>
      </c>
      <c r="Q65" s="117" t="str">
        <f aca="false">IF(F65="","",10^Results!K65)</f>
        <v/>
      </c>
      <c r="R65" s="104" t="str">
        <f aca="false">IF(F65="","","]")</f>
        <v/>
      </c>
      <c r="T65" s="107" t="str">
        <f aca="false">IF(F65="","",Calculations!AI199-Calculations!AW199+MIN(Calculations!AB199:AD199)-MIN(Calculations!AP199:AR199))</f>
        <v/>
      </c>
      <c r="U65" s="99" t="str">
        <f aca="false">IF(F65="","",Calculations!BK199)</f>
        <v/>
      </c>
      <c r="V65" s="100" t="str">
        <f aca="false">IF(F65="","","[")</f>
        <v/>
      </c>
      <c r="W65" s="98" t="str">
        <f aca="false">IF(F65="","",Results!T65-Calculations!BL199)</f>
        <v/>
      </c>
      <c r="X65" s="101" t="str">
        <f aca="false">IF(F65="","",";")</f>
        <v/>
      </c>
      <c r="Y65" s="102" t="str">
        <f aca="false">IF(F65="","",Results!T65+Calculations!BL199)</f>
        <v/>
      </c>
      <c r="Z65" s="98" t="str">
        <f aca="false">IF(F65="","","]")</f>
        <v/>
      </c>
      <c r="AA65" s="118" t="str">
        <f aca="false">IF(F65="","",10^Results!T65)</f>
        <v/>
      </c>
      <c r="AB65" s="109" t="str">
        <f aca="false">IF(F65="","","[")</f>
        <v/>
      </c>
      <c r="AC65" s="118" t="str">
        <f aca="false">IF(F65="","",10^W65)</f>
        <v/>
      </c>
      <c r="AD65" s="110" t="str">
        <f aca="false">IF(F65="","",";")</f>
        <v/>
      </c>
      <c r="AE65" s="119" t="str">
        <f aca="false">IF(F65="","",10^Y65)</f>
        <v/>
      </c>
      <c r="AF65" s="104" t="str">
        <f aca="false">IF(F65="","","]")</f>
        <v/>
      </c>
      <c r="AG65" s="112" t="str">
        <f aca="false">IF(F65="","",Calculations!BC199)</f>
        <v/>
      </c>
      <c r="AH65" s="97" t="str">
        <f aca="false">IF(F65="","",IF(AG65&lt;$W$1,"*",""))</f>
        <v/>
      </c>
      <c r="AI65" s="97" t="str">
        <f aca="false">IF(F65="","",IF(U65&lt;G65,"*",""))</f>
        <v/>
      </c>
    </row>
    <row r="66" s="16" customFormat="true" ht="15" hidden="false" customHeight="false" outlineLevel="0" collapsed="false">
      <c r="A66" s="16" t="str">
        <f aca="false">IF(F66="","",62)</f>
        <v/>
      </c>
      <c r="B66" s="40" t="str">
        <f aca="false">IF(Input!D204="","",Input!D204)</f>
        <v/>
      </c>
      <c r="C66" s="97" t="str">
        <f aca="false">IF(F66="","",":")</f>
        <v/>
      </c>
      <c r="D66" s="16" t="str">
        <f aca="false">IF(Input!M204="","",Input!M204)</f>
        <v/>
      </c>
      <c r="F66" s="98" t="str">
        <f aca="false">IF(COUNT(Input!G203:G205)+COUNT(Input!P203:P205)=0,"",Calculations!C202-Calculations!G202)</f>
        <v/>
      </c>
      <c r="G66" s="99" t="str">
        <f aca="false">IF(F66="","",Calculations!P202)</f>
        <v/>
      </c>
      <c r="H66" s="100" t="str">
        <f aca="false">IF(F66="","","[")</f>
        <v/>
      </c>
      <c r="I66" s="98" t="str">
        <f aca="false">IF(F66="","",F66-Calculations!Q202)</f>
        <v/>
      </c>
      <c r="J66" s="101" t="str">
        <f aca="false">IF(F66="","",";")</f>
        <v/>
      </c>
      <c r="K66" s="102" t="str">
        <f aca="false">IF(F66="","",F66+Calculations!Q202)</f>
        <v/>
      </c>
      <c r="L66" s="98" t="str">
        <f aca="false">IF(F66="","","]")</f>
        <v/>
      </c>
      <c r="M66" s="110" t="str">
        <f aca="false">IF(F66="","",10^Results!F66)</f>
        <v/>
      </c>
      <c r="N66" s="104" t="str">
        <f aca="false">IF(F66="","","[")</f>
        <v/>
      </c>
      <c r="O66" s="104" t="str">
        <f aca="false">IF(F66="","",10^Results!I66)</f>
        <v/>
      </c>
      <c r="P66" s="104" t="str">
        <f aca="false">IF(F66="","",";")</f>
        <v/>
      </c>
      <c r="Q66" s="117" t="str">
        <f aca="false">IF(F66="","",10^Results!K66)</f>
        <v/>
      </c>
      <c r="R66" s="104" t="str">
        <f aca="false">IF(F66="","","]")</f>
        <v/>
      </c>
      <c r="T66" s="107" t="str">
        <f aca="false">IF(F66="","",Calculations!AI202-Calculations!AW202+MIN(Calculations!AB202:AD202)-MIN(Calculations!AP202:AR202))</f>
        <v/>
      </c>
      <c r="U66" s="99" t="str">
        <f aca="false">IF(F66="","",Calculations!BK202)</f>
        <v/>
      </c>
      <c r="V66" s="100" t="str">
        <f aca="false">IF(F66="","","[")</f>
        <v/>
      </c>
      <c r="W66" s="98" t="str">
        <f aca="false">IF(F66="","",Results!T66-Calculations!BL202)</f>
        <v/>
      </c>
      <c r="X66" s="101" t="str">
        <f aca="false">IF(F66="","",";")</f>
        <v/>
      </c>
      <c r="Y66" s="102" t="str">
        <f aca="false">IF(F66="","",Results!T66+Calculations!BL202)</f>
        <v/>
      </c>
      <c r="Z66" s="98" t="str">
        <f aca="false">IF(F66="","","]")</f>
        <v/>
      </c>
      <c r="AA66" s="118" t="str">
        <f aca="false">IF(F66="","",10^Results!T66)</f>
        <v/>
      </c>
      <c r="AB66" s="109" t="str">
        <f aca="false">IF(F66="","","[")</f>
        <v/>
      </c>
      <c r="AC66" s="118" t="str">
        <f aca="false">IF(F66="","",10^W66)</f>
        <v/>
      </c>
      <c r="AD66" s="110" t="str">
        <f aca="false">IF(F66="","",";")</f>
        <v/>
      </c>
      <c r="AE66" s="119" t="str">
        <f aca="false">IF(F66="","",10^Y66)</f>
        <v/>
      </c>
      <c r="AF66" s="104" t="str">
        <f aca="false">IF(F66="","","]")</f>
        <v/>
      </c>
      <c r="AG66" s="112" t="str">
        <f aca="false">IF(F66="","",Calculations!BC202)</f>
        <v/>
      </c>
      <c r="AH66" s="97" t="str">
        <f aca="false">IF(F66="","",IF(AG66&lt;$W$1,"*",""))</f>
        <v/>
      </c>
      <c r="AI66" s="97" t="str">
        <f aca="false">IF(F66="","",IF(U66&lt;G66,"*",""))</f>
        <v/>
      </c>
    </row>
    <row r="67" s="16" customFormat="true" ht="15" hidden="false" customHeight="false" outlineLevel="0" collapsed="false">
      <c r="A67" s="16" t="str">
        <f aca="false">IF(F67="","",63)</f>
        <v/>
      </c>
      <c r="B67" s="40" t="str">
        <f aca="false">IF(Input!D207="","",Input!D207)</f>
        <v/>
      </c>
      <c r="C67" s="97" t="str">
        <f aca="false">IF(F67="","",":")</f>
        <v/>
      </c>
      <c r="D67" s="16" t="str">
        <f aca="false">IF(Input!M207="","",Input!M207)</f>
        <v/>
      </c>
      <c r="F67" s="98" t="str">
        <f aca="false">IF(COUNT(Input!G206:G208)+COUNT(Input!P206:P208)=0,"",Calculations!C205-Calculations!G205)</f>
        <v/>
      </c>
      <c r="G67" s="99" t="str">
        <f aca="false">IF(F67="","",Calculations!P205)</f>
        <v/>
      </c>
      <c r="H67" s="100" t="str">
        <f aca="false">IF(F67="","","[")</f>
        <v/>
      </c>
      <c r="I67" s="98" t="str">
        <f aca="false">IF(F67="","",F67-Calculations!Q205)</f>
        <v/>
      </c>
      <c r="J67" s="101" t="str">
        <f aca="false">IF(F67="","",";")</f>
        <v/>
      </c>
      <c r="K67" s="102" t="str">
        <f aca="false">IF(F67="","",F67+Calculations!Q205)</f>
        <v/>
      </c>
      <c r="L67" s="98" t="str">
        <f aca="false">IF(F67="","","]")</f>
        <v/>
      </c>
      <c r="M67" s="110" t="str">
        <f aca="false">IF(F67="","",10^Results!F67)</f>
        <v/>
      </c>
      <c r="N67" s="104" t="str">
        <f aca="false">IF(F67="","","[")</f>
        <v/>
      </c>
      <c r="O67" s="104" t="str">
        <f aca="false">IF(F67="","",10^Results!I67)</f>
        <v/>
      </c>
      <c r="P67" s="104" t="str">
        <f aca="false">IF(F67="","",";")</f>
        <v/>
      </c>
      <c r="Q67" s="117" t="str">
        <f aca="false">IF(F67="","",10^Results!K67)</f>
        <v/>
      </c>
      <c r="R67" s="104" t="str">
        <f aca="false">IF(F67="","","]")</f>
        <v/>
      </c>
      <c r="T67" s="107" t="str">
        <f aca="false">IF(F67="","",Calculations!AI205-Calculations!AW205+MIN(Calculations!AB205:AD205)-MIN(Calculations!AP205:AR205))</f>
        <v/>
      </c>
      <c r="U67" s="99" t="str">
        <f aca="false">IF(F67="","",Calculations!BK205)</f>
        <v/>
      </c>
      <c r="V67" s="100" t="str">
        <f aca="false">IF(F67="","","[")</f>
        <v/>
      </c>
      <c r="W67" s="98" t="str">
        <f aca="false">IF(F67="","",Results!T67-Calculations!BL205)</f>
        <v/>
      </c>
      <c r="X67" s="101" t="str">
        <f aca="false">IF(F67="","",";")</f>
        <v/>
      </c>
      <c r="Y67" s="102" t="str">
        <f aca="false">IF(F67="","",Results!T67+Calculations!BL205)</f>
        <v/>
      </c>
      <c r="Z67" s="98" t="str">
        <f aca="false">IF(F67="","","]")</f>
        <v/>
      </c>
      <c r="AA67" s="118" t="str">
        <f aca="false">IF(F67="","",10^Results!T67)</f>
        <v/>
      </c>
      <c r="AB67" s="109" t="str">
        <f aca="false">IF(F67="","","[")</f>
        <v/>
      </c>
      <c r="AC67" s="118" t="str">
        <f aca="false">IF(F67="","",10^W67)</f>
        <v/>
      </c>
      <c r="AD67" s="110" t="str">
        <f aca="false">IF(F67="","",";")</f>
        <v/>
      </c>
      <c r="AE67" s="119" t="str">
        <f aca="false">IF(F67="","",10^Y67)</f>
        <v/>
      </c>
      <c r="AF67" s="104" t="str">
        <f aca="false">IF(F67="","","]")</f>
        <v/>
      </c>
      <c r="AG67" s="112" t="str">
        <f aca="false">IF(F67="","",Calculations!BC205)</f>
        <v/>
      </c>
      <c r="AH67" s="97" t="str">
        <f aca="false">IF(F67="","",IF(AG67&lt;$W$1,"*",""))</f>
        <v/>
      </c>
      <c r="AI67" s="97" t="str">
        <f aca="false">IF(F67="","",IF(U67&lt;G67,"*",""))</f>
        <v/>
      </c>
    </row>
    <row r="68" s="16" customFormat="true" ht="15" hidden="false" customHeight="false" outlineLevel="0" collapsed="false">
      <c r="A68" s="16" t="str">
        <f aca="false">IF(F68="","",64)</f>
        <v/>
      </c>
      <c r="B68" s="40" t="str">
        <f aca="false">IF(Input!D210="","",Input!D210)</f>
        <v/>
      </c>
      <c r="C68" s="97" t="str">
        <f aca="false">IF(F68="","",":")</f>
        <v/>
      </c>
      <c r="D68" s="16" t="str">
        <f aca="false">IF(Input!M210="","",Input!M210)</f>
        <v/>
      </c>
      <c r="F68" s="98" t="str">
        <f aca="false">IF(COUNT(Input!G209:G211)+COUNT(Input!P209:P211)=0,"",Calculations!C208-Calculations!G208)</f>
        <v/>
      </c>
      <c r="G68" s="99" t="str">
        <f aca="false">IF(F68="","",Calculations!P208)</f>
        <v/>
      </c>
      <c r="H68" s="100" t="str">
        <f aca="false">IF(F68="","","[")</f>
        <v/>
      </c>
      <c r="I68" s="98" t="str">
        <f aca="false">IF(F68="","",F68-Calculations!Q208)</f>
        <v/>
      </c>
      <c r="J68" s="101" t="str">
        <f aca="false">IF(F68="","",";")</f>
        <v/>
      </c>
      <c r="K68" s="102" t="str">
        <f aca="false">IF(F68="","",F68+Calculations!Q208)</f>
        <v/>
      </c>
      <c r="L68" s="98" t="str">
        <f aca="false">IF(F68="","","]")</f>
        <v/>
      </c>
      <c r="M68" s="110" t="str">
        <f aca="false">IF(F68="","",10^Results!F68)</f>
        <v/>
      </c>
      <c r="N68" s="104" t="str">
        <f aca="false">IF(F68="","","[")</f>
        <v/>
      </c>
      <c r="O68" s="104" t="str">
        <f aca="false">IF(F68="","",10^Results!I68)</f>
        <v/>
      </c>
      <c r="P68" s="104" t="str">
        <f aca="false">IF(F68="","",";")</f>
        <v/>
      </c>
      <c r="Q68" s="117" t="str">
        <f aca="false">IF(F68="","",10^Results!K68)</f>
        <v/>
      </c>
      <c r="R68" s="104" t="str">
        <f aca="false">IF(F68="","","]")</f>
        <v/>
      </c>
      <c r="T68" s="107" t="str">
        <f aca="false">IF(F68="","",Calculations!AI208-Calculations!AW208+MIN(Calculations!AB208:AD208)-MIN(Calculations!AP208:AR208))</f>
        <v/>
      </c>
      <c r="U68" s="99" t="str">
        <f aca="false">IF(F68="","",Calculations!BK208)</f>
        <v/>
      </c>
      <c r="V68" s="100" t="str">
        <f aca="false">IF(F68="","","[")</f>
        <v/>
      </c>
      <c r="W68" s="98" t="str">
        <f aca="false">IF(F68="","",Results!T68-Calculations!BL208)</f>
        <v/>
      </c>
      <c r="X68" s="101" t="str">
        <f aca="false">IF(F68="","",";")</f>
        <v/>
      </c>
      <c r="Y68" s="102" t="str">
        <f aca="false">IF(F68="","",Results!T68+Calculations!BL208)</f>
        <v/>
      </c>
      <c r="Z68" s="98" t="str">
        <f aca="false">IF(F68="","","]")</f>
        <v/>
      </c>
      <c r="AA68" s="118" t="str">
        <f aca="false">IF(F68="","",10^Results!T68)</f>
        <v/>
      </c>
      <c r="AB68" s="109" t="str">
        <f aca="false">IF(F68="","","[")</f>
        <v/>
      </c>
      <c r="AC68" s="118" t="str">
        <f aca="false">IF(F68="","",10^W68)</f>
        <v/>
      </c>
      <c r="AD68" s="110" t="str">
        <f aca="false">IF(F68="","",";")</f>
        <v/>
      </c>
      <c r="AE68" s="119" t="str">
        <f aca="false">IF(F68="","",10^Y68)</f>
        <v/>
      </c>
      <c r="AF68" s="104" t="str">
        <f aca="false">IF(F68="","","]")</f>
        <v/>
      </c>
      <c r="AG68" s="112" t="str">
        <f aca="false">IF(F68="","",Calculations!BC208)</f>
        <v/>
      </c>
      <c r="AH68" s="97" t="str">
        <f aca="false">IF(F68="","",IF(AG68&lt;$W$1,"*",""))</f>
        <v/>
      </c>
      <c r="AI68" s="97" t="str">
        <f aca="false">IF(F68="","",IF(U68&lt;G68,"*",""))</f>
        <v/>
      </c>
    </row>
    <row r="69" s="16" customFormat="true" ht="15" hidden="false" customHeight="false" outlineLevel="0" collapsed="false">
      <c r="A69" s="16" t="str">
        <f aca="false">IF(F69="","",65)</f>
        <v/>
      </c>
      <c r="B69" s="40" t="str">
        <f aca="false">IF(Input!D213="","",Input!D213)</f>
        <v/>
      </c>
      <c r="C69" s="97" t="str">
        <f aca="false">IF(F69="","",":")</f>
        <v/>
      </c>
      <c r="D69" s="16" t="str">
        <f aca="false">IF(Input!M213="","",Input!M213)</f>
        <v/>
      </c>
      <c r="F69" s="98" t="str">
        <f aca="false">IF(COUNT(Input!G212:G214)+COUNT(Input!P212:P214)=0,"",Calculations!C211-Calculations!G211)</f>
        <v/>
      </c>
      <c r="G69" s="99" t="str">
        <f aca="false">IF(F69="","",Calculations!P211)</f>
        <v/>
      </c>
      <c r="H69" s="100" t="str">
        <f aca="false">IF(F69="","","[")</f>
        <v/>
      </c>
      <c r="I69" s="98" t="str">
        <f aca="false">IF(F69="","",F69-Calculations!Q211)</f>
        <v/>
      </c>
      <c r="J69" s="101" t="str">
        <f aca="false">IF(F69="","",";")</f>
        <v/>
      </c>
      <c r="K69" s="102" t="str">
        <f aca="false">IF(F69="","",F69+Calculations!Q211)</f>
        <v/>
      </c>
      <c r="L69" s="98" t="str">
        <f aca="false">IF(F69="","","]")</f>
        <v/>
      </c>
      <c r="M69" s="110" t="str">
        <f aca="false">IF(F69="","",10^Results!F69)</f>
        <v/>
      </c>
      <c r="N69" s="104" t="str">
        <f aca="false">IF(F69="","","[")</f>
        <v/>
      </c>
      <c r="O69" s="104" t="str">
        <f aca="false">IF(F69="","",10^Results!I69)</f>
        <v/>
      </c>
      <c r="P69" s="104" t="str">
        <f aca="false">IF(F69="","",";")</f>
        <v/>
      </c>
      <c r="Q69" s="117" t="str">
        <f aca="false">IF(F69="","",10^Results!K69)</f>
        <v/>
      </c>
      <c r="R69" s="104" t="str">
        <f aca="false">IF(F69="","","]")</f>
        <v/>
      </c>
      <c r="T69" s="107" t="str">
        <f aca="false">IF(F69="","",Calculations!AI211-Calculations!AW211+MIN(Calculations!AB211:AD211)-MIN(Calculations!AP211:AR211))</f>
        <v/>
      </c>
      <c r="U69" s="99" t="str">
        <f aca="false">IF(F69="","",Calculations!BK211)</f>
        <v/>
      </c>
      <c r="V69" s="100" t="str">
        <f aca="false">IF(F69="","","[")</f>
        <v/>
      </c>
      <c r="W69" s="98" t="str">
        <f aca="false">IF(F69="","",Results!T69-Calculations!BL211)</f>
        <v/>
      </c>
      <c r="X69" s="101" t="str">
        <f aca="false">IF(F69="","",";")</f>
        <v/>
      </c>
      <c r="Y69" s="102" t="str">
        <f aca="false">IF(F69="","",Results!T69+Calculations!BL211)</f>
        <v/>
      </c>
      <c r="Z69" s="98" t="str">
        <f aca="false">IF(F69="","","]")</f>
        <v/>
      </c>
      <c r="AA69" s="118" t="str">
        <f aca="false">IF(F69="","",10^Results!T69)</f>
        <v/>
      </c>
      <c r="AB69" s="109" t="str">
        <f aca="false">IF(F69="","","[")</f>
        <v/>
      </c>
      <c r="AC69" s="118" t="str">
        <f aca="false">IF(F69="","",10^W69)</f>
        <v/>
      </c>
      <c r="AD69" s="110" t="str">
        <f aca="false">IF(F69="","",";")</f>
        <v/>
      </c>
      <c r="AE69" s="119" t="str">
        <f aca="false">IF(F69="","",10^Y69)</f>
        <v/>
      </c>
      <c r="AF69" s="104" t="str">
        <f aca="false">IF(F69="","","]")</f>
        <v/>
      </c>
      <c r="AG69" s="112" t="str">
        <f aca="false">IF(F69="","",Calculations!BC211)</f>
        <v/>
      </c>
      <c r="AH69" s="97" t="str">
        <f aca="false">IF(F69="","",IF(AG69&lt;$W$1,"*",""))</f>
        <v/>
      </c>
      <c r="AI69" s="97" t="str">
        <f aca="false">IF(F69="","",IF(U69&lt;G69,"*",""))</f>
        <v/>
      </c>
    </row>
    <row r="70" s="16" customFormat="true" ht="15" hidden="false" customHeight="false" outlineLevel="0" collapsed="false">
      <c r="A70" s="16" t="str">
        <f aca="false">IF(F70="","",66)</f>
        <v/>
      </c>
      <c r="B70" s="40" t="str">
        <f aca="false">IF(Input!D216="","",Input!D216)</f>
        <v/>
      </c>
      <c r="C70" s="97" t="str">
        <f aca="false">IF(F70="","",":")</f>
        <v/>
      </c>
      <c r="D70" s="16" t="str">
        <f aca="false">IF(Input!M216="","",Input!M216)</f>
        <v/>
      </c>
      <c r="F70" s="98" t="str">
        <f aca="false">IF(COUNT(Input!G215:G217)+COUNT(Input!P215:P217)=0,"",Calculations!C214-Calculations!G214)</f>
        <v/>
      </c>
      <c r="G70" s="99" t="str">
        <f aca="false">IF(F70="","",Calculations!P214)</f>
        <v/>
      </c>
      <c r="H70" s="100" t="str">
        <f aca="false">IF(F70="","","[")</f>
        <v/>
      </c>
      <c r="I70" s="98" t="str">
        <f aca="false">IF(F70="","",F70-Calculations!Q214)</f>
        <v/>
      </c>
      <c r="J70" s="101" t="str">
        <f aca="false">IF(F70="","",";")</f>
        <v/>
      </c>
      <c r="K70" s="102" t="str">
        <f aca="false">IF(F70="","",F70+Calculations!Q214)</f>
        <v/>
      </c>
      <c r="L70" s="98" t="str">
        <f aca="false">IF(F70="","","]")</f>
        <v/>
      </c>
      <c r="M70" s="110" t="str">
        <f aca="false">IF(F70="","",10^Results!F70)</f>
        <v/>
      </c>
      <c r="N70" s="104" t="str">
        <f aca="false">IF(F70="","","[")</f>
        <v/>
      </c>
      <c r="O70" s="104" t="str">
        <f aca="false">IF(F70="","",10^Results!I70)</f>
        <v/>
      </c>
      <c r="P70" s="104" t="str">
        <f aca="false">IF(F70="","",";")</f>
        <v/>
      </c>
      <c r="Q70" s="117" t="str">
        <f aca="false">IF(F70="","",10^Results!K70)</f>
        <v/>
      </c>
      <c r="R70" s="104" t="str">
        <f aca="false">IF(F70="","","]")</f>
        <v/>
      </c>
      <c r="T70" s="107" t="str">
        <f aca="false">IF(F70="","",Calculations!AI214-Calculations!AW214+MIN(Calculations!AB214:AD214)-MIN(Calculations!AP214:AR214))</f>
        <v/>
      </c>
      <c r="U70" s="99" t="str">
        <f aca="false">IF(F70="","",Calculations!BK214)</f>
        <v/>
      </c>
      <c r="V70" s="100" t="str">
        <f aca="false">IF(F70="","","[")</f>
        <v/>
      </c>
      <c r="W70" s="98" t="str">
        <f aca="false">IF(F70="","",Results!T70-Calculations!BL214)</f>
        <v/>
      </c>
      <c r="X70" s="101" t="str">
        <f aca="false">IF(F70="","",";")</f>
        <v/>
      </c>
      <c r="Y70" s="102" t="str">
        <f aca="false">IF(F70="","",Results!T70+Calculations!BL214)</f>
        <v/>
      </c>
      <c r="Z70" s="98" t="str">
        <f aca="false">IF(F70="","","]")</f>
        <v/>
      </c>
      <c r="AA70" s="118" t="str">
        <f aca="false">IF(F70="","",10^Results!T70)</f>
        <v/>
      </c>
      <c r="AB70" s="109" t="str">
        <f aca="false">IF(F70="","","[")</f>
        <v/>
      </c>
      <c r="AC70" s="118" t="str">
        <f aca="false">IF(F70="","",10^W70)</f>
        <v/>
      </c>
      <c r="AD70" s="110" t="str">
        <f aca="false">IF(F70="","",";")</f>
        <v/>
      </c>
      <c r="AE70" s="119" t="str">
        <f aca="false">IF(F70="","",10^Y70)</f>
        <v/>
      </c>
      <c r="AF70" s="104" t="str">
        <f aca="false">IF(F70="","","]")</f>
        <v/>
      </c>
      <c r="AG70" s="112" t="str">
        <f aca="false">IF(F70="","",Calculations!BC214)</f>
        <v/>
      </c>
      <c r="AH70" s="97" t="str">
        <f aca="false">IF(F70="","",IF(AG70&lt;$W$1,"*",""))</f>
        <v/>
      </c>
      <c r="AI70" s="97" t="str">
        <f aca="false">IF(F70="","",IF(U70&lt;G70,"*",""))</f>
        <v/>
      </c>
    </row>
    <row r="71" s="16" customFormat="true" ht="15" hidden="false" customHeight="false" outlineLevel="0" collapsed="false">
      <c r="A71" s="16" t="str">
        <f aca="false">IF(F71="","",67)</f>
        <v/>
      </c>
      <c r="B71" s="40" t="str">
        <f aca="false">IF(Input!D219="","",Input!D219)</f>
        <v/>
      </c>
      <c r="C71" s="97" t="str">
        <f aca="false">IF(F71="","",":")</f>
        <v/>
      </c>
      <c r="D71" s="16" t="str">
        <f aca="false">IF(Input!M219="","",Input!M219)</f>
        <v/>
      </c>
      <c r="F71" s="98" t="str">
        <f aca="false">IF(COUNT(Input!G218:G220)+COUNT(Input!P218:P220)=0,"",Calculations!C217-Calculations!G217)</f>
        <v/>
      </c>
      <c r="G71" s="99" t="str">
        <f aca="false">IF(F71="","",Calculations!P217)</f>
        <v/>
      </c>
      <c r="H71" s="100" t="str">
        <f aca="false">IF(F71="","","[")</f>
        <v/>
      </c>
      <c r="I71" s="98" t="str">
        <f aca="false">IF(F71="","",F71-Calculations!Q217)</f>
        <v/>
      </c>
      <c r="J71" s="101" t="str">
        <f aca="false">IF(F71="","",";")</f>
        <v/>
      </c>
      <c r="K71" s="102" t="str">
        <f aca="false">IF(F71="","",F71+Calculations!Q217)</f>
        <v/>
      </c>
      <c r="L71" s="98" t="str">
        <f aca="false">IF(F71="","","]")</f>
        <v/>
      </c>
      <c r="M71" s="110" t="str">
        <f aca="false">IF(F71="","",10^Results!F71)</f>
        <v/>
      </c>
      <c r="N71" s="104" t="str">
        <f aca="false">IF(F71="","","[")</f>
        <v/>
      </c>
      <c r="O71" s="104" t="str">
        <f aca="false">IF(F71="","",10^Results!I71)</f>
        <v/>
      </c>
      <c r="P71" s="104" t="str">
        <f aca="false">IF(F71="","",";")</f>
        <v/>
      </c>
      <c r="Q71" s="117" t="str">
        <f aca="false">IF(F71="","",10^Results!K71)</f>
        <v/>
      </c>
      <c r="R71" s="104" t="str">
        <f aca="false">IF(F71="","","]")</f>
        <v/>
      </c>
      <c r="T71" s="107" t="str">
        <f aca="false">IF(F71="","",Calculations!AI217-Calculations!AW217+MIN(Calculations!AB217:AD217)-MIN(Calculations!AP217:AR217))</f>
        <v/>
      </c>
      <c r="U71" s="99" t="str">
        <f aca="false">IF(F71="","",Calculations!BK217)</f>
        <v/>
      </c>
      <c r="V71" s="100" t="str">
        <f aca="false">IF(F71="","","[")</f>
        <v/>
      </c>
      <c r="W71" s="98" t="str">
        <f aca="false">IF(F71="","",Results!T71-Calculations!BL217)</f>
        <v/>
      </c>
      <c r="X71" s="101" t="str">
        <f aca="false">IF(F71="","",";")</f>
        <v/>
      </c>
      <c r="Y71" s="102" t="str">
        <f aca="false">IF(F71="","",Results!T71+Calculations!BL217)</f>
        <v/>
      </c>
      <c r="Z71" s="98" t="str">
        <f aca="false">IF(F71="","","]")</f>
        <v/>
      </c>
      <c r="AA71" s="118" t="str">
        <f aca="false">IF(F71="","",10^Results!T71)</f>
        <v/>
      </c>
      <c r="AB71" s="109" t="str">
        <f aca="false">IF(F71="","","[")</f>
        <v/>
      </c>
      <c r="AC71" s="118" t="str">
        <f aca="false">IF(F71="","",10^W71)</f>
        <v/>
      </c>
      <c r="AD71" s="110" t="str">
        <f aca="false">IF(F71="","",";")</f>
        <v/>
      </c>
      <c r="AE71" s="119" t="str">
        <f aca="false">IF(F71="","",10^Y71)</f>
        <v/>
      </c>
      <c r="AF71" s="104" t="str">
        <f aca="false">IF(F71="","","]")</f>
        <v/>
      </c>
      <c r="AG71" s="112" t="str">
        <f aca="false">IF(F71="","",Calculations!BC217)</f>
        <v/>
      </c>
      <c r="AH71" s="97" t="str">
        <f aca="false">IF(F71="","",IF(AG71&lt;$W$1,"*",""))</f>
        <v/>
      </c>
      <c r="AI71" s="97" t="str">
        <f aca="false">IF(F71="","",IF(U71&lt;G71,"*",""))</f>
        <v/>
      </c>
    </row>
    <row r="72" s="16" customFormat="true" ht="15" hidden="false" customHeight="false" outlineLevel="0" collapsed="false">
      <c r="A72" s="16" t="str">
        <f aca="false">IF(F72="","",68)</f>
        <v/>
      </c>
      <c r="B72" s="40" t="str">
        <f aca="false">IF(Input!D222="","",Input!D222)</f>
        <v/>
      </c>
      <c r="C72" s="97" t="str">
        <f aca="false">IF(F72="","",":")</f>
        <v/>
      </c>
      <c r="D72" s="16" t="str">
        <f aca="false">IF(Input!M222="","",Input!M222)</f>
        <v/>
      </c>
      <c r="F72" s="98" t="str">
        <f aca="false">IF(COUNT(Input!G221:G223)+COUNT(Input!P221:P223)=0,"",Calculations!C220-Calculations!G220)</f>
        <v/>
      </c>
      <c r="G72" s="99" t="str">
        <f aca="false">IF(F72="","",Calculations!P220)</f>
        <v/>
      </c>
      <c r="H72" s="100" t="str">
        <f aca="false">IF(F72="","","[")</f>
        <v/>
      </c>
      <c r="I72" s="98" t="str">
        <f aca="false">IF(F72="","",F72-Calculations!Q220)</f>
        <v/>
      </c>
      <c r="J72" s="101" t="str">
        <f aca="false">IF(F72="","",";")</f>
        <v/>
      </c>
      <c r="K72" s="102" t="str">
        <f aca="false">IF(F72="","",F72+Calculations!Q220)</f>
        <v/>
      </c>
      <c r="L72" s="98" t="str">
        <f aca="false">IF(F72="","","]")</f>
        <v/>
      </c>
      <c r="M72" s="110" t="str">
        <f aca="false">IF(F72="","",10^Results!F72)</f>
        <v/>
      </c>
      <c r="N72" s="104" t="str">
        <f aca="false">IF(F72="","","[")</f>
        <v/>
      </c>
      <c r="O72" s="104" t="str">
        <f aca="false">IF(F72="","",10^Results!I72)</f>
        <v/>
      </c>
      <c r="P72" s="104" t="str">
        <f aca="false">IF(F72="","",";")</f>
        <v/>
      </c>
      <c r="Q72" s="117" t="str">
        <f aca="false">IF(F72="","",10^Results!K72)</f>
        <v/>
      </c>
      <c r="R72" s="104" t="str">
        <f aca="false">IF(F72="","","]")</f>
        <v/>
      </c>
      <c r="T72" s="107" t="str">
        <f aca="false">IF(F72="","",Calculations!AI220-Calculations!AW220+MIN(Calculations!AB220:AD220)-MIN(Calculations!AP220:AR220))</f>
        <v/>
      </c>
      <c r="U72" s="99" t="str">
        <f aca="false">IF(F72="","",Calculations!BK220)</f>
        <v/>
      </c>
      <c r="V72" s="100" t="str">
        <f aca="false">IF(F72="","","[")</f>
        <v/>
      </c>
      <c r="W72" s="98" t="str">
        <f aca="false">IF(F72="","",Results!T72-Calculations!BL220)</f>
        <v/>
      </c>
      <c r="X72" s="101" t="str">
        <f aca="false">IF(F72="","",";")</f>
        <v/>
      </c>
      <c r="Y72" s="102" t="str">
        <f aca="false">IF(F72="","",Results!T72+Calculations!BL220)</f>
        <v/>
      </c>
      <c r="Z72" s="98" t="str">
        <f aca="false">IF(F72="","","]")</f>
        <v/>
      </c>
      <c r="AA72" s="118" t="str">
        <f aca="false">IF(F72="","",10^Results!T72)</f>
        <v/>
      </c>
      <c r="AB72" s="109" t="str">
        <f aca="false">IF(F72="","","[")</f>
        <v/>
      </c>
      <c r="AC72" s="118" t="str">
        <f aca="false">IF(F72="","",10^W72)</f>
        <v/>
      </c>
      <c r="AD72" s="110" t="str">
        <f aca="false">IF(F72="","",";")</f>
        <v/>
      </c>
      <c r="AE72" s="119" t="str">
        <f aca="false">IF(F72="","",10^Y72)</f>
        <v/>
      </c>
      <c r="AF72" s="104" t="str">
        <f aca="false">IF(F72="","","]")</f>
        <v/>
      </c>
      <c r="AG72" s="112" t="str">
        <f aca="false">IF(F72="","",Calculations!BC220)</f>
        <v/>
      </c>
      <c r="AH72" s="97" t="str">
        <f aca="false">IF(F72="","",IF(AG72&lt;$W$1,"*",""))</f>
        <v/>
      </c>
      <c r="AI72" s="97" t="str">
        <f aca="false">IF(F72="","",IF(U72&lt;G72,"*",""))</f>
        <v/>
      </c>
    </row>
    <row r="73" s="16" customFormat="true" ht="15" hidden="false" customHeight="false" outlineLevel="0" collapsed="false">
      <c r="A73" s="16" t="str">
        <f aca="false">IF(F73="","",69)</f>
        <v/>
      </c>
      <c r="B73" s="40" t="str">
        <f aca="false">IF(Input!D225="","",Input!D225)</f>
        <v/>
      </c>
      <c r="C73" s="97" t="str">
        <f aca="false">IF(F73="","",":")</f>
        <v/>
      </c>
      <c r="D73" s="16" t="str">
        <f aca="false">IF(Input!M225="","",Input!M225)</f>
        <v/>
      </c>
      <c r="F73" s="98" t="str">
        <f aca="false">IF(COUNT(Input!G224:G226)+COUNT(Input!P224:P226)=0,"",Calculations!C223-Calculations!G223)</f>
        <v/>
      </c>
      <c r="G73" s="99" t="str">
        <f aca="false">IF(F73="","",Calculations!P223)</f>
        <v/>
      </c>
      <c r="H73" s="100" t="str">
        <f aca="false">IF(F73="","","[")</f>
        <v/>
      </c>
      <c r="I73" s="98" t="str">
        <f aca="false">IF(F73="","",F73-Calculations!Q223)</f>
        <v/>
      </c>
      <c r="J73" s="101" t="str">
        <f aca="false">IF(F73="","",";")</f>
        <v/>
      </c>
      <c r="K73" s="102" t="str">
        <f aca="false">IF(F73="","",F73+Calculations!Q223)</f>
        <v/>
      </c>
      <c r="L73" s="98" t="str">
        <f aca="false">IF(F73="","","]")</f>
        <v/>
      </c>
      <c r="M73" s="110" t="str">
        <f aca="false">IF(F73="","",10^Results!F73)</f>
        <v/>
      </c>
      <c r="N73" s="104" t="str">
        <f aca="false">IF(F73="","","[")</f>
        <v/>
      </c>
      <c r="O73" s="104" t="str">
        <f aca="false">IF(F73="","",10^Results!I73)</f>
        <v/>
      </c>
      <c r="P73" s="104" t="str">
        <f aca="false">IF(F73="","",";")</f>
        <v/>
      </c>
      <c r="Q73" s="117" t="str">
        <f aca="false">IF(F73="","",10^Results!K73)</f>
        <v/>
      </c>
      <c r="R73" s="104" t="str">
        <f aca="false">IF(F73="","","]")</f>
        <v/>
      </c>
      <c r="T73" s="107" t="str">
        <f aca="false">IF(F73="","",Calculations!AI223-Calculations!AW223+MIN(Calculations!AB223:AD223)-MIN(Calculations!AP223:AR223))</f>
        <v/>
      </c>
      <c r="U73" s="99" t="str">
        <f aca="false">IF(F73="","",Calculations!BK223)</f>
        <v/>
      </c>
      <c r="V73" s="100" t="str">
        <f aca="false">IF(F73="","","[")</f>
        <v/>
      </c>
      <c r="W73" s="98" t="str">
        <f aca="false">IF(F73="","",Results!T73-Calculations!BL223)</f>
        <v/>
      </c>
      <c r="X73" s="101" t="str">
        <f aca="false">IF(F73="","",";")</f>
        <v/>
      </c>
      <c r="Y73" s="102" t="str">
        <f aca="false">IF(F73="","",Results!T73+Calculations!BL223)</f>
        <v/>
      </c>
      <c r="Z73" s="98" t="str">
        <f aca="false">IF(F73="","","]")</f>
        <v/>
      </c>
      <c r="AA73" s="118" t="str">
        <f aca="false">IF(F73="","",10^Results!T73)</f>
        <v/>
      </c>
      <c r="AB73" s="109" t="str">
        <f aca="false">IF(F73="","","[")</f>
        <v/>
      </c>
      <c r="AC73" s="118" t="str">
        <f aca="false">IF(F73="","",10^W73)</f>
        <v/>
      </c>
      <c r="AD73" s="110" t="str">
        <f aca="false">IF(F73="","",";")</f>
        <v/>
      </c>
      <c r="AE73" s="119" t="str">
        <f aca="false">IF(F73="","",10^Y73)</f>
        <v/>
      </c>
      <c r="AF73" s="104" t="str">
        <f aca="false">IF(F73="","","]")</f>
        <v/>
      </c>
      <c r="AG73" s="112" t="str">
        <f aca="false">IF(F73="","",Calculations!BC223)</f>
        <v/>
      </c>
      <c r="AH73" s="97" t="str">
        <f aca="false">IF(F73="","",IF(AG73&lt;$W$1,"*",""))</f>
        <v/>
      </c>
      <c r="AI73" s="97" t="str">
        <f aca="false">IF(F73="","",IF(U73&lt;G73,"*",""))</f>
        <v/>
      </c>
    </row>
    <row r="74" s="16" customFormat="true" ht="15" hidden="false" customHeight="false" outlineLevel="0" collapsed="false">
      <c r="A74" s="16" t="str">
        <f aca="false">IF(F74="","",70)</f>
        <v/>
      </c>
      <c r="B74" s="40" t="str">
        <f aca="false">IF(Input!D228="","",Input!D228)</f>
        <v/>
      </c>
      <c r="C74" s="97" t="str">
        <f aca="false">IF(F74="","",":")</f>
        <v/>
      </c>
      <c r="D74" s="16" t="str">
        <f aca="false">IF(Input!M228="","",Input!M228)</f>
        <v/>
      </c>
      <c r="F74" s="98" t="str">
        <f aca="false">IF(COUNT(Input!G227:G229)+COUNT(Input!P227:P229)=0,"",Calculations!C226-Calculations!G226)</f>
        <v/>
      </c>
      <c r="G74" s="99" t="str">
        <f aca="false">IF(F74="","",Calculations!P226)</f>
        <v/>
      </c>
      <c r="H74" s="100" t="str">
        <f aca="false">IF(F74="","","[")</f>
        <v/>
      </c>
      <c r="I74" s="98" t="str">
        <f aca="false">IF(F74="","",F74-Calculations!Q226)</f>
        <v/>
      </c>
      <c r="J74" s="101" t="str">
        <f aca="false">IF(F74="","",";")</f>
        <v/>
      </c>
      <c r="K74" s="102" t="str">
        <f aca="false">IF(F74="","",F74+Calculations!Q226)</f>
        <v/>
      </c>
      <c r="L74" s="98" t="str">
        <f aca="false">IF(F74="","","]")</f>
        <v/>
      </c>
      <c r="M74" s="110" t="str">
        <f aca="false">IF(F74="","",10^Results!F74)</f>
        <v/>
      </c>
      <c r="N74" s="104" t="str">
        <f aca="false">IF(F74="","","[")</f>
        <v/>
      </c>
      <c r="O74" s="104" t="str">
        <f aca="false">IF(F74="","",10^Results!I74)</f>
        <v/>
      </c>
      <c r="P74" s="104" t="str">
        <f aca="false">IF(F74="","",";")</f>
        <v/>
      </c>
      <c r="Q74" s="117" t="str">
        <f aca="false">IF(F74="","",10^Results!K74)</f>
        <v/>
      </c>
      <c r="R74" s="104" t="str">
        <f aca="false">IF(F74="","","]")</f>
        <v/>
      </c>
      <c r="T74" s="107" t="str">
        <f aca="false">IF(F74="","",Calculations!AI226-Calculations!AW226+MIN(Calculations!AB226:AD226)-MIN(Calculations!AP226:AR226))</f>
        <v/>
      </c>
      <c r="U74" s="99" t="str">
        <f aca="false">IF(F74="","",Calculations!BK226)</f>
        <v/>
      </c>
      <c r="V74" s="100" t="str">
        <f aca="false">IF(F74="","","[")</f>
        <v/>
      </c>
      <c r="W74" s="98" t="str">
        <f aca="false">IF(F74="","",Results!T74-Calculations!BL226)</f>
        <v/>
      </c>
      <c r="X74" s="101" t="str">
        <f aca="false">IF(F74="","",";")</f>
        <v/>
      </c>
      <c r="Y74" s="102" t="str">
        <f aca="false">IF(F74="","",Results!T74+Calculations!BL226)</f>
        <v/>
      </c>
      <c r="Z74" s="98" t="str">
        <f aca="false">IF(F74="","","]")</f>
        <v/>
      </c>
      <c r="AA74" s="118" t="str">
        <f aca="false">IF(F74="","",10^Results!T74)</f>
        <v/>
      </c>
      <c r="AB74" s="109" t="str">
        <f aca="false">IF(F74="","","[")</f>
        <v/>
      </c>
      <c r="AC74" s="118" t="str">
        <f aca="false">IF(F74="","",10^W74)</f>
        <v/>
      </c>
      <c r="AD74" s="110" t="str">
        <f aca="false">IF(F74="","",";")</f>
        <v/>
      </c>
      <c r="AE74" s="119" t="str">
        <f aca="false">IF(F74="","",10^Y74)</f>
        <v/>
      </c>
      <c r="AF74" s="104" t="str">
        <f aca="false">IF(F74="","","]")</f>
        <v/>
      </c>
      <c r="AG74" s="112" t="str">
        <f aca="false">IF(F74="","",Calculations!BC226)</f>
        <v/>
      </c>
      <c r="AH74" s="97" t="str">
        <f aca="false">IF(F74="","",IF(AG74&lt;$W$1,"*",""))</f>
        <v/>
      </c>
      <c r="AI74" s="97" t="str">
        <f aca="false">IF(F74="","",IF(U74&lt;G74,"*",""))</f>
        <v/>
      </c>
    </row>
    <row r="75" s="16" customFormat="true" ht="15" hidden="false" customHeight="false" outlineLevel="0" collapsed="false">
      <c r="A75" s="16" t="str">
        <f aca="false">IF(F75="","",71)</f>
        <v/>
      </c>
      <c r="B75" s="40" t="str">
        <f aca="false">IF(Input!D231="","",Input!D231)</f>
        <v/>
      </c>
      <c r="C75" s="97" t="str">
        <f aca="false">IF(F75="","",":")</f>
        <v/>
      </c>
      <c r="D75" s="16" t="str">
        <f aca="false">IF(Input!M231="","",Input!M231)</f>
        <v/>
      </c>
      <c r="F75" s="98" t="str">
        <f aca="false">IF(COUNT(Input!G230:G232)+COUNT(Input!P230:P232)=0,"",Calculations!C229-Calculations!G229)</f>
        <v/>
      </c>
      <c r="G75" s="99" t="str">
        <f aca="false">IF(F75="","",Calculations!P229)</f>
        <v/>
      </c>
      <c r="H75" s="100" t="str">
        <f aca="false">IF(F75="","","[")</f>
        <v/>
      </c>
      <c r="I75" s="98" t="str">
        <f aca="false">IF(F75="","",F75-Calculations!Q229)</f>
        <v/>
      </c>
      <c r="J75" s="101" t="str">
        <f aca="false">IF(F75="","",";")</f>
        <v/>
      </c>
      <c r="K75" s="102" t="str">
        <f aca="false">IF(F75="","",F75+Calculations!Q229)</f>
        <v/>
      </c>
      <c r="L75" s="98" t="str">
        <f aca="false">IF(F75="","","]")</f>
        <v/>
      </c>
      <c r="M75" s="110" t="str">
        <f aca="false">IF(F75="","",10^Results!F75)</f>
        <v/>
      </c>
      <c r="N75" s="104" t="str">
        <f aca="false">IF(F75="","","[")</f>
        <v/>
      </c>
      <c r="O75" s="104" t="str">
        <f aca="false">IF(F75="","",10^Results!I75)</f>
        <v/>
      </c>
      <c r="P75" s="104" t="str">
        <f aca="false">IF(F75="","",";")</f>
        <v/>
      </c>
      <c r="Q75" s="117" t="str">
        <f aca="false">IF(F75="","",10^Results!K75)</f>
        <v/>
      </c>
      <c r="R75" s="104" t="str">
        <f aca="false">IF(F75="","","]")</f>
        <v/>
      </c>
      <c r="T75" s="107" t="str">
        <f aca="false">IF(F75="","",Calculations!AI229-Calculations!AW229+MIN(Calculations!AB229:AD229)-MIN(Calculations!AP229:AR229))</f>
        <v/>
      </c>
      <c r="U75" s="99" t="str">
        <f aca="false">IF(F75="","",Calculations!BK229)</f>
        <v/>
      </c>
      <c r="V75" s="100" t="str">
        <f aca="false">IF(F75="","","[")</f>
        <v/>
      </c>
      <c r="W75" s="98" t="str">
        <f aca="false">IF(F75="","",Results!T75-Calculations!BL229)</f>
        <v/>
      </c>
      <c r="X75" s="101" t="str">
        <f aca="false">IF(F75="","",";")</f>
        <v/>
      </c>
      <c r="Y75" s="102" t="str">
        <f aca="false">IF(F75="","",Results!T75+Calculations!BL229)</f>
        <v/>
      </c>
      <c r="Z75" s="98" t="str">
        <f aca="false">IF(F75="","","]")</f>
        <v/>
      </c>
      <c r="AA75" s="118" t="str">
        <f aca="false">IF(F75="","",10^Results!T75)</f>
        <v/>
      </c>
      <c r="AB75" s="109" t="str">
        <f aca="false">IF(F75="","","[")</f>
        <v/>
      </c>
      <c r="AC75" s="118" t="str">
        <f aca="false">IF(F75="","",10^W75)</f>
        <v/>
      </c>
      <c r="AD75" s="110" t="str">
        <f aca="false">IF(F75="","",";")</f>
        <v/>
      </c>
      <c r="AE75" s="119" t="str">
        <f aca="false">IF(F75="","",10^Y75)</f>
        <v/>
      </c>
      <c r="AF75" s="104" t="str">
        <f aca="false">IF(F75="","","]")</f>
        <v/>
      </c>
      <c r="AG75" s="112" t="str">
        <f aca="false">IF(F75="","",Calculations!BC229)</f>
        <v/>
      </c>
      <c r="AH75" s="97" t="str">
        <f aca="false">IF(F75="","",IF(AG75&lt;$W$1,"*",""))</f>
        <v/>
      </c>
      <c r="AI75" s="97" t="str">
        <f aca="false">IF(F75="","",IF(U75&lt;G75,"*",""))</f>
        <v/>
      </c>
    </row>
    <row r="76" s="16" customFormat="true" ht="15" hidden="false" customHeight="false" outlineLevel="0" collapsed="false">
      <c r="A76" s="16" t="str">
        <f aca="false">IF(F76="","",72)</f>
        <v/>
      </c>
      <c r="B76" s="40" t="str">
        <f aca="false">IF(Input!D234="","",Input!D234)</f>
        <v/>
      </c>
      <c r="C76" s="97" t="str">
        <f aca="false">IF(F76="","",":")</f>
        <v/>
      </c>
      <c r="D76" s="16" t="str">
        <f aca="false">IF(Input!M234="","",Input!M234)</f>
        <v/>
      </c>
      <c r="F76" s="98" t="str">
        <f aca="false">IF(COUNT(Input!G233:G235)+COUNT(Input!P233:P235)=0,"",Calculations!C232-Calculations!G232)</f>
        <v/>
      </c>
      <c r="G76" s="99" t="str">
        <f aca="false">IF(F76="","",Calculations!P232)</f>
        <v/>
      </c>
      <c r="H76" s="100" t="str">
        <f aca="false">IF(F76="","","[")</f>
        <v/>
      </c>
      <c r="I76" s="98" t="str">
        <f aca="false">IF(F76="","",F76-Calculations!Q232)</f>
        <v/>
      </c>
      <c r="J76" s="101" t="str">
        <f aca="false">IF(F76="","",";")</f>
        <v/>
      </c>
      <c r="K76" s="102" t="str">
        <f aca="false">IF(F76="","",F76+Calculations!Q232)</f>
        <v/>
      </c>
      <c r="L76" s="98" t="str">
        <f aca="false">IF(F76="","","]")</f>
        <v/>
      </c>
      <c r="M76" s="110" t="str">
        <f aca="false">IF(F76="","",10^Results!F76)</f>
        <v/>
      </c>
      <c r="N76" s="104" t="str">
        <f aca="false">IF(F76="","","[")</f>
        <v/>
      </c>
      <c r="O76" s="104" t="str">
        <f aca="false">IF(F76="","",10^Results!I76)</f>
        <v/>
      </c>
      <c r="P76" s="104" t="str">
        <f aca="false">IF(F76="","",";")</f>
        <v/>
      </c>
      <c r="Q76" s="117" t="str">
        <f aca="false">IF(F76="","",10^Results!K76)</f>
        <v/>
      </c>
      <c r="R76" s="104" t="str">
        <f aca="false">IF(F76="","","]")</f>
        <v/>
      </c>
      <c r="T76" s="107" t="str">
        <f aca="false">IF(F76="","",Calculations!AI232-Calculations!AW232+MIN(Calculations!AB232:AD232)-MIN(Calculations!AP232:AR232))</f>
        <v/>
      </c>
      <c r="U76" s="99" t="str">
        <f aca="false">IF(F76="","",Calculations!BK232)</f>
        <v/>
      </c>
      <c r="V76" s="100" t="str">
        <f aca="false">IF(F76="","","[")</f>
        <v/>
      </c>
      <c r="W76" s="98" t="str">
        <f aca="false">IF(F76="","",Results!T76-Calculations!BL232)</f>
        <v/>
      </c>
      <c r="X76" s="101" t="str">
        <f aca="false">IF(F76="","",";")</f>
        <v/>
      </c>
      <c r="Y76" s="102" t="str">
        <f aca="false">IF(F76="","",Results!T76+Calculations!BL232)</f>
        <v/>
      </c>
      <c r="Z76" s="98" t="str">
        <f aca="false">IF(F76="","","]")</f>
        <v/>
      </c>
      <c r="AA76" s="118" t="str">
        <f aca="false">IF(F76="","",10^Results!T76)</f>
        <v/>
      </c>
      <c r="AB76" s="109" t="str">
        <f aca="false">IF(F76="","","[")</f>
        <v/>
      </c>
      <c r="AC76" s="118" t="str">
        <f aca="false">IF(F76="","",10^W76)</f>
        <v/>
      </c>
      <c r="AD76" s="110" t="str">
        <f aca="false">IF(F76="","",";")</f>
        <v/>
      </c>
      <c r="AE76" s="119" t="str">
        <f aca="false">IF(F76="","",10^Y76)</f>
        <v/>
      </c>
      <c r="AF76" s="104" t="str">
        <f aca="false">IF(F76="","","]")</f>
        <v/>
      </c>
      <c r="AG76" s="112" t="str">
        <f aca="false">IF(F76="","",Calculations!BC232)</f>
        <v/>
      </c>
      <c r="AH76" s="97" t="str">
        <f aca="false">IF(F76="","",IF(AG76&lt;$W$1,"*",""))</f>
        <v/>
      </c>
      <c r="AI76" s="97" t="str">
        <f aca="false">IF(F76="","",IF(U76&lt;G76,"*",""))</f>
        <v/>
      </c>
    </row>
    <row r="77" s="16" customFormat="true" ht="15" hidden="false" customHeight="false" outlineLevel="0" collapsed="false">
      <c r="A77" s="16" t="str">
        <f aca="false">IF(F77="","",73)</f>
        <v/>
      </c>
      <c r="B77" s="40" t="str">
        <f aca="false">IF(Input!D237="","",Input!D237)</f>
        <v/>
      </c>
      <c r="C77" s="97" t="str">
        <f aca="false">IF(F77="","",":")</f>
        <v/>
      </c>
      <c r="D77" s="16" t="str">
        <f aca="false">IF(Input!M237="","",Input!M237)</f>
        <v/>
      </c>
      <c r="F77" s="98" t="str">
        <f aca="false">IF(COUNT(Input!G236:G238)+COUNT(Input!P236:P238)=0,"",Calculations!C235-Calculations!G235)</f>
        <v/>
      </c>
      <c r="G77" s="99" t="str">
        <f aca="false">IF(F77="","",Calculations!P235)</f>
        <v/>
      </c>
      <c r="H77" s="100" t="str">
        <f aca="false">IF(F77="","","[")</f>
        <v/>
      </c>
      <c r="I77" s="98" t="str">
        <f aca="false">IF(F77="","",F77-Calculations!Q235)</f>
        <v/>
      </c>
      <c r="J77" s="101" t="str">
        <f aca="false">IF(F77="","",";")</f>
        <v/>
      </c>
      <c r="K77" s="102" t="str">
        <f aca="false">IF(F77="","",F77+Calculations!Q235)</f>
        <v/>
      </c>
      <c r="L77" s="98" t="str">
        <f aca="false">IF(F77="","","]")</f>
        <v/>
      </c>
      <c r="M77" s="110" t="str">
        <f aca="false">IF(F77="","",10^Results!F77)</f>
        <v/>
      </c>
      <c r="N77" s="104" t="str">
        <f aca="false">IF(F77="","","[")</f>
        <v/>
      </c>
      <c r="O77" s="104" t="str">
        <f aca="false">IF(F77="","",10^Results!I77)</f>
        <v/>
      </c>
      <c r="P77" s="104" t="str">
        <f aca="false">IF(F77="","",";")</f>
        <v/>
      </c>
      <c r="Q77" s="117" t="str">
        <f aca="false">IF(F77="","",10^Results!K77)</f>
        <v/>
      </c>
      <c r="R77" s="104" t="str">
        <f aca="false">IF(F77="","","]")</f>
        <v/>
      </c>
      <c r="T77" s="107" t="str">
        <f aca="false">IF(F77="","",Calculations!AI235-Calculations!AW235+MIN(Calculations!AB235:AD235)-MIN(Calculations!AP235:AR235))</f>
        <v/>
      </c>
      <c r="U77" s="99" t="str">
        <f aca="false">IF(F77="","",Calculations!BK235)</f>
        <v/>
      </c>
      <c r="V77" s="100" t="str">
        <f aca="false">IF(F77="","","[")</f>
        <v/>
      </c>
      <c r="W77" s="98" t="str">
        <f aca="false">IF(F77="","",Results!T77-Calculations!BL235)</f>
        <v/>
      </c>
      <c r="X77" s="101" t="str">
        <f aca="false">IF(F77="","",";")</f>
        <v/>
      </c>
      <c r="Y77" s="102" t="str">
        <f aca="false">IF(F77="","",Results!T77+Calculations!BL235)</f>
        <v/>
      </c>
      <c r="Z77" s="98" t="str">
        <f aca="false">IF(F77="","","]")</f>
        <v/>
      </c>
      <c r="AA77" s="118" t="str">
        <f aca="false">IF(F77="","",10^Results!T77)</f>
        <v/>
      </c>
      <c r="AB77" s="109" t="str">
        <f aca="false">IF(F77="","","[")</f>
        <v/>
      </c>
      <c r="AC77" s="118" t="str">
        <f aca="false">IF(F77="","",10^W77)</f>
        <v/>
      </c>
      <c r="AD77" s="110" t="str">
        <f aca="false">IF(F77="","",";")</f>
        <v/>
      </c>
      <c r="AE77" s="119" t="str">
        <f aca="false">IF(F77="","",10^Y77)</f>
        <v/>
      </c>
      <c r="AF77" s="104" t="str">
        <f aca="false">IF(F77="","","]")</f>
        <v/>
      </c>
      <c r="AG77" s="112" t="str">
        <f aca="false">IF(F77="","",Calculations!BC235)</f>
        <v/>
      </c>
      <c r="AH77" s="97" t="str">
        <f aca="false">IF(F77="","",IF(AG77&lt;$W$1,"*",""))</f>
        <v/>
      </c>
      <c r="AI77" s="97" t="str">
        <f aca="false">IF(F77="","",IF(U77&lt;G77,"*",""))</f>
        <v/>
      </c>
    </row>
    <row r="78" s="16" customFormat="true" ht="15" hidden="false" customHeight="false" outlineLevel="0" collapsed="false">
      <c r="A78" s="16" t="str">
        <f aca="false">IF(F78="","",74)</f>
        <v/>
      </c>
      <c r="B78" s="40" t="str">
        <f aca="false">IF(Input!D240="","",Input!D240)</f>
        <v/>
      </c>
      <c r="C78" s="97" t="str">
        <f aca="false">IF(F78="","",":")</f>
        <v/>
      </c>
      <c r="D78" s="16" t="str">
        <f aca="false">IF(Input!M240="","",Input!M240)</f>
        <v/>
      </c>
      <c r="F78" s="98" t="str">
        <f aca="false">IF(COUNT(Input!G239:G241)+COUNT(Input!P239:P241)=0,"",Calculations!C238-Calculations!G238)</f>
        <v/>
      </c>
      <c r="G78" s="99" t="str">
        <f aca="false">IF(F78="","",Calculations!P238)</f>
        <v/>
      </c>
      <c r="H78" s="100" t="str">
        <f aca="false">IF(F78="","","[")</f>
        <v/>
      </c>
      <c r="I78" s="98" t="str">
        <f aca="false">IF(F78="","",F78-Calculations!Q238)</f>
        <v/>
      </c>
      <c r="J78" s="101" t="str">
        <f aca="false">IF(F78="","",";")</f>
        <v/>
      </c>
      <c r="K78" s="102" t="str">
        <f aca="false">IF(F78="","",F78+Calculations!Q238)</f>
        <v/>
      </c>
      <c r="L78" s="98" t="str">
        <f aca="false">IF(F78="","","]")</f>
        <v/>
      </c>
      <c r="M78" s="110" t="str">
        <f aca="false">IF(F78="","",10^Results!F78)</f>
        <v/>
      </c>
      <c r="N78" s="104" t="str">
        <f aca="false">IF(F78="","","[")</f>
        <v/>
      </c>
      <c r="O78" s="104" t="str">
        <f aca="false">IF(F78="","",10^Results!I78)</f>
        <v/>
      </c>
      <c r="P78" s="104" t="str">
        <f aca="false">IF(F78="","",";")</f>
        <v/>
      </c>
      <c r="Q78" s="117" t="str">
        <f aca="false">IF(F78="","",10^Results!K78)</f>
        <v/>
      </c>
      <c r="R78" s="104" t="str">
        <f aca="false">IF(F78="","","]")</f>
        <v/>
      </c>
      <c r="T78" s="107" t="str">
        <f aca="false">IF(F78="","",Calculations!AI238-Calculations!AW238+MIN(Calculations!AB238:AD238)-MIN(Calculations!AP238:AR238))</f>
        <v/>
      </c>
      <c r="U78" s="99" t="str">
        <f aca="false">IF(F78="","",Calculations!BK238)</f>
        <v/>
      </c>
      <c r="V78" s="100" t="str">
        <f aca="false">IF(F78="","","[")</f>
        <v/>
      </c>
      <c r="W78" s="98" t="str">
        <f aca="false">IF(F78="","",Results!T78-Calculations!BL238)</f>
        <v/>
      </c>
      <c r="X78" s="101" t="str">
        <f aca="false">IF(F78="","",";")</f>
        <v/>
      </c>
      <c r="Y78" s="102" t="str">
        <f aca="false">IF(F78="","",Results!T78+Calculations!BL238)</f>
        <v/>
      </c>
      <c r="Z78" s="98" t="str">
        <f aca="false">IF(F78="","","]")</f>
        <v/>
      </c>
      <c r="AA78" s="118" t="str">
        <f aca="false">IF(F78="","",10^Results!T78)</f>
        <v/>
      </c>
      <c r="AB78" s="109" t="str">
        <f aca="false">IF(F78="","","[")</f>
        <v/>
      </c>
      <c r="AC78" s="118" t="str">
        <f aca="false">IF(F78="","",10^W78)</f>
        <v/>
      </c>
      <c r="AD78" s="110" t="str">
        <f aca="false">IF(F78="","",";")</f>
        <v/>
      </c>
      <c r="AE78" s="119" t="str">
        <f aca="false">IF(F78="","",10^Y78)</f>
        <v/>
      </c>
      <c r="AF78" s="104" t="str">
        <f aca="false">IF(F78="","","]")</f>
        <v/>
      </c>
      <c r="AG78" s="112" t="str">
        <f aca="false">IF(F78="","",Calculations!BC238)</f>
        <v/>
      </c>
      <c r="AH78" s="97" t="str">
        <f aca="false">IF(F78="","",IF(AG78&lt;$W$1,"*",""))</f>
        <v/>
      </c>
      <c r="AI78" s="97" t="str">
        <f aca="false">IF(F78="","",IF(U78&lt;G78,"*",""))</f>
        <v/>
      </c>
    </row>
    <row r="79" s="16" customFormat="true" ht="15" hidden="false" customHeight="false" outlineLevel="0" collapsed="false">
      <c r="A79" s="16" t="str">
        <f aca="false">IF(F79="","",75)</f>
        <v/>
      </c>
      <c r="B79" s="40" t="str">
        <f aca="false">IF(Input!D243="","",Input!D243)</f>
        <v/>
      </c>
      <c r="C79" s="97" t="str">
        <f aca="false">IF(F79="","",":")</f>
        <v/>
      </c>
      <c r="D79" s="16" t="str">
        <f aca="false">IF(Input!M243="","",Input!M243)</f>
        <v/>
      </c>
      <c r="F79" s="98" t="str">
        <f aca="false">IF(COUNT(Input!G242:G244)+COUNT(Input!P242:P244)=0,"",Calculations!C241-Calculations!G241)</f>
        <v/>
      </c>
      <c r="G79" s="99" t="str">
        <f aca="false">IF(F79="","",Calculations!P241)</f>
        <v/>
      </c>
      <c r="H79" s="100" t="str">
        <f aca="false">IF(F79="","","[")</f>
        <v/>
      </c>
      <c r="I79" s="98" t="str">
        <f aca="false">IF(F79="","",F79-Calculations!Q241)</f>
        <v/>
      </c>
      <c r="J79" s="101" t="str">
        <f aca="false">IF(F79="","",";")</f>
        <v/>
      </c>
      <c r="K79" s="102" t="str">
        <f aca="false">IF(F79="","",F79+Calculations!Q241)</f>
        <v/>
      </c>
      <c r="L79" s="98" t="str">
        <f aca="false">IF(F79="","","]")</f>
        <v/>
      </c>
      <c r="M79" s="110" t="str">
        <f aca="false">IF(F79="","",10^Results!F79)</f>
        <v/>
      </c>
      <c r="N79" s="104" t="str">
        <f aca="false">IF(F79="","","[")</f>
        <v/>
      </c>
      <c r="O79" s="104" t="str">
        <f aca="false">IF(F79="","",10^Results!I79)</f>
        <v/>
      </c>
      <c r="P79" s="104" t="str">
        <f aca="false">IF(F79="","",";")</f>
        <v/>
      </c>
      <c r="Q79" s="117" t="str">
        <f aca="false">IF(F79="","",10^Results!K79)</f>
        <v/>
      </c>
      <c r="R79" s="104" t="str">
        <f aca="false">IF(F79="","","]")</f>
        <v/>
      </c>
      <c r="T79" s="107" t="str">
        <f aca="false">IF(F79="","",Calculations!AI241-Calculations!AW241+MIN(Calculations!AB241:AD241)-MIN(Calculations!AP241:AR241))</f>
        <v/>
      </c>
      <c r="U79" s="99" t="str">
        <f aca="false">IF(F79="","",Calculations!BK241)</f>
        <v/>
      </c>
      <c r="V79" s="100" t="str">
        <f aca="false">IF(F79="","","[")</f>
        <v/>
      </c>
      <c r="W79" s="98" t="str">
        <f aca="false">IF(F79="","",Results!T79-Calculations!BL241)</f>
        <v/>
      </c>
      <c r="X79" s="101" t="str">
        <f aca="false">IF(F79="","",";")</f>
        <v/>
      </c>
      <c r="Y79" s="102" t="str">
        <f aca="false">IF(F79="","",Results!T79+Calculations!BL241)</f>
        <v/>
      </c>
      <c r="Z79" s="98" t="str">
        <f aca="false">IF(F79="","","]")</f>
        <v/>
      </c>
      <c r="AA79" s="118" t="str">
        <f aca="false">IF(F79="","",10^Results!T79)</f>
        <v/>
      </c>
      <c r="AB79" s="109" t="str">
        <f aca="false">IF(F79="","","[")</f>
        <v/>
      </c>
      <c r="AC79" s="118" t="str">
        <f aca="false">IF(F79="","",10^W79)</f>
        <v/>
      </c>
      <c r="AD79" s="110" t="str">
        <f aca="false">IF(F79="","",";")</f>
        <v/>
      </c>
      <c r="AE79" s="119" t="str">
        <f aca="false">IF(F79="","",10^Y79)</f>
        <v/>
      </c>
      <c r="AF79" s="104" t="str">
        <f aca="false">IF(F79="","","]")</f>
        <v/>
      </c>
      <c r="AG79" s="112" t="str">
        <f aca="false">IF(F79="","",Calculations!BC241)</f>
        <v/>
      </c>
      <c r="AH79" s="97" t="str">
        <f aca="false">IF(F79="","",IF(AG79&lt;$W$1,"*",""))</f>
        <v/>
      </c>
      <c r="AI79" s="97" t="str">
        <f aca="false">IF(F79="","",IF(U79&lt;G79,"*",""))</f>
        <v/>
      </c>
    </row>
    <row r="80" s="16" customFormat="true" ht="15" hidden="false" customHeight="false" outlineLevel="0" collapsed="false">
      <c r="A80" s="16" t="str">
        <f aca="false">IF(F80="","",76)</f>
        <v/>
      </c>
      <c r="B80" s="40" t="str">
        <f aca="false">IF(Input!D246="","",Input!D246)</f>
        <v/>
      </c>
      <c r="C80" s="97" t="str">
        <f aca="false">IF(F80="","",":")</f>
        <v/>
      </c>
      <c r="D80" s="16" t="str">
        <f aca="false">IF(Input!M246="","",Input!M246)</f>
        <v/>
      </c>
      <c r="F80" s="98" t="str">
        <f aca="false">IF(COUNT(Input!G245:G247)+COUNT(Input!P245:P247)=0,"",Calculations!C244-Calculations!G244)</f>
        <v/>
      </c>
      <c r="G80" s="99" t="str">
        <f aca="false">IF(F80="","",Calculations!P244)</f>
        <v/>
      </c>
      <c r="H80" s="100" t="str">
        <f aca="false">IF(F80="","","[")</f>
        <v/>
      </c>
      <c r="I80" s="98" t="str">
        <f aca="false">IF(F80="","",F80-Calculations!Q244)</f>
        <v/>
      </c>
      <c r="J80" s="101" t="str">
        <f aca="false">IF(F80="","",";")</f>
        <v/>
      </c>
      <c r="K80" s="102" t="str">
        <f aca="false">IF(F80="","",F80+Calculations!Q244)</f>
        <v/>
      </c>
      <c r="L80" s="98" t="str">
        <f aca="false">IF(F80="","","]")</f>
        <v/>
      </c>
      <c r="M80" s="110" t="str">
        <f aca="false">IF(F80="","",10^Results!F80)</f>
        <v/>
      </c>
      <c r="N80" s="104" t="str">
        <f aca="false">IF(F80="","","[")</f>
        <v/>
      </c>
      <c r="O80" s="104" t="str">
        <f aca="false">IF(F80="","",10^Results!I80)</f>
        <v/>
      </c>
      <c r="P80" s="104" t="str">
        <f aca="false">IF(F80="","",";")</f>
        <v/>
      </c>
      <c r="Q80" s="117" t="str">
        <f aca="false">IF(F80="","",10^Results!K80)</f>
        <v/>
      </c>
      <c r="R80" s="104" t="str">
        <f aca="false">IF(F80="","","]")</f>
        <v/>
      </c>
      <c r="T80" s="107" t="str">
        <f aca="false">IF(F80="","",Calculations!AI244-Calculations!AW244+MIN(Calculations!AB244:AD244)-MIN(Calculations!AP244:AR244))</f>
        <v/>
      </c>
      <c r="U80" s="99" t="str">
        <f aca="false">IF(F80="","",Calculations!BK244)</f>
        <v/>
      </c>
      <c r="V80" s="100" t="str">
        <f aca="false">IF(F80="","","[")</f>
        <v/>
      </c>
      <c r="W80" s="98" t="str">
        <f aca="false">IF(F80="","",Results!T80-Calculations!BL244)</f>
        <v/>
      </c>
      <c r="X80" s="101" t="str">
        <f aca="false">IF(F80="","",";")</f>
        <v/>
      </c>
      <c r="Y80" s="102" t="str">
        <f aca="false">IF(F80="","",Results!T80+Calculations!BL244)</f>
        <v/>
      </c>
      <c r="Z80" s="98" t="str">
        <f aca="false">IF(F80="","","]")</f>
        <v/>
      </c>
      <c r="AA80" s="118" t="str">
        <f aca="false">IF(F80="","",10^Results!T80)</f>
        <v/>
      </c>
      <c r="AB80" s="109" t="str">
        <f aca="false">IF(F80="","","[")</f>
        <v/>
      </c>
      <c r="AC80" s="118" t="str">
        <f aca="false">IF(F80="","",10^W80)</f>
        <v/>
      </c>
      <c r="AD80" s="110" t="str">
        <f aca="false">IF(F80="","",";")</f>
        <v/>
      </c>
      <c r="AE80" s="119" t="str">
        <f aca="false">IF(F80="","",10^Y80)</f>
        <v/>
      </c>
      <c r="AF80" s="104" t="str">
        <f aca="false">IF(F80="","","]")</f>
        <v/>
      </c>
      <c r="AG80" s="112" t="str">
        <f aca="false">IF(F80="","",Calculations!BC244)</f>
        <v/>
      </c>
      <c r="AH80" s="97" t="str">
        <f aca="false">IF(F80="","",IF(AG80&lt;$W$1,"*",""))</f>
        <v/>
      </c>
      <c r="AI80" s="97" t="str">
        <f aca="false">IF(F80="","",IF(U80&lt;G80,"*",""))</f>
        <v/>
      </c>
    </row>
    <row r="81" s="16" customFormat="true" ht="15" hidden="false" customHeight="false" outlineLevel="0" collapsed="false">
      <c r="A81" s="16" t="str">
        <f aca="false">IF(F81="","",77)</f>
        <v/>
      </c>
      <c r="B81" s="40" t="str">
        <f aca="false">IF(Input!D249="","",Input!D249)</f>
        <v/>
      </c>
      <c r="C81" s="97" t="str">
        <f aca="false">IF(F81="","",":")</f>
        <v/>
      </c>
      <c r="D81" s="16" t="str">
        <f aca="false">IF(Input!M249="","",Input!M249)</f>
        <v/>
      </c>
      <c r="F81" s="98" t="str">
        <f aca="false">IF(COUNT(Input!G248:G250)+COUNT(Input!P248:P250)=0,"",Calculations!C247-Calculations!G247)</f>
        <v/>
      </c>
      <c r="G81" s="99" t="str">
        <f aca="false">IF(F81="","",Calculations!P247)</f>
        <v/>
      </c>
      <c r="H81" s="100" t="str">
        <f aca="false">IF(F81="","","[")</f>
        <v/>
      </c>
      <c r="I81" s="98" t="str">
        <f aca="false">IF(F81="","",F81-Calculations!Q247)</f>
        <v/>
      </c>
      <c r="J81" s="101" t="str">
        <f aca="false">IF(F81="","",";")</f>
        <v/>
      </c>
      <c r="K81" s="102" t="str">
        <f aca="false">IF(F81="","",F81+Calculations!Q247)</f>
        <v/>
      </c>
      <c r="L81" s="98" t="str">
        <f aca="false">IF(F81="","","]")</f>
        <v/>
      </c>
      <c r="M81" s="110" t="str">
        <f aca="false">IF(F81="","",10^Results!F81)</f>
        <v/>
      </c>
      <c r="N81" s="104" t="str">
        <f aca="false">IF(F81="","","[")</f>
        <v/>
      </c>
      <c r="O81" s="104" t="str">
        <f aca="false">IF(F81="","",10^Results!I81)</f>
        <v/>
      </c>
      <c r="P81" s="104" t="str">
        <f aca="false">IF(F81="","",";")</f>
        <v/>
      </c>
      <c r="Q81" s="117" t="str">
        <f aca="false">IF(F81="","",10^Results!K81)</f>
        <v/>
      </c>
      <c r="R81" s="104" t="str">
        <f aca="false">IF(F81="","","]")</f>
        <v/>
      </c>
      <c r="T81" s="107" t="str">
        <f aca="false">IF(F81="","",Calculations!AI247-Calculations!AW247+MIN(Calculations!AB247:AD247)-MIN(Calculations!AP247:AR247))</f>
        <v/>
      </c>
      <c r="U81" s="99" t="str">
        <f aca="false">IF(F81="","",Calculations!BK247)</f>
        <v/>
      </c>
      <c r="V81" s="100" t="str">
        <f aca="false">IF(F81="","","[")</f>
        <v/>
      </c>
      <c r="W81" s="98" t="str">
        <f aca="false">IF(F81="","",Results!T81-Calculations!BL247)</f>
        <v/>
      </c>
      <c r="X81" s="101" t="str">
        <f aca="false">IF(F81="","",";")</f>
        <v/>
      </c>
      <c r="Y81" s="102" t="str">
        <f aca="false">IF(F81="","",Results!T81+Calculations!BL247)</f>
        <v/>
      </c>
      <c r="Z81" s="98" t="str">
        <f aca="false">IF(F81="","","]")</f>
        <v/>
      </c>
      <c r="AA81" s="118" t="str">
        <f aca="false">IF(F81="","",10^Results!T81)</f>
        <v/>
      </c>
      <c r="AB81" s="109" t="str">
        <f aca="false">IF(F81="","","[")</f>
        <v/>
      </c>
      <c r="AC81" s="118" t="str">
        <f aca="false">IF(F81="","",10^W81)</f>
        <v/>
      </c>
      <c r="AD81" s="110" t="str">
        <f aca="false">IF(F81="","",";")</f>
        <v/>
      </c>
      <c r="AE81" s="119" t="str">
        <f aca="false">IF(F81="","",10^Y81)</f>
        <v/>
      </c>
      <c r="AF81" s="104" t="str">
        <f aca="false">IF(F81="","","]")</f>
        <v/>
      </c>
      <c r="AG81" s="112" t="str">
        <f aca="false">IF(F81="","",Calculations!BC247)</f>
        <v/>
      </c>
      <c r="AH81" s="97" t="str">
        <f aca="false">IF(F81="","",IF(AG81&lt;$W$1,"*",""))</f>
        <v/>
      </c>
      <c r="AI81" s="97" t="str">
        <f aca="false">IF(F81="","",IF(U81&lt;G81,"*",""))</f>
        <v/>
      </c>
    </row>
    <row r="82" s="16" customFormat="true" ht="15" hidden="false" customHeight="false" outlineLevel="0" collapsed="false">
      <c r="A82" s="16" t="str">
        <f aca="false">IF(F82="","",78)</f>
        <v/>
      </c>
      <c r="B82" s="40" t="str">
        <f aca="false">IF(Input!D252="","",Input!D252)</f>
        <v/>
      </c>
      <c r="C82" s="97" t="str">
        <f aca="false">IF(F82="","",":")</f>
        <v/>
      </c>
      <c r="D82" s="16" t="str">
        <f aca="false">IF(Input!M252="","",Input!M252)</f>
        <v/>
      </c>
      <c r="F82" s="98" t="str">
        <f aca="false">IF(COUNT(Input!G251:G253)+COUNT(Input!P251:P253)=0,"",Calculations!C250-Calculations!G250)</f>
        <v/>
      </c>
      <c r="G82" s="99" t="str">
        <f aca="false">IF(F82="","",Calculations!P250)</f>
        <v/>
      </c>
      <c r="H82" s="100" t="str">
        <f aca="false">IF(F82="","","[")</f>
        <v/>
      </c>
      <c r="I82" s="98" t="str">
        <f aca="false">IF(F82="","",F82-Calculations!Q250)</f>
        <v/>
      </c>
      <c r="J82" s="101" t="str">
        <f aca="false">IF(F82="","",";")</f>
        <v/>
      </c>
      <c r="K82" s="102" t="str">
        <f aca="false">IF(F82="","",F82+Calculations!Q250)</f>
        <v/>
      </c>
      <c r="L82" s="98" t="str">
        <f aca="false">IF(F82="","","]")</f>
        <v/>
      </c>
      <c r="M82" s="110" t="str">
        <f aca="false">IF(F82="","",10^Results!F82)</f>
        <v/>
      </c>
      <c r="N82" s="104" t="str">
        <f aca="false">IF(F82="","","[")</f>
        <v/>
      </c>
      <c r="O82" s="104" t="str">
        <f aca="false">IF(F82="","",10^Results!I82)</f>
        <v/>
      </c>
      <c r="P82" s="104" t="str">
        <f aca="false">IF(F82="","",";")</f>
        <v/>
      </c>
      <c r="Q82" s="117" t="str">
        <f aca="false">IF(F82="","",10^Results!K82)</f>
        <v/>
      </c>
      <c r="R82" s="104" t="str">
        <f aca="false">IF(F82="","","]")</f>
        <v/>
      </c>
      <c r="T82" s="107" t="str">
        <f aca="false">IF(F82="","",Calculations!AI250-Calculations!AW250+MIN(Calculations!AB250:AD250)-MIN(Calculations!AP250:AR250))</f>
        <v/>
      </c>
      <c r="U82" s="99" t="str">
        <f aca="false">IF(F82="","",Calculations!BK250)</f>
        <v/>
      </c>
      <c r="V82" s="100" t="str">
        <f aca="false">IF(F82="","","[")</f>
        <v/>
      </c>
      <c r="W82" s="98" t="str">
        <f aca="false">IF(F82="","",Results!T82-Calculations!BL250)</f>
        <v/>
      </c>
      <c r="X82" s="101" t="str">
        <f aca="false">IF(F82="","",";")</f>
        <v/>
      </c>
      <c r="Y82" s="102" t="str">
        <f aca="false">IF(F82="","",Results!T82+Calculations!BL250)</f>
        <v/>
      </c>
      <c r="Z82" s="98" t="str">
        <f aca="false">IF(F82="","","]")</f>
        <v/>
      </c>
      <c r="AA82" s="118" t="str">
        <f aca="false">IF(F82="","",10^Results!T82)</f>
        <v/>
      </c>
      <c r="AB82" s="109" t="str">
        <f aca="false">IF(F82="","","[")</f>
        <v/>
      </c>
      <c r="AC82" s="118" t="str">
        <f aca="false">IF(F82="","",10^W82)</f>
        <v/>
      </c>
      <c r="AD82" s="110" t="str">
        <f aca="false">IF(F82="","",";")</f>
        <v/>
      </c>
      <c r="AE82" s="119" t="str">
        <f aca="false">IF(F82="","",10^Y82)</f>
        <v/>
      </c>
      <c r="AF82" s="104" t="str">
        <f aca="false">IF(F82="","","]")</f>
        <v/>
      </c>
      <c r="AG82" s="112" t="str">
        <f aca="false">IF(F82="","",Calculations!BC250)</f>
        <v/>
      </c>
      <c r="AH82" s="97" t="str">
        <f aca="false">IF(F82="","",IF(AG82&lt;$W$1,"*",""))</f>
        <v/>
      </c>
      <c r="AI82" s="97" t="str">
        <f aca="false">IF(F82="","",IF(U82&lt;G82,"*",""))</f>
        <v/>
      </c>
    </row>
    <row r="83" s="16" customFormat="true" ht="15" hidden="false" customHeight="false" outlineLevel="0" collapsed="false">
      <c r="A83" s="16" t="str">
        <f aca="false">IF(F83="","",79)</f>
        <v/>
      </c>
      <c r="B83" s="40" t="str">
        <f aca="false">IF(Input!D255="","",Input!D255)</f>
        <v/>
      </c>
      <c r="C83" s="97" t="str">
        <f aca="false">IF(F83="","",":")</f>
        <v/>
      </c>
      <c r="D83" s="16" t="str">
        <f aca="false">IF(Input!M255="","",Input!M255)</f>
        <v/>
      </c>
      <c r="F83" s="98" t="str">
        <f aca="false">IF(COUNT(Input!G254:G256)+COUNT(Input!P254:P256)=0,"",Calculations!C253-Calculations!G253)</f>
        <v/>
      </c>
      <c r="G83" s="99" t="str">
        <f aca="false">IF(F83="","",Calculations!P253)</f>
        <v/>
      </c>
      <c r="H83" s="100" t="str">
        <f aca="false">IF(F83="","","[")</f>
        <v/>
      </c>
      <c r="I83" s="98" t="str">
        <f aca="false">IF(F83="","",F83-Calculations!Q253)</f>
        <v/>
      </c>
      <c r="J83" s="101" t="str">
        <f aca="false">IF(F83="","",";")</f>
        <v/>
      </c>
      <c r="K83" s="102" t="str">
        <f aca="false">IF(F83="","",F83+Calculations!Q253)</f>
        <v/>
      </c>
      <c r="L83" s="98" t="str">
        <f aca="false">IF(F83="","","]")</f>
        <v/>
      </c>
      <c r="M83" s="110" t="str">
        <f aca="false">IF(F83="","",10^Results!F83)</f>
        <v/>
      </c>
      <c r="N83" s="104" t="str">
        <f aca="false">IF(F83="","","[")</f>
        <v/>
      </c>
      <c r="O83" s="104" t="str">
        <f aca="false">IF(F83="","",10^Results!I83)</f>
        <v/>
      </c>
      <c r="P83" s="104" t="str">
        <f aca="false">IF(F83="","",";")</f>
        <v/>
      </c>
      <c r="Q83" s="117" t="str">
        <f aca="false">IF(F83="","",10^Results!K83)</f>
        <v/>
      </c>
      <c r="R83" s="104" t="str">
        <f aca="false">IF(F83="","","]")</f>
        <v/>
      </c>
      <c r="T83" s="107" t="str">
        <f aca="false">IF(F83="","",Calculations!AI253-Calculations!AW253+MIN(Calculations!AB253:AD253)-MIN(Calculations!AP253:AR253))</f>
        <v/>
      </c>
      <c r="U83" s="99" t="str">
        <f aca="false">IF(F83="","",Calculations!BK253)</f>
        <v/>
      </c>
      <c r="V83" s="100" t="str">
        <f aca="false">IF(F83="","","[")</f>
        <v/>
      </c>
      <c r="W83" s="98" t="str">
        <f aca="false">IF(F83="","",Results!T83-Calculations!BL253)</f>
        <v/>
      </c>
      <c r="X83" s="101" t="str">
        <f aca="false">IF(F83="","",";")</f>
        <v/>
      </c>
      <c r="Y83" s="102" t="str">
        <f aca="false">IF(F83="","",Results!T83+Calculations!BL253)</f>
        <v/>
      </c>
      <c r="Z83" s="98" t="str">
        <f aca="false">IF(F83="","","]")</f>
        <v/>
      </c>
      <c r="AA83" s="118" t="str">
        <f aca="false">IF(F83="","",10^Results!T83)</f>
        <v/>
      </c>
      <c r="AB83" s="109" t="str">
        <f aca="false">IF(F83="","","[")</f>
        <v/>
      </c>
      <c r="AC83" s="118" t="str">
        <f aca="false">IF(F83="","",10^W83)</f>
        <v/>
      </c>
      <c r="AD83" s="110" t="str">
        <f aca="false">IF(F83="","",";")</f>
        <v/>
      </c>
      <c r="AE83" s="119" t="str">
        <f aca="false">IF(F83="","",10^Y83)</f>
        <v/>
      </c>
      <c r="AF83" s="104" t="str">
        <f aca="false">IF(F83="","","]")</f>
        <v/>
      </c>
      <c r="AG83" s="112" t="str">
        <f aca="false">IF(F83="","",Calculations!BC253)</f>
        <v/>
      </c>
      <c r="AH83" s="97" t="str">
        <f aca="false">IF(F83="","",IF(AG83&lt;$W$1,"*",""))</f>
        <v/>
      </c>
      <c r="AI83" s="97" t="str">
        <f aca="false">IF(F83="","",IF(U83&lt;G83,"*",""))</f>
        <v/>
      </c>
    </row>
    <row r="84" s="16" customFormat="true" ht="15" hidden="false" customHeight="false" outlineLevel="0" collapsed="false">
      <c r="A84" s="16" t="str">
        <f aca="false">IF(F84="","",80)</f>
        <v/>
      </c>
      <c r="B84" s="40" t="str">
        <f aca="false">IF(Input!D258="","",Input!D258)</f>
        <v/>
      </c>
      <c r="C84" s="97" t="str">
        <f aca="false">IF(F84="","",":")</f>
        <v/>
      </c>
      <c r="D84" s="16" t="str">
        <f aca="false">IF(Input!M258="","",Input!M258)</f>
        <v/>
      </c>
      <c r="F84" s="98" t="str">
        <f aca="false">IF(COUNT(Input!G257:G259)+COUNT(Input!P257:P259)=0,"",Calculations!C256-Calculations!G256)</f>
        <v/>
      </c>
      <c r="G84" s="99" t="str">
        <f aca="false">IF(F84="","",Calculations!P256)</f>
        <v/>
      </c>
      <c r="H84" s="100" t="str">
        <f aca="false">IF(F84="","","[")</f>
        <v/>
      </c>
      <c r="I84" s="98" t="str">
        <f aca="false">IF(F84="","",F84-Calculations!Q256)</f>
        <v/>
      </c>
      <c r="J84" s="101" t="str">
        <f aca="false">IF(F84="","",";")</f>
        <v/>
      </c>
      <c r="K84" s="102" t="str">
        <f aca="false">IF(F84="","",F84+Calculations!Q256)</f>
        <v/>
      </c>
      <c r="L84" s="98" t="str">
        <f aca="false">IF(F84="","","]")</f>
        <v/>
      </c>
      <c r="M84" s="110" t="str">
        <f aca="false">IF(F84="","",10^Results!F84)</f>
        <v/>
      </c>
      <c r="N84" s="104" t="str">
        <f aca="false">IF(F84="","","[")</f>
        <v/>
      </c>
      <c r="O84" s="104" t="str">
        <f aca="false">IF(F84="","",10^Results!I84)</f>
        <v/>
      </c>
      <c r="P84" s="104" t="str">
        <f aca="false">IF(F84="","",";")</f>
        <v/>
      </c>
      <c r="Q84" s="117" t="str">
        <f aca="false">IF(F84="","",10^Results!K84)</f>
        <v/>
      </c>
      <c r="R84" s="104" t="str">
        <f aca="false">IF(F84="","","]")</f>
        <v/>
      </c>
      <c r="T84" s="107" t="str">
        <f aca="false">IF(F84="","",Calculations!AI256-Calculations!AW256+MIN(Calculations!AB256:AD256)-MIN(Calculations!AP256:AR256))</f>
        <v/>
      </c>
      <c r="U84" s="99" t="str">
        <f aca="false">IF(F84="","",Calculations!BK256)</f>
        <v/>
      </c>
      <c r="V84" s="100" t="str">
        <f aca="false">IF(F84="","","[")</f>
        <v/>
      </c>
      <c r="W84" s="98" t="str">
        <f aca="false">IF(F84="","",Results!T84-Calculations!BL256)</f>
        <v/>
      </c>
      <c r="X84" s="101" t="str">
        <f aca="false">IF(F84="","",";")</f>
        <v/>
      </c>
      <c r="Y84" s="102" t="str">
        <f aca="false">IF(F84="","",Results!T84+Calculations!BL256)</f>
        <v/>
      </c>
      <c r="Z84" s="98" t="str">
        <f aca="false">IF(F84="","","]")</f>
        <v/>
      </c>
      <c r="AA84" s="118" t="str">
        <f aca="false">IF(F84="","",10^Results!T84)</f>
        <v/>
      </c>
      <c r="AB84" s="109" t="str">
        <f aca="false">IF(F84="","","[")</f>
        <v/>
      </c>
      <c r="AC84" s="118" t="str">
        <f aca="false">IF(F84="","",10^W84)</f>
        <v/>
      </c>
      <c r="AD84" s="110" t="str">
        <f aca="false">IF(F84="","",";")</f>
        <v/>
      </c>
      <c r="AE84" s="119" t="str">
        <f aca="false">IF(F84="","",10^Y84)</f>
        <v/>
      </c>
      <c r="AF84" s="104" t="str">
        <f aca="false">IF(F84="","","]")</f>
        <v/>
      </c>
      <c r="AG84" s="112" t="str">
        <f aca="false">IF(F84="","",Calculations!BC256)</f>
        <v/>
      </c>
      <c r="AH84" s="97" t="str">
        <f aca="false">IF(F84="","",IF(AG84&lt;$W$1,"*",""))</f>
        <v/>
      </c>
      <c r="AI84" s="97" t="str">
        <f aca="false">IF(F84="","",IF(U84&lt;G84,"*",""))</f>
        <v/>
      </c>
    </row>
    <row r="85" s="16" customFormat="true" ht="15" hidden="false" customHeight="false" outlineLevel="0" collapsed="false">
      <c r="A85" s="16" t="str">
        <f aca="false">IF(F85="","",81)</f>
        <v/>
      </c>
      <c r="B85" s="40" t="str">
        <f aca="false">IF(Input!D261="","",Input!D261)</f>
        <v/>
      </c>
      <c r="C85" s="97" t="str">
        <f aca="false">IF(F85="","",":")</f>
        <v/>
      </c>
      <c r="D85" s="16" t="str">
        <f aca="false">IF(Input!M261="","",Input!M261)</f>
        <v/>
      </c>
      <c r="F85" s="98" t="str">
        <f aca="false">IF(COUNT(Input!G260:G262)+COUNT(Input!P260:P262)=0,"",Calculations!C259-Calculations!G259)</f>
        <v/>
      </c>
      <c r="G85" s="99" t="str">
        <f aca="false">IF(F85="","",Calculations!P259)</f>
        <v/>
      </c>
      <c r="H85" s="100" t="str">
        <f aca="false">IF(F85="","","[")</f>
        <v/>
      </c>
      <c r="I85" s="98" t="str">
        <f aca="false">IF(F85="","",F85-Calculations!Q259)</f>
        <v/>
      </c>
      <c r="J85" s="101" t="str">
        <f aca="false">IF(F85="","",";")</f>
        <v/>
      </c>
      <c r="K85" s="102" t="str">
        <f aca="false">IF(F85="","",F85+Calculations!Q259)</f>
        <v/>
      </c>
      <c r="L85" s="98" t="str">
        <f aca="false">IF(F85="","","]")</f>
        <v/>
      </c>
      <c r="M85" s="110" t="str">
        <f aca="false">IF(F85="","",10^Results!F85)</f>
        <v/>
      </c>
      <c r="N85" s="104" t="str">
        <f aca="false">IF(F85="","","[")</f>
        <v/>
      </c>
      <c r="O85" s="104" t="str">
        <f aca="false">IF(F85="","",10^Results!I85)</f>
        <v/>
      </c>
      <c r="P85" s="104" t="str">
        <f aca="false">IF(F85="","",";")</f>
        <v/>
      </c>
      <c r="Q85" s="117" t="str">
        <f aca="false">IF(F85="","",10^Results!K85)</f>
        <v/>
      </c>
      <c r="R85" s="104" t="str">
        <f aca="false">IF(F85="","","]")</f>
        <v/>
      </c>
      <c r="T85" s="107" t="str">
        <f aca="false">IF(F85="","",Calculations!AI259-Calculations!AW259+MIN(Calculations!AB259:AD259)-MIN(Calculations!AP259:AR259))</f>
        <v/>
      </c>
      <c r="U85" s="99" t="str">
        <f aca="false">IF(F85="","",Calculations!BK259)</f>
        <v/>
      </c>
      <c r="V85" s="100" t="str">
        <f aca="false">IF(F85="","","[")</f>
        <v/>
      </c>
      <c r="W85" s="98" t="str">
        <f aca="false">IF(F85="","",Results!T85-Calculations!BL259)</f>
        <v/>
      </c>
      <c r="X85" s="101" t="str">
        <f aca="false">IF(F85="","",";")</f>
        <v/>
      </c>
      <c r="Y85" s="102" t="str">
        <f aca="false">IF(F85="","",Results!T85+Calculations!BL259)</f>
        <v/>
      </c>
      <c r="Z85" s="98" t="str">
        <f aca="false">IF(F85="","","]")</f>
        <v/>
      </c>
      <c r="AA85" s="118" t="str">
        <f aca="false">IF(F85="","",10^Results!T85)</f>
        <v/>
      </c>
      <c r="AB85" s="109" t="str">
        <f aca="false">IF(F85="","","[")</f>
        <v/>
      </c>
      <c r="AC85" s="118" t="str">
        <f aca="false">IF(F85="","",10^W85)</f>
        <v/>
      </c>
      <c r="AD85" s="110" t="str">
        <f aca="false">IF(F85="","",";")</f>
        <v/>
      </c>
      <c r="AE85" s="119" t="str">
        <f aca="false">IF(F85="","",10^Y85)</f>
        <v/>
      </c>
      <c r="AF85" s="104" t="str">
        <f aca="false">IF(F85="","","]")</f>
        <v/>
      </c>
      <c r="AG85" s="112" t="str">
        <f aca="false">IF(F85="","",Calculations!BC259)</f>
        <v/>
      </c>
      <c r="AH85" s="97" t="str">
        <f aca="false">IF(F85="","",IF(AG85&lt;$W$1,"*",""))</f>
        <v/>
      </c>
      <c r="AI85" s="97" t="str">
        <f aca="false">IF(F85="","",IF(U85&lt;G85,"*",""))</f>
        <v/>
      </c>
    </row>
    <row r="86" s="16" customFormat="true" ht="15" hidden="false" customHeight="false" outlineLevel="0" collapsed="false">
      <c r="A86" s="16" t="str">
        <f aca="false">IF(F86="","",82)</f>
        <v/>
      </c>
      <c r="B86" s="40" t="str">
        <f aca="false">IF(Input!D264="","",Input!D264)</f>
        <v/>
      </c>
      <c r="C86" s="97" t="str">
        <f aca="false">IF(F86="","",":")</f>
        <v/>
      </c>
      <c r="D86" s="16" t="str">
        <f aca="false">IF(Input!M264="","",Input!M264)</f>
        <v/>
      </c>
      <c r="F86" s="98" t="str">
        <f aca="false">IF(COUNT(Input!G263:G265)+COUNT(Input!P263:P265)=0,"",Calculations!C262-Calculations!G262)</f>
        <v/>
      </c>
      <c r="G86" s="99" t="str">
        <f aca="false">IF(F86="","",Calculations!P262)</f>
        <v/>
      </c>
      <c r="H86" s="100" t="str">
        <f aca="false">IF(F86="","","[")</f>
        <v/>
      </c>
      <c r="I86" s="98" t="str">
        <f aca="false">IF(F86="","",F86-Calculations!Q262)</f>
        <v/>
      </c>
      <c r="J86" s="101" t="str">
        <f aca="false">IF(F86="","",";")</f>
        <v/>
      </c>
      <c r="K86" s="102" t="str">
        <f aca="false">IF(F86="","",F86+Calculations!Q262)</f>
        <v/>
      </c>
      <c r="L86" s="98" t="str">
        <f aca="false">IF(F86="","","]")</f>
        <v/>
      </c>
      <c r="M86" s="110" t="str">
        <f aca="false">IF(F86="","",10^Results!F86)</f>
        <v/>
      </c>
      <c r="N86" s="104" t="str">
        <f aca="false">IF(F86="","","[")</f>
        <v/>
      </c>
      <c r="O86" s="104" t="str">
        <f aca="false">IF(F86="","",10^Results!I86)</f>
        <v/>
      </c>
      <c r="P86" s="104" t="str">
        <f aca="false">IF(F86="","",";")</f>
        <v/>
      </c>
      <c r="Q86" s="117" t="str">
        <f aca="false">IF(F86="","",10^Results!K86)</f>
        <v/>
      </c>
      <c r="R86" s="104" t="str">
        <f aca="false">IF(F86="","","]")</f>
        <v/>
      </c>
      <c r="T86" s="107" t="str">
        <f aca="false">IF(F86="","",Calculations!AI262-Calculations!AW262+MIN(Calculations!AB262:AD262)-MIN(Calculations!AP262:AR262))</f>
        <v/>
      </c>
      <c r="U86" s="99" t="str">
        <f aca="false">IF(F86="","",Calculations!BK262)</f>
        <v/>
      </c>
      <c r="V86" s="100" t="str">
        <f aca="false">IF(F86="","","[")</f>
        <v/>
      </c>
      <c r="W86" s="98" t="str">
        <f aca="false">IF(F86="","",Results!T86-Calculations!BL262)</f>
        <v/>
      </c>
      <c r="X86" s="101" t="str">
        <f aca="false">IF(F86="","",";")</f>
        <v/>
      </c>
      <c r="Y86" s="102" t="str">
        <f aca="false">IF(F86="","",Results!T86+Calculations!BL262)</f>
        <v/>
      </c>
      <c r="Z86" s="98" t="str">
        <f aca="false">IF(F86="","","]")</f>
        <v/>
      </c>
      <c r="AA86" s="118" t="str">
        <f aca="false">IF(F86="","",10^Results!T86)</f>
        <v/>
      </c>
      <c r="AB86" s="109" t="str">
        <f aca="false">IF(F86="","","[")</f>
        <v/>
      </c>
      <c r="AC86" s="118" t="str">
        <f aca="false">IF(F86="","",10^W86)</f>
        <v/>
      </c>
      <c r="AD86" s="110" t="str">
        <f aca="false">IF(F86="","",";")</f>
        <v/>
      </c>
      <c r="AE86" s="119" t="str">
        <f aca="false">IF(F86="","",10^Y86)</f>
        <v/>
      </c>
      <c r="AF86" s="104" t="str">
        <f aca="false">IF(F86="","","]")</f>
        <v/>
      </c>
      <c r="AG86" s="112" t="str">
        <f aca="false">IF(F86="","",Calculations!BC262)</f>
        <v/>
      </c>
      <c r="AH86" s="97" t="str">
        <f aca="false">IF(F86="","",IF(AG86&lt;$W$1,"*",""))</f>
        <v/>
      </c>
      <c r="AI86" s="97" t="str">
        <f aca="false">IF(F86="","",IF(U86&lt;G86,"*",""))</f>
        <v/>
      </c>
    </row>
    <row r="87" s="16" customFormat="true" ht="15" hidden="false" customHeight="false" outlineLevel="0" collapsed="false">
      <c r="A87" s="16" t="str">
        <f aca="false">IF(F87="","",83)</f>
        <v/>
      </c>
      <c r="B87" s="40" t="str">
        <f aca="false">IF(Input!D267="","",Input!D267)</f>
        <v/>
      </c>
      <c r="C87" s="97" t="str">
        <f aca="false">IF(F87="","",":")</f>
        <v/>
      </c>
      <c r="D87" s="16" t="str">
        <f aca="false">IF(Input!M267="","",Input!M267)</f>
        <v/>
      </c>
      <c r="F87" s="98" t="str">
        <f aca="false">IF(COUNT(Input!G266:G268)+COUNT(Input!P266:P268)=0,"",Calculations!C265-Calculations!G265)</f>
        <v/>
      </c>
      <c r="G87" s="99" t="str">
        <f aca="false">IF(F87="","",Calculations!P265)</f>
        <v/>
      </c>
      <c r="H87" s="100" t="str">
        <f aca="false">IF(F87="","","[")</f>
        <v/>
      </c>
      <c r="I87" s="98" t="str">
        <f aca="false">IF(F87="","",F87-Calculations!Q265)</f>
        <v/>
      </c>
      <c r="J87" s="101" t="str">
        <f aca="false">IF(F87="","",";")</f>
        <v/>
      </c>
      <c r="K87" s="102" t="str">
        <f aca="false">IF(F87="","",F87+Calculations!Q265)</f>
        <v/>
      </c>
      <c r="L87" s="98" t="str">
        <f aca="false">IF(F87="","","]")</f>
        <v/>
      </c>
      <c r="M87" s="110" t="str">
        <f aca="false">IF(F87="","",10^Results!F87)</f>
        <v/>
      </c>
      <c r="N87" s="104" t="str">
        <f aca="false">IF(F87="","","[")</f>
        <v/>
      </c>
      <c r="O87" s="104" t="str">
        <f aca="false">IF(F87="","",10^Results!I87)</f>
        <v/>
      </c>
      <c r="P87" s="104" t="str">
        <f aca="false">IF(F87="","",";")</f>
        <v/>
      </c>
      <c r="Q87" s="117" t="str">
        <f aca="false">IF(F87="","",10^Results!K87)</f>
        <v/>
      </c>
      <c r="R87" s="104" t="str">
        <f aca="false">IF(F87="","","]")</f>
        <v/>
      </c>
      <c r="T87" s="107" t="str">
        <f aca="false">IF(F87="","",Calculations!AI265-Calculations!AW265+MIN(Calculations!AB265:AD265)-MIN(Calculations!AP265:AR265))</f>
        <v/>
      </c>
      <c r="U87" s="99" t="str">
        <f aca="false">IF(F87="","",Calculations!BK265)</f>
        <v/>
      </c>
      <c r="V87" s="100" t="str">
        <f aca="false">IF(F87="","","[")</f>
        <v/>
      </c>
      <c r="W87" s="98" t="str">
        <f aca="false">IF(F87="","",Results!T87-Calculations!BL265)</f>
        <v/>
      </c>
      <c r="X87" s="101" t="str">
        <f aca="false">IF(F87="","",";")</f>
        <v/>
      </c>
      <c r="Y87" s="102" t="str">
        <f aca="false">IF(F87="","",Results!T87+Calculations!BL265)</f>
        <v/>
      </c>
      <c r="Z87" s="98" t="str">
        <f aca="false">IF(F87="","","]")</f>
        <v/>
      </c>
      <c r="AA87" s="118" t="str">
        <f aca="false">IF(F87="","",10^Results!T87)</f>
        <v/>
      </c>
      <c r="AB87" s="109" t="str">
        <f aca="false">IF(F87="","","[")</f>
        <v/>
      </c>
      <c r="AC87" s="118" t="str">
        <f aca="false">IF(F87="","",10^W87)</f>
        <v/>
      </c>
      <c r="AD87" s="110" t="str">
        <f aca="false">IF(F87="","",";")</f>
        <v/>
      </c>
      <c r="AE87" s="119" t="str">
        <f aca="false">IF(F87="","",10^Y87)</f>
        <v/>
      </c>
      <c r="AF87" s="104" t="str">
        <f aca="false">IF(F87="","","]")</f>
        <v/>
      </c>
      <c r="AG87" s="112" t="str">
        <f aca="false">IF(F87="","",Calculations!BC265)</f>
        <v/>
      </c>
      <c r="AH87" s="97" t="str">
        <f aca="false">IF(F87="","",IF(AG87&lt;$W$1,"*",""))</f>
        <v/>
      </c>
      <c r="AI87" s="97" t="str">
        <f aca="false">IF(F87="","",IF(U87&lt;G87,"*",""))</f>
        <v/>
      </c>
    </row>
    <row r="88" s="16" customFormat="true" ht="15" hidden="false" customHeight="false" outlineLevel="0" collapsed="false">
      <c r="A88" s="16" t="str">
        <f aca="false">IF(F88="","",84)</f>
        <v/>
      </c>
      <c r="B88" s="40" t="str">
        <f aca="false">IF(Input!D270="","",Input!D270)</f>
        <v/>
      </c>
      <c r="C88" s="97" t="str">
        <f aca="false">IF(F88="","",":")</f>
        <v/>
      </c>
      <c r="D88" s="16" t="str">
        <f aca="false">IF(Input!M270="","",Input!M270)</f>
        <v/>
      </c>
      <c r="F88" s="98" t="str">
        <f aca="false">IF(COUNT(Input!G269:G271)+COUNT(Input!P269:P271)=0,"",Calculations!C268-Calculations!G268)</f>
        <v/>
      </c>
      <c r="G88" s="99" t="str">
        <f aca="false">IF(F88="","",Calculations!P268)</f>
        <v/>
      </c>
      <c r="H88" s="100" t="str">
        <f aca="false">IF(F88="","","[")</f>
        <v/>
      </c>
      <c r="I88" s="98" t="str">
        <f aca="false">IF(F88="","",F88-Calculations!Q268)</f>
        <v/>
      </c>
      <c r="J88" s="101" t="str">
        <f aca="false">IF(F88="","",";")</f>
        <v/>
      </c>
      <c r="K88" s="102" t="str">
        <f aca="false">IF(F88="","",F88+Calculations!Q268)</f>
        <v/>
      </c>
      <c r="L88" s="98" t="str">
        <f aca="false">IF(F88="","","]")</f>
        <v/>
      </c>
      <c r="M88" s="110" t="str">
        <f aca="false">IF(F88="","",10^Results!F88)</f>
        <v/>
      </c>
      <c r="N88" s="104" t="str">
        <f aca="false">IF(F88="","","[")</f>
        <v/>
      </c>
      <c r="O88" s="104" t="str">
        <f aca="false">IF(F88="","",10^Results!I88)</f>
        <v/>
      </c>
      <c r="P88" s="104" t="str">
        <f aca="false">IF(F88="","",";")</f>
        <v/>
      </c>
      <c r="Q88" s="117" t="str">
        <f aca="false">IF(F88="","",10^Results!K88)</f>
        <v/>
      </c>
      <c r="R88" s="104" t="str">
        <f aca="false">IF(F88="","","]")</f>
        <v/>
      </c>
      <c r="T88" s="107" t="str">
        <f aca="false">IF(F88="","",Calculations!AI268-Calculations!AW268+MIN(Calculations!AB268:AD268)-MIN(Calculations!AP268:AR268))</f>
        <v/>
      </c>
      <c r="U88" s="99" t="str">
        <f aca="false">IF(F88="","",Calculations!BK268)</f>
        <v/>
      </c>
      <c r="V88" s="100" t="str">
        <f aca="false">IF(F88="","","[")</f>
        <v/>
      </c>
      <c r="W88" s="98" t="str">
        <f aca="false">IF(F88="","",Results!T88-Calculations!BL268)</f>
        <v/>
      </c>
      <c r="X88" s="101" t="str">
        <f aca="false">IF(F88="","",";")</f>
        <v/>
      </c>
      <c r="Y88" s="102" t="str">
        <f aca="false">IF(F88="","",Results!T88+Calculations!BL268)</f>
        <v/>
      </c>
      <c r="Z88" s="98" t="str">
        <f aca="false">IF(F88="","","]")</f>
        <v/>
      </c>
      <c r="AA88" s="118" t="str">
        <f aca="false">IF(F88="","",10^Results!T88)</f>
        <v/>
      </c>
      <c r="AB88" s="109" t="str">
        <f aca="false">IF(F88="","","[")</f>
        <v/>
      </c>
      <c r="AC88" s="118" t="str">
        <f aca="false">IF(F88="","",10^W88)</f>
        <v/>
      </c>
      <c r="AD88" s="110" t="str">
        <f aca="false">IF(F88="","",";")</f>
        <v/>
      </c>
      <c r="AE88" s="119" t="str">
        <f aca="false">IF(F88="","",10^Y88)</f>
        <v/>
      </c>
      <c r="AF88" s="104" t="str">
        <f aca="false">IF(F88="","","]")</f>
        <v/>
      </c>
      <c r="AG88" s="112" t="str">
        <f aca="false">IF(F88="","",Calculations!BC268)</f>
        <v/>
      </c>
      <c r="AH88" s="97" t="str">
        <f aca="false">IF(F88="","",IF(AG88&lt;$W$1,"*",""))</f>
        <v/>
      </c>
      <c r="AI88" s="97" t="str">
        <f aca="false">IF(F88="","",IF(U88&lt;G88,"*",""))</f>
        <v/>
      </c>
    </row>
    <row r="89" s="16" customFormat="true" ht="15" hidden="false" customHeight="false" outlineLevel="0" collapsed="false">
      <c r="A89" s="16" t="str">
        <f aca="false">IF(F89="","",85)</f>
        <v/>
      </c>
      <c r="B89" s="40" t="str">
        <f aca="false">IF(Input!D273="","",Input!D273)</f>
        <v/>
      </c>
      <c r="C89" s="97" t="str">
        <f aca="false">IF(F89="","",":")</f>
        <v/>
      </c>
      <c r="D89" s="16" t="str">
        <f aca="false">IF(Input!M273="","",Input!M273)</f>
        <v/>
      </c>
      <c r="F89" s="98" t="str">
        <f aca="false">IF(COUNT(Input!G272:G274)+COUNT(Input!P272:P274)=0,"",Calculations!C271-Calculations!G271)</f>
        <v/>
      </c>
      <c r="G89" s="99" t="str">
        <f aca="false">IF(F89="","",Calculations!P271)</f>
        <v/>
      </c>
      <c r="H89" s="100" t="str">
        <f aca="false">IF(F89="","","[")</f>
        <v/>
      </c>
      <c r="I89" s="98" t="str">
        <f aca="false">IF(F89="","",F89-Calculations!Q271)</f>
        <v/>
      </c>
      <c r="J89" s="101" t="str">
        <f aca="false">IF(F89="","",";")</f>
        <v/>
      </c>
      <c r="K89" s="102" t="str">
        <f aca="false">IF(F89="","",F89+Calculations!Q271)</f>
        <v/>
      </c>
      <c r="L89" s="98" t="str">
        <f aca="false">IF(F89="","","]")</f>
        <v/>
      </c>
      <c r="M89" s="110" t="str">
        <f aca="false">IF(F89="","",10^Results!F89)</f>
        <v/>
      </c>
      <c r="N89" s="104" t="str">
        <f aca="false">IF(F89="","","[")</f>
        <v/>
      </c>
      <c r="O89" s="104" t="str">
        <f aca="false">IF(F89="","",10^Results!I89)</f>
        <v/>
      </c>
      <c r="P89" s="104" t="str">
        <f aca="false">IF(F89="","",";")</f>
        <v/>
      </c>
      <c r="Q89" s="117" t="str">
        <f aca="false">IF(F89="","",10^Results!K89)</f>
        <v/>
      </c>
      <c r="R89" s="104" t="str">
        <f aca="false">IF(F89="","","]")</f>
        <v/>
      </c>
      <c r="T89" s="107" t="str">
        <f aca="false">IF(F89="","",Calculations!AI271-Calculations!AW271+MIN(Calculations!AB271:AD271)-MIN(Calculations!AP271:AR271))</f>
        <v/>
      </c>
      <c r="U89" s="99" t="str">
        <f aca="false">IF(F89="","",Calculations!BK271)</f>
        <v/>
      </c>
      <c r="V89" s="100" t="str">
        <f aca="false">IF(F89="","","[")</f>
        <v/>
      </c>
      <c r="W89" s="98" t="str">
        <f aca="false">IF(F89="","",Results!T89-Calculations!BL271)</f>
        <v/>
      </c>
      <c r="X89" s="101" t="str">
        <f aca="false">IF(F89="","",";")</f>
        <v/>
      </c>
      <c r="Y89" s="102" t="str">
        <f aca="false">IF(F89="","",Results!T89+Calculations!BL271)</f>
        <v/>
      </c>
      <c r="Z89" s="98" t="str">
        <f aca="false">IF(F89="","","]")</f>
        <v/>
      </c>
      <c r="AA89" s="118" t="str">
        <f aca="false">IF(F89="","",10^Results!T89)</f>
        <v/>
      </c>
      <c r="AB89" s="109" t="str">
        <f aca="false">IF(F89="","","[")</f>
        <v/>
      </c>
      <c r="AC89" s="118" t="str">
        <f aca="false">IF(F89="","",10^W89)</f>
        <v/>
      </c>
      <c r="AD89" s="110" t="str">
        <f aca="false">IF(F89="","",";")</f>
        <v/>
      </c>
      <c r="AE89" s="119" t="str">
        <f aca="false">IF(F89="","",10^Y89)</f>
        <v/>
      </c>
      <c r="AF89" s="104" t="str">
        <f aca="false">IF(F89="","","]")</f>
        <v/>
      </c>
      <c r="AG89" s="112" t="str">
        <f aca="false">IF(F89="","",Calculations!BC271)</f>
        <v/>
      </c>
      <c r="AH89" s="97" t="str">
        <f aca="false">IF(F89="","",IF(AG89&lt;$W$1,"*",""))</f>
        <v/>
      </c>
      <c r="AI89" s="97" t="str">
        <f aca="false">IF(F89="","",IF(U89&lt;G89,"*",""))</f>
        <v/>
      </c>
    </row>
    <row r="90" s="16" customFormat="true" ht="15" hidden="false" customHeight="false" outlineLevel="0" collapsed="false">
      <c r="A90" s="16" t="str">
        <f aca="false">IF(F90="","",86)</f>
        <v/>
      </c>
      <c r="B90" s="40" t="str">
        <f aca="false">IF(Input!D276="","",Input!D276)</f>
        <v/>
      </c>
      <c r="C90" s="97" t="str">
        <f aca="false">IF(F90="","",":")</f>
        <v/>
      </c>
      <c r="D90" s="16" t="str">
        <f aca="false">IF(Input!M276="","",Input!M276)</f>
        <v/>
      </c>
      <c r="F90" s="98" t="str">
        <f aca="false">IF(COUNT(Input!G275:G277)+COUNT(Input!P275:P277)=0,"",Calculations!C274-Calculations!G274)</f>
        <v/>
      </c>
      <c r="G90" s="99" t="str">
        <f aca="false">IF(F90="","",Calculations!P274)</f>
        <v/>
      </c>
      <c r="H90" s="100" t="str">
        <f aca="false">IF(F90="","","[")</f>
        <v/>
      </c>
      <c r="I90" s="98" t="str">
        <f aca="false">IF(F90="","",F90-Calculations!Q274)</f>
        <v/>
      </c>
      <c r="J90" s="101" t="str">
        <f aca="false">IF(F90="","",";")</f>
        <v/>
      </c>
      <c r="K90" s="102" t="str">
        <f aca="false">IF(F90="","",F90+Calculations!Q274)</f>
        <v/>
      </c>
      <c r="L90" s="98" t="str">
        <f aca="false">IF(F90="","","]")</f>
        <v/>
      </c>
      <c r="M90" s="110" t="str">
        <f aca="false">IF(F90="","",10^Results!F90)</f>
        <v/>
      </c>
      <c r="N90" s="104" t="str">
        <f aca="false">IF(F90="","","[")</f>
        <v/>
      </c>
      <c r="O90" s="104" t="str">
        <f aca="false">IF(F90="","",10^Results!I90)</f>
        <v/>
      </c>
      <c r="P90" s="104" t="str">
        <f aca="false">IF(F90="","",";")</f>
        <v/>
      </c>
      <c r="Q90" s="117" t="str">
        <f aca="false">IF(F90="","",10^Results!K90)</f>
        <v/>
      </c>
      <c r="R90" s="104" t="str">
        <f aca="false">IF(F90="","","]")</f>
        <v/>
      </c>
      <c r="T90" s="107" t="str">
        <f aca="false">IF(F90="","",Calculations!AI274-Calculations!AW274+MIN(Calculations!AB274:AD274)-MIN(Calculations!AP274:AR274))</f>
        <v/>
      </c>
      <c r="U90" s="99" t="str">
        <f aca="false">IF(F90="","",Calculations!BK274)</f>
        <v/>
      </c>
      <c r="V90" s="100" t="str">
        <f aca="false">IF(F90="","","[")</f>
        <v/>
      </c>
      <c r="W90" s="98" t="str">
        <f aca="false">IF(F90="","",Results!T90-Calculations!BL274)</f>
        <v/>
      </c>
      <c r="X90" s="101" t="str">
        <f aca="false">IF(F90="","",";")</f>
        <v/>
      </c>
      <c r="Y90" s="102" t="str">
        <f aca="false">IF(F90="","",Results!T90+Calculations!BL274)</f>
        <v/>
      </c>
      <c r="Z90" s="98" t="str">
        <f aca="false">IF(F90="","","]")</f>
        <v/>
      </c>
      <c r="AA90" s="118" t="str">
        <f aca="false">IF(F90="","",10^Results!T90)</f>
        <v/>
      </c>
      <c r="AB90" s="109" t="str">
        <f aca="false">IF(F90="","","[")</f>
        <v/>
      </c>
      <c r="AC90" s="118" t="str">
        <f aca="false">IF(F90="","",10^W90)</f>
        <v/>
      </c>
      <c r="AD90" s="110" t="str">
        <f aca="false">IF(F90="","",";")</f>
        <v/>
      </c>
      <c r="AE90" s="119" t="str">
        <f aca="false">IF(F90="","",10^Y90)</f>
        <v/>
      </c>
      <c r="AF90" s="104" t="str">
        <f aca="false">IF(F90="","","]")</f>
        <v/>
      </c>
      <c r="AG90" s="112" t="str">
        <f aca="false">IF(F90="","",Calculations!BC274)</f>
        <v/>
      </c>
      <c r="AH90" s="97" t="str">
        <f aca="false">IF(F90="","",IF(AG90&lt;$W$1,"*",""))</f>
        <v/>
      </c>
      <c r="AI90" s="97" t="str">
        <f aca="false">IF(F90="","",IF(U90&lt;G90,"*",""))</f>
        <v/>
      </c>
    </row>
    <row r="91" s="16" customFormat="true" ht="15" hidden="false" customHeight="false" outlineLevel="0" collapsed="false">
      <c r="A91" s="16" t="str">
        <f aca="false">IF(F91="","",87)</f>
        <v/>
      </c>
      <c r="B91" s="40" t="str">
        <f aca="false">IF(Input!D279="","",Input!D279)</f>
        <v/>
      </c>
      <c r="C91" s="97" t="str">
        <f aca="false">IF(F91="","",":")</f>
        <v/>
      </c>
      <c r="D91" s="16" t="str">
        <f aca="false">IF(Input!M279="","",Input!M279)</f>
        <v/>
      </c>
      <c r="F91" s="98" t="str">
        <f aca="false">IF(COUNT(Input!G278:G280)+COUNT(Input!P278:P280)=0,"",Calculations!C277-Calculations!G277)</f>
        <v/>
      </c>
      <c r="G91" s="99" t="str">
        <f aca="false">IF(F91="","",Calculations!P277)</f>
        <v/>
      </c>
      <c r="H91" s="100" t="str">
        <f aca="false">IF(F91="","","[")</f>
        <v/>
      </c>
      <c r="I91" s="98" t="str">
        <f aca="false">IF(F91="","",F91-Calculations!Q277)</f>
        <v/>
      </c>
      <c r="J91" s="101" t="str">
        <f aca="false">IF(F91="","",";")</f>
        <v/>
      </c>
      <c r="K91" s="102" t="str">
        <f aca="false">IF(F91="","",F91+Calculations!Q277)</f>
        <v/>
      </c>
      <c r="L91" s="98" t="str">
        <f aca="false">IF(F91="","","]")</f>
        <v/>
      </c>
      <c r="M91" s="110" t="str">
        <f aca="false">IF(F91="","",10^Results!F91)</f>
        <v/>
      </c>
      <c r="N91" s="104" t="str">
        <f aca="false">IF(F91="","","[")</f>
        <v/>
      </c>
      <c r="O91" s="104" t="str">
        <f aca="false">IF(F91="","",10^Results!I91)</f>
        <v/>
      </c>
      <c r="P91" s="104" t="str">
        <f aca="false">IF(F91="","",";")</f>
        <v/>
      </c>
      <c r="Q91" s="117" t="str">
        <f aca="false">IF(F91="","",10^Results!K91)</f>
        <v/>
      </c>
      <c r="R91" s="104" t="str">
        <f aca="false">IF(F91="","","]")</f>
        <v/>
      </c>
      <c r="T91" s="107" t="str">
        <f aca="false">IF(F91="","",Calculations!AI277-Calculations!AW277+MIN(Calculations!AB277:AD277)-MIN(Calculations!AP277:AR277))</f>
        <v/>
      </c>
      <c r="U91" s="99" t="str">
        <f aca="false">IF(F91="","",Calculations!BK277)</f>
        <v/>
      </c>
      <c r="V91" s="100" t="str">
        <f aca="false">IF(F91="","","[")</f>
        <v/>
      </c>
      <c r="W91" s="98" t="str">
        <f aca="false">IF(F91="","",Results!T91-Calculations!BL277)</f>
        <v/>
      </c>
      <c r="X91" s="101" t="str">
        <f aca="false">IF(F91="","",";")</f>
        <v/>
      </c>
      <c r="Y91" s="102" t="str">
        <f aca="false">IF(F91="","",Results!T91+Calculations!BL277)</f>
        <v/>
      </c>
      <c r="Z91" s="98" t="str">
        <f aca="false">IF(F91="","","]")</f>
        <v/>
      </c>
      <c r="AA91" s="118" t="str">
        <f aca="false">IF(F91="","",10^Results!T91)</f>
        <v/>
      </c>
      <c r="AB91" s="109" t="str">
        <f aca="false">IF(F91="","","[")</f>
        <v/>
      </c>
      <c r="AC91" s="118" t="str">
        <f aca="false">IF(F91="","",10^W91)</f>
        <v/>
      </c>
      <c r="AD91" s="110" t="str">
        <f aca="false">IF(F91="","",";")</f>
        <v/>
      </c>
      <c r="AE91" s="119" t="str">
        <f aca="false">IF(F91="","",10^Y91)</f>
        <v/>
      </c>
      <c r="AF91" s="104" t="str">
        <f aca="false">IF(F91="","","]")</f>
        <v/>
      </c>
      <c r="AG91" s="112" t="str">
        <f aca="false">IF(F91="","",Calculations!BC277)</f>
        <v/>
      </c>
      <c r="AH91" s="97" t="str">
        <f aca="false">IF(F91="","",IF(AG91&lt;$W$1,"*",""))</f>
        <v/>
      </c>
      <c r="AI91" s="97" t="str">
        <f aca="false">IF(F91="","",IF(U91&lt;G91,"*",""))</f>
        <v/>
      </c>
    </row>
    <row r="92" s="16" customFormat="true" ht="15" hidden="false" customHeight="false" outlineLevel="0" collapsed="false">
      <c r="A92" s="16" t="str">
        <f aca="false">IF(F92="","",88)</f>
        <v/>
      </c>
      <c r="B92" s="40" t="str">
        <f aca="false">IF(Input!D282="","",Input!D282)</f>
        <v/>
      </c>
      <c r="C92" s="97" t="str">
        <f aca="false">IF(F92="","",":")</f>
        <v/>
      </c>
      <c r="D92" s="16" t="str">
        <f aca="false">IF(Input!M282="","",Input!M282)</f>
        <v/>
      </c>
      <c r="F92" s="98" t="str">
        <f aca="false">IF(COUNT(Input!G281:G283)+COUNT(Input!P281:P283)=0,"",Calculations!C280-Calculations!G280)</f>
        <v/>
      </c>
      <c r="G92" s="99" t="str">
        <f aca="false">IF(F92="","",Calculations!P280)</f>
        <v/>
      </c>
      <c r="H92" s="100" t="str">
        <f aca="false">IF(F92="","","[")</f>
        <v/>
      </c>
      <c r="I92" s="98" t="str">
        <f aca="false">IF(F92="","",F92-Calculations!Q280)</f>
        <v/>
      </c>
      <c r="J92" s="101" t="str">
        <f aca="false">IF(F92="","",";")</f>
        <v/>
      </c>
      <c r="K92" s="102" t="str">
        <f aca="false">IF(F92="","",F92+Calculations!Q280)</f>
        <v/>
      </c>
      <c r="L92" s="98" t="str">
        <f aca="false">IF(F92="","","]")</f>
        <v/>
      </c>
      <c r="M92" s="110" t="str">
        <f aca="false">IF(F92="","",10^Results!F92)</f>
        <v/>
      </c>
      <c r="N92" s="104" t="str">
        <f aca="false">IF(F92="","","[")</f>
        <v/>
      </c>
      <c r="O92" s="104" t="str">
        <f aca="false">IF(F92="","",10^Results!I92)</f>
        <v/>
      </c>
      <c r="P92" s="104" t="str">
        <f aca="false">IF(F92="","",";")</f>
        <v/>
      </c>
      <c r="Q92" s="117" t="str">
        <f aca="false">IF(F92="","",10^Results!K92)</f>
        <v/>
      </c>
      <c r="R92" s="104" t="str">
        <f aca="false">IF(F92="","","]")</f>
        <v/>
      </c>
      <c r="T92" s="107" t="str">
        <f aca="false">IF(F92="","",Calculations!AI280-Calculations!AW280+MIN(Calculations!AB280:AD280)-MIN(Calculations!AP280:AR280))</f>
        <v/>
      </c>
      <c r="U92" s="99" t="str">
        <f aca="false">IF(F92="","",Calculations!BK280)</f>
        <v/>
      </c>
      <c r="V92" s="100" t="str">
        <f aca="false">IF(F92="","","[")</f>
        <v/>
      </c>
      <c r="W92" s="98" t="str">
        <f aca="false">IF(F92="","",Results!T92-Calculations!BL280)</f>
        <v/>
      </c>
      <c r="X92" s="101" t="str">
        <f aca="false">IF(F92="","",";")</f>
        <v/>
      </c>
      <c r="Y92" s="102" t="str">
        <f aca="false">IF(F92="","",Results!T92+Calculations!BL280)</f>
        <v/>
      </c>
      <c r="Z92" s="98" t="str">
        <f aca="false">IF(F92="","","]")</f>
        <v/>
      </c>
      <c r="AA92" s="118" t="str">
        <f aca="false">IF(F92="","",10^Results!T92)</f>
        <v/>
      </c>
      <c r="AB92" s="109" t="str">
        <f aca="false">IF(F92="","","[")</f>
        <v/>
      </c>
      <c r="AC92" s="118" t="str">
        <f aca="false">IF(F92="","",10^W92)</f>
        <v/>
      </c>
      <c r="AD92" s="110" t="str">
        <f aca="false">IF(F92="","",";")</f>
        <v/>
      </c>
      <c r="AE92" s="119" t="str">
        <f aca="false">IF(F92="","",10^Y92)</f>
        <v/>
      </c>
      <c r="AF92" s="104" t="str">
        <f aca="false">IF(F92="","","]")</f>
        <v/>
      </c>
      <c r="AG92" s="112" t="str">
        <f aca="false">IF(F92="","",Calculations!BC280)</f>
        <v/>
      </c>
      <c r="AH92" s="97" t="str">
        <f aca="false">IF(F92="","",IF(AG92&lt;$W$1,"*",""))</f>
        <v/>
      </c>
      <c r="AI92" s="97" t="str">
        <f aca="false">IF(F92="","",IF(U92&lt;G92,"*",""))</f>
        <v/>
      </c>
    </row>
    <row r="93" s="16" customFormat="true" ht="15" hidden="false" customHeight="false" outlineLevel="0" collapsed="false">
      <c r="A93" s="16" t="str">
        <f aca="false">IF(F93="","",89)</f>
        <v/>
      </c>
      <c r="B93" s="40" t="str">
        <f aca="false">IF(Input!D285="","",Input!D285)</f>
        <v/>
      </c>
      <c r="C93" s="97" t="str">
        <f aca="false">IF(F93="","",":")</f>
        <v/>
      </c>
      <c r="D93" s="16" t="str">
        <f aca="false">IF(Input!M285="","",Input!M285)</f>
        <v/>
      </c>
      <c r="F93" s="98" t="str">
        <f aca="false">IF(COUNT(Input!G284:G286)+COUNT(Input!P284:P286)=0,"",Calculations!C283-Calculations!G283)</f>
        <v/>
      </c>
      <c r="G93" s="99" t="str">
        <f aca="false">IF(F93="","",Calculations!P283)</f>
        <v/>
      </c>
      <c r="H93" s="100" t="str">
        <f aca="false">IF(F93="","","[")</f>
        <v/>
      </c>
      <c r="I93" s="98" t="str">
        <f aca="false">IF(F93="","",F93-Calculations!Q283)</f>
        <v/>
      </c>
      <c r="J93" s="101" t="str">
        <f aca="false">IF(F93="","",";")</f>
        <v/>
      </c>
      <c r="K93" s="102" t="str">
        <f aca="false">IF(F93="","",F93+Calculations!Q283)</f>
        <v/>
      </c>
      <c r="L93" s="98" t="str">
        <f aca="false">IF(F93="","","]")</f>
        <v/>
      </c>
      <c r="M93" s="110" t="str">
        <f aca="false">IF(F93="","",10^Results!F93)</f>
        <v/>
      </c>
      <c r="N93" s="104" t="str">
        <f aca="false">IF(F93="","","[")</f>
        <v/>
      </c>
      <c r="O93" s="104" t="str">
        <f aca="false">IF(F93="","",10^Results!I93)</f>
        <v/>
      </c>
      <c r="P93" s="104" t="str">
        <f aca="false">IF(F93="","",";")</f>
        <v/>
      </c>
      <c r="Q93" s="117" t="str">
        <f aca="false">IF(F93="","",10^Results!K93)</f>
        <v/>
      </c>
      <c r="R93" s="104" t="str">
        <f aca="false">IF(F93="","","]")</f>
        <v/>
      </c>
      <c r="T93" s="107" t="str">
        <f aca="false">IF(F93="","",Calculations!AI283-Calculations!AW283+MIN(Calculations!AB283:AD283)-MIN(Calculations!AP283:AR283))</f>
        <v/>
      </c>
      <c r="U93" s="99" t="str">
        <f aca="false">IF(F93="","",Calculations!BK283)</f>
        <v/>
      </c>
      <c r="V93" s="100" t="str">
        <f aca="false">IF(F93="","","[")</f>
        <v/>
      </c>
      <c r="W93" s="98" t="str">
        <f aca="false">IF(F93="","",Results!T93-Calculations!BL283)</f>
        <v/>
      </c>
      <c r="X93" s="101" t="str">
        <f aca="false">IF(F93="","",";")</f>
        <v/>
      </c>
      <c r="Y93" s="102" t="str">
        <f aca="false">IF(F93="","",Results!T93+Calculations!BL283)</f>
        <v/>
      </c>
      <c r="Z93" s="98" t="str">
        <f aca="false">IF(F93="","","]")</f>
        <v/>
      </c>
      <c r="AA93" s="118" t="str">
        <f aca="false">IF(F93="","",10^Results!T93)</f>
        <v/>
      </c>
      <c r="AB93" s="109" t="str">
        <f aca="false">IF(F93="","","[")</f>
        <v/>
      </c>
      <c r="AC93" s="118" t="str">
        <f aca="false">IF(F93="","",10^W93)</f>
        <v/>
      </c>
      <c r="AD93" s="110" t="str">
        <f aca="false">IF(F93="","",";")</f>
        <v/>
      </c>
      <c r="AE93" s="119" t="str">
        <f aca="false">IF(F93="","",10^Y93)</f>
        <v/>
      </c>
      <c r="AF93" s="104" t="str">
        <f aca="false">IF(F93="","","]")</f>
        <v/>
      </c>
      <c r="AG93" s="112" t="str">
        <f aca="false">IF(F93="","",Calculations!BC283)</f>
        <v/>
      </c>
      <c r="AH93" s="97" t="str">
        <f aca="false">IF(F93="","",IF(AG93&lt;$W$1,"*",""))</f>
        <v/>
      </c>
      <c r="AI93" s="97" t="str">
        <f aca="false">IF(F93="","",IF(U93&lt;G93,"*",""))</f>
        <v/>
      </c>
    </row>
    <row r="94" s="16" customFormat="true" ht="15" hidden="false" customHeight="false" outlineLevel="0" collapsed="false">
      <c r="A94" s="16" t="str">
        <f aca="false">IF(F94="","",90)</f>
        <v/>
      </c>
      <c r="B94" s="40" t="str">
        <f aca="false">IF(Input!D288="","",Input!D288)</f>
        <v/>
      </c>
      <c r="C94" s="97" t="str">
        <f aca="false">IF(F94="","",":")</f>
        <v/>
      </c>
      <c r="D94" s="16" t="str">
        <f aca="false">IF(Input!M288="","",Input!M288)</f>
        <v/>
      </c>
      <c r="F94" s="98" t="str">
        <f aca="false">IF(COUNT(Input!G287:G289)+COUNT(Input!P287:P289)=0,"",Calculations!C286-Calculations!G286)</f>
        <v/>
      </c>
      <c r="G94" s="99" t="str">
        <f aca="false">IF(F94="","",Calculations!P286)</f>
        <v/>
      </c>
      <c r="H94" s="100" t="str">
        <f aca="false">IF(F94="","","[")</f>
        <v/>
      </c>
      <c r="I94" s="98" t="str">
        <f aca="false">IF(F94="","",F94-Calculations!Q286)</f>
        <v/>
      </c>
      <c r="J94" s="101" t="str">
        <f aca="false">IF(F94="","",";")</f>
        <v/>
      </c>
      <c r="K94" s="102" t="str">
        <f aca="false">IF(F94="","",F94+Calculations!Q286)</f>
        <v/>
      </c>
      <c r="L94" s="98" t="str">
        <f aca="false">IF(F94="","","]")</f>
        <v/>
      </c>
      <c r="M94" s="110" t="str">
        <f aca="false">IF(F94="","",10^Results!F94)</f>
        <v/>
      </c>
      <c r="N94" s="104" t="str">
        <f aca="false">IF(F94="","","[")</f>
        <v/>
      </c>
      <c r="O94" s="104" t="str">
        <f aca="false">IF(F94="","",10^Results!I94)</f>
        <v/>
      </c>
      <c r="P94" s="104" t="str">
        <f aca="false">IF(F94="","",";")</f>
        <v/>
      </c>
      <c r="Q94" s="117" t="str">
        <f aca="false">IF(F94="","",10^Results!K94)</f>
        <v/>
      </c>
      <c r="R94" s="104" t="str">
        <f aca="false">IF(F94="","","]")</f>
        <v/>
      </c>
      <c r="T94" s="107" t="str">
        <f aca="false">IF(F94="","",Calculations!AI286-Calculations!AW286+MIN(Calculations!AB286:AD286)-MIN(Calculations!AP286:AR286))</f>
        <v/>
      </c>
      <c r="U94" s="99" t="str">
        <f aca="false">IF(F94="","",Calculations!BK286)</f>
        <v/>
      </c>
      <c r="V94" s="100" t="str">
        <f aca="false">IF(F94="","","[")</f>
        <v/>
      </c>
      <c r="W94" s="98" t="str">
        <f aca="false">IF(F94="","",Results!T94-Calculations!BL286)</f>
        <v/>
      </c>
      <c r="X94" s="101" t="str">
        <f aca="false">IF(F94="","",";")</f>
        <v/>
      </c>
      <c r="Y94" s="102" t="str">
        <f aca="false">IF(F94="","",Results!T94+Calculations!BL286)</f>
        <v/>
      </c>
      <c r="Z94" s="98" t="str">
        <f aca="false">IF(F94="","","]")</f>
        <v/>
      </c>
      <c r="AA94" s="118" t="str">
        <f aca="false">IF(F94="","",10^Results!T94)</f>
        <v/>
      </c>
      <c r="AB94" s="109" t="str">
        <f aca="false">IF(F94="","","[")</f>
        <v/>
      </c>
      <c r="AC94" s="118" t="str">
        <f aca="false">IF(F94="","",10^W94)</f>
        <v/>
      </c>
      <c r="AD94" s="110" t="str">
        <f aca="false">IF(F94="","",";")</f>
        <v/>
      </c>
      <c r="AE94" s="119" t="str">
        <f aca="false">IF(F94="","",10^Y94)</f>
        <v/>
      </c>
      <c r="AF94" s="104" t="str">
        <f aca="false">IF(F94="","","]")</f>
        <v/>
      </c>
      <c r="AG94" s="112" t="str">
        <f aca="false">IF(F94="","",Calculations!BC286)</f>
        <v/>
      </c>
      <c r="AH94" s="97" t="str">
        <f aca="false">IF(F94="","",IF(AG94&lt;$W$1,"*",""))</f>
        <v/>
      </c>
      <c r="AI94" s="97" t="str">
        <f aca="false">IF(F94="","",IF(U94&lt;G94,"*",""))</f>
        <v/>
      </c>
    </row>
    <row r="95" s="16" customFormat="true" ht="15" hidden="false" customHeight="false" outlineLevel="0" collapsed="false">
      <c r="A95" s="16" t="str">
        <f aca="false">IF(F95="","",91)</f>
        <v/>
      </c>
      <c r="B95" s="40" t="str">
        <f aca="false">IF(Input!D291="","",Input!D291)</f>
        <v/>
      </c>
      <c r="C95" s="97" t="str">
        <f aca="false">IF(F95="","",":")</f>
        <v/>
      </c>
      <c r="D95" s="16" t="str">
        <f aca="false">IF(Input!M291="","",Input!M291)</f>
        <v/>
      </c>
      <c r="F95" s="98" t="str">
        <f aca="false">IF(COUNT(Input!G290:G292)+COUNT(Input!P290:P292)=0,"",Calculations!C289-Calculations!G289)</f>
        <v/>
      </c>
      <c r="G95" s="99" t="str">
        <f aca="false">IF(F95="","",Calculations!P289)</f>
        <v/>
      </c>
      <c r="H95" s="100" t="str">
        <f aca="false">IF(F95="","","[")</f>
        <v/>
      </c>
      <c r="I95" s="98" t="str">
        <f aca="false">IF(F95="","",F95-Calculations!Q289)</f>
        <v/>
      </c>
      <c r="J95" s="101" t="str">
        <f aca="false">IF(F95="","",";")</f>
        <v/>
      </c>
      <c r="K95" s="102" t="str">
        <f aca="false">IF(F95="","",F95+Calculations!Q289)</f>
        <v/>
      </c>
      <c r="L95" s="98" t="str">
        <f aca="false">IF(F95="","","]")</f>
        <v/>
      </c>
      <c r="M95" s="110" t="str">
        <f aca="false">IF(F95="","",10^Results!F95)</f>
        <v/>
      </c>
      <c r="N95" s="104" t="str">
        <f aca="false">IF(F95="","","[")</f>
        <v/>
      </c>
      <c r="O95" s="104" t="str">
        <f aca="false">IF(F95="","",10^Results!I95)</f>
        <v/>
      </c>
      <c r="P95" s="104" t="str">
        <f aca="false">IF(F95="","",";")</f>
        <v/>
      </c>
      <c r="Q95" s="117" t="str">
        <f aca="false">IF(F95="","",10^Results!K95)</f>
        <v/>
      </c>
      <c r="R95" s="104" t="str">
        <f aca="false">IF(F95="","","]")</f>
        <v/>
      </c>
      <c r="T95" s="107" t="str">
        <f aca="false">IF(F95="","",Calculations!AI289-Calculations!AW289+MIN(Calculations!AB289:AD289)-MIN(Calculations!AP289:AR289))</f>
        <v/>
      </c>
      <c r="U95" s="99" t="str">
        <f aca="false">IF(F95="","",Calculations!BK289)</f>
        <v/>
      </c>
      <c r="V95" s="100" t="str">
        <f aca="false">IF(F95="","","[")</f>
        <v/>
      </c>
      <c r="W95" s="98" t="str">
        <f aca="false">IF(F95="","",Results!T95-Calculations!BL289)</f>
        <v/>
      </c>
      <c r="X95" s="101" t="str">
        <f aca="false">IF(F95="","",";")</f>
        <v/>
      </c>
      <c r="Y95" s="102" t="str">
        <f aca="false">IF(F95="","",Results!T95+Calculations!BL289)</f>
        <v/>
      </c>
      <c r="Z95" s="98" t="str">
        <f aca="false">IF(F95="","","]")</f>
        <v/>
      </c>
      <c r="AA95" s="118" t="str">
        <f aca="false">IF(F95="","",10^Results!T95)</f>
        <v/>
      </c>
      <c r="AB95" s="109" t="str">
        <f aca="false">IF(F95="","","[")</f>
        <v/>
      </c>
      <c r="AC95" s="118" t="str">
        <f aca="false">IF(F95="","",10^W95)</f>
        <v/>
      </c>
      <c r="AD95" s="110" t="str">
        <f aca="false">IF(F95="","",";")</f>
        <v/>
      </c>
      <c r="AE95" s="119" t="str">
        <f aca="false">IF(F95="","",10^Y95)</f>
        <v/>
      </c>
      <c r="AF95" s="104" t="str">
        <f aca="false">IF(F95="","","]")</f>
        <v/>
      </c>
      <c r="AG95" s="112" t="str">
        <f aca="false">IF(F95="","",Calculations!BC289)</f>
        <v/>
      </c>
      <c r="AH95" s="97" t="str">
        <f aca="false">IF(F95="","",IF(AG95&lt;$W$1,"*",""))</f>
        <v/>
      </c>
      <c r="AI95" s="97" t="str">
        <f aca="false">IF(F95="","",IF(U95&lt;G95,"*",""))</f>
        <v/>
      </c>
    </row>
    <row r="96" s="16" customFormat="true" ht="15" hidden="false" customHeight="false" outlineLevel="0" collapsed="false">
      <c r="A96" s="16" t="str">
        <f aca="false">IF(F96="","",92)</f>
        <v/>
      </c>
      <c r="B96" s="40" t="str">
        <f aca="false">IF(Input!D294="","",Input!D294)</f>
        <v/>
      </c>
      <c r="C96" s="97" t="str">
        <f aca="false">IF(F96="","",":")</f>
        <v/>
      </c>
      <c r="D96" s="16" t="str">
        <f aca="false">IF(Input!M294="","",Input!M294)</f>
        <v/>
      </c>
      <c r="F96" s="98" t="str">
        <f aca="false">IF(COUNT(Input!G293:G295)+COUNT(Input!P293:P295)=0,"",Calculations!C292-Calculations!G292)</f>
        <v/>
      </c>
      <c r="G96" s="99" t="str">
        <f aca="false">IF(F96="","",Calculations!P292)</f>
        <v/>
      </c>
      <c r="H96" s="100" t="str">
        <f aca="false">IF(F96="","","[")</f>
        <v/>
      </c>
      <c r="I96" s="98" t="str">
        <f aca="false">IF(F96="","",F96-Calculations!Q292)</f>
        <v/>
      </c>
      <c r="J96" s="101" t="str">
        <f aca="false">IF(F96="","",";")</f>
        <v/>
      </c>
      <c r="K96" s="102" t="str">
        <f aca="false">IF(F96="","",F96+Calculations!Q292)</f>
        <v/>
      </c>
      <c r="L96" s="98" t="str">
        <f aca="false">IF(F96="","","]")</f>
        <v/>
      </c>
      <c r="M96" s="110" t="str">
        <f aca="false">IF(F96="","",10^Results!F96)</f>
        <v/>
      </c>
      <c r="N96" s="104" t="str">
        <f aca="false">IF(F96="","","[")</f>
        <v/>
      </c>
      <c r="O96" s="104" t="str">
        <f aca="false">IF(F96="","",10^Results!I96)</f>
        <v/>
      </c>
      <c r="P96" s="104" t="str">
        <f aca="false">IF(F96="","",";")</f>
        <v/>
      </c>
      <c r="Q96" s="117" t="str">
        <f aca="false">IF(F96="","",10^Results!K96)</f>
        <v/>
      </c>
      <c r="R96" s="104" t="str">
        <f aca="false">IF(F96="","","]")</f>
        <v/>
      </c>
      <c r="T96" s="107" t="str">
        <f aca="false">IF(F96="","",Calculations!AI292-Calculations!AW292+MIN(Calculations!AB292:AD292)-MIN(Calculations!AP292:AR292))</f>
        <v/>
      </c>
      <c r="U96" s="99" t="str">
        <f aca="false">IF(F96="","",Calculations!BK292)</f>
        <v/>
      </c>
      <c r="V96" s="100" t="str">
        <f aca="false">IF(F96="","","[")</f>
        <v/>
      </c>
      <c r="W96" s="98" t="str">
        <f aca="false">IF(F96="","",Results!T96-Calculations!BL292)</f>
        <v/>
      </c>
      <c r="X96" s="101" t="str">
        <f aca="false">IF(F96="","",";")</f>
        <v/>
      </c>
      <c r="Y96" s="102" t="str">
        <f aca="false">IF(F96="","",Results!T96+Calculations!BL292)</f>
        <v/>
      </c>
      <c r="Z96" s="98" t="str">
        <f aca="false">IF(F96="","","]")</f>
        <v/>
      </c>
      <c r="AA96" s="118" t="str">
        <f aca="false">IF(F96="","",10^Results!T96)</f>
        <v/>
      </c>
      <c r="AB96" s="109" t="str">
        <f aca="false">IF(F96="","","[")</f>
        <v/>
      </c>
      <c r="AC96" s="118" t="str">
        <f aca="false">IF(F96="","",10^W96)</f>
        <v/>
      </c>
      <c r="AD96" s="110" t="str">
        <f aca="false">IF(F96="","",";")</f>
        <v/>
      </c>
      <c r="AE96" s="119" t="str">
        <f aca="false">IF(F96="","",10^Y96)</f>
        <v/>
      </c>
      <c r="AF96" s="104" t="str">
        <f aca="false">IF(F96="","","]")</f>
        <v/>
      </c>
      <c r="AG96" s="112" t="str">
        <f aca="false">IF(F96="","",Calculations!BC292)</f>
        <v/>
      </c>
      <c r="AH96" s="97" t="str">
        <f aca="false">IF(F96="","",IF(AG96&lt;$W$1,"*",""))</f>
        <v/>
      </c>
      <c r="AI96" s="97" t="str">
        <f aca="false">IF(F96="","",IF(U96&lt;G96,"*",""))</f>
        <v/>
      </c>
    </row>
    <row r="97" s="16" customFormat="true" ht="15" hidden="false" customHeight="false" outlineLevel="0" collapsed="false">
      <c r="A97" s="16" t="str">
        <f aca="false">IF(F97="","",93)</f>
        <v/>
      </c>
      <c r="B97" s="40" t="str">
        <f aca="false">IF(Input!D297="","",Input!D297)</f>
        <v/>
      </c>
      <c r="C97" s="97" t="str">
        <f aca="false">IF(F97="","",":")</f>
        <v/>
      </c>
      <c r="D97" s="16" t="str">
        <f aca="false">IF(Input!M297="","",Input!M297)</f>
        <v/>
      </c>
      <c r="F97" s="98" t="str">
        <f aca="false">IF(COUNT(Input!G296:G298)+COUNT(Input!P296:P298)=0,"",Calculations!C295-Calculations!G295)</f>
        <v/>
      </c>
      <c r="G97" s="99" t="str">
        <f aca="false">IF(F97="","",Calculations!P295)</f>
        <v/>
      </c>
      <c r="H97" s="100" t="str">
        <f aca="false">IF(F97="","","[")</f>
        <v/>
      </c>
      <c r="I97" s="98" t="str">
        <f aca="false">IF(F97="","",F97-Calculations!Q295)</f>
        <v/>
      </c>
      <c r="J97" s="101" t="str">
        <f aca="false">IF(F97="","",";")</f>
        <v/>
      </c>
      <c r="K97" s="102" t="str">
        <f aca="false">IF(F97="","",F97+Calculations!Q295)</f>
        <v/>
      </c>
      <c r="L97" s="98" t="str">
        <f aca="false">IF(F97="","","]")</f>
        <v/>
      </c>
      <c r="M97" s="110" t="str">
        <f aca="false">IF(F97="","",10^Results!F97)</f>
        <v/>
      </c>
      <c r="N97" s="104" t="str">
        <f aca="false">IF(F97="","","[")</f>
        <v/>
      </c>
      <c r="O97" s="104" t="str">
        <f aca="false">IF(F97="","",10^Results!I97)</f>
        <v/>
      </c>
      <c r="P97" s="104" t="str">
        <f aca="false">IF(F97="","",";")</f>
        <v/>
      </c>
      <c r="Q97" s="117" t="str">
        <f aca="false">IF(F97="","",10^Results!K97)</f>
        <v/>
      </c>
      <c r="R97" s="104" t="str">
        <f aca="false">IF(F97="","","]")</f>
        <v/>
      </c>
      <c r="T97" s="107" t="str">
        <f aca="false">IF(F97="","",Calculations!AI295-Calculations!AW295+MIN(Calculations!AB295:AD295)-MIN(Calculations!AP295:AR295))</f>
        <v/>
      </c>
      <c r="U97" s="99" t="str">
        <f aca="false">IF(F97="","",Calculations!BK295)</f>
        <v/>
      </c>
      <c r="V97" s="100" t="str">
        <f aca="false">IF(F97="","","[")</f>
        <v/>
      </c>
      <c r="W97" s="98" t="str">
        <f aca="false">IF(F97="","",Results!T97-Calculations!BL295)</f>
        <v/>
      </c>
      <c r="X97" s="101" t="str">
        <f aca="false">IF(F97="","",";")</f>
        <v/>
      </c>
      <c r="Y97" s="102" t="str">
        <f aca="false">IF(F97="","",Results!T97+Calculations!BL295)</f>
        <v/>
      </c>
      <c r="Z97" s="98" t="str">
        <f aca="false">IF(F97="","","]")</f>
        <v/>
      </c>
      <c r="AA97" s="118" t="str">
        <f aca="false">IF(F97="","",10^Results!T97)</f>
        <v/>
      </c>
      <c r="AB97" s="109" t="str">
        <f aca="false">IF(F97="","","[")</f>
        <v/>
      </c>
      <c r="AC97" s="118" t="str">
        <f aca="false">IF(F97="","",10^W97)</f>
        <v/>
      </c>
      <c r="AD97" s="110" t="str">
        <f aca="false">IF(F97="","",";")</f>
        <v/>
      </c>
      <c r="AE97" s="119" t="str">
        <f aca="false">IF(F97="","",10^Y97)</f>
        <v/>
      </c>
      <c r="AF97" s="104" t="str">
        <f aca="false">IF(F97="","","]")</f>
        <v/>
      </c>
      <c r="AG97" s="112" t="str">
        <f aca="false">IF(F97="","",Calculations!BC295)</f>
        <v/>
      </c>
      <c r="AH97" s="97" t="str">
        <f aca="false">IF(F97="","",IF(AG97&lt;$W$1,"*",""))</f>
        <v/>
      </c>
      <c r="AI97" s="97" t="str">
        <f aca="false">IF(F97="","",IF(U97&lt;G97,"*",""))</f>
        <v/>
      </c>
    </row>
    <row r="98" s="16" customFormat="true" ht="15" hidden="false" customHeight="false" outlineLevel="0" collapsed="false">
      <c r="A98" s="16" t="str">
        <f aca="false">IF(F98="","",94)</f>
        <v/>
      </c>
      <c r="B98" s="40" t="str">
        <f aca="false">IF(Input!D300="","",Input!D300)</f>
        <v/>
      </c>
      <c r="C98" s="97" t="str">
        <f aca="false">IF(F98="","",":")</f>
        <v/>
      </c>
      <c r="D98" s="16" t="str">
        <f aca="false">IF(Input!M300="","",Input!M300)</f>
        <v/>
      </c>
      <c r="F98" s="98" t="str">
        <f aca="false">IF(COUNT(Input!G299:G301)+COUNT(Input!P299:P301)=0,"",Calculations!C298-Calculations!G298)</f>
        <v/>
      </c>
      <c r="G98" s="99" t="str">
        <f aca="false">IF(F98="","",Calculations!P298)</f>
        <v/>
      </c>
      <c r="H98" s="100" t="str">
        <f aca="false">IF(F98="","","[")</f>
        <v/>
      </c>
      <c r="I98" s="98" t="str">
        <f aca="false">IF(F98="","",F98-Calculations!Q298)</f>
        <v/>
      </c>
      <c r="J98" s="101" t="str">
        <f aca="false">IF(F98="","",";")</f>
        <v/>
      </c>
      <c r="K98" s="102" t="str">
        <f aca="false">IF(F98="","",F98+Calculations!Q298)</f>
        <v/>
      </c>
      <c r="L98" s="98" t="str">
        <f aca="false">IF(F98="","","]")</f>
        <v/>
      </c>
      <c r="M98" s="110" t="str">
        <f aca="false">IF(F98="","",10^Results!F98)</f>
        <v/>
      </c>
      <c r="N98" s="104" t="str">
        <f aca="false">IF(F98="","","[")</f>
        <v/>
      </c>
      <c r="O98" s="104" t="str">
        <f aca="false">IF(F98="","",10^Results!I98)</f>
        <v/>
      </c>
      <c r="P98" s="104" t="str">
        <f aca="false">IF(F98="","",";")</f>
        <v/>
      </c>
      <c r="Q98" s="117" t="str">
        <f aca="false">IF(F98="","",10^Results!K98)</f>
        <v/>
      </c>
      <c r="R98" s="104" t="str">
        <f aca="false">IF(F98="","","]")</f>
        <v/>
      </c>
      <c r="T98" s="107" t="str">
        <f aca="false">IF(F98="","",Calculations!AI298-Calculations!AW298+MIN(Calculations!AB298:AD298)-MIN(Calculations!AP298:AR298))</f>
        <v/>
      </c>
      <c r="U98" s="99" t="str">
        <f aca="false">IF(F98="","",Calculations!BK298)</f>
        <v/>
      </c>
      <c r="V98" s="100" t="str">
        <f aca="false">IF(F98="","","[")</f>
        <v/>
      </c>
      <c r="W98" s="98" t="str">
        <f aca="false">IF(F98="","",Results!T98-Calculations!BL298)</f>
        <v/>
      </c>
      <c r="X98" s="101" t="str">
        <f aca="false">IF(F98="","",";")</f>
        <v/>
      </c>
      <c r="Y98" s="102" t="str">
        <f aca="false">IF(F98="","",Results!T98+Calculations!BL298)</f>
        <v/>
      </c>
      <c r="Z98" s="98" t="str">
        <f aca="false">IF(F98="","","]")</f>
        <v/>
      </c>
      <c r="AA98" s="118" t="str">
        <f aca="false">IF(F98="","",10^Results!T98)</f>
        <v/>
      </c>
      <c r="AB98" s="109" t="str">
        <f aca="false">IF(F98="","","[")</f>
        <v/>
      </c>
      <c r="AC98" s="118" t="str">
        <f aca="false">IF(F98="","",10^W98)</f>
        <v/>
      </c>
      <c r="AD98" s="110" t="str">
        <f aca="false">IF(F98="","",";")</f>
        <v/>
      </c>
      <c r="AE98" s="119" t="str">
        <f aca="false">IF(F98="","",10^Y98)</f>
        <v/>
      </c>
      <c r="AF98" s="104" t="str">
        <f aca="false">IF(F98="","","]")</f>
        <v/>
      </c>
      <c r="AG98" s="112" t="str">
        <f aca="false">IF(F98="","",Calculations!BC298)</f>
        <v/>
      </c>
      <c r="AH98" s="97" t="str">
        <f aca="false">IF(F98="","",IF(AG98&lt;$W$1,"*",""))</f>
        <v/>
      </c>
      <c r="AI98" s="97" t="str">
        <f aca="false">IF(F98="","",IF(U98&lt;G98,"*",""))</f>
        <v/>
      </c>
    </row>
    <row r="99" s="16" customFormat="true" ht="15" hidden="false" customHeight="false" outlineLevel="0" collapsed="false">
      <c r="A99" s="16" t="str">
        <f aca="false">IF(F99="","",95)</f>
        <v/>
      </c>
      <c r="B99" s="40" t="str">
        <f aca="false">IF(Input!D303="","",Input!D303)</f>
        <v/>
      </c>
      <c r="C99" s="97" t="str">
        <f aca="false">IF(F99="","",":")</f>
        <v/>
      </c>
      <c r="D99" s="16" t="str">
        <f aca="false">IF(Input!M303="","",Input!M303)</f>
        <v/>
      </c>
      <c r="F99" s="98" t="str">
        <f aca="false">IF(COUNT(Input!G302:G304)+COUNT(Input!P302:P304)=0,"",Calculations!C301-Calculations!G301)</f>
        <v/>
      </c>
      <c r="G99" s="99" t="str">
        <f aca="false">IF(F99="","",Calculations!P301)</f>
        <v/>
      </c>
      <c r="H99" s="100" t="str">
        <f aca="false">IF(F99="","","[")</f>
        <v/>
      </c>
      <c r="I99" s="98" t="str">
        <f aca="false">IF(F99="","",F99-Calculations!Q301)</f>
        <v/>
      </c>
      <c r="J99" s="101" t="str">
        <f aca="false">IF(F99="","",";")</f>
        <v/>
      </c>
      <c r="K99" s="102" t="str">
        <f aca="false">IF(F99="","",F99+Calculations!Q301)</f>
        <v/>
      </c>
      <c r="L99" s="98" t="str">
        <f aca="false">IF(F99="","","]")</f>
        <v/>
      </c>
      <c r="M99" s="110" t="str">
        <f aca="false">IF(F99="","",10^Results!F99)</f>
        <v/>
      </c>
      <c r="N99" s="104" t="str">
        <f aca="false">IF(F99="","","[")</f>
        <v/>
      </c>
      <c r="O99" s="104" t="str">
        <f aca="false">IF(F99="","",10^Results!I99)</f>
        <v/>
      </c>
      <c r="P99" s="104" t="str">
        <f aca="false">IF(F99="","",";")</f>
        <v/>
      </c>
      <c r="Q99" s="117" t="str">
        <f aca="false">IF(F99="","",10^Results!K99)</f>
        <v/>
      </c>
      <c r="R99" s="104" t="str">
        <f aca="false">IF(F99="","","]")</f>
        <v/>
      </c>
      <c r="T99" s="107" t="str">
        <f aca="false">IF(F99="","",Calculations!AI301-Calculations!AW301+MIN(Calculations!AB301:AD301)-MIN(Calculations!AP301:AR301))</f>
        <v/>
      </c>
      <c r="U99" s="99" t="str">
        <f aca="false">IF(F99="","",Calculations!BK301)</f>
        <v/>
      </c>
      <c r="V99" s="100" t="str">
        <f aca="false">IF(F99="","","[")</f>
        <v/>
      </c>
      <c r="W99" s="98" t="str">
        <f aca="false">IF(F99="","",Results!T99-Calculations!BL301)</f>
        <v/>
      </c>
      <c r="X99" s="101" t="str">
        <f aca="false">IF(F99="","",";")</f>
        <v/>
      </c>
      <c r="Y99" s="102" t="str">
        <f aca="false">IF(F99="","",Results!T99+Calculations!BL301)</f>
        <v/>
      </c>
      <c r="Z99" s="98" t="str">
        <f aca="false">IF(F99="","","]")</f>
        <v/>
      </c>
      <c r="AA99" s="118" t="str">
        <f aca="false">IF(F99="","",10^Results!T99)</f>
        <v/>
      </c>
      <c r="AB99" s="109" t="str">
        <f aca="false">IF(F99="","","[")</f>
        <v/>
      </c>
      <c r="AC99" s="118" t="str">
        <f aca="false">IF(F99="","",10^W99)</f>
        <v/>
      </c>
      <c r="AD99" s="110" t="str">
        <f aca="false">IF(F99="","",";")</f>
        <v/>
      </c>
      <c r="AE99" s="119" t="str">
        <f aca="false">IF(F99="","",10^Y99)</f>
        <v/>
      </c>
      <c r="AF99" s="104" t="str">
        <f aca="false">IF(F99="","","]")</f>
        <v/>
      </c>
      <c r="AG99" s="112" t="str">
        <f aca="false">IF(F99="","",Calculations!BC301)</f>
        <v/>
      </c>
      <c r="AH99" s="97" t="str">
        <f aca="false">IF(F99="","",IF(AG99&lt;$W$1,"*",""))</f>
        <v/>
      </c>
      <c r="AI99" s="97" t="str">
        <f aca="false">IF(F99="","",IF(U99&lt;G99,"*",""))</f>
        <v/>
      </c>
    </row>
    <row r="100" s="16" customFormat="true" ht="15" hidden="false" customHeight="false" outlineLevel="0" collapsed="false">
      <c r="A100" s="16" t="str">
        <f aca="false">IF(F100="","",96)</f>
        <v/>
      </c>
      <c r="B100" s="40" t="str">
        <f aca="false">IF(Input!D306="","",Input!D306)</f>
        <v/>
      </c>
      <c r="C100" s="97" t="str">
        <f aca="false">IF(F100="","",":")</f>
        <v/>
      </c>
      <c r="D100" s="16" t="str">
        <f aca="false">IF(Input!M306="","",Input!M306)</f>
        <v/>
      </c>
      <c r="F100" s="98" t="str">
        <f aca="false">IF(COUNT(Input!G305:G307)+COUNT(Input!P305:P307)=0,"",Calculations!C304-Calculations!G304)</f>
        <v/>
      </c>
      <c r="G100" s="99" t="str">
        <f aca="false">IF(F100="","",Calculations!P304)</f>
        <v/>
      </c>
      <c r="H100" s="100" t="str">
        <f aca="false">IF(F100="","","[")</f>
        <v/>
      </c>
      <c r="I100" s="98" t="str">
        <f aca="false">IF(F100="","",F100-Calculations!Q304)</f>
        <v/>
      </c>
      <c r="J100" s="101" t="str">
        <f aca="false">IF(F100="","",";")</f>
        <v/>
      </c>
      <c r="K100" s="102" t="str">
        <f aca="false">IF(F100="","",F100+Calculations!Q304)</f>
        <v/>
      </c>
      <c r="L100" s="98" t="str">
        <f aca="false">IF(F100="","","]")</f>
        <v/>
      </c>
      <c r="M100" s="110" t="str">
        <f aca="false">IF(F100="","",10^Results!F100)</f>
        <v/>
      </c>
      <c r="N100" s="104" t="str">
        <f aca="false">IF(F100="","","[")</f>
        <v/>
      </c>
      <c r="O100" s="104" t="str">
        <f aca="false">IF(F100="","",10^Results!I100)</f>
        <v/>
      </c>
      <c r="P100" s="104" t="str">
        <f aca="false">IF(F100="","",";")</f>
        <v/>
      </c>
      <c r="Q100" s="117" t="str">
        <f aca="false">IF(F100="","",10^Results!K100)</f>
        <v/>
      </c>
      <c r="R100" s="104" t="str">
        <f aca="false">IF(F100="","","]")</f>
        <v/>
      </c>
      <c r="T100" s="107" t="str">
        <f aca="false">IF(F100="","",Calculations!AI304-Calculations!AW304+MIN(Calculations!AB304:AD304)-MIN(Calculations!AP304:AR304))</f>
        <v/>
      </c>
      <c r="U100" s="99" t="str">
        <f aca="false">IF(F100="","",Calculations!BK304)</f>
        <v/>
      </c>
      <c r="V100" s="100" t="str">
        <f aca="false">IF(F100="","","[")</f>
        <v/>
      </c>
      <c r="W100" s="98" t="str">
        <f aca="false">IF(F100="","",Results!T100-Calculations!BL304)</f>
        <v/>
      </c>
      <c r="X100" s="101" t="str">
        <f aca="false">IF(F100="","",";")</f>
        <v/>
      </c>
      <c r="Y100" s="102" t="str">
        <f aca="false">IF(F100="","",Results!T100+Calculations!BL304)</f>
        <v/>
      </c>
      <c r="Z100" s="98" t="str">
        <f aca="false">IF(F100="","","]")</f>
        <v/>
      </c>
      <c r="AA100" s="118" t="str">
        <f aca="false">IF(F100="","",10^Results!T100)</f>
        <v/>
      </c>
      <c r="AB100" s="109" t="str">
        <f aca="false">IF(F100="","","[")</f>
        <v/>
      </c>
      <c r="AC100" s="118" t="str">
        <f aca="false">IF(F100="","",10^W100)</f>
        <v/>
      </c>
      <c r="AD100" s="110" t="str">
        <f aca="false">IF(F100="","",";")</f>
        <v/>
      </c>
      <c r="AE100" s="119" t="str">
        <f aca="false">IF(F100="","",10^Y100)</f>
        <v/>
      </c>
      <c r="AF100" s="104" t="str">
        <f aca="false">IF(F100="","","]")</f>
        <v/>
      </c>
      <c r="AG100" s="112" t="str">
        <f aca="false">IF(F100="","",Calculations!BC304)</f>
        <v/>
      </c>
      <c r="AH100" s="97" t="str">
        <f aca="false">IF(F100="","",IF(AG100&lt;$W$1,"*",""))</f>
        <v/>
      </c>
      <c r="AI100" s="97" t="str">
        <f aca="false">IF(F100="","",IF(U100&lt;G100,"*",""))</f>
        <v/>
      </c>
    </row>
    <row r="101" s="16" customFormat="true" ht="15" hidden="false" customHeight="false" outlineLevel="0" collapsed="false">
      <c r="A101" s="16" t="str">
        <f aca="false">IF(F101="","",97)</f>
        <v/>
      </c>
      <c r="B101" s="40" t="str">
        <f aca="false">IF(Input!D309="","",Input!D309)</f>
        <v/>
      </c>
      <c r="C101" s="97" t="str">
        <f aca="false">IF(F101="","",":")</f>
        <v/>
      </c>
      <c r="D101" s="16" t="str">
        <f aca="false">IF(Input!M309="","",Input!M309)</f>
        <v/>
      </c>
      <c r="F101" s="98" t="str">
        <f aca="false">IF(COUNT(Input!G308:G310)+COUNT(Input!P308:P310)=0,"",Calculations!C307-Calculations!G307)</f>
        <v/>
      </c>
      <c r="G101" s="99" t="str">
        <f aca="false">IF(F101="","",Calculations!P307)</f>
        <v/>
      </c>
      <c r="H101" s="100" t="str">
        <f aca="false">IF(F101="","","[")</f>
        <v/>
      </c>
      <c r="I101" s="98" t="str">
        <f aca="false">IF(F101="","",F101-Calculations!Q307)</f>
        <v/>
      </c>
      <c r="J101" s="101" t="str">
        <f aca="false">IF(F101="","",";")</f>
        <v/>
      </c>
      <c r="K101" s="102" t="str">
        <f aca="false">IF(F101="","",F101+Calculations!Q307)</f>
        <v/>
      </c>
      <c r="L101" s="98" t="str">
        <f aca="false">IF(F101="","","]")</f>
        <v/>
      </c>
      <c r="M101" s="110" t="str">
        <f aca="false">IF(F101="","",10^Results!F101)</f>
        <v/>
      </c>
      <c r="N101" s="104" t="str">
        <f aca="false">IF(F101="","","[")</f>
        <v/>
      </c>
      <c r="O101" s="104" t="str">
        <f aca="false">IF(F101="","",10^Results!I101)</f>
        <v/>
      </c>
      <c r="P101" s="104" t="str">
        <f aca="false">IF(F101="","",";")</f>
        <v/>
      </c>
      <c r="Q101" s="117" t="str">
        <f aca="false">IF(F101="","",10^Results!K101)</f>
        <v/>
      </c>
      <c r="R101" s="104" t="str">
        <f aca="false">IF(F101="","","]")</f>
        <v/>
      </c>
      <c r="T101" s="107" t="str">
        <f aca="false">IF(F101="","",Calculations!AI307-Calculations!AW307+MIN(Calculations!AB307:AD307)-MIN(Calculations!AP307:AR307))</f>
        <v/>
      </c>
      <c r="U101" s="99" t="str">
        <f aca="false">IF(F101="","",Calculations!BK307)</f>
        <v/>
      </c>
      <c r="V101" s="100" t="str">
        <f aca="false">IF(F101="","","[")</f>
        <v/>
      </c>
      <c r="W101" s="98" t="str">
        <f aca="false">IF(F101="","",Results!T101-Calculations!BL307)</f>
        <v/>
      </c>
      <c r="X101" s="101" t="str">
        <f aca="false">IF(F101="","",";")</f>
        <v/>
      </c>
      <c r="Y101" s="102" t="str">
        <f aca="false">IF(F101="","",Results!T101+Calculations!BL307)</f>
        <v/>
      </c>
      <c r="Z101" s="98" t="str">
        <f aca="false">IF(F101="","","]")</f>
        <v/>
      </c>
      <c r="AA101" s="118" t="str">
        <f aca="false">IF(F101="","",10^Results!T101)</f>
        <v/>
      </c>
      <c r="AB101" s="109" t="str">
        <f aca="false">IF(F101="","","[")</f>
        <v/>
      </c>
      <c r="AC101" s="118" t="str">
        <f aca="false">IF(F101="","",10^W101)</f>
        <v/>
      </c>
      <c r="AD101" s="110" t="str">
        <f aca="false">IF(F101="","",";")</f>
        <v/>
      </c>
      <c r="AE101" s="119" t="str">
        <f aca="false">IF(F101="","",10^Y101)</f>
        <v/>
      </c>
      <c r="AF101" s="104" t="str">
        <f aca="false">IF(F101="","","]")</f>
        <v/>
      </c>
      <c r="AG101" s="112" t="str">
        <f aca="false">IF(F101="","",Calculations!BC307)</f>
        <v/>
      </c>
      <c r="AH101" s="97" t="str">
        <f aca="false">IF(F101="","",IF(AG101&lt;$W$1,"*",""))</f>
        <v/>
      </c>
      <c r="AI101" s="97" t="str">
        <f aca="false">IF(F101="","",IF(U101&lt;G101,"*",""))</f>
        <v/>
      </c>
    </row>
    <row r="102" s="16" customFormat="true" ht="15" hidden="false" customHeight="false" outlineLevel="0" collapsed="false">
      <c r="A102" s="16" t="str">
        <f aca="false">IF(F102="","",98)</f>
        <v/>
      </c>
      <c r="B102" s="40" t="str">
        <f aca="false">IF(Input!D312="","",Input!D312)</f>
        <v/>
      </c>
      <c r="C102" s="97" t="str">
        <f aca="false">IF(F102="","",":")</f>
        <v/>
      </c>
      <c r="D102" s="16" t="str">
        <f aca="false">IF(Input!M312="","",Input!M312)</f>
        <v/>
      </c>
      <c r="F102" s="98" t="str">
        <f aca="false">IF(COUNT(Input!G311:G313)+COUNT(Input!P311:P313)=0,"",Calculations!C310-Calculations!G310)</f>
        <v/>
      </c>
      <c r="G102" s="99" t="str">
        <f aca="false">IF(F102="","",Calculations!P310)</f>
        <v/>
      </c>
      <c r="H102" s="100" t="str">
        <f aca="false">IF(F102="","","[")</f>
        <v/>
      </c>
      <c r="I102" s="98" t="str">
        <f aca="false">IF(F102="","",F102-Calculations!Q310)</f>
        <v/>
      </c>
      <c r="J102" s="101" t="str">
        <f aca="false">IF(F102="","",";")</f>
        <v/>
      </c>
      <c r="K102" s="102" t="str">
        <f aca="false">IF(F102="","",F102+Calculations!Q310)</f>
        <v/>
      </c>
      <c r="L102" s="98" t="str">
        <f aca="false">IF(F102="","","]")</f>
        <v/>
      </c>
      <c r="M102" s="110" t="str">
        <f aca="false">IF(F102="","",10^Results!F102)</f>
        <v/>
      </c>
      <c r="N102" s="104" t="str">
        <f aca="false">IF(F102="","","[")</f>
        <v/>
      </c>
      <c r="O102" s="104" t="str">
        <f aca="false">IF(F102="","",10^Results!I102)</f>
        <v/>
      </c>
      <c r="P102" s="104" t="str">
        <f aca="false">IF(F102="","",";")</f>
        <v/>
      </c>
      <c r="Q102" s="117" t="str">
        <f aca="false">IF(F102="","",10^Results!K102)</f>
        <v/>
      </c>
      <c r="R102" s="104" t="str">
        <f aca="false">IF(F102="","","]")</f>
        <v/>
      </c>
      <c r="T102" s="107" t="str">
        <f aca="false">IF(F102="","",Calculations!AI310-Calculations!AW310+MIN(Calculations!AB310:AD310)-MIN(Calculations!AP310:AR310))</f>
        <v/>
      </c>
      <c r="U102" s="99" t="str">
        <f aca="false">IF(F102="","",Calculations!BK310)</f>
        <v/>
      </c>
      <c r="V102" s="100" t="str">
        <f aca="false">IF(F102="","","[")</f>
        <v/>
      </c>
      <c r="W102" s="98" t="str">
        <f aca="false">IF(F102="","",Results!T102-Calculations!BL310)</f>
        <v/>
      </c>
      <c r="X102" s="101" t="str">
        <f aca="false">IF(F102="","",";")</f>
        <v/>
      </c>
      <c r="Y102" s="102" t="str">
        <f aca="false">IF(F102="","",Results!T102+Calculations!BL310)</f>
        <v/>
      </c>
      <c r="Z102" s="98" t="str">
        <f aca="false">IF(F102="","","]")</f>
        <v/>
      </c>
      <c r="AA102" s="118" t="str">
        <f aca="false">IF(F102="","",10^Results!T102)</f>
        <v/>
      </c>
      <c r="AB102" s="109" t="str">
        <f aca="false">IF(F102="","","[")</f>
        <v/>
      </c>
      <c r="AC102" s="118" t="str">
        <f aca="false">IF(F102="","",10^W102)</f>
        <v/>
      </c>
      <c r="AD102" s="110" t="str">
        <f aca="false">IF(F102="","",";")</f>
        <v/>
      </c>
      <c r="AE102" s="119" t="str">
        <f aca="false">IF(F102="","",10^Y102)</f>
        <v/>
      </c>
      <c r="AF102" s="104" t="str">
        <f aca="false">IF(F102="","","]")</f>
        <v/>
      </c>
      <c r="AG102" s="112" t="str">
        <f aca="false">IF(F102="","",Calculations!BC310)</f>
        <v/>
      </c>
      <c r="AH102" s="97" t="str">
        <f aca="false">IF(F102="","",IF(AG102&lt;$W$1,"*",""))</f>
        <v/>
      </c>
      <c r="AI102" s="97" t="str">
        <f aca="false">IF(F102="","",IF(U102&lt;G102,"*",""))</f>
        <v/>
      </c>
    </row>
    <row r="103" s="16" customFormat="true" ht="15" hidden="false" customHeight="false" outlineLevel="0" collapsed="false">
      <c r="A103" s="16" t="str">
        <f aca="false">IF(F103="","",99)</f>
        <v/>
      </c>
      <c r="B103" s="40" t="str">
        <f aca="false">IF(Input!D315="","",Input!D315)</f>
        <v/>
      </c>
      <c r="C103" s="97" t="str">
        <f aca="false">IF(F103="","",":")</f>
        <v/>
      </c>
      <c r="D103" s="16" t="str">
        <f aca="false">IF(Input!M315="","",Input!M315)</f>
        <v/>
      </c>
      <c r="F103" s="98" t="str">
        <f aca="false">IF(COUNT(Input!G314:G316)+COUNT(Input!P314:P316)=0,"",Calculations!C313-Calculations!G313)</f>
        <v/>
      </c>
      <c r="G103" s="99" t="str">
        <f aca="false">IF(F103="","",Calculations!P313)</f>
        <v/>
      </c>
      <c r="H103" s="100" t="str">
        <f aca="false">IF(F103="","","[")</f>
        <v/>
      </c>
      <c r="I103" s="98" t="str">
        <f aca="false">IF(F103="","",F103-Calculations!Q313)</f>
        <v/>
      </c>
      <c r="J103" s="101" t="str">
        <f aca="false">IF(F103="","",";")</f>
        <v/>
      </c>
      <c r="K103" s="102" t="str">
        <f aca="false">IF(F103="","",F103+Calculations!Q313)</f>
        <v/>
      </c>
      <c r="L103" s="98" t="str">
        <f aca="false">IF(F103="","","]")</f>
        <v/>
      </c>
      <c r="M103" s="110" t="str">
        <f aca="false">IF(F103="","",10^Results!F103)</f>
        <v/>
      </c>
      <c r="N103" s="104" t="str">
        <f aca="false">IF(F103="","","[")</f>
        <v/>
      </c>
      <c r="O103" s="104" t="str">
        <f aca="false">IF(F103="","",10^Results!I103)</f>
        <v/>
      </c>
      <c r="P103" s="104" t="str">
        <f aca="false">IF(F103="","",";")</f>
        <v/>
      </c>
      <c r="Q103" s="117" t="str">
        <f aca="false">IF(F103="","",10^Results!K103)</f>
        <v/>
      </c>
      <c r="R103" s="104" t="str">
        <f aca="false">IF(F103="","","]")</f>
        <v/>
      </c>
      <c r="T103" s="107" t="str">
        <f aca="false">IF(F103="","",Calculations!AI313-Calculations!AW313+MIN(Calculations!AB313:AD313)-MIN(Calculations!AP313:AR313))</f>
        <v/>
      </c>
      <c r="U103" s="99" t="str">
        <f aca="false">IF(F103="","",Calculations!BK313)</f>
        <v/>
      </c>
      <c r="V103" s="100" t="str">
        <f aca="false">IF(F103="","","[")</f>
        <v/>
      </c>
      <c r="W103" s="98" t="str">
        <f aca="false">IF(F103="","",Results!T103-Calculations!BL313)</f>
        <v/>
      </c>
      <c r="X103" s="101" t="str">
        <f aca="false">IF(F103="","",";")</f>
        <v/>
      </c>
      <c r="Y103" s="102" t="str">
        <f aca="false">IF(F103="","",Results!T103+Calculations!BL313)</f>
        <v/>
      </c>
      <c r="Z103" s="98" t="str">
        <f aca="false">IF(F103="","","]")</f>
        <v/>
      </c>
      <c r="AA103" s="118" t="str">
        <f aca="false">IF(F103="","",10^Results!T103)</f>
        <v/>
      </c>
      <c r="AB103" s="109" t="str">
        <f aca="false">IF(F103="","","[")</f>
        <v/>
      </c>
      <c r="AC103" s="118" t="str">
        <f aca="false">IF(F103="","",10^W103)</f>
        <v/>
      </c>
      <c r="AD103" s="110" t="str">
        <f aca="false">IF(F103="","",";")</f>
        <v/>
      </c>
      <c r="AE103" s="119" t="str">
        <f aca="false">IF(F103="","",10^Y103)</f>
        <v/>
      </c>
      <c r="AF103" s="104" t="str">
        <f aca="false">IF(F103="","","]")</f>
        <v/>
      </c>
      <c r="AG103" s="112" t="str">
        <f aca="false">IF(F103="","",Calculations!BC313)</f>
        <v/>
      </c>
      <c r="AH103" s="97" t="str">
        <f aca="false">IF(F103="","",IF(AG103&lt;$W$1,"*",""))</f>
        <v/>
      </c>
      <c r="AI103" s="97" t="str">
        <f aca="false">IF(F103="","",IF(U103&lt;G103,"*",""))</f>
        <v/>
      </c>
    </row>
    <row r="104" s="16" customFormat="true" ht="15" hidden="false" customHeight="false" outlineLevel="0" collapsed="false">
      <c r="A104" s="16" t="str">
        <f aca="false">IF(F104="","",100)</f>
        <v/>
      </c>
      <c r="B104" s="40" t="str">
        <f aca="false">IF(Input!D318="","",Input!D318)</f>
        <v/>
      </c>
      <c r="C104" s="97" t="str">
        <f aca="false">IF(F104="","",":")</f>
        <v/>
      </c>
      <c r="D104" s="16" t="str">
        <f aca="false">IF(Input!M318="","",Input!M318)</f>
        <v/>
      </c>
      <c r="F104" s="98" t="str">
        <f aca="false">IF(COUNT(Input!G317:G319)+COUNT(Input!P317:P319)=0,"",Calculations!C316-Calculations!G316)</f>
        <v/>
      </c>
      <c r="G104" s="99" t="str">
        <f aca="false">IF(F104="","",Calculations!P316)</f>
        <v/>
      </c>
      <c r="H104" s="100" t="str">
        <f aca="false">IF(F104="","","[")</f>
        <v/>
      </c>
      <c r="I104" s="98" t="str">
        <f aca="false">IF(F104="","",F104-Calculations!Q316)</f>
        <v/>
      </c>
      <c r="J104" s="101" t="str">
        <f aca="false">IF(F104="","",";")</f>
        <v/>
      </c>
      <c r="K104" s="102" t="str">
        <f aca="false">IF(F104="","",F104+Calculations!Q316)</f>
        <v/>
      </c>
      <c r="L104" s="98" t="str">
        <f aca="false">IF(F104="","","]")</f>
        <v/>
      </c>
      <c r="M104" s="110" t="str">
        <f aca="false">IF(F104="","",10^Results!F104)</f>
        <v/>
      </c>
      <c r="N104" s="104" t="str">
        <f aca="false">IF(F104="","","[")</f>
        <v/>
      </c>
      <c r="O104" s="104" t="str">
        <f aca="false">IF(F104="","",10^Results!I104)</f>
        <v/>
      </c>
      <c r="P104" s="104" t="str">
        <f aca="false">IF(F104="","",";")</f>
        <v/>
      </c>
      <c r="Q104" s="117" t="str">
        <f aca="false">IF(F104="","",10^Results!K104)</f>
        <v/>
      </c>
      <c r="R104" s="104" t="str">
        <f aca="false">IF(F104="","","]")</f>
        <v/>
      </c>
      <c r="T104" s="107" t="str">
        <f aca="false">IF(F104="","",Calculations!AI316-Calculations!AW316+MIN(Calculations!AB316:AD316)-MIN(Calculations!AP316:AR316))</f>
        <v/>
      </c>
      <c r="U104" s="99" t="str">
        <f aca="false">IF(F104="","",Calculations!BK316)</f>
        <v/>
      </c>
      <c r="V104" s="100" t="str">
        <f aca="false">IF(F104="","","[")</f>
        <v/>
      </c>
      <c r="W104" s="98" t="str">
        <f aca="false">IF(F104="","",Results!T104-Calculations!BL316)</f>
        <v/>
      </c>
      <c r="X104" s="101" t="str">
        <f aca="false">IF(F104="","",";")</f>
        <v/>
      </c>
      <c r="Y104" s="102" t="str">
        <f aca="false">IF(F104="","",Results!T104+Calculations!BL316)</f>
        <v/>
      </c>
      <c r="Z104" s="98" t="str">
        <f aca="false">IF(F104="","","]")</f>
        <v/>
      </c>
      <c r="AA104" s="118" t="str">
        <f aca="false">IF(F104="","",10^Results!T104)</f>
        <v/>
      </c>
      <c r="AB104" s="109" t="str">
        <f aca="false">IF(F104="","","[")</f>
        <v/>
      </c>
      <c r="AC104" s="118" t="str">
        <f aca="false">IF(F104="","",10^W104)</f>
        <v/>
      </c>
      <c r="AD104" s="110" t="str">
        <f aca="false">IF(F104="","",";")</f>
        <v/>
      </c>
      <c r="AE104" s="119" t="str">
        <f aca="false">IF(F104="","",10^Y104)</f>
        <v/>
      </c>
      <c r="AF104" s="104" t="str">
        <f aca="false">IF(F104="","","]")</f>
        <v/>
      </c>
      <c r="AG104" s="112" t="str">
        <f aca="false">IF(F104="","",Calculations!BC316)</f>
        <v/>
      </c>
      <c r="AH104" s="97" t="str">
        <f aca="false">IF(F104="","",IF(AG104&lt;$W$1,"*",""))</f>
        <v/>
      </c>
      <c r="AI104" s="97" t="str">
        <f aca="false">IF(F104="","",IF(U104&lt;G104,"*",""))</f>
        <v/>
      </c>
    </row>
    <row r="105" s="16" customFormat="true" ht="15" hidden="false" customHeight="false" outlineLevel="0" collapsed="false">
      <c r="A105" s="16" t="str">
        <f aca="false">IF(F105="","",101)</f>
        <v/>
      </c>
      <c r="B105" s="40" t="str">
        <f aca="false">IF(Input!D321="","",Input!D321)</f>
        <v/>
      </c>
      <c r="C105" s="97" t="str">
        <f aca="false">IF(F105="","",":")</f>
        <v/>
      </c>
      <c r="D105" s="16" t="str">
        <f aca="false">IF(Input!M321="","",Input!M321)</f>
        <v/>
      </c>
      <c r="F105" s="98" t="str">
        <f aca="false">IF(COUNT(Input!G320:G322)+COUNT(Input!P320:P322)=0,"",Calculations!C319-Calculations!G319)</f>
        <v/>
      </c>
      <c r="G105" s="99" t="str">
        <f aca="false">IF(F105="","",Calculations!P319)</f>
        <v/>
      </c>
      <c r="H105" s="100" t="str">
        <f aca="false">IF(F105="","","[")</f>
        <v/>
      </c>
      <c r="I105" s="98" t="str">
        <f aca="false">IF(F105="","",F105-Calculations!Q319)</f>
        <v/>
      </c>
      <c r="J105" s="101" t="str">
        <f aca="false">IF(F105="","",";")</f>
        <v/>
      </c>
      <c r="K105" s="102" t="str">
        <f aca="false">IF(F105="","",F105+Calculations!Q319)</f>
        <v/>
      </c>
      <c r="L105" s="98" t="str">
        <f aca="false">IF(F105="","","]")</f>
        <v/>
      </c>
      <c r="M105" s="110" t="str">
        <f aca="false">IF(F105="","",10^Results!F105)</f>
        <v/>
      </c>
      <c r="N105" s="104" t="str">
        <f aca="false">IF(F105="","","[")</f>
        <v/>
      </c>
      <c r="O105" s="104" t="str">
        <f aca="false">IF(F105="","",10^Results!I105)</f>
        <v/>
      </c>
      <c r="P105" s="104" t="str">
        <f aca="false">IF(F105="","",";")</f>
        <v/>
      </c>
      <c r="Q105" s="117" t="str">
        <f aca="false">IF(F105="","",10^Results!K105)</f>
        <v/>
      </c>
      <c r="R105" s="104" t="str">
        <f aca="false">IF(F105="","","]")</f>
        <v/>
      </c>
      <c r="T105" s="107" t="str">
        <f aca="false">IF(F105="","",Calculations!AI319-Calculations!AW319+MIN(Calculations!AB319:AD319)-MIN(Calculations!AP319:AR319))</f>
        <v/>
      </c>
      <c r="U105" s="99" t="str">
        <f aca="false">IF(F105="","",Calculations!BK319)</f>
        <v/>
      </c>
      <c r="V105" s="100" t="str">
        <f aca="false">IF(F105="","","[")</f>
        <v/>
      </c>
      <c r="W105" s="98" t="str">
        <f aca="false">IF(F105="","",Results!T105-Calculations!BL319)</f>
        <v/>
      </c>
      <c r="X105" s="101" t="str">
        <f aca="false">IF(F105="","",";")</f>
        <v/>
      </c>
      <c r="Y105" s="102" t="str">
        <f aca="false">IF(F105="","",Results!T105+Calculations!BL319)</f>
        <v/>
      </c>
      <c r="Z105" s="98" t="str">
        <f aca="false">IF(F105="","","]")</f>
        <v/>
      </c>
      <c r="AA105" s="118" t="str">
        <f aca="false">IF(F105="","",10^Results!T105)</f>
        <v/>
      </c>
      <c r="AB105" s="109" t="str">
        <f aca="false">IF(F105="","","[")</f>
        <v/>
      </c>
      <c r="AC105" s="118" t="str">
        <f aca="false">IF(F105="","",10^W105)</f>
        <v/>
      </c>
      <c r="AD105" s="110" t="str">
        <f aca="false">IF(F105="","",";")</f>
        <v/>
      </c>
      <c r="AE105" s="119" t="str">
        <f aca="false">IF(F105="","",10^Y105)</f>
        <v/>
      </c>
      <c r="AF105" s="104" t="str">
        <f aca="false">IF(F105="","","]")</f>
        <v/>
      </c>
      <c r="AG105" s="112" t="str">
        <f aca="false">IF(F105="","",Calculations!BC319)</f>
        <v/>
      </c>
      <c r="AH105" s="97" t="str">
        <f aca="false">IF(F105="","",IF(AG105&lt;$W$1,"*",""))</f>
        <v/>
      </c>
      <c r="AI105" s="97" t="str">
        <f aca="false">IF(F105="","",IF(U105&lt;G105,"*",""))</f>
        <v/>
      </c>
    </row>
    <row r="106" s="16" customFormat="true" ht="15" hidden="false" customHeight="false" outlineLevel="0" collapsed="false">
      <c r="A106" s="16" t="str">
        <f aca="false">IF(F106="","",102)</f>
        <v/>
      </c>
      <c r="B106" s="40" t="str">
        <f aca="false">IF(Input!D324="","",Input!D324)</f>
        <v/>
      </c>
      <c r="C106" s="97" t="str">
        <f aca="false">IF(F106="","",":")</f>
        <v/>
      </c>
      <c r="D106" s="16" t="str">
        <f aca="false">IF(Input!M324="","",Input!M324)</f>
        <v/>
      </c>
      <c r="F106" s="98" t="str">
        <f aca="false">IF(COUNT(Input!G323:G325)+COUNT(Input!P323:P325)=0,"",Calculations!C322-Calculations!G322)</f>
        <v/>
      </c>
      <c r="G106" s="99" t="str">
        <f aca="false">IF(F106="","",Calculations!P322)</f>
        <v/>
      </c>
      <c r="H106" s="100" t="str">
        <f aca="false">IF(F106="","","[")</f>
        <v/>
      </c>
      <c r="I106" s="98" t="str">
        <f aca="false">IF(F106="","",F106-Calculations!Q322)</f>
        <v/>
      </c>
      <c r="J106" s="101" t="str">
        <f aca="false">IF(F106="","",";")</f>
        <v/>
      </c>
      <c r="K106" s="102" t="str">
        <f aca="false">IF(F106="","",F106+Calculations!Q322)</f>
        <v/>
      </c>
      <c r="L106" s="98" t="str">
        <f aca="false">IF(F106="","","]")</f>
        <v/>
      </c>
      <c r="M106" s="110" t="str">
        <f aca="false">IF(F106="","",10^Results!F106)</f>
        <v/>
      </c>
      <c r="N106" s="104" t="str">
        <f aca="false">IF(F106="","","[")</f>
        <v/>
      </c>
      <c r="O106" s="104" t="str">
        <f aca="false">IF(F106="","",10^Results!I106)</f>
        <v/>
      </c>
      <c r="P106" s="104" t="str">
        <f aca="false">IF(F106="","",";")</f>
        <v/>
      </c>
      <c r="Q106" s="117" t="str">
        <f aca="false">IF(F106="","",10^Results!K106)</f>
        <v/>
      </c>
      <c r="R106" s="104" t="str">
        <f aca="false">IF(F106="","","]")</f>
        <v/>
      </c>
      <c r="T106" s="107" t="str">
        <f aca="false">IF(F106="","",Calculations!AI322-Calculations!AW322+MIN(Calculations!AB322:AD322)-MIN(Calculations!AP322:AR322))</f>
        <v/>
      </c>
      <c r="U106" s="99" t="str">
        <f aca="false">IF(F106="","",Calculations!BK322)</f>
        <v/>
      </c>
      <c r="V106" s="100" t="str">
        <f aca="false">IF(F106="","","[")</f>
        <v/>
      </c>
      <c r="W106" s="98" t="str">
        <f aca="false">IF(F106="","",Results!T106-Calculations!BL322)</f>
        <v/>
      </c>
      <c r="X106" s="101" t="str">
        <f aca="false">IF(F106="","",";")</f>
        <v/>
      </c>
      <c r="Y106" s="102" t="str">
        <f aca="false">IF(F106="","",Results!T106+Calculations!BL322)</f>
        <v/>
      </c>
      <c r="Z106" s="98" t="str">
        <f aca="false">IF(F106="","","]")</f>
        <v/>
      </c>
      <c r="AA106" s="118" t="str">
        <f aca="false">IF(F106="","",10^Results!T106)</f>
        <v/>
      </c>
      <c r="AB106" s="109" t="str">
        <f aca="false">IF(F106="","","[")</f>
        <v/>
      </c>
      <c r="AC106" s="118" t="str">
        <f aca="false">IF(F106="","",10^W106)</f>
        <v/>
      </c>
      <c r="AD106" s="110" t="str">
        <f aca="false">IF(F106="","",";")</f>
        <v/>
      </c>
      <c r="AE106" s="119" t="str">
        <f aca="false">IF(F106="","",10^Y106)</f>
        <v/>
      </c>
      <c r="AF106" s="104" t="str">
        <f aca="false">IF(F106="","","]")</f>
        <v/>
      </c>
      <c r="AG106" s="112" t="str">
        <f aca="false">IF(F106="","",Calculations!BC322)</f>
        <v/>
      </c>
      <c r="AH106" s="97" t="str">
        <f aca="false">IF(F106="","",IF(AG106&lt;$W$1,"*",""))</f>
        <v/>
      </c>
      <c r="AI106" s="97" t="str">
        <f aca="false">IF(F106="","",IF(U106&lt;G106,"*",""))</f>
        <v/>
      </c>
    </row>
    <row r="107" s="16" customFormat="true" ht="15" hidden="false" customHeight="false" outlineLevel="0" collapsed="false">
      <c r="A107" s="16" t="str">
        <f aca="false">IF(F107="","",103)</f>
        <v/>
      </c>
      <c r="B107" s="40" t="str">
        <f aca="false">IF(Input!D327="","",Input!D327)</f>
        <v/>
      </c>
      <c r="C107" s="97" t="str">
        <f aca="false">IF(F107="","",":")</f>
        <v/>
      </c>
      <c r="D107" s="16" t="str">
        <f aca="false">IF(Input!M327="","",Input!M327)</f>
        <v/>
      </c>
      <c r="F107" s="98" t="str">
        <f aca="false">IF(COUNT(Input!G326:G328)+COUNT(Input!P326:P328)=0,"",Calculations!C325-Calculations!G325)</f>
        <v/>
      </c>
      <c r="G107" s="99" t="str">
        <f aca="false">IF(F107="","",Calculations!P325)</f>
        <v/>
      </c>
      <c r="H107" s="100" t="str">
        <f aca="false">IF(F107="","","[")</f>
        <v/>
      </c>
      <c r="I107" s="98" t="str">
        <f aca="false">IF(F107="","",F107-Calculations!Q325)</f>
        <v/>
      </c>
      <c r="J107" s="101" t="str">
        <f aca="false">IF(F107="","",";")</f>
        <v/>
      </c>
      <c r="K107" s="102" t="str">
        <f aca="false">IF(F107="","",F107+Calculations!Q325)</f>
        <v/>
      </c>
      <c r="L107" s="98" t="str">
        <f aca="false">IF(F107="","","]")</f>
        <v/>
      </c>
      <c r="M107" s="110" t="str">
        <f aca="false">IF(F107="","",10^Results!F107)</f>
        <v/>
      </c>
      <c r="N107" s="104" t="str">
        <f aca="false">IF(F107="","","[")</f>
        <v/>
      </c>
      <c r="O107" s="104" t="str">
        <f aca="false">IF(F107="","",10^Results!I107)</f>
        <v/>
      </c>
      <c r="P107" s="104" t="str">
        <f aca="false">IF(F107="","",";")</f>
        <v/>
      </c>
      <c r="Q107" s="117" t="str">
        <f aca="false">IF(F107="","",10^Results!K107)</f>
        <v/>
      </c>
      <c r="R107" s="104" t="str">
        <f aca="false">IF(F107="","","]")</f>
        <v/>
      </c>
      <c r="T107" s="107" t="str">
        <f aca="false">IF(F107="","",Calculations!AI325-Calculations!AW325+MIN(Calculations!AB325:AD325)-MIN(Calculations!AP325:AR325))</f>
        <v/>
      </c>
      <c r="U107" s="99" t="str">
        <f aca="false">IF(F107="","",Calculations!BK325)</f>
        <v/>
      </c>
      <c r="V107" s="100" t="str">
        <f aca="false">IF(F107="","","[")</f>
        <v/>
      </c>
      <c r="W107" s="98" t="str">
        <f aca="false">IF(F107="","",Results!T107-Calculations!BL325)</f>
        <v/>
      </c>
      <c r="X107" s="101" t="str">
        <f aca="false">IF(F107="","",";")</f>
        <v/>
      </c>
      <c r="Y107" s="102" t="str">
        <f aca="false">IF(F107="","",Results!T107+Calculations!BL325)</f>
        <v/>
      </c>
      <c r="Z107" s="98" t="str">
        <f aca="false">IF(F107="","","]")</f>
        <v/>
      </c>
      <c r="AA107" s="118" t="str">
        <f aca="false">IF(F107="","",10^Results!T107)</f>
        <v/>
      </c>
      <c r="AB107" s="109" t="str">
        <f aca="false">IF(F107="","","[")</f>
        <v/>
      </c>
      <c r="AC107" s="118" t="str">
        <f aca="false">IF(F107="","",10^W107)</f>
        <v/>
      </c>
      <c r="AD107" s="110" t="str">
        <f aca="false">IF(F107="","",";")</f>
        <v/>
      </c>
      <c r="AE107" s="119" t="str">
        <f aca="false">IF(F107="","",10^Y107)</f>
        <v/>
      </c>
      <c r="AF107" s="104" t="str">
        <f aca="false">IF(F107="","","]")</f>
        <v/>
      </c>
      <c r="AG107" s="112" t="str">
        <f aca="false">IF(F107="","",Calculations!BC325)</f>
        <v/>
      </c>
      <c r="AH107" s="97" t="str">
        <f aca="false">IF(F107="","",IF(AG107&lt;$W$1,"*",""))</f>
        <v/>
      </c>
      <c r="AI107" s="97" t="str">
        <f aca="false">IF(F107="","",IF(U107&lt;G107,"*",""))</f>
        <v/>
      </c>
    </row>
    <row r="108" s="16" customFormat="true" ht="15" hidden="false" customHeight="false" outlineLevel="0" collapsed="false">
      <c r="A108" s="16" t="str">
        <f aca="false">IF(F108="","",104)</f>
        <v/>
      </c>
      <c r="B108" s="40" t="str">
        <f aca="false">IF(Input!D330="","",Input!D330)</f>
        <v/>
      </c>
      <c r="C108" s="97" t="str">
        <f aca="false">IF(F108="","",":")</f>
        <v/>
      </c>
      <c r="D108" s="16" t="str">
        <f aca="false">IF(Input!M330="","",Input!M330)</f>
        <v/>
      </c>
      <c r="F108" s="98" t="str">
        <f aca="false">IF(COUNT(Input!G329:G331)+COUNT(Input!P329:P331)=0,"",Calculations!C328-Calculations!G328)</f>
        <v/>
      </c>
      <c r="G108" s="99" t="str">
        <f aca="false">IF(F108="","",Calculations!P328)</f>
        <v/>
      </c>
      <c r="H108" s="100" t="str">
        <f aca="false">IF(F108="","","[")</f>
        <v/>
      </c>
      <c r="I108" s="98" t="str">
        <f aca="false">IF(F108="","",F108-Calculations!Q328)</f>
        <v/>
      </c>
      <c r="J108" s="101" t="str">
        <f aca="false">IF(F108="","",";")</f>
        <v/>
      </c>
      <c r="K108" s="102" t="str">
        <f aca="false">IF(F108="","",F108+Calculations!Q328)</f>
        <v/>
      </c>
      <c r="L108" s="98" t="str">
        <f aca="false">IF(F108="","","]")</f>
        <v/>
      </c>
      <c r="M108" s="110" t="str">
        <f aca="false">IF(F108="","",10^Results!F108)</f>
        <v/>
      </c>
      <c r="N108" s="104" t="str">
        <f aca="false">IF(F108="","","[")</f>
        <v/>
      </c>
      <c r="O108" s="104" t="str">
        <f aca="false">IF(F108="","",10^Results!I108)</f>
        <v/>
      </c>
      <c r="P108" s="104" t="str">
        <f aca="false">IF(F108="","",";")</f>
        <v/>
      </c>
      <c r="Q108" s="117" t="str">
        <f aca="false">IF(F108="","",10^Results!K108)</f>
        <v/>
      </c>
      <c r="R108" s="104" t="str">
        <f aca="false">IF(F108="","","]")</f>
        <v/>
      </c>
      <c r="T108" s="107" t="str">
        <f aca="false">IF(F108="","",Calculations!AI328-Calculations!AW328+MIN(Calculations!AB328:AD328)-MIN(Calculations!AP328:AR328))</f>
        <v/>
      </c>
      <c r="U108" s="99" t="str">
        <f aca="false">IF(F108="","",Calculations!BK328)</f>
        <v/>
      </c>
      <c r="V108" s="100" t="str">
        <f aca="false">IF(F108="","","[")</f>
        <v/>
      </c>
      <c r="W108" s="98" t="str">
        <f aca="false">IF(F108="","",Results!T108-Calculations!BL328)</f>
        <v/>
      </c>
      <c r="X108" s="101" t="str">
        <f aca="false">IF(F108="","",";")</f>
        <v/>
      </c>
      <c r="Y108" s="102" t="str">
        <f aca="false">IF(F108="","",Results!T108+Calculations!BL328)</f>
        <v/>
      </c>
      <c r="Z108" s="98" t="str">
        <f aca="false">IF(F108="","","]")</f>
        <v/>
      </c>
      <c r="AA108" s="118" t="str">
        <f aca="false">IF(F108="","",10^Results!T108)</f>
        <v/>
      </c>
      <c r="AB108" s="109" t="str">
        <f aca="false">IF(F108="","","[")</f>
        <v/>
      </c>
      <c r="AC108" s="118" t="str">
        <f aca="false">IF(F108="","",10^W108)</f>
        <v/>
      </c>
      <c r="AD108" s="110" t="str">
        <f aca="false">IF(F108="","",";")</f>
        <v/>
      </c>
      <c r="AE108" s="119" t="str">
        <f aca="false">IF(F108="","",10^Y108)</f>
        <v/>
      </c>
      <c r="AF108" s="104" t="str">
        <f aca="false">IF(F108="","","]")</f>
        <v/>
      </c>
      <c r="AG108" s="112" t="str">
        <f aca="false">IF(F108="","",Calculations!BC328)</f>
        <v/>
      </c>
      <c r="AH108" s="97" t="str">
        <f aca="false">IF(F108="","",IF(AG108&lt;$W$1,"*",""))</f>
        <v/>
      </c>
      <c r="AI108" s="97" t="str">
        <f aca="false">IF(F108="","",IF(U108&lt;G108,"*",""))</f>
        <v/>
      </c>
    </row>
    <row r="109" s="16" customFormat="true" ht="15" hidden="false" customHeight="false" outlineLevel="0" collapsed="false">
      <c r="A109" s="16" t="str">
        <f aca="false">IF(F109="","",105)</f>
        <v/>
      </c>
      <c r="B109" s="40" t="str">
        <f aca="false">IF(Input!D333="","",Input!D333)</f>
        <v/>
      </c>
      <c r="C109" s="97" t="str">
        <f aca="false">IF(F109="","",":")</f>
        <v/>
      </c>
      <c r="D109" s="16" t="str">
        <f aca="false">IF(Input!M333="","",Input!M333)</f>
        <v/>
      </c>
      <c r="F109" s="98" t="str">
        <f aca="false">IF(COUNT(Input!G332:G334)+COUNT(Input!P332:P334)=0,"",Calculations!C331-Calculations!G331)</f>
        <v/>
      </c>
      <c r="G109" s="99" t="str">
        <f aca="false">IF(F109="","",Calculations!P331)</f>
        <v/>
      </c>
      <c r="H109" s="100" t="str">
        <f aca="false">IF(F109="","","[")</f>
        <v/>
      </c>
      <c r="I109" s="98" t="str">
        <f aca="false">IF(F109="","",F109-Calculations!Q331)</f>
        <v/>
      </c>
      <c r="J109" s="101" t="str">
        <f aca="false">IF(F109="","",";")</f>
        <v/>
      </c>
      <c r="K109" s="102" t="str">
        <f aca="false">IF(F109="","",F109+Calculations!Q331)</f>
        <v/>
      </c>
      <c r="L109" s="98" t="str">
        <f aca="false">IF(F109="","","]")</f>
        <v/>
      </c>
      <c r="M109" s="110" t="str">
        <f aca="false">IF(F109="","",10^Results!F109)</f>
        <v/>
      </c>
      <c r="N109" s="104" t="str">
        <f aca="false">IF(F109="","","[")</f>
        <v/>
      </c>
      <c r="O109" s="104" t="str">
        <f aca="false">IF(F109="","",10^Results!I109)</f>
        <v/>
      </c>
      <c r="P109" s="104" t="str">
        <f aca="false">IF(F109="","",";")</f>
        <v/>
      </c>
      <c r="Q109" s="117" t="str">
        <f aca="false">IF(F109="","",10^Results!K109)</f>
        <v/>
      </c>
      <c r="R109" s="104" t="str">
        <f aca="false">IF(F109="","","]")</f>
        <v/>
      </c>
      <c r="T109" s="107" t="str">
        <f aca="false">IF(F109="","",Calculations!AI331-Calculations!AW331+MIN(Calculations!AB331:AD331)-MIN(Calculations!AP331:AR331))</f>
        <v/>
      </c>
      <c r="U109" s="99" t="str">
        <f aca="false">IF(F109="","",Calculations!BK331)</f>
        <v/>
      </c>
      <c r="V109" s="100" t="str">
        <f aca="false">IF(F109="","","[")</f>
        <v/>
      </c>
      <c r="W109" s="98" t="str">
        <f aca="false">IF(F109="","",Results!T109-Calculations!BL331)</f>
        <v/>
      </c>
      <c r="X109" s="101" t="str">
        <f aca="false">IF(F109="","",";")</f>
        <v/>
      </c>
      <c r="Y109" s="102" t="str">
        <f aca="false">IF(F109="","",Results!T109+Calculations!BL331)</f>
        <v/>
      </c>
      <c r="Z109" s="98" t="str">
        <f aca="false">IF(F109="","","]")</f>
        <v/>
      </c>
      <c r="AA109" s="118" t="str">
        <f aca="false">IF(F109="","",10^Results!T109)</f>
        <v/>
      </c>
      <c r="AB109" s="109" t="str">
        <f aca="false">IF(F109="","","[")</f>
        <v/>
      </c>
      <c r="AC109" s="118" t="str">
        <f aca="false">IF(F109="","",10^W109)</f>
        <v/>
      </c>
      <c r="AD109" s="110" t="str">
        <f aca="false">IF(F109="","",";")</f>
        <v/>
      </c>
      <c r="AE109" s="119" t="str">
        <f aca="false">IF(F109="","",10^Y109)</f>
        <v/>
      </c>
      <c r="AF109" s="104" t="str">
        <f aca="false">IF(F109="","","]")</f>
        <v/>
      </c>
      <c r="AG109" s="112" t="str">
        <f aca="false">IF(F109="","",Calculations!BC331)</f>
        <v/>
      </c>
      <c r="AH109" s="97" t="str">
        <f aca="false">IF(F109="","",IF(AG109&lt;$W$1,"*",""))</f>
        <v/>
      </c>
      <c r="AI109" s="97" t="str">
        <f aca="false">IF(F109="","",IF(U109&lt;G109,"*",""))</f>
        <v/>
      </c>
    </row>
    <row r="110" s="16" customFormat="true" ht="15" hidden="false" customHeight="false" outlineLevel="0" collapsed="false">
      <c r="A110" s="16" t="str">
        <f aca="false">IF(F110="","",106)</f>
        <v/>
      </c>
      <c r="B110" s="40" t="str">
        <f aca="false">IF(Input!D336="","",Input!D336)</f>
        <v/>
      </c>
      <c r="C110" s="97" t="str">
        <f aca="false">IF(F110="","",":")</f>
        <v/>
      </c>
      <c r="D110" s="16" t="str">
        <f aca="false">IF(Input!M336="","",Input!M336)</f>
        <v/>
      </c>
      <c r="F110" s="98" t="str">
        <f aca="false">IF(COUNT(Input!G335:G337)+COUNT(Input!P335:P337)=0,"",Calculations!C334-Calculations!G334)</f>
        <v/>
      </c>
      <c r="G110" s="99" t="str">
        <f aca="false">IF(F110="","",Calculations!P334)</f>
        <v/>
      </c>
      <c r="H110" s="100" t="str">
        <f aca="false">IF(F110="","","[")</f>
        <v/>
      </c>
      <c r="I110" s="98" t="str">
        <f aca="false">IF(F110="","",F110-Calculations!Q334)</f>
        <v/>
      </c>
      <c r="J110" s="101" t="str">
        <f aca="false">IF(F110="","",";")</f>
        <v/>
      </c>
      <c r="K110" s="102" t="str">
        <f aca="false">IF(F110="","",F110+Calculations!Q334)</f>
        <v/>
      </c>
      <c r="L110" s="98" t="str">
        <f aca="false">IF(F110="","","]")</f>
        <v/>
      </c>
      <c r="M110" s="110" t="str">
        <f aca="false">IF(F110="","",10^Results!F110)</f>
        <v/>
      </c>
      <c r="N110" s="104" t="str">
        <f aca="false">IF(F110="","","[")</f>
        <v/>
      </c>
      <c r="O110" s="104" t="str">
        <f aca="false">IF(F110="","",10^Results!I110)</f>
        <v/>
      </c>
      <c r="P110" s="104" t="str">
        <f aca="false">IF(F110="","",";")</f>
        <v/>
      </c>
      <c r="Q110" s="117" t="str">
        <f aca="false">IF(F110="","",10^Results!K110)</f>
        <v/>
      </c>
      <c r="R110" s="104" t="str">
        <f aca="false">IF(F110="","","]")</f>
        <v/>
      </c>
      <c r="T110" s="107" t="str">
        <f aca="false">IF(F110="","",Calculations!AI334-Calculations!AW334+MIN(Calculations!AB334:AD334)-MIN(Calculations!AP334:AR334))</f>
        <v/>
      </c>
      <c r="U110" s="99" t="str">
        <f aca="false">IF(F110="","",Calculations!BK334)</f>
        <v/>
      </c>
      <c r="V110" s="100" t="str">
        <f aca="false">IF(F110="","","[")</f>
        <v/>
      </c>
      <c r="W110" s="98" t="str">
        <f aca="false">IF(F110="","",Results!T110-Calculations!BL334)</f>
        <v/>
      </c>
      <c r="X110" s="101" t="str">
        <f aca="false">IF(F110="","",";")</f>
        <v/>
      </c>
      <c r="Y110" s="102" t="str">
        <f aca="false">IF(F110="","",Results!T110+Calculations!BL334)</f>
        <v/>
      </c>
      <c r="Z110" s="98" t="str">
        <f aca="false">IF(F110="","","]")</f>
        <v/>
      </c>
      <c r="AA110" s="118" t="str">
        <f aca="false">IF(F110="","",10^Results!T110)</f>
        <v/>
      </c>
      <c r="AB110" s="109" t="str">
        <f aca="false">IF(F110="","","[")</f>
        <v/>
      </c>
      <c r="AC110" s="118" t="str">
        <f aca="false">IF(F110="","",10^W110)</f>
        <v/>
      </c>
      <c r="AD110" s="110" t="str">
        <f aca="false">IF(F110="","",";")</f>
        <v/>
      </c>
      <c r="AE110" s="119" t="str">
        <f aca="false">IF(F110="","",10^Y110)</f>
        <v/>
      </c>
      <c r="AF110" s="104" t="str">
        <f aca="false">IF(F110="","","]")</f>
        <v/>
      </c>
      <c r="AG110" s="112" t="str">
        <f aca="false">IF(F110="","",Calculations!BC334)</f>
        <v/>
      </c>
      <c r="AH110" s="97" t="str">
        <f aca="false">IF(F110="","",IF(AG110&lt;$W$1,"*",""))</f>
        <v/>
      </c>
      <c r="AI110" s="97" t="str">
        <f aca="false">IF(F110="","",IF(U110&lt;G110,"*",""))</f>
        <v/>
      </c>
    </row>
    <row r="111" s="16" customFormat="true" ht="15" hidden="false" customHeight="false" outlineLevel="0" collapsed="false">
      <c r="A111" s="16" t="str">
        <f aca="false">IF(F111="","",107)</f>
        <v/>
      </c>
      <c r="B111" s="40" t="str">
        <f aca="false">IF(Input!D339="","",Input!D339)</f>
        <v/>
      </c>
      <c r="C111" s="97" t="str">
        <f aca="false">IF(F111="","",":")</f>
        <v/>
      </c>
      <c r="D111" s="16" t="str">
        <f aca="false">IF(Input!M339="","",Input!M339)</f>
        <v/>
      </c>
      <c r="F111" s="98" t="str">
        <f aca="false">IF(COUNT(Input!G338:G340)+COUNT(Input!P338:P340)=0,"",Calculations!C337-Calculations!G337)</f>
        <v/>
      </c>
      <c r="G111" s="99" t="str">
        <f aca="false">IF(F111="","",Calculations!P337)</f>
        <v/>
      </c>
      <c r="H111" s="100" t="str">
        <f aca="false">IF(F111="","","[")</f>
        <v/>
      </c>
      <c r="I111" s="98" t="str">
        <f aca="false">IF(F111="","",F111-Calculations!Q337)</f>
        <v/>
      </c>
      <c r="J111" s="101" t="str">
        <f aca="false">IF(F111="","",";")</f>
        <v/>
      </c>
      <c r="K111" s="102" t="str">
        <f aca="false">IF(F111="","",F111+Calculations!Q337)</f>
        <v/>
      </c>
      <c r="L111" s="98" t="str">
        <f aca="false">IF(F111="","","]")</f>
        <v/>
      </c>
      <c r="M111" s="110" t="str">
        <f aca="false">IF(F111="","",10^Results!F111)</f>
        <v/>
      </c>
      <c r="N111" s="104" t="str">
        <f aca="false">IF(F111="","","[")</f>
        <v/>
      </c>
      <c r="O111" s="104" t="str">
        <f aca="false">IF(F111="","",10^Results!I111)</f>
        <v/>
      </c>
      <c r="P111" s="104" t="str">
        <f aca="false">IF(F111="","",";")</f>
        <v/>
      </c>
      <c r="Q111" s="117" t="str">
        <f aca="false">IF(F111="","",10^Results!K111)</f>
        <v/>
      </c>
      <c r="R111" s="104" t="str">
        <f aca="false">IF(F111="","","]")</f>
        <v/>
      </c>
      <c r="T111" s="107" t="str">
        <f aca="false">IF(F111="","",Calculations!AI337-Calculations!AW337+MIN(Calculations!AB337:AD337)-MIN(Calculations!AP337:AR337))</f>
        <v/>
      </c>
      <c r="U111" s="99" t="str">
        <f aca="false">IF(F111="","",Calculations!BK337)</f>
        <v/>
      </c>
      <c r="V111" s="100" t="str">
        <f aca="false">IF(F111="","","[")</f>
        <v/>
      </c>
      <c r="W111" s="98" t="str">
        <f aca="false">IF(F111="","",Results!T111-Calculations!BL337)</f>
        <v/>
      </c>
      <c r="X111" s="101" t="str">
        <f aca="false">IF(F111="","",";")</f>
        <v/>
      </c>
      <c r="Y111" s="102" t="str">
        <f aca="false">IF(F111="","",Results!T111+Calculations!BL337)</f>
        <v/>
      </c>
      <c r="Z111" s="98" t="str">
        <f aca="false">IF(F111="","","]")</f>
        <v/>
      </c>
      <c r="AA111" s="118" t="str">
        <f aca="false">IF(F111="","",10^Results!T111)</f>
        <v/>
      </c>
      <c r="AB111" s="109" t="str">
        <f aca="false">IF(F111="","","[")</f>
        <v/>
      </c>
      <c r="AC111" s="118" t="str">
        <f aca="false">IF(F111="","",10^W111)</f>
        <v/>
      </c>
      <c r="AD111" s="110" t="str">
        <f aca="false">IF(F111="","",";")</f>
        <v/>
      </c>
      <c r="AE111" s="119" t="str">
        <f aca="false">IF(F111="","",10^Y111)</f>
        <v/>
      </c>
      <c r="AF111" s="104" t="str">
        <f aca="false">IF(F111="","","]")</f>
        <v/>
      </c>
      <c r="AG111" s="112" t="str">
        <f aca="false">IF(F111="","",Calculations!BC337)</f>
        <v/>
      </c>
      <c r="AH111" s="97" t="str">
        <f aca="false">IF(F111="","",IF(AG111&lt;$W$1,"*",""))</f>
        <v/>
      </c>
      <c r="AI111" s="97" t="str">
        <f aca="false">IF(F111="","",IF(U111&lt;G111,"*",""))</f>
        <v/>
      </c>
    </row>
    <row r="112" s="16" customFormat="true" ht="15" hidden="false" customHeight="false" outlineLevel="0" collapsed="false">
      <c r="A112" s="16" t="str">
        <f aca="false">IF(F112="","",108)</f>
        <v/>
      </c>
      <c r="B112" s="40" t="str">
        <f aca="false">IF(Input!D342="","",Input!D342)</f>
        <v/>
      </c>
      <c r="C112" s="97" t="str">
        <f aca="false">IF(F112="","",":")</f>
        <v/>
      </c>
      <c r="D112" s="16" t="str">
        <f aca="false">IF(Input!M342="","",Input!M342)</f>
        <v/>
      </c>
      <c r="F112" s="98" t="str">
        <f aca="false">IF(COUNT(Input!G341:G343)+COUNT(Input!P341:P343)=0,"",Calculations!C340-Calculations!G340)</f>
        <v/>
      </c>
      <c r="G112" s="99" t="str">
        <f aca="false">IF(F112="","",Calculations!P340)</f>
        <v/>
      </c>
      <c r="H112" s="100" t="str">
        <f aca="false">IF(F112="","","[")</f>
        <v/>
      </c>
      <c r="I112" s="98" t="str">
        <f aca="false">IF(F112="","",F112-Calculations!Q340)</f>
        <v/>
      </c>
      <c r="J112" s="101" t="str">
        <f aca="false">IF(F112="","",";")</f>
        <v/>
      </c>
      <c r="K112" s="102" t="str">
        <f aca="false">IF(F112="","",F112+Calculations!Q340)</f>
        <v/>
      </c>
      <c r="L112" s="98" t="str">
        <f aca="false">IF(F112="","","]")</f>
        <v/>
      </c>
      <c r="M112" s="110" t="str">
        <f aca="false">IF(F112="","",10^Results!F112)</f>
        <v/>
      </c>
      <c r="N112" s="104" t="str">
        <f aca="false">IF(F112="","","[")</f>
        <v/>
      </c>
      <c r="O112" s="104" t="str">
        <f aca="false">IF(F112="","",10^Results!I112)</f>
        <v/>
      </c>
      <c r="P112" s="104" t="str">
        <f aca="false">IF(F112="","",";")</f>
        <v/>
      </c>
      <c r="Q112" s="117" t="str">
        <f aca="false">IF(F112="","",10^Results!K112)</f>
        <v/>
      </c>
      <c r="R112" s="104" t="str">
        <f aca="false">IF(F112="","","]")</f>
        <v/>
      </c>
      <c r="T112" s="107" t="str">
        <f aca="false">IF(F112="","",Calculations!AI340-Calculations!AW340+MIN(Calculations!AB340:AD340)-MIN(Calculations!AP340:AR340))</f>
        <v/>
      </c>
      <c r="U112" s="99" t="str">
        <f aca="false">IF(F112="","",Calculations!BK340)</f>
        <v/>
      </c>
      <c r="V112" s="100" t="str">
        <f aca="false">IF(F112="","","[")</f>
        <v/>
      </c>
      <c r="W112" s="98" t="str">
        <f aca="false">IF(F112="","",Results!T112-Calculations!BL340)</f>
        <v/>
      </c>
      <c r="X112" s="101" t="str">
        <f aca="false">IF(F112="","",";")</f>
        <v/>
      </c>
      <c r="Y112" s="102" t="str">
        <f aca="false">IF(F112="","",Results!T112+Calculations!BL340)</f>
        <v/>
      </c>
      <c r="Z112" s="98" t="str">
        <f aca="false">IF(F112="","","]")</f>
        <v/>
      </c>
      <c r="AA112" s="118" t="str">
        <f aca="false">IF(F112="","",10^Results!T112)</f>
        <v/>
      </c>
      <c r="AB112" s="109" t="str">
        <f aca="false">IF(F112="","","[")</f>
        <v/>
      </c>
      <c r="AC112" s="118" t="str">
        <f aca="false">IF(F112="","",10^W112)</f>
        <v/>
      </c>
      <c r="AD112" s="110" t="str">
        <f aca="false">IF(F112="","",";")</f>
        <v/>
      </c>
      <c r="AE112" s="119" t="str">
        <f aca="false">IF(F112="","",10^Y112)</f>
        <v/>
      </c>
      <c r="AF112" s="104" t="str">
        <f aca="false">IF(F112="","","]")</f>
        <v/>
      </c>
      <c r="AG112" s="112" t="str">
        <f aca="false">IF(F112="","",Calculations!BC340)</f>
        <v/>
      </c>
      <c r="AH112" s="97" t="str">
        <f aca="false">IF(F112="","",IF(AG112&lt;$W$1,"*",""))</f>
        <v/>
      </c>
      <c r="AI112" s="97" t="str">
        <f aca="false">IF(F112="","",IF(U112&lt;G112,"*",""))</f>
        <v/>
      </c>
    </row>
    <row r="113" s="16" customFormat="true" ht="15" hidden="false" customHeight="false" outlineLevel="0" collapsed="false">
      <c r="A113" s="16" t="str">
        <f aca="false">IF(F113="","",109)</f>
        <v/>
      </c>
      <c r="B113" s="40" t="str">
        <f aca="false">IF(Input!D345="","",Input!D345)</f>
        <v/>
      </c>
      <c r="C113" s="97" t="str">
        <f aca="false">IF(F113="","",":")</f>
        <v/>
      </c>
      <c r="D113" s="16" t="str">
        <f aca="false">IF(Input!M345="","",Input!M345)</f>
        <v/>
      </c>
      <c r="F113" s="98" t="str">
        <f aca="false">IF(COUNT(Input!G344:G346)+COUNT(Input!P344:P346)=0,"",Calculations!C343-Calculations!G343)</f>
        <v/>
      </c>
      <c r="G113" s="99" t="str">
        <f aca="false">IF(F113="","",Calculations!P343)</f>
        <v/>
      </c>
      <c r="H113" s="100" t="str">
        <f aca="false">IF(F113="","","[")</f>
        <v/>
      </c>
      <c r="I113" s="98" t="str">
        <f aca="false">IF(F113="","",F113-Calculations!Q343)</f>
        <v/>
      </c>
      <c r="J113" s="101" t="str">
        <f aca="false">IF(F113="","",";")</f>
        <v/>
      </c>
      <c r="K113" s="102" t="str">
        <f aca="false">IF(F113="","",F113+Calculations!Q343)</f>
        <v/>
      </c>
      <c r="L113" s="98" t="str">
        <f aca="false">IF(F113="","","]")</f>
        <v/>
      </c>
      <c r="M113" s="110" t="str">
        <f aca="false">IF(F113="","",10^Results!F113)</f>
        <v/>
      </c>
      <c r="N113" s="104" t="str">
        <f aca="false">IF(F113="","","[")</f>
        <v/>
      </c>
      <c r="O113" s="104" t="str">
        <f aca="false">IF(F113="","",10^Results!I113)</f>
        <v/>
      </c>
      <c r="P113" s="104" t="str">
        <f aca="false">IF(F113="","",";")</f>
        <v/>
      </c>
      <c r="Q113" s="117" t="str">
        <f aca="false">IF(F113="","",10^Results!K113)</f>
        <v/>
      </c>
      <c r="R113" s="104" t="str">
        <f aca="false">IF(F113="","","]")</f>
        <v/>
      </c>
      <c r="T113" s="107" t="str">
        <f aca="false">IF(F113="","",Calculations!AI343-Calculations!AW343+MIN(Calculations!AB343:AD343)-MIN(Calculations!AP343:AR343))</f>
        <v/>
      </c>
      <c r="U113" s="99" t="str">
        <f aca="false">IF(F113="","",Calculations!BK343)</f>
        <v/>
      </c>
      <c r="V113" s="100" t="str">
        <f aca="false">IF(F113="","","[")</f>
        <v/>
      </c>
      <c r="W113" s="98" t="str">
        <f aca="false">IF(F113="","",Results!T113-Calculations!BL343)</f>
        <v/>
      </c>
      <c r="X113" s="101" t="str">
        <f aca="false">IF(F113="","",";")</f>
        <v/>
      </c>
      <c r="Y113" s="102" t="str">
        <f aca="false">IF(F113="","",Results!T113+Calculations!BL343)</f>
        <v/>
      </c>
      <c r="Z113" s="98" t="str">
        <f aca="false">IF(F113="","","]")</f>
        <v/>
      </c>
      <c r="AA113" s="118" t="str">
        <f aca="false">IF(F113="","",10^Results!T113)</f>
        <v/>
      </c>
      <c r="AB113" s="109" t="str">
        <f aca="false">IF(F113="","","[")</f>
        <v/>
      </c>
      <c r="AC113" s="118" t="str">
        <f aca="false">IF(F113="","",10^W113)</f>
        <v/>
      </c>
      <c r="AD113" s="110" t="str">
        <f aca="false">IF(F113="","",";")</f>
        <v/>
      </c>
      <c r="AE113" s="119" t="str">
        <f aca="false">IF(F113="","",10^Y113)</f>
        <v/>
      </c>
      <c r="AF113" s="104" t="str">
        <f aca="false">IF(F113="","","]")</f>
        <v/>
      </c>
      <c r="AG113" s="112" t="str">
        <f aca="false">IF(F113="","",Calculations!BC343)</f>
        <v/>
      </c>
      <c r="AH113" s="97" t="str">
        <f aca="false">IF(F113="","",IF(AG113&lt;$W$1,"*",""))</f>
        <v/>
      </c>
      <c r="AI113" s="97" t="str">
        <f aca="false">IF(F113="","",IF(U113&lt;G113,"*",""))</f>
        <v/>
      </c>
    </row>
    <row r="114" s="16" customFormat="true" ht="15" hidden="false" customHeight="false" outlineLevel="0" collapsed="false">
      <c r="A114" s="16" t="str">
        <f aca="false">IF(F114="","",110)</f>
        <v/>
      </c>
      <c r="B114" s="40" t="str">
        <f aca="false">IF(Input!D348="","",Input!D348)</f>
        <v/>
      </c>
      <c r="C114" s="97" t="str">
        <f aca="false">IF(F114="","",":")</f>
        <v/>
      </c>
      <c r="D114" s="16" t="str">
        <f aca="false">IF(Input!M348="","",Input!M348)</f>
        <v/>
      </c>
      <c r="F114" s="98" t="str">
        <f aca="false">IF(COUNT(Input!G347:G349)+COUNT(Input!P347:P349)=0,"",Calculations!C346-Calculations!G346)</f>
        <v/>
      </c>
      <c r="G114" s="99" t="str">
        <f aca="false">IF(F114="","",Calculations!P346)</f>
        <v/>
      </c>
      <c r="H114" s="100" t="str">
        <f aca="false">IF(F114="","","[")</f>
        <v/>
      </c>
      <c r="I114" s="98" t="str">
        <f aca="false">IF(F114="","",F114-Calculations!Q346)</f>
        <v/>
      </c>
      <c r="J114" s="101" t="str">
        <f aca="false">IF(F114="","",";")</f>
        <v/>
      </c>
      <c r="K114" s="102" t="str">
        <f aca="false">IF(F114="","",F114+Calculations!Q346)</f>
        <v/>
      </c>
      <c r="L114" s="98" t="str">
        <f aca="false">IF(F114="","","]")</f>
        <v/>
      </c>
      <c r="M114" s="110" t="str">
        <f aca="false">IF(F114="","",10^Results!F114)</f>
        <v/>
      </c>
      <c r="N114" s="104" t="str">
        <f aca="false">IF(F114="","","[")</f>
        <v/>
      </c>
      <c r="O114" s="104" t="str">
        <f aca="false">IF(F114="","",10^Results!I114)</f>
        <v/>
      </c>
      <c r="P114" s="104" t="str">
        <f aca="false">IF(F114="","",";")</f>
        <v/>
      </c>
      <c r="Q114" s="117" t="str">
        <f aca="false">IF(F114="","",10^Results!K114)</f>
        <v/>
      </c>
      <c r="R114" s="104" t="str">
        <f aca="false">IF(F114="","","]")</f>
        <v/>
      </c>
      <c r="T114" s="107" t="str">
        <f aca="false">IF(F114="","",Calculations!AI346-Calculations!AW346+MIN(Calculations!AB346:AD346)-MIN(Calculations!AP346:AR346))</f>
        <v/>
      </c>
      <c r="U114" s="99" t="str">
        <f aca="false">IF(F114="","",Calculations!BK346)</f>
        <v/>
      </c>
      <c r="V114" s="100" t="str">
        <f aca="false">IF(F114="","","[")</f>
        <v/>
      </c>
      <c r="W114" s="98" t="str">
        <f aca="false">IF(F114="","",Results!T114-Calculations!BL346)</f>
        <v/>
      </c>
      <c r="X114" s="101" t="str">
        <f aca="false">IF(F114="","",";")</f>
        <v/>
      </c>
      <c r="Y114" s="102" t="str">
        <f aca="false">IF(F114="","",Results!T114+Calculations!BL346)</f>
        <v/>
      </c>
      <c r="Z114" s="98" t="str">
        <f aca="false">IF(F114="","","]")</f>
        <v/>
      </c>
      <c r="AA114" s="118" t="str">
        <f aca="false">IF(F114="","",10^Results!T114)</f>
        <v/>
      </c>
      <c r="AB114" s="109" t="str">
        <f aca="false">IF(F114="","","[")</f>
        <v/>
      </c>
      <c r="AC114" s="118" t="str">
        <f aca="false">IF(F114="","",10^W114)</f>
        <v/>
      </c>
      <c r="AD114" s="110" t="str">
        <f aca="false">IF(F114="","",";")</f>
        <v/>
      </c>
      <c r="AE114" s="119" t="str">
        <f aca="false">IF(F114="","",10^Y114)</f>
        <v/>
      </c>
      <c r="AF114" s="104" t="str">
        <f aca="false">IF(F114="","","]")</f>
        <v/>
      </c>
      <c r="AG114" s="112" t="str">
        <f aca="false">IF(F114="","",Calculations!BC346)</f>
        <v/>
      </c>
      <c r="AH114" s="97" t="str">
        <f aca="false">IF(F114="","",IF(AG114&lt;$W$1,"*",""))</f>
        <v/>
      </c>
      <c r="AI114" s="97" t="str">
        <f aca="false">IF(F114="","",IF(U114&lt;G114,"*",""))</f>
        <v/>
      </c>
    </row>
    <row r="115" s="16" customFormat="true" ht="15" hidden="false" customHeight="false" outlineLevel="0" collapsed="false">
      <c r="A115" s="16" t="str">
        <f aca="false">IF(F115="","",111)</f>
        <v/>
      </c>
      <c r="B115" s="40" t="str">
        <f aca="false">IF(Input!D351="","",Input!D351)</f>
        <v/>
      </c>
      <c r="C115" s="97" t="str">
        <f aca="false">IF(F115="","",":")</f>
        <v/>
      </c>
      <c r="D115" s="16" t="str">
        <f aca="false">IF(Input!M351="","",Input!M351)</f>
        <v/>
      </c>
      <c r="F115" s="98" t="str">
        <f aca="false">IF(COUNT(Input!G350:G352)+COUNT(Input!P350:P352)=0,"",Calculations!C349-Calculations!G349)</f>
        <v/>
      </c>
      <c r="G115" s="99" t="str">
        <f aca="false">IF(F115="","",Calculations!P349)</f>
        <v/>
      </c>
      <c r="H115" s="100" t="str">
        <f aca="false">IF(F115="","","[")</f>
        <v/>
      </c>
      <c r="I115" s="98" t="str">
        <f aca="false">IF(F115="","",F115-Calculations!Q349)</f>
        <v/>
      </c>
      <c r="J115" s="101" t="str">
        <f aca="false">IF(F115="","",";")</f>
        <v/>
      </c>
      <c r="K115" s="102" t="str">
        <f aca="false">IF(F115="","",F115+Calculations!Q349)</f>
        <v/>
      </c>
      <c r="L115" s="98" t="str">
        <f aca="false">IF(F115="","","]")</f>
        <v/>
      </c>
      <c r="M115" s="110" t="str">
        <f aca="false">IF(F115="","",10^Results!F115)</f>
        <v/>
      </c>
      <c r="N115" s="104" t="str">
        <f aca="false">IF(F115="","","[")</f>
        <v/>
      </c>
      <c r="O115" s="104" t="str">
        <f aca="false">IF(F115="","",10^Results!I115)</f>
        <v/>
      </c>
      <c r="P115" s="104" t="str">
        <f aca="false">IF(F115="","",";")</f>
        <v/>
      </c>
      <c r="Q115" s="117" t="str">
        <f aca="false">IF(F115="","",10^Results!K115)</f>
        <v/>
      </c>
      <c r="R115" s="104" t="str">
        <f aca="false">IF(F115="","","]")</f>
        <v/>
      </c>
      <c r="T115" s="107" t="str">
        <f aca="false">IF(F115="","",Calculations!AI349-Calculations!AW349+MIN(Calculations!AB349:AD349)-MIN(Calculations!AP349:AR349))</f>
        <v/>
      </c>
      <c r="U115" s="99" t="str">
        <f aca="false">IF(F115="","",Calculations!BK349)</f>
        <v/>
      </c>
      <c r="V115" s="100" t="str">
        <f aca="false">IF(F115="","","[")</f>
        <v/>
      </c>
      <c r="W115" s="98" t="str">
        <f aca="false">IF(F115="","",Results!T115-Calculations!BL349)</f>
        <v/>
      </c>
      <c r="X115" s="101" t="str">
        <f aca="false">IF(F115="","",";")</f>
        <v/>
      </c>
      <c r="Y115" s="102" t="str">
        <f aca="false">IF(F115="","",Results!T115+Calculations!BL349)</f>
        <v/>
      </c>
      <c r="Z115" s="98" t="str">
        <f aca="false">IF(F115="","","]")</f>
        <v/>
      </c>
      <c r="AA115" s="118" t="str">
        <f aca="false">IF(F115="","",10^Results!T115)</f>
        <v/>
      </c>
      <c r="AB115" s="109" t="str">
        <f aca="false">IF(F115="","","[")</f>
        <v/>
      </c>
      <c r="AC115" s="118" t="str">
        <f aca="false">IF(F115="","",10^W115)</f>
        <v/>
      </c>
      <c r="AD115" s="110" t="str">
        <f aca="false">IF(F115="","",";")</f>
        <v/>
      </c>
      <c r="AE115" s="119" t="str">
        <f aca="false">IF(F115="","",10^Y115)</f>
        <v/>
      </c>
      <c r="AF115" s="104" t="str">
        <f aca="false">IF(F115="","","]")</f>
        <v/>
      </c>
      <c r="AG115" s="112" t="str">
        <f aca="false">IF(F115="","",Calculations!BC349)</f>
        <v/>
      </c>
      <c r="AH115" s="97" t="str">
        <f aca="false">IF(F115="","",IF(AG115&lt;$W$1,"*",""))</f>
        <v/>
      </c>
      <c r="AI115" s="97" t="str">
        <f aca="false">IF(F115="","",IF(U115&lt;G115,"*",""))</f>
        <v/>
      </c>
    </row>
    <row r="116" s="16" customFormat="true" ht="15" hidden="false" customHeight="false" outlineLevel="0" collapsed="false">
      <c r="A116" s="16" t="str">
        <f aca="false">IF(F116="","",112)</f>
        <v/>
      </c>
      <c r="B116" s="40" t="str">
        <f aca="false">IF(Input!D354="","",Input!D354)</f>
        <v/>
      </c>
      <c r="C116" s="97" t="str">
        <f aca="false">IF(F116="","",":")</f>
        <v/>
      </c>
      <c r="D116" s="16" t="str">
        <f aca="false">IF(Input!M354="","",Input!M354)</f>
        <v/>
      </c>
      <c r="F116" s="98" t="str">
        <f aca="false">IF(COUNT(Input!G353:G355)+COUNT(Input!P353:P355)=0,"",Calculations!C352-Calculations!G352)</f>
        <v/>
      </c>
      <c r="G116" s="99" t="str">
        <f aca="false">IF(F116="","",Calculations!P352)</f>
        <v/>
      </c>
      <c r="H116" s="100" t="str">
        <f aca="false">IF(F116="","","[")</f>
        <v/>
      </c>
      <c r="I116" s="98" t="str">
        <f aca="false">IF(F116="","",F116-Calculations!Q352)</f>
        <v/>
      </c>
      <c r="J116" s="101" t="str">
        <f aca="false">IF(F116="","",";")</f>
        <v/>
      </c>
      <c r="K116" s="102" t="str">
        <f aca="false">IF(F116="","",F116+Calculations!Q352)</f>
        <v/>
      </c>
      <c r="L116" s="98" t="str">
        <f aca="false">IF(F116="","","]")</f>
        <v/>
      </c>
      <c r="M116" s="110" t="str">
        <f aca="false">IF(F116="","",10^Results!F116)</f>
        <v/>
      </c>
      <c r="N116" s="104" t="str">
        <f aca="false">IF(F116="","","[")</f>
        <v/>
      </c>
      <c r="O116" s="104" t="str">
        <f aca="false">IF(F116="","",10^Results!I116)</f>
        <v/>
      </c>
      <c r="P116" s="104" t="str">
        <f aca="false">IF(F116="","",";")</f>
        <v/>
      </c>
      <c r="Q116" s="117" t="str">
        <f aca="false">IF(F116="","",10^Results!K116)</f>
        <v/>
      </c>
      <c r="R116" s="104" t="str">
        <f aca="false">IF(F116="","","]")</f>
        <v/>
      </c>
      <c r="T116" s="107" t="str">
        <f aca="false">IF(F116="","",Calculations!AI352-Calculations!AW352+MIN(Calculations!AB352:AD352)-MIN(Calculations!AP352:AR352))</f>
        <v/>
      </c>
      <c r="U116" s="99" t="str">
        <f aca="false">IF(F116="","",Calculations!BK352)</f>
        <v/>
      </c>
      <c r="V116" s="100" t="str">
        <f aca="false">IF(F116="","","[")</f>
        <v/>
      </c>
      <c r="W116" s="98" t="str">
        <f aca="false">IF(F116="","",Results!T116-Calculations!BL352)</f>
        <v/>
      </c>
      <c r="X116" s="101" t="str">
        <f aca="false">IF(F116="","",";")</f>
        <v/>
      </c>
      <c r="Y116" s="102" t="str">
        <f aca="false">IF(F116="","",Results!T116+Calculations!BL352)</f>
        <v/>
      </c>
      <c r="Z116" s="98" t="str">
        <f aca="false">IF(F116="","","]")</f>
        <v/>
      </c>
      <c r="AA116" s="118" t="str">
        <f aca="false">IF(F116="","",10^Results!T116)</f>
        <v/>
      </c>
      <c r="AB116" s="109" t="str">
        <f aca="false">IF(F116="","","[")</f>
        <v/>
      </c>
      <c r="AC116" s="118" t="str">
        <f aca="false">IF(F116="","",10^W116)</f>
        <v/>
      </c>
      <c r="AD116" s="110" t="str">
        <f aca="false">IF(F116="","",";")</f>
        <v/>
      </c>
      <c r="AE116" s="119" t="str">
        <f aca="false">IF(F116="","",10^Y116)</f>
        <v/>
      </c>
      <c r="AF116" s="104" t="str">
        <f aca="false">IF(F116="","","]")</f>
        <v/>
      </c>
      <c r="AG116" s="112" t="str">
        <f aca="false">IF(F116="","",Calculations!BC352)</f>
        <v/>
      </c>
      <c r="AH116" s="97" t="str">
        <f aca="false">IF(F116="","",IF(AG116&lt;$W$1,"*",""))</f>
        <v/>
      </c>
      <c r="AI116" s="97" t="str">
        <f aca="false">IF(F116="","",IF(U116&lt;G116,"*",""))</f>
        <v/>
      </c>
    </row>
    <row r="117" s="16" customFormat="true" ht="15" hidden="false" customHeight="false" outlineLevel="0" collapsed="false">
      <c r="A117" s="16" t="str">
        <f aca="false">IF(F117="","",113)</f>
        <v/>
      </c>
      <c r="B117" s="40" t="str">
        <f aca="false">IF(Input!D357="","",Input!D357)</f>
        <v/>
      </c>
      <c r="C117" s="97" t="str">
        <f aca="false">IF(F117="","",":")</f>
        <v/>
      </c>
      <c r="D117" s="16" t="str">
        <f aca="false">IF(Input!M357="","",Input!M357)</f>
        <v/>
      </c>
      <c r="F117" s="98" t="str">
        <f aca="false">IF(COUNT(Input!G356:G358)+COUNT(Input!P356:P358)=0,"",Calculations!C355-Calculations!G355)</f>
        <v/>
      </c>
      <c r="G117" s="99" t="str">
        <f aca="false">IF(F117="","",Calculations!P355)</f>
        <v/>
      </c>
      <c r="H117" s="100" t="str">
        <f aca="false">IF(F117="","","[")</f>
        <v/>
      </c>
      <c r="I117" s="98" t="str">
        <f aca="false">IF(F117="","",F117-Calculations!Q355)</f>
        <v/>
      </c>
      <c r="J117" s="101" t="str">
        <f aca="false">IF(F117="","",";")</f>
        <v/>
      </c>
      <c r="K117" s="102" t="str">
        <f aca="false">IF(F117="","",F117+Calculations!Q355)</f>
        <v/>
      </c>
      <c r="L117" s="98" t="str">
        <f aca="false">IF(F117="","","]")</f>
        <v/>
      </c>
      <c r="M117" s="110" t="str">
        <f aca="false">IF(F117="","",10^Results!F117)</f>
        <v/>
      </c>
      <c r="N117" s="104" t="str">
        <f aca="false">IF(F117="","","[")</f>
        <v/>
      </c>
      <c r="O117" s="104" t="str">
        <f aca="false">IF(F117="","",10^Results!I117)</f>
        <v/>
      </c>
      <c r="P117" s="104" t="str">
        <f aca="false">IF(F117="","",";")</f>
        <v/>
      </c>
      <c r="Q117" s="117" t="str">
        <f aca="false">IF(F117="","",10^Results!K117)</f>
        <v/>
      </c>
      <c r="R117" s="104" t="str">
        <f aca="false">IF(F117="","","]")</f>
        <v/>
      </c>
      <c r="T117" s="107" t="str">
        <f aca="false">IF(F117="","",Calculations!AI355-Calculations!AW355+MIN(Calculations!AB355:AD355)-MIN(Calculations!AP355:AR355))</f>
        <v/>
      </c>
      <c r="U117" s="99" t="str">
        <f aca="false">IF(F117="","",Calculations!BK355)</f>
        <v/>
      </c>
      <c r="V117" s="100" t="str">
        <f aca="false">IF(F117="","","[")</f>
        <v/>
      </c>
      <c r="W117" s="98" t="str">
        <f aca="false">IF(F117="","",Results!T117-Calculations!BL355)</f>
        <v/>
      </c>
      <c r="X117" s="101" t="str">
        <f aca="false">IF(F117="","",";")</f>
        <v/>
      </c>
      <c r="Y117" s="102" t="str">
        <f aca="false">IF(F117="","",Results!T117+Calculations!BL355)</f>
        <v/>
      </c>
      <c r="Z117" s="98" t="str">
        <f aca="false">IF(F117="","","]")</f>
        <v/>
      </c>
      <c r="AA117" s="118" t="str">
        <f aca="false">IF(F117="","",10^Results!T117)</f>
        <v/>
      </c>
      <c r="AB117" s="109" t="str">
        <f aca="false">IF(F117="","","[")</f>
        <v/>
      </c>
      <c r="AC117" s="118" t="str">
        <f aca="false">IF(F117="","",10^W117)</f>
        <v/>
      </c>
      <c r="AD117" s="110" t="str">
        <f aca="false">IF(F117="","",";")</f>
        <v/>
      </c>
      <c r="AE117" s="119" t="str">
        <f aca="false">IF(F117="","",10^Y117)</f>
        <v/>
      </c>
      <c r="AF117" s="104" t="str">
        <f aca="false">IF(F117="","","]")</f>
        <v/>
      </c>
      <c r="AG117" s="112" t="str">
        <f aca="false">IF(F117="","",Calculations!BC355)</f>
        <v/>
      </c>
      <c r="AH117" s="97" t="str">
        <f aca="false">IF(F117="","",IF(AG117&lt;$W$1,"*",""))</f>
        <v/>
      </c>
      <c r="AI117" s="97" t="str">
        <f aca="false">IF(F117="","",IF(U117&lt;G117,"*",""))</f>
        <v/>
      </c>
    </row>
    <row r="118" s="16" customFormat="true" ht="15" hidden="false" customHeight="false" outlineLevel="0" collapsed="false">
      <c r="A118" s="16" t="str">
        <f aca="false">IF(F118="","",114)</f>
        <v/>
      </c>
      <c r="B118" s="40" t="str">
        <f aca="false">IF(Input!D360="","",Input!D360)</f>
        <v/>
      </c>
      <c r="C118" s="97" t="str">
        <f aca="false">IF(F118="","",":")</f>
        <v/>
      </c>
      <c r="D118" s="16" t="str">
        <f aca="false">IF(Input!M360="","",Input!M360)</f>
        <v/>
      </c>
      <c r="F118" s="98" t="str">
        <f aca="false">IF(COUNT(Input!G359:G361)+COUNT(Input!P359:P361)=0,"",Calculations!C358-Calculations!G358)</f>
        <v/>
      </c>
      <c r="G118" s="99" t="str">
        <f aca="false">IF(F118="","",Calculations!P358)</f>
        <v/>
      </c>
      <c r="H118" s="100" t="str">
        <f aca="false">IF(F118="","","[")</f>
        <v/>
      </c>
      <c r="I118" s="98" t="str">
        <f aca="false">IF(F118="","",F118-Calculations!Q358)</f>
        <v/>
      </c>
      <c r="J118" s="101" t="str">
        <f aca="false">IF(F118="","",";")</f>
        <v/>
      </c>
      <c r="K118" s="102" t="str">
        <f aca="false">IF(F118="","",F118+Calculations!Q358)</f>
        <v/>
      </c>
      <c r="L118" s="98" t="str">
        <f aca="false">IF(F118="","","]")</f>
        <v/>
      </c>
      <c r="M118" s="110" t="str">
        <f aca="false">IF(F118="","",10^Results!F118)</f>
        <v/>
      </c>
      <c r="N118" s="104" t="str">
        <f aca="false">IF(F118="","","[")</f>
        <v/>
      </c>
      <c r="O118" s="104" t="str">
        <f aca="false">IF(F118="","",10^Results!I118)</f>
        <v/>
      </c>
      <c r="P118" s="104" t="str">
        <f aca="false">IF(F118="","",";")</f>
        <v/>
      </c>
      <c r="Q118" s="117" t="str">
        <f aca="false">IF(F118="","",10^Results!K118)</f>
        <v/>
      </c>
      <c r="R118" s="104" t="str">
        <f aca="false">IF(F118="","","]")</f>
        <v/>
      </c>
      <c r="T118" s="107" t="str">
        <f aca="false">IF(F118="","",Calculations!AI358-Calculations!AW358+MIN(Calculations!AB358:AD358)-MIN(Calculations!AP358:AR358))</f>
        <v/>
      </c>
      <c r="U118" s="99" t="str">
        <f aca="false">IF(F118="","",Calculations!BK358)</f>
        <v/>
      </c>
      <c r="V118" s="100" t="str">
        <f aca="false">IF(F118="","","[")</f>
        <v/>
      </c>
      <c r="W118" s="98" t="str">
        <f aca="false">IF(F118="","",Results!T118-Calculations!BL358)</f>
        <v/>
      </c>
      <c r="X118" s="101" t="str">
        <f aca="false">IF(F118="","",";")</f>
        <v/>
      </c>
      <c r="Y118" s="102" t="str">
        <f aca="false">IF(F118="","",Results!T118+Calculations!BL358)</f>
        <v/>
      </c>
      <c r="Z118" s="98" t="str">
        <f aca="false">IF(F118="","","]")</f>
        <v/>
      </c>
      <c r="AA118" s="118" t="str">
        <f aca="false">IF(F118="","",10^Results!T118)</f>
        <v/>
      </c>
      <c r="AB118" s="109" t="str">
        <f aca="false">IF(F118="","","[")</f>
        <v/>
      </c>
      <c r="AC118" s="118" t="str">
        <f aca="false">IF(F118="","",10^W118)</f>
        <v/>
      </c>
      <c r="AD118" s="110" t="str">
        <f aca="false">IF(F118="","",";")</f>
        <v/>
      </c>
      <c r="AE118" s="119" t="str">
        <f aca="false">IF(F118="","",10^Y118)</f>
        <v/>
      </c>
      <c r="AF118" s="104" t="str">
        <f aca="false">IF(F118="","","]")</f>
        <v/>
      </c>
      <c r="AG118" s="112" t="str">
        <f aca="false">IF(F118="","",Calculations!BC358)</f>
        <v/>
      </c>
      <c r="AH118" s="97" t="str">
        <f aca="false">IF(F118="","",IF(AG118&lt;$W$1,"*",""))</f>
        <v/>
      </c>
      <c r="AI118" s="97" t="str">
        <f aca="false">IF(F118="","",IF(U118&lt;G118,"*",""))</f>
        <v/>
      </c>
    </row>
    <row r="119" s="16" customFormat="true" ht="15" hidden="false" customHeight="false" outlineLevel="0" collapsed="false">
      <c r="A119" s="16" t="str">
        <f aca="false">IF(F119="","",115)</f>
        <v/>
      </c>
      <c r="B119" s="40" t="str">
        <f aca="false">IF(Input!D363="","",Input!D363)</f>
        <v/>
      </c>
      <c r="C119" s="97" t="str">
        <f aca="false">IF(F119="","",":")</f>
        <v/>
      </c>
      <c r="D119" s="16" t="str">
        <f aca="false">IF(Input!M363="","",Input!M363)</f>
        <v/>
      </c>
      <c r="F119" s="98" t="str">
        <f aca="false">IF(COUNT(Input!G362:G364)+COUNT(Input!P362:P364)=0,"",Calculations!C361-Calculations!G361)</f>
        <v/>
      </c>
      <c r="G119" s="99" t="str">
        <f aca="false">IF(F119="","",Calculations!P361)</f>
        <v/>
      </c>
      <c r="H119" s="100" t="str">
        <f aca="false">IF(F119="","","[")</f>
        <v/>
      </c>
      <c r="I119" s="98" t="str">
        <f aca="false">IF(F119="","",F119-Calculations!Q361)</f>
        <v/>
      </c>
      <c r="J119" s="101" t="str">
        <f aca="false">IF(F119="","",";")</f>
        <v/>
      </c>
      <c r="K119" s="102" t="str">
        <f aca="false">IF(F119="","",F119+Calculations!Q361)</f>
        <v/>
      </c>
      <c r="L119" s="98" t="str">
        <f aca="false">IF(F119="","","]")</f>
        <v/>
      </c>
      <c r="M119" s="110" t="str">
        <f aca="false">IF(F119="","",10^Results!F119)</f>
        <v/>
      </c>
      <c r="N119" s="104" t="str">
        <f aca="false">IF(F119="","","[")</f>
        <v/>
      </c>
      <c r="O119" s="104" t="str">
        <f aca="false">IF(F119="","",10^Results!I119)</f>
        <v/>
      </c>
      <c r="P119" s="104" t="str">
        <f aca="false">IF(F119="","",";")</f>
        <v/>
      </c>
      <c r="Q119" s="117" t="str">
        <f aca="false">IF(F119="","",10^Results!K119)</f>
        <v/>
      </c>
      <c r="R119" s="104" t="str">
        <f aca="false">IF(F119="","","]")</f>
        <v/>
      </c>
      <c r="T119" s="107" t="str">
        <f aca="false">IF(F119="","",Calculations!AI361-Calculations!AW361+MIN(Calculations!AB361:AD361)-MIN(Calculations!AP361:AR361))</f>
        <v/>
      </c>
      <c r="U119" s="99" t="str">
        <f aca="false">IF(F119="","",Calculations!BK361)</f>
        <v/>
      </c>
      <c r="V119" s="100" t="str">
        <f aca="false">IF(F119="","","[")</f>
        <v/>
      </c>
      <c r="W119" s="98" t="str">
        <f aca="false">IF(F119="","",Results!T119-Calculations!BL361)</f>
        <v/>
      </c>
      <c r="X119" s="101" t="str">
        <f aca="false">IF(F119="","",";")</f>
        <v/>
      </c>
      <c r="Y119" s="102" t="str">
        <f aca="false">IF(F119="","",Results!T119+Calculations!BL361)</f>
        <v/>
      </c>
      <c r="Z119" s="98" t="str">
        <f aca="false">IF(F119="","","]")</f>
        <v/>
      </c>
      <c r="AA119" s="118" t="str">
        <f aca="false">IF(F119="","",10^Results!T119)</f>
        <v/>
      </c>
      <c r="AB119" s="109" t="str">
        <f aca="false">IF(F119="","","[")</f>
        <v/>
      </c>
      <c r="AC119" s="118" t="str">
        <f aca="false">IF(F119="","",10^W119)</f>
        <v/>
      </c>
      <c r="AD119" s="110" t="str">
        <f aca="false">IF(F119="","",";")</f>
        <v/>
      </c>
      <c r="AE119" s="119" t="str">
        <f aca="false">IF(F119="","",10^Y119)</f>
        <v/>
      </c>
      <c r="AF119" s="104" t="str">
        <f aca="false">IF(F119="","","]")</f>
        <v/>
      </c>
      <c r="AG119" s="112" t="str">
        <f aca="false">IF(F119="","",Calculations!BC361)</f>
        <v/>
      </c>
      <c r="AH119" s="97" t="str">
        <f aca="false">IF(F119="","",IF(AG119&lt;$W$1,"*",""))</f>
        <v/>
      </c>
      <c r="AI119" s="97" t="str">
        <f aca="false">IF(F119="","",IF(U119&lt;G119,"*",""))</f>
        <v/>
      </c>
    </row>
    <row r="120" s="16" customFormat="true" ht="15" hidden="false" customHeight="false" outlineLevel="0" collapsed="false">
      <c r="A120" s="16" t="str">
        <f aca="false">IF(F120="","",116)</f>
        <v/>
      </c>
      <c r="B120" s="40" t="str">
        <f aca="false">IF(Input!D366="","",Input!D366)</f>
        <v/>
      </c>
      <c r="C120" s="97" t="str">
        <f aca="false">IF(F120="","",":")</f>
        <v/>
      </c>
      <c r="D120" s="16" t="str">
        <f aca="false">IF(Input!M366="","",Input!M366)</f>
        <v/>
      </c>
      <c r="F120" s="98" t="str">
        <f aca="false">IF(COUNT(Input!G365:G367)+COUNT(Input!P365:P367)=0,"",Calculations!C364-Calculations!G364)</f>
        <v/>
      </c>
      <c r="G120" s="99" t="str">
        <f aca="false">IF(F120="","",Calculations!P364)</f>
        <v/>
      </c>
      <c r="H120" s="100" t="str">
        <f aca="false">IF(F120="","","[")</f>
        <v/>
      </c>
      <c r="I120" s="98" t="str">
        <f aca="false">IF(F120="","",F120-Calculations!Q364)</f>
        <v/>
      </c>
      <c r="J120" s="101" t="str">
        <f aca="false">IF(F120="","",";")</f>
        <v/>
      </c>
      <c r="K120" s="102" t="str">
        <f aca="false">IF(F120="","",F120+Calculations!Q364)</f>
        <v/>
      </c>
      <c r="L120" s="98" t="str">
        <f aca="false">IF(F120="","","]")</f>
        <v/>
      </c>
      <c r="M120" s="110" t="str">
        <f aca="false">IF(F120="","",10^Results!F120)</f>
        <v/>
      </c>
      <c r="N120" s="104" t="str">
        <f aca="false">IF(F120="","","[")</f>
        <v/>
      </c>
      <c r="O120" s="104" t="str">
        <f aca="false">IF(F120="","",10^Results!I120)</f>
        <v/>
      </c>
      <c r="P120" s="104" t="str">
        <f aca="false">IF(F120="","",";")</f>
        <v/>
      </c>
      <c r="Q120" s="117" t="str">
        <f aca="false">IF(F120="","",10^Results!K120)</f>
        <v/>
      </c>
      <c r="R120" s="104" t="str">
        <f aca="false">IF(F120="","","]")</f>
        <v/>
      </c>
      <c r="T120" s="107" t="str">
        <f aca="false">IF(F120="","",Calculations!AI364-Calculations!AW364+MIN(Calculations!AB364:AD364)-MIN(Calculations!AP364:AR364))</f>
        <v/>
      </c>
      <c r="U120" s="99" t="str">
        <f aca="false">IF(F120="","",Calculations!BK364)</f>
        <v/>
      </c>
      <c r="V120" s="100" t="str">
        <f aca="false">IF(F120="","","[")</f>
        <v/>
      </c>
      <c r="W120" s="98" t="str">
        <f aca="false">IF(F120="","",Results!T120-Calculations!BL364)</f>
        <v/>
      </c>
      <c r="X120" s="101" t="str">
        <f aca="false">IF(F120="","",";")</f>
        <v/>
      </c>
      <c r="Y120" s="102" t="str">
        <f aca="false">IF(F120="","",Results!T120+Calculations!BL364)</f>
        <v/>
      </c>
      <c r="Z120" s="98" t="str">
        <f aca="false">IF(F120="","","]")</f>
        <v/>
      </c>
      <c r="AA120" s="118" t="str">
        <f aca="false">IF(F120="","",10^Results!T120)</f>
        <v/>
      </c>
      <c r="AB120" s="109" t="str">
        <f aca="false">IF(F120="","","[")</f>
        <v/>
      </c>
      <c r="AC120" s="118" t="str">
        <f aca="false">IF(F120="","",10^W120)</f>
        <v/>
      </c>
      <c r="AD120" s="110" t="str">
        <f aca="false">IF(F120="","",";")</f>
        <v/>
      </c>
      <c r="AE120" s="119" t="str">
        <f aca="false">IF(F120="","",10^Y120)</f>
        <v/>
      </c>
      <c r="AF120" s="104" t="str">
        <f aca="false">IF(F120="","","]")</f>
        <v/>
      </c>
      <c r="AG120" s="112" t="str">
        <f aca="false">IF(F120="","",Calculations!BC364)</f>
        <v/>
      </c>
      <c r="AH120" s="97" t="str">
        <f aca="false">IF(F120="","",IF(AG120&lt;$W$1,"*",""))</f>
        <v/>
      </c>
      <c r="AI120" s="97" t="str">
        <f aca="false">IF(F120="","",IF(U120&lt;G120,"*",""))</f>
        <v/>
      </c>
    </row>
    <row r="121" s="16" customFormat="true" ht="15" hidden="false" customHeight="false" outlineLevel="0" collapsed="false">
      <c r="A121" s="16" t="str">
        <f aca="false">IF(F121="","",117)</f>
        <v/>
      </c>
      <c r="B121" s="40" t="str">
        <f aca="false">IF(Input!D369="","",Input!D369)</f>
        <v/>
      </c>
      <c r="C121" s="97" t="str">
        <f aca="false">IF(F121="","",":")</f>
        <v/>
      </c>
      <c r="D121" s="16" t="str">
        <f aca="false">IF(Input!M369="","",Input!M369)</f>
        <v/>
      </c>
      <c r="F121" s="98" t="str">
        <f aca="false">IF(COUNT(Input!G368:G370)+COUNT(Input!P368:P370)=0,"",Calculations!C367-Calculations!G367)</f>
        <v/>
      </c>
      <c r="G121" s="99" t="str">
        <f aca="false">IF(F121="","",Calculations!P367)</f>
        <v/>
      </c>
      <c r="H121" s="100" t="str">
        <f aca="false">IF(F121="","","[")</f>
        <v/>
      </c>
      <c r="I121" s="98" t="str">
        <f aca="false">IF(F121="","",F121-Calculations!Q367)</f>
        <v/>
      </c>
      <c r="J121" s="101" t="str">
        <f aca="false">IF(F121="","",";")</f>
        <v/>
      </c>
      <c r="K121" s="102" t="str">
        <f aca="false">IF(F121="","",F121+Calculations!Q367)</f>
        <v/>
      </c>
      <c r="L121" s="98" t="str">
        <f aca="false">IF(F121="","","]")</f>
        <v/>
      </c>
      <c r="M121" s="110" t="str">
        <f aca="false">IF(F121="","",10^Results!F121)</f>
        <v/>
      </c>
      <c r="N121" s="104" t="str">
        <f aca="false">IF(F121="","","[")</f>
        <v/>
      </c>
      <c r="O121" s="104" t="str">
        <f aca="false">IF(F121="","",10^Results!I121)</f>
        <v/>
      </c>
      <c r="P121" s="104" t="str">
        <f aca="false">IF(F121="","",";")</f>
        <v/>
      </c>
      <c r="Q121" s="117" t="str">
        <f aca="false">IF(F121="","",10^Results!K121)</f>
        <v/>
      </c>
      <c r="R121" s="104" t="str">
        <f aca="false">IF(F121="","","]")</f>
        <v/>
      </c>
      <c r="T121" s="107" t="str">
        <f aca="false">IF(F121="","",Calculations!AI367-Calculations!AW367+MIN(Calculations!AB367:AD367)-MIN(Calculations!AP367:AR367))</f>
        <v/>
      </c>
      <c r="U121" s="99" t="str">
        <f aca="false">IF(F121="","",Calculations!BK367)</f>
        <v/>
      </c>
      <c r="V121" s="100" t="str">
        <f aca="false">IF(F121="","","[")</f>
        <v/>
      </c>
      <c r="W121" s="98" t="str">
        <f aca="false">IF(F121="","",Results!T121-Calculations!BL367)</f>
        <v/>
      </c>
      <c r="X121" s="101" t="str">
        <f aca="false">IF(F121="","",";")</f>
        <v/>
      </c>
      <c r="Y121" s="102" t="str">
        <f aca="false">IF(F121="","",Results!T121+Calculations!BL367)</f>
        <v/>
      </c>
      <c r="Z121" s="98" t="str">
        <f aca="false">IF(F121="","","]")</f>
        <v/>
      </c>
      <c r="AA121" s="118" t="str">
        <f aca="false">IF(F121="","",10^Results!T121)</f>
        <v/>
      </c>
      <c r="AB121" s="109" t="str">
        <f aca="false">IF(F121="","","[")</f>
        <v/>
      </c>
      <c r="AC121" s="118" t="str">
        <f aca="false">IF(F121="","",10^W121)</f>
        <v/>
      </c>
      <c r="AD121" s="110" t="str">
        <f aca="false">IF(F121="","",";")</f>
        <v/>
      </c>
      <c r="AE121" s="119" t="str">
        <f aca="false">IF(F121="","",10^Y121)</f>
        <v/>
      </c>
      <c r="AF121" s="104" t="str">
        <f aca="false">IF(F121="","","]")</f>
        <v/>
      </c>
      <c r="AG121" s="112" t="str">
        <f aca="false">IF(F121="","",Calculations!BC367)</f>
        <v/>
      </c>
      <c r="AH121" s="97" t="str">
        <f aca="false">IF(F121="","",IF(AG121&lt;$W$1,"*",""))</f>
        <v/>
      </c>
      <c r="AI121" s="97" t="str">
        <f aca="false">IF(F121="","",IF(U121&lt;G121,"*",""))</f>
        <v/>
      </c>
    </row>
    <row r="122" s="16" customFormat="true" ht="15" hidden="false" customHeight="false" outlineLevel="0" collapsed="false">
      <c r="A122" s="16" t="str">
        <f aca="false">IF(F122="","",118)</f>
        <v/>
      </c>
      <c r="B122" s="40" t="str">
        <f aca="false">IF(Input!D372="","",Input!D372)</f>
        <v/>
      </c>
      <c r="C122" s="97" t="str">
        <f aca="false">IF(F122="","",":")</f>
        <v/>
      </c>
      <c r="D122" s="16" t="str">
        <f aca="false">IF(Input!M372="","",Input!M372)</f>
        <v/>
      </c>
      <c r="F122" s="98" t="str">
        <f aca="false">IF(COUNT(Input!G371:G373)+COUNT(Input!P371:P373)=0,"",Calculations!C370-Calculations!G370)</f>
        <v/>
      </c>
      <c r="G122" s="99" t="str">
        <f aca="false">IF(F122="","",Calculations!P370)</f>
        <v/>
      </c>
      <c r="H122" s="100" t="str">
        <f aca="false">IF(F122="","","[")</f>
        <v/>
      </c>
      <c r="I122" s="98" t="str">
        <f aca="false">IF(F122="","",F122-Calculations!Q370)</f>
        <v/>
      </c>
      <c r="J122" s="101" t="str">
        <f aca="false">IF(F122="","",";")</f>
        <v/>
      </c>
      <c r="K122" s="102" t="str">
        <f aca="false">IF(F122="","",F122+Calculations!Q370)</f>
        <v/>
      </c>
      <c r="L122" s="98" t="str">
        <f aca="false">IF(F122="","","]")</f>
        <v/>
      </c>
      <c r="M122" s="110" t="str">
        <f aca="false">IF(F122="","",10^Results!F122)</f>
        <v/>
      </c>
      <c r="N122" s="104" t="str">
        <f aca="false">IF(F122="","","[")</f>
        <v/>
      </c>
      <c r="O122" s="104" t="str">
        <f aca="false">IF(F122="","",10^Results!I122)</f>
        <v/>
      </c>
      <c r="P122" s="104" t="str">
        <f aca="false">IF(F122="","",";")</f>
        <v/>
      </c>
      <c r="Q122" s="117" t="str">
        <f aca="false">IF(F122="","",10^Results!K122)</f>
        <v/>
      </c>
      <c r="R122" s="104" t="str">
        <f aca="false">IF(F122="","","]")</f>
        <v/>
      </c>
      <c r="T122" s="107" t="str">
        <f aca="false">IF(F122="","",Calculations!AI370-Calculations!AW370+MIN(Calculations!AB370:AD370)-MIN(Calculations!AP370:AR370))</f>
        <v/>
      </c>
      <c r="U122" s="99" t="str">
        <f aca="false">IF(F122="","",Calculations!BK370)</f>
        <v/>
      </c>
      <c r="V122" s="100" t="str">
        <f aca="false">IF(F122="","","[")</f>
        <v/>
      </c>
      <c r="W122" s="98" t="str">
        <f aca="false">IF(F122="","",Results!T122-Calculations!BL370)</f>
        <v/>
      </c>
      <c r="X122" s="101" t="str">
        <f aca="false">IF(F122="","",";")</f>
        <v/>
      </c>
      <c r="Y122" s="102" t="str">
        <f aca="false">IF(F122="","",Results!T122+Calculations!BL370)</f>
        <v/>
      </c>
      <c r="Z122" s="98" t="str">
        <f aca="false">IF(F122="","","]")</f>
        <v/>
      </c>
      <c r="AA122" s="118" t="str">
        <f aca="false">IF(F122="","",10^Results!T122)</f>
        <v/>
      </c>
      <c r="AB122" s="109" t="str">
        <f aca="false">IF(F122="","","[")</f>
        <v/>
      </c>
      <c r="AC122" s="118" t="str">
        <f aca="false">IF(F122="","",10^W122)</f>
        <v/>
      </c>
      <c r="AD122" s="110" t="str">
        <f aca="false">IF(F122="","",";")</f>
        <v/>
      </c>
      <c r="AE122" s="119" t="str">
        <f aca="false">IF(F122="","",10^Y122)</f>
        <v/>
      </c>
      <c r="AF122" s="104" t="str">
        <f aca="false">IF(F122="","","]")</f>
        <v/>
      </c>
      <c r="AG122" s="112" t="str">
        <f aca="false">IF(F122="","",Calculations!BC370)</f>
        <v/>
      </c>
      <c r="AH122" s="97" t="str">
        <f aca="false">IF(F122="","",IF(AG122&lt;$W$1,"*",""))</f>
        <v/>
      </c>
      <c r="AI122" s="97" t="str">
        <f aca="false">IF(F122="","",IF(U122&lt;G122,"*",""))</f>
        <v/>
      </c>
    </row>
    <row r="123" s="16" customFormat="true" ht="15" hidden="false" customHeight="false" outlineLevel="0" collapsed="false">
      <c r="A123" s="16" t="str">
        <f aca="false">IF(F123="","",119)</f>
        <v/>
      </c>
      <c r="B123" s="40" t="str">
        <f aca="false">IF(Input!D375="","",Input!D375)</f>
        <v/>
      </c>
      <c r="C123" s="97" t="str">
        <f aca="false">IF(F123="","",":")</f>
        <v/>
      </c>
      <c r="D123" s="16" t="str">
        <f aca="false">IF(Input!M375="","",Input!M375)</f>
        <v/>
      </c>
      <c r="F123" s="98" t="str">
        <f aca="false">IF(COUNT(Input!G374:G376)+COUNT(Input!P374:P376)=0,"",Calculations!C373-Calculations!G373)</f>
        <v/>
      </c>
      <c r="G123" s="99" t="str">
        <f aca="false">IF(F123="","",Calculations!P373)</f>
        <v/>
      </c>
      <c r="H123" s="100" t="str">
        <f aca="false">IF(F123="","","[")</f>
        <v/>
      </c>
      <c r="I123" s="98" t="str">
        <f aca="false">IF(F123="","",F123-Calculations!Q373)</f>
        <v/>
      </c>
      <c r="J123" s="101" t="str">
        <f aca="false">IF(F123="","",";")</f>
        <v/>
      </c>
      <c r="K123" s="102" t="str">
        <f aca="false">IF(F123="","",F123+Calculations!Q373)</f>
        <v/>
      </c>
      <c r="L123" s="98" t="str">
        <f aca="false">IF(F123="","","]")</f>
        <v/>
      </c>
      <c r="M123" s="110" t="str">
        <f aca="false">IF(F123="","",10^Results!F123)</f>
        <v/>
      </c>
      <c r="N123" s="104" t="str">
        <f aca="false">IF(F123="","","[")</f>
        <v/>
      </c>
      <c r="O123" s="104" t="str">
        <f aca="false">IF(F123="","",10^Results!I123)</f>
        <v/>
      </c>
      <c r="P123" s="104" t="str">
        <f aca="false">IF(F123="","",";")</f>
        <v/>
      </c>
      <c r="Q123" s="117" t="str">
        <f aca="false">IF(F123="","",10^Results!K123)</f>
        <v/>
      </c>
      <c r="R123" s="104" t="str">
        <f aca="false">IF(F123="","","]")</f>
        <v/>
      </c>
      <c r="T123" s="107" t="str">
        <f aca="false">IF(F123="","",Calculations!AI373-Calculations!AW373+MIN(Calculations!AB373:AD373)-MIN(Calculations!AP373:AR373))</f>
        <v/>
      </c>
      <c r="U123" s="99" t="str">
        <f aca="false">IF(F123="","",Calculations!BK373)</f>
        <v/>
      </c>
      <c r="V123" s="100" t="str">
        <f aca="false">IF(F123="","","[")</f>
        <v/>
      </c>
      <c r="W123" s="98" t="str">
        <f aca="false">IF(F123="","",Results!T123-Calculations!BL373)</f>
        <v/>
      </c>
      <c r="X123" s="101" t="str">
        <f aca="false">IF(F123="","",";")</f>
        <v/>
      </c>
      <c r="Y123" s="102" t="str">
        <f aca="false">IF(F123="","",Results!T123+Calculations!BL373)</f>
        <v/>
      </c>
      <c r="Z123" s="98" t="str">
        <f aca="false">IF(F123="","","]")</f>
        <v/>
      </c>
      <c r="AA123" s="118" t="str">
        <f aca="false">IF(F123="","",10^Results!T123)</f>
        <v/>
      </c>
      <c r="AB123" s="109" t="str">
        <f aca="false">IF(F123="","","[")</f>
        <v/>
      </c>
      <c r="AC123" s="118" t="str">
        <f aca="false">IF(F123="","",10^W123)</f>
        <v/>
      </c>
      <c r="AD123" s="110" t="str">
        <f aca="false">IF(F123="","",";")</f>
        <v/>
      </c>
      <c r="AE123" s="119" t="str">
        <f aca="false">IF(F123="","",10^Y123)</f>
        <v/>
      </c>
      <c r="AF123" s="104" t="str">
        <f aca="false">IF(F123="","","]")</f>
        <v/>
      </c>
      <c r="AG123" s="112" t="str">
        <f aca="false">IF(F123="","",Calculations!BC373)</f>
        <v/>
      </c>
      <c r="AH123" s="97" t="str">
        <f aca="false">IF(F123="","",IF(AG123&lt;$W$1,"*",""))</f>
        <v/>
      </c>
      <c r="AI123" s="97" t="str">
        <f aca="false">IF(F123="","",IF(U123&lt;G123,"*",""))</f>
        <v/>
      </c>
    </row>
    <row r="124" s="16" customFormat="true" ht="15" hidden="false" customHeight="false" outlineLevel="0" collapsed="false">
      <c r="A124" s="16" t="str">
        <f aca="false">IF(F124="","",120)</f>
        <v/>
      </c>
      <c r="B124" s="40" t="str">
        <f aca="false">IF(Input!D378="","",Input!D378)</f>
        <v/>
      </c>
      <c r="C124" s="97" t="str">
        <f aca="false">IF(F124="","",":")</f>
        <v/>
      </c>
      <c r="D124" s="16" t="str">
        <f aca="false">IF(Input!M378="","",Input!M378)</f>
        <v/>
      </c>
      <c r="F124" s="98" t="str">
        <f aca="false">IF(COUNT(Input!G377:G379)+COUNT(Input!P377:P379)=0,"",Calculations!C376-Calculations!G376)</f>
        <v/>
      </c>
      <c r="G124" s="99" t="str">
        <f aca="false">IF(F124="","",Calculations!P376)</f>
        <v/>
      </c>
      <c r="H124" s="100" t="str">
        <f aca="false">IF(F124="","","[")</f>
        <v/>
      </c>
      <c r="I124" s="98" t="str">
        <f aca="false">IF(F124="","",F124-Calculations!Q376)</f>
        <v/>
      </c>
      <c r="J124" s="101" t="str">
        <f aca="false">IF(F124="","",";")</f>
        <v/>
      </c>
      <c r="K124" s="102" t="str">
        <f aca="false">IF(F124="","",F124+Calculations!Q376)</f>
        <v/>
      </c>
      <c r="L124" s="98" t="str">
        <f aca="false">IF(F124="","","]")</f>
        <v/>
      </c>
      <c r="M124" s="110" t="str">
        <f aca="false">IF(F124="","",10^Results!F124)</f>
        <v/>
      </c>
      <c r="N124" s="104" t="str">
        <f aca="false">IF(F124="","","[")</f>
        <v/>
      </c>
      <c r="O124" s="104" t="str">
        <f aca="false">IF(F124="","",10^Results!I124)</f>
        <v/>
      </c>
      <c r="P124" s="104" t="str">
        <f aca="false">IF(F124="","",";")</f>
        <v/>
      </c>
      <c r="Q124" s="117" t="str">
        <f aca="false">IF(F124="","",10^Results!K124)</f>
        <v/>
      </c>
      <c r="R124" s="104" t="str">
        <f aca="false">IF(F124="","","]")</f>
        <v/>
      </c>
      <c r="T124" s="107" t="str">
        <f aca="false">IF(F124="","",Calculations!AI376-Calculations!AW376+MIN(Calculations!AB376:AD376)-MIN(Calculations!AP376:AR376))</f>
        <v/>
      </c>
      <c r="U124" s="99" t="str">
        <f aca="false">IF(F124="","",Calculations!BK376)</f>
        <v/>
      </c>
      <c r="V124" s="100" t="str">
        <f aca="false">IF(F124="","","[")</f>
        <v/>
      </c>
      <c r="W124" s="98" t="str">
        <f aca="false">IF(F124="","",Results!T124-Calculations!BL376)</f>
        <v/>
      </c>
      <c r="X124" s="101" t="str">
        <f aca="false">IF(F124="","",";")</f>
        <v/>
      </c>
      <c r="Y124" s="102" t="str">
        <f aca="false">IF(F124="","",Results!T124+Calculations!BL376)</f>
        <v/>
      </c>
      <c r="Z124" s="98" t="str">
        <f aca="false">IF(F124="","","]")</f>
        <v/>
      </c>
      <c r="AA124" s="118" t="str">
        <f aca="false">IF(F124="","",10^Results!T124)</f>
        <v/>
      </c>
      <c r="AB124" s="109" t="str">
        <f aca="false">IF(F124="","","[")</f>
        <v/>
      </c>
      <c r="AC124" s="118" t="str">
        <f aca="false">IF(F124="","",10^W124)</f>
        <v/>
      </c>
      <c r="AD124" s="110" t="str">
        <f aca="false">IF(F124="","",";")</f>
        <v/>
      </c>
      <c r="AE124" s="119" t="str">
        <f aca="false">IF(F124="","",10^Y124)</f>
        <v/>
      </c>
      <c r="AF124" s="104" t="str">
        <f aca="false">IF(F124="","","]")</f>
        <v/>
      </c>
      <c r="AG124" s="112" t="str">
        <f aca="false">IF(F124="","",Calculations!BC376)</f>
        <v/>
      </c>
      <c r="AH124" s="97" t="str">
        <f aca="false">IF(F124="","",IF(AG124&lt;$W$1,"*",""))</f>
        <v/>
      </c>
      <c r="AI124" s="97" t="str">
        <f aca="false">IF(F124="","",IF(U124&lt;G124,"*",""))</f>
        <v/>
      </c>
    </row>
    <row r="125" s="16" customFormat="true" ht="15" hidden="false" customHeight="false" outlineLevel="0" collapsed="false">
      <c r="A125" s="16" t="str">
        <f aca="false">IF(F125="","",121)</f>
        <v/>
      </c>
      <c r="B125" s="40" t="str">
        <f aca="false">IF(Input!D381="","",Input!D381)</f>
        <v/>
      </c>
      <c r="C125" s="97" t="str">
        <f aca="false">IF(F125="","",":")</f>
        <v/>
      </c>
      <c r="D125" s="16" t="str">
        <f aca="false">IF(Input!M381="","",Input!M381)</f>
        <v/>
      </c>
      <c r="F125" s="98" t="str">
        <f aca="false">IF(COUNT(Input!G380:G382)+COUNT(Input!P380:P382)=0,"",Calculations!C379-Calculations!G379)</f>
        <v/>
      </c>
      <c r="G125" s="99" t="str">
        <f aca="false">IF(F125="","",Calculations!P379)</f>
        <v/>
      </c>
      <c r="H125" s="100" t="str">
        <f aca="false">IF(F125="","","[")</f>
        <v/>
      </c>
      <c r="I125" s="98" t="str">
        <f aca="false">IF(F125="","",F125-Calculations!Q379)</f>
        <v/>
      </c>
      <c r="J125" s="101" t="str">
        <f aca="false">IF(F125="","",";")</f>
        <v/>
      </c>
      <c r="K125" s="102" t="str">
        <f aca="false">IF(F125="","",F125+Calculations!Q379)</f>
        <v/>
      </c>
      <c r="L125" s="98" t="str">
        <f aca="false">IF(F125="","","]")</f>
        <v/>
      </c>
      <c r="M125" s="110" t="str">
        <f aca="false">IF(F125="","",10^Results!F125)</f>
        <v/>
      </c>
      <c r="N125" s="104" t="str">
        <f aca="false">IF(F125="","","[")</f>
        <v/>
      </c>
      <c r="O125" s="104" t="str">
        <f aca="false">IF(F125="","",10^Results!I125)</f>
        <v/>
      </c>
      <c r="P125" s="104" t="str">
        <f aca="false">IF(F125="","",";")</f>
        <v/>
      </c>
      <c r="Q125" s="117" t="str">
        <f aca="false">IF(F125="","",10^Results!K125)</f>
        <v/>
      </c>
      <c r="R125" s="104" t="str">
        <f aca="false">IF(F125="","","]")</f>
        <v/>
      </c>
      <c r="T125" s="107" t="str">
        <f aca="false">IF(F125="","",Calculations!AI379-Calculations!AW379+MIN(Calculations!AB379:AD379)-MIN(Calculations!AP379:AR379))</f>
        <v/>
      </c>
      <c r="U125" s="99" t="str">
        <f aca="false">IF(F125="","",Calculations!BK379)</f>
        <v/>
      </c>
      <c r="V125" s="100" t="str">
        <f aca="false">IF(F125="","","[")</f>
        <v/>
      </c>
      <c r="W125" s="98" t="str">
        <f aca="false">IF(F125="","",Results!T125-Calculations!BL379)</f>
        <v/>
      </c>
      <c r="X125" s="101" t="str">
        <f aca="false">IF(F125="","",";")</f>
        <v/>
      </c>
      <c r="Y125" s="102" t="str">
        <f aca="false">IF(F125="","",Results!T125+Calculations!BL379)</f>
        <v/>
      </c>
      <c r="Z125" s="98" t="str">
        <f aca="false">IF(F125="","","]")</f>
        <v/>
      </c>
      <c r="AA125" s="118" t="str">
        <f aca="false">IF(F125="","",10^Results!T125)</f>
        <v/>
      </c>
      <c r="AB125" s="109" t="str">
        <f aca="false">IF(F125="","","[")</f>
        <v/>
      </c>
      <c r="AC125" s="118" t="str">
        <f aca="false">IF(F125="","",10^W125)</f>
        <v/>
      </c>
      <c r="AD125" s="110" t="str">
        <f aca="false">IF(F125="","",";")</f>
        <v/>
      </c>
      <c r="AE125" s="119" t="str">
        <f aca="false">IF(F125="","",10^Y125)</f>
        <v/>
      </c>
      <c r="AF125" s="104" t="str">
        <f aca="false">IF(F125="","","]")</f>
        <v/>
      </c>
      <c r="AG125" s="112" t="str">
        <f aca="false">IF(F125="","",Calculations!BC379)</f>
        <v/>
      </c>
      <c r="AH125" s="97" t="str">
        <f aca="false">IF(F125="","",IF(AG125&lt;$W$1,"*",""))</f>
        <v/>
      </c>
      <c r="AI125" s="97" t="str">
        <f aca="false">IF(F125="","",IF(U125&lt;G125,"*",""))</f>
        <v/>
      </c>
    </row>
    <row r="126" s="16" customFormat="true" ht="15" hidden="false" customHeight="false" outlineLevel="0" collapsed="false">
      <c r="A126" s="16" t="str">
        <f aca="false">IF(F126="","",122)</f>
        <v/>
      </c>
      <c r="B126" s="40" t="str">
        <f aca="false">IF(Input!D384="","",Input!D384)</f>
        <v/>
      </c>
      <c r="C126" s="97" t="str">
        <f aca="false">IF(F126="","",":")</f>
        <v/>
      </c>
      <c r="D126" s="16" t="str">
        <f aca="false">IF(Input!M384="","",Input!M384)</f>
        <v/>
      </c>
      <c r="F126" s="98" t="str">
        <f aca="false">IF(COUNT(Input!G383:G385)+COUNT(Input!P383:P385)=0,"",Calculations!C382-Calculations!G382)</f>
        <v/>
      </c>
      <c r="G126" s="99" t="str">
        <f aca="false">IF(F126="","",Calculations!P382)</f>
        <v/>
      </c>
      <c r="H126" s="100" t="str">
        <f aca="false">IF(F126="","","[")</f>
        <v/>
      </c>
      <c r="I126" s="98" t="str">
        <f aca="false">IF(F126="","",F126-Calculations!Q382)</f>
        <v/>
      </c>
      <c r="J126" s="101" t="str">
        <f aca="false">IF(F126="","",";")</f>
        <v/>
      </c>
      <c r="K126" s="102" t="str">
        <f aca="false">IF(F126="","",F126+Calculations!Q382)</f>
        <v/>
      </c>
      <c r="L126" s="98" t="str">
        <f aca="false">IF(F126="","","]")</f>
        <v/>
      </c>
      <c r="M126" s="110" t="str">
        <f aca="false">IF(F126="","",10^Results!F126)</f>
        <v/>
      </c>
      <c r="N126" s="104" t="str">
        <f aca="false">IF(F126="","","[")</f>
        <v/>
      </c>
      <c r="O126" s="104" t="str">
        <f aca="false">IF(F126="","",10^Results!I126)</f>
        <v/>
      </c>
      <c r="P126" s="104" t="str">
        <f aca="false">IF(F126="","",";")</f>
        <v/>
      </c>
      <c r="Q126" s="117" t="str">
        <f aca="false">IF(F126="","",10^Results!K126)</f>
        <v/>
      </c>
      <c r="R126" s="104" t="str">
        <f aca="false">IF(F126="","","]")</f>
        <v/>
      </c>
      <c r="T126" s="107" t="str">
        <f aca="false">IF(F126="","",Calculations!AI382-Calculations!AW382+MIN(Calculations!AB382:AD382)-MIN(Calculations!AP382:AR382))</f>
        <v/>
      </c>
      <c r="U126" s="99" t="str">
        <f aca="false">IF(F126="","",Calculations!BK382)</f>
        <v/>
      </c>
      <c r="V126" s="100" t="str">
        <f aca="false">IF(F126="","","[")</f>
        <v/>
      </c>
      <c r="W126" s="98" t="str">
        <f aca="false">IF(F126="","",Results!T126-Calculations!BL382)</f>
        <v/>
      </c>
      <c r="X126" s="101" t="str">
        <f aca="false">IF(F126="","",";")</f>
        <v/>
      </c>
      <c r="Y126" s="102" t="str">
        <f aca="false">IF(F126="","",Results!T126+Calculations!BL382)</f>
        <v/>
      </c>
      <c r="Z126" s="98" t="str">
        <f aca="false">IF(F126="","","]")</f>
        <v/>
      </c>
      <c r="AA126" s="118" t="str">
        <f aca="false">IF(F126="","",10^Results!T126)</f>
        <v/>
      </c>
      <c r="AB126" s="109" t="str">
        <f aca="false">IF(F126="","","[")</f>
        <v/>
      </c>
      <c r="AC126" s="118" t="str">
        <f aca="false">IF(F126="","",10^W126)</f>
        <v/>
      </c>
      <c r="AD126" s="110" t="str">
        <f aca="false">IF(F126="","",";")</f>
        <v/>
      </c>
      <c r="AE126" s="119" t="str">
        <f aca="false">IF(F126="","",10^Y126)</f>
        <v/>
      </c>
      <c r="AF126" s="104" t="str">
        <f aca="false">IF(F126="","","]")</f>
        <v/>
      </c>
      <c r="AG126" s="112" t="str">
        <f aca="false">IF(F126="","",Calculations!BC382)</f>
        <v/>
      </c>
      <c r="AH126" s="97" t="str">
        <f aca="false">IF(F126="","",IF(AG126&lt;$W$1,"*",""))</f>
        <v/>
      </c>
      <c r="AI126" s="97" t="str">
        <f aca="false">IF(F126="","",IF(U126&lt;G126,"*",""))</f>
        <v/>
      </c>
    </row>
    <row r="127" s="16" customFormat="true" ht="15" hidden="false" customHeight="false" outlineLevel="0" collapsed="false">
      <c r="A127" s="16" t="str">
        <f aca="false">IF(F127="","",123)</f>
        <v/>
      </c>
      <c r="B127" s="40" t="str">
        <f aca="false">IF(Input!D387="","",Input!D387)</f>
        <v/>
      </c>
      <c r="C127" s="97" t="str">
        <f aca="false">IF(F127="","",":")</f>
        <v/>
      </c>
      <c r="D127" s="16" t="str">
        <f aca="false">IF(Input!M387="","",Input!M387)</f>
        <v/>
      </c>
      <c r="F127" s="98" t="str">
        <f aca="false">IF(COUNT(Input!G386:G388)+COUNT(Input!P386:P388)=0,"",Calculations!C385-Calculations!G385)</f>
        <v/>
      </c>
      <c r="G127" s="99" t="str">
        <f aca="false">IF(F127="","",Calculations!P385)</f>
        <v/>
      </c>
      <c r="H127" s="100" t="str">
        <f aca="false">IF(F127="","","[")</f>
        <v/>
      </c>
      <c r="I127" s="98" t="str">
        <f aca="false">IF(F127="","",F127-Calculations!Q385)</f>
        <v/>
      </c>
      <c r="J127" s="101" t="str">
        <f aca="false">IF(F127="","",";")</f>
        <v/>
      </c>
      <c r="K127" s="102" t="str">
        <f aca="false">IF(F127="","",F127+Calculations!Q385)</f>
        <v/>
      </c>
      <c r="L127" s="98" t="str">
        <f aca="false">IF(F127="","","]")</f>
        <v/>
      </c>
      <c r="M127" s="110" t="str">
        <f aca="false">IF(F127="","",10^Results!F127)</f>
        <v/>
      </c>
      <c r="N127" s="104" t="str">
        <f aca="false">IF(F127="","","[")</f>
        <v/>
      </c>
      <c r="O127" s="104" t="str">
        <f aca="false">IF(F127="","",10^Results!I127)</f>
        <v/>
      </c>
      <c r="P127" s="104" t="str">
        <f aca="false">IF(F127="","",";")</f>
        <v/>
      </c>
      <c r="Q127" s="117" t="str">
        <f aca="false">IF(F127="","",10^Results!K127)</f>
        <v/>
      </c>
      <c r="R127" s="104" t="str">
        <f aca="false">IF(F127="","","]")</f>
        <v/>
      </c>
      <c r="T127" s="107" t="str">
        <f aca="false">IF(F127="","",Calculations!AI385-Calculations!AW385+MIN(Calculations!AB385:AD385)-MIN(Calculations!AP385:AR385))</f>
        <v/>
      </c>
      <c r="U127" s="99" t="str">
        <f aca="false">IF(F127="","",Calculations!BK385)</f>
        <v/>
      </c>
      <c r="V127" s="100" t="str">
        <f aca="false">IF(F127="","","[")</f>
        <v/>
      </c>
      <c r="W127" s="98" t="str">
        <f aca="false">IF(F127="","",Results!T127-Calculations!BL385)</f>
        <v/>
      </c>
      <c r="X127" s="101" t="str">
        <f aca="false">IF(F127="","",";")</f>
        <v/>
      </c>
      <c r="Y127" s="102" t="str">
        <f aca="false">IF(F127="","",Results!T127+Calculations!BL385)</f>
        <v/>
      </c>
      <c r="Z127" s="98" t="str">
        <f aca="false">IF(F127="","","]")</f>
        <v/>
      </c>
      <c r="AA127" s="118" t="str">
        <f aca="false">IF(F127="","",10^Results!T127)</f>
        <v/>
      </c>
      <c r="AB127" s="109" t="str">
        <f aca="false">IF(F127="","","[")</f>
        <v/>
      </c>
      <c r="AC127" s="118" t="str">
        <f aca="false">IF(F127="","",10^W127)</f>
        <v/>
      </c>
      <c r="AD127" s="110" t="str">
        <f aca="false">IF(F127="","",";")</f>
        <v/>
      </c>
      <c r="AE127" s="119" t="str">
        <f aca="false">IF(F127="","",10^Y127)</f>
        <v/>
      </c>
      <c r="AF127" s="104" t="str">
        <f aca="false">IF(F127="","","]")</f>
        <v/>
      </c>
      <c r="AG127" s="112" t="str">
        <f aca="false">IF(F127="","",Calculations!BC385)</f>
        <v/>
      </c>
      <c r="AH127" s="97" t="str">
        <f aca="false">IF(F127="","",IF(AG127&lt;$W$1,"*",""))</f>
        <v/>
      </c>
      <c r="AI127" s="97" t="str">
        <f aca="false">IF(F127="","",IF(U127&lt;G127,"*",""))</f>
        <v/>
      </c>
    </row>
    <row r="128" s="16" customFormat="true" ht="15" hidden="false" customHeight="false" outlineLevel="0" collapsed="false">
      <c r="A128" s="16" t="str">
        <f aca="false">IF(F128="","",124)</f>
        <v/>
      </c>
      <c r="B128" s="40" t="str">
        <f aca="false">IF(Input!D390="","",Input!D390)</f>
        <v/>
      </c>
      <c r="C128" s="97" t="str">
        <f aca="false">IF(F128="","",":")</f>
        <v/>
      </c>
      <c r="D128" s="16" t="str">
        <f aca="false">IF(Input!M390="","",Input!M390)</f>
        <v/>
      </c>
      <c r="F128" s="98" t="str">
        <f aca="false">IF(COUNT(Input!G389:G391)+COUNT(Input!P389:P391)=0,"",Calculations!C388-Calculations!G388)</f>
        <v/>
      </c>
      <c r="G128" s="99" t="str">
        <f aca="false">IF(F128="","",Calculations!P388)</f>
        <v/>
      </c>
      <c r="H128" s="100" t="str">
        <f aca="false">IF(F128="","","[")</f>
        <v/>
      </c>
      <c r="I128" s="98" t="str">
        <f aca="false">IF(F128="","",F128-Calculations!Q388)</f>
        <v/>
      </c>
      <c r="J128" s="101" t="str">
        <f aca="false">IF(F128="","",";")</f>
        <v/>
      </c>
      <c r="K128" s="102" t="str">
        <f aca="false">IF(F128="","",F128+Calculations!Q388)</f>
        <v/>
      </c>
      <c r="L128" s="98" t="str">
        <f aca="false">IF(F128="","","]")</f>
        <v/>
      </c>
      <c r="M128" s="110" t="str">
        <f aca="false">IF(F128="","",10^Results!F128)</f>
        <v/>
      </c>
      <c r="N128" s="104" t="str">
        <f aca="false">IF(F128="","","[")</f>
        <v/>
      </c>
      <c r="O128" s="104" t="str">
        <f aca="false">IF(F128="","",10^Results!I128)</f>
        <v/>
      </c>
      <c r="P128" s="104" t="str">
        <f aca="false">IF(F128="","",";")</f>
        <v/>
      </c>
      <c r="Q128" s="117" t="str">
        <f aca="false">IF(F128="","",10^Results!K128)</f>
        <v/>
      </c>
      <c r="R128" s="104" t="str">
        <f aca="false">IF(F128="","","]")</f>
        <v/>
      </c>
      <c r="T128" s="107" t="str">
        <f aca="false">IF(F128="","",Calculations!AI388-Calculations!AW388+MIN(Calculations!AB388:AD388)-MIN(Calculations!AP388:AR388))</f>
        <v/>
      </c>
      <c r="U128" s="99" t="str">
        <f aca="false">IF(F128="","",Calculations!BK388)</f>
        <v/>
      </c>
      <c r="V128" s="100" t="str">
        <f aca="false">IF(F128="","","[")</f>
        <v/>
      </c>
      <c r="W128" s="98" t="str">
        <f aca="false">IF(F128="","",Results!T128-Calculations!BL388)</f>
        <v/>
      </c>
      <c r="X128" s="101" t="str">
        <f aca="false">IF(F128="","",";")</f>
        <v/>
      </c>
      <c r="Y128" s="102" t="str">
        <f aca="false">IF(F128="","",Results!T128+Calculations!BL388)</f>
        <v/>
      </c>
      <c r="Z128" s="98" t="str">
        <f aca="false">IF(F128="","","]")</f>
        <v/>
      </c>
      <c r="AA128" s="118" t="str">
        <f aca="false">IF(F128="","",10^Results!T128)</f>
        <v/>
      </c>
      <c r="AB128" s="109" t="str">
        <f aca="false">IF(F128="","","[")</f>
        <v/>
      </c>
      <c r="AC128" s="118" t="str">
        <f aca="false">IF(F128="","",10^W128)</f>
        <v/>
      </c>
      <c r="AD128" s="110" t="str">
        <f aca="false">IF(F128="","",";")</f>
        <v/>
      </c>
      <c r="AE128" s="119" t="str">
        <f aca="false">IF(F128="","",10^Y128)</f>
        <v/>
      </c>
      <c r="AF128" s="104" t="str">
        <f aca="false">IF(F128="","","]")</f>
        <v/>
      </c>
      <c r="AG128" s="112" t="str">
        <f aca="false">IF(F128="","",Calculations!BC388)</f>
        <v/>
      </c>
      <c r="AH128" s="97" t="str">
        <f aca="false">IF(F128="","",IF(AG128&lt;$W$1,"*",""))</f>
        <v/>
      </c>
      <c r="AI128" s="97" t="str">
        <f aca="false">IF(F128="","",IF(U128&lt;G128,"*",""))</f>
        <v/>
      </c>
    </row>
    <row r="129" s="16" customFormat="true" ht="15" hidden="false" customHeight="false" outlineLevel="0" collapsed="false">
      <c r="A129" s="16" t="str">
        <f aca="false">IF(F129="","",125)</f>
        <v/>
      </c>
      <c r="B129" s="40" t="str">
        <f aca="false">IF(Input!D393="","",Input!D393)</f>
        <v/>
      </c>
      <c r="C129" s="97" t="str">
        <f aca="false">IF(F129="","",":")</f>
        <v/>
      </c>
      <c r="D129" s="16" t="str">
        <f aca="false">IF(Input!M393="","",Input!M393)</f>
        <v/>
      </c>
      <c r="F129" s="98" t="str">
        <f aca="false">IF(COUNT(Input!G392:G394)+COUNT(Input!P392:P394)=0,"",Calculations!C391-Calculations!G391)</f>
        <v/>
      </c>
      <c r="G129" s="99" t="str">
        <f aca="false">IF(F129="","",Calculations!P391)</f>
        <v/>
      </c>
      <c r="H129" s="100" t="str">
        <f aca="false">IF(F129="","","[")</f>
        <v/>
      </c>
      <c r="I129" s="98" t="str">
        <f aca="false">IF(F129="","",F129-Calculations!Q391)</f>
        <v/>
      </c>
      <c r="J129" s="101" t="str">
        <f aca="false">IF(F129="","",";")</f>
        <v/>
      </c>
      <c r="K129" s="102" t="str">
        <f aca="false">IF(F129="","",F129+Calculations!Q391)</f>
        <v/>
      </c>
      <c r="L129" s="98" t="str">
        <f aca="false">IF(F129="","","]")</f>
        <v/>
      </c>
      <c r="M129" s="110" t="str">
        <f aca="false">IF(F129="","",10^Results!F129)</f>
        <v/>
      </c>
      <c r="N129" s="104" t="str">
        <f aca="false">IF(F129="","","[")</f>
        <v/>
      </c>
      <c r="O129" s="104" t="str">
        <f aca="false">IF(F129="","",10^Results!I129)</f>
        <v/>
      </c>
      <c r="P129" s="104" t="str">
        <f aca="false">IF(F129="","",";")</f>
        <v/>
      </c>
      <c r="Q129" s="117" t="str">
        <f aca="false">IF(F129="","",10^Results!K129)</f>
        <v/>
      </c>
      <c r="R129" s="104" t="str">
        <f aca="false">IF(F129="","","]")</f>
        <v/>
      </c>
      <c r="T129" s="107" t="str">
        <f aca="false">IF(F129="","",Calculations!AI391-Calculations!AW391+MIN(Calculations!AB391:AD391)-MIN(Calculations!AP391:AR391))</f>
        <v/>
      </c>
      <c r="U129" s="99" t="str">
        <f aca="false">IF(F129="","",Calculations!BK391)</f>
        <v/>
      </c>
      <c r="V129" s="100" t="str">
        <f aca="false">IF(F129="","","[")</f>
        <v/>
      </c>
      <c r="W129" s="98" t="str">
        <f aca="false">IF(F129="","",Results!T129-Calculations!BL391)</f>
        <v/>
      </c>
      <c r="X129" s="101" t="str">
        <f aca="false">IF(F129="","",";")</f>
        <v/>
      </c>
      <c r="Y129" s="102" t="str">
        <f aca="false">IF(F129="","",Results!T129+Calculations!BL391)</f>
        <v/>
      </c>
      <c r="Z129" s="98" t="str">
        <f aca="false">IF(F129="","","]")</f>
        <v/>
      </c>
      <c r="AA129" s="118" t="str">
        <f aca="false">IF(F129="","",10^Results!T129)</f>
        <v/>
      </c>
      <c r="AB129" s="109" t="str">
        <f aca="false">IF(F129="","","[")</f>
        <v/>
      </c>
      <c r="AC129" s="118" t="str">
        <f aca="false">IF(F129="","",10^W129)</f>
        <v/>
      </c>
      <c r="AD129" s="110" t="str">
        <f aca="false">IF(F129="","",";")</f>
        <v/>
      </c>
      <c r="AE129" s="119" t="str">
        <f aca="false">IF(F129="","",10^Y129)</f>
        <v/>
      </c>
      <c r="AF129" s="104" t="str">
        <f aca="false">IF(F129="","","]")</f>
        <v/>
      </c>
      <c r="AG129" s="112" t="str">
        <f aca="false">IF(F129="","",Calculations!BC391)</f>
        <v/>
      </c>
      <c r="AH129" s="97" t="str">
        <f aca="false">IF(F129="","",IF(AG129&lt;$W$1,"*",""))</f>
        <v/>
      </c>
      <c r="AI129" s="97" t="str">
        <f aca="false">IF(F129="","",IF(U129&lt;G129,"*",""))</f>
        <v/>
      </c>
    </row>
    <row r="130" s="16" customFormat="true" ht="15" hidden="false" customHeight="false" outlineLevel="0" collapsed="false">
      <c r="A130" s="16" t="str">
        <f aca="false">IF(F130="","",126)</f>
        <v/>
      </c>
      <c r="B130" s="40" t="str">
        <f aca="false">IF(Input!D396="","",Input!D396)</f>
        <v/>
      </c>
      <c r="C130" s="97" t="str">
        <f aca="false">IF(F130="","",":")</f>
        <v/>
      </c>
      <c r="D130" s="16" t="str">
        <f aca="false">IF(Input!M396="","",Input!M396)</f>
        <v/>
      </c>
      <c r="F130" s="98" t="str">
        <f aca="false">IF(COUNT(Input!G395:G397)+COUNT(Input!P395:P397)=0,"",Calculations!C394-Calculations!G394)</f>
        <v/>
      </c>
      <c r="G130" s="99" t="str">
        <f aca="false">IF(F130="","",Calculations!P394)</f>
        <v/>
      </c>
      <c r="H130" s="100" t="str">
        <f aca="false">IF(F130="","","[")</f>
        <v/>
      </c>
      <c r="I130" s="98" t="str">
        <f aca="false">IF(F130="","",F130-Calculations!Q394)</f>
        <v/>
      </c>
      <c r="J130" s="101" t="str">
        <f aca="false">IF(F130="","",";")</f>
        <v/>
      </c>
      <c r="K130" s="102" t="str">
        <f aca="false">IF(F130="","",F130+Calculations!Q394)</f>
        <v/>
      </c>
      <c r="L130" s="98" t="str">
        <f aca="false">IF(F130="","","]")</f>
        <v/>
      </c>
      <c r="M130" s="110" t="str">
        <f aca="false">IF(F130="","",10^Results!F130)</f>
        <v/>
      </c>
      <c r="N130" s="104" t="str">
        <f aca="false">IF(F130="","","[")</f>
        <v/>
      </c>
      <c r="O130" s="104" t="str">
        <f aca="false">IF(F130="","",10^Results!I130)</f>
        <v/>
      </c>
      <c r="P130" s="104" t="str">
        <f aca="false">IF(F130="","",";")</f>
        <v/>
      </c>
      <c r="Q130" s="117" t="str">
        <f aca="false">IF(F130="","",10^Results!K130)</f>
        <v/>
      </c>
      <c r="R130" s="104" t="str">
        <f aca="false">IF(F130="","","]")</f>
        <v/>
      </c>
      <c r="T130" s="107" t="str">
        <f aca="false">IF(F130="","",Calculations!AI394-Calculations!AW394+MIN(Calculations!AB394:AD394)-MIN(Calculations!AP394:AR394))</f>
        <v/>
      </c>
      <c r="U130" s="99" t="str">
        <f aca="false">IF(F130="","",Calculations!BK394)</f>
        <v/>
      </c>
      <c r="V130" s="100" t="str">
        <f aca="false">IF(F130="","","[")</f>
        <v/>
      </c>
      <c r="W130" s="98" t="str">
        <f aca="false">IF(F130="","",Results!T130-Calculations!BL394)</f>
        <v/>
      </c>
      <c r="X130" s="101" t="str">
        <f aca="false">IF(F130="","",";")</f>
        <v/>
      </c>
      <c r="Y130" s="102" t="str">
        <f aca="false">IF(F130="","",Results!T130+Calculations!BL394)</f>
        <v/>
      </c>
      <c r="Z130" s="98" t="str">
        <f aca="false">IF(F130="","","]")</f>
        <v/>
      </c>
      <c r="AA130" s="118" t="str">
        <f aca="false">IF(F130="","",10^Results!T130)</f>
        <v/>
      </c>
      <c r="AB130" s="109" t="str">
        <f aca="false">IF(F130="","","[")</f>
        <v/>
      </c>
      <c r="AC130" s="118" t="str">
        <f aca="false">IF(F130="","",10^W130)</f>
        <v/>
      </c>
      <c r="AD130" s="110" t="str">
        <f aca="false">IF(F130="","",";")</f>
        <v/>
      </c>
      <c r="AE130" s="119" t="str">
        <f aca="false">IF(F130="","",10^Y130)</f>
        <v/>
      </c>
      <c r="AF130" s="104" t="str">
        <f aca="false">IF(F130="","","]")</f>
        <v/>
      </c>
      <c r="AG130" s="112" t="str">
        <f aca="false">IF(F130="","",Calculations!BC394)</f>
        <v/>
      </c>
      <c r="AH130" s="97" t="str">
        <f aca="false">IF(F130="","",IF(AG130&lt;$W$1,"*",""))</f>
        <v/>
      </c>
      <c r="AI130" s="97" t="str">
        <f aca="false">IF(F130="","",IF(U130&lt;G130,"*",""))</f>
        <v/>
      </c>
    </row>
    <row r="131" s="16" customFormat="true" ht="15" hidden="false" customHeight="false" outlineLevel="0" collapsed="false">
      <c r="A131" s="16" t="str">
        <f aca="false">IF(F131="","",127)</f>
        <v/>
      </c>
      <c r="B131" s="40" t="str">
        <f aca="false">IF(Input!D399="","",Input!D399)</f>
        <v/>
      </c>
      <c r="C131" s="97" t="str">
        <f aca="false">IF(F131="","",":")</f>
        <v/>
      </c>
      <c r="D131" s="16" t="str">
        <f aca="false">IF(Input!M399="","",Input!M399)</f>
        <v/>
      </c>
      <c r="F131" s="98" t="str">
        <f aca="false">IF(COUNT(Input!G398:G400)+COUNT(Input!P398:P400)=0,"",Calculations!C397-Calculations!G397)</f>
        <v/>
      </c>
      <c r="G131" s="99" t="str">
        <f aca="false">IF(F131="","",Calculations!P397)</f>
        <v/>
      </c>
      <c r="H131" s="100" t="str">
        <f aca="false">IF(F131="","","[")</f>
        <v/>
      </c>
      <c r="I131" s="98" t="str">
        <f aca="false">IF(F131="","",F131-Calculations!Q397)</f>
        <v/>
      </c>
      <c r="J131" s="101" t="str">
        <f aca="false">IF(F131="","",";")</f>
        <v/>
      </c>
      <c r="K131" s="102" t="str">
        <f aca="false">IF(F131="","",F131+Calculations!Q397)</f>
        <v/>
      </c>
      <c r="L131" s="98" t="str">
        <f aca="false">IF(F131="","","]")</f>
        <v/>
      </c>
      <c r="M131" s="110" t="str">
        <f aca="false">IF(F131="","",10^Results!F131)</f>
        <v/>
      </c>
      <c r="N131" s="104" t="str">
        <f aca="false">IF(F131="","","[")</f>
        <v/>
      </c>
      <c r="O131" s="104" t="str">
        <f aca="false">IF(F131="","",10^Results!I131)</f>
        <v/>
      </c>
      <c r="P131" s="104" t="str">
        <f aca="false">IF(F131="","",";")</f>
        <v/>
      </c>
      <c r="Q131" s="117" t="str">
        <f aca="false">IF(F131="","",10^Results!K131)</f>
        <v/>
      </c>
      <c r="R131" s="104" t="str">
        <f aca="false">IF(F131="","","]")</f>
        <v/>
      </c>
      <c r="T131" s="107" t="str">
        <f aca="false">IF(F131="","",Calculations!AI397-Calculations!AW397+MIN(Calculations!AB397:AD397)-MIN(Calculations!AP397:AR397))</f>
        <v/>
      </c>
      <c r="U131" s="99" t="str">
        <f aca="false">IF(F131="","",Calculations!BK397)</f>
        <v/>
      </c>
      <c r="V131" s="100" t="str">
        <f aca="false">IF(F131="","","[")</f>
        <v/>
      </c>
      <c r="W131" s="98" t="str">
        <f aca="false">IF(F131="","",Results!T131-Calculations!BL397)</f>
        <v/>
      </c>
      <c r="X131" s="101" t="str">
        <f aca="false">IF(F131="","",";")</f>
        <v/>
      </c>
      <c r="Y131" s="102" t="str">
        <f aca="false">IF(F131="","",Results!T131+Calculations!BL397)</f>
        <v/>
      </c>
      <c r="Z131" s="98" t="str">
        <f aca="false">IF(F131="","","]")</f>
        <v/>
      </c>
      <c r="AA131" s="118" t="str">
        <f aca="false">IF(F131="","",10^Results!T131)</f>
        <v/>
      </c>
      <c r="AB131" s="109" t="str">
        <f aca="false">IF(F131="","","[")</f>
        <v/>
      </c>
      <c r="AC131" s="118" t="str">
        <f aca="false">IF(F131="","",10^W131)</f>
        <v/>
      </c>
      <c r="AD131" s="110" t="str">
        <f aca="false">IF(F131="","",";")</f>
        <v/>
      </c>
      <c r="AE131" s="119" t="str">
        <f aca="false">IF(F131="","",10^Y131)</f>
        <v/>
      </c>
      <c r="AF131" s="104" t="str">
        <f aca="false">IF(F131="","","]")</f>
        <v/>
      </c>
      <c r="AG131" s="112" t="str">
        <f aca="false">IF(F131="","",Calculations!BC397)</f>
        <v/>
      </c>
      <c r="AH131" s="97" t="str">
        <f aca="false">IF(F131="","",IF(AG131&lt;$W$1,"*",""))</f>
        <v/>
      </c>
      <c r="AI131" s="97" t="str">
        <f aca="false">IF(F131="","",IF(U131&lt;G131,"*",""))</f>
        <v/>
      </c>
    </row>
    <row r="132" s="16" customFormat="true" ht="15" hidden="false" customHeight="false" outlineLevel="0" collapsed="false">
      <c r="A132" s="16" t="str">
        <f aca="false">IF(F132="","",128)</f>
        <v/>
      </c>
      <c r="B132" s="40" t="str">
        <f aca="false">IF(Input!D402="","",Input!D402)</f>
        <v/>
      </c>
      <c r="C132" s="97" t="str">
        <f aca="false">IF(F132="","",":")</f>
        <v/>
      </c>
      <c r="D132" s="16" t="str">
        <f aca="false">IF(Input!M402="","",Input!M402)</f>
        <v/>
      </c>
      <c r="F132" s="98" t="str">
        <f aca="false">IF(COUNT(Input!G401:G403)+COUNT(Input!P401:P403)=0,"",Calculations!C400-Calculations!G400)</f>
        <v/>
      </c>
      <c r="G132" s="99" t="str">
        <f aca="false">IF(F132="","",Calculations!P400)</f>
        <v/>
      </c>
      <c r="H132" s="100" t="str">
        <f aca="false">IF(F132="","","[")</f>
        <v/>
      </c>
      <c r="I132" s="98" t="str">
        <f aca="false">IF(F132="","",F132-Calculations!Q400)</f>
        <v/>
      </c>
      <c r="J132" s="101" t="str">
        <f aca="false">IF(F132="","",";")</f>
        <v/>
      </c>
      <c r="K132" s="102" t="str">
        <f aca="false">IF(F132="","",F132+Calculations!Q400)</f>
        <v/>
      </c>
      <c r="L132" s="98" t="str">
        <f aca="false">IF(F132="","","]")</f>
        <v/>
      </c>
      <c r="M132" s="110" t="str">
        <f aca="false">IF(F132="","",10^Results!F132)</f>
        <v/>
      </c>
      <c r="N132" s="104" t="str">
        <f aca="false">IF(F132="","","[")</f>
        <v/>
      </c>
      <c r="O132" s="104" t="str">
        <f aca="false">IF(F132="","",10^Results!I132)</f>
        <v/>
      </c>
      <c r="P132" s="104" t="str">
        <f aca="false">IF(F132="","",";")</f>
        <v/>
      </c>
      <c r="Q132" s="117" t="str">
        <f aca="false">IF(F132="","",10^Results!K132)</f>
        <v/>
      </c>
      <c r="R132" s="104" t="str">
        <f aca="false">IF(F132="","","]")</f>
        <v/>
      </c>
      <c r="T132" s="107" t="str">
        <f aca="false">IF(F132="","",Calculations!AI400-Calculations!AW400+MIN(Calculations!AB400:AD400)-MIN(Calculations!AP400:AR400))</f>
        <v/>
      </c>
      <c r="U132" s="99" t="str">
        <f aca="false">IF(F132="","",Calculations!BK400)</f>
        <v/>
      </c>
      <c r="V132" s="100" t="str">
        <f aca="false">IF(F132="","","[")</f>
        <v/>
      </c>
      <c r="W132" s="98" t="str">
        <f aca="false">IF(F132="","",Results!T132-Calculations!BL400)</f>
        <v/>
      </c>
      <c r="X132" s="101" t="str">
        <f aca="false">IF(F132="","",";")</f>
        <v/>
      </c>
      <c r="Y132" s="102" t="str">
        <f aca="false">IF(F132="","",Results!T132+Calculations!BL400)</f>
        <v/>
      </c>
      <c r="Z132" s="98" t="str">
        <f aca="false">IF(F132="","","]")</f>
        <v/>
      </c>
      <c r="AA132" s="118" t="str">
        <f aca="false">IF(F132="","",10^Results!T132)</f>
        <v/>
      </c>
      <c r="AB132" s="109" t="str">
        <f aca="false">IF(F132="","","[")</f>
        <v/>
      </c>
      <c r="AC132" s="118" t="str">
        <f aca="false">IF(F132="","",10^W132)</f>
        <v/>
      </c>
      <c r="AD132" s="110" t="str">
        <f aca="false">IF(F132="","",";")</f>
        <v/>
      </c>
      <c r="AE132" s="119" t="str">
        <f aca="false">IF(F132="","",10^Y132)</f>
        <v/>
      </c>
      <c r="AF132" s="104" t="str">
        <f aca="false">IF(F132="","","]")</f>
        <v/>
      </c>
      <c r="AG132" s="112" t="str">
        <f aca="false">IF(F132="","",Calculations!BC400)</f>
        <v/>
      </c>
      <c r="AH132" s="97" t="str">
        <f aca="false">IF(F132="","",IF(AG132&lt;$W$1,"*",""))</f>
        <v/>
      </c>
      <c r="AI132" s="97" t="str">
        <f aca="false">IF(F132="","",IF(U132&lt;G132,"*",""))</f>
        <v/>
      </c>
    </row>
    <row r="133" s="16" customFormat="true" ht="15" hidden="false" customHeight="false" outlineLevel="0" collapsed="false">
      <c r="A133" s="16" t="str">
        <f aca="false">IF(F133="","",129)</f>
        <v/>
      </c>
      <c r="B133" s="40" t="str">
        <f aca="false">IF(Input!D405="","",Input!D405)</f>
        <v/>
      </c>
      <c r="C133" s="97" t="str">
        <f aca="false">IF(F133="","",":")</f>
        <v/>
      </c>
      <c r="D133" s="16" t="str">
        <f aca="false">IF(Input!M405="","",Input!M405)</f>
        <v/>
      </c>
      <c r="F133" s="98" t="str">
        <f aca="false">IF(COUNT(Input!G404:G406)+COUNT(Input!P404:P406)=0,"",Calculations!C403-Calculations!G403)</f>
        <v/>
      </c>
      <c r="G133" s="99" t="str">
        <f aca="false">IF(F133="","",Calculations!P403)</f>
        <v/>
      </c>
      <c r="H133" s="100" t="str">
        <f aca="false">IF(F133="","","[")</f>
        <v/>
      </c>
      <c r="I133" s="98" t="str">
        <f aca="false">IF(F133="","",F133-Calculations!Q403)</f>
        <v/>
      </c>
      <c r="J133" s="101" t="str">
        <f aca="false">IF(F133="","",";")</f>
        <v/>
      </c>
      <c r="K133" s="102" t="str">
        <f aca="false">IF(F133="","",F133+Calculations!Q403)</f>
        <v/>
      </c>
      <c r="L133" s="98" t="str">
        <f aca="false">IF(F133="","","]")</f>
        <v/>
      </c>
      <c r="M133" s="110" t="str">
        <f aca="false">IF(F133="","",10^Results!F133)</f>
        <v/>
      </c>
      <c r="N133" s="104" t="str">
        <f aca="false">IF(F133="","","[")</f>
        <v/>
      </c>
      <c r="O133" s="104" t="str">
        <f aca="false">IF(F133="","",10^Results!I133)</f>
        <v/>
      </c>
      <c r="P133" s="104" t="str">
        <f aca="false">IF(F133="","",";")</f>
        <v/>
      </c>
      <c r="Q133" s="117" t="str">
        <f aca="false">IF(F133="","",10^Results!K133)</f>
        <v/>
      </c>
      <c r="R133" s="104" t="str">
        <f aca="false">IF(F133="","","]")</f>
        <v/>
      </c>
      <c r="T133" s="107" t="str">
        <f aca="false">IF(F133="","",Calculations!AI403-Calculations!AW403+MIN(Calculations!AB403:AD403)-MIN(Calculations!AP403:AR403))</f>
        <v/>
      </c>
      <c r="U133" s="99" t="str">
        <f aca="false">IF(F133="","",Calculations!BK403)</f>
        <v/>
      </c>
      <c r="V133" s="100" t="str">
        <f aca="false">IF(F133="","","[")</f>
        <v/>
      </c>
      <c r="W133" s="98" t="str">
        <f aca="false">IF(F133="","",Results!T133-Calculations!BL403)</f>
        <v/>
      </c>
      <c r="X133" s="101" t="str">
        <f aca="false">IF(F133="","",";")</f>
        <v/>
      </c>
      <c r="Y133" s="102" t="str">
        <f aca="false">IF(F133="","",Results!T133+Calculations!BL403)</f>
        <v/>
      </c>
      <c r="Z133" s="98" t="str">
        <f aca="false">IF(F133="","","]")</f>
        <v/>
      </c>
      <c r="AA133" s="118" t="str">
        <f aca="false">IF(F133="","",10^Results!T133)</f>
        <v/>
      </c>
      <c r="AB133" s="109" t="str">
        <f aca="false">IF(F133="","","[")</f>
        <v/>
      </c>
      <c r="AC133" s="118" t="str">
        <f aca="false">IF(F133="","",10^W133)</f>
        <v/>
      </c>
      <c r="AD133" s="110" t="str">
        <f aca="false">IF(F133="","",";")</f>
        <v/>
      </c>
      <c r="AE133" s="119" t="str">
        <f aca="false">IF(F133="","",10^Y133)</f>
        <v/>
      </c>
      <c r="AF133" s="104" t="str">
        <f aca="false">IF(F133="","","]")</f>
        <v/>
      </c>
      <c r="AG133" s="112" t="str">
        <f aca="false">IF(F133="","",Calculations!BC403)</f>
        <v/>
      </c>
      <c r="AH133" s="97" t="str">
        <f aca="false">IF(F133="","",IF(AG133&lt;$W$1,"*",""))</f>
        <v/>
      </c>
      <c r="AI133" s="97" t="str">
        <f aca="false">IF(F133="","",IF(U133&lt;G133,"*",""))</f>
        <v/>
      </c>
    </row>
    <row r="134" s="16" customFormat="true" ht="15" hidden="false" customHeight="false" outlineLevel="0" collapsed="false">
      <c r="A134" s="16" t="str">
        <f aca="false">IF(F134="","",130)</f>
        <v/>
      </c>
      <c r="B134" s="40" t="str">
        <f aca="false">IF(Input!D408="","",Input!D408)</f>
        <v/>
      </c>
      <c r="C134" s="97" t="str">
        <f aca="false">IF(F134="","",":")</f>
        <v/>
      </c>
      <c r="D134" s="16" t="str">
        <f aca="false">IF(Input!M408="","",Input!M408)</f>
        <v/>
      </c>
      <c r="F134" s="98" t="str">
        <f aca="false">IF(COUNT(Input!G407:G409)+COUNT(Input!P407:P409)=0,"",Calculations!C406-Calculations!G406)</f>
        <v/>
      </c>
      <c r="G134" s="99" t="str">
        <f aca="false">IF(F134="","",Calculations!P406)</f>
        <v/>
      </c>
      <c r="H134" s="100" t="str">
        <f aca="false">IF(F134="","","[")</f>
        <v/>
      </c>
      <c r="I134" s="98" t="str">
        <f aca="false">IF(F134="","",F134-Calculations!Q406)</f>
        <v/>
      </c>
      <c r="J134" s="101" t="str">
        <f aca="false">IF(F134="","",";")</f>
        <v/>
      </c>
      <c r="K134" s="102" t="str">
        <f aca="false">IF(F134="","",F134+Calculations!Q406)</f>
        <v/>
      </c>
      <c r="L134" s="98" t="str">
        <f aca="false">IF(F134="","","]")</f>
        <v/>
      </c>
      <c r="M134" s="110" t="str">
        <f aca="false">IF(F134="","",10^Results!F134)</f>
        <v/>
      </c>
      <c r="N134" s="104" t="str">
        <f aca="false">IF(F134="","","[")</f>
        <v/>
      </c>
      <c r="O134" s="104" t="str">
        <f aca="false">IF(F134="","",10^Results!I134)</f>
        <v/>
      </c>
      <c r="P134" s="104" t="str">
        <f aca="false">IF(F134="","",";")</f>
        <v/>
      </c>
      <c r="Q134" s="117" t="str">
        <f aca="false">IF(F134="","",10^Results!K134)</f>
        <v/>
      </c>
      <c r="R134" s="104" t="str">
        <f aca="false">IF(F134="","","]")</f>
        <v/>
      </c>
      <c r="T134" s="107" t="str">
        <f aca="false">IF(F134="","",Calculations!AI406-Calculations!AW406+MIN(Calculations!AB406:AD406)-MIN(Calculations!AP406:AR406))</f>
        <v/>
      </c>
      <c r="U134" s="99" t="str">
        <f aca="false">IF(F134="","",Calculations!BK406)</f>
        <v/>
      </c>
      <c r="V134" s="100" t="str">
        <f aca="false">IF(F134="","","[")</f>
        <v/>
      </c>
      <c r="W134" s="98" t="str">
        <f aca="false">IF(F134="","",Results!T134-Calculations!BL406)</f>
        <v/>
      </c>
      <c r="X134" s="101" t="str">
        <f aca="false">IF(F134="","",";")</f>
        <v/>
      </c>
      <c r="Y134" s="102" t="str">
        <f aca="false">IF(F134="","",Results!T134+Calculations!BL406)</f>
        <v/>
      </c>
      <c r="Z134" s="98" t="str">
        <f aca="false">IF(F134="","","]")</f>
        <v/>
      </c>
      <c r="AA134" s="118" t="str">
        <f aca="false">IF(F134="","",10^Results!T134)</f>
        <v/>
      </c>
      <c r="AB134" s="109" t="str">
        <f aca="false">IF(F134="","","[")</f>
        <v/>
      </c>
      <c r="AC134" s="118" t="str">
        <f aca="false">IF(F134="","",10^W134)</f>
        <v/>
      </c>
      <c r="AD134" s="110" t="str">
        <f aca="false">IF(F134="","",";")</f>
        <v/>
      </c>
      <c r="AE134" s="119" t="str">
        <f aca="false">IF(F134="","",10^Y134)</f>
        <v/>
      </c>
      <c r="AF134" s="104" t="str">
        <f aca="false">IF(F134="","","]")</f>
        <v/>
      </c>
      <c r="AG134" s="112" t="str">
        <f aca="false">IF(F134="","",Calculations!BC406)</f>
        <v/>
      </c>
      <c r="AH134" s="97" t="str">
        <f aca="false">IF(F134="","",IF(AG134&lt;$W$1,"*",""))</f>
        <v/>
      </c>
      <c r="AI134" s="97" t="str">
        <f aca="false">IF(F134="","",IF(U134&lt;G134,"*",""))</f>
        <v/>
      </c>
    </row>
    <row r="135" s="59" customFormat="true" ht="15" hidden="false" customHeight="false" outlineLevel="0" collapsed="false">
      <c r="B135" s="120"/>
      <c r="C135" s="121"/>
      <c r="F135" s="122"/>
      <c r="G135" s="123"/>
      <c r="H135" s="124"/>
      <c r="I135" s="122"/>
      <c r="J135" s="125"/>
      <c r="K135" s="126"/>
      <c r="L135" s="122"/>
      <c r="M135" s="125"/>
      <c r="N135" s="122"/>
      <c r="O135" s="122"/>
      <c r="P135" s="122"/>
      <c r="Q135" s="126"/>
      <c r="R135" s="122"/>
      <c r="T135" s="127"/>
      <c r="U135" s="123"/>
      <c r="V135" s="124"/>
      <c r="W135" s="122"/>
      <c r="X135" s="125"/>
      <c r="Y135" s="126"/>
      <c r="Z135" s="122"/>
      <c r="AA135" s="123"/>
      <c r="AB135" s="124"/>
      <c r="AC135" s="123"/>
      <c r="AD135" s="125"/>
      <c r="AE135" s="128"/>
      <c r="AF135" s="122"/>
      <c r="AG135" s="129"/>
      <c r="AH135" s="121"/>
      <c r="AI135" s="121"/>
    </row>
    <row r="136" s="59" customFormat="true" ht="15" hidden="false" customHeight="false" outlineLevel="0" collapsed="false">
      <c r="B136" s="60"/>
      <c r="D136" s="60"/>
      <c r="F136" s="60"/>
      <c r="G136" s="60"/>
      <c r="H136" s="130"/>
      <c r="I136" s="60"/>
      <c r="K136" s="131"/>
      <c r="M136" s="132"/>
      <c r="O136" s="60"/>
      <c r="Q136" s="131"/>
      <c r="T136" s="60"/>
      <c r="U136" s="60"/>
      <c r="V136" s="130"/>
      <c r="W136" s="60"/>
      <c r="X136" s="60"/>
      <c r="Y136" s="133"/>
      <c r="Z136" s="60"/>
      <c r="AA136" s="60"/>
      <c r="AB136" s="130"/>
      <c r="AC136" s="60"/>
      <c r="AD136" s="60"/>
      <c r="AE136" s="131"/>
      <c r="AF136" s="60"/>
      <c r="AG136" s="134"/>
      <c r="AH136" s="132"/>
      <c r="AI136" s="132"/>
    </row>
    <row r="137" s="59" customFormat="true" ht="15" hidden="false" customHeight="false" outlineLevel="0" collapsed="false">
      <c r="B137" s="120"/>
      <c r="C137" s="121"/>
      <c r="F137" s="122"/>
      <c r="G137" s="123"/>
      <c r="H137" s="124"/>
      <c r="I137" s="122"/>
      <c r="J137" s="125"/>
      <c r="K137" s="126"/>
      <c r="L137" s="122"/>
      <c r="M137" s="125"/>
      <c r="N137" s="122"/>
      <c r="O137" s="122"/>
      <c r="P137" s="122"/>
      <c r="Q137" s="126"/>
      <c r="R137" s="122"/>
      <c r="T137" s="127"/>
      <c r="U137" s="123"/>
      <c r="V137" s="124"/>
      <c r="W137" s="122"/>
      <c r="X137" s="125"/>
      <c r="Y137" s="126"/>
      <c r="Z137" s="122"/>
      <c r="AA137" s="123"/>
      <c r="AB137" s="124"/>
      <c r="AC137" s="123"/>
      <c r="AD137" s="125"/>
      <c r="AE137" s="128"/>
      <c r="AF137" s="122"/>
      <c r="AG137" s="129"/>
      <c r="AH137" s="121"/>
      <c r="AI137" s="121"/>
    </row>
    <row r="138" s="59" customFormat="true" ht="15" hidden="false" customHeight="false" outlineLevel="0" collapsed="false">
      <c r="B138" s="120"/>
      <c r="C138" s="121"/>
      <c r="F138" s="122"/>
      <c r="G138" s="123"/>
      <c r="H138" s="124"/>
      <c r="I138" s="122"/>
      <c r="J138" s="125"/>
      <c r="K138" s="126"/>
      <c r="L138" s="122"/>
      <c r="M138" s="125"/>
      <c r="N138" s="122"/>
      <c r="O138" s="122"/>
      <c r="P138" s="122"/>
      <c r="Q138" s="126"/>
      <c r="R138" s="122"/>
      <c r="T138" s="127"/>
      <c r="U138" s="123"/>
      <c r="V138" s="124"/>
      <c r="W138" s="122"/>
      <c r="X138" s="125"/>
      <c r="Y138" s="126"/>
      <c r="Z138" s="122"/>
      <c r="AA138" s="123"/>
      <c r="AB138" s="124"/>
      <c r="AC138" s="123"/>
      <c r="AD138" s="125"/>
      <c r="AE138" s="128"/>
      <c r="AF138" s="122"/>
      <c r="AG138" s="129"/>
      <c r="AH138" s="121"/>
      <c r="AI138" s="121"/>
    </row>
    <row r="139" s="59" customFormat="true" ht="15" hidden="false" customHeight="false" outlineLevel="0" collapsed="false">
      <c r="B139" s="60"/>
      <c r="D139" s="60"/>
      <c r="F139" s="60"/>
      <c r="G139" s="60"/>
      <c r="H139" s="130"/>
      <c r="I139" s="60"/>
      <c r="K139" s="131"/>
      <c r="M139" s="132"/>
      <c r="O139" s="60"/>
      <c r="Q139" s="131"/>
      <c r="T139" s="60"/>
      <c r="U139" s="60"/>
      <c r="V139" s="130"/>
      <c r="W139" s="60"/>
      <c r="X139" s="60"/>
      <c r="Y139" s="133"/>
      <c r="Z139" s="60"/>
      <c r="AA139" s="60"/>
      <c r="AB139" s="130"/>
      <c r="AC139" s="60"/>
      <c r="AD139" s="60"/>
      <c r="AE139" s="131"/>
      <c r="AF139" s="60"/>
      <c r="AG139" s="134"/>
      <c r="AH139" s="132"/>
      <c r="AI139" s="132"/>
    </row>
    <row r="140" s="59" customFormat="true" ht="15" hidden="false" customHeight="false" outlineLevel="0" collapsed="false">
      <c r="B140" s="120"/>
      <c r="C140" s="121"/>
      <c r="F140" s="122"/>
      <c r="G140" s="123"/>
      <c r="H140" s="124"/>
      <c r="I140" s="122"/>
      <c r="J140" s="125"/>
      <c r="K140" s="126"/>
      <c r="L140" s="122"/>
      <c r="M140" s="125"/>
      <c r="N140" s="122"/>
      <c r="O140" s="122"/>
      <c r="P140" s="122"/>
      <c r="Q140" s="126"/>
      <c r="R140" s="122"/>
      <c r="T140" s="127"/>
      <c r="U140" s="123"/>
      <c r="V140" s="124"/>
      <c r="W140" s="122"/>
      <c r="X140" s="125"/>
      <c r="Y140" s="126"/>
      <c r="Z140" s="122"/>
      <c r="AA140" s="123"/>
      <c r="AB140" s="124"/>
      <c r="AC140" s="123"/>
      <c r="AD140" s="125"/>
      <c r="AE140" s="128"/>
      <c r="AF140" s="122"/>
      <c r="AG140" s="129"/>
      <c r="AH140" s="121"/>
      <c r="AI140" s="121"/>
    </row>
    <row r="141" s="59" customFormat="true" ht="15" hidden="false" customHeight="false" outlineLevel="0" collapsed="false">
      <c r="B141" s="120"/>
      <c r="C141" s="121"/>
      <c r="F141" s="122"/>
      <c r="G141" s="123"/>
      <c r="H141" s="124"/>
      <c r="I141" s="122"/>
      <c r="J141" s="125"/>
      <c r="K141" s="126"/>
      <c r="L141" s="122"/>
      <c r="M141" s="125"/>
      <c r="N141" s="122"/>
      <c r="O141" s="122"/>
      <c r="P141" s="122"/>
      <c r="Q141" s="126"/>
      <c r="R141" s="122"/>
      <c r="T141" s="127"/>
      <c r="U141" s="123"/>
      <c r="V141" s="124"/>
      <c r="W141" s="122"/>
      <c r="X141" s="125"/>
      <c r="Y141" s="126"/>
      <c r="Z141" s="122"/>
      <c r="AA141" s="123"/>
      <c r="AB141" s="124"/>
      <c r="AC141" s="123"/>
      <c r="AD141" s="125"/>
      <c r="AE141" s="128"/>
      <c r="AF141" s="122"/>
      <c r="AG141" s="129"/>
      <c r="AH141" s="121"/>
      <c r="AI141" s="121"/>
    </row>
    <row r="142" s="59" customFormat="true" ht="15" hidden="false" customHeight="false" outlineLevel="0" collapsed="false">
      <c r="B142" s="60"/>
      <c r="D142" s="60"/>
      <c r="F142" s="60"/>
      <c r="G142" s="60"/>
      <c r="H142" s="130"/>
      <c r="I142" s="60"/>
      <c r="K142" s="131"/>
      <c r="M142" s="132"/>
      <c r="O142" s="60"/>
      <c r="Q142" s="131"/>
      <c r="T142" s="60"/>
      <c r="U142" s="60"/>
      <c r="V142" s="130"/>
      <c r="W142" s="60"/>
      <c r="X142" s="60"/>
      <c r="Y142" s="133"/>
      <c r="Z142" s="60"/>
      <c r="AA142" s="60"/>
      <c r="AB142" s="130"/>
      <c r="AC142" s="60"/>
      <c r="AD142" s="60"/>
      <c r="AE142" s="131"/>
      <c r="AF142" s="60"/>
      <c r="AG142" s="134"/>
      <c r="AH142" s="132"/>
      <c r="AI142" s="132"/>
    </row>
    <row r="143" s="59" customFormat="true" ht="15" hidden="false" customHeight="false" outlineLevel="0" collapsed="false">
      <c r="B143" s="120"/>
      <c r="C143" s="121"/>
      <c r="F143" s="122"/>
      <c r="G143" s="123"/>
      <c r="H143" s="124"/>
      <c r="I143" s="122"/>
      <c r="J143" s="125"/>
      <c r="K143" s="126"/>
      <c r="L143" s="122"/>
      <c r="M143" s="125"/>
      <c r="N143" s="122"/>
      <c r="O143" s="122"/>
      <c r="P143" s="122"/>
      <c r="Q143" s="126"/>
      <c r="R143" s="122"/>
      <c r="T143" s="127"/>
      <c r="U143" s="123"/>
      <c r="V143" s="124"/>
      <c r="W143" s="122"/>
      <c r="X143" s="125"/>
      <c r="Y143" s="126"/>
      <c r="Z143" s="122"/>
      <c r="AA143" s="123"/>
      <c r="AB143" s="124"/>
      <c r="AC143" s="123"/>
      <c r="AD143" s="125"/>
      <c r="AE143" s="128"/>
      <c r="AF143" s="122"/>
      <c r="AG143" s="129"/>
      <c r="AH143" s="121"/>
      <c r="AI143" s="121"/>
    </row>
    <row r="144" s="59" customFormat="true" ht="15" hidden="false" customHeight="false" outlineLevel="0" collapsed="false">
      <c r="B144" s="120"/>
      <c r="C144" s="121"/>
      <c r="F144" s="122"/>
      <c r="G144" s="123"/>
      <c r="H144" s="124"/>
      <c r="I144" s="122"/>
      <c r="J144" s="125"/>
      <c r="K144" s="126"/>
      <c r="L144" s="122"/>
      <c r="M144" s="125"/>
      <c r="N144" s="122"/>
      <c r="O144" s="122"/>
      <c r="P144" s="122"/>
      <c r="Q144" s="126"/>
      <c r="R144" s="122"/>
      <c r="T144" s="127"/>
      <c r="U144" s="123"/>
      <c r="V144" s="124"/>
      <c r="W144" s="122"/>
      <c r="X144" s="125"/>
      <c r="Y144" s="126"/>
      <c r="Z144" s="122"/>
      <c r="AA144" s="123"/>
      <c r="AB144" s="124"/>
      <c r="AC144" s="123"/>
      <c r="AD144" s="125"/>
      <c r="AE144" s="128"/>
      <c r="AF144" s="122"/>
      <c r="AG144" s="129"/>
      <c r="AH144" s="121"/>
      <c r="AI144" s="121"/>
    </row>
    <row r="145" s="59" customFormat="true" ht="15" hidden="false" customHeight="false" outlineLevel="0" collapsed="false">
      <c r="B145" s="60"/>
      <c r="D145" s="60"/>
      <c r="F145" s="60"/>
      <c r="G145" s="60"/>
      <c r="H145" s="130"/>
      <c r="I145" s="60"/>
      <c r="K145" s="131"/>
      <c r="M145" s="132"/>
      <c r="O145" s="60"/>
      <c r="Q145" s="131"/>
      <c r="T145" s="60"/>
      <c r="U145" s="60"/>
      <c r="V145" s="130"/>
      <c r="W145" s="60"/>
      <c r="X145" s="60"/>
      <c r="Y145" s="133"/>
      <c r="Z145" s="60"/>
      <c r="AA145" s="60"/>
      <c r="AB145" s="130"/>
      <c r="AC145" s="60"/>
      <c r="AD145" s="60"/>
      <c r="AE145" s="131"/>
      <c r="AF145" s="60"/>
      <c r="AG145" s="134"/>
      <c r="AH145" s="132"/>
      <c r="AI145" s="132"/>
    </row>
    <row r="146" s="59" customFormat="true" ht="15" hidden="false" customHeight="false" outlineLevel="0" collapsed="false">
      <c r="B146" s="120"/>
      <c r="C146" s="121"/>
      <c r="F146" s="122"/>
      <c r="G146" s="123"/>
      <c r="H146" s="124"/>
      <c r="I146" s="122"/>
      <c r="J146" s="125"/>
      <c r="K146" s="126"/>
      <c r="L146" s="122"/>
      <c r="M146" s="125"/>
      <c r="N146" s="122"/>
      <c r="O146" s="122"/>
      <c r="P146" s="122"/>
      <c r="Q146" s="126"/>
      <c r="R146" s="122"/>
      <c r="T146" s="127"/>
      <c r="U146" s="123"/>
      <c r="V146" s="124"/>
      <c r="W146" s="122"/>
      <c r="X146" s="125"/>
      <c r="Y146" s="126"/>
      <c r="Z146" s="122"/>
      <c r="AA146" s="123"/>
      <c r="AB146" s="124"/>
      <c r="AC146" s="123"/>
      <c r="AD146" s="125"/>
      <c r="AE146" s="128"/>
      <c r="AF146" s="122"/>
      <c r="AG146" s="129"/>
      <c r="AH146" s="121"/>
      <c r="AI146" s="121"/>
    </row>
    <row r="147" s="59" customFormat="true" ht="15" hidden="false" customHeight="false" outlineLevel="0" collapsed="false">
      <c r="B147" s="120"/>
      <c r="C147" s="121"/>
      <c r="F147" s="122"/>
      <c r="G147" s="123"/>
      <c r="H147" s="124"/>
      <c r="I147" s="122"/>
      <c r="J147" s="125"/>
      <c r="K147" s="126"/>
      <c r="L147" s="122"/>
      <c r="M147" s="125"/>
      <c r="N147" s="122"/>
      <c r="O147" s="122"/>
      <c r="P147" s="122"/>
      <c r="Q147" s="126"/>
      <c r="R147" s="122"/>
      <c r="T147" s="127"/>
      <c r="U147" s="123"/>
      <c r="V147" s="124"/>
      <c r="W147" s="122"/>
      <c r="X147" s="125"/>
      <c r="Y147" s="126"/>
      <c r="Z147" s="122"/>
      <c r="AA147" s="123"/>
      <c r="AB147" s="124"/>
      <c r="AC147" s="123"/>
      <c r="AD147" s="125"/>
      <c r="AE147" s="128"/>
      <c r="AF147" s="122"/>
      <c r="AG147" s="129"/>
      <c r="AH147" s="121"/>
      <c r="AI147" s="121"/>
    </row>
    <row r="148" s="59" customFormat="true" ht="15" hidden="false" customHeight="false" outlineLevel="0" collapsed="false">
      <c r="B148" s="60"/>
      <c r="D148" s="60"/>
      <c r="F148" s="60"/>
      <c r="G148" s="60"/>
      <c r="H148" s="130"/>
      <c r="I148" s="60"/>
      <c r="K148" s="131"/>
      <c r="M148" s="132"/>
      <c r="O148" s="60"/>
      <c r="Q148" s="131"/>
      <c r="T148" s="60"/>
      <c r="U148" s="60"/>
      <c r="V148" s="130"/>
      <c r="W148" s="60"/>
      <c r="X148" s="60"/>
      <c r="Y148" s="133"/>
      <c r="Z148" s="60"/>
      <c r="AA148" s="60"/>
      <c r="AB148" s="130"/>
      <c r="AC148" s="60"/>
      <c r="AD148" s="60"/>
      <c r="AE148" s="131"/>
      <c r="AF148" s="60"/>
      <c r="AG148" s="134"/>
      <c r="AH148" s="132"/>
      <c r="AI148" s="132"/>
    </row>
    <row r="149" s="59" customFormat="true" ht="15" hidden="false" customHeight="false" outlineLevel="0" collapsed="false">
      <c r="B149" s="120"/>
      <c r="C149" s="121"/>
      <c r="F149" s="122"/>
      <c r="G149" s="123"/>
      <c r="H149" s="124"/>
      <c r="I149" s="122"/>
      <c r="J149" s="125"/>
      <c r="K149" s="126"/>
      <c r="L149" s="122"/>
      <c r="M149" s="125"/>
      <c r="N149" s="122"/>
      <c r="O149" s="122"/>
      <c r="P149" s="122"/>
      <c r="Q149" s="126"/>
      <c r="R149" s="122"/>
      <c r="T149" s="127"/>
      <c r="U149" s="123"/>
      <c r="V149" s="124"/>
      <c r="W149" s="122"/>
      <c r="X149" s="125"/>
      <c r="Y149" s="126"/>
      <c r="Z149" s="122"/>
      <c r="AA149" s="123"/>
      <c r="AB149" s="124"/>
      <c r="AC149" s="123"/>
      <c r="AD149" s="125"/>
      <c r="AE149" s="128"/>
      <c r="AF149" s="122"/>
      <c r="AG149" s="129"/>
      <c r="AH149" s="121"/>
      <c r="AI149" s="121"/>
    </row>
    <row r="150" s="59" customFormat="true" ht="15" hidden="false" customHeight="false" outlineLevel="0" collapsed="false">
      <c r="B150" s="120"/>
      <c r="C150" s="121"/>
      <c r="F150" s="122"/>
      <c r="G150" s="123"/>
      <c r="H150" s="124"/>
      <c r="I150" s="122"/>
      <c r="J150" s="125"/>
      <c r="K150" s="126"/>
      <c r="L150" s="122"/>
      <c r="M150" s="125"/>
      <c r="N150" s="122"/>
      <c r="O150" s="122"/>
      <c r="P150" s="122"/>
      <c r="Q150" s="126"/>
      <c r="R150" s="122"/>
      <c r="T150" s="127"/>
      <c r="U150" s="123"/>
      <c r="V150" s="124"/>
      <c r="W150" s="122"/>
      <c r="X150" s="125"/>
      <c r="Y150" s="126"/>
      <c r="Z150" s="122"/>
      <c r="AA150" s="123"/>
      <c r="AB150" s="124"/>
      <c r="AC150" s="123"/>
      <c r="AD150" s="125"/>
      <c r="AE150" s="128"/>
      <c r="AF150" s="122"/>
      <c r="AG150" s="129"/>
      <c r="AH150" s="121"/>
      <c r="AI150" s="121"/>
    </row>
    <row r="151" s="59" customFormat="true" ht="15" hidden="false" customHeight="false" outlineLevel="0" collapsed="false">
      <c r="B151" s="60"/>
      <c r="D151" s="60"/>
      <c r="F151" s="60"/>
      <c r="G151" s="60"/>
      <c r="H151" s="130"/>
      <c r="I151" s="60"/>
      <c r="K151" s="131"/>
      <c r="M151" s="132"/>
      <c r="O151" s="60"/>
      <c r="Q151" s="131"/>
      <c r="T151" s="60"/>
      <c r="U151" s="60"/>
      <c r="V151" s="130"/>
      <c r="W151" s="60"/>
      <c r="X151" s="60"/>
      <c r="Y151" s="133"/>
      <c r="Z151" s="60"/>
      <c r="AA151" s="60"/>
      <c r="AB151" s="130"/>
      <c r="AC151" s="60"/>
      <c r="AD151" s="60"/>
      <c r="AE151" s="131"/>
      <c r="AF151" s="60"/>
      <c r="AG151" s="134"/>
      <c r="AH151" s="132"/>
      <c r="AI151" s="132"/>
    </row>
    <row r="152" s="59" customFormat="true" ht="15" hidden="false" customHeight="false" outlineLevel="0" collapsed="false">
      <c r="B152" s="120"/>
      <c r="C152" s="121"/>
      <c r="F152" s="122"/>
      <c r="G152" s="123"/>
      <c r="H152" s="124"/>
      <c r="I152" s="122"/>
      <c r="J152" s="125"/>
      <c r="K152" s="126"/>
      <c r="L152" s="122"/>
      <c r="M152" s="125"/>
      <c r="N152" s="122"/>
      <c r="O152" s="122"/>
      <c r="P152" s="122"/>
      <c r="Q152" s="126"/>
      <c r="R152" s="122"/>
      <c r="T152" s="127"/>
      <c r="U152" s="123"/>
      <c r="V152" s="124"/>
      <c r="W152" s="122"/>
      <c r="X152" s="125"/>
      <c r="Y152" s="126"/>
      <c r="Z152" s="122"/>
      <c r="AA152" s="123"/>
      <c r="AB152" s="124"/>
      <c r="AC152" s="123"/>
      <c r="AD152" s="125"/>
      <c r="AE152" s="128"/>
      <c r="AF152" s="122"/>
      <c r="AG152" s="129"/>
      <c r="AH152" s="121"/>
      <c r="AI152" s="121"/>
    </row>
    <row r="153" s="59" customFormat="true" ht="15" hidden="false" customHeight="false" outlineLevel="0" collapsed="false">
      <c r="B153" s="120"/>
      <c r="C153" s="121"/>
      <c r="F153" s="122"/>
      <c r="G153" s="123"/>
      <c r="H153" s="124"/>
      <c r="I153" s="122"/>
      <c r="J153" s="125"/>
      <c r="K153" s="126"/>
      <c r="L153" s="122"/>
      <c r="M153" s="125"/>
      <c r="N153" s="122"/>
      <c r="O153" s="122"/>
      <c r="P153" s="122"/>
      <c r="Q153" s="126"/>
      <c r="R153" s="122"/>
      <c r="T153" s="127"/>
      <c r="U153" s="123"/>
      <c r="V153" s="124"/>
      <c r="W153" s="122"/>
      <c r="X153" s="125"/>
      <c r="Y153" s="126"/>
      <c r="Z153" s="122"/>
      <c r="AA153" s="123"/>
      <c r="AB153" s="124"/>
      <c r="AC153" s="123"/>
      <c r="AD153" s="125"/>
      <c r="AE153" s="128"/>
      <c r="AF153" s="122"/>
      <c r="AG153" s="129"/>
      <c r="AH153" s="121"/>
      <c r="AI153" s="121"/>
    </row>
    <row r="154" s="59" customFormat="true" ht="15" hidden="false" customHeight="false" outlineLevel="0" collapsed="false">
      <c r="B154" s="60"/>
      <c r="D154" s="60"/>
      <c r="F154" s="60"/>
      <c r="G154" s="60"/>
      <c r="H154" s="130"/>
      <c r="I154" s="60"/>
      <c r="K154" s="131"/>
      <c r="M154" s="132"/>
      <c r="O154" s="60"/>
      <c r="Q154" s="131"/>
      <c r="T154" s="60"/>
      <c r="U154" s="60"/>
      <c r="V154" s="130"/>
      <c r="W154" s="60"/>
      <c r="X154" s="60"/>
      <c r="Y154" s="133"/>
      <c r="Z154" s="60"/>
      <c r="AA154" s="60"/>
      <c r="AB154" s="130"/>
      <c r="AC154" s="60"/>
      <c r="AD154" s="60"/>
      <c r="AE154" s="131"/>
      <c r="AF154" s="60"/>
      <c r="AG154" s="134"/>
      <c r="AH154" s="132"/>
      <c r="AI154" s="132"/>
    </row>
    <row r="155" s="59" customFormat="true" ht="15" hidden="false" customHeight="false" outlineLevel="0" collapsed="false">
      <c r="B155" s="120"/>
      <c r="C155" s="121"/>
      <c r="F155" s="122"/>
      <c r="G155" s="123"/>
      <c r="H155" s="124"/>
      <c r="I155" s="122"/>
      <c r="J155" s="125"/>
      <c r="K155" s="126"/>
      <c r="L155" s="122"/>
      <c r="M155" s="125"/>
      <c r="N155" s="122"/>
      <c r="O155" s="122"/>
      <c r="P155" s="122"/>
      <c r="Q155" s="126"/>
      <c r="R155" s="122"/>
      <c r="T155" s="127"/>
      <c r="U155" s="123"/>
      <c r="V155" s="124"/>
      <c r="W155" s="122"/>
      <c r="X155" s="125"/>
      <c r="Y155" s="126"/>
      <c r="Z155" s="122"/>
      <c r="AA155" s="123"/>
      <c r="AB155" s="124"/>
      <c r="AC155" s="123"/>
      <c r="AD155" s="125"/>
      <c r="AE155" s="128"/>
      <c r="AF155" s="122"/>
      <c r="AG155" s="129"/>
      <c r="AH155" s="121"/>
      <c r="AI155" s="121"/>
    </row>
  </sheetData>
  <mergeCells count="6">
    <mergeCell ref="F2:R2"/>
    <mergeCell ref="T2:AI2"/>
    <mergeCell ref="F3:L3"/>
    <mergeCell ref="M3:R3"/>
    <mergeCell ref="T3:Z3"/>
    <mergeCell ref="AA3:AF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5" min="5" style="113" width="9.14"/>
    <col collapsed="false" customWidth="true" hidden="false" outlineLevel="0" max="13" min="13" style="113" width="9.14"/>
  </cols>
  <sheetData>
    <row r="1" customFormat="false" ht="15" hidden="false" customHeight="false" outlineLevel="0" collapsed="false">
      <c r="A1" s="0" t="s">
        <v>171</v>
      </c>
      <c r="I1" s="0" t="s">
        <v>172</v>
      </c>
    </row>
    <row r="2" customFormat="false" ht="18" hidden="false" customHeight="false" outlineLevel="0" collapsed="false">
      <c r="A2" s="0" t="s">
        <v>10</v>
      </c>
      <c r="B2" s="0" t="s">
        <v>173</v>
      </c>
      <c r="C2" s="135" t="s">
        <v>174</v>
      </c>
      <c r="E2" s="136" t="s">
        <v>175</v>
      </c>
      <c r="I2" s="0" t="s">
        <v>10</v>
      </c>
      <c r="J2" s="0" t="s">
        <v>173</v>
      </c>
      <c r="K2" s="135" t="s">
        <v>174</v>
      </c>
      <c r="M2" s="136" t="s">
        <v>175</v>
      </c>
    </row>
    <row r="3" customFormat="false" ht="15" hidden="false" customHeight="false" outlineLevel="0" collapsed="false">
      <c r="A3" s="28" t="n">
        <v>1</v>
      </c>
      <c r="B3" s="28" t="s">
        <v>15</v>
      </c>
      <c r="C3" s="30" t="n">
        <v>0.01</v>
      </c>
      <c r="D3" s="30"/>
      <c r="E3" s="36" t="n">
        <v>4.463</v>
      </c>
      <c r="I3" s="28" t="n">
        <v>1</v>
      </c>
      <c r="J3" s="28" t="s">
        <v>16</v>
      </c>
      <c r="K3" s="30" t="n">
        <v>0.01</v>
      </c>
      <c r="L3" s="30"/>
      <c r="M3" s="36" t="n">
        <v>4.429</v>
      </c>
    </row>
    <row r="4" customFormat="false" ht="15" hidden="false" customHeight="false" outlineLevel="0" collapsed="false">
      <c r="A4" s="16" t="n">
        <v>2</v>
      </c>
      <c r="B4" s="16" t="s">
        <v>18</v>
      </c>
      <c r="C4" s="18" t="n">
        <v>0.01</v>
      </c>
      <c r="D4" s="18"/>
      <c r="E4" s="40" t="n">
        <v>4.227</v>
      </c>
      <c r="I4" s="16" t="n">
        <v>2</v>
      </c>
      <c r="J4" s="16" t="s">
        <v>19</v>
      </c>
      <c r="K4" s="18" t="n">
        <v>0.01</v>
      </c>
      <c r="L4" s="18"/>
      <c r="M4" s="40" t="n">
        <v>4.51</v>
      </c>
    </row>
    <row r="5" customFormat="false" ht="15" hidden="false" customHeight="false" outlineLevel="0" collapsed="false">
      <c r="A5" s="16" t="n">
        <v>3</v>
      </c>
      <c r="B5" s="16" t="s">
        <v>18</v>
      </c>
      <c r="C5" s="18" t="n">
        <v>0.01</v>
      </c>
      <c r="D5" s="18"/>
      <c r="E5" s="40" t="n">
        <v>4.542</v>
      </c>
      <c r="I5" s="16" t="n">
        <v>3</v>
      </c>
      <c r="J5" s="16" t="s">
        <v>19</v>
      </c>
      <c r="K5" s="18" t="n">
        <v>0.01</v>
      </c>
      <c r="L5" s="18"/>
      <c r="M5" s="40" t="n">
        <v>4.493</v>
      </c>
    </row>
    <row r="6" customFormat="false" ht="15" hidden="false" customHeight="false" outlineLevel="0" collapsed="false">
      <c r="A6" s="22" t="n">
        <v>4</v>
      </c>
      <c r="B6" s="22" t="s">
        <v>18</v>
      </c>
      <c r="C6" s="24" t="n">
        <v>0.01</v>
      </c>
      <c r="D6" s="24"/>
      <c r="E6" s="137" t="n">
        <v>4.147</v>
      </c>
      <c r="I6" s="22" t="n">
        <v>4</v>
      </c>
      <c r="J6" s="22" t="s">
        <v>19</v>
      </c>
      <c r="K6" s="24" t="n">
        <v>0.01</v>
      </c>
      <c r="L6" s="24"/>
      <c r="M6" s="137" t="n">
        <v>4.528</v>
      </c>
    </row>
    <row r="7" customFormat="false" ht="15" hidden="false" customHeight="false" outlineLevel="0" collapsed="false">
      <c r="A7" s="28" t="n">
        <v>5</v>
      </c>
      <c r="B7" s="28" t="s">
        <v>15</v>
      </c>
      <c r="C7" s="30" t="n">
        <v>0.001</v>
      </c>
      <c r="D7" s="30"/>
      <c r="E7" s="36" t="n">
        <v>7.411</v>
      </c>
      <c r="I7" s="28" t="n">
        <v>5</v>
      </c>
      <c r="J7" s="28" t="s">
        <v>16</v>
      </c>
      <c r="K7" s="30" t="n">
        <v>0.001</v>
      </c>
      <c r="L7" s="30"/>
      <c r="M7" s="36" t="n">
        <v>7.472</v>
      </c>
    </row>
    <row r="8" customFormat="false" ht="15" hidden="false" customHeight="false" outlineLevel="0" collapsed="false">
      <c r="A8" s="16" t="n">
        <v>6</v>
      </c>
      <c r="B8" s="16" t="s">
        <v>18</v>
      </c>
      <c r="C8" s="18" t="n">
        <v>0.001</v>
      </c>
      <c r="D8" s="18"/>
      <c r="E8" s="40" t="n">
        <v>7.951</v>
      </c>
      <c r="I8" s="16" t="n">
        <v>6</v>
      </c>
      <c r="J8" s="16" t="s">
        <v>19</v>
      </c>
      <c r="K8" s="18" t="n">
        <v>0.001</v>
      </c>
      <c r="L8" s="18"/>
      <c r="M8" s="40" t="n">
        <v>7.761</v>
      </c>
    </row>
    <row r="9" customFormat="false" ht="15" hidden="false" customHeight="false" outlineLevel="0" collapsed="false">
      <c r="A9" s="16" t="n">
        <v>7</v>
      </c>
      <c r="B9" s="16" t="s">
        <v>18</v>
      </c>
      <c r="C9" s="18" t="n">
        <v>0.001</v>
      </c>
      <c r="D9" s="18"/>
      <c r="E9" s="40" t="n">
        <v>7.951</v>
      </c>
      <c r="I9" s="16" t="n">
        <v>7</v>
      </c>
      <c r="J9" s="16" t="s">
        <v>19</v>
      </c>
      <c r="K9" s="18" t="n">
        <v>0.001</v>
      </c>
      <c r="L9" s="18"/>
      <c r="M9" s="40" t="n">
        <v>7.677</v>
      </c>
    </row>
    <row r="10" customFormat="false" ht="15" hidden="false" customHeight="false" outlineLevel="0" collapsed="false">
      <c r="A10" s="22" t="n">
        <v>8</v>
      </c>
      <c r="B10" s="22" t="s">
        <v>18</v>
      </c>
      <c r="C10" s="24" t="n">
        <v>0.001</v>
      </c>
      <c r="D10" s="24"/>
      <c r="E10" s="137" t="n">
        <v>7.271</v>
      </c>
      <c r="I10" s="22" t="n">
        <v>8</v>
      </c>
      <c r="J10" s="22" t="s">
        <v>19</v>
      </c>
      <c r="K10" s="24" t="n">
        <v>0.001</v>
      </c>
      <c r="L10" s="24"/>
      <c r="M10" s="137" t="n">
        <v>7.77</v>
      </c>
    </row>
    <row r="11" customFormat="false" ht="15" hidden="false" customHeight="false" outlineLevel="0" collapsed="false">
      <c r="A11" s="28" t="n">
        <v>9</v>
      </c>
      <c r="B11" s="28" t="s">
        <v>15</v>
      </c>
      <c r="C11" s="30" t="n">
        <v>0.0001</v>
      </c>
      <c r="D11" s="30"/>
      <c r="E11" s="36" t="n">
        <v>11.32</v>
      </c>
      <c r="I11" s="28" t="n">
        <v>9</v>
      </c>
      <c r="J11" s="28" t="s">
        <v>16</v>
      </c>
      <c r="K11" s="30" t="n">
        <v>0.0001</v>
      </c>
      <c r="L11" s="30"/>
      <c r="M11" s="36" t="n">
        <v>10.94</v>
      </c>
    </row>
    <row r="12" customFormat="false" ht="15" hidden="false" customHeight="false" outlineLevel="0" collapsed="false">
      <c r="A12" s="16" t="n">
        <v>10</v>
      </c>
      <c r="B12" s="16" t="s">
        <v>18</v>
      </c>
      <c r="C12" s="18" t="n">
        <v>0.0001</v>
      </c>
      <c r="D12" s="18"/>
      <c r="E12" s="40" t="n">
        <v>10.97</v>
      </c>
      <c r="I12" s="16" t="n">
        <v>10</v>
      </c>
      <c r="J12" s="16" t="s">
        <v>19</v>
      </c>
      <c r="K12" s="18" t="n">
        <v>0.0001</v>
      </c>
      <c r="L12" s="18"/>
      <c r="M12" s="40" t="n">
        <v>11.21</v>
      </c>
    </row>
    <row r="13" customFormat="false" ht="15" hidden="false" customHeight="false" outlineLevel="0" collapsed="false">
      <c r="A13" s="16" t="n">
        <v>11</v>
      </c>
      <c r="B13" s="16" t="s">
        <v>18</v>
      </c>
      <c r="C13" s="18" t="n">
        <v>0.0001</v>
      </c>
      <c r="D13" s="18"/>
      <c r="E13" s="40" t="n">
        <v>11.4</v>
      </c>
      <c r="I13" s="16" t="n">
        <v>11</v>
      </c>
      <c r="J13" s="16" t="s">
        <v>19</v>
      </c>
      <c r="K13" s="18" t="n">
        <v>0.0001</v>
      </c>
      <c r="L13" s="18"/>
      <c r="M13" s="40" t="n">
        <v>11.06</v>
      </c>
    </row>
    <row r="14" customFormat="false" ht="15" hidden="false" customHeight="false" outlineLevel="0" collapsed="false">
      <c r="A14" s="22" t="n">
        <v>12</v>
      </c>
      <c r="B14" s="22" t="s">
        <v>18</v>
      </c>
      <c r="C14" s="24" t="n">
        <v>0.0001</v>
      </c>
      <c r="D14" s="24"/>
      <c r="E14" s="137" t="n">
        <v>11.18</v>
      </c>
      <c r="I14" s="22" t="n">
        <v>12</v>
      </c>
      <c r="J14" s="22" t="s">
        <v>19</v>
      </c>
      <c r="K14" s="24" t="n">
        <v>0.0001</v>
      </c>
      <c r="L14" s="24"/>
      <c r="M14" s="137" t="n">
        <v>11.03</v>
      </c>
    </row>
    <row r="15" customFormat="false" ht="15" hidden="false" customHeight="false" outlineLevel="0" collapsed="false">
      <c r="A15" s="28" t="n">
        <v>13</v>
      </c>
      <c r="B15" s="28" t="s">
        <v>15</v>
      </c>
      <c r="C15" s="30" t="n">
        <v>1E-005</v>
      </c>
      <c r="D15" s="30"/>
      <c r="E15" s="36" t="n">
        <v>14.31</v>
      </c>
      <c r="I15" s="28" t="n">
        <v>13</v>
      </c>
      <c r="J15" s="28" t="s">
        <v>16</v>
      </c>
      <c r="K15" s="30" t="n">
        <v>1E-005</v>
      </c>
      <c r="L15" s="30"/>
      <c r="M15" s="36" t="n">
        <v>14.7</v>
      </c>
    </row>
    <row r="16" customFormat="false" ht="15" hidden="false" customHeight="false" outlineLevel="0" collapsed="false">
      <c r="A16" s="16" t="n">
        <v>14</v>
      </c>
      <c r="B16" s="16" t="s">
        <v>18</v>
      </c>
      <c r="C16" s="18" t="n">
        <v>1E-005</v>
      </c>
      <c r="D16" s="18"/>
      <c r="E16" s="40" t="n">
        <v>14.23</v>
      </c>
      <c r="I16" s="16" t="n">
        <v>14</v>
      </c>
      <c r="J16" s="16" t="s">
        <v>19</v>
      </c>
      <c r="K16" s="18" t="n">
        <v>1E-005</v>
      </c>
      <c r="L16" s="18"/>
      <c r="M16" s="40" t="n">
        <v>14.62</v>
      </c>
    </row>
    <row r="17" customFormat="false" ht="15" hidden="false" customHeight="false" outlineLevel="0" collapsed="false">
      <c r="A17" s="16" t="n">
        <v>15</v>
      </c>
      <c r="B17" s="16" t="s">
        <v>18</v>
      </c>
      <c r="C17" s="18" t="n">
        <v>1E-005</v>
      </c>
      <c r="D17" s="18"/>
      <c r="E17" s="40" t="n">
        <v>14.11</v>
      </c>
      <c r="I17" s="16" t="n">
        <v>15</v>
      </c>
      <c r="J17" s="16" t="s">
        <v>19</v>
      </c>
      <c r="K17" s="18" t="n">
        <v>1E-005</v>
      </c>
      <c r="L17" s="18"/>
      <c r="M17" s="40" t="n">
        <v>14.6</v>
      </c>
    </row>
    <row r="18" customFormat="false" ht="15" hidden="false" customHeight="false" outlineLevel="0" collapsed="false">
      <c r="A18" s="22" t="n">
        <v>16</v>
      </c>
      <c r="B18" s="22" t="s">
        <v>18</v>
      </c>
      <c r="C18" s="24" t="n">
        <v>1E-005</v>
      </c>
      <c r="D18" s="24"/>
      <c r="E18" s="137" t="n">
        <v>14.41</v>
      </c>
      <c r="I18" s="22" t="n">
        <v>16</v>
      </c>
      <c r="J18" s="22" t="s">
        <v>19</v>
      </c>
      <c r="K18" s="24" t="n">
        <v>1E-005</v>
      </c>
      <c r="L18" s="24"/>
      <c r="M18" s="137" t="n">
        <v>14.7</v>
      </c>
    </row>
    <row r="19" customFormat="false" ht="15" hidden="false" customHeight="false" outlineLevel="0" collapsed="false">
      <c r="A19" s="28" t="n">
        <v>17</v>
      </c>
      <c r="B19" s="28" t="s">
        <v>15</v>
      </c>
      <c r="C19" s="30" t="n">
        <v>1E-006</v>
      </c>
      <c r="D19" s="30"/>
      <c r="E19" s="36" t="n">
        <v>18.09</v>
      </c>
      <c r="I19" s="28" t="n">
        <v>17</v>
      </c>
      <c r="J19" s="28" t="s">
        <v>16</v>
      </c>
      <c r="K19" s="30" t="n">
        <v>1E-006</v>
      </c>
      <c r="L19" s="30"/>
      <c r="M19" s="36" t="n">
        <v>17.91</v>
      </c>
    </row>
    <row r="20" customFormat="false" ht="15" hidden="false" customHeight="false" outlineLevel="0" collapsed="false">
      <c r="A20" s="16" t="n">
        <v>18</v>
      </c>
      <c r="B20" s="16" t="s">
        <v>18</v>
      </c>
      <c r="C20" s="18" t="n">
        <v>1E-006</v>
      </c>
      <c r="D20" s="18"/>
      <c r="E20" s="40" t="n">
        <v>17.66</v>
      </c>
      <c r="I20" s="16" t="n">
        <v>18</v>
      </c>
      <c r="J20" s="16" t="s">
        <v>19</v>
      </c>
      <c r="K20" s="18" t="n">
        <v>1E-006</v>
      </c>
      <c r="L20" s="18"/>
      <c r="M20" s="40" t="n">
        <v>17.83</v>
      </c>
    </row>
    <row r="21" customFormat="false" ht="15" hidden="false" customHeight="false" outlineLevel="0" collapsed="false">
      <c r="A21" s="16" t="n">
        <v>19</v>
      </c>
      <c r="B21" s="16" t="s">
        <v>18</v>
      </c>
      <c r="C21" s="18" t="n">
        <v>1E-006</v>
      </c>
      <c r="D21" s="18"/>
      <c r="E21" s="40" t="n">
        <v>18.1</v>
      </c>
      <c r="I21" s="16" t="n">
        <v>19</v>
      </c>
      <c r="J21" s="16" t="s">
        <v>19</v>
      </c>
      <c r="K21" s="18" t="n">
        <v>1E-006</v>
      </c>
      <c r="L21" s="18"/>
      <c r="M21" s="40" t="n">
        <v>17.87</v>
      </c>
    </row>
    <row r="22" customFormat="false" ht="15" hidden="false" customHeight="false" outlineLevel="0" collapsed="false">
      <c r="A22" s="22" t="n">
        <v>20</v>
      </c>
      <c r="B22" s="22" t="s">
        <v>18</v>
      </c>
      <c r="C22" s="24" t="n">
        <v>1E-006</v>
      </c>
      <c r="D22" s="24"/>
      <c r="E22" s="137" t="n">
        <v>18</v>
      </c>
      <c r="I22" s="22" t="n">
        <v>20</v>
      </c>
      <c r="J22" s="22" t="s">
        <v>19</v>
      </c>
      <c r="K22" s="24" t="n">
        <v>1E-006</v>
      </c>
      <c r="L22" s="24"/>
      <c r="M22" s="137" t="n">
        <v>17.78</v>
      </c>
    </row>
    <row r="23" customFormat="false" ht="15" hidden="false" customHeight="false" outlineLevel="0" collapsed="false">
      <c r="A23" s="28" t="n">
        <v>21</v>
      </c>
      <c r="B23" s="28" t="s">
        <v>15</v>
      </c>
      <c r="C23" s="30" t="n">
        <v>1E-007</v>
      </c>
      <c r="D23" s="30"/>
      <c r="E23" s="36" t="n">
        <v>21.21</v>
      </c>
      <c r="I23" s="28" t="n">
        <v>21</v>
      </c>
      <c r="J23" s="28" t="s">
        <v>16</v>
      </c>
      <c r="K23" s="30" t="n">
        <v>1E-007</v>
      </c>
      <c r="L23" s="30"/>
      <c r="M23" s="36" t="n">
        <v>21.48</v>
      </c>
    </row>
    <row r="24" customFormat="false" ht="15" hidden="false" customHeight="false" outlineLevel="0" collapsed="false">
      <c r="A24" s="16" t="n">
        <v>22</v>
      </c>
      <c r="B24" s="16" t="s">
        <v>18</v>
      </c>
      <c r="C24" s="18" t="n">
        <v>1E-007</v>
      </c>
      <c r="D24" s="18"/>
      <c r="E24" s="40" t="n">
        <v>21.31</v>
      </c>
      <c r="I24" s="16" t="n">
        <v>22</v>
      </c>
      <c r="J24" s="16" t="s">
        <v>19</v>
      </c>
      <c r="K24" s="18" t="n">
        <v>1E-007</v>
      </c>
      <c r="L24" s="18"/>
      <c r="M24" s="40" t="n">
        <v>21.51</v>
      </c>
    </row>
    <row r="25" customFormat="false" ht="15" hidden="false" customHeight="false" outlineLevel="0" collapsed="false">
      <c r="A25" s="16" t="n">
        <v>23</v>
      </c>
      <c r="B25" s="16" t="s">
        <v>18</v>
      </c>
      <c r="C25" s="18" t="n">
        <v>1E-007</v>
      </c>
      <c r="D25" s="18"/>
      <c r="E25" s="40" t="n">
        <v>20.8</v>
      </c>
      <c r="I25" s="16" t="n">
        <v>23</v>
      </c>
      <c r="J25" s="16" t="s">
        <v>19</v>
      </c>
      <c r="K25" s="18" t="n">
        <v>1E-007</v>
      </c>
      <c r="L25" s="18"/>
      <c r="M25" s="40" t="n">
        <v>21.33</v>
      </c>
    </row>
    <row r="26" customFormat="false" ht="15" hidden="false" customHeight="false" outlineLevel="0" collapsed="false">
      <c r="A26" s="22" t="n">
        <v>24</v>
      </c>
      <c r="B26" s="22" t="s">
        <v>18</v>
      </c>
      <c r="C26" s="24" t="n">
        <v>1E-007</v>
      </c>
      <c r="D26" s="24"/>
      <c r="E26" s="137" t="n">
        <v>21.33</v>
      </c>
      <c r="I26" s="22" t="n">
        <v>24</v>
      </c>
      <c r="J26" s="22" t="s">
        <v>19</v>
      </c>
      <c r="K26" s="24" t="n">
        <v>1E-007</v>
      </c>
      <c r="L26" s="24"/>
      <c r="M26" s="137" t="n">
        <v>21.62</v>
      </c>
    </row>
    <row r="27" customFormat="false" ht="15" hidden="false" customHeight="false" outlineLevel="0" collapsed="false">
      <c r="A27" s="28" t="n">
        <v>25</v>
      </c>
      <c r="B27" s="28" t="s">
        <v>15</v>
      </c>
      <c r="C27" s="30" t="n">
        <v>1E-008</v>
      </c>
      <c r="D27" s="30"/>
      <c r="E27" s="36" t="n">
        <v>25.04</v>
      </c>
      <c r="I27" s="28" t="n">
        <v>25</v>
      </c>
      <c r="J27" s="28" t="s">
        <v>16</v>
      </c>
      <c r="K27" s="30" t="n">
        <v>1E-008</v>
      </c>
      <c r="L27" s="30"/>
      <c r="M27" s="36" t="n">
        <v>24.8</v>
      </c>
    </row>
    <row r="28" customFormat="false" ht="15" hidden="false" customHeight="false" outlineLevel="0" collapsed="false">
      <c r="A28" s="16" t="n">
        <v>26</v>
      </c>
      <c r="B28" s="16" t="s">
        <v>18</v>
      </c>
      <c r="C28" s="18" t="n">
        <v>1E-008</v>
      </c>
      <c r="D28" s="18"/>
      <c r="E28" s="40" t="n">
        <v>24.65</v>
      </c>
      <c r="I28" s="16" t="n">
        <v>26</v>
      </c>
      <c r="J28" s="16" t="s">
        <v>19</v>
      </c>
      <c r="K28" s="18" t="n">
        <v>1E-008</v>
      </c>
      <c r="L28" s="18"/>
      <c r="M28" s="40" t="n">
        <v>24.83</v>
      </c>
    </row>
    <row r="29" customFormat="false" ht="15" hidden="false" customHeight="false" outlineLevel="0" collapsed="false">
      <c r="A29" s="16" t="n">
        <v>27</v>
      </c>
      <c r="B29" s="16" t="s">
        <v>18</v>
      </c>
      <c r="C29" s="18" t="n">
        <v>1E-008</v>
      </c>
      <c r="D29" s="18"/>
      <c r="E29" s="40" t="n">
        <v>24.73</v>
      </c>
      <c r="I29" s="16" t="n">
        <v>27</v>
      </c>
      <c r="J29" s="16" t="s">
        <v>19</v>
      </c>
      <c r="K29" s="18" t="n">
        <v>1E-008</v>
      </c>
      <c r="L29" s="18"/>
      <c r="M29" s="40" t="n">
        <v>24.87</v>
      </c>
    </row>
    <row r="30" customFormat="false" ht="15" hidden="false" customHeight="false" outlineLevel="0" collapsed="false">
      <c r="A30" s="22" t="n">
        <v>28</v>
      </c>
      <c r="B30" s="22" t="s">
        <v>18</v>
      </c>
      <c r="C30" s="24" t="n">
        <v>1E-008</v>
      </c>
      <c r="D30" s="24"/>
      <c r="E30" s="137" t="n">
        <v>25.55</v>
      </c>
      <c r="I30" s="22" t="n">
        <v>28</v>
      </c>
      <c r="J30" s="22" t="s">
        <v>19</v>
      </c>
      <c r="K30" s="24" t="n">
        <v>1E-008</v>
      </c>
      <c r="L30" s="24"/>
      <c r="M30" s="137" t="n">
        <v>24.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W407"/>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60" min="57" style="0" width="12.7"/>
  </cols>
  <sheetData>
    <row r="1" customFormat="false" ht="15" hidden="false" customHeight="false" outlineLevel="0" collapsed="false">
      <c r="B1" s="0" t="str">
        <f aca="false">Input!D1</f>
        <v>targetA</v>
      </c>
      <c r="E1" s="0" t="str">
        <f aca="false">Input!D1</f>
        <v>targetA</v>
      </c>
      <c r="I1" s="0" t="str">
        <f aca="false">Input!Q1</f>
        <v>targetB</v>
      </c>
      <c r="L1" s="0" t="str">
        <f aca="false">Input!Q1</f>
        <v>targetB</v>
      </c>
    </row>
    <row r="2" customFormat="false" ht="18" hidden="false" customHeight="false" outlineLevel="0" collapsed="false">
      <c r="B2" s="1" t="s">
        <v>176</v>
      </c>
      <c r="E2" s="138" t="s">
        <v>177</v>
      </c>
      <c r="I2" s="1" t="s">
        <v>176</v>
      </c>
      <c r="L2" s="138" t="s">
        <v>177</v>
      </c>
    </row>
    <row r="3" customFormat="false" ht="15" hidden="false" customHeight="false" outlineLevel="0" collapsed="false">
      <c r="B3" s="113" t="str">
        <f aca="false">IF(Input!G11="","",(Input!G11-AVERAGE(Input!G11:G19))^2)</f>
        <v/>
      </c>
      <c r="C3" s="16"/>
      <c r="E3" s="113" t="str">
        <f aca="false">IF(Input!I11="","",(Input!I11-AVERAGE(Input!I11:I19))^2)</f>
        <v/>
      </c>
      <c r="I3" s="113" t="str">
        <f aca="false">IF(Input!P11="","",(Input!P11-AVERAGE(Input!P11:P19))^2)</f>
        <v/>
      </c>
      <c r="J3" s="16"/>
      <c r="L3" s="113" t="str">
        <f aca="false">IF(Input!R11="","",(Input!R11-AVERAGE(Input!R11:R19))^2)</f>
        <v/>
      </c>
    </row>
    <row r="4" customFormat="false" ht="15" hidden="false" customHeight="false" outlineLevel="0" collapsed="false">
      <c r="B4" s="113" t="str">
        <f aca="false">IF(Input!G12="","",(Input!G12-AVERAGE(Input!G11:G19))^2)</f>
        <v/>
      </c>
      <c r="C4" s="16"/>
      <c r="E4" s="113" t="str">
        <f aca="false">IF(Input!I12="","",(Input!I12-AVERAGE(Input!I11:I19))^2)</f>
        <v/>
      </c>
      <c r="I4" s="113" t="str">
        <f aca="false">IF(Input!P12="","",(Input!P12-AVERAGE(Input!P11:P19))^2)</f>
        <v/>
      </c>
      <c r="J4" s="16"/>
      <c r="L4" s="113" t="str">
        <f aca="false">IF(Input!R12="","",(Input!R12-AVERAGE(Input!R11:R19))^2)</f>
        <v/>
      </c>
    </row>
    <row r="5" customFormat="false" ht="15" hidden="false" customHeight="false" outlineLevel="0" collapsed="false">
      <c r="B5" s="113" t="str">
        <f aca="false">IF(Input!G13="","",(Input!G13-AVERAGE(Input!G11:G19))^2)</f>
        <v/>
      </c>
      <c r="C5" s="139"/>
      <c r="E5" s="113" t="str">
        <f aca="false">IF(Input!I13="","",(Input!I13-AVERAGE(Input!I11:I19))^2)</f>
        <v/>
      </c>
      <c r="I5" s="113" t="str">
        <f aca="false">IF(Input!P13="","",(Input!P13-AVERAGE(Input!P11:P19))^2)</f>
        <v/>
      </c>
      <c r="J5" s="139"/>
      <c r="L5" s="113" t="str">
        <f aca="false">IF(Input!R13="","",(Input!R13-AVERAGE(Input!R11:R19))^2)</f>
        <v/>
      </c>
    </row>
    <row r="6" customFormat="false" ht="15" hidden="false" customHeight="false" outlineLevel="0" collapsed="false">
      <c r="B6" s="113" t="str">
        <f aca="false">IF(Input!G14="","",(Input!G14-AVERAGE(Input!G11:G19))^2)</f>
        <v/>
      </c>
      <c r="C6" s="140"/>
      <c r="E6" s="113" t="str">
        <f aca="false">IF(Input!I14="","",(Input!I14-AVERAGE(Input!I11:I19))^2)</f>
        <v/>
      </c>
      <c r="I6" s="113" t="str">
        <f aca="false">IF(Input!P14="","",(Input!P14-AVERAGE(Input!P11:P19))^2)</f>
        <v/>
      </c>
      <c r="J6" s="140"/>
      <c r="L6" s="113" t="str">
        <f aca="false">IF(Input!R14="","",(Input!R14-AVERAGE(Input!R11:R19))^2)</f>
        <v/>
      </c>
    </row>
    <row r="7" customFormat="false" ht="15" hidden="false" customHeight="false" outlineLevel="0" collapsed="false">
      <c r="B7" s="113" t="str">
        <f aca="false">IF(Input!G15="","",(Input!G15-AVERAGE(Input!G11:G19))^2)</f>
        <v/>
      </c>
      <c r="C7" s="140"/>
      <c r="E7" s="113" t="str">
        <f aca="false">IF(Input!I15="","",(Input!I15-AVERAGE(Input!I11:I19))^2)</f>
        <v/>
      </c>
      <c r="I7" s="113" t="str">
        <f aca="false">IF(Input!P15="","",(Input!P15-AVERAGE(Input!P11:P19))^2)</f>
        <v/>
      </c>
      <c r="J7" s="140"/>
      <c r="L7" s="113" t="str">
        <f aca="false">IF(Input!R15="","",(Input!R15-AVERAGE(Input!R11:R19))^2)</f>
        <v/>
      </c>
    </row>
    <row r="8" customFormat="false" ht="15" hidden="false" customHeight="false" outlineLevel="0" collapsed="false">
      <c r="B8" s="113" t="str">
        <f aca="false">IF(Input!G16="","",(Input!G16-AVERAGE(Input!G11:G19))^2)</f>
        <v/>
      </c>
      <c r="C8" s="140"/>
      <c r="E8" s="113" t="str">
        <f aca="false">IF(Input!I16="","",(Input!I16-AVERAGE(Input!I11:I19))^2)</f>
        <v/>
      </c>
      <c r="I8" s="113" t="str">
        <f aca="false">IF(Input!P16="","",(Input!P16-AVERAGE(Input!P11:P19))^2)</f>
        <v/>
      </c>
      <c r="J8" s="140"/>
      <c r="L8" s="113" t="str">
        <f aca="false">IF(Input!R16="","",(Input!R16-AVERAGE(Input!R11:R19))^2)</f>
        <v/>
      </c>
    </row>
    <row r="9" customFormat="false" ht="15" hidden="false" customHeight="false" outlineLevel="0" collapsed="false">
      <c r="B9" s="113" t="str">
        <f aca="false">IF(Input!G17="","",(Input!G17-AVERAGE(Input!G11:G19))^2)</f>
        <v/>
      </c>
      <c r="C9" s="140"/>
      <c r="E9" s="113" t="str">
        <f aca="false">IF(Input!I17="","",(Input!I17-AVERAGE(Input!I11:I19))^2)</f>
        <v/>
      </c>
      <c r="I9" s="113" t="str">
        <f aca="false">IF(Input!P17="","",(Input!P17-AVERAGE(Input!P11:P19))^2)</f>
        <v/>
      </c>
      <c r="J9" s="140"/>
      <c r="L9" s="113" t="str">
        <f aca="false">IF(Input!R17="","",(Input!R17-AVERAGE(Input!R11:R19))^2)</f>
        <v/>
      </c>
    </row>
    <row r="10" customFormat="false" ht="15" hidden="false" customHeight="false" outlineLevel="0" collapsed="false">
      <c r="B10" s="113" t="str">
        <f aca="false">IF(Input!G18="","",(Input!G18-AVERAGE(Input!G11:G19))^2)</f>
        <v/>
      </c>
      <c r="C10" s="140"/>
      <c r="E10" s="113" t="str">
        <f aca="false">IF(Input!I18="","",(Input!I18-AVERAGE(Input!I11:I19))^2)</f>
        <v/>
      </c>
      <c r="I10" s="113" t="str">
        <f aca="false">IF(Input!P18="","",(Input!P18-AVERAGE(Input!P11:P19))^2)</f>
        <v/>
      </c>
      <c r="J10" s="140"/>
      <c r="L10" s="113" t="str">
        <f aca="false">IF(Input!R18="","",(Input!R18-AVERAGE(Input!R11:R19))^2)</f>
        <v/>
      </c>
    </row>
    <row r="11" customFormat="false" ht="15" hidden="false" customHeight="false" outlineLevel="0" collapsed="false">
      <c r="B11" s="113" t="str">
        <f aca="false">IF(Input!G19="","",(Input!G19-AVERAGE(Input!G11:G19))^2)</f>
        <v/>
      </c>
      <c r="C11" s="16"/>
      <c r="E11" s="113" t="str">
        <f aca="false">IF(Input!I19="","",(Input!I19-AVERAGE(Input!I11:I19))^2)</f>
        <v/>
      </c>
      <c r="I11" s="113" t="str">
        <f aca="false">IF(Input!P19="","",(Input!P19-AVERAGE(Input!P11:P19))^2)</f>
        <v/>
      </c>
      <c r="J11" s="16"/>
      <c r="L11" s="113" t="str">
        <f aca="false">IF(Input!R19="","",(Input!R19-AVERAGE(Input!R11:R19))^2)</f>
        <v/>
      </c>
    </row>
    <row r="12" customFormat="false" ht="15.75" hidden="false" customHeight="false" outlineLevel="0" collapsed="false">
      <c r="A12" s="0" t="s">
        <v>178</v>
      </c>
      <c r="B12" s="141" t="n">
        <f aca="false">SUM(B3:B11)</f>
        <v>0</v>
      </c>
      <c r="C12" s="139"/>
      <c r="E12" s="142" t="n">
        <f aca="false">SUM(E3:E11)</f>
        <v>0</v>
      </c>
      <c r="I12" s="141" t="n">
        <f aca="false">SUM(I3:I11)</f>
        <v>0</v>
      </c>
      <c r="J12" s="139"/>
      <c r="L12" s="142" t="n">
        <f aca="false">SUM(L3:L11)</f>
        <v>0</v>
      </c>
    </row>
    <row r="13" customFormat="false" ht="15.75" hidden="false" customHeight="false" outlineLevel="0" collapsed="false"/>
    <row r="14" customFormat="false" ht="15" hidden="false" customHeight="false" outlineLevel="0" collapsed="false">
      <c r="A14" s="65" t="s">
        <v>26</v>
      </c>
      <c r="B14" s="65"/>
      <c r="C14" s="65"/>
      <c r="D14" s="65"/>
      <c r="E14" s="65"/>
      <c r="F14" s="65"/>
      <c r="G14" s="65"/>
      <c r="H14" s="65"/>
      <c r="I14" s="65"/>
      <c r="J14" s="65"/>
      <c r="K14" s="65"/>
      <c r="L14" s="65"/>
      <c r="M14" s="65"/>
      <c r="N14" s="65"/>
      <c r="O14" s="65"/>
      <c r="P14" s="65"/>
      <c r="Q14" s="65"/>
      <c r="R14" s="65"/>
      <c r="S14" s="65"/>
      <c r="T14" s="65"/>
      <c r="U14" s="65"/>
      <c r="W14" s="143" t="s">
        <v>27</v>
      </c>
      <c r="X14" s="143"/>
      <c r="Y14" s="143"/>
      <c r="Z14" s="143"/>
      <c r="AA14" s="143"/>
      <c r="AB14" s="143"/>
      <c r="AC14" s="143"/>
      <c r="AD14" s="143"/>
      <c r="AE14" s="143"/>
      <c r="AF14" s="143"/>
      <c r="AG14" s="143"/>
      <c r="AH14" s="143"/>
      <c r="AI14" s="143"/>
      <c r="AJ14" s="143"/>
      <c r="AK14" s="143"/>
      <c r="AL14" s="143"/>
      <c r="AM14" s="143"/>
      <c r="AN14" s="143"/>
      <c r="AO14" s="143"/>
      <c r="AP14" s="143"/>
      <c r="AQ14" s="143"/>
      <c r="AR14" s="143"/>
      <c r="AS14" s="143"/>
      <c r="AT14" s="143"/>
      <c r="AU14" s="143"/>
      <c r="AV14" s="143"/>
      <c r="AW14" s="143"/>
      <c r="AX14" s="143"/>
      <c r="AY14" s="143"/>
      <c r="AZ14" s="143"/>
      <c r="BA14" s="143"/>
      <c r="BB14" s="143"/>
      <c r="BC14" s="143"/>
      <c r="BD14" s="143"/>
      <c r="BE14" s="143"/>
      <c r="BF14" s="143"/>
      <c r="BG14" s="143"/>
      <c r="BH14" s="143"/>
      <c r="BI14" s="143"/>
      <c r="BJ14" s="143"/>
      <c r="BK14" s="143"/>
      <c r="BL14" s="143"/>
      <c r="BM14" s="143"/>
      <c r="BN14" s="143"/>
      <c r="BO14" s="143"/>
      <c r="BP14" s="143"/>
      <c r="BQ14" s="143"/>
      <c r="BR14" s="143"/>
      <c r="BS14" s="143"/>
      <c r="BT14" s="143"/>
      <c r="BU14" s="143"/>
      <c r="BV14" s="143"/>
      <c r="BW14" s="143"/>
    </row>
    <row r="15" customFormat="false" ht="15" hidden="false" customHeight="false" outlineLevel="0" collapsed="false">
      <c r="A15" s="0" t="s">
        <v>0</v>
      </c>
      <c r="B15" s="0" t="str">
        <f aca="false">Input!D1</f>
        <v>targetA</v>
      </c>
      <c r="E15" s="0" t="s">
        <v>0</v>
      </c>
      <c r="F15" s="0" t="str">
        <f aca="false">Input!Q1</f>
        <v>targetB</v>
      </c>
    </row>
    <row r="16" customFormat="false" ht="15" hidden="false" customHeight="false" outlineLevel="0" collapsed="false">
      <c r="I16" s="0" t="str">
        <f aca="false">Input!D1</f>
        <v>targetA</v>
      </c>
      <c r="J16" s="0" t="str">
        <f aca="false">Input!D1</f>
        <v>targetA</v>
      </c>
      <c r="M16" s="0" t="str">
        <f aca="false">Input!Q1</f>
        <v>targetB</v>
      </c>
      <c r="N16" s="0" t="str">
        <f aca="false">Input!Q1</f>
        <v>targetB</v>
      </c>
      <c r="W16" s="1" t="str">
        <f aca="false">Input!D1</f>
        <v>targetA</v>
      </c>
      <c r="X16" s="1" t="str">
        <f aca="false">Input!D1</f>
        <v>targetA</v>
      </c>
      <c r="Y16" s="1" t="str">
        <f aca="false">Input!D1</f>
        <v>targetA</v>
      </c>
      <c r="Z16" s="1" t="str">
        <f aca="false">Input!D1</f>
        <v>targetA</v>
      </c>
      <c r="AA16" s="1" t="str">
        <f aca="false">Input!D1</f>
        <v>targetA</v>
      </c>
      <c r="AB16" s="1" t="str">
        <f aca="false">Input!D1</f>
        <v>targetA</v>
      </c>
      <c r="AC16" s="1" t="str">
        <f aca="false">Input!D1</f>
        <v>targetA</v>
      </c>
      <c r="AD16" s="1" t="str">
        <f aca="false">Input!D1</f>
        <v>targetA</v>
      </c>
      <c r="AE16" s="1" t="str">
        <f aca="false">Input!D1</f>
        <v>targetA</v>
      </c>
      <c r="AF16" s="1" t="str">
        <f aca="false">Input!D1</f>
        <v>targetA</v>
      </c>
      <c r="AG16" s="1" t="str">
        <f aca="false">Input!D1</f>
        <v>targetA</v>
      </c>
      <c r="AH16" s="1"/>
      <c r="AI16" s="1" t="str">
        <f aca="false">Input!D1</f>
        <v>targetA</v>
      </c>
      <c r="AJ16" s="144"/>
      <c r="AK16" s="144" t="str">
        <f aca="false">Input!Q1</f>
        <v>targetB</v>
      </c>
      <c r="AL16" s="144" t="str">
        <f aca="false">Input!Q1</f>
        <v>targetB</v>
      </c>
      <c r="AM16" s="144" t="str">
        <f aca="false">Input!Q1</f>
        <v>targetB</v>
      </c>
      <c r="AN16" s="144" t="str">
        <f aca="false">Input!Q1</f>
        <v>targetB</v>
      </c>
      <c r="AO16" s="145" t="str">
        <f aca="false">Input!Q1</f>
        <v>targetB</v>
      </c>
      <c r="AP16" s="144" t="str">
        <f aca="false">Input!Q1</f>
        <v>targetB</v>
      </c>
      <c r="AQ16" s="144" t="str">
        <f aca="false">Input!Q1</f>
        <v>targetB</v>
      </c>
      <c r="AR16" s="144" t="str">
        <f aca="false">Input!Q1</f>
        <v>targetB</v>
      </c>
      <c r="AS16" s="144" t="str">
        <f aca="false">Input!Q1</f>
        <v>targetB</v>
      </c>
      <c r="AT16" s="144" t="str">
        <f aca="false">Input!Q1</f>
        <v>targetB</v>
      </c>
      <c r="AU16" s="144" t="str">
        <f aca="false">Input!Q1</f>
        <v>targetB</v>
      </c>
      <c r="AV16" s="144"/>
      <c r="AW16" s="144" t="str">
        <f aca="false">Input!Q1</f>
        <v>targetB</v>
      </c>
      <c r="AX16" s="16"/>
      <c r="AY16" s="0" t="s">
        <v>179</v>
      </c>
      <c r="AZ16" s="16"/>
      <c r="BA16" s="16"/>
      <c r="BE16" s="0" t="str">
        <f aca="false">Input!D1</f>
        <v>targetA</v>
      </c>
      <c r="BF16" s="0" t="str">
        <f aca="false">Input!D1</f>
        <v>targetA</v>
      </c>
      <c r="BG16" s="0" t="str">
        <f aca="false">Input!Q1</f>
        <v>targetB</v>
      </c>
      <c r="BH16" s="0" t="str">
        <f aca="false">Input!Q1</f>
        <v>targetB</v>
      </c>
      <c r="BI16" s="0" t="str">
        <f aca="false">Input!D1</f>
        <v>targetA</v>
      </c>
      <c r="BJ16" s="0" t="str">
        <f aca="false">Input!Q1</f>
        <v>targetB</v>
      </c>
      <c r="BK16" s="0" t="s">
        <v>180</v>
      </c>
      <c r="BL16" s="16"/>
      <c r="BM16" s="16"/>
      <c r="BN16" s="16"/>
      <c r="BO16" s="16"/>
      <c r="BP16" s="16"/>
      <c r="BQ16" s="16"/>
      <c r="BR16" s="16"/>
      <c r="BS16" s="16"/>
      <c r="BT16" s="16"/>
      <c r="BU16" s="16"/>
    </row>
    <row r="17" customFormat="false" ht="18" hidden="false" customHeight="false" outlineLevel="0" collapsed="false">
      <c r="A17" s="1" t="s">
        <v>11</v>
      </c>
      <c r="B17" s="1" t="s">
        <v>14</v>
      </c>
      <c r="C17" s="1" t="s">
        <v>181</v>
      </c>
      <c r="E17" s="1" t="s">
        <v>11</v>
      </c>
      <c r="F17" s="1" t="s">
        <v>14</v>
      </c>
      <c r="G17" s="1" t="s">
        <v>181</v>
      </c>
      <c r="I17" s="1" t="s">
        <v>182</v>
      </c>
      <c r="J17" s="1" t="s">
        <v>183</v>
      </c>
      <c r="K17" s="1"/>
      <c r="M17" s="1" t="s">
        <v>182</v>
      </c>
      <c r="N17" s="1" t="s">
        <v>183</v>
      </c>
      <c r="P17" s="1" t="s">
        <v>184</v>
      </c>
      <c r="Q17" s="1" t="s">
        <v>185</v>
      </c>
      <c r="R17" s="1"/>
      <c r="S17" s="1" t="s">
        <v>186</v>
      </c>
      <c r="T17" s="1" t="s">
        <v>185</v>
      </c>
      <c r="W17" s="144" t="s">
        <v>187</v>
      </c>
      <c r="X17" s="144" t="s">
        <v>188</v>
      </c>
      <c r="Y17" s="144" t="s">
        <v>189</v>
      </c>
      <c r="Z17" s="144" t="s">
        <v>190</v>
      </c>
      <c r="AA17" s="145" t="s">
        <v>191</v>
      </c>
      <c r="AB17" s="144" t="s">
        <v>192</v>
      </c>
      <c r="AC17" s="144" t="s">
        <v>193</v>
      </c>
      <c r="AD17" s="144" t="s">
        <v>194</v>
      </c>
      <c r="AE17" s="144" t="s">
        <v>195</v>
      </c>
      <c r="AF17" s="144" t="s">
        <v>196</v>
      </c>
      <c r="AG17" s="144" t="s">
        <v>197</v>
      </c>
      <c r="AH17" s="144"/>
      <c r="AI17" s="60" t="s">
        <v>198</v>
      </c>
      <c r="AJ17" s="144"/>
      <c r="AK17" s="144" t="s">
        <v>187</v>
      </c>
      <c r="AL17" s="144" t="s">
        <v>188</v>
      </c>
      <c r="AM17" s="144" t="s">
        <v>189</v>
      </c>
      <c r="AN17" s="144" t="s">
        <v>190</v>
      </c>
      <c r="AO17" s="145" t="s">
        <v>191</v>
      </c>
      <c r="AP17" s="144" t="s">
        <v>192</v>
      </c>
      <c r="AQ17" s="144" t="s">
        <v>193</v>
      </c>
      <c r="AR17" s="144" t="s">
        <v>194</v>
      </c>
      <c r="AS17" s="144" t="s">
        <v>195</v>
      </c>
      <c r="AT17" s="144" t="s">
        <v>196</v>
      </c>
      <c r="AU17" s="144" t="s">
        <v>197</v>
      </c>
      <c r="AV17" s="144"/>
      <c r="AW17" s="60" t="s">
        <v>198</v>
      </c>
      <c r="AX17" s="144"/>
      <c r="AZ17" s="144"/>
      <c r="BB17" s="1"/>
      <c r="BC17" s="4" t="s">
        <v>36</v>
      </c>
      <c r="BD17" s="1"/>
      <c r="BE17" s="1" t="s">
        <v>199</v>
      </c>
      <c r="BF17" s="1" t="s">
        <v>200</v>
      </c>
      <c r="BG17" s="1" t="s">
        <v>201</v>
      </c>
      <c r="BH17" s="1" t="s">
        <v>202</v>
      </c>
      <c r="BI17" s="1" t="s">
        <v>203</v>
      </c>
      <c r="BJ17" s="1" t="s">
        <v>204</v>
      </c>
      <c r="BK17" s="1" t="s">
        <v>205</v>
      </c>
      <c r="BL17" s="1" t="s">
        <v>185</v>
      </c>
      <c r="BM17" s="144"/>
      <c r="BS17" s="144"/>
      <c r="BT17" s="1" t="s">
        <v>206</v>
      </c>
      <c r="BU17" s="144"/>
      <c r="BV17" s="1"/>
    </row>
    <row r="18" s="28" customFormat="true" ht="15" hidden="false" customHeight="false" outlineLevel="0" collapsed="false">
      <c r="A18" s="28" t="n">
        <f aca="false">Input!D20</f>
        <v>0</v>
      </c>
      <c r="B18" s="28" t="str">
        <f aca="false">IF(Input!G20="","",Input!G20*Input!$D$3+Input!$D$4)</f>
        <v/>
      </c>
      <c r="C18" s="28" t="e">
        <f aca="false">IF(#REF!=0,"",#REF!)</f>
        <v>#REF!</v>
      </c>
      <c r="E18" s="28" t="n">
        <f aca="false">Input!M20</f>
        <v>0</v>
      </c>
      <c r="F18" s="28" t="str">
        <f aca="false">IF(Input!P20="","",Input!P20*Input!$Q$3+Input!$Q$4)</f>
        <v/>
      </c>
      <c r="G18" s="28" t="str">
        <f aca="false">IF(Input!S20=0,"",Input!S20)</f>
        <v/>
      </c>
      <c r="W18" s="28" t="str">
        <f aca="false">IF(SUM(Input!$G$11:$G$13)=0,"",ABS(AVERAGE(Input!$G$11:$G$13)-AVERAGE(Input!G20:G22)))</f>
        <v/>
      </c>
      <c r="X18" s="28" t="str">
        <f aca="false">IF(MIN(W18:W20)=W18,W18,"")</f>
        <v/>
      </c>
      <c r="Y18" s="28" t="str">
        <f aca="false">IF(X18="","",IF(Input!$G$11="","",Input!$G$11))</f>
        <v/>
      </c>
      <c r="Z18" s="28" t="str">
        <f aca="false">IF(X19="","",IF(Input!$G$14="","",Input!$G$14))</f>
        <v/>
      </c>
      <c r="AA18" s="28" t="str">
        <f aca="false">IF(X20="","",IF(Input!$G$17="","",Input!$G$17))</f>
        <v/>
      </c>
      <c r="AE18" s="28" t="str">
        <f aca="false">IF(Y18="","",Y18*Input!$D$3)</f>
        <v/>
      </c>
      <c r="AF18" s="28" t="str">
        <f aca="false">IF(Z18="","",Z18*Input!$D$3)</f>
        <v/>
      </c>
      <c r="AG18" s="28" t="str">
        <f aca="false">IF(AA18="","",AA18*Input!$D$3)</f>
        <v/>
      </c>
      <c r="AK18" s="28" t="str">
        <f aca="false">IF(SUM(Input!$P$11:$P$13)=0,"",ABS(AVERAGE(Input!$P$11:$P$13)-AVERAGE(Input!P20:P22)))</f>
        <v/>
      </c>
      <c r="AL18" s="28" t="str">
        <f aca="false">IF(MIN(AK18:AK20)=AK18,AK18,"")</f>
        <v/>
      </c>
      <c r="AM18" s="28" t="str">
        <f aca="false">IF(AL18="","",IF(Input!$P$11="","",Input!$P$11))</f>
        <v/>
      </c>
      <c r="AN18" s="28" t="str">
        <f aca="false">IF(AL19="","",IF(Input!$P$14="","",Input!$P$14))</f>
        <v/>
      </c>
      <c r="AO18" s="28" t="str">
        <f aca="false">IF(AL20="","",IF(Input!$P$17="","",Input!$P$17))</f>
        <v/>
      </c>
      <c r="AS18" s="28" t="str">
        <f aca="false">IF(AM18="","",AM18*Input!$Q$3)</f>
        <v/>
      </c>
      <c r="AT18" s="28" t="str">
        <f aca="false">IF(AN18="","",AN18*Input!$Q$3)</f>
        <v/>
      </c>
      <c r="AU18" s="28" t="str">
        <f aca="false">IF(AO18="","",AO18*Input!$Q$3)</f>
        <v/>
      </c>
    </row>
    <row r="19" s="16" customFormat="true" ht="15" hidden="false" customHeight="false" outlineLevel="0" collapsed="false">
      <c r="A19" s="16" t="n">
        <f aca="false">Input!D21</f>
        <v>0</v>
      </c>
      <c r="B19" s="16" t="str">
        <f aca="false">IF(Input!G21="","",Input!G21*Input!$D$3+Input!$D$4)</f>
        <v/>
      </c>
      <c r="C19" s="16" t="e">
        <f aca="false">AVERAGE(B18:B20)</f>
        <v>#DIV/0!</v>
      </c>
      <c r="E19" s="16" t="n">
        <f aca="false">Input!M21</f>
        <v>0</v>
      </c>
      <c r="F19" s="16" t="str">
        <f aca="false">IF(Input!P21="","",Input!P21*Input!$Q$3+Input!$Q$4)</f>
        <v/>
      </c>
      <c r="G19" s="16" t="e">
        <f aca="false">AVERAGE(F18:F20)</f>
        <v>#DIV/0!</v>
      </c>
      <c r="I19" s="16" t="e">
        <f aca="false">STDEV(Calculations!B18:B20)/SQRT(3)</f>
        <v>#DIV/0!</v>
      </c>
      <c r="J19" s="16" t="e">
        <f aca="false">SQRT(Input!$D$5*(1/COUNT(Input!$G$11:$G$19)+(AVERAGE(Input!G20:G22)-AVERAGE(Input!$G$11:$G$19))^2/Calculations!$B$12))</f>
        <v>#DIV/0!</v>
      </c>
      <c r="M19" s="16" t="e">
        <f aca="false">STDEV(Calculations!F18:F20)/SQRT(3)</f>
        <v>#DIV/0!</v>
      </c>
      <c r="N19" s="16" t="e">
        <f aca="false">SQRT(Input!$Q$5*(1/COUNT(Input!$P$11:$P$19)+(AVERAGE(Input!P20:P22)-AVERAGE(Input!$P$11:$P$19))^2/Calculations!$I$12))</f>
        <v>#DIV/0!</v>
      </c>
      <c r="P19" s="16" t="e">
        <f aca="false">SQRT(I19^2+J19^2+M19^2+N19^2)</f>
        <v>#DIV/0!</v>
      </c>
      <c r="Q19" s="16" t="e">
        <f aca="false">P19*TINV(0.05,COUNT(Input!$G$11:$G$19)+COUNT(Input!$P$11:$P$19)-4)</f>
        <v>#VALUE!</v>
      </c>
      <c r="S19" s="16" t="e">
        <f aca="false">SQRT(J19^2+N19^2)</f>
        <v>#DIV/0!</v>
      </c>
      <c r="T19" s="16" t="e">
        <f aca="false">S19*TINV(0.05,COUNT(Input!$G$11:$G$19)+COUNT(Input!$P$11:$P$19)-4)</f>
        <v>#VALUE!</v>
      </c>
      <c r="W19" s="16" t="str">
        <f aca="false">IF(SUM(Input!$G$14:$G$16)=0,"",ABS(AVERAGE(Input!$G$14:$G$16)-AVERAGE(Input!G20:G22)))</f>
        <v/>
      </c>
      <c r="X19" s="16" t="str">
        <f aca="false">IF(MIN(W18:W20)=W19,W19,"")</f>
        <v/>
      </c>
      <c r="Y19" s="16" t="str">
        <f aca="false">IF(X18="","",IF(Input!$G$12="","",Input!$G$12))</f>
        <v/>
      </c>
      <c r="Z19" s="16" t="str">
        <f aca="false">IF(X19="","",IF(Input!$G$15="","",Input!$G$15))</f>
        <v/>
      </c>
      <c r="AA19" s="16" t="str">
        <f aca="false">IF(X20="","",IF(Input!$G$18="","",Input!$G$18))</f>
        <v/>
      </c>
      <c r="AB19" s="16" t="str">
        <f aca="false">IF(X18="","",Input!$I$12)</f>
        <v/>
      </c>
      <c r="AC19" s="16" t="str">
        <f aca="false">IF(X19="","",Input!$I$15)</f>
        <v/>
      </c>
      <c r="AD19" s="16" t="str">
        <f aca="false">IF(X20="","",Input!$I$18)</f>
        <v/>
      </c>
      <c r="AE19" s="16" t="str">
        <f aca="false">IF(Y19="","",Y19*Input!$D$3)</f>
        <v/>
      </c>
      <c r="AF19" s="16" t="str">
        <f aca="false">IF(Z19="","",Z19*Input!$D$3)</f>
        <v/>
      </c>
      <c r="AG19" s="16" t="str">
        <f aca="false">IF(AA19="","",AA19*Input!$D$3)</f>
        <v/>
      </c>
      <c r="AI19" s="16" t="e">
        <f aca="false">Input!$Q$3*(AVERAGE(Input!G20:G22)-AVERAGE(Y18:AA20))</f>
        <v>#DIV/0!</v>
      </c>
      <c r="AK19" s="16" t="str">
        <f aca="false">IF(SUM(Input!$P$14:$P$16)=0,"",ABS(AVERAGE(Input!$P$14:$P$16)-AVERAGE(Input!P20:P22)))</f>
        <v/>
      </c>
      <c r="AL19" s="16" t="str">
        <f aca="false">IF(MIN(AK18:AK20)=AK19,AK19,"")</f>
        <v/>
      </c>
      <c r="AM19" s="16" t="str">
        <f aca="false">IF(AL18="","",IF(Input!$P$12="","",Input!$P$12))</f>
        <v/>
      </c>
      <c r="AN19" s="16" t="str">
        <f aca="false">IF(AL19="","",IF(Input!$P$15="","",Input!$P$15))</f>
        <v/>
      </c>
      <c r="AO19" s="16" t="str">
        <f aca="false">IF(AL20="","",IF(Input!$P$18="","",Input!$P$18))</f>
        <v/>
      </c>
      <c r="AP19" s="16" t="str">
        <f aca="false">IF(AL18="","",Input!$R$12)</f>
        <v/>
      </c>
      <c r="AQ19" s="16" t="str">
        <f aca="false">IF(AL19="","",Input!$R$15)</f>
        <v/>
      </c>
      <c r="AR19" s="16" t="str">
        <f aca="false">IF(AL20="","",Input!$R$18)</f>
        <v/>
      </c>
      <c r="AS19" s="16" t="str">
        <f aca="false">IF(AM19="","",AM19*Input!$Q$3)</f>
        <v/>
      </c>
      <c r="AT19" s="16" t="str">
        <f aca="false">IF(AN19="","",AN19*Input!$Q$3)</f>
        <v/>
      </c>
      <c r="AU19" s="16" t="str">
        <f aca="false">IF(AO19="","",AO19*Input!$Q$3)</f>
        <v/>
      </c>
      <c r="AW19" s="16" t="e">
        <f aca="false">Input!$Q$3*(AVERAGE(Input!P20:P22)-AVERAGE(AM18:AO20))</f>
        <v>#DIV/0!</v>
      </c>
      <c r="BC19" s="16" t="e">
        <f aca="false">ABS((AVERAGE(Y18:AA20)-AVERAGE(Input!G20:G22))*Input!$D$3)+ABS((AVERAGE(AM18:AO20)-AVERAGE(Input!P20:P22))*Input!$Q$3)</f>
        <v>#DIV/0!</v>
      </c>
      <c r="BE19" s="16" t="e">
        <f aca="false">STDEV(B18:B20)/SQRT(COUNT(B18:B20))</f>
        <v>#DIV/0!</v>
      </c>
      <c r="BF19" s="16" t="e">
        <f aca="false">STDEV(AE18:AG20)/SQRT(COUNT(AE18:AG20))</f>
        <v>#DIV/0!</v>
      </c>
      <c r="BG19" s="16" t="e">
        <f aca="false">STDEV(F18:F20)/SQRT(COUNT(F18:F20))</f>
        <v>#DIV/0!</v>
      </c>
      <c r="BH19" s="16" t="e">
        <f aca="false">STDEV(AS18:AU20)/SQRT(COUNT(AS18:AU20))</f>
        <v>#DIV/0!</v>
      </c>
      <c r="BI19" s="16" t="e">
        <f aca="false">Input!$D$6*ABS(AVERAGE(Input!G20:G22)-AVERAGE(Y18:AA20))</f>
        <v>#DIV/0!</v>
      </c>
      <c r="BJ19" s="16" t="e">
        <f aca="false">Input!$Q$6*ABS(AVERAGE(Input!P20:P22)-AVERAGE(AM18:AO20))</f>
        <v>#DIV/0!</v>
      </c>
      <c r="BK19" s="16" t="e">
        <f aca="false">SQRT(BE19^2+BF19^2+BG19^2+BH19^2+BI19^2+BJ19^2)</f>
        <v>#DIV/0!</v>
      </c>
      <c r="BL19" s="16" t="e">
        <f aca="false">BK19*TINV(0.05,COUNT(Input!$G$11:$G$19)+COUNT(Input!$P$11:$P$19)-2)</f>
        <v>#VALUE!</v>
      </c>
      <c r="BS19" s="16" t="s">
        <v>40</v>
      </c>
      <c r="BT19" s="16" t="e">
        <f aca="false">10^Results!W5</f>
        <v>#VALUE!</v>
      </c>
      <c r="BU19" s="16" t="s">
        <v>41</v>
      </c>
      <c r="BV19" s="16" t="e">
        <f aca="false">10^Results!Y5</f>
        <v>#VALUE!</v>
      </c>
      <c r="BW19" s="16" t="s">
        <v>42</v>
      </c>
    </row>
    <row r="20" s="22" customFormat="true" ht="15" hidden="false" customHeight="false" outlineLevel="0" collapsed="false">
      <c r="A20" s="22" t="n">
        <f aca="false">Input!D22</f>
        <v>0</v>
      </c>
      <c r="B20" s="22" t="str">
        <f aca="false">IF(Input!G22="","",Input!G22*Input!$D$3+Input!$D$4)</f>
        <v/>
      </c>
      <c r="E20" s="22" t="n">
        <f aca="false">Input!M22</f>
        <v>0</v>
      </c>
      <c r="F20" s="22" t="str">
        <f aca="false">IF(Input!P22="","",Input!P22*Input!$Q$3+Input!$Q$4)</f>
        <v/>
      </c>
      <c r="W20" s="22" t="str">
        <f aca="false">IF(SUM(Input!$G$17:$G$19)=0,"",ABS(AVERAGE(Input!$G$17:$G$19)-AVERAGE(Input!G20:G22)))</f>
        <v/>
      </c>
      <c r="X20" s="22" t="str">
        <f aca="false">IF(MIN(W18:W20)=W20,W20,"")</f>
        <v/>
      </c>
      <c r="Y20" s="22" t="str">
        <f aca="false">IF(X18="","",IF(Input!$G$13="","",Input!$G$13))</f>
        <v/>
      </c>
      <c r="Z20" s="22" t="str">
        <f aca="false">IF(X19="","",IF(Input!$G$16="","",Input!$G$16))</f>
        <v/>
      </c>
      <c r="AA20" s="22" t="str">
        <f aca="false">IF(X20="","",IF(Input!$G$19="","",Input!$G$19))</f>
        <v/>
      </c>
      <c r="AE20" s="22" t="str">
        <f aca="false">IF(Y20="","",Y20*Input!$D$3)</f>
        <v/>
      </c>
      <c r="AF20" s="22" t="str">
        <f aca="false">IF(Z20="","",Z20*Input!$D$3)</f>
        <v/>
      </c>
      <c r="AG20" s="22" t="str">
        <f aca="false">IF(AA20="","",AA20*Input!$D$3)</f>
        <v/>
      </c>
      <c r="AK20" s="22" t="str">
        <f aca="false">IF(SUM(Input!$P$17:$P$19)=0,"",ABS(AVERAGE(Input!$P$17:$P$19)-AVERAGE(Input!P20:P22)))</f>
        <v/>
      </c>
      <c r="AL20" s="22" t="str">
        <f aca="false">IF(MIN(AK18:AK20)=AK20,AK20,"")</f>
        <v/>
      </c>
      <c r="AM20" s="22" t="str">
        <f aca="false">IF(AL18="","",IF(Input!$P$13="","",Input!$P$13))</f>
        <v/>
      </c>
      <c r="AN20" s="22" t="str">
        <f aca="false">IF(AL19="","",IF(Input!$P$16="","",Input!$P$16))</f>
        <v/>
      </c>
      <c r="AO20" s="22" t="str">
        <f aca="false">IF(AL20="","",IF(Input!$P$19="","",Input!$P$19))</f>
        <v/>
      </c>
      <c r="AS20" s="22" t="str">
        <f aca="false">IF(AM20="","",AM20*Input!$Q$3)</f>
        <v/>
      </c>
      <c r="AT20" s="22" t="str">
        <f aca="false">IF(AN20="","",AN20*Input!$Q$3)</f>
        <v/>
      </c>
      <c r="AU20" s="22" t="str">
        <f aca="false">IF(AO20="","",AO20*Input!$Q$3)</f>
        <v/>
      </c>
    </row>
    <row r="21" s="28" customFormat="true" ht="15" hidden="false" customHeight="false" outlineLevel="0" collapsed="false">
      <c r="A21" s="28" t="n">
        <f aca="false">Input!D23</f>
        <v>0</v>
      </c>
      <c r="B21" s="28" t="str">
        <f aca="false">IF(Input!G23="","",Input!G23*Input!$D$3+Input!$D$4)</f>
        <v/>
      </c>
      <c r="C21" s="28" t="e">
        <f aca="false">IF(#REF!=0,"",#REF!)</f>
        <v>#REF!</v>
      </c>
      <c r="E21" s="28" t="n">
        <f aca="false">Input!M23</f>
        <v>0</v>
      </c>
      <c r="F21" s="28" t="str">
        <f aca="false">IF(Input!P23="","",Input!P23*Input!$Q$3+Input!$Q$4)</f>
        <v/>
      </c>
      <c r="G21" s="28" t="str">
        <f aca="false">IF(Input!S23=0,"",Input!S23)</f>
        <v/>
      </c>
      <c r="W21" s="28" t="str">
        <f aca="false">IF(SUM(Input!$G$11:$G$13)=0,"",ABS(AVERAGE(Input!$G$11:$G$13)-AVERAGE(Input!G23:G25)))</f>
        <v/>
      </c>
      <c r="X21" s="28" t="str">
        <f aca="false">IF(MIN(W21:W23)=W21,W21,"")</f>
        <v/>
      </c>
      <c r="Y21" s="28" t="str">
        <f aca="false">IF(X21="","",IF(Input!$G$11="","",Input!$G$11))</f>
        <v/>
      </c>
      <c r="Z21" s="28" t="str">
        <f aca="false">IF(X22="","",IF(Input!$G$14="","",Input!$G$14))</f>
        <v/>
      </c>
      <c r="AA21" s="28" t="str">
        <f aca="false">IF(X23="","",IF(Input!$G$17="","",Input!$G$17))</f>
        <v/>
      </c>
      <c r="AE21" s="28" t="str">
        <f aca="false">IF(Y21="","",Y21*Input!$D$3)</f>
        <v/>
      </c>
      <c r="AF21" s="28" t="str">
        <f aca="false">IF(Z21="","",Z21*Input!$D$3)</f>
        <v/>
      </c>
      <c r="AG21" s="28" t="str">
        <f aca="false">IF(AA21="","",AA21*Input!$D$3)</f>
        <v/>
      </c>
      <c r="AK21" s="28" t="str">
        <f aca="false">IF(SUM(Input!$P$11:$P$13)=0,"",ABS(AVERAGE(Input!$P$11:$P$13)-AVERAGE(Input!P23:P25)))</f>
        <v/>
      </c>
      <c r="AL21" s="28" t="str">
        <f aca="false">IF(MIN(AK21:AK23)=AK21,AK21,"")</f>
        <v/>
      </c>
      <c r="AM21" s="28" t="str">
        <f aca="false">IF(AL21="","",IF(Input!$P$11="","",Input!$P$11))</f>
        <v/>
      </c>
      <c r="AN21" s="28" t="str">
        <f aca="false">IF(AL22="","",IF(Input!$P$14="","",Input!$P$14))</f>
        <v/>
      </c>
      <c r="AO21" s="28" t="str">
        <f aca="false">IF(AL23="","",IF(Input!$P$17="","",Input!$P$17))</f>
        <v/>
      </c>
      <c r="AS21" s="28" t="str">
        <f aca="false">IF(AM21="","",AM21*Input!$Q$3)</f>
        <v/>
      </c>
      <c r="AT21" s="28" t="str">
        <f aca="false">IF(AN21="","",AN21*Input!$Q$3)</f>
        <v/>
      </c>
      <c r="AU21" s="28" t="str">
        <f aca="false">IF(AO21="","",AO21*Input!$Q$3)</f>
        <v/>
      </c>
    </row>
    <row r="22" s="16" customFormat="true" ht="15" hidden="false" customHeight="false" outlineLevel="0" collapsed="false">
      <c r="A22" s="16" t="n">
        <f aca="false">Input!D24</f>
        <v>0</v>
      </c>
      <c r="B22" s="16" t="str">
        <f aca="false">IF(Input!G24="","",Input!G24*Input!$D$3+Input!$D$4)</f>
        <v/>
      </c>
      <c r="C22" s="16" t="e">
        <f aca="false">AVERAGE(B21:B23)</f>
        <v>#DIV/0!</v>
      </c>
      <c r="E22" s="16" t="n">
        <f aca="false">Input!M24</f>
        <v>0</v>
      </c>
      <c r="F22" s="16" t="str">
        <f aca="false">IF(Input!P24="","",Input!P24*Input!$Q$3+Input!$Q$4)</f>
        <v/>
      </c>
      <c r="G22" s="16" t="e">
        <f aca="false">AVERAGE(F21:F23)</f>
        <v>#DIV/0!</v>
      </c>
      <c r="I22" s="16" t="e">
        <f aca="false">STDEV(Calculations!B21:B23)/SQRT(3)</f>
        <v>#DIV/0!</v>
      </c>
      <c r="J22" s="16" t="e">
        <f aca="false">SQRT(Input!$D$5*(1/COUNT(Input!$G$11:$G$19)+(AVERAGE(Input!G23:G25)-AVERAGE(Input!$G$11:$G$19))^2/Calculations!$B$12))</f>
        <v>#DIV/0!</v>
      </c>
      <c r="M22" s="16" t="e">
        <f aca="false">STDEV(Calculations!F21:F23)/SQRT(3)</f>
        <v>#DIV/0!</v>
      </c>
      <c r="N22" s="16" t="e">
        <f aca="false">SQRT(Input!$Q$5*(1/COUNT(Input!$P$11:$P$19)+(AVERAGE(Input!P23:P25)-AVERAGE(Input!$P$11:$P$19))^2/Calculations!$I$12))</f>
        <v>#DIV/0!</v>
      </c>
      <c r="P22" s="16" t="e">
        <f aca="false">SQRT(I22^2+J22^2+M22^2+N22^2)</f>
        <v>#DIV/0!</v>
      </c>
      <c r="Q22" s="16" t="e">
        <f aca="false">P22*TINV(0.05,COUNT(Input!$G$11:$G$19)+COUNT(Input!$P$11:$P$19)-4)</f>
        <v>#VALUE!</v>
      </c>
      <c r="S22" s="16" t="e">
        <f aca="false">SQRT(J22^2+N22^2)</f>
        <v>#DIV/0!</v>
      </c>
      <c r="T22" s="16" t="e">
        <f aca="false">S22*TINV(0.05,COUNT(Input!$G$11:$G$19)+COUNT(Input!$P$11:$P$19)-4)</f>
        <v>#VALUE!</v>
      </c>
      <c r="W22" s="16" t="str">
        <f aca="false">IF(SUM(Input!$G$14:$G$16)=0,"",ABS(AVERAGE(Input!$G$14:$G$16)-AVERAGE(Input!G23:G25)))</f>
        <v/>
      </c>
      <c r="X22" s="16" t="str">
        <f aca="false">IF(MIN(W21:W23)=W22,W22,"")</f>
        <v/>
      </c>
      <c r="Y22" s="16" t="str">
        <f aca="false">IF(X21="","",IF(Input!$G$12="","",Input!$G$12))</f>
        <v/>
      </c>
      <c r="Z22" s="16" t="str">
        <f aca="false">IF(X22="","",IF(Input!$G$15="","",Input!$G$15))</f>
        <v/>
      </c>
      <c r="AA22" s="16" t="str">
        <f aca="false">IF(X23="","",IF(Input!$G$18="","",Input!$G$18))</f>
        <v/>
      </c>
      <c r="AB22" s="16" t="str">
        <f aca="false">IF(X21="","",Input!$I$12)</f>
        <v/>
      </c>
      <c r="AC22" s="16" t="str">
        <f aca="false">IF(X22="","",Input!$I$15)</f>
        <v/>
      </c>
      <c r="AD22" s="16" t="str">
        <f aca="false">IF(X23="","",Input!$I$18)</f>
        <v/>
      </c>
      <c r="AE22" s="16" t="str">
        <f aca="false">IF(Y22="","",Y22*Input!$D$3)</f>
        <v/>
      </c>
      <c r="AF22" s="16" t="str">
        <f aca="false">IF(Z22="","",Z22*Input!$D$3)</f>
        <v/>
      </c>
      <c r="AG22" s="16" t="str">
        <f aca="false">IF(AA22="","",AA22*Input!$D$3)</f>
        <v/>
      </c>
      <c r="AI22" s="16" t="e">
        <f aca="false">Input!$Q$3*(AVERAGE(Input!G23:G25)-AVERAGE(Y21:AA23))</f>
        <v>#DIV/0!</v>
      </c>
      <c r="AK22" s="16" t="str">
        <f aca="false">IF(SUM(Input!$P$14:$P$16)=0,"",ABS(AVERAGE(Input!$P$14:$P$16)-AVERAGE(Input!P23:P25)))</f>
        <v/>
      </c>
      <c r="AL22" s="16" t="str">
        <f aca="false">IF(MIN(AK21:AK23)=AK22,AK22,"")</f>
        <v/>
      </c>
      <c r="AM22" s="16" t="str">
        <f aca="false">IF(AL21="","",IF(Input!$P$12="","",Input!$P$12))</f>
        <v/>
      </c>
      <c r="AN22" s="16" t="str">
        <f aca="false">IF(AL22="","",IF(Input!$P$15="","",Input!$P$15))</f>
        <v/>
      </c>
      <c r="AO22" s="16" t="str">
        <f aca="false">IF(AL23="","",IF(Input!$P$18="","",Input!$P$18))</f>
        <v/>
      </c>
      <c r="AP22" s="16" t="str">
        <f aca="false">IF(AL21="","",Input!$R$12)</f>
        <v/>
      </c>
      <c r="AQ22" s="16" t="str">
        <f aca="false">IF(AL22="","",Input!$R$15)</f>
        <v/>
      </c>
      <c r="AR22" s="16" t="str">
        <f aca="false">IF(AL23="","",Input!$R$18)</f>
        <v/>
      </c>
      <c r="AS22" s="16" t="str">
        <f aca="false">IF(AM22="","",AM22*Input!$Q$3)</f>
        <v/>
      </c>
      <c r="AT22" s="16" t="str">
        <f aca="false">IF(AN22="","",AN22*Input!$Q$3)</f>
        <v/>
      </c>
      <c r="AU22" s="16" t="str">
        <f aca="false">IF(AO22="","",AO22*Input!$Q$3)</f>
        <v/>
      </c>
      <c r="AW22" s="16" t="e">
        <f aca="false">Input!$Q$3*(AVERAGE(Input!P23:P25)-AVERAGE(AM21:AO23))</f>
        <v>#DIV/0!</v>
      </c>
      <c r="BC22" s="16" t="e">
        <f aca="false">ABS((AVERAGE(Y21:AA23)-AVERAGE(Input!G23:G25))*Input!$D$3)+ABS((AVERAGE(AM21:AO23)-AVERAGE(Input!P23:P25))*Input!$Q$3)</f>
        <v>#DIV/0!</v>
      </c>
      <c r="BE22" s="16" t="e">
        <f aca="false">STDEV(B21:B23)/SQRT(COUNT(B21:B23))</f>
        <v>#DIV/0!</v>
      </c>
      <c r="BF22" s="16" t="e">
        <f aca="false">STDEV(AE21:AG23)/SQRT(COUNT(AE21:AG23))</f>
        <v>#DIV/0!</v>
      </c>
      <c r="BG22" s="16" t="e">
        <f aca="false">STDEV(F21:F23)/SQRT(COUNT(F21:F23))</f>
        <v>#DIV/0!</v>
      </c>
      <c r="BH22" s="16" t="e">
        <f aca="false">STDEV(AS21:AU23)/SQRT(COUNT(AS21:AU23))</f>
        <v>#DIV/0!</v>
      </c>
      <c r="BI22" s="16" t="e">
        <f aca="false">Input!$D$6*ABS(AVERAGE(Input!G23:G25)-AVERAGE(Y21:AA23))</f>
        <v>#DIV/0!</v>
      </c>
      <c r="BJ22" s="16" t="e">
        <f aca="false">Input!$Q$6*ABS(AVERAGE(Input!P23:P25)-AVERAGE(AM21:AO23))</f>
        <v>#DIV/0!</v>
      </c>
      <c r="BK22" s="16" t="e">
        <f aca="false">SQRT(BE22^2+BF22^2+BG22^2+BH22^2+BI22^2+BJ22^2)</f>
        <v>#DIV/0!</v>
      </c>
      <c r="BL22" s="16" t="e">
        <f aca="false">BK22*TINV(0.05,COUNT(Input!$G$11:$G$19)+COUNT(Input!$P$11:$P$19)-2)</f>
        <v>#VALUE!</v>
      </c>
      <c r="BS22" s="16" t="s">
        <v>40</v>
      </c>
      <c r="BT22" s="16" t="e">
        <f aca="false">10^#REF!</f>
        <v>#REF!</v>
      </c>
      <c r="BU22" s="16" t="s">
        <v>41</v>
      </c>
      <c r="BV22" s="16" t="e">
        <f aca="false">10^#REF!</f>
        <v>#REF!</v>
      </c>
      <c r="BW22" s="16" t="s">
        <v>42</v>
      </c>
    </row>
    <row r="23" s="22" customFormat="true" ht="15" hidden="false" customHeight="false" outlineLevel="0" collapsed="false">
      <c r="A23" s="22" t="n">
        <f aca="false">Input!D25</f>
        <v>0</v>
      </c>
      <c r="B23" s="22" t="str">
        <f aca="false">IF(Input!G25="","",Input!G25*Input!$D$3+Input!$D$4)</f>
        <v/>
      </c>
      <c r="E23" s="22" t="n">
        <f aca="false">Input!M25</f>
        <v>0</v>
      </c>
      <c r="F23" s="22" t="str">
        <f aca="false">IF(Input!P25="","",Input!P25*Input!$Q$3+Input!$Q$4)</f>
        <v/>
      </c>
      <c r="W23" s="22" t="str">
        <f aca="false">IF(SUM(Input!$G$17:$G$19)=0,"",ABS(AVERAGE(Input!$G$17:$G$19)-AVERAGE(Input!G23:G25)))</f>
        <v/>
      </c>
      <c r="X23" s="22" t="str">
        <f aca="false">IF(MIN(W21:W23)=W23,W23,"")</f>
        <v/>
      </c>
      <c r="Y23" s="22" t="str">
        <f aca="false">IF(X21="","",IF(Input!$G$13="","",Input!$G$13))</f>
        <v/>
      </c>
      <c r="Z23" s="22" t="str">
        <f aca="false">IF(X22="","",IF(Input!$G$16="","",Input!$G$16))</f>
        <v/>
      </c>
      <c r="AA23" s="22" t="str">
        <f aca="false">IF(X23="","",IF(Input!$G$19="","",Input!$G$19))</f>
        <v/>
      </c>
      <c r="AE23" s="22" t="str">
        <f aca="false">IF(Y23="","",Y23*Input!$D$3)</f>
        <v/>
      </c>
      <c r="AF23" s="22" t="str">
        <f aca="false">IF(Z23="","",Z23*Input!$D$3)</f>
        <v/>
      </c>
      <c r="AG23" s="22" t="str">
        <f aca="false">IF(AA23="","",AA23*Input!$D$3)</f>
        <v/>
      </c>
      <c r="AK23" s="22" t="str">
        <f aca="false">IF(SUM(Input!$P$17:$P$19)=0,"",ABS(AVERAGE(Input!$P$17:$P$19)-AVERAGE(Input!P23:P25)))</f>
        <v/>
      </c>
      <c r="AL23" s="22" t="str">
        <f aca="false">IF(MIN(AK21:AK23)=AK23,AK23,"")</f>
        <v/>
      </c>
      <c r="AM23" s="22" t="str">
        <f aca="false">IF(AL21="","",IF(Input!$P$13="","",Input!$P$13))</f>
        <v/>
      </c>
      <c r="AN23" s="22" t="str">
        <f aca="false">IF(AL22="","",IF(Input!$P$16="","",Input!$P$16))</f>
        <v/>
      </c>
      <c r="AO23" s="22" t="str">
        <f aca="false">IF(AL23="","",IF(Input!$P$19="","",Input!$P$19))</f>
        <v/>
      </c>
      <c r="AS23" s="22" t="str">
        <f aca="false">IF(AM23="","",AM23*Input!$Q$3)</f>
        <v/>
      </c>
      <c r="AT23" s="22" t="str">
        <f aca="false">IF(AN23="","",AN23*Input!$Q$3)</f>
        <v/>
      </c>
      <c r="AU23" s="22" t="str">
        <f aca="false">IF(AO23="","",AO23*Input!$Q$3)</f>
        <v/>
      </c>
    </row>
    <row r="24" s="28" customFormat="true" ht="15" hidden="false" customHeight="false" outlineLevel="0" collapsed="false">
      <c r="A24" s="28" t="n">
        <f aca="false">Input!D26</f>
        <v>0</v>
      </c>
      <c r="B24" s="28" t="str">
        <f aca="false">IF(Input!G26="","",Input!G26*Input!$D$3+Input!$D$4)</f>
        <v/>
      </c>
      <c r="C24" s="28" t="e">
        <f aca="false">IF(#REF!=0,"",#REF!)</f>
        <v>#REF!</v>
      </c>
      <c r="E24" s="28" t="n">
        <f aca="false">Input!M26</f>
        <v>0</v>
      </c>
      <c r="F24" s="28" t="str">
        <f aca="false">IF(Input!P26="","",Input!P26*Input!$Q$3+Input!$Q$4)</f>
        <v/>
      </c>
      <c r="G24" s="28" t="str">
        <f aca="false">IF(Input!S26=0,"",Input!S26)</f>
        <v/>
      </c>
      <c r="W24" s="28" t="str">
        <f aca="false">IF(SUM(Input!$G$11:$G$13)=0,"",ABS(AVERAGE(Input!$G$11:$G$13)-AVERAGE(Input!G26:G28)))</f>
        <v/>
      </c>
      <c r="X24" s="28" t="str">
        <f aca="false">IF(MIN(W24:W26)=W24,W24,"")</f>
        <v/>
      </c>
      <c r="Y24" s="28" t="str">
        <f aca="false">IF(X24="","",IF(Input!$G$11="","",Input!$G$11))</f>
        <v/>
      </c>
      <c r="Z24" s="28" t="str">
        <f aca="false">IF(X25="","",IF(Input!$G$14="","",Input!$G$14))</f>
        <v/>
      </c>
      <c r="AA24" s="28" t="str">
        <f aca="false">IF(X26="","",IF(Input!$G$17="","",Input!$G$17))</f>
        <v/>
      </c>
      <c r="AE24" s="28" t="str">
        <f aca="false">IF(Y24="","",Y24*Input!$D$3)</f>
        <v/>
      </c>
      <c r="AF24" s="28" t="str">
        <f aca="false">IF(Z24="","",Z24*Input!$D$3)</f>
        <v/>
      </c>
      <c r="AG24" s="28" t="str">
        <f aca="false">IF(AA24="","",AA24*Input!$D$3)</f>
        <v/>
      </c>
      <c r="AK24" s="28" t="str">
        <f aca="false">IF(SUM(Input!$P$11:$P$13)=0,"",ABS(AVERAGE(Input!$P$11:$P$13)-AVERAGE(Input!P26:P28)))</f>
        <v/>
      </c>
      <c r="AL24" s="28" t="str">
        <f aca="false">IF(MIN(AK24:AK26)=AK24,AK24,"")</f>
        <v/>
      </c>
      <c r="AM24" s="28" t="str">
        <f aca="false">IF(AL24="","",IF(Input!$P$11="","",Input!$P$11))</f>
        <v/>
      </c>
      <c r="AN24" s="28" t="str">
        <f aca="false">IF(AL25="","",IF(Input!$P$14="","",Input!$P$14))</f>
        <v/>
      </c>
      <c r="AO24" s="28" t="str">
        <f aca="false">IF(AL26="","",IF(Input!$P$17="","",Input!$P$17))</f>
        <v/>
      </c>
      <c r="AS24" s="28" t="str">
        <f aca="false">IF(AM24="","",AM24*Input!$Q$3)</f>
        <v/>
      </c>
      <c r="AT24" s="28" t="str">
        <f aca="false">IF(AN24="","",AN24*Input!$Q$3)</f>
        <v/>
      </c>
      <c r="AU24" s="28" t="str">
        <f aca="false">IF(AO24="","",AO24*Input!$Q$3)</f>
        <v/>
      </c>
    </row>
    <row r="25" s="16" customFormat="true" ht="15" hidden="false" customHeight="false" outlineLevel="0" collapsed="false">
      <c r="A25" s="16" t="n">
        <f aca="false">Input!D27</f>
        <v>0</v>
      </c>
      <c r="B25" s="16" t="str">
        <f aca="false">IF(Input!G27="","",Input!G27*Input!$D$3+Input!$D$4)</f>
        <v/>
      </c>
      <c r="C25" s="16" t="e">
        <f aca="false">AVERAGE(B24:B26)</f>
        <v>#DIV/0!</v>
      </c>
      <c r="E25" s="16" t="n">
        <f aca="false">Input!M27</f>
        <v>0</v>
      </c>
      <c r="F25" s="16" t="str">
        <f aca="false">IF(Input!P27="","",Input!P27*Input!$Q$3+Input!$Q$4)</f>
        <v/>
      </c>
      <c r="G25" s="16" t="e">
        <f aca="false">AVERAGE(F24:F26)</f>
        <v>#DIV/0!</v>
      </c>
      <c r="I25" s="16" t="e">
        <f aca="false">STDEV(Calculations!B24:B26)/SQRT(3)</f>
        <v>#DIV/0!</v>
      </c>
      <c r="J25" s="16" t="e">
        <f aca="false">SQRT(Input!$D$5*(1/COUNT(Input!$G$11:$G$19)+(AVERAGE(Input!G26:G28)-AVERAGE(Input!$G$11:$G$19))^2/Calculations!$B$12))</f>
        <v>#DIV/0!</v>
      </c>
      <c r="M25" s="16" t="e">
        <f aca="false">STDEV(Calculations!F24:F26)/SQRT(3)</f>
        <v>#DIV/0!</v>
      </c>
      <c r="N25" s="16" t="e">
        <f aca="false">SQRT(Input!$Q$5*(1/COUNT(Input!$P$11:$P$19)+(AVERAGE(Input!P26:P28)-AVERAGE(Input!$P$11:$P$19))^2/Calculations!$I$12))</f>
        <v>#DIV/0!</v>
      </c>
      <c r="P25" s="16" t="e">
        <f aca="false">SQRT(I25^2+J25^2+M25^2+N25^2)</f>
        <v>#DIV/0!</v>
      </c>
      <c r="Q25" s="16" t="e">
        <f aca="false">P25*TINV(0.05,COUNT(Input!$G$11:$G$19)+COUNT(Input!$P$11:$P$19)-4)</f>
        <v>#VALUE!</v>
      </c>
      <c r="S25" s="16" t="e">
        <f aca="false">SQRT(J25^2+N25^2)</f>
        <v>#DIV/0!</v>
      </c>
      <c r="T25" s="16" t="e">
        <f aca="false">S25*TINV(0.05,COUNT(Input!$G$11:$G$19)+COUNT(Input!$P$11:$P$19)-4)</f>
        <v>#VALUE!</v>
      </c>
      <c r="W25" s="16" t="str">
        <f aca="false">IF(SUM(Input!$G$14:$G$16)=0,"",ABS(AVERAGE(Input!$G$14:$G$16)-AVERAGE(Input!G26:G28)))</f>
        <v/>
      </c>
      <c r="X25" s="16" t="str">
        <f aca="false">IF(MIN(W24:W26)=W25,W25,"")</f>
        <v/>
      </c>
      <c r="Y25" s="16" t="str">
        <f aca="false">IF(X24="","",IF(Input!$G$12="","",Input!$G$12))</f>
        <v/>
      </c>
      <c r="Z25" s="16" t="str">
        <f aca="false">IF(X25="","",IF(Input!$G$15="","",Input!$G$15))</f>
        <v/>
      </c>
      <c r="AA25" s="16" t="str">
        <f aca="false">IF(X26="","",IF(Input!$G$18="","",Input!$G$18))</f>
        <v/>
      </c>
      <c r="AB25" s="16" t="str">
        <f aca="false">IF(X24="","",Input!$I$12)</f>
        <v/>
      </c>
      <c r="AC25" s="16" t="str">
        <f aca="false">IF(X25="","",Input!$I$15)</f>
        <v/>
      </c>
      <c r="AD25" s="16" t="str">
        <f aca="false">IF(X26="","",Input!$I$18)</f>
        <v/>
      </c>
      <c r="AE25" s="16" t="str">
        <f aca="false">IF(Y25="","",Y25*Input!$D$3)</f>
        <v/>
      </c>
      <c r="AF25" s="16" t="str">
        <f aca="false">IF(Z25="","",Z25*Input!$D$3)</f>
        <v/>
      </c>
      <c r="AG25" s="16" t="str">
        <f aca="false">IF(AA25="","",AA25*Input!$D$3)</f>
        <v/>
      </c>
      <c r="AI25" s="16" t="e">
        <f aca="false">Input!$Q$3*(AVERAGE(Input!G26:G28)-AVERAGE(Y24:AA26))</f>
        <v>#DIV/0!</v>
      </c>
      <c r="AK25" s="16" t="str">
        <f aca="false">IF(SUM(Input!$P$14:$P$16)=0,"",ABS(AVERAGE(Input!$P$14:$P$16)-AVERAGE(Input!P26:P28)))</f>
        <v/>
      </c>
      <c r="AL25" s="16" t="str">
        <f aca="false">IF(MIN(AK24:AK26)=AK25,AK25,"")</f>
        <v/>
      </c>
      <c r="AM25" s="16" t="str">
        <f aca="false">IF(AL24="","",IF(Input!$P$12="","",Input!$P$12))</f>
        <v/>
      </c>
      <c r="AN25" s="16" t="str">
        <f aca="false">IF(AL25="","",IF(Input!$P$15="","",Input!$P$15))</f>
        <v/>
      </c>
      <c r="AO25" s="16" t="str">
        <f aca="false">IF(AL26="","",IF(Input!$P$18="","",Input!$P$18))</f>
        <v/>
      </c>
      <c r="AP25" s="16" t="str">
        <f aca="false">IF(AL24="","",Input!$R$12)</f>
        <v/>
      </c>
      <c r="AQ25" s="16" t="str">
        <f aca="false">IF(AL25="","",Input!$R$15)</f>
        <v/>
      </c>
      <c r="AR25" s="16" t="str">
        <f aca="false">IF(AL26="","",Input!$R$18)</f>
        <v/>
      </c>
      <c r="AS25" s="16" t="str">
        <f aca="false">IF(AM25="","",AM25*Input!$Q$3)</f>
        <v/>
      </c>
      <c r="AT25" s="16" t="str">
        <f aca="false">IF(AN25="","",AN25*Input!$Q$3)</f>
        <v/>
      </c>
      <c r="AU25" s="16" t="str">
        <f aca="false">IF(AO25="","",AO25*Input!$Q$3)</f>
        <v/>
      </c>
      <c r="AW25" s="16" t="e">
        <f aca="false">Input!$Q$3*(AVERAGE(Input!P26:P28)-AVERAGE(AM24:AO26))</f>
        <v>#DIV/0!</v>
      </c>
      <c r="BC25" s="16" t="e">
        <f aca="false">ABS((AVERAGE(Y24:AA26)-AVERAGE(Input!G26:G28))*Input!$D$3)+ABS((AVERAGE(AM24:AO26)-AVERAGE(Input!P26:P28))*Input!$Q$3)</f>
        <v>#DIV/0!</v>
      </c>
      <c r="BE25" s="16" t="e">
        <f aca="false">STDEV(B24:B26)/SQRT(COUNT(B24:B26))</f>
        <v>#DIV/0!</v>
      </c>
      <c r="BF25" s="16" t="e">
        <f aca="false">STDEV(AE24:AG26)/SQRT(COUNT(AE24:AG26))</f>
        <v>#DIV/0!</v>
      </c>
      <c r="BG25" s="16" t="e">
        <f aca="false">STDEV(F24:F26)/SQRT(COUNT(F24:F26))</f>
        <v>#DIV/0!</v>
      </c>
      <c r="BH25" s="16" t="e">
        <f aca="false">STDEV(AS24:AU26)/SQRT(COUNT(AS24:AU26))</f>
        <v>#DIV/0!</v>
      </c>
      <c r="BI25" s="16" t="e">
        <f aca="false">Input!$D$6*ABS(AVERAGE(Input!G26:G28)-AVERAGE(Y24:AA26))</f>
        <v>#DIV/0!</v>
      </c>
      <c r="BJ25" s="16" t="e">
        <f aca="false">Input!$Q$6*ABS(AVERAGE(Input!P26:P28)-AVERAGE(AM24:AO26))</f>
        <v>#DIV/0!</v>
      </c>
      <c r="BK25" s="16" t="e">
        <f aca="false">SQRT(BE25^2+BF25^2+BG25^2+BH25^2+BI25^2+BJ25^2)</f>
        <v>#DIV/0!</v>
      </c>
      <c r="BL25" s="16" t="e">
        <f aca="false">BK25*TINV(0.05,COUNT(Input!$G$11:$G$19)+COUNT(Input!$P$11:$P$19)-2)</f>
        <v>#VALUE!</v>
      </c>
      <c r="BS25" s="16" t="s">
        <v>40</v>
      </c>
      <c r="BT25" s="16" t="e">
        <f aca="false">10^#REF!</f>
        <v>#REF!</v>
      </c>
      <c r="BU25" s="16" t="s">
        <v>41</v>
      </c>
      <c r="BV25" s="16" t="e">
        <f aca="false">10^#REF!</f>
        <v>#REF!</v>
      </c>
      <c r="BW25" s="16" t="s">
        <v>42</v>
      </c>
    </row>
    <row r="26" s="22" customFormat="true" ht="15" hidden="false" customHeight="false" outlineLevel="0" collapsed="false">
      <c r="A26" s="22" t="n">
        <f aca="false">Input!D28</f>
        <v>0</v>
      </c>
      <c r="B26" s="22" t="str">
        <f aca="false">IF(Input!G28="","",Input!G28*Input!$D$3+Input!$D$4)</f>
        <v/>
      </c>
      <c r="E26" s="22" t="n">
        <f aca="false">Input!M28</f>
        <v>0</v>
      </c>
      <c r="F26" s="22" t="str">
        <f aca="false">IF(Input!P28="","",Input!P28*Input!$Q$3+Input!$Q$4)</f>
        <v/>
      </c>
      <c r="W26" s="22" t="str">
        <f aca="false">IF(SUM(Input!$G$17:$G$19)=0,"",ABS(AVERAGE(Input!$G$17:$G$19)-AVERAGE(Input!G26:G28)))</f>
        <v/>
      </c>
      <c r="X26" s="22" t="str">
        <f aca="false">IF(MIN(W24:W26)=W26,W26,"")</f>
        <v/>
      </c>
      <c r="Y26" s="22" t="str">
        <f aca="false">IF(X24="","",IF(Input!$G$13="","",Input!$G$13))</f>
        <v/>
      </c>
      <c r="Z26" s="22" t="str">
        <f aca="false">IF(X25="","",IF(Input!$G$16="","",Input!$G$16))</f>
        <v/>
      </c>
      <c r="AA26" s="22" t="str">
        <f aca="false">IF(X26="","",IF(Input!$G$19="","",Input!$G$19))</f>
        <v/>
      </c>
      <c r="AE26" s="22" t="str">
        <f aca="false">IF(Y26="","",Y26*Input!$D$3)</f>
        <v/>
      </c>
      <c r="AF26" s="22" t="str">
        <f aca="false">IF(Z26="","",Z26*Input!$D$3)</f>
        <v/>
      </c>
      <c r="AG26" s="22" t="str">
        <f aca="false">IF(AA26="","",AA26*Input!$D$3)</f>
        <v/>
      </c>
      <c r="AK26" s="22" t="str">
        <f aca="false">IF(SUM(Input!$P$17:$P$19)=0,"",ABS(AVERAGE(Input!$P$17:$P$19)-AVERAGE(Input!P26:P28)))</f>
        <v/>
      </c>
      <c r="AL26" s="22" t="str">
        <f aca="false">IF(MIN(AK24:AK26)=AK26,AK26,"")</f>
        <v/>
      </c>
      <c r="AM26" s="22" t="str">
        <f aca="false">IF(AL24="","",IF(Input!$P$13="","",Input!$P$13))</f>
        <v/>
      </c>
      <c r="AN26" s="22" t="str">
        <f aca="false">IF(AL25="","",IF(Input!$P$16="","",Input!$P$16))</f>
        <v/>
      </c>
      <c r="AO26" s="22" t="str">
        <f aca="false">IF(AL26="","",IF(Input!$P$19="","",Input!$P$19))</f>
        <v/>
      </c>
      <c r="AS26" s="22" t="str">
        <f aca="false">IF(AM26="","",AM26*Input!$Q$3)</f>
        <v/>
      </c>
      <c r="AT26" s="22" t="str">
        <f aca="false">IF(AN26="","",AN26*Input!$Q$3)</f>
        <v/>
      </c>
      <c r="AU26" s="22" t="str">
        <f aca="false">IF(AO26="","",AO26*Input!$Q$3)</f>
        <v/>
      </c>
    </row>
    <row r="27" s="28" customFormat="true" ht="15" hidden="false" customHeight="false" outlineLevel="0" collapsed="false">
      <c r="A27" s="28" t="n">
        <f aca="false">Input!D29</f>
        <v>0</v>
      </c>
      <c r="B27" s="28" t="str">
        <f aca="false">IF(Input!G29="","",Input!G29*Input!$D$3+Input!$D$4)</f>
        <v/>
      </c>
      <c r="C27" s="28" t="e">
        <f aca="false">IF(#REF!=0,"",#REF!)</f>
        <v>#REF!</v>
      </c>
      <c r="E27" s="28" t="n">
        <f aca="false">Input!M29</f>
        <v>0</v>
      </c>
      <c r="F27" s="28" t="str">
        <f aca="false">IF(Input!P29="","",Input!P29*Input!$Q$3+Input!$Q$4)</f>
        <v/>
      </c>
      <c r="G27" s="28" t="str">
        <f aca="false">IF(Input!S29=0,"",Input!S29)</f>
        <v/>
      </c>
      <c r="W27" s="28" t="str">
        <f aca="false">IF(SUM(Input!$G$11:$G$13)=0,"",ABS(AVERAGE(Input!$G$11:$G$13)-AVERAGE(Input!G29:G31)))</f>
        <v/>
      </c>
      <c r="X27" s="28" t="str">
        <f aca="false">IF(MIN(W27:W29)=W27,W27,"")</f>
        <v/>
      </c>
      <c r="Y27" s="28" t="str">
        <f aca="false">IF(X27="","",IF(Input!$G$11="","",Input!$G$11))</f>
        <v/>
      </c>
      <c r="Z27" s="28" t="str">
        <f aca="false">IF(X28="","",IF(Input!$G$14="","",Input!$G$14))</f>
        <v/>
      </c>
      <c r="AA27" s="28" t="str">
        <f aca="false">IF(X29="","",IF(Input!$G$17="","",Input!$G$17))</f>
        <v/>
      </c>
      <c r="AE27" s="28" t="str">
        <f aca="false">IF(Y27="","",Y27*Input!$D$3)</f>
        <v/>
      </c>
      <c r="AF27" s="28" t="str">
        <f aca="false">IF(Z27="","",Z27*Input!$D$3)</f>
        <v/>
      </c>
      <c r="AG27" s="28" t="str">
        <f aca="false">IF(AA27="","",AA27*Input!$D$3)</f>
        <v/>
      </c>
      <c r="AK27" s="28" t="str">
        <f aca="false">IF(SUM(Input!$P$11:$P$13)=0,"",ABS(AVERAGE(Input!$P$11:$P$13)-AVERAGE(Input!P29:P31)))</f>
        <v/>
      </c>
      <c r="AL27" s="28" t="str">
        <f aca="false">IF(MIN(AK27:AK29)=AK27,AK27,"")</f>
        <v/>
      </c>
      <c r="AM27" s="28" t="str">
        <f aca="false">IF(AL27="","",IF(Input!$P$11="","",Input!$P$11))</f>
        <v/>
      </c>
      <c r="AN27" s="28" t="str">
        <f aca="false">IF(AL28="","",IF(Input!$P$14="","",Input!$P$14))</f>
        <v/>
      </c>
      <c r="AO27" s="28" t="str">
        <f aca="false">IF(AL29="","",IF(Input!$P$17="","",Input!$P$17))</f>
        <v/>
      </c>
      <c r="AS27" s="28" t="str">
        <f aca="false">IF(AM27="","",AM27*Input!$Q$3)</f>
        <v/>
      </c>
      <c r="AT27" s="28" t="str">
        <f aca="false">IF(AN27="","",AN27*Input!$Q$3)</f>
        <v/>
      </c>
      <c r="AU27" s="28" t="str">
        <f aca="false">IF(AO27="","",AO27*Input!$Q$3)</f>
        <v/>
      </c>
    </row>
    <row r="28" s="16" customFormat="true" ht="15" hidden="false" customHeight="false" outlineLevel="0" collapsed="false">
      <c r="A28" s="16" t="n">
        <f aca="false">Input!D30</f>
        <v>0</v>
      </c>
      <c r="B28" s="16" t="str">
        <f aca="false">IF(Input!G30="","",Input!G30*Input!$D$3+Input!$D$4)</f>
        <v/>
      </c>
      <c r="C28" s="16" t="e">
        <f aca="false">AVERAGE(B27:B29)</f>
        <v>#DIV/0!</v>
      </c>
      <c r="E28" s="16" t="n">
        <f aca="false">Input!M30</f>
        <v>0</v>
      </c>
      <c r="F28" s="16" t="str">
        <f aca="false">IF(Input!P30="","",Input!P30*Input!$Q$3+Input!$Q$4)</f>
        <v/>
      </c>
      <c r="G28" s="16" t="e">
        <f aca="false">AVERAGE(F27:F29)</f>
        <v>#DIV/0!</v>
      </c>
      <c r="I28" s="16" t="e">
        <f aca="false">STDEV(Calculations!B27:B29)/SQRT(3)</f>
        <v>#DIV/0!</v>
      </c>
      <c r="J28" s="16" t="e">
        <f aca="false">SQRT(Input!$D$5*(1/COUNT(Input!$G$11:$G$19)+(AVERAGE(Input!G29:G31)-AVERAGE(Input!$G$11:$G$19))^2/Calculations!$B$12))</f>
        <v>#DIV/0!</v>
      </c>
      <c r="M28" s="16" t="e">
        <f aca="false">STDEV(Calculations!F27:F29)/SQRT(3)</f>
        <v>#DIV/0!</v>
      </c>
      <c r="N28" s="16" t="e">
        <f aca="false">SQRT(Input!$Q$5*(1/COUNT(Input!$P$11:$P$19)+(AVERAGE(Input!P29:P31)-AVERAGE(Input!$P$11:$P$19))^2/Calculations!$I$12))</f>
        <v>#DIV/0!</v>
      </c>
      <c r="P28" s="16" t="e">
        <f aca="false">SQRT(I28^2+J28^2+M28^2+N28^2)</f>
        <v>#DIV/0!</v>
      </c>
      <c r="Q28" s="16" t="e">
        <f aca="false">P28*TINV(0.05,COUNT(Input!$G$11:$G$19)+COUNT(Input!$P$11:$P$19)-4)</f>
        <v>#VALUE!</v>
      </c>
      <c r="S28" s="16" t="e">
        <f aca="false">SQRT(J28^2+N28^2)</f>
        <v>#DIV/0!</v>
      </c>
      <c r="T28" s="16" t="e">
        <f aca="false">S28*TINV(0.05,COUNT(Input!$G$11:$G$19)+COUNT(Input!$P$11:$P$19)-4)</f>
        <v>#VALUE!</v>
      </c>
      <c r="W28" s="16" t="str">
        <f aca="false">IF(SUM(Input!$G$14:$G$16)=0,"",ABS(AVERAGE(Input!$G$14:$G$16)-AVERAGE(Input!G29:G31)))</f>
        <v/>
      </c>
      <c r="X28" s="16" t="str">
        <f aca="false">IF(MIN(W27:W29)=W28,W28,"")</f>
        <v/>
      </c>
      <c r="Y28" s="16" t="str">
        <f aca="false">IF(X27="","",IF(Input!$G$12="","",Input!$G$12))</f>
        <v/>
      </c>
      <c r="Z28" s="16" t="str">
        <f aca="false">IF(X28="","",IF(Input!$G$15="","",Input!$G$15))</f>
        <v/>
      </c>
      <c r="AA28" s="16" t="str">
        <f aca="false">IF(X29="","",IF(Input!$G$18="","",Input!$G$18))</f>
        <v/>
      </c>
      <c r="AB28" s="16" t="str">
        <f aca="false">IF(X27="","",Input!$I$12)</f>
        <v/>
      </c>
      <c r="AC28" s="16" t="str">
        <f aca="false">IF(X28="","",Input!$I$15)</f>
        <v/>
      </c>
      <c r="AD28" s="16" t="str">
        <f aca="false">IF(X29="","",Input!$I$18)</f>
        <v/>
      </c>
      <c r="AE28" s="16" t="str">
        <f aca="false">IF(Y28="","",Y28*Input!$D$3)</f>
        <v/>
      </c>
      <c r="AF28" s="16" t="str">
        <f aca="false">IF(Z28="","",Z28*Input!$D$3)</f>
        <v/>
      </c>
      <c r="AG28" s="16" t="str">
        <f aca="false">IF(AA28="","",AA28*Input!$D$3)</f>
        <v/>
      </c>
      <c r="AI28" s="16" t="e">
        <f aca="false">Input!$Q$3*(AVERAGE(Input!G29:G31)-AVERAGE(Y27:AA29))</f>
        <v>#DIV/0!</v>
      </c>
      <c r="AK28" s="16" t="str">
        <f aca="false">IF(SUM(Input!$P$14:$P$16)=0,"",ABS(AVERAGE(Input!$P$14:$P$16)-AVERAGE(Input!P29:P31)))</f>
        <v/>
      </c>
      <c r="AL28" s="16" t="str">
        <f aca="false">IF(MIN(AK27:AK29)=AK28,AK28,"")</f>
        <v/>
      </c>
      <c r="AM28" s="16" t="str">
        <f aca="false">IF(AL27="","",IF(Input!$P$12="","",Input!$P$12))</f>
        <v/>
      </c>
      <c r="AN28" s="16" t="str">
        <f aca="false">IF(AL28="","",IF(Input!$P$15="","",Input!$P$15))</f>
        <v/>
      </c>
      <c r="AO28" s="16" t="str">
        <f aca="false">IF(AL29="","",IF(Input!$P$18="","",Input!$P$18))</f>
        <v/>
      </c>
      <c r="AP28" s="16" t="str">
        <f aca="false">IF(AL27="","",Input!$R$12)</f>
        <v/>
      </c>
      <c r="AQ28" s="16" t="str">
        <f aca="false">IF(AL28="","",Input!$R$15)</f>
        <v/>
      </c>
      <c r="AR28" s="16" t="str">
        <f aca="false">IF(AL29="","",Input!$R$18)</f>
        <v/>
      </c>
      <c r="AS28" s="16" t="str">
        <f aca="false">IF(AM28="","",AM28*Input!$Q$3)</f>
        <v/>
      </c>
      <c r="AT28" s="16" t="str">
        <f aca="false">IF(AN28="","",AN28*Input!$Q$3)</f>
        <v/>
      </c>
      <c r="AU28" s="16" t="str">
        <f aca="false">IF(AO28="","",AO28*Input!$Q$3)</f>
        <v/>
      </c>
      <c r="AW28" s="16" t="e">
        <f aca="false">Input!$Q$3*(AVERAGE(Input!P29:P31)-AVERAGE(AM27:AO29))</f>
        <v>#DIV/0!</v>
      </c>
      <c r="BC28" s="16" t="e">
        <f aca="false">ABS((AVERAGE(Y27:AA29)-AVERAGE(Input!G29:G31))*Input!$D$3)+ABS((AVERAGE(AM27:AO29)-AVERAGE(Input!P29:P31))*Input!$Q$3)</f>
        <v>#DIV/0!</v>
      </c>
      <c r="BE28" s="16" t="e">
        <f aca="false">STDEV(B27:B29)/SQRT(COUNT(B27:B29))</f>
        <v>#DIV/0!</v>
      </c>
      <c r="BF28" s="16" t="e">
        <f aca="false">STDEV(AE27:AG29)/SQRT(COUNT(AE27:AG29))</f>
        <v>#DIV/0!</v>
      </c>
      <c r="BG28" s="16" t="e">
        <f aca="false">STDEV(F27:F29)/SQRT(COUNT(F27:F29))</f>
        <v>#DIV/0!</v>
      </c>
      <c r="BH28" s="16" t="e">
        <f aca="false">STDEV(AS27:AU29)/SQRT(COUNT(AS27:AU29))</f>
        <v>#DIV/0!</v>
      </c>
      <c r="BI28" s="16" t="e">
        <f aca="false">Input!$D$6*ABS(AVERAGE(Input!G29:G31)-AVERAGE(Y27:AA29))</f>
        <v>#DIV/0!</v>
      </c>
      <c r="BJ28" s="16" t="e">
        <f aca="false">Input!$Q$6*ABS(AVERAGE(Input!P29:P31)-AVERAGE(AM27:AO29))</f>
        <v>#DIV/0!</v>
      </c>
      <c r="BK28" s="16" t="e">
        <f aca="false">SQRT(BE28^2+BF28^2+BG28^2+BH28^2+BI28^2+BJ28^2)</f>
        <v>#DIV/0!</v>
      </c>
      <c r="BL28" s="16" t="e">
        <f aca="false">BK28*TINV(0.05,COUNT(Input!$G$11:$G$19)+COUNT(Input!$P$11:$P$19)-2)</f>
        <v>#VALUE!</v>
      </c>
      <c r="BS28" s="16" t="s">
        <v>40</v>
      </c>
      <c r="BT28" s="16" t="e">
        <f aca="false">10^Results!W6</f>
        <v>#VALUE!</v>
      </c>
      <c r="BU28" s="16" t="s">
        <v>41</v>
      </c>
      <c r="BV28" s="16" t="e">
        <f aca="false">10^Results!Y6</f>
        <v>#VALUE!</v>
      </c>
      <c r="BW28" s="16" t="s">
        <v>42</v>
      </c>
    </row>
    <row r="29" s="22" customFormat="true" ht="15" hidden="false" customHeight="false" outlineLevel="0" collapsed="false">
      <c r="A29" s="22" t="n">
        <f aca="false">Input!D31</f>
        <v>0</v>
      </c>
      <c r="B29" s="22" t="str">
        <f aca="false">IF(Input!G31="","",Input!G31*Input!$D$3+Input!$D$4)</f>
        <v/>
      </c>
      <c r="E29" s="22" t="n">
        <f aca="false">Input!M31</f>
        <v>0</v>
      </c>
      <c r="F29" s="22" t="str">
        <f aca="false">IF(Input!P31="","",Input!P31*Input!$Q$3+Input!$Q$4)</f>
        <v/>
      </c>
      <c r="W29" s="22" t="str">
        <f aca="false">IF(SUM(Input!$G$17:$G$19)=0,"",ABS(AVERAGE(Input!$G$17:$G$19)-AVERAGE(Input!G29:G31)))</f>
        <v/>
      </c>
      <c r="X29" s="22" t="str">
        <f aca="false">IF(MIN(W27:W29)=W29,W29,"")</f>
        <v/>
      </c>
      <c r="Y29" s="22" t="str">
        <f aca="false">IF(X27="","",IF(Input!$G$13="","",Input!$G$13))</f>
        <v/>
      </c>
      <c r="Z29" s="22" t="str">
        <f aca="false">IF(X28="","",IF(Input!$G$16="","",Input!$G$16))</f>
        <v/>
      </c>
      <c r="AA29" s="22" t="str">
        <f aca="false">IF(X29="","",IF(Input!$G$19="","",Input!$G$19))</f>
        <v/>
      </c>
      <c r="AE29" s="22" t="str">
        <f aca="false">IF(Y29="","",Y29*Input!$D$3)</f>
        <v/>
      </c>
      <c r="AF29" s="22" t="str">
        <f aca="false">IF(Z29="","",Z29*Input!$D$3)</f>
        <v/>
      </c>
      <c r="AG29" s="22" t="str">
        <f aca="false">IF(AA29="","",AA29*Input!$D$3)</f>
        <v/>
      </c>
      <c r="AK29" s="22" t="str">
        <f aca="false">IF(SUM(Input!$P$17:$P$19)=0,"",ABS(AVERAGE(Input!$P$17:$P$19)-AVERAGE(Input!P29:P31)))</f>
        <v/>
      </c>
      <c r="AL29" s="22" t="str">
        <f aca="false">IF(MIN(AK27:AK29)=AK29,AK29,"")</f>
        <v/>
      </c>
      <c r="AM29" s="22" t="str">
        <f aca="false">IF(AL27="","",IF(Input!$P$13="","",Input!$P$13))</f>
        <v/>
      </c>
      <c r="AN29" s="22" t="str">
        <f aca="false">IF(AL28="","",IF(Input!$P$16="","",Input!$P$16))</f>
        <v/>
      </c>
      <c r="AO29" s="22" t="str">
        <f aca="false">IF(AL29="","",IF(Input!$P$19="","",Input!$P$19))</f>
        <v/>
      </c>
      <c r="AS29" s="22" t="str">
        <f aca="false">IF(AM29="","",AM29*Input!$Q$3)</f>
        <v/>
      </c>
      <c r="AT29" s="22" t="str">
        <f aca="false">IF(AN29="","",AN29*Input!$Q$3)</f>
        <v/>
      </c>
      <c r="AU29" s="22" t="str">
        <f aca="false">IF(AO29="","",AO29*Input!$Q$3)</f>
        <v/>
      </c>
    </row>
    <row r="30" s="28" customFormat="true" ht="15" hidden="false" customHeight="false" outlineLevel="0" collapsed="false">
      <c r="A30" s="28" t="n">
        <f aca="false">Input!D32</f>
        <v>0</v>
      </c>
      <c r="B30" s="28" t="str">
        <f aca="false">IF(Input!G32="","",Input!G32*Input!$D$3+Input!$D$4)</f>
        <v/>
      </c>
      <c r="C30" s="28" t="e">
        <f aca="false">IF(#REF!=0,"",#REF!)</f>
        <v>#REF!</v>
      </c>
      <c r="E30" s="28" t="n">
        <f aca="false">Input!M32</f>
        <v>0</v>
      </c>
      <c r="F30" s="28" t="str">
        <f aca="false">IF(Input!P32="","",Input!P32*Input!$Q$3+Input!$Q$4)</f>
        <v/>
      </c>
      <c r="G30" s="28" t="str">
        <f aca="false">IF(Input!S32=0,"",Input!S32)</f>
        <v/>
      </c>
      <c r="W30" s="28" t="str">
        <f aca="false">IF(SUM(Input!$G$11:$G$13)=0,"",ABS(AVERAGE(Input!$G$11:$G$13)-AVERAGE(Input!G32:G34)))</f>
        <v/>
      </c>
      <c r="X30" s="28" t="str">
        <f aca="false">IF(MIN(W30:W32)=W30,W30,"")</f>
        <v/>
      </c>
      <c r="Y30" s="28" t="str">
        <f aca="false">IF(X30="","",IF(Input!$G$11="","",Input!$G$11))</f>
        <v/>
      </c>
      <c r="Z30" s="28" t="str">
        <f aca="false">IF(X31="","",IF(Input!$G$14="","",Input!$G$14))</f>
        <v/>
      </c>
      <c r="AA30" s="28" t="str">
        <f aca="false">IF(X32="","",IF(Input!$G$17="","",Input!$G$17))</f>
        <v/>
      </c>
      <c r="AE30" s="28" t="str">
        <f aca="false">IF(Y30="","",Y30*Input!$D$3)</f>
        <v/>
      </c>
      <c r="AF30" s="28" t="str">
        <f aca="false">IF(Z30="","",Z30*Input!$D$3)</f>
        <v/>
      </c>
      <c r="AG30" s="28" t="str">
        <f aca="false">IF(AA30="","",AA30*Input!$D$3)</f>
        <v/>
      </c>
      <c r="AK30" s="28" t="str">
        <f aca="false">IF(SUM(Input!$P$11:$P$13)=0,"",ABS(AVERAGE(Input!$P$11:$P$13)-AVERAGE(Input!P32:P34)))</f>
        <v/>
      </c>
      <c r="AL30" s="28" t="str">
        <f aca="false">IF(MIN(AK30:AK32)=AK30,AK30,"")</f>
        <v/>
      </c>
      <c r="AM30" s="28" t="str">
        <f aca="false">IF(AL30="","",IF(Input!$P$11="","",Input!$P$11))</f>
        <v/>
      </c>
      <c r="AN30" s="28" t="str">
        <f aca="false">IF(AL31="","",IF(Input!$P$14="","",Input!$P$14))</f>
        <v/>
      </c>
      <c r="AO30" s="28" t="str">
        <f aca="false">IF(AL32="","",IF(Input!$P$17="","",Input!$P$17))</f>
        <v/>
      </c>
      <c r="AS30" s="28" t="str">
        <f aca="false">IF(AM30="","",AM30*Input!$Q$3)</f>
        <v/>
      </c>
      <c r="AT30" s="28" t="str">
        <f aca="false">IF(AN30="","",AN30*Input!$Q$3)</f>
        <v/>
      </c>
      <c r="AU30" s="28" t="str">
        <f aca="false">IF(AO30="","",AO30*Input!$Q$3)</f>
        <v/>
      </c>
    </row>
    <row r="31" s="16" customFormat="true" ht="15" hidden="false" customHeight="false" outlineLevel="0" collapsed="false">
      <c r="A31" s="16" t="n">
        <f aca="false">Input!D33</f>
        <v>0</v>
      </c>
      <c r="B31" s="16" t="str">
        <f aca="false">IF(Input!G33="","",Input!G33*Input!$D$3+Input!$D$4)</f>
        <v/>
      </c>
      <c r="C31" s="16" t="e">
        <f aca="false">AVERAGE(B30:B32)</f>
        <v>#DIV/0!</v>
      </c>
      <c r="E31" s="16" t="n">
        <f aca="false">Input!M33</f>
        <v>0</v>
      </c>
      <c r="F31" s="16" t="str">
        <f aca="false">IF(Input!P33="","",Input!P33*Input!$Q$3+Input!$Q$4)</f>
        <v/>
      </c>
      <c r="G31" s="16" t="e">
        <f aca="false">AVERAGE(F30:F32)</f>
        <v>#DIV/0!</v>
      </c>
      <c r="I31" s="16" t="e">
        <f aca="false">STDEV(Calculations!B30:B32)/SQRT(3)</f>
        <v>#DIV/0!</v>
      </c>
      <c r="J31" s="16" t="e">
        <f aca="false">SQRT(Input!$D$5*(1/COUNT(Input!$G$11:$G$19)+(AVERAGE(Input!G32:G34)-AVERAGE(Input!$G$11:$G$19))^2/Calculations!$B$12))</f>
        <v>#DIV/0!</v>
      </c>
      <c r="M31" s="16" t="e">
        <f aca="false">STDEV(Calculations!F30:F32)/SQRT(3)</f>
        <v>#DIV/0!</v>
      </c>
      <c r="N31" s="16" t="e">
        <f aca="false">SQRT(Input!$Q$5*(1/COUNT(Input!$P$11:$P$19)+(AVERAGE(Input!P32:P34)-AVERAGE(Input!$P$11:$P$19))^2/Calculations!$I$12))</f>
        <v>#DIV/0!</v>
      </c>
      <c r="P31" s="16" t="e">
        <f aca="false">SQRT(I31^2+J31^2+M31^2+N31^2)</f>
        <v>#DIV/0!</v>
      </c>
      <c r="Q31" s="16" t="e">
        <f aca="false">P31*TINV(0.05,COUNT(Input!$G$11:$G$19)+COUNT(Input!$P$11:$P$19)-4)</f>
        <v>#VALUE!</v>
      </c>
      <c r="S31" s="16" t="e">
        <f aca="false">SQRT(J31^2+N31^2)</f>
        <v>#DIV/0!</v>
      </c>
      <c r="T31" s="16" t="e">
        <f aca="false">S31*TINV(0.05,COUNT(Input!$G$11:$G$19)+COUNT(Input!$P$11:$P$19)-4)</f>
        <v>#VALUE!</v>
      </c>
      <c r="W31" s="16" t="str">
        <f aca="false">IF(SUM(Input!$G$14:$G$16)=0,"",ABS(AVERAGE(Input!$G$14:$G$16)-AVERAGE(Input!G32:G34)))</f>
        <v/>
      </c>
      <c r="X31" s="16" t="str">
        <f aca="false">IF(MIN(W30:W32)=W31,W31,"")</f>
        <v/>
      </c>
      <c r="Y31" s="16" t="str">
        <f aca="false">IF(X30="","",IF(Input!$G$12="","",Input!$G$12))</f>
        <v/>
      </c>
      <c r="Z31" s="16" t="str">
        <f aca="false">IF(X31="","",IF(Input!$G$15="","",Input!$G$15))</f>
        <v/>
      </c>
      <c r="AA31" s="16" t="str">
        <f aca="false">IF(X32="","",IF(Input!$G$18="","",Input!$G$18))</f>
        <v/>
      </c>
      <c r="AB31" s="16" t="str">
        <f aca="false">IF(X30="","",Input!$I$12)</f>
        <v/>
      </c>
      <c r="AC31" s="16" t="str">
        <f aca="false">IF(X31="","",Input!$I$15)</f>
        <v/>
      </c>
      <c r="AD31" s="16" t="str">
        <f aca="false">IF(X32="","",Input!$I$18)</f>
        <v/>
      </c>
      <c r="AE31" s="16" t="str">
        <f aca="false">IF(Y31="","",Y31*Input!$D$3)</f>
        <v/>
      </c>
      <c r="AF31" s="16" t="str">
        <f aca="false">IF(Z31="","",Z31*Input!$D$3)</f>
        <v/>
      </c>
      <c r="AG31" s="16" t="str">
        <f aca="false">IF(AA31="","",AA31*Input!$D$3)</f>
        <v/>
      </c>
      <c r="AI31" s="16" t="e">
        <f aca="false">Input!$Q$3*(AVERAGE(Input!G32:G34)-AVERAGE(Y30:AA32))</f>
        <v>#DIV/0!</v>
      </c>
      <c r="AK31" s="16" t="str">
        <f aca="false">IF(SUM(Input!$P$14:$P$16)=0,"",ABS(AVERAGE(Input!$P$14:$P$16)-AVERAGE(Input!P32:P34)))</f>
        <v/>
      </c>
      <c r="AL31" s="16" t="str">
        <f aca="false">IF(MIN(AK30:AK32)=AK31,AK31,"")</f>
        <v/>
      </c>
      <c r="AM31" s="16" t="str">
        <f aca="false">IF(AL30="","",IF(Input!$P$12="","",Input!$P$12))</f>
        <v/>
      </c>
      <c r="AN31" s="16" t="str">
        <f aca="false">IF(AL31="","",IF(Input!$P$15="","",Input!$P$15))</f>
        <v/>
      </c>
      <c r="AO31" s="16" t="str">
        <f aca="false">IF(AL32="","",IF(Input!$P$18="","",Input!$P$18))</f>
        <v/>
      </c>
      <c r="AP31" s="16" t="str">
        <f aca="false">IF(AL30="","",Input!$R$12)</f>
        <v/>
      </c>
      <c r="AQ31" s="16" t="str">
        <f aca="false">IF(AL31="","",Input!$R$15)</f>
        <v/>
      </c>
      <c r="AR31" s="16" t="str">
        <f aca="false">IF(AL32="","",Input!$R$18)</f>
        <v/>
      </c>
      <c r="AS31" s="16" t="str">
        <f aca="false">IF(AM31="","",AM31*Input!$Q$3)</f>
        <v/>
      </c>
      <c r="AT31" s="16" t="str">
        <f aca="false">IF(AN31="","",AN31*Input!$Q$3)</f>
        <v/>
      </c>
      <c r="AU31" s="16" t="str">
        <f aca="false">IF(AO31="","",AO31*Input!$Q$3)</f>
        <v/>
      </c>
      <c r="AW31" s="16" t="e">
        <f aca="false">Input!$Q$3*(AVERAGE(Input!P32:P34)-AVERAGE(AM30:AO32))</f>
        <v>#DIV/0!</v>
      </c>
      <c r="BC31" s="16" t="e">
        <f aca="false">ABS((AVERAGE(Y30:AA32)-AVERAGE(Input!G32:G34))*Input!$D$3)+ABS((AVERAGE(AM30:AO32)-AVERAGE(Input!P32:P34))*Input!$Q$3)</f>
        <v>#DIV/0!</v>
      </c>
      <c r="BE31" s="16" t="e">
        <f aca="false">STDEV(B30:B32)/SQRT(COUNT(B30:B32))</f>
        <v>#DIV/0!</v>
      </c>
      <c r="BF31" s="16" t="e">
        <f aca="false">STDEV(AE30:AG32)/SQRT(COUNT(AE30:AG32))</f>
        <v>#DIV/0!</v>
      </c>
      <c r="BG31" s="16" t="e">
        <f aca="false">STDEV(F30:F32)/SQRT(COUNT(F30:F32))</f>
        <v>#DIV/0!</v>
      </c>
      <c r="BH31" s="16" t="e">
        <f aca="false">STDEV(AS30:AU32)/SQRT(COUNT(AS30:AU32))</f>
        <v>#DIV/0!</v>
      </c>
      <c r="BI31" s="16" t="e">
        <f aca="false">Input!$D$6*ABS(AVERAGE(Input!G32:G34)-AVERAGE(Y30:AA32))</f>
        <v>#DIV/0!</v>
      </c>
      <c r="BJ31" s="16" t="e">
        <f aca="false">Input!$Q$6*ABS(AVERAGE(Input!P32:P34)-AVERAGE(AM30:AO32))</f>
        <v>#DIV/0!</v>
      </c>
      <c r="BK31" s="16" t="e">
        <f aca="false">SQRT(BE31^2+BF31^2+BG31^2+BH31^2+BI31^2+BJ31^2)</f>
        <v>#DIV/0!</v>
      </c>
      <c r="BL31" s="16" t="e">
        <f aca="false">BK31*TINV(0.05,COUNT(Input!$G$11:$G$19)+COUNT(Input!$P$11:$P$19)-2)</f>
        <v>#VALUE!</v>
      </c>
      <c r="BS31" s="16" t="s">
        <v>40</v>
      </c>
      <c r="BT31" s="16" t="e">
        <f aca="false">10^#REF!</f>
        <v>#REF!</v>
      </c>
      <c r="BU31" s="16" t="s">
        <v>41</v>
      </c>
      <c r="BV31" s="16" t="e">
        <f aca="false">10^#REF!</f>
        <v>#REF!</v>
      </c>
      <c r="BW31" s="16" t="s">
        <v>42</v>
      </c>
    </row>
    <row r="32" s="22" customFormat="true" ht="15" hidden="false" customHeight="false" outlineLevel="0" collapsed="false">
      <c r="A32" s="22" t="n">
        <f aca="false">Input!D34</f>
        <v>0</v>
      </c>
      <c r="B32" s="22" t="str">
        <f aca="false">IF(Input!G34="","",Input!G34*Input!$D$3+Input!$D$4)</f>
        <v/>
      </c>
      <c r="E32" s="22" t="n">
        <f aca="false">Input!M34</f>
        <v>0</v>
      </c>
      <c r="F32" s="22" t="str">
        <f aca="false">IF(Input!P34="","",Input!P34*Input!$Q$3+Input!$Q$4)</f>
        <v/>
      </c>
      <c r="W32" s="22" t="str">
        <f aca="false">IF(SUM(Input!$G$17:$G$19)=0,"",ABS(AVERAGE(Input!$G$17:$G$19)-AVERAGE(Input!G32:G34)))</f>
        <v/>
      </c>
      <c r="X32" s="22" t="str">
        <f aca="false">IF(MIN(W30:W32)=W32,W32,"")</f>
        <v/>
      </c>
      <c r="Y32" s="22" t="str">
        <f aca="false">IF(X30="","",IF(Input!$G$13="","",Input!$G$13))</f>
        <v/>
      </c>
      <c r="Z32" s="22" t="str">
        <f aca="false">IF(X31="","",IF(Input!$G$16="","",Input!$G$16))</f>
        <v/>
      </c>
      <c r="AA32" s="22" t="str">
        <f aca="false">IF(X32="","",IF(Input!$G$19="","",Input!$G$19))</f>
        <v/>
      </c>
      <c r="AE32" s="22" t="str">
        <f aca="false">IF(Y32="","",Y32*Input!$D$3)</f>
        <v/>
      </c>
      <c r="AF32" s="22" t="str">
        <f aca="false">IF(Z32="","",Z32*Input!$D$3)</f>
        <v/>
      </c>
      <c r="AG32" s="22" t="str">
        <f aca="false">IF(AA32="","",AA32*Input!$D$3)</f>
        <v/>
      </c>
      <c r="AK32" s="22" t="str">
        <f aca="false">IF(SUM(Input!$P$17:$P$19)=0,"",ABS(AVERAGE(Input!$P$17:$P$19)-AVERAGE(Input!P32:P34)))</f>
        <v/>
      </c>
      <c r="AL32" s="22" t="str">
        <f aca="false">IF(MIN(AK30:AK32)=AK32,AK32,"")</f>
        <v/>
      </c>
      <c r="AM32" s="22" t="str">
        <f aca="false">IF(AL30="","",IF(Input!$P$13="","",Input!$P$13))</f>
        <v/>
      </c>
      <c r="AN32" s="22" t="str">
        <f aca="false">IF(AL31="","",IF(Input!$P$16="","",Input!$P$16))</f>
        <v/>
      </c>
      <c r="AO32" s="22" t="str">
        <f aca="false">IF(AL32="","",IF(Input!$P$19="","",Input!$P$19))</f>
        <v/>
      </c>
      <c r="AS32" s="22" t="str">
        <f aca="false">IF(AM32="","",AM32*Input!$Q$3)</f>
        <v/>
      </c>
      <c r="AT32" s="22" t="str">
        <f aca="false">IF(AN32="","",AN32*Input!$Q$3)</f>
        <v/>
      </c>
      <c r="AU32" s="22" t="str">
        <f aca="false">IF(AO32="","",AO32*Input!$Q$3)</f>
        <v/>
      </c>
    </row>
    <row r="33" s="28" customFormat="true" ht="15" hidden="false" customHeight="false" outlineLevel="0" collapsed="false">
      <c r="A33" s="28" t="n">
        <f aca="false">Input!D35</f>
        <v>0</v>
      </c>
      <c r="B33" s="28" t="str">
        <f aca="false">IF(Input!G35="","",Input!G35*Input!$D$3+Input!$D$4)</f>
        <v/>
      </c>
      <c r="C33" s="28" t="e">
        <f aca="false">IF(#REF!=0,"",#REF!)</f>
        <v>#REF!</v>
      </c>
      <c r="E33" s="28" t="n">
        <f aca="false">Input!M35</f>
        <v>0</v>
      </c>
      <c r="F33" s="28" t="str">
        <f aca="false">IF(Input!P35="","",Input!P35*Input!$Q$3+Input!$Q$4)</f>
        <v/>
      </c>
      <c r="G33" s="28" t="str">
        <f aca="false">IF(Input!S35=0,"",Input!S35)</f>
        <v/>
      </c>
      <c r="W33" s="28" t="str">
        <f aca="false">IF(SUM(Input!$G$11:$G$13)=0,"",ABS(AVERAGE(Input!$G$11:$G$13)-AVERAGE(Input!G35:G37)))</f>
        <v/>
      </c>
      <c r="X33" s="28" t="str">
        <f aca="false">IF(MIN(W33:W35)=W33,W33,"")</f>
        <v/>
      </c>
      <c r="Y33" s="28" t="str">
        <f aca="false">IF(X33="","",IF(Input!$G$11="","",Input!$G$11))</f>
        <v/>
      </c>
      <c r="Z33" s="28" t="str">
        <f aca="false">IF(X34="","",IF(Input!$G$14="","",Input!$G$14))</f>
        <v/>
      </c>
      <c r="AA33" s="28" t="str">
        <f aca="false">IF(X35="","",IF(Input!$G$17="","",Input!$G$17))</f>
        <v/>
      </c>
      <c r="AE33" s="28" t="str">
        <f aca="false">IF(Y33="","",Y33*Input!$D$3)</f>
        <v/>
      </c>
      <c r="AF33" s="28" t="str">
        <f aca="false">IF(Z33="","",Z33*Input!$D$3)</f>
        <v/>
      </c>
      <c r="AG33" s="28" t="str">
        <f aca="false">IF(AA33="","",AA33*Input!$D$3)</f>
        <v/>
      </c>
      <c r="AK33" s="28" t="str">
        <f aca="false">IF(SUM(Input!$P$11:$P$13)=0,"",ABS(AVERAGE(Input!$P$11:$P$13)-AVERAGE(Input!P35:P37)))</f>
        <v/>
      </c>
      <c r="AL33" s="28" t="str">
        <f aca="false">IF(MIN(AK33:AK35)=AK33,AK33,"")</f>
        <v/>
      </c>
      <c r="AM33" s="28" t="str">
        <f aca="false">IF(AL33="","",IF(Input!$P$11="","",Input!$P$11))</f>
        <v/>
      </c>
      <c r="AN33" s="28" t="str">
        <f aca="false">IF(AL34="","",IF(Input!$P$14="","",Input!$P$14))</f>
        <v/>
      </c>
      <c r="AO33" s="28" t="str">
        <f aca="false">IF(AL35="","",IF(Input!$P$17="","",Input!$P$17))</f>
        <v/>
      </c>
      <c r="AS33" s="28" t="str">
        <f aca="false">IF(AM33="","",AM33*Input!$Q$3)</f>
        <v/>
      </c>
      <c r="AT33" s="28" t="str">
        <f aca="false">IF(AN33="","",AN33*Input!$Q$3)</f>
        <v/>
      </c>
      <c r="AU33" s="28" t="str">
        <f aca="false">IF(AO33="","",AO33*Input!$Q$3)</f>
        <v/>
      </c>
    </row>
    <row r="34" s="16" customFormat="true" ht="15" hidden="false" customHeight="false" outlineLevel="0" collapsed="false">
      <c r="A34" s="16" t="n">
        <f aca="false">Input!D36</f>
        <v>0</v>
      </c>
      <c r="B34" s="16" t="str">
        <f aca="false">IF(Input!G36="","",Input!G36*Input!$D$3+Input!$D$4)</f>
        <v/>
      </c>
      <c r="C34" s="16" t="e">
        <f aca="false">AVERAGE(B33:B35)</f>
        <v>#DIV/0!</v>
      </c>
      <c r="E34" s="16" t="n">
        <f aca="false">Input!M36</f>
        <v>0</v>
      </c>
      <c r="F34" s="16" t="str">
        <f aca="false">IF(Input!P36="","",Input!P36*Input!$Q$3+Input!$Q$4)</f>
        <v/>
      </c>
      <c r="G34" s="16" t="e">
        <f aca="false">AVERAGE(F33:F35)</f>
        <v>#DIV/0!</v>
      </c>
      <c r="I34" s="16" t="e">
        <f aca="false">STDEV(Calculations!B33:B35)/SQRT(3)</f>
        <v>#DIV/0!</v>
      </c>
      <c r="J34" s="16" t="e">
        <f aca="false">SQRT(Input!$D$5*(1/COUNT(Input!$G$11:$G$19)+(AVERAGE(Input!G35:G37)-AVERAGE(Input!$G$11:$G$19))^2/Calculations!$B$12))</f>
        <v>#DIV/0!</v>
      </c>
      <c r="M34" s="16" t="e">
        <f aca="false">STDEV(Calculations!F33:F35)/SQRT(3)</f>
        <v>#DIV/0!</v>
      </c>
      <c r="N34" s="16" t="e">
        <f aca="false">SQRT(Input!$Q$5*(1/COUNT(Input!$P$11:$P$19)+(AVERAGE(Input!P35:P37)-AVERAGE(Input!$P$11:$P$19))^2/Calculations!$I$12))</f>
        <v>#DIV/0!</v>
      </c>
      <c r="P34" s="16" t="e">
        <f aca="false">SQRT(I34^2+J34^2+M34^2+N34^2)</f>
        <v>#DIV/0!</v>
      </c>
      <c r="Q34" s="16" t="e">
        <f aca="false">P34*TINV(0.05,COUNT(Input!$G$11:$G$19)+COUNT(Input!$P$11:$P$19)-4)</f>
        <v>#VALUE!</v>
      </c>
      <c r="S34" s="16" t="e">
        <f aca="false">SQRT(J34^2+N34^2)</f>
        <v>#DIV/0!</v>
      </c>
      <c r="T34" s="16" t="e">
        <f aca="false">S34*TINV(0.05,COUNT(Input!$G$11:$G$19)+COUNT(Input!$P$11:$P$19)-4)</f>
        <v>#VALUE!</v>
      </c>
      <c r="W34" s="16" t="str">
        <f aca="false">IF(SUM(Input!$G$14:$G$16)=0,"",ABS(AVERAGE(Input!$G$14:$G$16)-AVERAGE(Input!G35:G37)))</f>
        <v/>
      </c>
      <c r="X34" s="16" t="str">
        <f aca="false">IF(MIN(W33:W35)=W34,W34,"")</f>
        <v/>
      </c>
      <c r="Y34" s="16" t="str">
        <f aca="false">IF(X33="","",IF(Input!$G$12="","",Input!$G$12))</f>
        <v/>
      </c>
      <c r="Z34" s="16" t="str">
        <f aca="false">IF(X34="","",IF(Input!$G$15="","",Input!$G$15))</f>
        <v/>
      </c>
      <c r="AA34" s="16" t="str">
        <f aca="false">IF(X35="","",IF(Input!$G$18="","",Input!$G$18))</f>
        <v/>
      </c>
      <c r="AB34" s="16" t="str">
        <f aca="false">IF(X33="","",Input!$I$12)</f>
        <v/>
      </c>
      <c r="AC34" s="16" t="str">
        <f aca="false">IF(X34="","",Input!$I$15)</f>
        <v/>
      </c>
      <c r="AD34" s="16" t="str">
        <f aca="false">IF(X35="","",Input!$I$18)</f>
        <v/>
      </c>
      <c r="AE34" s="16" t="str">
        <f aca="false">IF(Y34="","",Y34*Input!$D$3)</f>
        <v/>
      </c>
      <c r="AF34" s="16" t="str">
        <f aca="false">IF(Z34="","",Z34*Input!$D$3)</f>
        <v/>
      </c>
      <c r="AG34" s="16" t="str">
        <f aca="false">IF(AA34="","",AA34*Input!$D$3)</f>
        <v/>
      </c>
      <c r="AI34" s="16" t="e">
        <f aca="false">Input!$Q$3*(AVERAGE(Input!G35:G37)-AVERAGE(Y33:AA35))</f>
        <v>#DIV/0!</v>
      </c>
      <c r="AK34" s="16" t="str">
        <f aca="false">IF(SUM(Input!$P$14:$P$16)=0,"",ABS(AVERAGE(Input!$P$14:$P$16)-AVERAGE(Input!P35:P37)))</f>
        <v/>
      </c>
      <c r="AL34" s="16" t="str">
        <f aca="false">IF(MIN(AK33:AK35)=AK34,AK34,"")</f>
        <v/>
      </c>
      <c r="AM34" s="16" t="str">
        <f aca="false">IF(AL33="","",IF(Input!$P$12="","",Input!$P$12))</f>
        <v/>
      </c>
      <c r="AN34" s="16" t="str">
        <f aca="false">IF(AL34="","",IF(Input!$P$15="","",Input!$P$15))</f>
        <v/>
      </c>
      <c r="AO34" s="16" t="str">
        <f aca="false">IF(AL35="","",IF(Input!$P$18="","",Input!$P$18))</f>
        <v/>
      </c>
      <c r="AP34" s="16" t="str">
        <f aca="false">IF(AL33="","",Input!$R$12)</f>
        <v/>
      </c>
      <c r="AQ34" s="16" t="str">
        <f aca="false">IF(AL34="","",Input!$R$15)</f>
        <v/>
      </c>
      <c r="AR34" s="16" t="str">
        <f aca="false">IF(AL35="","",Input!$R$18)</f>
        <v/>
      </c>
      <c r="AS34" s="16" t="str">
        <f aca="false">IF(AM34="","",AM34*Input!$Q$3)</f>
        <v/>
      </c>
      <c r="AT34" s="16" t="str">
        <f aca="false">IF(AN34="","",AN34*Input!$Q$3)</f>
        <v/>
      </c>
      <c r="AU34" s="16" t="str">
        <f aca="false">IF(AO34="","",AO34*Input!$Q$3)</f>
        <v/>
      </c>
      <c r="AW34" s="16" t="e">
        <f aca="false">Input!$Q$3*(AVERAGE(Input!P35:P37)-AVERAGE(AM33:AO35))</f>
        <v>#DIV/0!</v>
      </c>
      <c r="BC34" s="16" t="e">
        <f aca="false">ABS((AVERAGE(Y33:AA35)-AVERAGE(Input!G35:G37))*Input!$D$3)+ABS((AVERAGE(AM33:AO35)-AVERAGE(Input!P35:P37))*Input!$Q$3)</f>
        <v>#DIV/0!</v>
      </c>
      <c r="BE34" s="16" t="e">
        <f aca="false">STDEV(B33:B35)/SQRT(COUNT(B33:B35))</f>
        <v>#DIV/0!</v>
      </c>
      <c r="BF34" s="16" t="e">
        <f aca="false">STDEV(AE33:AG35)/SQRT(COUNT(AE33:AG35))</f>
        <v>#DIV/0!</v>
      </c>
      <c r="BG34" s="16" t="e">
        <f aca="false">STDEV(F33:F35)/SQRT(COUNT(F33:F35))</f>
        <v>#DIV/0!</v>
      </c>
      <c r="BH34" s="16" t="e">
        <f aca="false">STDEV(AS33:AU35)/SQRT(COUNT(AS33:AU35))</f>
        <v>#DIV/0!</v>
      </c>
      <c r="BI34" s="16" t="e">
        <f aca="false">Input!$D$6*ABS(AVERAGE(Input!G35:G37)-AVERAGE(Y33:AA35))</f>
        <v>#DIV/0!</v>
      </c>
      <c r="BJ34" s="16" t="e">
        <f aca="false">Input!$Q$6*ABS(AVERAGE(Input!P35:P37)-AVERAGE(AM33:AO35))</f>
        <v>#DIV/0!</v>
      </c>
      <c r="BK34" s="16" t="e">
        <f aca="false">SQRT(BE34^2+BF34^2+BG34^2+BH34^2+BI34^2+BJ34^2)</f>
        <v>#DIV/0!</v>
      </c>
      <c r="BL34" s="16" t="e">
        <f aca="false">BK34*TINV(0.05,COUNT(Input!$G$11:$G$19)+COUNT(Input!$P$11:$P$19)-2)</f>
        <v>#VALUE!</v>
      </c>
      <c r="BS34" s="16" t="s">
        <v>40</v>
      </c>
      <c r="BT34" s="16" t="e">
        <f aca="false">10^#REF!</f>
        <v>#REF!</v>
      </c>
      <c r="BU34" s="16" t="s">
        <v>41</v>
      </c>
      <c r="BV34" s="16" t="e">
        <f aca="false">10^#REF!</f>
        <v>#REF!</v>
      </c>
      <c r="BW34" s="16" t="s">
        <v>42</v>
      </c>
    </row>
    <row r="35" s="22" customFormat="true" ht="15" hidden="false" customHeight="false" outlineLevel="0" collapsed="false">
      <c r="A35" s="22" t="n">
        <f aca="false">Input!D37</f>
        <v>0</v>
      </c>
      <c r="B35" s="22" t="str">
        <f aca="false">IF(Input!G37="","",Input!G37*Input!$D$3+Input!$D$4)</f>
        <v/>
      </c>
      <c r="E35" s="22" t="n">
        <f aca="false">Input!M37</f>
        <v>0</v>
      </c>
      <c r="F35" s="22" t="str">
        <f aca="false">IF(Input!P37="","",Input!P37*Input!$Q$3+Input!$Q$4)</f>
        <v/>
      </c>
      <c r="W35" s="22" t="str">
        <f aca="false">IF(SUM(Input!$G$17:$G$19)=0,"",ABS(AVERAGE(Input!$G$17:$G$19)-AVERAGE(Input!G35:G37)))</f>
        <v/>
      </c>
      <c r="X35" s="22" t="str">
        <f aca="false">IF(MIN(W33:W35)=W35,W35,"")</f>
        <v/>
      </c>
      <c r="Y35" s="22" t="str">
        <f aca="false">IF(X33="","",IF(Input!$G$13="","",Input!$G$13))</f>
        <v/>
      </c>
      <c r="Z35" s="22" t="str">
        <f aca="false">IF(X34="","",IF(Input!$G$16="","",Input!$G$16))</f>
        <v/>
      </c>
      <c r="AA35" s="22" t="str">
        <f aca="false">IF(X35="","",IF(Input!$G$19="","",Input!$G$19))</f>
        <v/>
      </c>
      <c r="AE35" s="22" t="str">
        <f aca="false">IF(Y35="","",Y35*Input!$D$3)</f>
        <v/>
      </c>
      <c r="AF35" s="22" t="str">
        <f aca="false">IF(Z35="","",Z35*Input!$D$3)</f>
        <v/>
      </c>
      <c r="AG35" s="22" t="str">
        <f aca="false">IF(AA35="","",AA35*Input!$D$3)</f>
        <v/>
      </c>
      <c r="AK35" s="22" t="str">
        <f aca="false">IF(SUM(Input!$P$17:$P$19)=0,"",ABS(AVERAGE(Input!$P$17:$P$19)-AVERAGE(Input!P35:P37)))</f>
        <v/>
      </c>
      <c r="AL35" s="22" t="str">
        <f aca="false">IF(MIN(AK33:AK35)=AK35,AK35,"")</f>
        <v/>
      </c>
      <c r="AM35" s="22" t="str">
        <f aca="false">IF(AL33="","",IF(Input!$P$13="","",Input!$P$13))</f>
        <v/>
      </c>
      <c r="AN35" s="22" t="str">
        <f aca="false">IF(AL34="","",IF(Input!$P$16="","",Input!$P$16))</f>
        <v/>
      </c>
      <c r="AO35" s="22" t="str">
        <f aca="false">IF(AL35="","",IF(Input!$P$19="","",Input!$P$19))</f>
        <v/>
      </c>
      <c r="AS35" s="22" t="str">
        <f aca="false">IF(AM35="","",AM35*Input!$Q$3)</f>
        <v/>
      </c>
      <c r="AT35" s="22" t="str">
        <f aca="false">IF(AN35="","",AN35*Input!$Q$3)</f>
        <v/>
      </c>
      <c r="AU35" s="22" t="str">
        <f aca="false">IF(AO35="","",AO35*Input!$Q$3)</f>
        <v/>
      </c>
    </row>
    <row r="36" s="28" customFormat="true" ht="15" hidden="false" customHeight="false" outlineLevel="0" collapsed="false">
      <c r="A36" s="28" t="n">
        <f aca="false">Input!D38</f>
        <v>0</v>
      </c>
      <c r="B36" s="28" t="str">
        <f aca="false">IF(Input!G38="","",Input!G38*Input!$D$3+Input!$D$4)</f>
        <v/>
      </c>
      <c r="C36" s="28" t="e">
        <f aca="false">IF(#REF!=0,"",#REF!)</f>
        <v>#REF!</v>
      </c>
      <c r="E36" s="28" t="n">
        <f aca="false">Input!M38</f>
        <v>0</v>
      </c>
      <c r="F36" s="28" t="str">
        <f aca="false">IF(Input!P38="","",Input!P38*Input!$Q$3+Input!$Q$4)</f>
        <v/>
      </c>
      <c r="G36" s="28" t="str">
        <f aca="false">IF(Input!S38=0,"",Input!S38)</f>
        <v/>
      </c>
      <c r="W36" s="28" t="str">
        <f aca="false">IF(SUM(Input!$G$11:$G$13)=0,"",ABS(AVERAGE(Input!$G$11:$G$13)-AVERAGE(Input!G38:G40)))</f>
        <v/>
      </c>
      <c r="X36" s="28" t="str">
        <f aca="false">IF(MIN(W36:W38)=W36,W36,"")</f>
        <v/>
      </c>
      <c r="Y36" s="28" t="str">
        <f aca="false">IF(X36="","",IF(Input!$G$11="","",Input!$G$11))</f>
        <v/>
      </c>
      <c r="Z36" s="28" t="str">
        <f aca="false">IF(X37="","",IF(Input!$G$14="","",Input!$G$14))</f>
        <v/>
      </c>
      <c r="AA36" s="28" t="str">
        <f aca="false">IF(X38="","",IF(Input!$G$17="","",Input!$G$17))</f>
        <v/>
      </c>
      <c r="AE36" s="28" t="str">
        <f aca="false">IF(Y36="","",Y36*Input!$D$3)</f>
        <v/>
      </c>
      <c r="AF36" s="28" t="str">
        <f aca="false">IF(Z36="","",Z36*Input!$D$3)</f>
        <v/>
      </c>
      <c r="AG36" s="28" t="str">
        <f aca="false">IF(AA36="","",AA36*Input!$D$3)</f>
        <v/>
      </c>
      <c r="AK36" s="28" t="str">
        <f aca="false">IF(SUM(Input!$P$11:$P$13)=0,"",ABS(AVERAGE(Input!$P$11:$P$13)-AVERAGE(Input!P38:P40)))</f>
        <v/>
      </c>
      <c r="AL36" s="28" t="str">
        <f aca="false">IF(MIN(AK36:AK38)=AK36,AK36,"")</f>
        <v/>
      </c>
      <c r="AM36" s="28" t="str">
        <f aca="false">IF(AL36="","",IF(Input!$P$11="","",Input!$P$11))</f>
        <v/>
      </c>
      <c r="AN36" s="28" t="str">
        <f aca="false">IF(AL37="","",IF(Input!$P$14="","",Input!$P$14))</f>
        <v/>
      </c>
      <c r="AO36" s="28" t="str">
        <f aca="false">IF(AL38="","",IF(Input!$P$17="","",Input!$P$17))</f>
        <v/>
      </c>
      <c r="AS36" s="28" t="str">
        <f aca="false">IF(AM36="","",AM36*Input!$Q$3)</f>
        <v/>
      </c>
      <c r="AT36" s="28" t="str">
        <f aca="false">IF(AN36="","",AN36*Input!$Q$3)</f>
        <v/>
      </c>
      <c r="AU36" s="28" t="str">
        <f aca="false">IF(AO36="","",AO36*Input!$Q$3)</f>
        <v/>
      </c>
    </row>
    <row r="37" s="16" customFormat="true" ht="15" hidden="false" customHeight="false" outlineLevel="0" collapsed="false">
      <c r="A37" s="16" t="n">
        <f aca="false">Input!D39</f>
        <v>0</v>
      </c>
      <c r="B37" s="16" t="str">
        <f aca="false">IF(Input!G39="","",Input!G39*Input!$D$3+Input!$D$4)</f>
        <v/>
      </c>
      <c r="C37" s="16" t="e">
        <f aca="false">AVERAGE(B36:B38)</f>
        <v>#DIV/0!</v>
      </c>
      <c r="E37" s="16" t="n">
        <f aca="false">Input!M39</f>
        <v>0</v>
      </c>
      <c r="F37" s="16" t="str">
        <f aca="false">IF(Input!P39="","",Input!P39*Input!$Q$3+Input!$Q$4)</f>
        <v/>
      </c>
      <c r="G37" s="16" t="e">
        <f aca="false">AVERAGE(F36:F38)</f>
        <v>#DIV/0!</v>
      </c>
      <c r="I37" s="16" t="e">
        <f aca="false">STDEV(Calculations!B36:B38)/SQRT(3)</f>
        <v>#DIV/0!</v>
      </c>
      <c r="J37" s="16" t="e">
        <f aca="false">SQRT(Input!$D$5*(1/COUNT(Input!$G$11:$G$19)+(AVERAGE(Input!G38:G40)-AVERAGE(Input!$G$11:$G$19))^2/Calculations!$B$12))</f>
        <v>#DIV/0!</v>
      </c>
      <c r="M37" s="16" t="e">
        <f aca="false">STDEV(Calculations!F36:F38)/SQRT(3)</f>
        <v>#DIV/0!</v>
      </c>
      <c r="N37" s="16" t="e">
        <f aca="false">SQRT(Input!$Q$5*(1/COUNT(Input!$P$11:$P$19)+(AVERAGE(Input!P38:P40)-AVERAGE(Input!$P$11:$P$19))^2/Calculations!$I$12))</f>
        <v>#DIV/0!</v>
      </c>
      <c r="P37" s="16" t="e">
        <f aca="false">SQRT(I37^2+J37^2+M37^2+N37^2)</f>
        <v>#DIV/0!</v>
      </c>
      <c r="Q37" s="16" t="e">
        <f aca="false">P37*TINV(0.05,COUNT(Input!$G$11:$G$19)+COUNT(Input!$P$11:$P$19)-4)</f>
        <v>#VALUE!</v>
      </c>
      <c r="S37" s="16" t="e">
        <f aca="false">SQRT(J37^2+N37^2)</f>
        <v>#DIV/0!</v>
      </c>
      <c r="T37" s="16" t="e">
        <f aca="false">S37*TINV(0.05,COUNT(Input!$G$11:$G$19)+COUNT(Input!$P$11:$P$19)-4)</f>
        <v>#VALUE!</v>
      </c>
      <c r="W37" s="16" t="str">
        <f aca="false">IF(SUM(Input!$G$14:$G$16)=0,"",ABS(AVERAGE(Input!$G$14:$G$16)-AVERAGE(Input!G38:G40)))</f>
        <v/>
      </c>
      <c r="X37" s="16" t="str">
        <f aca="false">IF(MIN(W36:W38)=W37,W37,"")</f>
        <v/>
      </c>
      <c r="Y37" s="16" t="str">
        <f aca="false">IF(X36="","",IF(Input!$G$12="","",Input!$G$12))</f>
        <v/>
      </c>
      <c r="Z37" s="16" t="str">
        <f aca="false">IF(X37="","",IF(Input!$G$15="","",Input!$G$15))</f>
        <v/>
      </c>
      <c r="AA37" s="16" t="str">
        <f aca="false">IF(X38="","",IF(Input!$G$18="","",Input!$G$18))</f>
        <v/>
      </c>
      <c r="AB37" s="16" t="str">
        <f aca="false">IF(X36="","",Input!$I$12)</f>
        <v/>
      </c>
      <c r="AC37" s="16" t="str">
        <f aca="false">IF(X37="","",Input!$I$15)</f>
        <v/>
      </c>
      <c r="AD37" s="16" t="str">
        <f aca="false">IF(X38="","",Input!$I$18)</f>
        <v/>
      </c>
      <c r="AE37" s="16" t="str">
        <f aca="false">IF(Y37="","",Y37*Input!$D$3)</f>
        <v/>
      </c>
      <c r="AF37" s="16" t="str">
        <f aca="false">IF(Z37="","",Z37*Input!$D$3)</f>
        <v/>
      </c>
      <c r="AG37" s="16" t="str">
        <f aca="false">IF(AA37="","",AA37*Input!$D$3)</f>
        <v/>
      </c>
      <c r="AI37" s="16" t="e">
        <f aca="false">Input!$Q$3*(AVERAGE(Input!G38:G40)-AVERAGE(Y36:AA38))</f>
        <v>#DIV/0!</v>
      </c>
      <c r="AK37" s="16" t="str">
        <f aca="false">IF(SUM(Input!$P$14:$P$16)=0,"",ABS(AVERAGE(Input!$P$14:$P$16)-AVERAGE(Input!P38:P40)))</f>
        <v/>
      </c>
      <c r="AL37" s="16" t="str">
        <f aca="false">IF(MIN(AK36:AK38)=AK37,AK37,"")</f>
        <v/>
      </c>
      <c r="AM37" s="16" t="str">
        <f aca="false">IF(AL36="","",IF(Input!$P$12="","",Input!$P$12))</f>
        <v/>
      </c>
      <c r="AN37" s="16" t="str">
        <f aca="false">IF(AL37="","",IF(Input!$P$15="","",Input!$P$15))</f>
        <v/>
      </c>
      <c r="AO37" s="16" t="str">
        <f aca="false">IF(AL38="","",IF(Input!$P$18="","",Input!$P$18))</f>
        <v/>
      </c>
      <c r="AP37" s="16" t="str">
        <f aca="false">IF(AL36="","",Input!$R$12)</f>
        <v/>
      </c>
      <c r="AQ37" s="16" t="str">
        <f aca="false">IF(AL37="","",Input!$R$15)</f>
        <v/>
      </c>
      <c r="AR37" s="16" t="str">
        <f aca="false">IF(AL38="","",Input!$R$18)</f>
        <v/>
      </c>
      <c r="AS37" s="16" t="str">
        <f aca="false">IF(AM37="","",AM37*Input!$Q$3)</f>
        <v/>
      </c>
      <c r="AT37" s="16" t="str">
        <f aca="false">IF(AN37="","",AN37*Input!$Q$3)</f>
        <v/>
      </c>
      <c r="AU37" s="16" t="str">
        <f aca="false">IF(AO37="","",AO37*Input!$Q$3)</f>
        <v/>
      </c>
      <c r="AW37" s="16" t="e">
        <f aca="false">Input!$Q$3*(AVERAGE(Input!P38:P40)-AVERAGE(AM36:AO38))</f>
        <v>#DIV/0!</v>
      </c>
      <c r="BC37" s="16" t="e">
        <f aca="false">ABS((AVERAGE(Y36:AA38)-AVERAGE(Input!G38:G40))*Input!$D$3)+ABS((AVERAGE(AM36:AO38)-AVERAGE(Input!P38:P40))*Input!$Q$3)</f>
        <v>#DIV/0!</v>
      </c>
      <c r="BE37" s="16" t="e">
        <f aca="false">STDEV(B36:B38)/SQRT(COUNT(B36:B38))</f>
        <v>#DIV/0!</v>
      </c>
      <c r="BF37" s="16" t="e">
        <f aca="false">STDEV(AE36:AG38)/SQRT(COUNT(AE36:AG38))</f>
        <v>#DIV/0!</v>
      </c>
      <c r="BG37" s="16" t="e">
        <f aca="false">STDEV(F36:F38)/SQRT(COUNT(F36:F38))</f>
        <v>#DIV/0!</v>
      </c>
      <c r="BH37" s="16" t="e">
        <f aca="false">STDEV(AS36:AU38)/SQRT(COUNT(AS36:AU38))</f>
        <v>#DIV/0!</v>
      </c>
      <c r="BI37" s="16" t="e">
        <f aca="false">Input!$D$6*ABS(AVERAGE(Input!G38:G40)-AVERAGE(Y36:AA38))</f>
        <v>#DIV/0!</v>
      </c>
      <c r="BJ37" s="16" t="e">
        <f aca="false">Input!$Q$6*ABS(AVERAGE(Input!P38:P40)-AVERAGE(AM36:AO38))</f>
        <v>#DIV/0!</v>
      </c>
      <c r="BK37" s="16" t="e">
        <f aca="false">SQRT(BE37^2+BF37^2+BG37^2+BH37^2+BI37^2+BJ37^2)</f>
        <v>#DIV/0!</v>
      </c>
      <c r="BL37" s="16" t="e">
        <f aca="false">BK37*TINV(0.05,COUNT(Input!$G$11:$G$19)+COUNT(Input!$P$11:$P$19)-2)</f>
        <v>#VALUE!</v>
      </c>
      <c r="BS37" s="16" t="s">
        <v>40</v>
      </c>
      <c r="BT37" s="16" t="e">
        <f aca="false">10^Results!W7</f>
        <v>#VALUE!</v>
      </c>
      <c r="BU37" s="16" t="s">
        <v>41</v>
      </c>
      <c r="BV37" s="16" t="e">
        <f aca="false">10^Results!Y7</f>
        <v>#VALUE!</v>
      </c>
      <c r="BW37" s="16" t="s">
        <v>42</v>
      </c>
    </row>
    <row r="38" s="22" customFormat="true" ht="15" hidden="false" customHeight="false" outlineLevel="0" collapsed="false">
      <c r="A38" s="22" t="n">
        <f aca="false">Input!D40</f>
        <v>0</v>
      </c>
      <c r="B38" s="22" t="str">
        <f aca="false">IF(Input!G40="","",Input!G40*Input!$D$3+Input!$D$4)</f>
        <v/>
      </c>
      <c r="E38" s="22" t="n">
        <f aca="false">Input!M40</f>
        <v>0</v>
      </c>
      <c r="F38" s="22" t="str">
        <f aca="false">IF(Input!P40="","",Input!P40*Input!$Q$3+Input!$Q$4)</f>
        <v/>
      </c>
      <c r="W38" s="22" t="str">
        <f aca="false">IF(SUM(Input!$G$17:$G$19)=0,"",ABS(AVERAGE(Input!$G$17:$G$19)-AVERAGE(Input!G38:G40)))</f>
        <v/>
      </c>
      <c r="X38" s="22" t="str">
        <f aca="false">IF(MIN(W36:W38)=W38,W38,"")</f>
        <v/>
      </c>
      <c r="Y38" s="22" t="str">
        <f aca="false">IF(X36="","",IF(Input!$G$13="","",Input!$G$13))</f>
        <v/>
      </c>
      <c r="Z38" s="22" t="str">
        <f aca="false">IF(X37="","",IF(Input!$G$16="","",Input!$G$16))</f>
        <v/>
      </c>
      <c r="AA38" s="22" t="str">
        <f aca="false">IF(X38="","",IF(Input!$G$19="","",Input!$G$19))</f>
        <v/>
      </c>
      <c r="AE38" s="22" t="str">
        <f aca="false">IF(Y38="","",Y38*Input!$D$3)</f>
        <v/>
      </c>
      <c r="AF38" s="22" t="str">
        <f aca="false">IF(Z38="","",Z38*Input!$D$3)</f>
        <v/>
      </c>
      <c r="AG38" s="22" t="str">
        <f aca="false">IF(AA38="","",AA38*Input!$D$3)</f>
        <v/>
      </c>
      <c r="AK38" s="22" t="str">
        <f aca="false">IF(SUM(Input!$P$17:$P$19)=0,"",ABS(AVERAGE(Input!$P$17:$P$19)-AVERAGE(Input!P38:P40)))</f>
        <v/>
      </c>
      <c r="AL38" s="22" t="str">
        <f aca="false">IF(MIN(AK36:AK38)=AK38,AK38,"")</f>
        <v/>
      </c>
      <c r="AM38" s="22" t="str">
        <f aca="false">IF(AL36="","",IF(Input!$P$13="","",Input!$P$13))</f>
        <v/>
      </c>
      <c r="AN38" s="22" t="str">
        <f aca="false">IF(AL37="","",IF(Input!$P$16="","",Input!$P$16))</f>
        <v/>
      </c>
      <c r="AO38" s="22" t="str">
        <f aca="false">IF(AL38="","",IF(Input!$P$19="","",Input!$P$19))</f>
        <v/>
      </c>
      <c r="AS38" s="22" t="str">
        <f aca="false">IF(AM38="","",AM38*Input!$Q$3)</f>
        <v/>
      </c>
      <c r="AT38" s="22" t="str">
        <f aca="false">IF(AN38="","",AN38*Input!$Q$3)</f>
        <v/>
      </c>
      <c r="AU38" s="22" t="str">
        <f aca="false">IF(AO38="","",AO38*Input!$Q$3)</f>
        <v/>
      </c>
    </row>
    <row r="39" s="28" customFormat="true" ht="15" hidden="false" customHeight="false" outlineLevel="0" collapsed="false">
      <c r="A39" s="28" t="n">
        <f aca="false">Input!D41</f>
        <v>0</v>
      </c>
      <c r="B39" s="28" t="str">
        <f aca="false">IF(Input!G41="","",Input!G41*Input!$D$3+Input!$D$4)</f>
        <v/>
      </c>
      <c r="C39" s="28" t="e">
        <f aca="false">IF(#REF!=0,"",#REF!)</f>
        <v>#REF!</v>
      </c>
      <c r="E39" s="28" t="n">
        <f aca="false">Input!M41</f>
        <v>0</v>
      </c>
      <c r="F39" s="28" t="str">
        <f aca="false">IF(Input!P41="","",Input!P41*Input!$Q$3+Input!$Q$4)</f>
        <v/>
      </c>
      <c r="G39" s="28" t="str">
        <f aca="false">IF(Input!S41=0,"",Input!S41)</f>
        <v/>
      </c>
      <c r="W39" s="28" t="str">
        <f aca="false">IF(SUM(Input!$G$11:$G$13)=0,"",ABS(AVERAGE(Input!$G$11:$G$13)-AVERAGE(Input!G41:G43)))</f>
        <v/>
      </c>
      <c r="X39" s="28" t="str">
        <f aca="false">IF(MIN(W39:W41)=W39,W39,"")</f>
        <v/>
      </c>
      <c r="Y39" s="28" t="str">
        <f aca="false">IF(X39="","",IF(Input!$G$11="","",Input!$G$11))</f>
        <v/>
      </c>
      <c r="Z39" s="28" t="str">
        <f aca="false">IF(X40="","",IF(Input!$G$14="","",Input!$G$14))</f>
        <v/>
      </c>
      <c r="AA39" s="28" t="str">
        <f aca="false">IF(X41="","",IF(Input!$G$17="","",Input!$G$17))</f>
        <v/>
      </c>
      <c r="AE39" s="28" t="str">
        <f aca="false">IF(Y39="","",Y39*Input!$D$3)</f>
        <v/>
      </c>
      <c r="AF39" s="28" t="str">
        <f aca="false">IF(Z39="","",Z39*Input!$D$3)</f>
        <v/>
      </c>
      <c r="AG39" s="28" t="str">
        <f aca="false">IF(AA39="","",AA39*Input!$D$3)</f>
        <v/>
      </c>
      <c r="AK39" s="28" t="str">
        <f aca="false">IF(SUM(Input!$P$11:$P$13)=0,"",ABS(AVERAGE(Input!$P$11:$P$13)-AVERAGE(Input!P41:P43)))</f>
        <v/>
      </c>
      <c r="AL39" s="28" t="str">
        <f aca="false">IF(MIN(AK39:AK41)=AK39,AK39,"")</f>
        <v/>
      </c>
      <c r="AM39" s="28" t="str">
        <f aca="false">IF(AL39="","",IF(Input!$P$11="","",Input!$P$11))</f>
        <v/>
      </c>
      <c r="AN39" s="28" t="str">
        <f aca="false">IF(AL40="","",IF(Input!$P$14="","",Input!$P$14))</f>
        <v/>
      </c>
      <c r="AO39" s="28" t="str">
        <f aca="false">IF(AL41="","",IF(Input!$P$17="","",Input!$P$17))</f>
        <v/>
      </c>
      <c r="AS39" s="28" t="str">
        <f aca="false">IF(AM39="","",AM39*Input!$Q$3)</f>
        <v/>
      </c>
      <c r="AT39" s="28" t="str">
        <f aca="false">IF(AN39="","",AN39*Input!$Q$3)</f>
        <v/>
      </c>
      <c r="AU39" s="28" t="str">
        <f aca="false">IF(AO39="","",AO39*Input!$Q$3)</f>
        <v/>
      </c>
    </row>
    <row r="40" s="16" customFormat="true" ht="15" hidden="false" customHeight="false" outlineLevel="0" collapsed="false">
      <c r="A40" s="16" t="n">
        <f aca="false">Input!D42</f>
        <v>0</v>
      </c>
      <c r="B40" s="16" t="str">
        <f aca="false">IF(Input!G42="","",Input!G42*Input!$D$3+Input!$D$4)</f>
        <v/>
      </c>
      <c r="C40" s="16" t="e">
        <f aca="false">AVERAGE(B39:B41)</f>
        <v>#DIV/0!</v>
      </c>
      <c r="E40" s="16" t="n">
        <f aca="false">Input!M42</f>
        <v>0</v>
      </c>
      <c r="F40" s="16" t="str">
        <f aca="false">IF(Input!P42="","",Input!P42*Input!$Q$3+Input!$Q$4)</f>
        <v/>
      </c>
      <c r="G40" s="16" t="e">
        <f aca="false">AVERAGE(F39:F41)</f>
        <v>#DIV/0!</v>
      </c>
      <c r="I40" s="16" t="e">
        <f aca="false">STDEV(Calculations!B39:B41)/SQRT(3)</f>
        <v>#DIV/0!</v>
      </c>
      <c r="J40" s="16" t="e">
        <f aca="false">SQRT(Input!$D$5*(1/COUNT(Input!$G$11:$G$19)+(AVERAGE(Input!G41:G43)-AVERAGE(Input!$G$11:$G$19))^2/Calculations!$B$12))</f>
        <v>#DIV/0!</v>
      </c>
      <c r="M40" s="16" t="e">
        <f aca="false">STDEV(Calculations!F39:F41)/SQRT(3)</f>
        <v>#DIV/0!</v>
      </c>
      <c r="N40" s="16" t="e">
        <f aca="false">SQRT(Input!$Q$5*(1/COUNT(Input!$P$11:$P$19)+(AVERAGE(Input!P41:P43)-AVERAGE(Input!$P$11:$P$19))^2/Calculations!$I$12))</f>
        <v>#DIV/0!</v>
      </c>
      <c r="P40" s="16" t="e">
        <f aca="false">SQRT(I40^2+J40^2+M40^2+N40^2)</f>
        <v>#DIV/0!</v>
      </c>
      <c r="Q40" s="16" t="e">
        <f aca="false">P40*TINV(0.05,COUNT(Input!$G$11:$G$19)+COUNT(Input!$P$11:$P$19)-4)</f>
        <v>#VALUE!</v>
      </c>
      <c r="S40" s="16" t="e">
        <f aca="false">SQRT(J40^2+N40^2)</f>
        <v>#DIV/0!</v>
      </c>
      <c r="T40" s="16" t="e">
        <f aca="false">S40*TINV(0.05,COUNT(Input!$G$11:$G$19)+COUNT(Input!$P$11:$P$19)-4)</f>
        <v>#VALUE!</v>
      </c>
      <c r="W40" s="16" t="str">
        <f aca="false">IF(SUM(Input!$G$14:$G$16)=0,"",ABS(AVERAGE(Input!$G$14:$G$16)-AVERAGE(Input!G41:G43)))</f>
        <v/>
      </c>
      <c r="X40" s="16" t="str">
        <f aca="false">IF(MIN(W39:W41)=W40,W40,"")</f>
        <v/>
      </c>
      <c r="Y40" s="16" t="str">
        <f aca="false">IF(X39="","",IF(Input!$G$12="","",Input!$G$12))</f>
        <v/>
      </c>
      <c r="Z40" s="16" t="str">
        <f aca="false">IF(X40="","",IF(Input!$G$15="","",Input!$G$15))</f>
        <v/>
      </c>
      <c r="AA40" s="16" t="str">
        <f aca="false">IF(X41="","",IF(Input!$G$18="","",Input!$G$18))</f>
        <v/>
      </c>
      <c r="AB40" s="16" t="str">
        <f aca="false">IF(X39="","",Input!$I$12)</f>
        <v/>
      </c>
      <c r="AC40" s="16" t="str">
        <f aca="false">IF(X40="","",Input!$I$15)</f>
        <v/>
      </c>
      <c r="AD40" s="16" t="str">
        <f aca="false">IF(X41="","",Input!$I$18)</f>
        <v/>
      </c>
      <c r="AE40" s="16" t="str">
        <f aca="false">IF(Y40="","",Y40*Input!$D$3)</f>
        <v/>
      </c>
      <c r="AF40" s="16" t="str">
        <f aca="false">IF(Z40="","",Z40*Input!$D$3)</f>
        <v/>
      </c>
      <c r="AG40" s="16" t="str">
        <f aca="false">IF(AA40="","",AA40*Input!$D$3)</f>
        <v/>
      </c>
      <c r="AI40" s="16" t="e">
        <f aca="false">Input!$Q$3*(AVERAGE(Input!G41:G43)-AVERAGE(Y39:AA41))</f>
        <v>#DIV/0!</v>
      </c>
      <c r="AK40" s="16" t="str">
        <f aca="false">IF(SUM(Input!$P$14:$P$16)=0,"",ABS(AVERAGE(Input!$P$14:$P$16)-AVERAGE(Input!P41:P43)))</f>
        <v/>
      </c>
      <c r="AL40" s="16" t="str">
        <f aca="false">IF(MIN(AK39:AK41)=AK40,AK40,"")</f>
        <v/>
      </c>
      <c r="AM40" s="16" t="str">
        <f aca="false">IF(AL39="","",IF(Input!$P$12="","",Input!$P$12))</f>
        <v/>
      </c>
      <c r="AN40" s="16" t="str">
        <f aca="false">IF(AL40="","",IF(Input!$P$15="","",Input!$P$15))</f>
        <v/>
      </c>
      <c r="AO40" s="16" t="str">
        <f aca="false">IF(AL41="","",IF(Input!$P$18="","",Input!$P$18))</f>
        <v/>
      </c>
      <c r="AP40" s="16" t="str">
        <f aca="false">IF(AL39="","",Input!$R$12)</f>
        <v/>
      </c>
      <c r="AQ40" s="16" t="str">
        <f aca="false">IF(AL40="","",Input!$R$15)</f>
        <v/>
      </c>
      <c r="AR40" s="16" t="str">
        <f aca="false">IF(AL41="","",Input!$R$18)</f>
        <v/>
      </c>
      <c r="AS40" s="16" t="str">
        <f aca="false">IF(AM40="","",AM40*Input!$Q$3)</f>
        <v/>
      </c>
      <c r="AT40" s="16" t="str">
        <f aca="false">IF(AN40="","",AN40*Input!$Q$3)</f>
        <v/>
      </c>
      <c r="AU40" s="16" t="str">
        <f aca="false">IF(AO40="","",AO40*Input!$Q$3)</f>
        <v/>
      </c>
      <c r="AW40" s="16" t="e">
        <f aca="false">Input!$Q$3*(AVERAGE(Input!P41:P43)-AVERAGE(AM39:AO41))</f>
        <v>#DIV/0!</v>
      </c>
      <c r="BC40" s="16" t="e">
        <f aca="false">ABS((AVERAGE(Y39:AA41)-AVERAGE(Input!G41:G43))*Input!$D$3)+ABS((AVERAGE(AM39:AO41)-AVERAGE(Input!P41:P43))*Input!$Q$3)</f>
        <v>#DIV/0!</v>
      </c>
      <c r="BE40" s="16" t="e">
        <f aca="false">STDEV(B39:B41)/SQRT(COUNT(B39:B41))</f>
        <v>#DIV/0!</v>
      </c>
      <c r="BF40" s="16" t="e">
        <f aca="false">STDEV(AE39:AG41)/SQRT(COUNT(AE39:AG41))</f>
        <v>#DIV/0!</v>
      </c>
      <c r="BG40" s="16" t="e">
        <f aca="false">STDEV(F39:F41)/SQRT(COUNT(F39:F41))</f>
        <v>#DIV/0!</v>
      </c>
      <c r="BH40" s="16" t="e">
        <f aca="false">STDEV(AS39:AU41)/SQRT(COUNT(AS39:AU41))</f>
        <v>#DIV/0!</v>
      </c>
      <c r="BI40" s="16" t="e">
        <f aca="false">Input!$D$6*ABS(AVERAGE(Input!G41:G43)-AVERAGE(Y39:AA41))</f>
        <v>#DIV/0!</v>
      </c>
      <c r="BJ40" s="16" t="e">
        <f aca="false">Input!$Q$6*ABS(AVERAGE(Input!P41:P43)-AVERAGE(AM39:AO41))</f>
        <v>#DIV/0!</v>
      </c>
      <c r="BK40" s="16" t="e">
        <f aca="false">SQRT(BE40^2+BF40^2+BG40^2+BH40^2+BI40^2+BJ40^2)</f>
        <v>#DIV/0!</v>
      </c>
      <c r="BL40" s="16" t="e">
        <f aca="false">BK40*TINV(0.05,COUNT(Input!$G$11:$G$19)+COUNT(Input!$P$11:$P$19)-2)</f>
        <v>#VALUE!</v>
      </c>
      <c r="BS40" s="16" t="s">
        <v>40</v>
      </c>
      <c r="BT40" s="16" t="e">
        <f aca="false">10^#REF!</f>
        <v>#REF!</v>
      </c>
      <c r="BU40" s="16" t="s">
        <v>41</v>
      </c>
      <c r="BV40" s="16" t="e">
        <f aca="false">10^#REF!</f>
        <v>#REF!</v>
      </c>
      <c r="BW40" s="16" t="s">
        <v>42</v>
      </c>
    </row>
    <row r="41" s="22" customFormat="true" ht="15" hidden="false" customHeight="false" outlineLevel="0" collapsed="false">
      <c r="A41" s="22" t="n">
        <f aca="false">Input!D43</f>
        <v>0</v>
      </c>
      <c r="B41" s="22" t="str">
        <f aca="false">IF(Input!G43="","",Input!G43*Input!$D$3+Input!$D$4)</f>
        <v/>
      </c>
      <c r="E41" s="22" t="n">
        <f aca="false">Input!M43</f>
        <v>0</v>
      </c>
      <c r="F41" s="22" t="str">
        <f aca="false">IF(Input!P43="","",Input!P43*Input!$Q$3+Input!$Q$4)</f>
        <v/>
      </c>
      <c r="W41" s="22" t="str">
        <f aca="false">IF(SUM(Input!$G$17:$G$19)=0,"",ABS(AVERAGE(Input!$G$17:$G$19)-AVERAGE(Input!G41:G43)))</f>
        <v/>
      </c>
      <c r="X41" s="22" t="str">
        <f aca="false">IF(MIN(W39:W41)=W41,W41,"")</f>
        <v/>
      </c>
      <c r="Y41" s="22" t="str">
        <f aca="false">IF(X39="","",IF(Input!$G$13="","",Input!$G$13))</f>
        <v/>
      </c>
      <c r="Z41" s="22" t="str">
        <f aca="false">IF(X40="","",IF(Input!$G$16="","",Input!$G$16))</f>
        <v/>
      </c>
      <c r="AA41" s="22" t="str">
        <f aca="false">IF(X41="","",IF(Input!$G$19="","",Input!$G$19))</f>
        <v/>
      </c>
      <c r="AE41" s="22" t="str">
        <f aca="false">IF(Y41="","",Y41*Input!$D$3)</f>
        <v/>
      </c>
      <c r="AF41" s="22" t="str">
        <f aca="false">IF(Z41="","",Z41*Input!$D$3)</f>
        <v/>
      </c>
      <c r="AG41" s="22" t="str">
        <f aca="false">IF(AA41="","",AA41*Input!$D$3)</f>
        <v/>
      </c>
      <c r="AK41" s="22" t="str">
        <f aca="false">IF(SUM(Input!$P$17:$P$19)=0,"",ABS(AVERAGE(Input!$P$17:$P$19)-AVERAGE(Input!P41:P43)))</f>
        <v/>
      </c>
      <c r="AL41" s="22" t="str">
        <f aca="false">IF(MIN(AK39:AK41)=AK41,AK41,"")</f>
        <v/>
      </c>
      <c r="AM41" s="22" t="str">
        <f aca="false">IF(AL39="","",IF(Input!$P$13="","",Input!$P$13))</f>
        <v/>
      </c>
      <c r="AN41" s="22" t="str">
        <f aca="false">IF(AL40="","",IF(Input!$P$16="","",Input!$P$16))</f>
        <v/>
      </c>
      <c r="AO41" s="22" t="str">
        <f aca="false">IF(AL41="","",IF(Input!$P$19="","",Input!$P$19))</f>
        <v/>
      </c>
      <c r="AS41" s="22" t="str">
        <f aca="false">IF(AM41="","",AM41*Input!$Q$3)</f>
        <v/>
      </c>
      <c r="AT41" s="22" t="str">
        <f aca="false">IF(AN41="","",AN41*Input!$Q$3)</f>
        <v/>
      </c>
      <c r="AU41" s="22" t="str">
        <f aca="false">IF(AO41="","",AO41*Input!$Q$3)</f>
        <v/>
      </c>
    </row>
    <row r="42" s="28" customFormat="true" ht="15" hidden="false" customHeight="false" outlineLevel="0" collapsed="false">
      <c r="A42" s="28" t="n">
        <f aca="false">Input!D44</f>
        <v>0</v>
      </c>
      <c r="B42" s="28" t="str">
        <f aca="false">IF(Input!G44="","",Input!G44*Input!$D$3+Input!$D$4)</f>
        <v/>
      </c>
      <c r="C42" s="28" t="e">
        <f aca="false">IF(#REF!=0,"",#REF!)</f>
        <v>#REF!</v>
      </c>
      <c r="E42" s="28" t="n">
        <f aca="false">Input!M44</f>
        <v>0</v>
      </c>
      <c r="F42" s="28" t="str">
        <f aca="false">IF(Input!P44="","",Input!P44*Input!$Q$3+Input!$Q$4)</f>
        <v/>
      </c>
      <c r="G42" s="28" t="str">
        <f aca="false">IF(Input!S44=0,"",Input!S44)</f>
        <v/>
      </c>
      <c r="W42" s="28" t="str">
        <f aca="false">IF(SUM(Input!$G$11:$G$13)=0,"",ABS(AVERAGE(Input!$G$11:$G$13)-AVERAGE(Input!G44:G46)))</f>
        <v/>
      </c>
      <c r="X42" s="28" t="str">
        <f aca="false">IF(MIN(W42:W44)=W42,W42,"")</f>
        <v/>
      </c>
      <c r="Y42" s="28" t="str">
        <f aca="false">IF(X42="","",IF(Input!$G$11="","",Input!$G$11))</f>
        <v/>
      </c>
      <c r="Z42" s="28" t="str">
        <f aca="false">IF(X43="","",IF(Input!$G$14="","",Input!$G$14))</f>
        <v/>
      </c>
      <c r="AA42" s="28" t="str">
        <f aca="false">IF(X44="","",IF(Input!$G$17="","",Input!$G$17))</f>
        <v/>
      </c>
      <c r="AE42" s="28" t="str">
        <f aca="false">IF(Y42="","",Y42*Input!$D$3)</f>
        <v/>
      </c>
      <c r="AF42" s="28" t="str">
        <f aca="false">IF(Z42="","",Z42*Input!$D$3)</f>
        <v/>
      </c>
      <c r="AG42" s="28" t="str">
        <f aca="false">IF(AA42="","",AA42*Input!$D$3)</f>
        <v/>
      </c>
      <c r="AK42" s="28" t="str">
        <f aca="false">IF(SUM(Input!$P$11:$P$13)=0,"",ABS(AVERAGE(Input!$P$11:$P$13)-AVERAGE(Input!P44:P46)))</f>
        <v/>
      </c>
      <c r="AL42" s="28" t="str">
        <f aca="false">IF(MIN(AK42:AK44)=AK42,AK42,"")</f>
        <v/>
      </c>
      <c r="AM42" s="28" t="str">
        <f aca="false">IF(AL42="","",IF(Input!$P$11="","",Input!$P$11))</f>
        <v/>
      </c>
      <c r="AN42" s="28" t="str">
        <f aca="false">IF(AL43="","",IF(Input!$P$14="","",Input!$P$14))</f>
        <v/>
      </c>
      <c r="AO42" s="28" t="str">
        <f aca="false">IF(AL44="","",IF(Input!$P$17="","",Input!$P$17))</f>
        <v/>
      </c>
      <c r="AS42" s="28" t="str">
        <f aca="false">IF(AM42="","",AM42*Input!$Q$3)</f>
        <v/>
      </c>
      <c r="AT42" s="28" t="str">
        <f aca="false">IF(AN42="","",AN42*Input!$Q$3)</f>
        <v/>
      </c>
      <c r="AU42" s="28" t="str">
        <f aca="false">IF(AO42="","",AO42*Input!$Q$3)</f>
        <v/>
      </c>
    </row>
    <row r="43" s="16" customFormat="true" ht="15" hidden="false" customHeight="false" outlineLevel="0" collapsed="false">
      <c r="A43" s="16" t="n">
        <f aca="false">Input!D45</f>
        <v>0</v>
      </c>
      <c r="B43" s="16" t="str">
        <f aca="false">IF(Input!G45="","",Input!G45*Input!$D$3+Input!$D$4)</f>
        <v/>
      </c>
      <c r="C43" s="16" t="e">
        <f aca="false">AVERAGE(B42:B44)</f>
        <v>#DIV/0!</v>
      </c>
      <c r="E43" s="16" t="n">
        <f aca="false">Input!M45</f>
        <v>0</v>
      </c>
      <c r="F43" s="16" t="str">
        <f aca="false">IF(Input!P45="","",Input!P45*Input!$Q$3+Input!$Q$4)</f>
        <v/>
      </c>
      <c r="G43" s="16" t="e">
        <f aca="false">AVERAGE(F42:F44)</f>
        <v>#DIV/0!</v>
      </c>
      <c r="I43" s="16" t="e">
        <f aca="false">STDEV(Calculations!B42:B44)/SQRT(3)</f>
        <v>#DIV/0!</v>
      </c>
      <c r="J43" s="16" t="e">
        <f aca="false">SQRT(Input!$D$5*(1/COUNT(Input!$G$11:$G$19)+(AVERAGE(Input!G44:G46)-AVERAGE(Input!$G$11:$G$19))^2/Calculations!$B$12))</f>
        <v>#DIV/0!</v>
      </c>
      <c r="M43" s="16" t="e">
        <f aca="false">STDEV(Calculations!F42:F44)/SQRT(3)</f>
        <v>#DIV/0!</v>
      </c>
      <c r="N43" s="16" t="e">
        <f aca="false">SQRT(Input!$Q$5*(1/COUNT(Input!$P$11:$P$19)+(AVERAGE(Input!P44:P46)-AVERAGE(Input!$P$11:$P$19))^2/Calculations!$I$12))</f>
        <v>#DIV/0!</v>
      </c>
      <c r="P43" s="16" t="e">
        <f aca="false">SQRT(I43^2+J43^2+M43^2+N43^2)</f>
        <v>#DIV/0!</v>
      </c>
      <c r="Q43" s="16" t="e">
        <f aca="false">P43*TINV(0.05,COUNT(Input!$G$11:$G$19)+COUNT(Input!$P$11:$P$19)-4)</f>
        <v>#VALUE!</v>
      </c>
      <c r="S43" s="16" t="e">
        <f aca="false">SQRT(J43^2+N43^2)</f>
        <v>#DIV/0!</v>
      </c>
      <c r="T43" s="16" t="e">
        <f aca="false">S43*TINV(0.05,COUNT(Input!$G$11:$G$19)+COUNT(Input!$P$11:$P$19)-4)</f>
        <v>#VALUE!</v>
      </c>
      <c r="W43" s="16" t="str">
        <f aca="false">IF(SUM(Input!$G$14:$G$16)=0,"",ABS(AVERAGE(Input!$G$14:$G$16)-AVERAGE(Input!G44:G46)))</f>
        <v/>
      </c>
      <c r="X43" s="16" t="str">
        <f aca="false">IF(MIN(W42:W44)=W43,W43,"")</f>
        <v/>
      </c>
      <c r="Y43" s="16" t="str">
        <f aca="false">IF(X42="","",IF(Input!$G$12="","",Input!$G$12))</f>
        <v/>
      </c>
      <c r="Z43" s="16" t="str">
        <f aca="false">IF(X43="","",IF(Input!$G$15="","",Input!$G$15))</f>
        <v/>
      </c>
      <c r="AA43" s="16" t="str">
        <f aca="false">IF(X44="","",IF(Input!$G$18="","",Input!$G$18))</f>
        <v/>
      </c>
      <c r="AB43" s="16" t="str">
        <f aca="false">IF(X42="","",Input!$I$12)</f>
        <v/>
      </c>
      <c r="AC43" s="16" t="str">
        <f aca="false">IF(X43="","",Input!$I$15)</f>
        <v/>
      </c>
      <c r="AD43" s="16" t="str">
        <f aca="false">IF(X44="","",Input!$I$18)</f>
        <v/>
      </c>
      <c r="AE43" s="16" t="str">
        <f aca="false">IF(Y43="","",Y43*Input!$D$3)</f>
        <v/>
      </c>
      <c r="AF43" s="16" t="str">
        <f aca="false">IF(Z43="","",Z43*Input!$D$3)</f>
        <v/>
      </c>
      <c r="AG43" s="16" t="str">
        <f aca="false">IF(AA43="","",AA43*Input!$D$3)</f>
        <v/>
      </c>
      <c r="AI43" s="16" t="e">
        <f aca="false">Input!$Q$3*(AVERAGE(Input!G44:G46)-AVERAGE(Y42:AA44))</f>
        <v>#DIV/0!</v>
      </c>
      <c r="AK43" s="16" t="str">
        <f aca="false">IF(SUM(Input!$P$14:$P$16)=0,"",ABS(AVERAGE(Input!$P$14:$P$16)-AVERAGE(Input!P44:P46)))</f>
        <v/>
      </c>
      <c r="AL43" s="16" t="str">
        <f aca="false">IF(MIN(AK42:AK44)=AK43,AK43,"")</f>
        <v/>
      </c>
      <c r="AM43" s="16" t="str">
        <f aca="false">IF(AL42="","",IF(Input!$P$12="","",Input!$P$12))</f>
        <v/>
      </c>
      <c r="AN43" s="16" t="str">
        <f aca="false">IF(AL43="","",IF(Input!$P$15="","",Input!$P$15))</f>
        <v/>
      </c>
      <c r="AO43" s="16" t="str">
        <f aca="false">IF(AL44="","",IF(Input!$P$18="","",Input!$P$18))</f>
        <v/>
      </c>
      <c r="AP43" s="16" t="str">
        <f aca="false">IF(AL42="","",Input!$R$12)</f>
        <v/>
      </c>
      <c r="AQ43" s="16" t="str">
        <f aca="false">IF(AL43="","",Input!$R$15)</f>
        <v/>
      </c>
      <c r="AR43" s="16" t="str">
        <f aca="false">IF(AL44="","",Input!$R$18)</f>
        <v/>
      </c>
      <c r="AS43" s="16" t="str">
        <f aca="false">IF(AM43="","",AM43*Input!$Q$3)</f>
        <v/>
      </c>
      <c r="AT43" s="16" t="str">
        <f aca="false">IF(AN43="","",AN43*Input!$Q$3)</f>
        <v/>
      </c>
      <c r="AU43" s="16" t="str">
        <f aca="false">IF(AO43="","",AO43*Input!$Q$3)</f>
        <v/>
      </c>
      <c r="AW43" s="16" t="e">
        <f aca="false">Input!$Q$3*(AVERAGE(Input!P44:P46)-AVERAGE(AM42:AO44))</f>
        <v>#DIV/0!</v>
      </c>
      <c r="BC43" s="16" t="e">
        <f aca="false">ABS((AVERAGE(Y42:AA44)-AVERAGE(Input!G44:G46))*Input!$D$3)+ABS((AVERAGE(AM42:AO44)-AVERAGE(Input!P44:P46))*Input!$Q$3)</f>
        <v>#DIV/0!</v>
      </c>
      <c r="BE43" s="16" t="e">
        <f aca="false">STDEV(B42:B44)/SQRT(COUNT(B42:B44))</f>
        <v>#DIV/0!</v>
      </c>
      <c r="BF43" s="16" t="e">
        <f aca="false">STDEV(AE42:AG44)/SQRT(COUNT(AE42:AG44))</f>
        <v>#DIV/0!</v>
      </c>
      <c r="BG43" s="16" t="e">
        <f aca="false">STDEV(F42:F44)/SQRT(COUNT(F42:F44))</f>
        <v>#DIV/0!</v>
      </c>
      <c r="BH43" s="16" t="e">
        <f aca="false">STDEV(AS42:AU44)/SQRT(COUNT(AS42:AU44))</f>
        <v>#DIV/0!</v>
      </c>
      <c r="BI43" s="16" t="e">
        <f aca="false">Input!$D$6*ABS(AVERAGE(Input!G44:G46)-AVERAGE(Y42:AA44))</f>
        <v>#DIV/0!</v>
      </c>
      <c r="BJ43" s="16" t="e">
        <f aca="false">Input!$Q$6*ABS(AVERAGE(Input!P44:P46)-AVERAGE(AM42:AO44))</f>
        <v>#DIV/0!</v>
      </c>
      <c r="BK43" s="16" t="e">
        <f aca="false">SQRT(BE43^2+BF43^2+BG43^2+BH43^2+BI43^2+BJ43^2)</f>
        <v>#DIV/0!</v>
      </c>
      <c r="BL43" s="16" t="e">
        <f aca="false">BK43*TINV(0.05,COUNT(Input!$G$11:$G$19)+COUNT(Input!$P$11:$P$19)-2)</f>
        <v>#VALUE!</v>
      </c>
      <c r="BS43" s="16" t="s">
        <v>40</v>
      </c>
      <c r="BT43" s="16" t="e">
        <f aca="false">10^#REF!</f>
        <v>#REF!</v>
      </c>
      <c r="BU43" s="16" t="s">
        <v>41</v>
      </c>
      <c r="BV43" s="16" t="e">
        <f aca="false">10^#REF!</f>
        <v>#REF!</v>
      </c>
      <c r="BW43" s="16" t="s">
        <v>42</v>
      </c>
    </row>
    <row r="44" s="22" customFormat="true" ht="15" hidden="false" customHeight="false" outlineLevel="0" collapsed="false">
      <c r="A44" s="22" t="n">
        <f aca="false">Input!D46</f>
        <v>0</v>
      </c>
      <c r="B44" s="22" t="str">
        <f aca="false">IF(Input!G46="","",Input!G46*Input!$D$3+Input!$D$4)</f>
        <v/>
      </c>
      <c r="E44" s="22" t="n">
        <f aca="false">Input!M46</f>
        <v>0</v>
      </c>
      <c r="F44" s="22" t="str">
        <f aca="false">IF(Input!P46="","",Input!P46*Input!$Q$3+Input!$Q$4)</f>
        <v/>
      </c>
      <c r="W44" s="22" t="str">
        <f aca="false">IF(SUM(Input!$G$17:$G$19)=0,"",ABS(AVERAGE(Input!$G$17:$G$19)-AVERAGE(Input!G44:G46)))</f>
        <v/>
      </c>
      <c r="X44" s="22" t="str">
        <f aca="false">IF(MIN(W42:W44)=W44,W44,"")</f>
        <v/>
      </c>
      <c r="Y44" s="22" t="str">
        <f aca="false">IF(X42="","",IF(Input!$G$13="","",Input!$G$13))</f>
        <v/>
      </c>
      <c r="Z44" s="22" t="str">
        <f aca="false">IF(X43="","",IF(Input!$G$16="","",Input!$G$16))</f>
        <v/>
      </c>
      <c r="AA44" s="22" t="str">
        <f aca="false">IF(X44="","",IF(Input!$G$19="","",Input!$G$19))</f>
        <v/>
      </c>
      <c r="AE44" s="22" t="str">
        <f aca="false">IF(Y44="","",Y44*Input!$D$3)</f>
        <v/>
      </c>
      <c r="AF44" s="22" t="str">
        <f aca="false">IF(Z44="","",Z44*Input!$D$3)</f>
        <v/>
      </c>
      <c r="AG44" s="22" t="str">
        <f aca="false">IF(AA44="","",AA44*Input!$D$3)</f>
        <v/>
      </c>
      <c r="AK44" s="22" t="str">
        <f aca="false">IF(SUM(Input!$P$17:$P$19)=0,"",ABS(AVERAGE(Input!$P$17:$P$19)-AVERAGE(Input!P44:P46)))</f>
        <v/>
      </c>
      <c r="AL44" s="22" t="str">
        <f aca="false">IF(MIN(AK42:AK44)=AK44,AK44,"")</f>
        <v/>
      </c>
      <c r="AM44" s="22" t="str">
        <f aca="false">IF(AL42="","",IF(Input!$P$13="","",Input!$P$13))</f>
        <v/>
      </c>
      <c r="AN44" s="22" t="str">
        <f aca="false">IF(AL43="","",IF(Input!$P$16="","",Input!$P$16))</f>
        <v/>
      </c>
      <c r="AO44" s="22" t="str">
        <f aca="false">IF(AL44="","",IF(Input!$P$19="","",Input!$P$19))</f>
        <v/>
      </c>
      <c r="AS44" s="22" t="str">
        <f aca="false">IF(AM44="","",AM44*Input!$Q$3)</f>
        <v/>
      </c>
      <c r="AT44" s="22" t="str">
        <f aca="false">IF(AN44="","",AN44*Input!$Q$3)</f>
        <v/>
      </c>
      <c r="AU44" s="22" t="str">
        <f aca="false">IF(AO44="","",AO44*Input!$Q$3)</f>
        <v/>
      </c>
    </row>
    <row r="45" s="28" customFormat="true" ht="15" hidden="false" customHeight="false" outlineLevel="0" collapsed="false">
      <c r="A45" s="28" t="n">
        <f aca="false">Input!D47</f>
        <v>0</v>
      </c>
      <c r="B45" s="28" t="str">
        <f aca="false">IF(Input!G47="","",Input!G47*Input!$D$3+Input!$D$4)</f>
        <v/>
      </c>
      <c r="C45" s="28" t="e">
        <f aca="false">IF(#REF!=0,"",#REF!)</f>
        <v>#REF!</v>
      </c>
      <c r="E45" s="28" t="n">
        <f aca="false">Input!M47</f>
        <v>0</v>
      </c>
      <c r="F45" s="28" t="str">
        <f aca="false">IF(Input!P47="","",Input!P47*Input!$Q$3+Input!$Q$4)</f>
        <v/>
      </c>
      <c r="G45" s="28" t="str">
        <f aca="false">IF(Input!S47=0,"",Input!S47)</f>
        <v/>
      </c>
      <c r="W45" s="28" t="str">
        <f aca="false">IF(SUM(Input!$G$11:$G$13)=0,"",ABS(AVERAGE(Input!$G$11:$G$13)-AVERAGE(Input!G47:G49)))</f>
        <v/>
      </c>
      <c r="X45" s="28" t="str">
        <f aca="false">IF(MIN(W45:W47)=W45,W45,"")</f>
        <v/>
      </c>
      <c r="Y45" s="28" t="str">
        <f aca="false">IF(X45="","",IF(Input!$G$11="","",Input!$G$11))</f>
        <v/>
      </c>
      <c r="Z45" s="28" t="str">
        <f aca="false">IF(X46="","",IF(Input!$G$14="","",Input!$G$14))</f>
        <v/>
      </c>
      <c r="AA45" s="28" t="str">
        <f aca="false">IF(X47="","",IF(Input!$G$17="","",Input!$G$17))</f>
        <v/>
      </c>
      <c r="AE45" s="28" t="str">
        <f aca="false">IF(Y45="","",Y45*Input!$D$3)</f>
        <v/>
      </c>
      <c r="AF45" s="28" t="str">
        <f aca="false">IF(Z45="","",Z45*Input!$D$3)</f>
        <v/>
      </c>
      <c r="AG45" s="28" t="str">
        <f aca="false">IF(AA45="","",AA45*Input!$D$3)</f>
        <v/>
      </c>
      <c r="AK45" s="28" t="str">
        <f aca="false">IF(SUM(Input!$P$11:$P$13)=0,"",ABS(AVERAGE(Input!$P$11:$P$13)-AVERAGE(Input!P47:P49)))</f>
        <v/>
      </c>
      <c r="AL45" s="28" t="str">
        <f aca="false">IF(MIN(AK45:AK47)=AK45,AK45,"")</f>
        <v/>
      </c>
      <c r="AM45" s="28" t="str">
        <f aca="false">IF(AL45="","",IF(Input!$P$11="","",Input!$P$11))</f>
        <v/>
      </c>
      <c r="AN45" s="28" t="str">
        <f aca="false">IF(AL46="","",IF(Input!$P$14="","",Input!$P$14))</f>
        <v/>
      </c>
      <c r="AO45" s="28" t="str">
        <f aca="false">IF(AL47="","",IF(Input!$P$17="","",Input!$P$17))</f>
        <v/>
      </c>
      <c r="AS45" s="28" t="str">
        <f aca="false">IF(AM45="","",AM45*Input!$Q$3)</f>
        <v/>
      </c>
      <c r="AT45" s="28" t="str">
        <f aca="false">IF(AN45="","",AN45*Input!$Q$3)</f>
        <v/>
      </c>
      <c r="AU45" s="28" t="str">
        <f aca="false">IF(AO45="","",AO45*Input!$Q$3)</f>
        <v/>
      </c>
    </row>
    <row r="46" s="16" customFormat="true" ht="15" hidden="false" customHeight="false" outlineLevel="0" collapsed="false">
      <c r="A46" s="16" t="n">
        <f aca="false">Input!D48</f>
        <v>0</v>
      </c>
      <c r="B46" s="16" t="str">
        <f aca="false">IF(Input!G48="","",Input!G48*Input!$D$3+Input!$D$4)</f>
        <v/>
      </c>
      <c r="C46" s="16" t="e">
        <f aca="false">AVERAGE(B45:B47)</f>
        <v>#DIV/0!</v>
      </c>
      <c r="E46" s="16" t="n">
        <f aca="false">Input!M48</f>
        <v>0</v>
      </c>
      <c r="F46" s="16" t="str">
        <f aca="false">IF(Input!P48="","",Input!P48*Input!$Q$3+Input!$Q$4)</f>
        <v/>
      </c>
      <c r="G46" s="16" t="e">
        <f aca="false">AVERAGE(F45:F47)</f>
        <v>#DIV/0!</v>
      </c>
      <c r="I46" s="16" t="e">
        <f aca="false">STDEV(Calculations!B45:B47)/SQRT(3)</f>
        <v>#DIV/0!</v>
      </c>
      <c r="J46" s="16" t="e">
        <f aca="false">SQRT(Input!$D$5*(1/COUNT(Input!$G$11:$G$19)+(AVERAGE(Input!G47:G49)-AVERAGE(Input!$G$11:$G$19))^2/Calculations!$B$12))</f>
        <v>#DIV/0!</v>
      </c>
      <c r="M46" s="16" t="e">
        <f aca="false">STDEV(Calculations!F45:F47)/SQRT(3)</f>
        <v>#DIV/0!</v>
      </c>
      <c r="N46" s="16" t="e">
        <f aca="false">SQRT(Input!$Q$5*(1/COUNT(Input!$P$11:$P$19)+(AVERAGE(Input!P47:P49)-AVERAGE(Input!$P$11:$P$19))^2/Calculations!$I$12))</f>
        <v>#DIV/0!</v>
      </c>
      <c r="P46" s="16" t="e">
        <f aca="false">SQRT(I46^2+J46^2+M46^2+N46^2)</f>
        <v>#DIV/0!</v>
      </c>
      <c r="Q46" s="16" t="e">
        <f aca="false">P46*TINV(0.05,COUNT(Input!$G$11:$G$19)+COUNT(Input!$P$11:$P$19)-4)</f>
        <v>#VALUE!</v>
      </c>
      <c r="S46" s="16" t="e">
        <f aca="false">SQRT(J46^2+N46^2)</f>
        <v>#DIV/0!</v>
      </c>
      <c r="T46" s="16" t="e">
        <f aca="false">S46*TINV(0.05,COUNT(Input!$G$11:$G$19)+COUNT(Input!$P$11:$P$19)-4)</f>
        <v>#VALUE!</v>
      </c>
      <c r="W46" s="16" t="str">
        <f aca="false">IF(SUM(Input!$G$14:$G$16)=0,"",ABS(AVERAGE(Input!$G$14:$G$16)-AVERAGE(Input!G47:G49)))</f>
        <v/>
      </c>
      <c r="X46" s="16" t="str">
        <f aca="false">IF(MIN(W45:W47)=W46,W46,"")</f>
        <v/>
      </c>
      <c r="Y46" s="16" t="str">
        <f aca="false">IF(X45="","",IF(Input!$G$12="","",Input!$G$12))</f>
        <v/>
      </c>
      <c r="Z46" s="16" t="str">
        <f aca="false">IF(X46="","",IF(Input!$G$15="","",Input!$G$15))</f>
        <v/>
      </c>
      <c r="AA46" s="16" t="str">
        <f aca="false">IF(X47="","",IF(Input!$G$18="","",Input!$G$18))</f>
        <v/>
      </c>
      <c r="AB46" s="16" t="str">
        <f aca="false">IF(X45="","",Input!$I$12)</f>
        <v/>
      </c>
      <c r="AC46" s="16" t="str">
        <f aca="false">IF(X46="","",Input!$I$15)</f>
        <v/>
      </c>
      <c r="AD46" s="16" t="str">
        <f aca="false">IF(X47="","",Input!$I$18)</f>
        <v/>
      </c>
      <c r="AE46" s="16" t="str">
        <f aca="false">IF(Y46="","",Y46*Input!$D$3)</f>
        <v/>
      </c>
      <c r="AF46" s="16" t="str">
        <f aca="false">IF(Z46="","",Z46*Input!$D$3)</f>
        <v/>
      </c>
      <c r="AG46" s="16" t="str">
        <f aca="false">IF(AA46="","",AA46*Input!$D$3)</f>
        <v/>
      </c>
      <c r="AI46" s="16" t="e">
        <f aca="false">Input!$Q$3*(AVERAGE(Input!G47:G49)-AVERAGE(Y45:AA47))</f>
        <v>#DIV/0!</v>
      </c>
      <c r="AK46" s="16" t="str">
        <f aca="false">IF(SUM(Input!$P$14:$P$16)=0,"",ABS(AVERAGE(Input!$P$14:$P$16)-AVERAGE(Input!P47:P49)))</f>
        <v/>
      </c>
      <c r="AL46" s="16" t="str">
        <f aca="false">IF(MIN(AK45:AK47)=AK46,AK46,"")</f>
        <v/>
      </c>
      <c r="AM46" s="16" t="str">
        <f aca="false">IF(AL45="","",IF(Input!$P$12="","",Input!$P$12))</f>
        <v/>
      </c>
      <c r="AN46" s="16" t="str">
        <f aca="false">IF(AL46="","",IF(Input!$P$15="","",Input!$P$15))</f>
        <v/>
      </c>
      <c r="AO46" s="16" t="str">
        <f aca="false">IF(AL47="","",IF(Input!$P$18="","",Input!$P$18))</f>
        <v/>
      </c>
      <c r="AP46" s="16" t="str">
        <f aca="false">IF(AL45="","",Input!$R$12)</f>
        <v/>
      </c>
      <c r="AQ46" s="16" t="str">
        <f aca="false">IF(AL46="","",Input!$R$15)</f>
        <v/>
      </c>
      <c r="AR46" s="16" t="str">
        <f aca="false">IF(AL47="","",Input!$R$18)</f>
        <v/>
      </c>
      <c r="AS46" s="16" t="str">
        <f aca="false">IF(AM46="","",AM46*Input!$Q$3)</f>
        <v/>
      </c>
      <c r="AT46" s="16" t="str">
        <f aca="false">IF(AN46="","",AN46*Input!$Q$3)</f>
        <v/>
      </c>
      <c r="AU46" s="16" t="str">
        <f aca="false">IF(AO46="","",AO46*Input!$Q$3)</f>
        <v/>
      </c>
      <c r="AW46" s="16" t="e">
        <f aca="false">Input!$Q$3*(AVERAGE(Input!P47:P49)-AVERAGE(AM45:AO47))</f>
        <v>#DIV/0!</v>
      </c>
      <c r="BC46" s="16" t="e">
        <f aca="false">ABS((AVERAGE(Y45:AA47)-AVERAGE(Input!G47:G49))*Input!$D$3)+ABS((AVERAGE(AM45:AO47)-AVERAGE(Input!P47:P49))*Input!$Q$3)</f>
        <v>#DIV/0!</v>
      </c>
      <c r="BE46" s="16" t="e">
        <f aca="false">STDEV(B45:B47)/SQRT(COUNT(B45:B47))</f>
        <v>#DIV/0!</v>
      </c>
      <c r="BF46" s="16" t="e">
        <f aca="false">STDEV(AE45:AG47)/SQRT(COUNT(AE45:AG47))</f>
        <v>#DIV/0!</v>
      </c>
      <c r="BG46" s="16" t="e">
        <f aca="false">STDEV(F45:F47)/SQRT(COUNT(F45:F47))</f>
        <v>#DIV/0!</v>
      </c>
      <c r="BH46" s="16" t="e">
        <f aca="false">STDEV(AS45:AU47)/SQRT(COUNT(AS45:AU47))</f>
        <v>#DIV/0!</v>
      </c>
      <c r="BI46" s="16" t="e">
        <f aca="false">Input!$D$6*ABS(AVERAGE(Input!G47:G49)-AVERAGE(Y45:AA47))</f>
        <v>#DIV/0!</v>
      </c>
      <c r="BJ46" s="16" t="e">
        <f aca="false">Input!$Q$6*ABS(AVERAGE(Input!P47:P49)-AVERAGE(AM45:AO47))</f>
        <v>#DIV/0!</v>
      </c>
      <c r="BK46" s="16" t="e">
        <f aca="false">SQRT(BE46^2+BF46^2+BG46^2+BH46^2+BI46^2+BJ46^2)</f>
        <v>#DIV/0!</v>
      </c>
      <c r="BL46" s="16" t="e">
        <f aca="false">BK46*TINV(0.05,COUNT(Input!$G$11:$G$19)+COUNT(Input!$P$11:$P$19)-2)</f>
        <v>#VALUE!</v>
      </c>
      <c r="BS46" s="16" t="s">
        <v>40</v>
      </c>
      <c r="BT46" s="16" t="e">
        <f aca="false">10^Results!W8</f>
        <v>#VALUE!</v>
      </c>
      <c r="BU46" s="16" t="s">
        <v>41</v>
      </c>
      <c r="BV46" s="16" t="e">
        <f aca="false">10^Results!Y8</f>
        <v>#VALUE!</v>
      </c>
      <c r="BW46" s="16" t="s">
        <v>42</v>
      </c>
    </row>
    <row r="47" s="22" customFormat="true" ht="15" hidden="false" customHeight="false" outlineLevel="0" collapsed="false">
      <c r="A47" s="22" t="n">
        <f aca="false">Input!D49</f>
        <v>0</v>
      </c>
      <c r="B47" s="22" t="str">
        <f aca="false">IF(Input!G49="","",Input!G49*Input!$D$3+Input!$D$4)</f>
        <v/>
      </c>
      <c r="E47" s="22" t="n">
        <f aca="false">Input!M49</f>
        <v>0</v>
      </c>
      <c r="F47" s="22" t="str">
        <f aca="false">IF(Input!P49="","",Input!P49*Input!$Q$3+Input!$Q$4)</f>
        <v/>
      </c>
      <c r="W47" s="22" t="str">
        <f aca="false">IF(SUM(Input!$G$17:$G$19)=0,"",ABS(AVERAGE(Input!$G$17:$G$19)-AVERAGE(Input!G47:G49)))</f>
        <v/>
      </c>
      <c r="X47" s="22" t="str">
        <f aca="false">IF(MIN(W45:W47)=W47,W47,"")</f>
        <v/>
      </c>
      <c r="Y47" s="22" t="str">
        <f aca="false">IF(X45="","",IF(Input!$G$13="","",Input!$G$13))</f>
        <v/>
      </c>
      <c r="Z47" s="22" t="str">
        <f aca="false">IF(X46="","",IF(Input!$G$16="","",Input!$G$16))</f>
        <v/>
      </c>
      <c r="AA47" s="22" t="str">
        <f aca="false">IF(X47="","",IF(Input!$G$19="","",Input!$G$19))</f>
        <v/>
      </c>
      <c r="AE47" s="22" t="str">
        <f aca="false">IF(Y47="","",Y47*Input!$D$3)</f>
        <v/>
      </c>
      <c r="AF47" s="22" t="str">
        <f aca="false">IF(Z47="","",Z47*Input!$D$3)</f>
        <v/>
      </c>
      <c r="AG47" s="22" t="str">
        <f aca="false">IF(AA47="","",AA47*Input!$D$3)</f>
        <v/>
      </c>
      <c r="AK47" s="22" t="str">
        <f aca="false">IF(SUM(Input!$P$17:$P$19)=0,"",ABS(AVERAGE(Input!$P$17:$P$19)-AVERAGE(Input!P47:P49)))</f>
        <v/>
      </c>
      <c r="AL47" s="22" t="str">
        <f aca="false">IF(MIN(AK45:AK47)=AK47,AK47,"")</f>
        <v/>
      </c>
      <c r="AM47" s="22" t="str">
        <f aca="false">IF(AL45="","",IF(Input!$P$13="","",Input!$P$13))</f>
        <v/>
      </c>
      <c r="AN47" s="22" t="str">
        <f aca="false">IF(AL46="","",IF(Input!$P$16="","",Input!$P$16))</f>
        <v/>
      </c>
      <c r="AO47" s="22" t="str">
        <f aca="false">IF(AL47="","",IF(Input!$P$19="","",Input!$P$19))</f>
        <v/>
      </c>
      <c r="AS47" s="22" t="str">
        <f aca="false">IF(AM47="","",AM47*Input!$Q$3)</f>
        <v/>
      </c>
      <c r="AT47" s="22" t="str">
        <f aca="false">IF(AN47="","",AN47*Input!$Q$3)</f>
        <v/>
      </c>
      <c r="AU47" s="22" t="str">
        <f aca="false">IF(AO47="","",AO47*Input!$Q$3)</f>
        <v/>
      </c>
    </row>
    <row r="48" s="28" customFormat="true" ht="15" hidden="false" customHeight="false" outlineLevel="0" collapsed="false">
      <c r="A48" s="28" t="n">
        <f aca="false">Input!D50</f>
        <v>0</v>
      </c>
      <c r="B48" s="28" t="str">
        <f aca="false">IF(Input!G50="","",Input!G50*Input!$D$3+Input!$D$4)</f>
        <v/>
      </c>
      <c r="C48" s="28" t="e">
        <f aca="false">IF(#REF!=0,"",#REF!)</f>
        <v>#REF!</v>
      </c>
      <c r="E48" s="28" t="n">
        <f aca="false">Input!M50</f>
        <v>0</v>
      </c>
      <c r="F48" s="28" t="str">
        <f aca="false">IF(Input!P50="","",Input!P50*Input!$Q$3+Input!$Q$4)</f>
        <v/>
      </c>
      <c r="G48" s="28" t="str">
        <f aca="false">IF(Input!S50=0,"",Input!S50)</f>
        <v/>
      </c>
      <c r="W48" s="28" t="str">
        <f aca="false">IF(SUM(Input!$G$11:$G$13)=0,"",ABS(AVERAGE(Input!$G$11:$G$13)-AVERAGE(Input!G50:G52)))</f>
        <v/>
      </c>
      <c r="X48" s="28" t="str">
        <f aca="false">IF(MIN(W48:W50)=W48,W48,"")</f>
        <v/>
      </c>
      <c r="Y48" s="28" t="str">
        <f aca="false">IF(X48="","",IF(Input!$G$11="","",Input!$G$11))</f>
        <v/>
      </c>
      <c r="Z48" s="28" t="str">
        <f aca="false">IF(X49="","",IF(Input!$G$14="","",Input!$G$14))</f>
        <v/>
      </c>
      <c r="AA48" s="28" t="str">
        <f aca="false">IF(X50="","",IF(Input!$G$17="","",Input!$G$17))</f>
        <v/>
      </c>
      <c r="AE48" s="28" t="str">
        <f aca="false">IF(Y48="","",Y48*Input!$D$3)</f>
        <v/>
      </c>
      <c r="AF48" s="28" t="str">
        <f aca="false">IF(Z48="","",Z48*Input!$D$3)</f>
        <v/>
      </c>
      <c r="AG48" s="28" t="str">
        <f aca="false">IF(AA48="","",AA48*Input!$D$3)</f>
        <v/>
      </c>
      <c r="AK48" s="28" t="str">
        <f aca="false">IF(SUM(Input!$P$11:$P$13)=0,"",ABS(AVERAGE(Input!$P$11:$P$13)-AVERAGE(Input!P50:P52)))</f>
        <v/>
      </c>
      <c r="AL48" s="28" t="str">
        <f aca="false">IF(MIN(AK48:AK50)=AK48,AK48,"")</f>
        <v/>
      </c>
      <c r="AM48" s="28" t="str">
        <f aca="false">IF(AL48="","",IF(Input!$P$11="","",Input!$P$11))</f>
        <v/>
      </c>
      <c r="AN48" s="28" t="str">
        <f aca="false">IF(AL49="","",IF(Input!$P$14="","",Input!$P$14))</f>
        <v/>
      </c>
      <c r="AO48" s="28" t="str">
        <f aca="false">IF(AL50="","",IF(Input!$P$17="","",Input!$P$17))</f>
        <v/>
      </c>
      <c r="AS48" s="28" t="str">
        <f aca="false">IF(AM48="","",AM48*Input!$Q$3)</f>
        <v/>
      </c>
      <c r="AT48" s="28" t="str">
        <f aca="false">IF(AN48="","",AN48*Input!$Q$3)</f>
        <v/>
      </c>
      <c r="AU48" s="28" t="str">
        <f aca="false">IF(AO48="","",AO48*Input!$Q$3)</f>
        <v/>
      </c>
    </row>
    <row r="49" s="16" customFormat="true" ht="15" hidden="false" customHeight="false" outlineLevel="0" collapsed="false">
      <c r="A49" s="16" t="n">
        <f aca="false">Input!D51</f>
        <v>0</v>
      </c>
      <c r="B49" s="16" t="str">
        <f aca="false">IF(Input!G51="","",Input!G51*Input!$D$3+Input!$D$4)</f>
        <v/>
      </c>
      <c r="C49" s="16" t="e">
        <f aca="false">AVERAGE(B48:B50)</f>
        <v>#DIV/0!</v>
      </c>
      <c r="E49" s="16" t="n">
        <f aca="false">Input!M51</f>
        <v>0</v>
      </c>
      <c r="F49" s="16" t="str">
        <f aca="false">IF(Input!P51="","",Input!P51*Input!$Q$3+Input!$Q$4)</f>
        <v/>
      </c>
      <c r="G49" s="16" t="e">
        <f aca="false">AVERAGE(F48:F50)</f>
        <v>#DIV/0!</v>
      </c>
      <c r="I49" s="16" t="e">
        <f aca="false">STDEV(Calculations!B48:B50)/SQRT(3)</f>
        <v>#DIV/0!</v>
      </c>
      <c r="J49" s="16" t="e">
        <f aca="false">SQRT(Input!$D$5*(1/COUNT(Input!$G$11:$G$19)+(AVERAGE(Input!G50:G52)-AVERAGE(Input!$G$11:$G$19))^2/Calculations!$B$12))</f>
        <v>#DIV/0!</v>
      </c>
      <c r="M49" s="16" t="e">
        <f aca="false">STDEV(Calculations!F48:F50)/SQRT(3)</f>
        <v>#DIV/0!</v>
      </c>
      <c r="N49" s="16" t="e">
        <f aca="false">SQRT(Input!$Q$5*(1/COUNT(Input!$P$11:$P$19)+(AVERAGE(Input!P50:P52)-AVERAGE(Input!$P$11:$P$19))^2/Calculations!$I$12))</f>
        <v>#DIV/0!</v>
      </c>
      <c r="P49" s="16" t="e">
        <f aca="false">SQRT(I49^2+J49^2+M49^2+N49^2)</f>
        <v>#DIV/0!</v>
      </c>
      <c r="Q49" s="16" t="e">
        <f aca="false">P49*TINV(0.05,COUNT(Input!$G$11:$G$19)+COUNT(Input!$P$11:$P$19)-4)</f>
        <v>#VALUE!</v>
      </c>
      <c r="S49" s="16" t="e">
        <f aca="false">SQRT(J49^2+N49^2)</f>
        <v>#DIV/0!</v>
      </c>
      <c r="T49" s="16" t="e">
        <f aca="false">S49*TINV(0.05,COUNT(Input!$G$11:$G$19)+COUNT(Input!$P$11:$P$19)-4)</f>
        <v>#VALUE!</v>
      </c>
      <c r="W49" s="16" t="str">
        <f aca="false">IF(SUM(Input!$G$14:$G$16)=0,"",ABS(AVERAGE(Input!$G$14:$G$16)-AVERAGE(Input!G50:G52)))</f>
        <v/>
      </c>
      <c r="X49" s="16" t="str">
        <f aca="false">IF(MIN(W48:W50)=W49,W49,"")</f>
        <v/>
      </c>
      <c r="Y49" s="16" t="str">
        <f aca="false">IF(X48="","",IF(Input!$G$12="","",Input!$G$12))</f>
        <v/>
      </c>
      <c r="Z49" s="16" t="str">
        <f aca="false">IF(X49="","",IF(Input!$G$15="","",Input!$G$15))</f>
        <v/>
      </c>
      <c r="AA49" s="16" t="str">
        <f aca="false">IF(X50="","",IF(Input!$G$18="","",Input!$G$18))</f>
        <v/>
      </c>
      <c r="AB49" s="16" t="str">
        <f aca="false">IF(X48="","",Input!$I$12)</f>
        <v/>
      </c>
      <c r="AC49" s="16" t="str">
        <f aca="false">IF(X49="","",Input!$I$15)</f>
        <v/>
      </c>
      <c r="AD49" s="16" t="str">
        <f aca="false">IF(X50="","",Input!$I$18)</f>
        <v/>
      </c>
      <c r="AE49" s="16" t="str">
        <f aca="false">IF(Y49="","",Y49*Input!$D$3)</f>
        <v/>
      </c>
      <c r="AF49" s="16" t="str">
        <f aca="false">IF(Z49="","",Z49*Input!$D$3)</f>
        <v/>
      </c>
      <c r="AG49" s="16" t="str">
        <f aca="false">IF(AA49="","",AA49*Input!$D$3)</f>
        <v/>
      </c>
      <c r="AI49" s="16" t="e">
        <f aca="false">Input!$Q$3*(AVERAGE(Input!G50:G52)-AVERAGE(Y48:AA50))</f>
        <v>#DIV/0!</v>
      </c>
      <c r="AK49" s="16" t="str">
        <f aca="false">IF(SUM(Input!$P$14:$P$16)=0,"",ABS(AVERAGE(Input!$P$14:$P$16)-AVERAGE(Input!P50:P52)))</f>
        <v/>
      </c>
      <c r="AL49" s="16" t="str">
        <f aca="false">IF(MIN(AK48:AK50)=AK49,AK49,"")</f>
        <v/>
      </c>
      <c r="AM49" s="16" t="str">
        <f aca="false">IF(AL48="","",IF(Input!$P$12="","",Input!$P$12))</f>
        <v/>
      </c>
      <c r="AN49" s="16" t="str">
        <f aca="false">IF(AL49="","",IF(Input!$P$15="","",Input!$P$15))</f>
        <v/>
      </c>
      <c r="AO49" s="16" t="str">
        <f aca="false">IF(AL50="","",IF(Input!$P$18="","",Input!$P$18))</f>
        <v/>
      </c>
      <c r="AP49" s="16" t="str">
        <f aca="false">IF(AL48="","",Input!$R$12)</f>
        <v/>
      </c>
      <c r="AQ49" s="16" t="str">
        <f aca="false">IF(AL49="","",Input!$R$15)</f>
        <v/>
      </c>
      <c r="AR49" s="16" t="str">
        <f aca="false">IF(AL50="","",Input!$R$18)</f>
        <v/>
      </c>
      <c r="AS49" s="16" t="str">
        <f aca="false">IF(AM49="","",AM49*Input!$Q$3)</f>
        <v/>
      </c>
      <c r="AT49" s="16" t="str">
        <f aca="false">IF(AN49="","",AN49*Input!$Q$3)</f>
        <v/>
      </c>
      <c r="AU49" s="16" t="str">
        <f aca="false">IF(AO49="","",AO49*Input!$Q$3)</f>
        <v/>
      </c>
      <c r="AW49" s="16" t="e">
        <f aca="false">Input!$Q$3*(AVERAGE(Input!P50:P52)-AVERAGE(AM48:AO50))</f>
        <v>#DIV/0!</v>
      </c>
      <c r="BC49" s="16" t="e">
        <f aca="false">ABS((AVERAGE(Y48:AA50)-AVERAGE(Input!G50:G52))*Input!$D$3)+ABS((AVERAGE(AM48:AO50)-AVERAGE(Input!P50:P52))*Input!$Q$3)</f>
        <v>#DIV/0!</v>
      </c>
      <c r="BE49" s="16" t="e">
        <f aca="false">STDEV(B48:B50)/SQRT(COUNT(B48:B50))</f>
        <v>#DIV/0!</v>
      </c>
      <c r="BF49" s="16" t="e">
        <f aca="false">STDEV(AE48:AG50)/SQRT(COUNT(AE48:AG50))</f>
        <v>#DIV/0!</v>
      </c>
      <c r="BG49" s="16" t="e">
        <f aca="false">STDEV(F48:F50)/SQRT(COUNT(F48:F50))</f>
        <v>#DIV/0!</v>
      </c>
      <c r="BH49" s="16" t="e">
        <f aca="false">STDEV(AS48:AU50)/SQRT(COUNT(AS48:AU50))</f>
        <v>#DIV/0!</v>
      </c>
      <c r="BI49" s="16" t="e">
        <f aca="false">Input!$D$6*ABS(AVERAGE(Input!G50:G52)-AVERAGE(Y48:AA50))</f>
        <v>#DIV/0!</v>
      </c>
      <c r="BJ49" s="16" t="e">
        <f aca="false">Input!$Q$6*ABS(AVERAGE(Input!P50:P52)-AVERAGE(AM48:AO50))</f>
        <v>#DIV/0!</v>
      </c>
      <c r="BK49" s="16" t="e">
        <f aca="false">SQRT(BE49^2+BF49^2+BG49^2+BH49^2+BI49^2+BJ49^2)</f>
        <v>#DIV/0!</v>
      </c>
      <c r="BL49" s="16" t="e">
        <f aca="false">BK49*TINV(0.05,COUNT(Input!$G$11:$G$19)+COUNT(Input!$P$11:$P$19)-2)</f>
        <v>#VALUE!</v>
      </c>
      <c r="BS49" s="16" t="s">
        <v>40</v>
      </c>
      <c r="BT49" s="16" t="e">
        <f aca="false">10^#REF!</f>
        <v>#REF!</v>
      </c>
      <c r="BU49" s="16" t="s">
        <v>41</v>
      </c>
      <c r="BV49" s="16" t="e">
        <f aca="false">10^#REF!</f>
        <v>#REF!</v>
      </c>
      <c r="BW49" s="16" t="s">
        <v>42</v>
      </c>
    </row>
    <row r="50" s="22" customFormat="true" ht="15" hidden="false" customHeight="false" outlineLevel="0" collapsed="false">
      <c r="A50" s="22" t="n">
        <f aca="false">Input!D52</f>
        <v>0</v>
      </c>
      <c r="B50" s="22" t="str">
        <f aca="false">IF(Input!G52="","",Input!G52*Input!$D$3+Input!$D$4)</f>
        <v/>
      </c>
      <c r="E50" s="22" t="n">
        <f aca="false">Input!M52</f>
        <v>0</v>
      </c>
      <c r="F50" s="22" t="str">
        <f aca="false">IF(Input!P52="","",Input!P52*Input!$Q$3+Input!$Q$4)</f>
        <v/>
      </c>
      <c r="W50" s="22" t="str">
        <f aca="false">IF(SUM(Input!$G$17:$G$19)=0,"",ABS(AVERAGE(Input!$G$17:$G$19)-AVERAGE(Input!G50:G52)))</f>
        <v/>
      </c>
      <c r="X50" s="22" t="str">
        <f aca="false">IF(MIN(W48:W50)=W50,W50,"")</f>
        <v/>
      </c>
      <c r="Y50" s="22" t="str">
        <f aca="false">IF(X48="","",IF(Input!$G$13="","",Input!$G$13))</f>
        <v/>
      </c>
      <c r="Z50" s="22" t="str">
        <f aca="false">IF(X49="","",IF(Input!$G$16="","",Input!$G$16))</f>
        <v/>
      </c>
      <c r="AA50" s="22" t="str">
        <f aca="false">IF(X50="","",IF(Input!$G$19="","",Input!$G$19))</f>
        <v/>
      </c>
      <c r="AE50" s="22" t="str">
        <f aca="false">IF(Y50="","",Y50*Input!$D$3)</f>
        <v/>
      </c>
      <c r="AF50" s="22" t="str">
        <f aca="false">IF(Z50="","",Z50*Input!$D$3)</f>
        <v/>
      </c>
      <c r="AG50" s="22" t="str">
        <f aca="false">IF(AA50="","",AA50*Input!$D$3)</f>
        <v/>
      </c>
      <c r="AK50" s="22" t="str">
        <f aca="false">IF(SUM(Input!$P$17:$P$19)=0,"",ABS(AVERAGE(Input!$P$17:$P$19)-AVERAGE(Input!P50:P52)))</f>
        <v/>
      </c>
      <c r="AL50" s="22" t="str">
        <f aca="false">IF(MIN(AK48:AK50)=AK50,AK50,"")</f>
        <v/>
      </c>
      <c r="AM50" s="22" t="str">
        <f aca="false">IF(AL48="","",IF(Input!$P$13="","",Input!$P$13))</f>
        <v/>
      </c>
      <c r="AN50" s="22" t="str">
        <f aca="false">IF(AL49="","",IF(Input!$P$16="","",Input!$P$16))</f>
        <v/>
      </c>
      <c r="AO50" s="22" t="str">
        <f aca="false">IF(AL50="","",IF(Input!$P$19="","",Input!$P$19))</f>
        <v/>
      </c>
      <c r="AS50" s="22" t="str">
        <f aca="false">IF(AM50="","",AM50*Input!$Q$3)</f>
        <v/>
      </c>
      <c r="AT50" s="22" t="str">
        <f aca="false">IF(AN50="","",AN50*Input!$Q$3)</f>
        <v/>
      </c>
      <c r="AU50" s="22" t="str">
        <f aca="false">IF(AO50="","",AO50*Input!$Q$3)</f>
        <v/>
      </c>
    </row>
    <row r="51" s="28" customFormat="true" ht="15" hidden="false" customHeight="false" outlineLevel="0" collapsed="false">
      <c r="A51" s="28" t="n">
        <f aca="false">Input!D53</f>
        <v>0</v>
      </c>
      <c r="B51" s="28" t="str">
        <f aca="false">IF(Input!G53="","",Input!G53*Input!$D$3+Input!$D$4)</f>
        <v/>
      </c>
      <c r="C51" s="28" t="e">
        <f aca="false">IF(#REF!=0,"",#REF!)</f>
        <v>#REF!</v>
      </c>
      <c r="E51" s="28" t="n">
        <f aca="false">Input!M53</f>
        <v>0</v>
      </c>
      <c r="F51" s="28" t="str">
        <f aca="false">IF(Input!P53="","",Input!P53*Input!$Q$3+Input!$Q$4)</f>
        <v/>
      </c>
      <c r="G51" s="28" t="str">
        <f aca="false">IF(Input!S53=0,"",Input!S53)</f>
        <v/>
      </c>
      <c r="W51" s="28" t="str">
        <f aca="false">IF(SUM(Input!$G$11:$G$13)=0,"",ABS(AVERAGE(Input!$G$11:$G$13)-AVERAGE(Input!G53:G55)))</f>
        <v/>
      </c>
      <c r="X51" s="28" t="str">
        <f aca="false">IF(MIN(W51:W53)=W51,W51,"")</f>
        <v/>
      </c>
      <c r="Y51" s="28" t="str">
        <f aca="false">IF(X51="","",IF(Input!$G$11="","",Input!$G$11))</f>
        <v/>
      </c>
      <c r="Z51" s="28" t="str">
        <f aca="false">IF(X52="","",IF(Input!$G$14="","",Input!$G$14))</f>
        <v/>
      </c>
      <c r="AA51" s="28" t="str">
        <f aca="false">IF(X53="","",IF(Input!$G$17="","",Input!$G$17))</f>
        <v/>
      </c>
      <c r="AE51" s="28" t="str">
        <f aca="false">IF(Y51="","",Y51*Input!$D$3)</f>
        <v/>
      </c>
      <c r="AF51" s="28" t="str">
        <f aca="false">IF(Z51="","",Z51*Input!$D$3)</f>
        <v/>
      </c>
      <c r="AG51" s="28" t="str">
        <f aca="false">IF(AA51="","",AA51*Input!$D$3)</f>
        <v/>
      </c>
      <c r="AK51" s="28" t="str">
        <f aca="false">IF(SUM(Input!$P$11:$P$13)=0,"",ABS(AVERAGE(Input!$P$11:$P$13)-AVERAGE(Input!P53:P55)))</f>
        <v/>
      </c>
      <c r="AL51" s="28" t="str">
        <f aca="false">IF(MIN(AK51:AK53)=AK51,AK51,"")</f>
        <v/>
      </c>
      <c r="AM51" s="28" t="str">
        <f aca="false">IF(AL51="","",IF(Input!$P$11="","",Input!$P$11))</f>
        <v/>
      </c>
      <c r="AN51" s="28" t="str">
        <f aca="false">IF(AL52="","",IF(Input!$P$14="","",Input!$P$14))</f>
        <v/>
      </c>
      <c r="AO51" s="28" t="str">
        <f aca="false">IF(AL53="","",IF(Input!$P$17="","",Input!$P$17))</f>
        <v/>
      </c>
      <c r="AS51" s="28" t="str">
        <f aca="false">IF(AM51="","",AM51*Input!$Q$3)</f>
        <v/>
      </c>
      <c r="AT51" s="28" t="str">
        <f aca="false">IF(AN51="","",AN51*Input!$Q$3)</f>
        <v/>
      </c>
      <c r="AU51" s="28" t="str">
        <f aca="false">IF(AO51="","",AO51*Input!$Q$3)</f>
        <v/>
      </c>
    </row>
    <row r="52" s="16" customFormat="true" ht="15" hidden="false" customHeight="false" outlineLevel="0" collapsed="false">
      <c r="A52" s="16" t="n">
        <f aca="false">Input!D54</f>
        <v>0</v>
      </c>
      <c r="B52" s="16" t="str">
        <f aca="false">IF(Input!G54="","",Input!G54*Input!$D$3+Input!$D$4)</f>
        <v/>
      </c>
      <c r="C52" s="16" t="e">
        <f aca="false">AVERAGE(B51:B53)</f>
        <v>#DIV/0!</v>
      </c>
      <c r="E52" s="16" t="n">
        <f aca="false">Input!M54</f>
        <v>0</v>
      </c>
      <c r="F52" s="16" t="str">
        <f aca="false">IF(Input!P54="","",Input!P54*Input!$Q$3+Input!$Q$4)</f>
        <v/>
      </c>
      <c r="G52" s="16" t="e">
        <f aca="false">AVERAGE(F51:F53)</f>
        <v>#DIV/0!</v>
      </c>
      <c r="I52" s="16" t="e">
        <f aca="false">STDEV(Calculations!B51:B53)/SQRT(3)</f>
        <v>#DIV/0!</v>
      </c>
      <c r="J52" s="16" t="e">
        <f aca="false">SQRT(Input!$D$5*(1/COUNT(Input!$G$11:$G$19)+(AVERAGE(Input!G53:G55)-AVERAGE(Input!$G$11:$G$19))^2/Calculations!$B$12))</f>
        <v>#DIV/0!</v>
      </c>
      <c r="M52" s="16" t="e">
        <f aca="false">STDEV(Calculations!F51:F53)/SQRT(3)</f>
        <v>#DIV/0!</v>
      </c>
      <c r="N52" s="16" t="e">
        <f aca="false">SQRT(Input!$Q$5*(1/COUNT(Input!$P$11:$P$19)+(AVERAGE(Input!P53:P55)-AVERAGE(Input!$P$11:$P$19))^2/Calculations!$I$12))</f>
        <v>#DIV/0!</v>
      </c>
      <c r="P52" s="16" t="e">
        <f aca="false">SQRT(I52^2+J52^2+M52^2+N52^2)</f>
        <v>#DIV/0!</v>
      </c>
      <c r="Q52" s="16" t="e">
        <f aca="false">P52*TINV(0.05,COUNT(Input!$G$11:$G$19)+COUNT(Input!$P$11:$P$19)-4)</f>
        <v>#VALUE!</v>
      </c>
      <c r="S52" s="16" t="e">
        <f aca="false">SQRT(J52^2+N52^2)</f>
        <v>#DIV/0!</v>
      </c>
      <c r="T52" s="16" t="e">
        <f aca="false">S52*TINV(0.05,COUNT(Input!$G$11:$G$19)+COUNT(Input!$P$11:$P$19)-4)</f>
        <v>#VALUE!</v>
      </c>
      <c r="W52" s="16" t="str">
        <f aca="false">IF(SUM(Input!$G$14:$G$16)=0,"",ABS(AVERAGE(Input!$G$14:$G$16)-AVERAGE(Input!G53:G55)))</f>
        <v/>
      </c>
      <c r="X52" s="16" t="str">
        <f aca="false">IF(MIN(W51:W53)=W52,W52,"")</f>
        <v/>
      </c>
      <c r="Y52" s="16" t="str">
        <f aca="false">IF(X51="","",IF(Input!$G$12="","",Input!$G$12))</f>
        <v/>
      </c>
      <c r="Z52" s="16" t="str">
        <f aca="false">IF(X52="","",IF(Input!$G$15="","",Input!$G$15))</f>
        <v/>
      </c>
      <c r="AA52" s="16" t="str">
        <f aca="false">IF(X53="","",IF(Input!$G$18="","",Input!$G$18))</f>
        <v/>
      </c>
      <c r="AB52" s="16" t="str">
        <f aca="false">IF(X51="","",Input!$I$12)</f>
        <v/>
      </c>
      <c r="AC52" s="16" t="str">
        <f aca="false">IF(X52="","",Input!$I$15)</f>
        <v/>
      </c>
      <c r="AD52" s="16" t="str">
        <f aca="false">IF(X53="","",Input!$I$18)</f>
        <v/>
      </c>
      <c r="AE52" s="16" t="str">
        <f aca="false">IF(Y52="","",Y52*Input!$D$3)</f>
        <v/>
      </c>
      <c r="AF52" s="16" t="str">
        <f aca="false">IF(Z52="","",Z52*Input!$D$3)</f>
        <v/>
      </c>
      <c r="AG52" s="16" t="str">
        <f aca="false">IF(AA52="","",AA52*Input!$D$3)</f>
        <v/>
      </c>
      <c r="AI52" s="16" t="e">
        <f aca="false">Input!$Q$3*(AVERAGE(Input!G53:G55)-AVERAGE(Y51:AA53))</f>
        <v>#DIV/0!</v>
      </c>
      <c r="AK52" s="16" t="str">
        <f aca="false">IF(SUM(Input!$P$14:$P$16)=0,"",ABS(AVERAGE(Input!$P$14:$P$16)-AVERAGE(Input!P53:P55)))</f>
        <v/>
      </c>
      <c r="AL52" s="16" t="str">
        <f aca="false">IF(MIN(AK51:AK53)=AK52,AK52,"")</f>
        <v/>
      </c>
      <c r="AM52" s="16" t="str">
        <f aca="false">IF(AL51="","",IF(Input!$P$12="","",Input!$P$12))</f>
        <v/>
      </c>
      <c r="AN52" s="16" t="str">
        <f aca="false">IF(AL52="","",IF(Input!$P$15="","",Input!$P$15))</f>
        <v/>
      </c>
      <c r="AO52" s="16" t="str">
        <f aca="false">IF(AL53="","",IF(Input!$P$18="","",Input!$P$18))</f>
        <v/>
      </c>
      <c r="AP52" s="16" t="str">
        <f aca="false">IF(AL51="","",Input!$R$12)</f>
        <v/>
      </c>
      <c r="AQ52" s="16" t="str">
        <f aca="false">IF(AL52="","",Input!$R$15)</f>
        <v/>
      </c>
      <c r="AR52" s="16" t="str">
        <f aca="false">IF(AL53="","",Input!$R$18)</f>
        <v/>
      </c>
      <c r="AS52" s="16" t="str">
        <f aca="false">IF(AM52="","",AM52*Input!$Q$3)</f>
        <v/>
      </c>
      <c r="AT52" s="16" t="str">
        <f aca="false">IF(AN52="","",AN52*Input!$Q$3)</f>
        <v/>
      </c>
      <c r="AU52" s="16" t="str">
        <f aca="false">IF(AO52="","",AO52*Input!$Q$3)</f>
        <v/>
      </c>
      <c r="AW52" s="16" t="e">
        <f aca="false">Input!$Q$3*(AVERAGE(Input!P53:P55)-AVERAGE(AM51:AO53))</f>
        <v>#DIV/0!</v>
      </c>
      <c r="BC52" s="16" t="e">
        <f aca="false">ABS((AVERAGE(Y51:AA53)-AVERAGE(Input!G53:G55))*Input!$D$3)+ABS((AVERAGE(AM51:AO53)-AVERAGE(Input!P53:P55))*Input!$Q$3)</f>
        <v>#DIV/0!</v>
      </c>
      <c r="BE52" s="16" t="e">
        <f aca="false">STDEV(B51:B53)/SQRT(COUNT(B51:B53))</f>
        <v>#DIV/0!</v>
      </c>
      <c r="BF52" s="16" t="e">
        <f aca="false">STDEV(AE51:AG53)/SQRT(COUNT(AE51:AG53))</f>
        <v>#DIV/0!</v>
      </c>
      <c r="BG52" s="16" t="e">
        <f aca="false">STDEV(F51:F53)/SQRT(COUNT(F51:F53))</f>
        <v>#DIV/0!</v>
      </c>
      <c r="BH52" s="16" t="e">
        <f aca="false">STDEV(AS51:AU53)/SQRT(COUNT(AS51:AU53))</f>
        <v>#DIV/0!</v>
      </c>
      <c r="BI52" s="16" t="e">
        <f aca="false">Input!$D$6*ABS(AVERAGE(Input!G53:G55)-AVERAGE(Y51:AA53))</f>
        <v>#DIV/0!</v>
      </c>
      <c r="BJ52" s="16" t="e">
        <f aca="false">Input!$Q$6*ABS(AVERAGE(Input!P53:P55)-AVERAGE(AM51:AO53))</f>
        <v>#DIV/0!</v>
      </c>
      <c r="BK52" s="16" t="e">
        <f aca="false">SQRT(BE52^2+BF52^2+BG52^2+BH52^2+BI52^2+BJ52^2)</f>
        <v>#DIV/0!</v>
      </c>
      <c r="BL52" s="16" t="e">
        <f aca="false">BK52*TINV(0.05,COUNT(Input!$G$11:$G$19)+COUNT(Input!$P$11:$P$19)-2)</f>
        <v>#VALUE!</v>
      </c>
      <c r="BS52" s="16" t="s">
        <v>40</v>
      </c>
      <c r="BT52" s="16" t="e">
        <f aca="false">10^#REF!</f>
        <v>#REF!</v>
      </c>
      <c r="BU52" s="16" t="s">
        <v>41</v>
      </c>
      <c r="BV52" s="16" t="e">
        <f aca="false">10^#REF!</f>
        <v>#REF!</v>
      </c>
      <c r="BW52" s="16" t="s">
        <v>42</v>
      </c>
    </row>
    <row r="53" s="22" customFormat="true" ht="15" hidden="false" customHeight="false" outlineLevel="0" collapsed="false">
      <c r="A53" s="22" t="n">
        <f aca="false">Input!D55</f>
        <v>0</v>
      </c>
      <c r="B53" s="22" t="str">
        <f aca="false">IF(Input!G55="","",Input!G55*Input!$D$3+Input!$D$4)</f>
        <v/>
      </c>
      <c r="E53" s="22" t="n">
        <f aca="false">Input!M55</f>
        <v>0</v>
      </c>
      <c r="F53" s="22" t="str">
        <f aca="false">IF(Input!P55="","",Input!P55*Input!$Q$3+Input!$Q$4)</f>
        <v/>
      </c>
      <c r="W53" s="22" t="str">
        <f aca="false">IF(SUM(Input!$G$17:$G$19)=0,"",ABS(AVERAGE(Input!$G$17:$G$19)-AVERAGE(Input!G53:G55)))</f>
        <v/>
      </c>
      <c r="X53" s="22" t="str">
        <f aca="false">IF(MIN(W51:W53)=W53,W53,"")</f>
        <v/>
      </c>
      <c r="Y53" s="22" t="str">
        <f aca="false">IF(X51="","",IF(Input!$G$13="","",Input!$G$13))</f>
        <v/>
      </c>
      <c r="Z53" s="22" t="str">
        <f aca="false">IF(X52="","",IF(Input!$G$16="","",Input!$G$16))</f>
        <v/>
      </c>
      <c r="AA53" s="22" t="str">
        <f aca="false">IF(X53="","",IF(Input!$G$19="","",Input!$G$19))</f>
        <v/>
      </c>
      <c r="AE53" s="22" t="str">
        <f aca="false">IF(Y53="","",Y53*Input!$D$3)</f>
        <v/>
      </c>
      <c r="AF53" s="22" t="str">
        <f aca="false">IF(Z53="","",Z53*Input!$D$3)</f>
        <v/>
      </c>
      <c r="AG53" s="22" t="str">
        <f aca="false">IF(AA53="","",AA53*Input!$D$3)</f>
        <v/>
      </c>
      <c r="AK53" s="22" t="str">
        <f aca="false">IF(SUM(Input!$P$17:$P$19)=0,"",ABS(AVERAGE(Input!$P$17:$P$19)-AVERAGE(Input!P53:P55)))</f>
        <v/>
      </c>
      <c r="AL53" s="22" t="str">
        <f aca="false">IF(MIN(AK51:AK53)=AK53,AK53,"")</f>
        <v/>
      </c>
      <c r="AM53" s="22" t="str">
        <f aca="false">IF(AL51="","",IF(Input!$P$13="","",Input!$P$13))</f>
        <v/>
      </c>
      <c r="AN53" s="22" t="str">
        <f aca="false">IF(AL52="","",IF(Input!$P$16="","",Input!$P$16))</f>
        <v/>
      </c>
      <c r="AO53" s="22" t="str">
        <f aca="false">IF(AL53="","",IF(Input!$P$19="","",Input!$P$19))</f>
        <v/>
      </c>
      <c r="AS53" s="22" t="str">
        <f aca="false">IF(AM53="","",AM53*Input!$Q$3)</f>
        <v/>
      </c>
      <c r="AT53" s="22" t="str">
        <f aca="false">IF(AN53="","",AN53*Input!$Q$3)</f>
        <v/>
      </c>
      <c r="AU53" s="22" t="str">
        <f aca="false">IF(AO53="","",AO53*Input!$Q$3)</f>
        <v/>
      </c>
    </row>
    <row r="54" s="28" customFormat="true" ht="15" hidden="false" customHeight="false" outlineLevel="0" collapsed="false">
      <c r="A54" s="28" t="n">
        <f aca="false">Input!D56</f>
        <v>0</v>
      </c>
      <c r="B54" s="28" t="str">
        <f aca="false">IF(Input!G56="","",Input!G56*Input!$D$3+Input!$D$4)</f>
        <v/>
      </c>
      <c r="C54" s="28" t="e">
        <f aca="false">IF(#REF!=0,"",#REF!)</f>
        <v>#REF!</v>
      </c>
      <c r="E54" s="28" t="n">
        <f aca="false">Input!M56</f>
        <v>0</v>
      </c>
      <c r="F54" s="28" t="str">
        <f aca="false">IF(Input!P56="","",Input!P56*Input!$Q$3+Input!$Q$4)</f>
        <v/>
      </c>
      <c r="G54" s="28" t="str">
        <f aca="false">IF(Input!S56=0,"",Input!S56)</f>
        <v/>
      </c>
      <c r="W54" s="28" t="str">
        <f aca="false">IF(SUM(Input!$G$11:$G$13)=0,"",ABS(AVERAGE(Input!$G$11:$G$13)-AVERAGE(Input!G56:G58)))</f>
        <v/>
      </c>
      <c r="X54" s="28" t="str">
        <f aca="false">IF(MIN(W54:W56)=W54,W54,"")</f>
        <v/>
      </c>
      <c r="Y54" s="28" t="str">
        <f aca="false">IF(X54="","",IF(Input!$G$11="","",Input!$G$11))</f>
        <v/>
      </c>
      <c r="Z54" s="28" t="str">
        <f aca="false">IF(X55="","",IF(Input!$G$14="","",Input!$G$14))</f>
        <v/>
      </c>
      <c r="AA54" s="28" t="str">
        <f aca="false">IF(X56="","",IF(Input!$G$17="","",Input!$G$17))</f>
        <v/>
      </c>
      <c r="AE54" s="28" t="str">
        <f aca="false">IF(Y54="","",Y54*Input!$D$3)</f>
        <v/>
      </c>
      <c r="AF54" s="28" t="str">
        <f aca="false">IF(Z54="","",Z54*Input!$D$3)</f>
        <v/>
      </c>
      <c r="AG54" s="28" t="str">
        <f aca="false">IF(AA54="","",AA54*Input!$D$3)</f>
        <v/>
      </c>
      <c r="AK54" s="28" t="str">
        <f aca="false">IF(SUM(Input!$P$11:$P$13)=0,"",ABS(AVERAGE(Input!$P$11:$P$13)-AVERAGE(Input!P56:P58)))</f>
        <v/>
      </c>
      <c r="AL54" s="28" t="str">
        <f aca="false">IF(MIN(AK54:AK56)=AK54,AK54,"")</f>
        <v/>
      </c>
      <c r="AM54" s="28" t="str">
        <f aca="false">IF(AL54="","",IF(Input!$P$11="","",Input!$P$11))</f>
        <v/>
      </c>
      <c r="AN54" s="28" t="str">
        <f aca="false">IF(AL55="","",IF(Input!$P$14="","",Input!$P$14))</f>
        <v/>
      </c>
      <c r="AO54" s="28" t="str">
        <f aca="false">IF(AL56="","",IF(Input!$P$17="","",Input!$P$17))</f>
        <v/>
      </c>
      <c r="AS54" s="28" t="str">
        <f aca="false">IF(AM54="","",AM54*Input!$Q$3)</f>
        <v/>
      </c>
      <c r="AT54" s="28" t="str">
        <f aca="false">IF(AN54="","",AN54*Input!$Q$3)</f>
        <v/>
      </c>
      <c r="AU54" s="28" t="str">
        <f aca="false">IF(AO54="","",AO54*Input!$Q$3)</f>
        <v/>
      </c>
    </row>
    <row r="55" s="16" customFormat="true" ht="15" hidden="false" customHeight="false" outlineLevel="0" collapsed="false">
      <c r="A55" s="16" t="n">
        <f aca="false">Input!D57</f>
        <v>0</v>
      </c>
      <c r="B55" s="16" t="str">
        <f aca="false">IF(Input!G57="","",Input!G57*Input!$D$3+Input!$D$4)</f>
        <v/>
      </c>
      <c r="C55" s="16" t="e">
        <f aca="false">AVERAGE(B54:B56)</f>
        <v>#DIV/0!</v>
      </c>
      <c r="E55" s="16" t="n">
        <f aca="false">Input!M57</f>
        <v>0</v>
      </c>
      <c r="F55" s="16" t="str">
        <f aca="false">IF(Input!P57="","",Input!P57*Input!$Q$3+Input!$Q$4)</f>
        <v/>
      </c>
      <c r="G55" s="16" t="e">
        <f aca="false">AVERAGE(F54:F56)</f>
        <v>#DIV/0!</v>
      </c>
      <c r="I55" s="16" t="e">
        <f aca="false">STDEV(Calculations!B54:B56)/SQRT(3)</f>
        <v>#DIV/0!</v>
      </c>
      <c r="J55" s="16" t="e">
        <f aca="false">SQRT(Input!$D$5*(1/COUNT(Input!$G$11:$G$19)+(AVERAGE(Input!G56:G58)-AVERAGE(Input!$G$11:$G$19))^2/Calculations!$B$12))</f>
        <v>#DIV/0!</v>
      </c>
      <c r="M55" s="16" t="e">
        <f aca="false">STDEV(Calculations!F54:F56)/SQRT(3)</f>
        <v>#DIV/0!</v>
      </c>
      <c r="N55" s="16" t="e">
        <f aca="false">SQRT(Input!$Q$5*(1/COUNT(Input!$P$11:$P$19)+(AVERAGE(Input!P56:P58)-AVERAGE(Input!$P$11:$P$19))^2/Calculations!$I$12))</f>
        <v>#DIV/0!</v>
      </c>
      <c r="P55" s="16" t="e">
        <f aca="false">SQRT(I55^2+J55^2+M55^2+N55^2)</f>
        <v>#DIV/0!</v>
      </c>
      <c r="Q55" s="16" t="e">
        <f aca="false">P55*TINV(0.05,COUNT(Input!$G$11:$G$19)+COUNT(Input!$P$11:$P$19)-4)</f>
        <v>#VALUE!</v>
      </c>
      <c r="S55" s="16" t="e">
        <f aca="false">SQRT(J55^2+N55^2)</f>
        <v>#DIV/0!</v>
      </c>
      <c r="T55" s="16" t="e">
        <f aca="false">S55*TINV(0.05,COUNT(Input!$G$11:$G$19)+COUNT(Input!$P$11:$P$19)-4)</f>
        <v>#VALUE!</v>
      </c>
      <c r="W55" s="16" t="str">
        <f aca="false">IF(SUM(Input!$G$14:$G$16)=0,"",ABS(AVERAGE(Input!$G$14:$G$16)-AVERAGE(Input!G56:G58)))</f>
        <v/>
      </c>
      <c r="X55" s="16" t="str">
        <f aca="false">IF(MIN(W54:W56)=W55,W55,"")</f>
        <v/>
      </c>
      <c r="Y55" s="16" t="str">
        <f aca="false">IF(X54="","",IF(Input!$G$12="","",Input!$G$12))</f>
        <v/>
      </c>
      <c r="Z55" s="16" t="str">
        <f aca="false">IF(X55="","",IF(Input!$G$15="","",Input!$G$15))</f>
        <v/>
      </c>
      <c r="AA55" s="16" t="str">
        <f aca="false">IF(X56="","",IF(Input!$G$18="","",Input!$G$18))</f>
        <v/>
      </c>
      <c r="AB55" s="16" t="str">
        <f aca="false">IF(X54="","",Input!$I$12)</f>
        <v/>
      </c>
      <c r="AC55" s="16" t="str">
        <f aca="false">IF(X55="","",Input!$I$15)</f>
        <v/>
      </c>
      <c r="AD55" s="16" t="str">
        <f aca="false">IF(X56="","",Input!$I$18)</f>
        <v/>
      </c>
      <c r="AE55" s="16" t="str">
        <f aca="false">IF(Y55="","",Y55*Input!$D$3)</f>
        <v/>
      </c>
      <c r="AF55" s="16" t="str">
        <f aca="false">IF(Z55="","",Z55*Input!$D$3)</f>
        <v/>
      </c>
      <c r="AG55" s="16" t="str">
        <f aca="false">IF(AA55="","",AA55*Input!$D$3)</f>
        <v/>
      </c>
      <c r="AI55" s="16" t="e">
        <f aca="false">Input!$Q$3*(AVERAGE(Input!G56:G58)-AVERAGE(Y54:AA56))</f>
        <v>#DIV/0!</v>
      </c>
      <c r="AK55" s="16" t="str">
        <f aca="false">IF(SUM(Input!$P$14:$P$16)=0,"",ABS(AVERAGE(Input!$P$14:$P$16)-AVERAGE(Input!P56:P58)))</f>
        <v/>
      </c>
      <c r="AL55" s="16" t="str">
        <f aca="false">IF(MIN(AK54:AK56)=AK55,AK55,"")</f>
        <v/>
      </c>
      <c r="AM55" s="16" t="str">
        <f aca="false">IF(AL54="","",IF(Input!$P$12="","",Input!$P$12))</f>
        <v/>
      </c>
      <c r="AN55" s="16" t="str">
        <f aca="false">IF(AL55="","",IF(Input!$P$15="","",Input!$P$15))</f>
        <v/>
      </c>
      <c r="AO55" s="16" t="str">
        <f aca="false">IF(AL56="","",IF(Input!$P$18="","",Input!$P$18))</f>
        <v/>
      </c>
      <c r="AP55" s="16" t="str">
        <f aca="false">IF(AL54="","",Input!$R$12)</f>
        <v/>
      </c>
      <c r="AQ55" s="16" t="str">
        <f aca="false">IF(AL55="","",Input!$R$15)</f>
        <v/>
      </c>
      <c r="AR55" s="16" t="str">
        <f aca="false">IF(AL56="","",Input!$R$18)</f>
        <v/>
      </c>
      <c r="AS55" s="16" t="str">
        <f aca="false">IF(AM55="","",AM55*Input!$Q$3)</f>
        <v/>
      </c>
      <c r="AT55" s="16" t="str">
        <f aca="false">IF(AN55="","",AN55*Input!$Q$3)</f>
        <v/>
      </c>
      <c r="AU55" s="16" t="str">
        <f aca="false">IF(AO55="","",AO55*Input!$Q$3)</f>
        <v/>
      </c>
      <c r="AW55" s="16" t="e">
        <f aca="false">Input!$Q$3*(AVERAGE(Input!P56:P58)-AVERAGE(AM54:AO56))</f>
        <v>#DIV/0!</v>
      </c>
      <c r="BC55" s="16" t="e">
        <f aca="false">ABS((AVERAGE(Y54:AA56)-AVERAGE(Input!G56:G58))*Input!$D$3)+ABS((AVERAGE(AM54:AO56)-AVERAGE(Input!P56:P58))*Input!$Q$3)</f>
        <v>#DIV/0!</v>
      </c>
      <c r="BE55" s="16" t="e">
        <f aca="false">STDEV(B54:B56)/SQRT(COUNT(B54:B56))</f>
        <v>#DIV/0!</v>
      </c>
      <c r="BF55" s="16" t="e">
        <f aca="false">STDEV(AE54:AG56)/SQRT(COUNT(AE54:AG56))</f>
        <v>#DIV/0!</v>
      </c>
      <c r="BG55" s="16" t="e">
        <f aca="false">STDEV(F54:F56)/SQRT(COUNT(F54:F56))</f>
        <v>#DIV/0!</v>
      </c>
      <c r="BH55" s="16" t="e">
        <f aca="false">STDEV(AS54:AU56)/SQRT(COUNT(AS54:AU56))</f>
        <v>#DIV/0!</v>
      </c>
      <c r="BI55" s="16" t="e">
        <f aca="false">Input!$D$6*ABS(AVERAGE(Input!G56:G58)-AVERAGE(Y54:AA56))</f>
        <v>#DIV/0!</v>
      </c>
      <c r="BJ55" s="16" t="e">
        <f aca="false">Input!$Q$6*ABS(AVERAGE(Input!P56:P58)-AVERAGE(AM54:AO56))</f>
        <v>#DIV/0!</v>
      </c>
      <c r="BK55" s="16" t="e">
        <f aca="false">SQRT(BE55^2+BF55^2+BG55^2+BH55^2+BI55^2+BJ55^2)</f>
        <v>#DIV/0!</v>
      </c>
      <c r="BL55" s="16" t="e">
        <f aca="false">BK55*TINV(0.05,COUNT(Input!$G$11:$G$19)+COUNT(Input!$P$11:$P$19)-2)</f>
        <v>#VALUE!</v>
      </c>
      <c r="BS55" s="16" t="s">
        <v>40</v>
      </c>
      <c r="BT55" s="16" t="e">
        <f aca="false">10^Results!W9</f>
        <v>#VALUE!</v>
      </c>
      <c r="BU55" s="16" t="s">
        <v>41</v>
      </c>
      <c r="BV55" s="16" t="e">
        <f aca="false">10^Results!Y9</f>
        <v>#VALUE!</v>
      </c>
      <c r="BW55" s="16" t="s">
        <v>42</v>
      </c>
    </row>
    <row r="56" s="22" customFormat="true" ht="15" hidden="false" customHeight="false" outlineLevel="0" collapsed="false">
      <c r="A56" s="22" t="n">
        <f aca="false">Input!D58</f>
        <v>0</v>
      </c>
      <c r="B56" s="22" t="str">
        <f aca="false">IF(Input!G58="","",Input!G58*Input!$D$3+Input!$D$4)</f>
        <v/>
      </c>
      <c r="E56" s="22" t="n">
        <f aca="false">Input!M58</f>
        <v>0</v>
      </c>
      <c r="F56" s="22" t="str">
        <f aca="false">IF(Input!P58="","",Input!P58*Input!$Q$3+Input!$Q$4)</f>
        <v/>
      </c>
      <c r="W56" s="22" t="str">
        <f aca="false">IF(SUM(Input!$G$17:$G$19)=0,"",ABS(AVERAGE(Input!$G$17:$G$19)-AVERAGE(Input!G56:G58)))</f>
        <v/>
      </c>
      <c r="X56" s="22" t="str">
        <f aca="false">IF(MIN(W54:W56)=W56,W56,"")</f>
        <v/>
      </c>
      <c r="Y56" s="22" t="str">
        <f aca="false">IF(X54="","",IF(Input!$G$13="","",Input!$G$13))</f>
        <v/>
      </c>
      <c r="Z56" s="22" t="str">
        <f aca="false">IF(X55="","",IF(Input!$G$16="","",Input!$G$16))</f>
        <v/>
      </c>
      <c r="AA56" s="22" t="str">
        <f aca="false">IF(X56="","",IF(Input!$G$19="","",Input!$G$19))</f>
        <v/>
      </c>
      <c r="AE56" s="22" t="str">
        <f aca="false">IF(Y56="","",Y56*Input!$D$3)</f>
        <v/>
      </c>
      <c r="AF56" s="22" t="str">
        <f aca="false">IF(Z56="","",Z56*Input!$D$3)</f>
        <v/>
      </c>
      <c r="AG56" s="22" t="str">
        <f aca="false">IF(AA56="","",AA56*Input!$D$3)</f>
        <v/>
      </c>
      <c r="AK56" s="22" t="str">
        <f aca="false">IF(SUM(Input!$P$17:$P$19)=0,"",ABS(AVERAGE(Input!$P$17:$P$19)-AVERAGE(Input!P56:P58)))</f>
        <v/>
      </c>
      <c r="AL56" s="22" t="str">
        <f aca="false">IF(MIN(AK54:AK56)=AK56,AK56,"")</f>
        <v/>
      </c>
      <c r="AM56" s="22" t="str">
        <f aca="false">IF(AL54="","",IF(Input!$P$13="","",Input!$P$13))</f>
        <v/>
      </c>
      <c r="AN56" s="22" t="str">
        <f aca="false">IF(AL55="","",IF(Input!$P$16="","",Input!$P$16))</f>
        <v/>
      </c>
      <c r="AO56" s="22" t="str">
        <f aca="false">IF(AL56="","",IF(Input!$P$19="","",Input!$P$19))</f>
        <v/>
      </c>
      <c r="AS56" s="22" t="str">
        <f aca="false">IF(AM56="","",AM56*Input!$Q$3)</f>
        <v/>
      </c>
      <c r="AT56" s="22" t="str">
        <f aca="false">IF(AN56="","",AN56*Input!$Q$3)</f>
        <v/>
      </c>
      <c r="AU56" s="22" t="str">
        <f aca="false">IF(AO56="","",AO56*Input!$Q$3)</f>
        <v/>
      </c>
    </row>
    <row r="57" s="28" customFormat="true" ht="15" hidden="false" customHeight="false" outlineLevel="0" collapsed="false">
      <c r="A57" s="28" t="n">
        <f aca="false">Input!D59</f>
        <v>0</v>
      </c>
      <c r="B57" s="28" t="str">
        <f aca="false">IF(Input!G59="","",Input!G59*Input!$D$3+Input!$D$4)</f>
        <v/>
      </c>
      <c r="C57" s="28" t="e">
        <f aca="false">IF(#REF!=0,"",#REF!)</f>
        <v>#REF!</v>
      </c>
      <c r="E57" s="28" t="n">
        <f aca="false">Input!M59</f>
        <v>0</v>
      </c>
      <c r="F57" s="28" t="str">
        <f aca="false">IF(Input!P59="","",Input!P59*Input!$Q$3+Input!$Q$4)</f>
        <v/>
      </c>
      <c r="G57" s="28" t="str">
        <f aca="false">IF(Input!S59=0,"",Input!S59)</f>
        <v/>
      </c>
      <c r="W57" s="28" t="str">
        <f aca="false">IF(SUM(Input!$G$11:$G$13)=0,"",ABS(AVERAGE(Input!$G$11:$G$13)-AVERAGE(Input!G59:G61)))</f>
        <v/>
      </c>
      <c r="X57" s="28" t="str">
        <f aca="false">IF(MIN(W57:W59)=W57,W57,"")</f>
        <v/>
      </c>
      <c r="Y57" s="28" t="str">
        <f aca="false">IF(X57="","",IF(Input!$G$11="","",Input!$G$11))</f>
        <v/>
      </c>
      <c r="Z57" s="28" t="str">
        <f aca="false">IF(X58="","",IF(Input!$G$14="","",Input!$G$14))</f>
        <v/>
      </c>
      <c r="AA57" s="28" t="str">
        <f aca="false">IF(X59="","",IF(Input!$G$17="","",Input!$G$17))</f>
        <v/>
      </c>
      <c r="AE57" s="28" t="str">
        <f aca="false">IF(Y57="","",Y57*Input!$D$3)</f>
        <v/>
      </c>
      <c r="AF57" s="28" t="str">
        <f aca="false">IF(Z57="","",Z57*Input!$D$3)</f>
        <v/>
      </c>
      <c r="AG57" s="28" t="str">
        <f aca="false">IF(AA57="","",AA57*Input!$D$3)</f>
        <v/>
      </c>
      <c r="AK57" s="28" t="str">
        <f aca="false">IF(SUM(Input!$P$11:$P$13)=0,"",ABS(AVERAGE(Input!$P$11:$P$13)-AVERAGE(Input!P59:P61)))</f>
        <v/>
      </c>
      <c r="AL57" s="28" t="str">
        <f aca="false">IF(MIN(AK57:AK59)=AK57,AK57,"")</f>
        <v/>
      </c>
      <c r="AM57" s="28" t="str">
        <f aca="false">IF(AL57="","",IF(Input!$P$11="","",Input!$P$11))</f>
        <v/>
      </c>
      <c r="AN57" s="28" t="str">
        <f aca="false">IF(AL58="","",IF(Input!$P$14="","",Input!$P$14))</f>
        <v/>
      </c>
      <c r="AO57" s="28" t="str">
        <f aca="false">IF(AL59="","",IF(Input!$P$17="","",Input!$P$17))</f>
        <v/>
      </c>
      <c r="AS57" s="28" t="str">
        <f aca="false">IF(AM57="","",AM57*Input!$Q$3)</f>
        <v/>
      </c>
      <c r="AT57" s="28" t="str">
        <f aca="false">IF(AN57="","",AN57*Input!$Q$3)</f>
        <v/>
      </c>
      <c r="AU57" s="28" t="str">
        <f aca="false">IF(AO57="","",AO57*Input!$Q$3)</f>
        <v/>
      </c>
    </row>
    <row r="58" s="16" customFormat="true" ht="15" hidden="false" customHeight="false" outlineLevel="0" collapsed="false">
      <c r="A58" s="16" t="n">
        <f aca="false">Input!D60</f>
        <v>0</v>
      </c>
      <c r="B58" s="16" t="str">
        <f aca="false">IF(Input!G60="","",Input!G60*Input!$D$3+Input!$D$4)</f>
        <v/>
      </c>
      <c r="C58" s="16" t="e">
        <f aca="false">AVERAGE(B57:B59)</f>
        <v>#DIV/0!</v>
      </c>
      <c r="E58" s="16" t="n">
        <f aca="false">Input!M60</f>
        <v>0</v>
      </c>
      <c r="F58" s="16" t="str">
        <f aca="false">IF(Input!P60="","",Input!P60*Input!$Q$3+Input!$Q$4)</f>
        <v/>
      </c>
      <c r="G58" s="16" t="e">
        <f aca="false">AVERAGE(F57:F59)</f>
        <v>#DIV/0!</v>
      </c>
      <c r="I58" s="16" t="e">
        <f aca="false">STDEV(Calculations!B57:B59)/SQRT(3)</f>
        <v>#DIV/0!</v>
      </c>
      <c r="J58" s="16" t="e">
        <f aca="false">SQRT(Input!$D$5*(1/COUNT(Input!$G$11:$G$19)+(AVERAGE(Input!G59:G61)-AVERAGE(Input!$G$11:$G$19))^2/Calculations!$B$12))</f>
        <v>#DIV/0!</v>
      </c>
      <c r="M58" s="16" t="e">
        <f aca="false">STDEV(Calculations!F57:F59)/SQRT(3)</f>
        <v>#DIV/0!</v>
      </c>
      <c r="N58" s="16" t="e">
        <f aca="false">SQRT(Input!$Q$5*(1/COUNT(Input!$P$11:$P$19)+(AVERAGE(Input!P59:P61)-AVERAGE(Input!$P$11:$P$19))^2/Calculations!$I$12))</f>
        <v>#DIV/0!</v>
      </c>
      <c r="P58" s="16" t="e">
        <f aca="false">SQRT(I58^2+J58^2+M58^2+N58^2)</f>
        <v>#DIV/0!</v>
      </c>
      <c r="Q58" s="16" t="e">
        <f aca="false">P58*TINV(0.05,COUNT(Input!$G$11:$G$19)+COUNT(Input!$P$11:$P$19)-4)</f>
        <v>#VALUE!</v>
      </c>
      <c r="S58" s="16" t="e">
        <f aca="false">SQRT(J58^2+N58^2)</f>
        <v>#DIV/0!</v>
      </c>
      <c r="T58" s="16" t="e">
        <f aca="false">S58*TINV(0.05,COUNT(Input!$G$11:$G$19)+COUNT(Input!$P$11:$P$19)-4)</f>
        <v>#VALUE!</v>
      </c>
      <c r="W58" s="16" t="str">
        <f aca="false">IF(SUM(Input!$G$14:$G$16)=0,"",ABS(AVERAGE(Input!$G$14:$G$16)-AVERAGE(Input!G59:G61)))</f>
        <v/>
      </c>
      <c r="X58" s="16" t="str">
        <f aca="false">IF(MIN(W57:W59)=W58,W58,"")</f>
        <v/>
      </c>
      <c r="Y58" s="16" t="str">
        <f aca="false">IF(X57="","",IF(Input!$G$12="","",Input!$G$12))</f>
        <v/>
      </c>
      <c r="Z58" s="16" t="str">
        <f aca="false">IF(X58="","",IF(Input!$G$15="","",Input!$G$15))</f>
        <v/>
      </c>
      <c r="AA58" s="16" t="str">
        <f aca="false">IF(X59="","",IF(Input!$G$18="","",Input!$G$18))</f>
        <v/>
      </c>
      <c r="AB58" s="16" t="str">
        <f aca="false">IF(X57="","",Input!$I$12)</f>
        <v/>
      </c>
      <c r="AC58" s="16" t="str">
        <f aca="false">IF(X58="","",Input!$I$15)</f>
        <v/>
      </c>
      <c r="AD58" s="16" t="str">
        <f aca="false">IF(X59="","",Input!$I$18)</f>
        <v/>
      </c>
      <c r="AE58" s="16" t="str">
        <f aca="false">IF(Y58="","",Y58*Input!$D$3)</f>
        <v/>
      </c>
      <c r="AF58" s="16" t="str">
        <f aca="false">IF(Z58="","",Z58*Input!$D$3)</f>
        <v/>
      </c>
      <c r="AG58" s="16" t="str">
        <f aca="false">IF(AA58="","",AA58*Input!$D$3)</f>
        <v/>
      </c>
      <c r="AI58" s="16" t="e">
        <f aca="false">Input!$Q$3*(AVERAGE(Input!G59:G61)-AVERAGE(Y57:AA59))</f>
        <v>#DIV/0!</v>
      </c>
      <c r="AK58" s="16" t="str">
        <f aca="false">IF(SUM(Input!$P$14:$P$16)=0,"",ABS(AVERAGE(Input!$P$14:$P$16)-AVERAGE(Input!P59:P61)))</f>
        <v/>
      </c>
      <c r="AL58" s="16" t="str">
        <f aca="false">IF(MIN(AK57:AK59)=AK58,AK58,"")</f>
        <v/>
      </c>
      <c r="AM58" s="16" t="str">
        <f aca="false">IF(AL57="","",IF(Input!$P$12="","",Input!$P$12))</f>
        <v/>
      </c>
      <c r="AN58" s="16" t="str">
        <f aca="false">IF(AL58="","",IF(Input!$P$15="","",Input!$P$15))</f>
        <v/>
      </c>
      <c r="AO58" s="16" t="str">
        <f aca="false">IF(AL59="","",IF(Input!$P$18="","",Input!$P$18))</f>
        <v/>
      </c>
      <c r="AP58" s="16" t="str">
        <f aca="false">IF(AL57="","",Input!$R$12)</f>
        <v/>
      </c>
      <c r="AQ58" s="16" t="str">
        <f aca="false">IF(AL58="","",Input!$R$15)</f>
        <v/>
      </c>
      <c r="AR58" s="16" t="str">
        <f aca="false">IF(AL59="","",Input!$R$18)</f>
        <v/>
      </c>
      <c r="AS58" s="16" t="str">
        <f aca="false">IF(AM58="","",AM58*Input!$Q$3)</f>
        <v/>
      </c>
      <c r="AT58" s="16" t="str">
        <f aca="false">IF(AN58="","",AN58*Input!$Q$3)</f>
        <v/>
      </c>
      <c r="AU58" s="16" t="str">
        <f aca="false">IF(AO58="","",AO58*Input!$Q$3)</f>
        <v/>
      </c>
      <c r="AW58" s="16" t="e">
        <f aca="false">Input!$Q$3*(AVERAGE(Input!P59:P61)-AVERAGE(AM57:AO59))</f>
        <v>#DIV/0!</v>
      </c>
      <c r="BC58" s="16" t="e">
        <f aca="false">ABS((AVERAGE(Y57:AA59)-AVERAGE(Input!G59:G61))*Input!$D$3)+ABS((AVERAGE(AM57:AO59)-AVERAGE(Input!P59:P61))*Input!$Q$3)</f>
        <v>#DIV/0!</v>
      </c>
      <c r="BE58" s="16" t="e">
        <f aca="false">STDEV(B57:B59)/SQRT(COUNT(B57:B59))</f>
        <v>#DIV/0!</v>
      </c>
      <c r="BF58" s="16" t="e">
        <f aca="false">STDEV(AE57:AG59)/SQRT(COUNT(AE57:AG59))</f>
        <v>#DIV/0!</v>
      </c>
      <c r="BG58" s="16" t="e">
        <f aca="false">STDEV(F57:F59)/SQRT(COUNT(F57:F59))</f>
        <v>#DIV/0!</v>
      </c>
      <c r="BH58" s="16" t="e">
        <f aca="false">STDEV(AS57:AU59)/SQRT(COUNT(AS57:AU59))</f>
        <v>#DIV/0!</v>
      </c>
      <c r="BI58" s="16" t="e">
        <f aca="false">Input!$D$6*ABS(AVERAGE(Input!G59:G61)-AVERAGE(Y57:AA59))</f>
        <v>#DIV/0!</v>
      </c>
      <c r="BJ58" s="16" t="e">
        <f aca="false">Input!$Q$6*ABS(AVERAGE(Input!P59:P61)-AVERAGE(AM57:AO59))</f>
        <v>#DIV/0!</v>
      </c>
      <c r="BK58" s="16" t="e">
        <f aca="false">SQRT(BE58^2+BF58^2+BG58^2+BH58^2+BI58^2+BJ58^2)</f>
        <v>#DIV/0!</v>
      </c>
      <c r="BL58" s="16" t="e">
        <f aca="false">BK58*TINV(0.05,COUNT(Input!$G$11:$G$19)+COUNT(Input!$P$11:$P$19)-2)</f>
        <v>#VALUE!</v>
      </c>
      <c r="BS58" s="16" t="s">
        <v>40</v>
      </c>
      <c r="BT58" s="16" t="e">
        <f aca="false">10^#REF!</f>
        <v>#REF!</v>
      </c>
      <c r="BU58" s="16" t="s">
        <v>41</v>
      </c>
      <c r="BV58" s="16" t="e">
        <f aca="false">10^#REF!</f>
        <v>#REF!</v>
      </c>
      <c r="BW58" s="16" t="s">
        <v>42</v>
      </c>
    </row>
    <row r="59" s="22" customFormat="true" ht="15" hidden="false" customHeight="false" outlineLevel="0" collapsed="false">
      <c r="A59" s="22" t="n">
        <f aca="false">Input!D61</f>
        <v>0</v>
      </c>
      <c r="B59" s="22" t="str">
        <f aca="false">IF(Input!G61="","",Input!G61*Input!$D$3+Input!$D$4)</f>
        <v/>
      </c>
      <c r="E59" s="22" t="n">
        <f aca="false">Input!M61</f>
        <v>0</v>
      </c>
      <c r="F59" s="22" t="str">
        <f aca="false">IF(Input!P61="","",Input!P61*Input!$Q$3+Input!$Q$4)</f>
        <v/>
      </c>
      <c r="W59" s="22" t="str">
        <f aca="false">IF(SUM(Input!$G$17:$G$19)=0,"",ABS(AVERAGE(Input!$G$17:$G$19)-AVERAGE(Input!G59:G61)))</f>
        <v/>
      </c>
      <c r="X59" s="22" t="str">
        <f aca="false">IF(MIN(W57:W59)=W59,W59,"")</f>
        <v/>
      </c>
      <c r="Y59" s="22" t="str">
        <f aca="false">IF(X57="","",IF(Input!$G$13="","",Input!$G$13))</f>
        <v/>
      </c>
      <c r="Z59" s="22" t="str">
        <f aca="false">IF(X58="","",IF(Input!$G$16="","",Input!$G$16))</f>
        <v/>
      </c>
      <c r="AA59" s="22" t="str">
        <f aca="false">IF(X59="","",IF(Input!$G$19="","",Input!$G$19))</f>
        <v/>
      </c>
      <c r="AE59" s="22" t="str">
        <f aca="false">IF(Y59="","",Y59*Input!$D$3)</f>
        <v/>
      </c>
      <c r="AF59" s="22" t="str">
        <f aca="false">IF(Z59="","",Z59*Input!$D$3)</f>
        <v/>
      </c>
      <c r="AG59" s="22" t="str">
        <f aca="false">IF(AA59="","",AA59*Input!$D$3)</f>
        <v/>
      </c>
      <c r="AK59" s="22" t="str">
        <f aca="false">IF(SUM(Input!$P$17:$P$19)=0,"",ABS(AVERAGE(Input!$P$17:$P$19)-AVERAGE(Input!P59:P61)))</f>
        <v/>
      </c>
      <c r="AL59" s="22" t="str">
        <f aca="false">IF(MIN(AK57:AK59)=AK59,AK59,"")</f>
        <v/>
      </c>
      <c r="AM59" s="22" t="str">
        <f aca="false">IF(AL57="","",IF(Input!$P$13="","",Input!$P$13))</f>
        <v/>
      </c>
      <c r="AN59" s="22" t="str">
        <f aca="false">IF(AL58="","",IF(Input!$P$16="","",Input!$P$16))</f>
        <v/>
      </c>
      <c r="AO59" s="22" t="str">
        <f aca="false">IF(AL59="","",IF(Input!$P$19="","",Input!$P$19))</f>
        <v/>
      </c>
      <c r="AS59" s="22" t="str">
        <f aca="false">IF(AM59="","",AM59*Input!$Q$3)</f>
        <v/>
      </c>
      <c r="AT59" s="22" t="str">
        <f aca="false">IF(AN59="","",AN59*Input!$Q$3)</f>
        <v/>
      </c>
      <c r="AU59" s="22" t="str">
        <f aca="false">IF(AO59="","",AO59*Input!$Q$3)</f>
        <v/>
      </c>
    </row>
    <row r="60" s="28" customFormat="true" ht="15" hidden="false" customHeight="false" outlineLevel="0" collapsed="false">
      <c r="A60" s="28" t="n">
        <f aca="false">Input!D62</f>
        <v>0</v>
      </c>
      <c r="B60" s="28" t="str">
        <f aca="false">IF(Input!G62="","",Input!G62*Input!$D$3+Input!$D$4)</f>
        <v/>
      </c>
      <c r="C60" s="28" t="e">
        <f aca="false">IF(#REF!=0,"",#REF!)</f>
        <v>#REF!</v>
      </c>
      <c r="E60" s="28" t="n">
        <f aca="false">Input!M62</f>
        <v>0</v>
      </c>
      <c r="F60" s="28" t="str">
        <f aca="false">IF(Input!P62="","",Input!P62*Input!$Q$3+Input!$Q$4)</f>
        <v/>
      </c>
      <c r="G60" s="28" t="str">
        <f aca="false">IF(Input!S62=0,"",Input!S62)</f>
        <v/>
      </c>
      <c r="W60" s="28" t="str">
        <f aca="false">IF(SUM(Input!$G$11:$G$13)=0,"",ABS(AVERAGE(Input!$G$11:$G$13)-AVERAGE(Input!G62:G64)))</f>
        <v/>
      </c>
      <c r="X60" s="28" t="str">
        <f aca="false">IF(MIN(W60:W62)=W60,W60,"")</f>
        <v/>
      </c>
      <c r="Y60" s="28" t="str">
        <f aca="false">IF(X60="","",IF(Input!$G$11="","",Input!$G$11))</f>
        <v/>
      </c>
      <c r="Z60" s="28" t="str">
        <f aca="false">IF(X61="","",IF(Input!$G$14="","",Input!$G$14))</f>
        <v/>
      </c>
      <c r="AA60" s="28" t="str">
        <f aca="false">IF(X62="","",IF(Input!$G$17="","",Input!$G$17))</f>
        <v/>
      </c>
      <c r="AE60" s="28" t="str">
        <f aca="false">IF(Y60="","",Y60*Input!$D$3)</f>
        <v/>
      </c>
      <c r="AF60" s="28" t="str">
        <f aca="false">IF(Z60="","",Z60*Input!$D$3)</f>
        <v/>
      </c>
      <c r="AG60" s="28" t="str">
        <f aca="false">IF(AA60="","",AA60*Input!$D$3)</f>
        <v/>
      </c>
      <c r="AK60" s="28" t="str">
        <f aca="false">IF(SUM(Input!$P$11:$P$13)=0,"",ABS(AVERAGE(Input!$P$11:$P$13)-AVERAGE(Input!P62:P64)))</f>
        <v/>
      </c>
      <c r="AL60" s="28" t="str">
        <f aca="false">IF(MIN(AK60:AK62)=AK60,AK60,"")</f>
        <v/>
      </c>
      <c r="AM60" s="28" t="str">
        <f aca="false">IF(AL60="","",IF(Input!$P$11="","",Input!$P$11))</f>
        <v/>
      </c>
      <c r="AN60" s="28" t="str">
        <f aca="false">IF(AL61="","",IF(Input!$P$14="","",Input!$P$14))</f>
        <v/>
      </c>
      <c r="AO60" s="28" t="str">
        <f aca="false">IF(AL62="","",IF(Input!$P$17="","",Input!$P$17))</f>
        <v/>
      </c>
      <c r="AS60" s="28" t="str">
        <f aca="false">IF(AM60="","",AM60*Input!$Q$3)</f>
        <v/>
      </c>
      <c r="AT60" s="28" t="str">
        <f aca="false">IF(AN60="","",AN60*Input!$Q$3)</f>
        <v/>
      </c>
      <c r="AU60" s="28" t="str">
        <f aca="false">IF(AO60="","",AO60*Input!$Q$3)</f>
        <v/>
      </c>
    </row>
    <row r="61" s="16" customFormat="true" ht="15" hidden="false" customHeight="false" outlineLevel="0" collapsed="false">
      <c r="A61" s="16" t="n">
        <f aca="false">Input!D63</f>
        <v>0</v>
      </c>
      <c r="B61" s="16" t="str">
        <f aca="false">IF(Input!G63="","",Input!G63*Input!$D$3+Input!$D$4)</f>
        <v/>
      </c>
      <c r="C61" s="16" t="e">
        <f aca="false">AVERAGE(B60:B62)</f>
        <v>#DIV/0!</v>
      </c>
      <c r="E61" s="16" t="n">
        <f aca="false">Input!M63</f>
        <v>0</v>
      </c>
      <c r="F61" s="16" t="str">
        <f aca="false">IF(Input!P63="","",Input!P63*Input!$Q$3+Input!$Q$4)</f>
        <v/>
      </c>
      <c r="G61" s="16" t="e">
        <f aca="false">AVERAGE(F60:F62)</f>
        <v>#DIV/0!</v>
      </c>
      <c r="I61" s="16" t="e">
        <f aca="false">STDEV(Calculations!B60:B62)/SQRT(3)</f>
        <v>#DIV/0!</v>
      </c>
      <c r="J61" s="16" t="e">
        <f aca="false">SQRT(Input!$D$5*(1/COUNT(Input!$G$11:$G$19)+(AVERAGE(Input!G62:G64)-AVERAGE(Input!$G$11:$G$19))^2/Calculations!$B$12))</f>
        <v>#DIV/0!</v>
      </c>
      <c r="M61" s="16" t="e">
        <f aca="false">STDEV(Calculations!F60:F62)/SQRT(3)</f>
        <v>#DIV/0!</v>
      </c>
      <c r="N61" s="16" t="e">
        <f aca="false">SQRT(Input!$Q$5*(1/COUNT(Input!$P$11:$P$19)+(AVERAGE(Input!P62:P64)-AVERAGE(Input!$P$11:$P$19))^2/Calculations!$I$12))</f>
        <v>#DIV/0!</v>
      </c>
      <c r="P61" s="16" t="e">
        <f aca="false">SQRT(I61^2+J61^2+M61^2+N61^2)</f>
        <v>#DIV/0!</v>
      </c>
      <c r="Q61" s="16" t="e">
        <f aca="false">P61*TINV(0.05,COUNT(Input!$G$11:$G$19)+COUNT(Input!$P$11:$P$19)-4)</f>
        <v>#VALUE!</v>
      </c>
      <c r="S61" s="16" t="e">
        <f aca="false">SQRT(J61^2+N61^2)</f>
        <v>#DIV/0!</v>
      </c>
      <c r="T61" s="16" t="e">
        <f aca="false">S61*TINV(0.05,COUNT(Input!$G$11:$G$19)+COUNT(Input!$P$11:$P$19)-4)</f>
        <v>#VALUE!</v>
      </c>
      <c r="W61" s="16" t="str">
        <f aca="false">IF(SUM(Input!$G$14:$G$16)=0,"",ABS(AVERAGE(Input!$G$14:$G$16)-AVERAGE(Input!G62:G64)))</f>
        <v/>
      </c>
      <c r="X61" s="16" t="str">
        <f aca="false">IF(MIN(W60:W62)=W61,W61,"")</f>
        <v/>
      </c>
      <c r="Y61" s="16" t="str">
        <f aca="false">IF(X60="","",IF(Input!$G$12="","",Input!$G$12))</f>
        <v/>
      </c>
      <c r="Z61" s="16" t="str">
        <f aca="false">IF(X61="","",IF(Input!$G$15="","",Input!$G$15))</f>
        <v/>
      </c>
      <c r="AA61" s="16" t="str">
        <f aca="false">IF(X62="","",IF(Input!$G$18="","",Input!$G$18))</f>
        <v/>
      </c>
      <c r="AB61" s="16" t="str">
        <f aca="false">IF(X60="","",Input!$I$12)</f>
        <v/>
      </c>
      <c r="AC61" s="16" t="str">
        <f aca="false">IF(X61="","",Input!$I$15)</f>
        <v/>
      </c>
      <c r="AD61" s="16" t="str">
        <f aca="false">IF(X62="","",Input!$I$18)</f>
        <v/>
      </c>
      <c r="AE61" s="16" t="str">
        <f aca="false">IF(Y61="","",Y61*Input!$D$3)</f>
        <v/>
      </c>
      <c r="AF61" s="16" t="str">
        <f aca="false">IF(Z61="","",Z61*Input!$D$3)</f>
        <v/>
      </c>
      <c r="AG61" s="16" t="str">
        <f aca="false">IF(AA61="","",AA61*Input!$D$3)</f>
        <v/>
      </c>
      <c r="AI61" s="16" t="e">
        <f aca="false">Input!$Q$3*(AVERAGE(Input!G62:G64)-AVERAGE(Y60:AA62))</f>
        <v>#DIV/0!</v>
      </c>
      <c r="AK61" s="16" t="str">
        <f aca="false">IF(SUM(Input!$P$14:$P$16)=0,"",ABS(AVERAGE(Input!$P$14:$P$16)-AVERAGE(Input!P62:P64)))</f>
        <v/>
      </c>
      <c r="AL61" s="16" t="str">
        <f aca="false">IF(MIN(AK60:AK62)=AK61,AK61,"")</f>
        <v/>
      </c>
      <c r="AM61" s="16" t="str">
        <f aca="false">IF(AL60="","",IF(Input!$P$12="","",Input!$P$12))</f>
        <v/>
      </c>
      <c r="AN61" s="16" t="str">
        <f aca="false">IF(AL61="","",IF(Input!$P$15="","",Input!$P$15))</f>
        <v/>
      </c>
      <c r="AO61" s="16" t="str">
        <f aca="false">IF(AL62="","",IF(Input!$P$18="","",Input!$P$18))</f>
        <v/>
      </c>
      <c r="AP61" s="16" t="str">
        <f aca="false">IF(AL60="","",Input!$R$12)</f>
        <v/>
      </c>
      <c r="AQ61" s="16" t="str">
        <f aca="false">IF(AL61="","",Input!$R$15)</f>
        <v/>
      </c>
      <c r="AR61" s="16" t="str">
        <f aca="false">IF(AL62="","",Input!$R$18)</f>
        <v/>
      </c>
      <c r="AS61" s="16" t="str">
        <f aca="false">IF(AM61="","",AM61*Input!$Q$3)</f>
        <v/>
      </c>
      <c r="AT61" s="16" t="str">
        <f aca="false">IF(AN61="","",AN61*Input!$Q$3)</f>
        <v/>
      </c>
      <c r="AU61" s="16" t="str">
        <f aca="false">IF(AO61="","",AO61*Input!$Q$3)</f>
        <v/>
      </c>
      <c r="AW61" s="16" t="e">
        <f aca="false">Input!$Q$3*(AVERAGE(Input!P62:P64)-AVERAGE(AM60:AO62))</f>
        <v>#DIV/0!</v>
      </c>
      <c r="BC61" s="16" t="e">
        <f aca="false">ABS((AVERAGE(Y60:AA62)-AVERAGE(Input!G62:G64))*Input!$D$3)+ABS((AVERAGE(AM60:AO62)-AVERAGE(Input!P62:P64))*Input!$Q$3)</f>
        <v>#DIV/0!</v>
      </c>
      <c r="BE61" s="16" t="e">
        <f aca="false">STDEV(B60:B62)/SQRT(COUNT(B60:B62))</f>
        <v>#DIV/0!</v>
      </c>
      <c r="BF61" s="16" t="e">
        <f aca="false">STDEV(AE60:AG62)/SQRT(COUNT(AE60:AG62))</f>
        <v>#DIV/0!</v>
      </c>
      <c r="BG61" s="16" t="e">
        <f aca="false">STDEV(F60:F62)/SQRT(COUNT(F60:F62))</f>
        <v>#DIV/0!</v>
      </c>
      <c r="BH61" s="16" t="e">
        <f aca="false">STDEV(AS60:AU62)/SQRT(COUNT(AS60:AU62))</f>
        <v>#DIV/0!</v>
      </c>
      <c r="BI61" s="16" t="e">
        <f aca="false">Input!$D$6*ABS(AVERAGE(Input!G62:G64)-AVERAGE(Y60:AA62))</f>
        <v>#DIV/0!</v>
      </c>
      <c r="BJ61" s="16" t="e">
        <f aca="false">Input!$Q$6*ABS(AVERAGE(Input!P62:P64)-AVERAGE(AM60:AO62))</f>
        <v>#DIV/0!</v>
      </c>
      <c r="BK61" s="16" t="e">
        <f aca="false">SQRT(BE61^2+BF61^2+BG61^2+BH61^2+BI61^2+BJ61^2)</f>
        <v>#DIV/0!</v>
      </c>
      <c r="BL61" s="16" t="e">
        <f aca="false">BK61*TINV(0.05,COUNT(Input!$G$11:$G$19)+COUNT(Input!$P$11:$P$19)-2)</f>
        <v>#VALUE!</v>
      </c>
      <c r="BS61" s="16" t="s">
        <v>40</v>
      </c>
      <c r="BT61" s="16" t="e">
        <f aca="false">10^#REF!</f>
        <v>#REF!</v>
      </c>
      <c r="BU61" s="16" t="s">
        <v>41</v>
      </c>
      <c r="BV61" s="16" t="e">
        <f aca="false">10^#REF!</f>
        <v>#REF!</v>
      </c>
      <c r="BW61" s="16" t="s">
        <v>42</v>
      </c>
    </row>
    <row r="62" s="22" customFormat="true" ht="15" hidden="false" customHeight="false" outlineLevel="0" collapsed="false">
      <c r="A62" s="22" t="n">
        <f aca="false">Input!D64</f>
        <v>0</v>
      </c>
      <c r="B62" s="22" t="str">
        <f aca="false">IF(Input!G64="","",Input!G64*Input!$D$3+Input!$D$4)</f>
        <v/>
      </c>
      <c r="E62" s="22" t="n">
        <f aca="false">Input!M64</f>
        <v>0</v>
      </c>
      <c r="F62" s="22" t="str">
        <f aca="false">IF(Input!P64="","",Input!P64*Input!$Q$3+Input!$Q$4)</f>
        <v/>
      </c>
      <c r="W62" s="22" t="str">
        <f aca="false">IF(SUM(Input!$G$17:$G$19)=0,"",ABS(AVERAGE(Input!$G$17:$G$19)-AVERAGE(Input!G62:G64)))</f>
        <v/>
      </c>
      <c r="X62" s="22" t="str">
        <f aca="false">IF(MIN(W60:W62)=W62,W62,"")</f>
        <v/>
      </c>
      <c r="Y62" s="22" t="str">
        <f aca="false">IF(X60="","",IF(Input!$G$13="","",Input!$G$13))</f>
        <v/>
      </c>
      <c r="Z62" s="22" t="str">
        <f aca="false">IF(X61="","",IF(Input!$G$16="","",Input!$G$16))</f>
        <v/>
      </c>
      <c r="AA62" s="22" t="str">
        <f aca="false">IF(X62="","",IF(Input!$G$19="","",Input!$G$19))</f>
        <v/>
      </c>
      <c r="AE62" s="22" t="str">
        <f aca="false">IF(Y62="","",Y62*Input!$D$3)</f>
        <v/>
      </c>
      <c r="AF62" s="22" t="str">
        <f aca="false">IF(Z62="","",Z62*Input!$D$3)</f>
        <v/>
      </c>
      <c r="AG62" s="22" t="str">
        <f aca="false">IF(AA62="","",AA62*Input!$D$3)</f>
        <v/>
      </c>
      <c r="AK62" s="22" t="str">
        <f aca="false">IF(SUM(Input!$P$17:$P$19)=0,"",ABS(AVERAGE(Input!$P$17:$P$19)-AVERAGE(Input!P62:P64)))</f>
        <v/>
      </c>
      <c r="AL62" s="22" t="str">
        <f aca="false">IF(MIN(AK60:AK62)=AK62,AK62,"")</f>
        <v/>
      </c>
      <c r="AM62" s="22" t="str">
        <f aca="false">IF(AL60="","",IF(Input!$P$13="","",Input!$P$13))</f>
        <v/>
      </c>
      <c r="AN62" s="22" t="str">
        <f aca="false">IF(AL61="","",IF(Input!$P$16="","",Input!$P$16))</f>
        <v/>
      </c>
      <c r="AO62" s="22" t="str">
        <f aca="false">IF(AL62="","",IF(Input!$P$19="","",Input!$P$19))</f>
        <v/>
      </c>
      <c r="AS62" s="22" t="str">
        <f aca="false">IF(AM62="","",AM62*Input!$Q$3)</f>
        <v/>
      </c>
      <c r="AT62" s="22" t="str">
        <f aca="false">IF(AN62="","",AN62*Input!$Q$3)</f>
        <v/>
      </c>
      <c r="AU62" s="22" t="str">
        <f aca="false">IF(AO62="","",AO62*Input!$Q$3)</f>
        <v/>
      </c>
    </row>
    <row r="63" s="28" customFormat="true" ht="15" hidden="false" customHeight="false" outlineLevel="0" collapsed="false">
      <c r="A63" s="28" t="n">
        <f aca="false">Input!D65</f>
        <v>0</v>
      </c>
      <c r="B63" s="28" t="str">
        <f aca="false">IF(Input!G65="","",Input!G65*Input!$D$3+Input!$D$4)</f>
        <v/>
      </c>
      <c r="C63" s="28" t="e">
        <f aca="false">IF(#REF!=0,"",#REF!)</f>
        <v>#REF!</v>
      </c>
      <c r="E63" s="28" t="n">
        <f aca="false">Input!M65</f>
        <v>0</v>
      </c>
      <c r="F63" s="28" t="str">
        <f aca="false">IF(Input!P65="","",Input!P65*Input!$Q$3+Input!$Q$4)</f>
        <v/>
      </c>
      <c r="G63" s="28" t="str">
        <f aca="false">IF(Input!S65=0,"",Input!S65)</f>
        <v/>
      </c>
      <c r="W63" s="28" t="str">
        <f aca="false">IF(SUM(Input!$G$11:$G$13)=0,"",ABS(AVERAGE(Input!$G$11:$G$13)-AVERAGE(Input!G65:G67)))</f>
        <v/>
      </c>
      <c r="X63" s="28" t="str">
        <f aca="false">IF(MIN(W63:W65)=W63,W63,"")</f>
        <v/>
      </c>
      <c r="Y63" s="28" t="str">
        <f aca="false">IF(X63="","",IF(Input!$G$11="","",Input!$G$11))</f>
        <v/>
      </c>
      <c r="Z63" s="28" t="str">
        <f aca="false">IF(X64="","",IF(Input!$G$14="","",Input!$G$14))</f>
        <v/>
      </c>
      <c r="AA63" s="28" t="str">
        <f aca="false">IF(X65="","",IF(Input!$G$17="","",Input!$G$17))</f>
        <v/>
      </c>
      <c r="AE63" s="28" t="str">
        <f aca="false">IF(Y63="","",Y63*Input!$D$3)</f>
        <v/>
      </c>
      <c r="AF63" s="28" t="str">
        <f aca="false">IF(Z63="","",Z63*Input!$D$3)</f>
        <v/>
      </c>
      <c r="AG63" s="28" t="str">
        <f aca="false">IF(AA63="","",AA63*Input!$D$3)</f>
        <v/>
      </c>
      <c r="AK63" s="28" t="str">
        <f aca="false">IF(SUM(Input!$P$11:$P$13)=0,"",ABS(AVERAGE(Input!$P$11:$P$13)-AVERAGE(Input!P65:P67)))</f>
        <v/>
      </c>
      <c r="AL63" s="28" t="str">
        <f aca="false">IF(MIN(AK63:AK65)=AK63,AK63,"")</f>
        <v/>
      </c>
      <c r="AM63" s="28" t="str">
        <f aca="false">IF(AL63="","",IF(Input!$P$11="","",Input!$P$11))</f>
        <v/>
      </c>
      <c r="AN63" s="28" t="str">
        <f aca="false">IF(AL64="","",IF(Input!$P$14="","",Input!$P$14))</f>
        <v/>
      </c>
      <c r="AO63" s="28" t="str">
        <f aca="false">IF(AL65="","",IF(Input!$P$17="","",Input!$P$17))</f>
        <v/>
      </c>
      <c r="AS63" s="28" t="str">
        <f aca="false">IF(AM63="","",AM63*Input!$Q$3)</f>
        <v/>
      </c>
      <c r="AT63" s="28" t="str">
        <f aca="false">IF(AN63="","",AN63*Input!$Q$3)</f>
        <v/>
      </c>
      <c r="AU63" s="28" t="str">
        <f aca="false">IF(AO63="","",AO63*Input!$Q$3)</f>
        <v/>
      </c>
    </row>
    <row r="64" s="16" customFormat="true" ht="15" hidden="false" customHeight="false" outlineLevel="0" collapsed="false">
      <c r="A64" s="16" t="n">
        <f aca="false">Input!D66</f>
        <v>0</v>
      </c>
      <c r="B64" s="16" t="str">
        <f aca="false">IF(Input!G66="","",Input!G66*Input!$D$3+Input!$D$4)</f>
        <v/>
      </c>
      <c r="C64" s="16" t="e">
        <f aca="false">AVERAGE(B63:B65)</f>
        <v>#DIV/0!</v>
      </c>
      <c r="E64" s="16" t="n">
        <f aca="false">Input!M66</f>
        <v>0</v>
      </c>
      <c r="F64" s="16" t="str">
        <f aca="false">IF(Input!P66="","",Input!P66*Input!$Q$3+Input!$Q$4)</f>
        <v/>
      </c>
      <c r="G64" s="16" t="e">
        <f aca="false">AVERAGE(F63:F65)</f>
        <v>#DIV/0!</v>
      </c>
      <c r="I64" s="16" t="e">
        <f aca="false">STDEV(Calculations!B63:B65)/SQRT(3)</f>
        <v>#DIV/0!</v>
      </c>
      <c r="J64" s="16" t="e">
        <f aca="false">SQRT(Input!$D$5*(1/COUNT(Input!$G$11:$G$19)+(AVERAGE(Input!G65:G67)-AVERAGE(Input!$G$11:$G$19))^2/Calculations!$B$12))</f>
        <v>#DIV/0!</v>
      </c>
      <c r="M64" s="16" t="e">
        <f aca="false">STDEV(Calculations!F63:F65)/SQRT(3)</f>
        <v>#DIV/0!</v>
      </c>
      <c r="N64" s="16" t="e">
        <f aca="false">SQRT(Input!$Q$5*(1/COUNT(Input!$P$11:$P$19)+(AVERAGE(Input!P65:P67)-AVERAGE(Input!$P$11:$P$19))^2/Calculations!$I$12))</f>
        <v>#DIV/0!</v>
      </c>
      <c r="P64" s="16" t="e">
        <f aca="false">SQRT(I64^2+J64^2+M64^2+N64^2)</f>
        <v>#DIV/0!</v>
      </c>
      <c r="Q64" s="16" t="e">
        <f aca="false">P64*TINV(0.05,COUNT(Input!$G$11:$G$19)+COUNT(Input!$P$11:$P$19)-4)</f>
        <v>#VALUE!</v>
      </c>
      <c r="S64" s="16" t="e">
        <f aca="false">SQRT(J64^2+N64^2)</f>
        <v>#DIV/0!</v>
      </c>
      <c r="T64" s="16" t="e">
        <f aca="false">S64*TINV(0.05,COUNT(Input!$G$11:$G$19)+COUNT(Input!$P$11:$P$19)-4)</f>
        <v>#VALUE!</v>
      </c>
      <c r="W64" s="16" t="str">
        <f aca="false">IF(SUM(Input!$G$14:$G$16)=0,"",ABS(AVERAGE(Input!$G$14:$G$16)-AVERAGE(Input!G65:G67)))</f>
        <v/>
      </c>
      <c r="X64" s="16" t="str">
        <f aca="false">IF(MIN(W63:W65)=W64,W64,"")</f>
        <v/>
      </c>
      <c r="Y64" s="16" t="str">
        <f aca="false">IF(X63="","",IF(Input!$G$12="","",Input!$G$12))</f>
        <v/>
      </c>
      <c r="Z64" s="16" t="str">
        <f aca="false">IF(X64="","",IF(Input!$G$15="","",Input!$G$15))</f>
        <v/>
      </c>
      <c r="AA64" s="16" t="str">
        <f aca="false">IF(X65="","",IF(Input!$G$18="","",Input!$G$18))</f>
        <v/>
      </c>
      <c r="AB64" s="16" t="str">
        <f aca="false">IF(X63="","",Input!$I$12)</f>
        <v/>
      </c>
      <c r="AC64" s="16" t="str">
        <f aca="false">IF(X64="","",Input!$I$15)</f>
        <v/>
      </c>
      <c r="AD64" s="16" t="str">
        <f aca="false">IF(X65="","",Input!$I$18)</f>
        <v/>
      </c>
      <c r="AE64" s="16" t="str">
        <f aca="false">IF(Y64="","",Y64*Input!$D$3)</f>
        <v/>
      </c>
      <c r="AF64" s="16" t="str">
        <f aca="false">IF(Z64="","",Z64*Input!$D$3)</f>
        <v/>
      </c>
      <c r="AG64" s="16" t="str">
        <f aca="false">IF(AA64="","",AA64*Input!$D$3)</f>
        <v/>
      </c>
      <c r="AI64" s="16" t="e">
        <f aca="false">Input!$Q$3*(AVERAGE(Input!G65:G67)-AVERAGE(Y63:AA65))</f>
        <v>#DIV/0!</v>
      </c>
      <c r="AK64" s="16" t="str">
        <f aca="false">IF(SUM(Input!$P$14:$P$16)=0,"",ABS(AVERAGE(Input!$P$14:$P$16)-AVERAGE(Input!P65:P67)))</f>
        <v/>
      </c>
      <c r="AL64" s="16" t="str">
        <f aca="false">IF(MIN(AK63:AK65)=AK64,AK64,"")</f>
        <v/>
      </c>
      <c r="AM64" s="16" t="str">
        <f aca="false">IF(AL63="","",IF(Input!$P$12="","",Input!$P$12))</f>
        <v/>
      </c>
      <c r="AN64" s="16" t="str">
        <f aca="false">IF(AL64="","",IF(Input!$P$15="","",Input!$P$15))</f>
        <v/>
      </c>
      <c r="AO64" s="16" t="str">
        <f aca="false">IF(AL65="","",IF(Input!$P$18="","",Input!$P$18))</f>
        <v/>
      </c>
      <c r="AP64" s="16" t="str">
        <f aca="false">IF(AL63="","",Input!$R$12)</f>
        <v/>
      </c>
      <c r="AQ64" s="16" t="str">
        <f aca="false">IF(AL64="","",Input!$R$15)</f>
        <v/>
      </c>
      <c r="AR64" s="16" t="str">
        <f aca="false">IF(AL65="","",Input!$R$18)</f>
        <v/>
      </c>
      <c r="AS64" s="16" t="str">
        <f aca="false">IF(AM64="","",AM64*Input!$Q$3)</f>
        <v/>
      </c>
      <c r="AT64" s="16" t="str">
        <f aca="false">IF(AN64="","",AN64*Input!$Q$3)</f>
        <v/>
      </c>
      <c r="AU64" s="16" t="str">
        <f aca="false">IF(AO64="","",AO64*Input!$Q$3)</f>
        <v/>
      </c>
      <c r="AW64" s="16" t="e">
        <f aca="false">Input!$Q$3*(AVERAGE(Input!P65:P67)-AVERAGE(AM63:AO65))</f>
        <v>#DIV/0!</v>
      </c>
      <c r="BC64" s="16" t="e">
        <f aca="false">ABS((AVERAGE(Y63:AA65)-AVERAGE(Input!G65:G67))*Input!$D$3)+ABS((AVERAGE(AM63:AO65)-AVERAGE(Input!P65:P67))*Input!$Q$3)</f>
        <v>#DIV/0!</v>
      </c>
      <c r="BE64" s="16" t="e">
        <f aca="false">STDEV(B63:B65)/SQRT(COUNT(B63:B65))</f>
        <v>#DIV/0!</v>
      </c>
      <c r="BF64" s="16" t="e">
        <f aca="false">STDEV(AE63:AG65)/SQRT(COUNT(AE63:AG65))</f>
        <v>#DIV/0!</v>
      </c>
      <c r="BG64" s="16" t="e">
        <f aca="false">STDEV(F63:F65)/SQRT(COUNT(F63:F65))</f>
        <v>#DIV/0!</v>
      </c>
      <c r="BH64" s="16" t="e">
        <f aca="false">STDEV(AS63:AU65)/SQRT(COUNT(AS63:AU65))</f>
        <v>#DIV/0!</v>
      </c>
      <c r="BI64" s="16" t="e">
        <f aca="false">Input!$D$6*ABS(AVERAGE(Input!G65:G67)-AVERAGE(Y63:AA65))</f>
        <v>#DIV/0!</v>
      </c>
      <c r="BJ64" s="16" t="e">
        <f aca="false">Input!$Q$6*ABS(AVERAGE(Input!P65:P67)-AVERAGE(AM63:AO65))</f>
        <v>#DIV/0!</v>
      </c>
      <c r="BK64" s="16" t="e">
        <f aca="false">SQRT(BE64^2+BF64^2+BG64^2+BH64^2+BI64^2+BJ64^2)</f>
        <v>#DIV/0!</v>
      </c>
      <c r="BL64" s="16" t="e">
        <f aca="false">BK64*TINV(0.05,COUNT(Input!$G$11:$G$19)+COUNT(Input!$P$11:$P$19)-2)</f>
        <v>#VALUE!</v>
      </c>
      <c r="BS64" s="16" t="s">
        <v>40</v>
      </c>
      <c r="BT64" s="16" t="e">
        <f aca="false">10^Results!W10</f>
        <v>#VALUE!</v>
      </c>
      <c r="BU64" s="16" t="s">
        <v>41</v>
      </c>
      <c r="BV64" s="16" t="e">
        <f aca="false">10^Results!Y10</f>
        <v>#VALUE!</v>
      </c>
      <c r="BW64" s="16" t="s">
        <v>42</v>
      </c>
    </row>
    <row r="65" s="22" customFormat="true" ht="15" hidden="false" customHeight="false" outlineLevel="0" collapsed="false">
      <c r="A65" s="22" t="n">
        <f aca="false">Input!D67</f>
        <v>0</v>
      </c>
      <c r="B65" s="22" t="str">
        <f aca="false">IF(Input!G67="","",Input!G67*Input!$D$3+Input!$D$4)</f>
        <v/>
      </c>
      <c r="E65" s="22" t="n">
        <f aca="false">Input!M67</f>
        <v>0</v>
      </c>
      <c r="F65" s="22" t="str">
        <f aca="false">IF(Input!P67="","",Input!P67*Input!$Q$3+Input!$Q$4)</f>
        <v/>
      </c>
      <c r="W65" s="22" t="str">
        <f aca="false">IF(SUM(Input!$G$17:$G$19)=0,"",ABS(AVERAGE(Input!$G$17:$G$19)-AVERAGE(Input!G65:G67)))</f>
        <v/>
      </c>
      <c r="X65" s="22" t="str">
        <f aca="false">IF(MIN(W63:W65)=W65,W65,"")</f>
        <v/>
      </c>
      <c r="Y65" s="22" t="str">
        <f aca="false">IF(X63="","",IF(Input!$G$13="","",Input!$G$13))</f>
        <v/>
      </c>
      <c r="Z65" s="22" t="str">
        <f aca="false">IF(X64="","",IF(Input!$G$16="","",Input!$G$16))</f>
        <v/>
      </c>
      <c r="AA65" s="22" t="str">
        <f aca="false">IF(X65="","",IF(Input!$G$19="","",Input!$G$19))</f>
        <v/>
      </c>
      <c r="AE65" s="22" t="str">
        <f aca="false">IF(Y65="","",Y65*Input!$D$3)</f>
        <v/>
      </c>
      <c r="AF65" s="22" t="str">
        <f aca="false">IF(Z65="","",Z65*Input!$D$3)</f>
        <v/>
      </c>
      <c r="AG65" s="22" t="str">
        <f aca="false">IF(AA65="","",AA65*Input!$D$3)</f>
        <v/>
      </c>
      <c r="AK65" s="22" t="str">
        <f aca="false">IF(SUM(Input!$P$17:$P$19)=0,"",ABS(AVERAGE(Input!$P$17:$P$19)-AVERAGE(Input!P65:P67)))</f>
        <v/>
      </c>
      <c r="AL65" s="22" t="str">
        <f aca="false">IF(MIN(AK63:AK65)=AK65,AK65,"")</f>
        <v/>
      </c>
      <c r="AM65" s="22" t="str">
        <f aca="false">IF(AL63="","",IF(Input!$P$13="","",Input!$P$13))</f>
        <v/>
      </c>
      <c r="AN65" s="22" t="str">
        <f aca="false">IF(AL64="","",IF(Input!$P$16="","",Input!$P$16))</f>
        <v/>
      </c>
      <c r="AO65" s="22" t="str">
        <f aca="false">IF(AL65="","",IF(Input!$P$19="","",Input!$P$19))</f>
        <v/>
      </c>
      <c r="AS65" s="22" t="str">
        <f aca="false">IF(AM65="","",AM65*Input!$Q$3)</f>
        <v/>
      </c>
      <c r="AT65" s="22" t="str">
        <f aca="false">IF(AN65="","",AN65*Input!$Q$3)</f>
        <v/>
      </c>
      <c r="AU65" s="22" t="str">
        <f aca="false">IF(AO65="","",AO65*Input!$Q$3)</f>
        <v/>
      </c>
    </row>
    <row r="66" s="28" customFormat="true" ht="15" hidden="false" customHeight="false" outlineLevel="0" collapsed="false">
      <c r="A66" s="28" t="n">
        <f aca="false">Input!D68</f>
        <v>0</v>
      </c>
      <c r="B66" s="28" t="str">
        <f aca="false">IF(Input!G68="","",Input!G68*Input!$D$3+Input!$D$4)</f>
        <v/>
      </c>
      <c r="C66" s="28" t="e">
        <f aca="false">IF(#REF!=0,"",#REF!)</f>
        <v>#REF!</v>
      </c>
      <c r="E66" s="28" t="n">
        <f aca="false">Input!M68</f>
        <v>0</v>
      </c>
      <c r="F66" s="28" t="str">
        <f aca="false">IF(Input!P68="","",Input!P68*Input!$Q$3+Input!$Q$4)</f>
        <v/>
      </c>
      <c r="G66" s="28" t="str">
        <f aca="false">IF(Input!S68=0,"",Input!S68)</f>
        <v/>
      </c>
      <c r="W66" s="28" t="str">
        <f aca="false">IF(SUM(Input!$G$11:$G$13)=0,"",ABS(AVERAGE(Input!$G$11:$G$13)-AVERAGE(Input!G68:G70)))</f>
        <v/>
      </c>
      <c r="X66" s="28" t="str">
        <f aca="false">IF(MIN(W66:W68)=W66,W66,"")</f>
        <v/>
      </c>
      <c r="Y66" s="28" t="str">
        <f aca="false">IF(X66="","",IF(Input!$G$11="","",Input!$G$11))</f>
        <v/>
      </c>
      <c r="Z66" s="28" t="str">
        <f aca="false">IF(X67="","",IF(Input!$G$14="","",Input!$G$14))</f>
        <v/>
      </c>
      <c r="AA66" s="28" t="str">
        <f aca="false">IF(X68="","",IF(Input!$G$17="","",Input!$G$17))</f>
        <v/>
      </c>
      <c r="AE66" s="28" t="str">
        <f aca="false">IF(Y66="","",Y66*Input!$D$3)</f>
        <v/>
      </c>
      <c r="AF66" s="28" t="str">
        <f aca="false">IF(Z66="","",Z66*Input!$D$3)</f>
        <v/>
      </c>
      <c r="AG66" s="28" t="str">
        <f aca="false">IF(AA66="","",AA66*Input!$D$3)</f>
        <v/>
      </c>
      <c r="AK66" s="28" t="str">
        <f aca="false">IF(SUM(Input!$P$11:$P$13)=0,"",ABS(AVERAGE(Input!$P$11:$P$13)-AVERAGE(Input!P68:P70)))</f>
        <v/>
      </c>
      <c r="AL66" s="28" t="str">
        <f aca="false">IF(MIN(AK66:AK68)=AK66,AK66,"")</f>
        <v/>
      </c>
      <c r="AM66" s="28" t="str">
        <f aca="false">IF(AL66="","",IF(Input!$P$11="","",Input!$P$11))</f>
        <v/>
      </c>
      <c r="AN66" s="28" t="str">
        <f aca="false">IF(AL67="","",IF(Input!$P$14="","",Input!$P$14))</f>
        <v/>
      </c>
      <c r="AO66" s="28" t="str">
        <f aca="false">IF(AL68="","",IF(Input!$P$17="","",Input!$P$17))</f>
        <v/>
      </c>
      <c r="AS66" s="28" t="str">
        <f aca="false">IF(AM66="","",AM66*Input!$Q$3)</f>
        <v/>
      </c>
      <c r="AT66" s="28" t="str">
        <f aca="false">IF(AN66="","",AN66*Input!$Q$3)</f>
        <v/>
      </c>
      <c r="AU66" s="28" t="str">
        <f aca="false">IF(AO66="","",AO66*Input!$Q$3)</f>
        <v/>
      </c>
    </row>
    <row r="67" s="16" customFormat="true" ht="15" hidden="false" customHeight="false" outlineLevel="0" collapsed="false">
      <c r="A67" s="16" t="n">
        <f aca="false">Input!D69</f>
        <v>0</v>
      </c>
      <c r="B67" s="16" t="str">
        <f aca="false">IF(Input!G69="","",Input!G69*Input!$D$3+Input!$D$4)</f>
        <v/>
      </c>
      <c r="C67" s="16" t="e">
        <f aca="false">AVERAGE(B66:B68)</f>
        <v>#DIV/0!</v>
      </c>
      <c r="E67" s="16" t="n">
        <f aca="false">Input!M69</f>
        <v>0</v>
      </c>
      <c r="F67" s="16" t="str">
        <f aca="false">IF(Input!P69="","",Input!P69*Input!$Q$3+Input!$Q$4)</f>
        <v/>
      </c>
      <c r="G67" s="16" t="e">
        <f aca="false">AVERAGE(F66:F68)</f>
        <v>#DIV/0!</v>
      </c>
      <c r="I67" s="16" t="e">
        <f aca="false">STDEV(Calculations!B66:B68)/SQRT(3)</f>
        <v>#DIV/0!</v>
      </c>
      <c r="J67" s="16" t="e">
        <f aca="false">SQRT(Input!$D$5*(1/COUNT(Input!$G$11:$G$19)+(AVERAGE(Input!G68:G70)-AVERAGE(Input!$G$11:$G$19))^2/Calculations!$B$12))</f>
        <v>#DIV/0!</v>
      </c>
      <c r="M67" s="16" t="e">
        <f aca="false">STDEV(Calculations!F66:F68)/SQRT(3)</f>
        <v>#DIV/0!</v>
      </c>
      <c r="N67" s="16" t="e">
        <f aca="false">SQRT(Input!$Q$5*(1/COUNT(Input!$P$11:$P$19)+(AVERAGE(Input!P68:P70)-AVERAGE(Input!$P$11:$P$19))^2/Calculations!$I$12))</f>
        <v>#DIV/0!</v>
      </c>
      <c r="P67" s="16" t="e">
        <f aca="false">SQRT(I67^2+J67^2+M67^2+N67^2)</f>
        <v>#DIV/0!</v>
      </c>
      <c r="Q67" s="16" t="e">
        <f aca="false">P67*TINV(0.05,COUNT(Input!$G$11:$G$19)+COUNT(Input!$P$11:$P$19)-4)</f>
        <v>#VALUE!</v>
      </c>
      <c r="S67" s="16" t="e">
        <f aca="false">SQRT(J67^2+N67^2)</f>
        <v>#DIV/0!</v>
      </c>
      <c r="T67" s="16" t="e">
        <f aca="false">S67*TINV(0.05,COUNT(Input!$G$11:$G$19)+COUNT(Input!$P$11:$P$19)-4)</f>
        <v>#VALUE!</v>
      </c>
      <c r="W67" s="16" t="str">
        <f aca="false">IF(SUM(Input!$G$14:$G$16)=0,"",ABS(AVERAGE(Input!$G$14:$G$16)-AVERAGE(Input!G68:G70)))</f>
        <v/>
      </c>
      <c r="X67" s="16" t="str">
        <f aca="false">IF(MIN(W66:W68)=W67,W67,"")</f>
        <v/>
      </c>
      <c r="Y67" s="16" t="str">
        <f aca="false">IF(X66="","",IF(Input!$G$12="","",Input!$G$12))</f>
        <v/>
      </c>
      <c r="Z67" s="16" t="str">
        <f aca="false">IF(X67="","",IF(Input!$G$15="","",Input!$G$15))</f>
        <v/>
      </c>
      <c r="AA67" s="16" t="str">
        <f aca="false">IF(X68="","",IF(Input!$G$18="","",Input!$G$18))</f>
        <v/>
      </c>
      <c r="AB67" s="16" t="str">
        <f aca="false">IF(X66="","",Input!$I$12)</f>
        <v/>
      </c>
      <c r="AC67" s="16" t="str">
        <f aca="false">IF(X67="","",Input!$I$15)</f>
        <v/>
      </c>
      <c r="AD67" s="16" t="str">
        <f aca="false">IF(X68="","",Input!$I$18)</f>
        <v/>
      </c>
      <c r="AE67" s="16" t="str">
        <f aca="false">IF(Y67="","",Y67*Input!$D$3)</f>
        <v/>
      </c>
      <c r="AF67" s="16" t="str">
        <f aca="false">IF(Z67="","",Z67*Input!$D$3)</f>
        <v/>
      </c>
      <c r="AG67" s="16" t="str">
        <f aca="false">IF(AA67="","",AA67*Input!$D$3)</f>
        <v/>
      </c>
      <c r="AI67" s="16" t="e">
        <f aca="false">Input!$Q$3*(AVERAGE(Input!G68:G70)-AVERAGE(Y66:AA68))</f>
        <v>#DIV/0!</v>
      </c>
      <c r="AK67" s="16" t="str">
        <f aca="false">IF(SUM(Input!$P$14:$P$16)=0,"",ABS(AVERAGE(Input!$P$14:$P$16)-AVERAGE(Input!P68:P70)))</f>
        <v/>
      </c>
      <c r="AL67" s="16" t="str">
        <f aca="false">IF(MIN(AK66:AK68)=AK67,AK67,"")</f>
        <v/>
      </c>
      <c r="AM67" s="16" t="str">
        <f aca="false">IF(AL66="","",IF(Input!$P$12="","",Input!$P$12))</f>
        <v/>
      </c>
      <c r="AN67" s="16" t="str">
        <f aca="false">IF(AL67="","",IF(Input!$P$15="","",Input!$P$15))</f>
        <v/>
      </c>
      <c r="AO67" s="16" t="str">
        <f aca="false">IF(AL68="","",IF(Input!$P$18="","",Input!$P$18))</f>
        <v/>
      </c>
      <c r="AP67" s="16" t="str">
        <f aca="false">IF(AL66="","",Input!$R$12)</f>
        <v/>
      </c>
      <c r="AQ67" s="16" t="str">
        <f aca="false">IF(AL67="","",Input!$R$15)</f>
        <v/>
      </c>
      <c r="AR67" s="16" t="str">
        <f aca="false">IF(AL68="","",Input!$R$18)</f>
        <v/>
      </c>
      <c r="AS67" s="16" t="str">
        <f aca="false">IF(AM67="","",AM67*Input!$Q$3)</f>
        <v/>
      </c>
      <c r="AT67" s="16" t="str">
        <f aca="false">IF(AN67="","",AN67*Input!$Q$3)</f>
        <v/>
      </c>
      <c r="AU67" s="16" t="str">
        <f aca="false">IF(AO67="","",AO67*Input!$Q$3)</f>
        <v/>
      </c>
      <c r="AW67" s="16" t="e">
        <f aca="false">Input!$Q$3*(AVERAGE(Input!P68:P70)-AVERAGE(AM66:AO68))</f>
        <v>#DIV/0!</v>
      </c>
      <c r="BC67" s="16" t="e">
        <f aca="false">ABS((AVERAGE(Y66:AA68)-AVERAGE(Input!G68:G70))*Input!$D$3)+ABS((AVERAGE(AM66:AO68)-AVERAGE(Input!P68:P70))*Input!$Q$3)</f>
        <v>#DIV/0!</v>
      </c>
      <c r="BE67" s="16" t="e">
        <f aca="false">STDEV(B66:B68)/SQRT(COUNT(B66:B68))</f>
        <v>#DIV/0!</v>
      </c>
      <c r="BF67" s="16" t="e">
        <f aca="false">STDEV(AE66:AG68)/SQRT(COUNT(AE66:AG68))</f>
        <v>#DIV/0!</v>
      </c>
      <c r="BG67" s="16" t="e">
        <f aca="false">STDEV(F66:F68)/SQRT(COUNT(F66:F68))</f>
        <v>#DIV/0!</v>
      </c>
      <c r="BH67" s="16" t="e">
        <f aca="false">STDEV(AS66:AU68)/SQRT(COUNT(AS66:AU68))</f>
        <v>#DIV/0!</v>
      </c>
      <c r="BI67" s="16" t="e">
        <f aca="false">Input!$D$6*ABS(AVERAGE(Input!G68:G70)-AVERAGE(Y66:AA68))</f>
        <v>#DIV/0!</v>
      </c>
      <c r="BJ67" s="16" t="e">
        <f aca="false">Input!$Q$6*ABS(AVERAGE(Input!P68:P70)-AVERAGE(AM66:AO68))</f>
        <v>#DIV/0!</v>
      </c>
      <c r="BK67" s="16" t="e">
        <f aca="false">SQRT(BE67^2+BF67^2+BG67^2+BH67^2+BI67^2+BJ67^2)</f>
        <v>#DIV/0!</v>
      </c>
      <c r="BL67" s="16" t="e">
        <f aca="false">BK67*TINV(0.05,COUNT(Input!$G$11:$G$19)+COUNT(Input!$P$11:$P$19)-2)</f>
        <v>#VALUE!</v>
      </c>
      <c r="BS67" s="16" t="s">
        <v>40</v>
      </c>
      <c r="BT67" s="16" t="e">
        <f aca="false">10^#REF!</f>
        <v>#REF!</v>
      </c>
      <c r="BU67" s="16" t="s">
        <v>41</v>
      </c>
      <c r="BV67" s="16" t="e">
        <f aca="false">10^#REF!</f>
        <v>#REF!</v>
      </c>
      <c r="BW67" s="16" t="s">
        <v>42</v>
      </c>
    </row>
    <row r="68" s="22" customFormat="true" ht="15" hidden="false" customHeight="false" outlineLevel="0" collapsed="false">
      <c r="A68" s="22" t="n">
        <f aca="false">Input!D70</f>
        <v>0</v>
      </c>
      <c r="B68" s="22" t="str">
        <f aca="false">IF(Input!G70="","",Input!G70*Input!$D$3+Input!$D$4)</f>
        <v/>
      </c>
      <c r="E68" s="22" t="n">
        <f aca="false">Input!M70</f>
        <v>0</v>
      </c>
      <c r="F68" s="22" t="str">
        <f aca="false">IF(Input!P70="","",Input!P70*Input!$Q$3+Input!$Q$4)</f>
        <v/>
      </c>
      <c r="W68" s="22" t="str">
        <f aca="false">IF(SUM(Input!$G$17:$G$19)=0,"",ABS(AVERAGE(Input!$G$17:$G$19)-AVERAGE(Input!G68:G70)))</f>
        <v/>
      </c>
      <c r="X68" s="22" t="str">
        <f aca="false">IF(MIN(W66:W68)=W68,W68,"")</f>
        <v/>
      </c>
      <c r="Y68" s="22" t="str">
        <f aca="false">IF(X66="","",IF(Input!$G$13="","",Input!$G$13))</f>
        <v/>
      </c>
      <c r="Z68" s="22" t="str">
        <f aca="false">IF(X67="","",IF(Input!$G$16="","",Input!$G$16))</f>
        <v/>
      </c>
      <c r="AA68" s="22" t="str">
        <f aca="false">IF(X68="","",IF(Input!$G$19="","",Input!$G$19))</f>
        <v/>
      </c>
      <c r="AE68" s="22" t="str">
        <f aca="false">IF(Y68="","",Y68*Input!$D$3)</f>
        <v/>
      </c>
      <c r="AF68" s="22" t="str">
        <f aca="false">IF(Z68="","",Z68*Input!$D$3)</f>
        <v/>
      </c>
      <c r="AG68" s="22" t="str">
        <f aca="false">IF(AA68="","",AA68*Input!$D$3)</f>
        <v/>
      </c>
      <c r="AK68" s="22" t="str">
        <f aca="false">IF(SUM(Input!$P$17:$P$19)=0,"",ABS(AVERAGE(Input!$P$17:$P$19)-AVERAGE(Input!P68:P70)))</f>
        <v/>
      </c>
      <c r="AL68" s="22" t="str">
        <f aca="false">IF(MIN(AK66:AK68)=AK68,AK68,"")</f>
        <v/>
      </c>
      <c r="AM68" s="22" t="str">
        <f aca="false">IF(AL66="","",IF(Input!$P$13="","",Input!$P$13))</f>
        <v/>
      </c>
      <c r="AN68" s="22" t="str">
        <f aca="false">IF(AL67="","",IF(Input!$P$16="","",Input!$P$16))</f>
        <v/>
      </c>
      <c r="AO68" s="22" t="str">
        <f aca="false">IF(AL68="","",IF(Input!$P$19="","",Input!$P$19))</f>
        <v/>
      </c>
      <c r="AS68" s="22" t="str">
        <f aca="false">IF(AM68="","",AM68*Input!$Q$3)</f>
        <v/>
      </c>
      <c r="AT68" s="22" t="str">
        <f aca="false">IF(AN68="","",AN68*Input!$Q$3)</f>
        <v/>
      </c>
      <c r="AU68" s="22" t="str">
        <f aca="false">IF(AO68="","",AO68*Input!$Q$3)</f>
        <v/>
      </c>
    </row>
    <row r="69" s="28" customFormat="true" ht="15" hidden="false" customHeight="false" outlineLevel="0" collapsed="false">
      <c r="A69" s="28" t="n">
        <f aca="false">Input!D71</f>
        <v>0</v>
      </c>
      <c r="B69" s="28" t="str">
        <f aca="false">IF(Input!G71="","",Input!G71*Input!$D$3+Input!$D$4)</f>
        <v/>
      </c>
      <c r="C69" s="28" t="e">
        <f aca="false">IF(#REF!=0,"",#REF!)</f>
        <v>#REF!</v>
      </c>
      <c r="E69" s="28" t="n">
        <f aca="false">Input!M71</f>
        <v>0</v>
      </c>
      <c r="F69" s="28" t="str">
        <f aca="false">IF(Input!P71="","",Input!P71*Input!$Q$3+Input!$Q$4)</f>
        <v/>
      </c>
      <c r="G69" s="28" t="str">
        <f aca="false">IF(Input!S71=0,"",Input!S71)</f>
        <v/>
      </c>
      <c r="W69" s="28" t="str">
        <f aca="false">IF(SUM(Input!$G$11:$G$13)=0,"",ABS(AVERAGE(Input!$G$11:$G$13)-AVERAGE(Input!G71:G73)))</f>
        <v/>
      </c>
      <c r="X69" s="28" t="str">
        <f aca="false">IF(MIN(W69:W71)=W69,W69,"")</f>
        <v/>
      </c>
      <c r="Y69" s="28" t="str">
        <f aca="false">IF(X69="","",IF(Input!$G$11="","",Input!$G$11))</f>
        <v/>
      </c>
      <c r="Z69" s="28" t="str">
        <f aca="false">IF(X70="","",IF(Input!$G$14="","",Input!$G$14))</f>
        <v/>
      </c>
      <c r="AA69" s="28" t="str">
        <f aca="false">IF(X71="","",IF(Input!$G$17="","",Input!$G$17))</f>
        <v/>
      </c>
      <c r="AE69" s="28" t="str">
        <f aca="false">IF(Y69="","",Y69*Input!$D$3)</f>
        <v/>
      </c>
      <c r="AF69" s="28" t="str">
        <f aca="false">IF(Z69="","",Z69*Input!$D$3)</f>
        <v/>
      </c>
      <c r="AG69" s="28" t="str">
        <f aca="false">IF(AA69="","",AA69*Input!$D$3)</f>
        <v/>
      </c>
      <c r="AK69" s="28" t="str">
        <f aca="false">IF(SUM(Input!$P$11:$P$13)=0,"",ABS(AVERAGE(Input!$P$11:$P$13)-AVERAGE(Input!P71:P73)))</f>
        <v/>
      </c>
      <c r="AL69" s="28" t="str">
        <f aca="false">IF(MIN(AK69:AK71)=AK69,AK69,"")</f>
        <v/>
      </c>
      <c r="AM69" s="28" t="str">
        <f aca="false">IF(AL69="","",IF(Input!$P$11="","",Input!$P$11))</f>
        <v/>
      </c>
      <c r="AN69" s="28" t="str">
        <f aca="false">IF(AL70="","",IF(Input!$P$14="","",Input!$P$14))</f>
        <v/>
      </c>
      <c r="AO69" s="28" t="str">
        <f aca="false">IF(AL71="","",IF(Input!$P$17="","",Input!$P$17))</f>
        <v/>
      </c>
      <c r="AS69" s="28" t="str">
        <f aca="false">IF(AM69="","",AM69*Input!$Q$3)</f>
        <v/>
      </c>
      <c r="AT69" s="28" t="str">
        <f aca="false">IF(AN69="","",AN69*Input!$Q$3)</f>
        <v/>
      </c>
      <c r="AU69" s="28" t="str">
        <f aca="false">IF(AO69="","",AO69*Input!$Q$3)</f>
        <v/>
      </c>
    </row>
    <row r="70" s="16" customFormat="true" ht="15" hidden="false" customHeight="false" outlineLevel="0" collapsed="false">
      <c r="A70" s="16" t="n">
        <f aca="false">Input!D72</f>
        <v>0</v>
      </c>
      <c r="B70" s="16" t="str">
        <f aca="false">IF(Input!G72="","",Input!G72*Input!$D$3+Input!$D$4)</f>
        <v/>
      </c>
      <c r="C70" s="16" t="e">
        <f aca="false">AVERAGE(B69:B71)</f>
        <v>#DIV/0!</v>
      </c>
      <c r="E70" s="16" t="n">
        <f aca="false">Input!M72</f>
        <v>0</v>
      </c>
      <c r="F70" s="16" t="str">
        <f aca="false">IF(Input!P72="","",Input!P72*Input!$Q$3+Input!$Q$4)</f>
        <v/>
      </c>
      <c r="G70" s="16" t="e">
        <f aca="false">AVERAGE(F69:F71)</f>
        <v>#DIV/0!</v>
      </c>
      <c r="I70" s="16" t="e">
        <f aca="false">STDEV(Calculations!B69:B71)/SQRT(3)</f>
        <v>#DIV/0!</v>
      </c>
      <c r="J70" s="16" t="e">
        <f aca="false">SQRT(Input!$D$5*(1/COUNT(Input!$G$11:$G$19)+(AVERAGE(Input!G71:G73)-AVERAGE(Input!$G$11:$G$19))^2/Calculations!$B$12))</f>
        <v>#DIV/0!</v>
      </c>
      <c r="M70" s="16" t="e">
        <f aca="false">STDEV(Calculations!F69:F71)/SQRT(3)</f>
        <v>#DIV/0!</v>
      </c>
      <c r="N70" s="16" t="e">
        <f aca="false">SQRT(Input!$Q$5*(1/COUNT(Input!$P$11:$P$19)+(AVERAGE(Input!P71:P73)-AVERAGE(Input!$P$11:$P$19))^2/Calculations!$I$12))</f>
        <v>#DIV/0!</v>
      </c>
      <c r="P70" s="16" t="e">
        <f aca="false">SQRT(I70^2+J70^2+M70^2+N70^2)</f>
        <v>#DIV/0!</v>
      </c>
      <c r="Q70" s="16" t="e">
        <f aca="false">P70*TINV(0.05,COUNT(Input!$G$11:$G$19)+COUNT(Input!$P$11:$P$19)-4)</f>
        <v>#VALUE!</v>
      </c>
      <c r="S70" s="16" t="e">
        <f aca="false">SQRT(J70^2+N70^2)</f>
        <v>#DIV/0!</v>
      </c>
      <c r="T70" s="16" t="e">
        <f aca="false">S70*TINV(0.05,COUNT(Input!$G$11:$G$19)+COUNT(Input!$P$11:$P$19)-4)</f>
        <v>#VALUE!</v>
      </c>
      <c r="W70" s="16" t="str">
        <f aca="false">IF(SUM(Input!$G$14:$G$16)=0,"",ABS(AVERAGE(Input!$G$14:$G$16)-AVERAGE(Input!G71:G73)))</f>
        <v/>
      </c>
      <c r="X70" s="16" t="str">
        <f aca="false">IF(MIN(W69:W71)=W70,W70,"")</f>
        <v/>
      </c>
      <c r="Y70" s="16" t="str">
        <f aca="false">IF(X69="","",IF(Input!$G$12="","",Input!$G$12))</f>
        <v/>
      </c>
      <c r="Z70" s="16" t="str">
        <f aca="false">IF(X70="","",IF(Input!$G$15="","",Input!$G$15))</f>
        <v/>
      </c>
      <c r="AA70" s="16" t="str">
        <f aca="false">IF(X71="","",IF(Input!$G$18="","",Input!$G$18))</f>
        <v/>
      </c>
      <c r="AB70" s="16" t="str">
        <f aca="false">IF(X69="","",Input!$I$12)</f>
        <v/>
      </c>
      <c r="AC70" s="16" t="str">
        <f aca="false">IF(X70="","",Input!$I$15)</f>
        <v/>
      </c>
      <c r="AD70" s="16" t="str">
        <f aca="false">IF(X71="","",Input!$I$18)</f>
        <v/>
      </c>
      <c r="AE70" s="16" t="str">
        <f aca="false">IF(Y70="","",Y70*Input!$D$3)</f>
        <v/>
      </c>
      <c r="AF70" s="16" t="str">
        <f aca="false">IF(Z70="","",Z70*Input!$D$3)</f>
        <v/>
      </c>
      <c r="AG70" s="16" t="str">
        <f aca="false">IF(AA70="","",AA70*Input!$D$3)</f>
        <v/>
      </c>
      <c r="AI70" s="16" t="e">
        <f aca="false">Input!$Q$3*(AVERAGE(Input!G71:G73)-AVERAGE(Y69:AA71))</f>
        <v>#DIV/0!</v>
      </c>
      <c r="AK70" s="16" t="str">
        <f aca="false">IF(SUM(Input!$P$14:$P$16)=0,"",ABS(AVERAGE(Input!$P$14:$P$16)-AVERAGE(Input!P71:P73)))</f>
        <v/>
      </c>
      <c r="AL70" s="16" t="str">
        <f aca="false">IF(MIN(AK69:AK71)=AK70,AK70,"")</f>
        <v/>
      </c>
      <c r="AM70" s="16" t="str">
        <f aca="false">IF(AL69="","",IF(Input!$P$12="","",Input!$P$12))</f>
        <v/>
      </c>
      <c r="AN70" s="16" t="str">
        <f aca="false">IF(AL70="","",IF(Input!$P$15="","",Input!$P$15))</f>
        <v/>
      </c>
      <c r="AO70" s="16" t="str">
        <f aca="false">IF(AL71="","",IF(Input!$P$18="","",Input!$P$18))</f>
        <v/>
      </c>
      <c r="AP70" s="16" t="str">
        <f aca="false">IF(AL69="","",Input!$R$12)</f>
        <v/>
      </c>
      <c r="AQ70" s="16" t="str">
        <f aca="false">IF(AL70="","",Input!$R$15)</f>
        <v/>
      </c>
      <c r="AR70" s="16" t="str">
        <f aca="false">IF(AL71="","",Input!$R$18)</f>
        <v/>
      </c>
      <c r="AS70" s="16" t="str">
        <f aca="false">IF(AM70="","",AM70*Input!$Q$3)</f>
        <v/>
      </c>
      <c r="AT70" s="16" t="str">
        <f aca="false">IF(AN70="","",AN70*Input!$Q$3)</f>
        <v/>
      </c>
      <c r="AU70" s="16" t="str">
        <f aca="false">IF(AO70="","",AO70*Input!$Q$3)</f>
        <v/>
      </c>
      <c r="AW70" s="16" t="e">
        <f aca="false">Input!$Q$3*(AVERAGE(Input!P71:P73)-AVERAGE(AM69:AO71))</f>
        <v>#DIV/0!</v>
      </c>
      <c r="BC70" s="16" t="e">
        <f aca="false">ABS((AVERAGE(Y69:AA71)-AVERAGE(Input!G71:G73))*Input!$D$3)+ABS((AVERAGE(AM69:AO71)-AVERAGE(Input!P71:P73))*Input!$Q$3)</f>
        <v>#DIV/0!</v>
      </c>
      <c r="BE70" s="16" t="e">
        <f aca="false">STDEV(B69:B71)/SQRT(COUNT(B69:B71))</f>
        <v>#DIV/0!</v>
      </c>
      <c r="BF70" s="16" t="e">
        <f aca="false">STDEV(AE69:AG71)/SQRT(COUNT(AE69:AG71))</f>
        <v>#DIV/0!</v>
      </c>
      <c r="BG70" s="16" t="e">
        <f aca="false">STDEV(F69:F71)/SQRT(COUNT(F69:F71))</f>
        <v>#DIV/0!</v>
      </c>
      <c r="BH70" s="16" t="e">
        <f aca="false">STDEV(AS69:AU71)/SQRT(COUNT(AS69:AU71))</f>
        <v>#DIV/0!</v>
      </c>
      <c r="BI70" s="16" t="e">
        <f aca="false">Input!$D$6*ABS(AVERAGE(Input!G71:G73)-AVERAGE(Y69:AA71))</f>
        <v>#DIV/0!</v>
      </c>
      <c r="BJ70" s="16" t="e">
        <f aca="false">Input!$Q$6*ABS(AVERAGE(Input!P71:P73)-AVERAGE(AM69:AO71))</f>
        <v>#DIV/0!</v>
      </c>
      <c r="BK70" s="16" t="e">
        <f aca="false">SQRT(BE70^2+BF70^2+BG70^2+BH70^2+BI70^2+BJ70^2)</f>
        <v>#DIV/0!</v>
      </c>
      <c r="BL70" s="16" t="e">
        <f aca="false">BK70*TINV(0.05,COUNT(Input!$G$11:$G$19)+COUNT(Input!$P$11:$P$19)-2)</f>
        <v>#VALUE!</v>
      </c>
      <c r="BS70" s="16" t="s">
        <v>40</v>
      </c>
      <c r="BT70" s="16" t="e">
        <f aca="false">10^#REF!</f>
        <v>#REF!</v>
      </c>
      <c r="BU70" s="16" t="s">
        <v>41</v>
      </c>
      <c r="BV70" s="16" t="e">
        <f aca="false">10^#REF!</f>
        <v>#REF!</v>
      </c>
      <c r="BW70" s="16" t="s">
        <v>42</v>
      </c>
    </row>
    <row r="71" s="22" customFormat="true" ht="15" hidden="false" customHeight="false" outlineLevel="0" collapsed="false">
      <c r="A71" s="22" t="n">
        <f aca="false">Input!D73</f>
        <v>0</v>
      </c>
      <c r="B71" s="22" t="str">
        <f aca="false">IF(Input!G73="","",Input!G73*Input!$D$3+Input!$D$4)</f>
        <v/>
      </c>
      <c r="E71" s="22" t="n">
        <f aca="false">Input!M73</f>
        <v>0</v>
      </c>
      <c r="F71" s="22" t="str">
        <f aca="false">IF(Input!P73="","",Input!P73*Input!$Q$3+Input!$Q$4)</f>
        <v/>
      </c>
      <c r="W71" s="22" t="str">
        <f aca="false">IF(SUM(Input!$G$17:$G$19)=0,"",ABS(AVERAGE(Input!$G$17:$G$19)-AVERAGE(Input!G71:G73)))</f>
        <v/>
      </c>
      <c r="X71" s="22" t="str">
        <f aca="false">IF(MIN(W69:W71)=W71,W71,"")</f>
        <v/>
      </c>
      <c r="Y71" s="22" t="str">
        <f aca="false">IF(X69="","",IF(Input!$G$13="","",Input!$G$13))</f>
        <v/>
      </c>
      <c r="Z71" s="22" t="str">
        <f aca="false">IF(X70="","",IF(Input!$G$16="","",Input!$G$16))</f>
        <v/>
      </c>
      <c r="AA71" s="22" t="str">
        <f aca="false">IF(X71="","",IF(Input!$G$19="","",Input!$G$19))</f>
        <v/>
      </c>
      <c r="AE71" s="22" t="str">
        <f aca="false">IF(Y71="","",Y71*Input!$D$3)</f>
        <v/>
      </c>
      <c r="AF71" s="22" t="str">
        <f aca="false">IF(Z71="","",Z71*Input!$D$3)</f>
        <v/>
      </c>
      <c r="AG71" s="22" t="str">
        <f aca="false">IF(AA71="","",AA71*Input!$D$3)</f>
        <v/>
      </c>
      <c r="AK71" s="22" t="str">
        <f aca="false">IF(SUM(Input!$P$17:$P$19)=0,"",ABS(AVERAGE(Input!$P$17:$P$19)-AVERAGE(Input!P71:P73)))</f>
        <v/>
      </c>
      <c r="AL71" s="22" t="str">
        <f aca="false">IF(MIN(AK69:AK71)=AK71,AK71,"")</f>
        <v/>
      </c>
      <c r="AM71" s="22" t="str">
        <f aca="false">IF(AL69="","",IF(Input!$P$13="","",Input!$P$13))</f>
        <v/>
      </c>
      <c r="AN71" s="22" t="str">
        <f aca="false">IF(AL70="","",IF(Input!$P$16="","",Input!$P$16))</f>
        <v/>
      </c>
      <c r="AO71" s="22" t="str">
        <f aca="false">IF(AL71="","",IF(Input!$P$19="","",Input!$P$19))</f>
        <v/>
      </c>
      <c r="AS71" s="22" t="str">
        <f aca="false">IF(AM71="","",AM71*Input!$Q$3)</f>
        <v/>
      </c>
      <c r="AT71" s="22" t="str">
        <f aca="false">IF(AN71="","",AN71*Input!$Q$3)</f>
        <v/>
      </c>
      <c r="AU71" s="22" t="str">
        <f aca="false">IF(AO71="","",AO71*Input!$Q$3)</f>
        <v/>
      </c>
    </row>
    <row r="72" s="28" customFormat="true" ht="15" hidden="false" customHeight="false" outlineLevel="0" collapsed="false">
      <c r="A72" s="28" t="n">
        <f aca="false">Input!D74</f>
        <v>0</v>
      </c>
      <c r="B72" s="28" t="str">
        <f aca="false">IF(Input!G74="","",Input!G74*Input!$D$3+Input!$D$4)</f>
        <v/>
      </c>
      <c r="C72" s="28" t="e">
        <f aca="false">IF(#REF!=0,"",#REF!)</f>
        <v>#REF!</v>
      </c>
      <c r="E72" s="28" t="n">
        <f aca="false">Input!M74</f>
        <v>0</v>
      </c>
      <c r="F72" s="28" t="str">
        <f aca="false">IF(Input!P74="","",Input!P74*Input!$Q$3+Input!$Q$4)</f>
        <v/>
      </c>
      <c r="G72" s="28" t="str">
        <f aca="false">IF(Input!S74=0,"",Input!S74)</f>
        <v/>
      </c>
      <c r="W72" s="28" t="str">
        <f aca="false">IF(SUM(Input!$G$11:$G$13)=0,"",ABS(AVERAGE(Input!$G$11:$G$13)-AVERAGE(Input!G74:G76)))</f>
        <v/>
      </c>
      <c r="X72" s="28" t="str">
        <f aca="false">IF(MIN(W72:W74)=W72,W72,"")</f>
        <v/>
      </c>
      <c r="Y72" s="28" t="str">
        <f aca="false">IF(X72="","",IF(Input!$G$11="","",Input!$G$11))</f>
        <v/>
      </c>
      <c r="Z72" s="28" t="str">
        <f aca="false">IF(X73="","",IF(Input!$G$14="","",Input!$G$14))</f>
        <v/>
      </c>
      <c r="AA72" s="28" t="str">
        <f aca="false">IF(X74="","",IF(Input!$G$17="","",Input!$G$17))</f>
        <v/>
      </c>
      <c r="AE72" s="28" t="str">
        <f aca="false">IF(Y72="","",Y72*Input!$D$3)</f>
        <v/>
      </c>
      <c r="AF72" s="28" t="str">
        <f aca="false">IF(Z72="","",Z72*Input!$D$3)</f>
        <v/>
      </c>
      <c r="AG72" s="28" t="str">
        <f aca="false">IF(AA72="","",AA72*Input!$D$3)</f>
        <v/>
      </c>
      <c r="AK72" s="28" t="str">
        <f aca="false">IF(SUM(Input!$P$11:$P$13)=0,"",ABS(AVERAGE(Input!$P$11:$P$13)-AVERAGE(Input!P74:P76)))</f>
        <v/>
      </c>
      <c r="AL72" s="28" t="str">
        <f aca="false">IF(MIN(AK72:AK74)=AK72,AK72,"")</f>
        <v/>
      </c>
      <c r="AM72" s="28" t="str">
        <f aca="false">IF(AL72="","",IF(Input!$P$11="","",Input!$P$11))</f>
        <v/>
      </c>
      <c r="AN72" s="28" t="str">
        <f aca="false">IF(AL73="","",IF(Input!$P$14="","",Input!$P$14))</f>
        <v/>
      </c>
      <c r="AO72" s="28" t="str">
        <f aca="false">IF(AL74="","",IF(Input!$P$17="","",Input!$P$17))</f>
        <v/>
      </c>
      <c r="AS72" s="28" t="str">
        <f aca="false">IF(AM72="","",AM72*Input!$Q$3)</f>
        <v/>
      </c>
      <c r="AT72" s="28" t="str">
        <f aca="false">IF(AN72="","",AN72*Input!$Q$3)</f>
        <v/>
      </c>
      <c r="AU72" s="28" t="str">
        <f aca="false">IF(AO72="","",AO72*Input!$Q$3)</f>
        <v/>
      </c>
    </row>
    <row r="73" s="16" customFormat="true" ht="15" hidden="false" customHeight="false" outlineLevel="0" collapsed="false">
      <c r="A73" s="16" t="n">
        <f aca="false">Input!D75</f>
        <v>0</v>
      </c>
      <c r="B73" s="16" t="str">
        <f aca="false">IF(Input!G75="","",Input!G75*Input!$D$3+Input!$D$4)</f>
        <v/>
      </c>
      <c r="C73" s="16" t="e">
        <f aca="false">AVERAGE(B72:B74)</f>
        <v>#DIV/0!</v>
      </c>
      <c r="E73" s="16" t="n">
        <f aca="false">Input!M75</f>
        <v>0</v>
      </c>
      <c r="F73" s="16" t="str">
        <f aca="false">IF(Input!P75="","",Input!P75*Input!$Q$3+Input!$Q$4)</f>
        <v/>
      </c>
      <c r="G73" s="16" t="e">
        <f aca="false">AVERAGE(F72:F74)</f>
        <v>#DIV/0!</v>
      </c>
      <c r="I73" s="16" t="e">
        <f aca="false">STDEV(Calculations!B72:B74)/SQRT(3)</f>
        <v>#DIV/0!</v>
      </c>
      <c r="J73" s="16" t="e">
        <f aca="false">SQRT(Input!$D$5*(1/COUNT(Input!$G$11:$G$19)+(AVERAGE(Input!G74:G76)-AVERAGE(Input!$G$11:$G$19))^2/Calculations!$B$12))</f>
        <v>#DIV/0!</v>
      </c>
      <c r="M73" s="16" t="e">
        <f aca="false">STDEV(Calculations!F72:F74)/SQRT(3)</f>
        <v>#DIV/0!</v>
      </c>
      <c r="N73" s="16" t="e">
        <f aca="false">SQRT(Input!$Q$5*(1/COUNT(Input!$P$11:$P$19)+(AVERAGE(Input!P74:P76)-AVERAGE(Input!$P$11:$P$19))^2/Calculations!$I$12))</f>
        <v>#DIV/0!</v>
      </c>
      <c r="P73" s="16" t="e">
        <f aca="false">SQRT(I73^2+J73^2+M73^2+N73^2)</f>
        <v>#DIV/0!</v>
      </c>
      <c r="Q73" s="16" t="e">
        <f aca="false">P73*TINV(0.05,COUNT(Input!$G$11:$G$19)+COUNT(Input!$P$11:$P$19)-4)</f>
        <v>#VALUE!</v>
      </c>
      <c r="S73" s="16" t="e">
        <f aca="false">SQRT(J73^2+N73^2)</f>
        <v>#DIV/0!</v>
      </c>
      <c r="T73" s="16" t="e">
        <f aca="false">S73*TINV(0.05,COUNT(Input!$G$11:$G$19)+COUNT(Input!$P$11:$P$19)-4)</f>
        <v>#VALUE!</v>
      </c>
      <c r="W73" s="16" t="str">
        <f aca="false">IF(SUM(Input!$G$14:$G$16)=0,"",ABS(AVERAGE(Input!$G$14:$G$16)-AVERAGE(Input!G74:G76)))</f>
        <v/>
      </c>
      <c r="X73" s="16" t="str">
        <f aca="false">IF(MIN(W72:W74)=W73,W73,"")</f>
        <v/>
      </c>
      <c r="Y73" s="16" t="str">
        <f aca="false">IF(X72="","",IF(Input!$G$12="","",Input!$G$12))</f>
        <v/>
      </c>
      <c r="Z73" s="16" t="str">
        <f aca="false">IF(X73="","",IF(Input!$G$15="","",Input!$G$15))</f>
        <v/>
      </c>
      <c r="AA73" s="16" t="str">
        <f aca="false">IF(X74="","",IF(Input!$G$18="","",Input!$G$18))</f>
        <v/>
      </c>
      <c r="AB73" s="16" t="str">
        <f aca="false">IF(X72="","",Input!$I$12)</f>
        <v/>
      </c>
      <c r="AC73" s="16" t="str">
        <f aca="false">IF(X73="","",Input!$I$15)</f>
        <v/>
      </c>
      <c r="AD73" s="16" t="str">
        <f aca="false">IF(X74="","",Input!$I$18)</f>
        <v/>
      </c>
      <c r="AE73" s="16" t="str">
        <f aca="false">IF(Y73="","",Y73*Input!$D$3)</f>
        <v/>
      </c>
      <c r="AF73" s="16" t="str">
        <f aca="false">IF(Z73="","",Z73*Input!$D$3)</f>
        <v/>
      </c>
      <c r="AG73" s="16" t="str">
        <f aca="false">IF(AA73="","",AA73*Input!$D$3)</f>
        <v/>
      </c>
      <c r="AI73" s="16" t="e">
        <f aca="false">Input!$Q$3*(AVERAGE(Input!G74:G76)-AVERAGE(Y72:AA74))</f>
        <v>#DIV/0!</v>
      </c>
      <c r="AK73" s="16" t="str">
        <f aca="false">IF(SUM(Input!$P$14:$P$16)=0,"",ABS(AVERAGE(Input!$P$14:$P$16)-AVERAGE(Input!P74:P76)))</f>
        <v/>
      </c>
      <c r="AL73" s="16" t="str">
        <f aca="false">IF(MIN(AK72:AK74)=AK73,AK73,"")</f>
        <v/>
      </c>
      <c r="AM73" s="16" t="str">
        <f aca="false">IF(AL72="","",IF(Input!$P$12="","",Input!$P$12))</f>
        <v/>
      </c>
      <c r="AN73" s="16" t="str">
        <f aca="false">IF(AL73="","",IF(Input!$P$15="","",Input!$P$15))</f>
        <v/>
      </c>
      <c r="AO73" s="16" t="str">
        <f aca="false">IF(AL74="","",IF(Input!$P$18="","",Input!$P$18))</f>
        <v/>
      </c>
      <c r="AP73" s="16" t="str">
        <f aca="false">IF(AL72="","",Input!$R$12)</f>
        <v/>
      </c>
      <c r="AQ73" s="16" t="str">
        <f aca="false">IF(AL73="","",Input!$R$15)</f>
        <v/>
      </c>
      <c r="AR73" s="16" t="str">
        <f aca="false">IF(AL74="","",Input!$R$18)</f>
        <v/>
      </c>
      <c r="AS73" s="16" t="str">
        <f aca="false">IF(AM73="","",AM73*Input!$Q$3)</f>
        <v/>
      </c>
      <c r="AT73" s="16" t="str">
        <f aca="false">IF(AN73="","",AN73*Input!$Q$3)</f>
        <v/>
      </c>
      <c r="AU73" s="16" t="str">
        <f aca="false">IF(AO73="","",AO73*Input!$Q$3)</f>
        <v/>
      </c>
      <c r="AW73" s="16" t="e">
        <f aca="false">Input!$Q$3*(AVERAGE(Input!P74:P76)-AVERAGE(AM72:AO74))</f>
        <v>#DIV/0!</v>
      </c>
      <c r="BC73" s="16" t="e">
        <f aca="false">ABS((AVERAGE(Y72:AA74)-AVERAGE(Input!G74:G76))*Input!$D$3)+ABS((AVERAGE(AM72:AO74)-AVERAGE(Input!P74:P76))*Input!$Q$3)</f>
        <v>#DIV/0!</v>
      </c>
      <c r="BE73" s="16" t="e">
        <f aca="false">STDEV(B72:B74)/SQRT(COUNT(B72:B74))</f>
        <v>#DIV/0!</v>
      </c>
      <c r="BF73" s="16" t="e">
        <f aca="false">STDEV(AE72:AG74)/SQRT(COUNT(AE72:AG74))</f>
        <v>#DIV/0!</v>
      </c>
      <c r="BG73" s="16" t="e">
        <f aca="false">STDEV(F72:F74)/SQRT(COUNT(F72:F74))</f>
        <v>#DIV/0!</v>
      </c>
      <c r="BH73" s="16" t="e">
        <f aca="false">STDEV(AS72:AU74)/SQRT(COUNT(AS72:AU74))</f>
        <v>#DIV/0!</v>
      </c>
      <c r="BI73" s="16" t="e">
        <f aca="false">Input!$D$6*ABS(AVERAGE(Input!G74:G76)-AVERAGE(Y72:AA74))</f>
        <v>#DIV/0!</v>
      </c>
      <c r="BJ73" s="16" t="e">
        <f aca="false">Input!$Q$6*ABS(AVERAGE(Input!P74:P76)-AVERAGE(AM72:AO74))</f>
        <v>#DIV/0!</v>
      </c>
      <c r="BK73" s="16" t="e">
        <f aca="false">SQRT(BE73^2+BF73^2+BG73^2+BH73^2+BI73^2+BJ73^2)</f>
        <v>#DIV/0!</v>
      </c>
      <c r="BL73" s="16" t="e">
        <f aca="false">BK73*TINV(0.05,COUNT(Input!$G$11:$G$19)+COUNT(Input!$P$11:$P$19)-2)</f>
        <v>#VALUE!</v>
      </c>
      <c r="BS73" s="16" t="s">
        <v>40</v>
      </c>
      <c r="BT73" s="16" t="e">
        <f aca="false">10^Results!W11</f>
        <v>#VALUE!</v>
      </c>
      <c r="BU73" s="16" t="s">
        <v>41</v>
      </c>
      <c r="BV73" s="16" t="e">
        <f aca="false">10^Results!Y11</f>
        <v>#VALUE!</v>
      </c>
      <c r="BW73" s="16" t="s">
        <v>42</v>
      </c>
    </row>
    <row r="74" s="22" customFormat="true" ht="15" hidden="false" customHeight="false" outlineLevel="0" collapsed="false">
      <c r="A74" s="22" t="n">
        <f aca="false">Input!D76</f>
        <v>0</v>
      </c>
      <c r="B74" s="22" t="str">
        <f aca="false">IF(Input!G76="","",Input!G76*Input!$D$3+Input!$D$4)</f>
        <v/>
      </c>
      <c r="E74" s="22" t="n">
        <f aca="false">Input!M76</f>
        <v>0</v>
      </c>
      <c r="F74" s="22" t="str">
        <f aca="false">IF(Input!P76="","",Input!P76*Input!$Q$3+Input!$Q$4)</f>
        <v/>
      </c>
      <c r="W74" s="22" t="str">
        <f aca="false">IF(SUM(Input!$G$17:$G$19)=0,"",ABS(AVERAGE(Input!$G$17:$G$19)-AVERAGE(Input!G74:G76)))</f>
        <v/>
      </c>
      <c r="X74" s="22" t="str">
        <f aca="false">IF(MIN(W72:W74)=W74,W74,"")</f>
        <v/>
      </c>
      <c r="Y74" s="22" t="str">
        <f aca="false">IF(X72="","",IF(Input!$G$13="","",Input!$G$13))</f>
        <v/>
      </c>
      <c r="Z74" s="22" t="str">
        <f aca="false">IF(X73="","",IF(Input!$G$16="","",Input!$G$16))</f>
        <v/>
      </c>
      <c r="AA74" s="22" t="str">
        <f aca="false">IF(X74="","",IF(Input!$G$19="","",Input!$G$19))</f>
        <v/>
      </c>
      <c r="AE74" s="22" t="str">
        <f aca="false">IF(Y74="","",Y74*Input!$D$3)</f>
        <v/>
      </c>
      <c r="AF74" s="22" t="str">
        <f aca="false">IF(Z74="","",Z74*Input!$D$3)</f>
        <v/>
      </c>
      <c r="AG74" s="22" t="str">
        <f aca="false">IF(AA74="","",AA74*Input!$D$3)</f>
        <v/>
      </c>
      <c r="AK74" s="22" t="str">
        <f aca="false">IF(SUM(Input!$P$17:$P$19)=0,"",ABS(AVERAGE(Input!$P$17:$P$19)-AVERAGE(Input!P74:P76)))</f>
        <v/>
      </c>
      <c r="AL74" s="22" t="str">
        <f aca="false">IF(MIN(AK72:AK74)=AK74,AK74,"")</f>
        <v/>
      </c>
      <c r="AM74" s="22" t="str">
        <f aca="false">IF(AL72="","",IF(Input!$P$13="","",Input!$P$13))</f>
        <v/>
      </c>
      <c r="AN74" s="22" t="str">
        <f aca="false">IF(AL73="","",IF(Input!$P$16="","",Input!$P$16))</f>
        <v/>
      </c>
      <c r="AO74" s="22" t="str">
        <f aca="false">IF(AL74="","",IF(Input!$P$19="","",Input!$P$19))</f>
        <v/>
      </c>
      <c r="AS74" s="22" t="str">
        <f aca="false">IF(AM74="","",AM74*Input!$Q$3)</f>
        <v/>
      </c>
      <c r="AT74" s="22" t="str">
        <f aca="false">IF(AN74="","",AN74*Input!$Q$3)</f>
        <v/>
      </c>
      <c r="AU74" s="22" t="str">
        <f aca="false">IF(AO74="","",AO74*Input!$Q$3)</f>
        <v/>
      </c>
    </row>
    <row r="75" s="28" customFormat="true" ht="15" hidden="false" customHeight="false" outlineLevel="0" collapsed="false">
      <c r="A75" s="28" t="n">
        <f aca="false">Input!D77</f>
        <v>0</v>
      </c>
      <c r="B75" s="28" t="str">
        <f aca="false">IF(Input!G77="","",Input!G77*Input!$D$3+Input!$D$4)</f>
        <v/>
      </c>
      <c r="C75" s="28" t="e">
        <f aca="false">IF(#REF!=0,"",#REF!)</f>
        <v>#REF!</v>
      </c>
      <c r="E75" s="28" t="n">
        <f aca="false">Input!M77</f>
        <v>0</v>
      </c>
      <c r="F75" s="28" t="str">
        <f aca="false">IF(Input!P77="","",Input!P77*Input!$Q$3+Input!$Q$4)</f>
        <v/>
      </c>
      <c r="G75" s="28" t="str">
        <f aca="false">IF(Input!S77=0,"",Input!S77)</f>
        <v/>
      </c>
      <c r="W75" s="28" t="str">
        <f aca="false">IF(SUM(Input!$G$11:$G$13)=0,"",ABS(AVERAGE(Input!$G$11:$G$13)-AVERAGE(Input!G77:G79)))</f>
        <v/>
      </c>
      <c r="X75" s="28" t="str">
        <f aca="false">IF(MIN(W75:W77)=W75,W75,"")</f>
        <v/>
      </c>
      <c r="Y75" s="28" t="str">
        <f aca="false">IF(X75="","",IF(Input!$G$11="","",Input!$G$11))</f>
        <v/>
      </c>
      <c r="Z75" s="28" t="str">
        <f aca="false">IF(X76="","",IF(Input!$G$14="","",Input!$G$14))</f>
        <v/>
      </c>
      <c r="AA75" s="28" t="str">
        <f aca="false">IF(X77="","",IF(Input!$G$17="","",Input!$G$17))</f>
        <v/>
      </c>
      <c r="AE75" s="28" t="str">
        <f aca="false">IF(Y75="","",Y75*Input!$D$3)</f>
        <v/>
      </c>
      <c r="AF75" s="28" t="str">
        <f aca="false">IF(Z75="","",Z75*Input!$D$3)</f>
        <v/>
      </c>
      <c r="AG75" s="28" t="str">
        <f aca="false">IF(AA75="","",AA75*Input!$D$3)</f>
        <v/>
      </c>
      <c r="AK75" s="28" t="str">
        <f aca="false">IF(SUM(Input!$P$11:$P$13)=0,"",ABS(AVERAGE(Input!$P$11:$P$13)-AVERAGE(Input!P77:P79)))</f>
        <v/>
      </c>
      <c r="AL75" s="28" t="str">
        <f aca="false">IF(MIN(AK75:AK77)=AK75,AK75,"")</f>
        <v/>
      </c>
      <c r="AM75" s="28" t="str">
        <f aca="false">IF(AL75="","",IF(Input!$P$11="","",Input!$P$11))</f>
        <v/>
      </c>
      <c r="AN75" s="28" t="str">
        <f aca="false">IF(AL76="","",IF(Input!$P$14="","",Input!$P$14))</f>
        <v/>
      </c>
      <c r="AO75" s="28" t="str">
        <f aca="false">IF(AL77="","",IF(Input!$P$17="","",Input!$P$17))</f>
        <v/>
      </c>
      <c r="AS75" s="28" t="str">
        <f aca="false">IF(AM75="","",AM75*Input!$Q$3)</f>
        <v/>
      </c>
      <c r="AT75" s="28" t="str">
        <f aca="false">IF(AN75="","",AN75*Input!$Q$3)</f>
        <v/>
      </c>
      <c r="AU75" s="28" t="str">
        <f aca="false">IF(AO75="","",AO75*Input!$Q$3)</f>
        <v/>
      </c>
    </row>
    <row r="76" s="16" customFormat="true" ht="15" hidden="false" customHeight="false" outlineLevel="0" collapsed="false">
      <c r="A76" s="16" t="n">
        <f aca="false">Input!D78</f>
        <v>0</v>
      </c>
      <c r="B76" s="16" t="str">
        <f aca="false">IF(Input!G78="","",Input!G78*Input!$D$3+Input!$D$4)</f>
        <v/>
      </c>
      <c r="C76" s="16" t="e">
        <f aca="false">AVERAGE(B75:B77)</f>
        <v>#DIV/0!</v>
      </c>
      <c r="E76" s="16" t="n">
        <f aca="false">Input!M78</f>
        <v>0</v>
      </c>
      <c r="F76" s="16" t="str">
        <f aca="false">IF(Input!P78="","",Input!P78*Input!$Q$3+Input!$Q$4)</f>
        <v/>
      </c>
      <c r="G76" s="16" t="e">
        <f aca="false">AVERAGE(F75:F77)</f>
        <v>#DIV/0!</v>
      </c>
      <c r="I76" s="16" t="e">
        <f aca="false">STDEV(Calculations!B75:B77)/SQRT(3)</f>
        <v>#DIV/0!</v>
      </c>
      <c r="J76" s="16" t="e">
        <f aca="false">SQRT(Input!$D$5*(1/COUNT(Input!$G$11:$G$19)+(AVERAGE(Input!G77:G79)-AVERAGE(Input!$G$11:$G$19))^2/Calculations!$B$12))</f>
        <v>#DIV/0!</v>
      </c>
      <c r="M76" s="16" t="e">
        <f aca="false">STDEV(Calculations!F75:F77)/SQRT(3)</f>
        <v>#DIV/0!</v>
      </c>
      <c r="N76" s="16" t="e">
        <f aca="false">SQRT(Input!$Q$5*(1/COUNT(Input!$P$11:$P$19)+(AVERAGE(Input!P77:P79)-AVERAGE(Input!$P$11:$P$19))^2/Calculations!$I$12))</f>
        <v>#DIV/0!</v>
      </c>
      <c r="P76" s="16" t="e">
        <f aca="false">SQRT(I76^2+J76^2+M76^2+N76^2)</f>
        <v>#DIV/0!</v>
      </c>
      <c r="Q76" s="16" t="e">
        <f aca="false">P76*TINV(0.05,COUNT(Input!$G$11:$G$19)+COUNT(Input!$P$11:$P$19)-4)</f>
        <v>#VALUE!</v>
      </c>
      <c r="S76" s="16" t="e">
        <f aca="false">SQRT(J76^2+N76^2)</f>
        <v>#DIV/0!</v>
      </c>
      <c r="T76" s="16" t="e">
        <f aca="false">S76*TINV(0.05,COUNT(Input!$G$11:$G$19)+COUNT(Input!$P$11:$P$19)-4)</f>
        <v>#VALUE!</v>
      </c>
      <c r="W76" s="16" t="str">
        <f aca="false">IF(SUM(Input!$G$14:$G$16)=0,"",ABS(AVERAGE(Input!$G$14:$G$16)-AVERAGE(Input!G77:G79)))</f>
        <v/>
      </c>
      <c r="X76" s="16" t="str">
        <f aca="false">IF(MIN(W75:W77)=W76,W76,"")</f>
        <v/>
      </c>
      <c r="Y76" s="16" t="str">
        <f aca="false">IF(X75="","",IF(Input!$G$12="","",Input!$G$12))</f>
        <v/>
      </c>
      <c r="Z76" s="16" t="str">
        <f aca="false">IF(X76="","",IF(Input!$G$15="","",Input!$G$15))</f>
        <v/>
      </c>
      <c r="AA76" s="16" t="str">
        <f aca="false">IF(X77="","",IF(Input!$G$18="","",Input!$G$18))</f>
        <v/>
      </c>
      <c r="AB76" s="16" t="str">
        <f aca="false">IF(X75="","",Input!$I$12)</f>
        <v/>
      </c>
      <c r="AC76" s="16" t="str">
        <f aca="false">IF(X76="","",Input!$I$15)</f>
        <v/>
      </c>
      <c r="AD76" s="16" t="str">
        <f aca="false">IF(X77="","",Input!$I$18)</f>
        <v/>
      </c>
      <c r="AE76" s="16" t="str">
        <f aca="false">IF(Y76="","",Y76*Input!$D$3)</f>
        <v/>
      </c>
      <c r="AF76" s="16" t="str">
        <f aca="false">IF(Z76="","",Z76*Input!$D$3)</f>
        <v/>
      </c>
      <c r="AG76" s="16" t="str">
        <f aca="false">IF(AA76="","",AA76*Input!$D$3)</f>
        <v/>
      </c>
      <c r="AI76" s="16" t="e">
        <f aca="false">Input!$Q$3*(AVERAGE(Input!G77:G79)-AVERAGE(Y75:AA77))</f>
        <v>#DIV/0!</v>
      </c>
      <c r="AK76" s="16" t="str">
        <f aca="false">IF(SUM(Input!$P$14:$P$16)=0,"",ABS(AVERAGE(Input!$P$14:$P$16)-AVERAGE(Input!P77:P79)))</f>
        <v/>
      </c>
      <c r="AL76" s="16" t="str">
        <f aca="false">IF(MIN(AK75:AK77)=AK76,AK76,"")</f>
        <v/>
      </c>
      <c r="AM76" s="16" t="str">
        <f aca="false">IF(AL75="","",IF(Input!$P$12="","",Input!$P$12))</f>
        <v/>
      </c>
      <c r="AN76" s="16" t="str">
        <f aca="false">IF(AL76="","",IF(Input!$P$15="","",Input!$P$15))</f>
        <v/>
      </c>
      <c r="AO76" s="16" t="str">
        <f aca="false">IF(AL77="","",IF(Input!$P$18="","",Input!$P$18))</f>
        <v/>
      </c>
      <c r="AP76" s="16" t="str">
        <f aca="false">IF(AL75="","",Input!$R$12)</f>
        <v/>
      </c>
      <c r="AQ76" s="16" t="str">
        <f aca="false">IF(AL76="","",Input!$R$15)</f>
        <v/>
      </c>
      <c r="AR76" s="16" t="str">
        <f aca="false">IF(AL77="","",Input!$R$18)</f>
        <v/>
      </c>
      <c r="AS76" s="16" t="str">
        <f aca="false">IF(AM76="","",AM76*Input!$Q$3)</f>
        <v/>
      </c>
      <c r="AT76" s="16" t="str">
        <f aca="false">IF(AN76="","",AN76*Input!$Q$3)</f>
        <v/>
      </c>
      <c r="AU76" s="16" t="str">
        <f aca="false">IF(AO76="","",AO76*Input!$Q$3)</f>
        <v/>
      </c>
      <c r="AW76" s="16" t="e">
        <f aca="false">Input!$Q$3*(AVERAGE(Input!P77:P79)-AVERAGE(AM75:AO77))</f>
        <v>#DIV/0!</v>
      </c>
      <c r="BC76" s="16" t="e">
        <f aca="false">ABS((AVERAGE(Y75:AA77)-AVERAGE(Input!G77:G79))*Input!$D$3)+ABS((AVERAGE(AM75:AO77)-AVERAGE(Input!P77:P79))*Input!$Q$3)</f>
        <v>#DIV/0!</v>
      </c>
      <c r="BE76" s="16" t="e">
        <f aca="false">STDEV(B75:B77)/SQRT(COUNT(B75:B77))</f>
        <v>#DIV/0!</v>
      </c>
      <c r="BF76" s="16" t="e">
        <f aca="false">STDEV(AE75:AG77)/SQRT(COUNT(AE75:AG77))</f>
        <v>#DIV/0!</v>
      </c>
      <c r="BG76" s="16" t="e">
        <f aca="false">STDEV(F75:F77)/SQRT(COUNT(F75:F77))</f>
        <v>#DIV/0!</v>
      </c>
      <c r="BH76" s="16" t="e">
        <f aca="false">STDEV(AS75:AU77)/SQRT(COUNT(AS75:AU77))</f>
        <v>#DIV/0!</v>
      </c>
      <c r="BI76" s="16" t="e">
        <f aca="false">Input!$D$6*ABS(AVERAGE(Input!G77:G79)-AVERAGE(Y75:AA77))</f>
        <v>#DIV/0!</v>
      </c>
      <c r="BJ76" s="16" t="e">
        <f aca="false">Input!$Q$6*ABS(AVERAGE(Input!P77:P79)-AVERAGE(AM75:AO77))</f>
        <v>#DIV/0!</v>
      </c>
      <c r="BK76" s="16" t="e">
        <f aca="false">SQRT(BE76^2+BF76^2+BG76^2+BH76^2+BI76^2+BJ76^2)</f>
        <v>#DIV/0!</v>
      </c>
      <c r="BL76" s="16" t="e">
        <f aca="false">BK76*TINV(0.05,COUNT(Input!$G$11:$G$19)+COUNT(Input!$P$11:$P$19)-2)</f>
        <v>#VALUE!</v>
      </c>
      <c r="BS76" s="16" t="s">
        <v>40</v>
      </c>
      <c r="BT76" s="16" t="e">
        <f aca="false">10^#REF!</f>
        <v>#REF!</v>
      </c>
      <c r="BU76" s="16" t="s">
        <v>41</v>
      </c>
      <c r="BV76" s="16" t="e">
        <f aca="false">10^#REF!</f>
        <v>#REF!</v>
      </c>
      <c r="BW76" s="16" t="s">
        <v>42</v>
      </c>
    </row>
    <row r="77" s="22" customFormat="true" ht="15" hidden="false" customHeight="false" outlineLevel="0" collapsed="false">
      <c r="A77" s="22" t="n">
        <f aca="false">Input!D79</f>
        <v>0</v>
      </c>
      <c r="B77" s="22" t="str">
        <f aca="false">IF(Input!G79="","",Input!G79*Input!$D$3+Input!$D$4)</f>
        <v/>
      </c>
      <c r="E77" s="22" t="n">
        <f aca="false">Input!M79</f>
        <v>0</v>
      </c>
      <c r="F77" s="22" t="str">
        <f aca="false">IF(Input!P79="","",Input!P79*Input!$Q$3+Input!$Q$4)</f>
        <v/>
      </c>
      <c r="W77" s="22" t="str">
        <f aca="false">IF(SUM(Input!$G$17:$G$19)=0,"",ABS(AVERAGE(Input!$G$17:$G$19)-AVERAGE(Input!G77:G79)))</f>
        <v/>
      </c>
      <c r="X77" s="22" t="str">
        <f aca="false">IF(MIN(W75:W77)=W77,W77,"")</f>
        <v/>
      </c>
      <c r="Y77" s="22" t="str">
        <f aca="false">IF(X75="","",IF(Input!$G$13="","",Input!$G$13))</f>
        <v/>
      </c>
      <c r="Z77" s="22" t="str">
        <f aca="false">IF(X76="","",IF(Input!$G$16="","",Input!$G$16))</f>
        <v/>
      </c>
      <c r="AA77" s="22" t="str">
        <f aca="false">IF(X77="","",IF(Input!$G$19="","",Input!$G$19))</f>
        <v/>
      </c>
      <c r="AE77" s="22" t="str">
        <f aca="false">IF(Y77="","",Y77*Input!$D$3)</f>
        <v/>
      </c>
      <c r="AF77" s="22" t="str">
        <f aca="false">IF(Z77="","",Z77*Input!$D$3)</f>
        <v/>
      </c>
      <c r="AG77" s="22" t="str">
        <f aca="false">IF(AA77="","",AA77*Input!$D$3)</f>
        <v/>
      </c>
      <c r="AK77" s="22" t="str">
        <f aca="false">IF(SUM(Input!$P$17:$P$19)=0,"",ABS(AVERAGE(Input!$P$17:$P$19)-AVERAGE(Input!P77:P79)))</f>
        <v/>
      </c>
      <c r="AL77" s="22" t="str">
        <f aca="false">IF(MIN(AK75:AK77)=AK77,AK77,"")</f>
        <v/>
      </c>
      <c r="AM77" s="22" t="str">
        <f aca="false">IF(AL75="","",IF(Input!$P$13="","",Input!$P$13))</f>
        <v/>
      </c>
      <c r="AN77" s="22" t="str">
        <f aca="false">IF(AL76="","",IF(Input!$P$16="","",Input!$P$16))</f>
        <v/>
      </c>
      <c r="AO77" s="22" t="str">
        <f aca="false">IF(AL77="","",IF(Input!$P$19="","",Input!$P$19))</f>
        <v/>
      </c>
      <c r="AS77" s="22" t="str">
        <f aca="false">IF(AM77="","",AM77*Input!$Q$3)</f>
        <v/>
      </c>
      <c r="AT77" s="22" t="str">
        <f aca="false">IF(AN77="","",AN77*Input!$Q$3)</f>
        <v/>
      </c>
      <c r="AU77" s="22" t="str">
        <f aca="false">IF(AO77="","",AO77*Input!$Q$3)</f>
        <v/>
      </c>
    </row>
    <row r="78" s="28" customFormat="true" ht="15" hidden="false" customHeight="false" outlineLevel="0" collapsed="false">
      <c r="A78" s="28" t="n">
        <f aca="false">Input!D80</f>
        <v>0</v>
      </c>
      <c r="B78" s="28" t="str">
        <f aca="false">IF(Input!G80="","",Input!G80*Input!$D$3+Input!$D$4)</f>
        <v/>
      </c>
      <c r="C78" s="28" t="e">
        <f aca="false">IF(#REF!=0,"",#REF!)</f>
        <v>#REF!</v>
      </c>
      <c r="E78" s="28" t="n">
        <f aca="false">Input!M80</f>
        <v>0</v>
      </c>
      <c r="F78" s="28" t="str">
        <f aca="false">IF(Input!P80="","",Input!P80*Input!$Q$3+Input!$Q$4)</f>
        <v/>
      </c>
      <c r="G78" s="28" t="str">
        <f aca="false">IF(Input!S80=0,"",Input!S80)</f>
        <v/>
      </c>
      <c r="W78" s="28" t="str">
        <f aca="false">IF(SUM(Input!$G$11:$G$13)=0,"",ABS(AVERAGE(Input!$G$11:$G$13)-AVERAGE(Input!G80:G82)))</f>
        <v/>
      </c>
      <c r="X78" s="28" t="str">
        <f aca="false">IF(MIN(W78:W80)=W78,W78,"")</f>
        <v/>
      </c>
      <c r="Y78" s="28" t="str">
        <f aca="false">IF(X78="","",IF(Input!$G$11="","",Input!$G$11))</f>
        <v/>
      </c>
      <c r="Z78" s="28" t="str">
        <f aca="false">IF(X79="","",IF(Input!$G$14="","",Input!$G$14))</f>
        <v/>
      </c>
      <c r="AA78" s="28" t="str">
        <f aca="false">IF(X80="","",IF(Input!$G$17="","",Input!$G$17))</f>
        <v/>
      </c>
      <c r="AE78" s="28" t="str">
        <f aca="false">IF(Y78="","",Y78*Input!$D$3)</f>
        <v/>
      </c>
      <c r="AF78" s="28" t="str">
        <f aca="false">IF(Z78="","",Z78*Input!$D$3)</f>
        <v/>
      </c>
      <c r="AG78" s="28" t="str">
        <f aca="false">IF(AA78="","",AA78*Input!$D$3)</f>
        <v/>
      </c>
      <c r="AK78" s="28" t="str">
        <f aca="false">IF(SUM(Input!$P$11:$P$13)=0,"",ABS(AVERAGE(Input!$P$11:$P$13)-AVERAGE(Input!P80:P82)))</f>
        <v/>
      </c>
      <c r="AL78" s="28" t="str">
        <f aca="false">IF(MIN(AK78:AK80)=AK78,AK78,"")</f>
        <v/>
      </c>
      <c r="AM78" s="28" t="str">
        <f aca="false">IF(AL78="","",IF(Input!$P$11="","",Input!$P$11))</f>
        <v/>
      </c>
      <c r="AN78" s="28" t="str">
        <f aca="false">IF(AL79="","",IF(Input!$P$14="","",Input!$P$14))</f>
        <v/>
      </c>
      <c r="AO78" s="28" t="str">
        <f aca="false">IF(AL80="","",IF(Input!$P$17="","",Input!$P$17))</f>
        <v/>
      </c>
      <c r="AS78" s="28" t="str">
        <f aca="false">IF(AM78="","",AM78*Input!$Q$3)</f>
        <v/>
      </c>
      <c r="AT78" s="28" t="str">
        <f aca="false">IF(AN78="","",AN78*Input!$Q$3)</f>
        <v/>
      </c>
      <c r="AU78" s="28" t="str">
        <f aca="false">IF(AO78="","",AO78*Input!$Q$3)</f>
        <v/>
      </c>
    </row>
    <row r="79" s="16" customFormat="true" ht="15" hidden="false" customHeight="false" outlineLevel="0" collapsed="false">
      <c r="A79" s="16" t="n">
        <f aca="false">Input!D81</f>
        <v>0</v>
      </c>
      <c r="B79" s="16" t="str">
        <f aca="false">IF(Input!G81="","",Input!G81*Input!$D$3+Input!$D$4)</f>
        <v/>
      </c>
      <c r="C79" s="16" t="e">
        <f aca="false">AVERAGE(B78:B80)</f>
        <v>#DIV/0!</v>
      </c>
      <c r="E79" s="16" t="n">
        <f aca="false">Input!M81</f>
        <v>0</v>
      </c>
      <c r="F79" s="16" t="str">
        <f aca="false">IF(Input!P81="","",Input!P81*Input!$Q$3+Input!$Q$4)</f>
        <v/>
      </c>
      <c r="G79" s="16" t="e">
        <f aca="false">AVERAGE(F78:F80)</f>
        <v>#DIV/0!</v>
      </c>
      <c r="I79" s="16" t="e">
        <f aca="false">STDEV(Calculations!B78:B80)/SQRT(3)</f>
        <v>#DIV/0!</v>
      </c>
      <c r="J79" s="16" t="e">
        <f aca="false">SQRT(Input!$D$5*(1/COUNT(Input!$G$11:$G$19)+(AVERAGE(Input!G80:G82)-AVERAGE(Input!$G$11:$G$19))^2/Calculations!$B$12))</f>
        <v>#DIV/0!</v>
      </c>
      <c r="M79" s="16" t="e">
        <f aca="false">STDEV(Calculations!F78:F80)/SQRT(3)</f>
        <v>#DIV/0!</v>
      </c>
      <c r="N79" s="16" t="e">
        <f aca="false">SQRT(Input!$Q$5*(1/COUNT(Input!$P$11:$P$19)+(AVERAGE(Input!P80:P82)-AVERAGE(Input!$P$11:$P$19))^2/Calculations!$I$12))</f>
        <v>#DIV/0!</v>
      </c>
      <c r="P79" s="16" t="e">
        <f aca="false">SQRT(I79^2+J79^2+M79^2+N79^2)</f>
        <v>#DIV/0!</v>
      </c>
      <c r="Q79" s="16" t="e">
        <f aca="false">P79*TINV(0.05,COUNT(Input!$G$11:$G$19)+COUNT(Input!$P$11:$P$19)-4)</f>
        <v>#VALUE!</v>
      </c>
      <c r="S79" s="16" t="e">
        <f aca="false">SQRT(J79^2+N79^2)</f>
        <v>#DIV/0!</v>
      </c>
      <c r="T79" s="16" t="e">
        <f aca="false">S79*TINV(0.05,COUNT(Input!$G$11:$G$19)+COUNT(Input!$P$11:$P$19)-4)</f>
        <v>#VALUE!</v>
      </c>
      <c r="W79" s="16" t="str">
        <f aca="false">IF(SUM(Input!$G$14:$G$16)=0,"",ABS(AVERAGE(Input!$G$14:$G$16)-AVERAGE(Input!G80:G82)))</f>
        <v/>
      </c>
      <c r="X79" s="16" t="str">
        <f aca="false">IF(MIN(W78:W80)=W79,W79,"")</f>
        <v/>
      </c>
      <c r="Y79" s="16" t="str">
        <f aca="false">IF(X78="","",IF(Input!$G$12="","",Input!$G$12))</f>
        <v/>
      </c>
      <c r="Z79" s="16" t="str">
        <f aca="false">IF(X79="","",IF(Input!$G$15="","",Input!$G$15))</f>
        <v/>
      </c>
      <c r="AA79" s="16" t="str">
        <f aca="false">IF(X80="","",IF(Input!$G$18="","",Input!$G$18))</f>
        <v/>
      </c>
      <c r="AB79" s="16" t="str">
        <f aca="false">IF(X78="","",Input!$I$12)</f>
        <v/>
      </c>
      <c r="AC79" s="16" t="str">
        <f aca="false">IF(X79="","",Input!$I$15)</f>
        <v/>
      </c>
      <c r="AD79" s="16" t="str">
        <f aca="false">IF(X80="","",Input!$I$18)</f>
        <v/>
      </c>
      <c r="AE79" s="16" t="str">
        <f aca="false">IF(Y79="","",Y79*Input!$D$3)</f>
        <v/>
      </c>
      <c r="AF79" s="16" t="str">
        <f aca="false">IF(Z79="","",Z79*Input!$D$3)</f>
        <v/>
      </c>
      <c r="AG79" s="16" t="str">
        <f aca="false">IF(AA79="","",AA79*Input!$D$3)</f>
        <v/>
      </c>
      <c r="AI79" s="16" t="e">
        <f aca="false">Input!$Q$3*(AVERAGE(Input!G80:G82)-AVERAGE(Y78:AA80))</f>
        <v>#DIV/0!</v>
      </c>
      <c r="AK79" s="16" t="str">
        <f aca="false">IF(SUM(Input!$P$14:$P$16)=0,"",ABS(AVERAGE(Input!$P$14:$P$16)-AVERAGE(Input!P80:P82)))</f>
        <v/>
      </c>
      <c r="AL79" s="16" t="str">
        <f aca="false">IF(MIN(AK78:AK80)=AK79,AK79,"")</f>
        <v/>
      </c>
      <c r="AM79" s="16" t="str">
        <f aca="false">IF(AL78="","",IF(Input!$P$12="","",Input!$P$12))</f>
        <v/>
      </c>
      <c r="AN79" s="16" t="str">
        <f aca="false">IF(AL79="","",IF(Input!$P$15="","",Input!$P$15))</f>
        <v/>
      </c>
      <c r="AO79" s="16" t="str">
        <f aca="false">IF(AL80="","",IF(Input!$P$18="","",Input!$P$18))</f>
        <v/>
      </c>
      <c r="AP79" s="16" t="str">
        <f aca="false">IF(AL78="","",Input!$R$12)</f>
        <v/>
      </c>
      <c r="AQ79" s="16" t="str">
        <f aca="false">IF(AL79="","",Input!$R$15)</f>
        <v/>
      </c>
      <c r="AR79" s="16" t="str">
        <f aca="false">IF(AL80="","",Input!$R$18)</f>
        <v/>
      </c>
      <c r="AS79" s="16" t="str">
        <f aca="false">IF(AM79="","",AM79*Input!$Q$3)</f>
        <v/>
      </c>
      <c r="AT79" s="16" t="str">
        <f aca="false">IF(AN79="","",AN79*Input!$Q$3)</f>
        <v/>
      </c>
      <c r="AU79" s="16" t="str">
        <f aca="false">IF(AO79="","",AO79*Input!$Q$3)</f>
        <v/>
      </c>
      <c r="AW79" s="16" t="e">
        <f aca="false">Input!$Q$3*(AVERAGE(Input!P80:P82)-AVERAGE(AM78:AO80))</f>
        <v>#DIV/0!</v>
      </c>
      <c r="BC79" s="16" t="e">
        <f aca="false">ABS((AVERAGE(Y78:AA80)-AVERAGE(Input!G80:G82))*Input!$D$3)+ABS((AVERAGE(AM78:AO80)-AVERAGE(Input!P80:P82))*Input!$Q$3)</f>
        <v>#DIV/0!</v>
      </c>
      <c r="BE79" s="16" t="e">
        <f aca="false">STDEV(B78:B80)/SQRT(COUNT(B78:B80))</f>
        <v>#DIV/0!</v>
      </c>
      <c r="BF79" s="16" t="e">
        <f aca="false">STDEV(AE78:AG80)/SQRT(COUNT(AE78:AG80))</f>
        <v>#DIV/0!</v>
      </c>
      <c r="BG79" s="16" t="e">
        <f aca="false">STDEV(F78:F80)/SQRT(COUNT(F78:F80))</f>
        <v>#DIV/0!</v>
      </c>
      <c r="BH79" s="16" t="e">
        <f aca="false">STDEV(AS78:AU80)/SQRT(COUNT(AS78:AU80))</f>
        <v>#DIV/0!</v>
      </c>
      <c r="BI79" s="16" t="e">
        <f aca="false">Input!$D$6*ABS(AVERAGE(Input!G80:G82)-AVERAGE(Y78:AA80))</f>
        <v>#DIV/0!</v>
      </c>
      <c r="BJ79" s="16" t="e">
        <f aca="false">Input!$Q$6*ABS(AVERAGE(Input!P80:P82)-AVERAGE(AM78:AO80))</f>
        <v>#DIV/0!</v>
      </c>
      <c r="BK79" s="16" t="e">
        <f aca="false">SQRT(BE79^2+BF79^2+BG79^2+BH79^2+BI79^2+BJ79^2)</f>
        <v>#DIV/0!</v>
      </c>
      <c r="BL79" s="16" t="e">
        <f aca="false">BK79*TINV(0.05,COUNT(Input!$G$11:$G$19)+COUNT(Input!$P$11:$P$19)-2)</f>
        <v>#VALUE!</v>
      </c>
      <c r="BS79" s="16" t="s">
        <v>40</v>
      </c>
      <c r="BT79" s="16" t="e">
        <f aca="false">10^#REF!</f>
        <v>#REF!</v>
      </c>
      <c r="BU79" s="16" t="s">
        <v>41</v>
      </c>
      <c r="BV79" s="16" t="e">
        <f aca="false">10^#REF!</f>
        <v>#REF!</v>
      </c>
      <c r="BW79" s="16" t="s">
        <v>42</v>
      </c>
    </row>
    <row r="80" s="22" customFormat="true" ht="15" hidden="false" customHeight="false" outlineLevel="0" collapsed="false">
      <c r="A80" s="22" t="n">
        <f aca="false">Input!D82</f>
        <v>0</v>
      </c>
      <c r="B80" s="22" t="str">
        <f aca="false">IF(Input!G82="","",Input!G82*Input!$D$3+Input!$D$4)</f>
        <v/>
      </c>
      <c r="E80" s="22" t="n">
        <f aca="false">Input!M82</f>
        <v>0</v>
      </c>
      <c r="F80" s="22" t="str">
        <f aca="false">IF(Input!P82="","",Input!P82*Input!$Q$3+Input!$Q$4)</f>
        <v/>
      </c>
      <c r="W80" s="22" t="str">
        <f aca="false">IF(SUM(Input!$G$17:$G$19)=0,"",ABS(AVERAGE(Input!$G$17:$G$19)-AVERAGE(Input!G80:G82)))</f>
        <v/>
      </c>
      <c r="X80" s="22" t="str">
        <f aca="false">IF(MIN(W78:W80)=W80,W80,"")</f>
        <v/>
      </c>
      <c r="Y80" s="22" t="str">
        <f aca="false">IF(X78="","",IF(Input!$G$13="","",Input!$G$13))</f>
        <v/>
      </c>
      <c r="Z80" s="22" t="str">
        <f aca="false">IF(X79="","",IF(Input!$G$16="","",Input!$G$16))</f>
        <v/>
      </c>
      <c r="AA80" s="22" t="str">
        <f aca="false">IF(X80="","",IF(Input!$G$19="","",Input!$G$19))</f>
        <v/>
      </c>
      <c r="AE80" s="22" t="str">
        <f aca="false">IF(Y80="","",Y80*Input!$D$3)</f>
        <v/>
      </c>
      <c r="AF80" s="22" t="str">
        <f aca="false">IF(Z80="","",Z80*Input!$D$3)</f>
        <v/>
      </c>
      <c r="AG80" s="22" t="str">
        <f aca="false">IF(AA80="","",AA80*Input!$D$3)</f>
        <v/>
      </c>
      <c r="AK80" s="22" t="str">
        <f aca="false">IF(SUM(Input!$P$17:$P$19)=0,"",ABS(AVERAGE(Input!$P$17:$P$19)-AVERAGE(Input!P80:P82)))</f>
        <v/>
      </c>
      <c r="AL80" s="22" t="str">
        <f aca="false">IF(MIN(AK78:AK80)=AK80,AK80,"")</f>
        <v/>
      </c>
      <c r="AM80" s="22" t="str">
        <f aca="false">IF(AL78="","",IF(Input!$P$13="","",Input!$P$13))</f>
        <v/>
      </c>
      <c r="AN80" s="22" t="str">
        <f aca="false">IF(AL79="","",IF(Input!$P$16="","",Input!$P$16))</f>
        <v/>
      </c>
      <c r="AO80" s="22" t="str">
        <f aca="false">IF(AL80="","",IF(Input!$P$19="","",Input!$P$19))</f>
        <v/>
      </c>
      <c r="AS80" s="22" t="str">
        <f aca="false">IF(AM80="","",AM80*Input!$Q$3)</f>
        <v/>
      </c>
      <c r="AT80" s="22" t="str">
        <f aca="false">IF(AN80="","",AN80*Input!$Q$3)</f>
        <v/>
      </c>
      <c r="AU80" s="22" t="str">
        <f aca="false">IF(AO80="","",AO80*Input!$Q$3)</f>
        <v/>
      </c>
    </row>
    <row r="81" s="28" customFormat="true" ht="15" hidden="false" customHeight="false" outlineLevel="0" collapsed="false">
      <c r="A81" s="28" t="n">
        <f aca="false">Input!D83</f>
        <v>0</v>
      </c>
      <c r="B81" s="28" t="str">
        <f aca="false">IF(Input!G83="","",Input!G83*Input!$D$3+Input!$D$4)</f>
        <v/>
      </c>
      <c r="C81" s="28" t="e">
        <f aca="false">IF(#REF!=0,"",#REF!)</f>
        <v>#REF!</v>
      </c>
      <c r="E81" s="28" t="n">
        <f aca="false">Input!M83</f>
        <v>0</v>
      </c>
      <c r="F81" s="28" t="str">
        <f aca="false">IF(Input!P83="","",Input!P83*Input!$Q$3+Input!$Q$4)</f>
        <v/>
      </c>
      <c r="G81" s="28" t="str">
        <f aca="false">IF(Input!S83=0,"",Input!S83)</f>
        <v/>
      </c>
      <c r="W81" s="28" t="str">
        <f aca="false">IF(SUM(Input!$G$11:$G$13)=0,"",ABS(AVERAGE(Input!$G$11:$G$13)-AVERAGE(Input!G83:G85)))</f>
        <v/>
      </c>
      <c r="X81" s="28" t="str">
        <f aca="false">IF(MIN(W81:W83)=W81,W81,"")</f>
        <v/>
      </c>
      <c r="Y81" s="28" t="str">
        <f aca="false">IF(X81="","",IF(Input!$G$11="","",Input!$G$11))</f>
        <v/>
      </c>
      <c r="Z81" s="28" t="str">
        <f aca="false">IF(X82="","",IF(Input!$G$14="","",Input!$G$14))</f>
        <v/>
      </c>
      <c r="AA81" s="28" t="str">
        <f aca="false">IF(X83="","",IF(Input!$G$17="","",Input!$G$17))</f>
        <v/>
      </c>
      <c r="AE81" s="28" t="str">
        <f aca="false">IF(Y81="","",Y81*Input!$D$3)</f>
        <v/>
      </c>
      <c r="AF81" s="28" t="str">
        <f aca="false">IF(Z81="","",Z81*Input!$D$3)</f>
        <v/>
      </c>
      <c r="AG81" s="28" t="str">
        <f aca="false">IF(AA81="","",AA81*Input!$D$3)</f>
        <v/>
      </c>
      <c r="AK81" s="28" t="str">
        <f aca="false">IF(SUM(Input!$P$11:$P$13)=0,"",ABS(AVERAGE(Input!$P$11:$P$13)-AVERAGE(Input!P83:P85)))</f>
        <v/>
      </c>
      <c r="AL81" s="28" t="str">
        <f aca="false">IF(MIN(AK81:AK83)=AK81,AK81,"")</f>
        <v/>
      </c>
      <c r="AM81" s="28" t="str">
        <f aca="false">IF(AL81="","",IF(Input!$P$11="","",Input!$P$11))</f>
        <v/>
      </c>
      <c r="AN81" s="28" t="str">
        <f aca="false">IF(AL82="","",IF(Input!$P$14="","",Input!$P$14))</f>
        <v/>
      </c>
      <c r="AO81" s="28" t="str">
        <f aca="false">IF(AL83="","",IF(Input!$P$17="","",Input!$P$17))</f>
        <v/>
      </c>
      <c r="AS81" s="28" t="str">
        <f aca="false">IF(AM81="","",AM81*Input!$Q$3)</f>
        <v/>
      </c>
      <c r="AT81" s="28" t="str">
        <f aca="false">IF(AN81="","",AN81*Input!$Q$3)</f>
        <v/>
      </c>
      <c r="AU81" s="28" t="str">
        <f aca="false">IF(AO81="","",AO81*Input!$Q$3)</f>
        <v/>
      </c>
    </row>
    <row r="82" s="16" customFormat="true" ht="15" hidden="false" customHeight="false" outlineLevel="0" collapsed="false">
      <c r="A82" s="16" t="n">
        <f aca="false">Input!D84</f>
        <v>0</v>
      </c>
      <c r="B82" s="16" t="str">
        <f aca="false">IF(Input!G84="","",Input!G84*Input!$D$3+Input!$D$4)</f>
        <v/>
      </c>
      <c r="C82" s="16" t="e">
        <f aca="false">AVERAGE(B81:B83)</f>
        <v>#DIV/0!</v>
      </c>
      <c r="E82" s="16" t="n">
        <f aca="false">Input!M84</f>
        <v>0</v>
      </c>
      <c r="F82" s="16" t="str">
        <f aca="false">IF(Input!P84="","",Input!P84*Input!$Q$3+Input!$Q$4)</f>
        <v/>
      </c>
      <c r="G82" s="16" t="e">
        <f aca="false">AVERAGE(F81:F83)</f>
        <v>#DIV/0!</v>
      </c>
      <c r="I82" s="16" t="e">
        <f aca="false">STDEV(Calculations!B81:B83)/SQRT(3)</f>
        <v>#DIV/0!</v>
      </c>
      <c r="J82" s="16" t="e">
        <f aca="false">SQRT(Input!$D$5*(1/COUNT(Input!$G$11:$G$19)+(AVERAGE(Input!G83:G85)-AVERAGE(Input!$G$11:$G$19))^2/Calculations!$B$12))</f>
        <v>#DIV/0!</v>
      </c>
      <c r="M82" s="16" t="e">
        <f aca="false">STDEV(Calculations!F81:F83)/SQRT(3)</f>
        <v>#DIV/0!</v>
      </c>
      <c r="N82" s="16" t="e">
        <f aca="false">SQRT(Input!$Q$5*(1/COUNT(Input!$P$11:$P$19)+(AVERAGE(Input!P83:P85)-AVERAGE(Input!$P$11:$P$19))^2/Calculations!$I$12))</f>
        <v>#DIV/0!</v>
      </c>
      <c r="P82" s="16" t="e">
        <f aca="false">SQRT(I82^2+J82^2+M82^2+N82^2)</f>
        <v>#DIV/0!</v>
      </c>
      <c r="Q82" s="16" t="e">
        <f aca="false">P82*TINV(0.05,COUNT(Input!$G$11:$G$19)+COUNT(Input!$P$11:$P$19)-4)</f>
        <v>#VALUE!</v>
      </c>
      <c r="S82" s="16" t="e">
        <f aca="false">SQRT(J82^2+N82^2)</f>
        <v>#DIV/0!</v>
      </c>
      <c r="T82" s="16" t="e">
        <f aca="false">S82*TINV(0.05,COUNT(Input!$G$11:$G$19)+COUNT(Input!$P$11:$P$19)-4)</f>
        <v>#VALUE!</v>
      </c>
      <c r="W82" s="16" t="str">
        <f aca="false">IF(SUM(Input!$G$14:$G$16)=0,"",ABS(AVERAGE(Input!$G$14:$G$16)-AVERAGE(Input!G83:G85)))</f>
        <v/>
      </c>
      <c r="X82" s="16" t="str">
        <f aca="false">IF(MIN(W81:W83)=W82,W82,"")</f>
        <v/>
      </c>
      <c r="Y82" s="16" t="str">
        <f aca="false">IF(X81="","",IF(Input!$G$12="","",Input!$G$12))</f>
        <v/>
      </c>
      <c r="Z82" s="16" t="str">
        <f aca="false">IF(X82="","",IF(Input!$G$15="","",Input!$G$15))</f>
        <v/>
      </c>
      <c r="AA82" s="16" t="str">
        <f aca="false">IF(X83="","",IF(Input!$G$18="","",Input!$G$18))</f>
        <v/>
      </c>
      <c r="AB82" s="16" t="str">
        <f aca="false">IF(X81="","",Input!$I$12)</f>
        <v/>
      </c>
      <c r="AC82" s="16" t="str">
        <f aca="false">IF(X82="","",Input!$I$15)</f>
        <v/>
      </c>
      <c r="AD82" s="16" t="str">
        <f aca="false">IF(X83="","",Input!$I$18)</f>
        <v/>
      </c>
      <c r="AE82" s="16" t="str">
        <f aca="false">IF(Y82="","",Y82*Input!$D$3)</f>
        <v/>
      </c>
      <c r="AF82" s="16" t="str">
        <f aca="false">IF(Z82="","",Z82*Input!$D$3)</f>
        <v/>
      </c>
      <c r="AG82" s="16" t="str">
        <f aca="false">IF(AA82="","",AA82*Input!$D$3)</f>
        <v/>
      </c>
      <c r="AI82" s="16" t="e">
        <f aca="false">Input!$Q$3*(AVERAGE(Input!G83:G85)-AVERAGE(Y81:AA83))</f>
        <v>#DIV/0!</v>
      </c>
      <c r="AK82" s="16" t="str">
        <f aca="false">IF(SUM(Input!$P$14:$P$16)=0,"",ABS(AVERAGE(Input!$P$14:$P$16)-AVERAGE(Input!P83:P85)))</f>
        <v/>
      </c>
      <c r="AL82" s="16" t="str">
        <f aca="false">IF(MIN(AK81:AK83)=AK82,AK82,"")</f>
        <v/>
      </c>
      <c r="AM82" s="16" t="str">
        <f aca="false">IF(AL81="","",IF(Input!$P$12="","",Input!$P$12))</f>
        <v/>
      </c>
      <c r="AN82" s="16" t="str">
        <f aca="false">IF(AL82="","",IF(Input!$P$15="","",Input!$P$15))</f>
        <v/>
      </c>
      <c r="AO82" s="16" t="str">
        <f aca="false">IF(AL83="","",IF(Input!$P$18="","",Input!$P$18))</f>
        <v/>
      </c>
      <c r="AP82" s="16" t="str">
        <f aca="false">IF(AL81="","",Input!$R$12)</f>
        <v/>
      </c>
      <c r="AQ82" s="16" t="str">
        <f aca="false">IF(AL82="","",Input!$R$15)</f>
        <v/>
      </c>
      <c r="AR82" s="16" t="str">
        <f aca="false">IF(AL83="","",Input!$R$18)</f>
        <v/>
      </c>
      <c r="AS82" s="16" t="str">
        <f aca="false">IF(AM82="","",AM82*Input!$Q$3)</f>
        <v/>
      </c>
      <c r="AT82" s="16" t="str">
        <f aca="false">IF(AN82="","",AN82*Input!$Q$3)</f>
        <v/>
      </c>
      <c r="AU82" s="16" t="str">
        <f aca="false">IF(AO82="","",AO82*Input!$Q$3)</f>
        <v/>
      </c>
      <c r="AW82" s="16" t="e">
        <f aca="false">Input!$Q$3*(AVERAGE(Input!P83:P85)-AVERAGE(AM81:AO83))</f>
        <v>#DIV/0!</v>
      </c>
      <c r="BC82" s="16" t="e">
        <f aca="false">ABS((AVERAGE(Y81:AA83)-AVERAGE(Input!G83:G85))*Input!$D$3)+ABS((AVERAGE(AM81:AO83)-AVERAGE(Input!P83:P85))*Input!$Q$3)</f>
        <v>#DIV/0!</v>
      </c>
      <c r="BE82" s="16" t="e">
        <f aca="false">STDEV(B81:B83)/SQRT(COUNT(B81:B83))</f>
        <v>#DIV/0!</v>
      </c>
      <c r="BF82" s="16" t="e">
        <f aca="false">STDEV(AE81:AG83)/SQRT(COUNT(AE81:AG83))</f>
        <v>#DIV/0!</v>
      </c>
      <c r="BG82" s="16" t="e">
        <f aca="false">STDEV(F81:F83)/SQRT(COUNT(F81:F83))</f>
        <v>#DIV/0!</v>
      </c>
      <c r="BH82" s="16" t="e">
        <f aca="false">STDEV(AS81:AU83)/SQRT(COUNT(AS81:AU83))</f>
        <v>#DIV/0!</v>
      </c>
      <c r="BI82" s="16" t="e">
        <f aca="false">Input!$D$6*ABS(AVERAGE(Input!G83:G85)-AVERAGE(Y81:AA83))</f>
        <v>#DIV/0!</v>
      </c>
      <c r="BJ82" s="16" t="e">
        <f aca="false">Input!$Q$6*ABS(AVERAGE(Input!P83:P85)-AVERAGE(AM81:AO83))</f>
        <v>#DIV/0!</v>
      </c>
      <c r="BK82" s="16" t="e">
        <f aca="false">SQRT(BE82^2+BF82^2+BG82^2+BH82^2+BI82^2+BJ82^2)</f>
        <v>#DIV/0!</v>
      </c>
      <c r="BL82" s="16" t="e">
        <f aca="false">BK82*TINV(0.05,COUNT(Input!$G$11:$G$19)+COUNT(Input!$P$11:$P$19)-2)</f>
        <v>#VALUE!</v>
      </c>
      <c r="BS82" s="16" t="s">
        <v>40</v>
      </c>
      <c r="BT82" s="16" t="e">
        <f aca="false">10^Results!W12</f>
        <v>#VALUE!</v>
      </c>
      <c r="BU82" s="16" t="s">
        <v>41</v>
      </c>
      <c r="BV82" s="16" t="e">
        <f aca="false">10^Results!Y12</f>
        <v>#VALUE!</v>
      </c>
      <c r="BW82" s="16" t="s">
        <v>42</v>
      </c>
    </row>
    <row r="83" s="22" customFormat="true" ht="15" hidden="false" customHeight="false" outlineLevel="0" collapsed="false">
      <c r="A83" s="22" t="n">
        <f aca="false">Input!D85</f>
        <v>0</v>
      </c>
      <c r="B83" s="22" t="str">
        <f aca="false">IF(Input!G85="","",Input!G85*Input!$D$3+Input!$D$4)</f>
        <v/>
      </c>
      <c r="E83" s="22" t="n">
        <f aca="false">Input!M85</f>
        <v>0</v>
      </c>
      <c r="F83" s="22" t="str">
        <f aca="false">IF(Input!P85="","",Input!P85*Input!$Q$3+Input!$Q$4)</f>
        <v/>
      </c>
      <c r="W83" s="22" t="str">
        <f aca="false">IF(SUM(Input!$G$17:$G$19)=0,"",ABS(AVERAGE(Input!$G$17:$G$19)-AVERAGE(Input!G83:G85)))</f>
        <v/>
      </c>
      <c r="X83" s="22" t="str">
        <f aca="false">IF(MIN(W81:W83)=W83,W83,"")</f>
        <v/>
      </c>
      <c r="Y83" s="22" t="str">
        <f aca="false">IF(X81="","",IF(Input!$G$13="","",Input!$G$13))</f>
        <v/>
      </c>
      <c r="Z83" s="22" t="str">
        <f aca="false">IF(X82="","",IF(Input!$G$16="","",Input!$G$16))</f>
        <v/>
      </c>
      <c r="AA83" s="22" t="str">
        <f aca="false">IF(X83="","",IF(Input!$G$19="","",Input!$G$19))</f>
        <v/>
      </c>
      <c r="AE83" s="22" t="str">
        <f aca="false">IF(Y83="","",Y83*Input!$D$3)</f>
        <v/>
      </c>
      <c r="AF83" s="22" t="str">
        <f aca="false">IF(Z83="","",Z83*Input!$D$3)</f>
        <v/>
      </c>
      <c r="AG83" s="22" t="str">
        <f aca="false">IF(AA83="","",AA83*Input!$D$3)</f>
        <v/>
      </c>
      <c r="AK83" s="22" t="str">
        <f aca="false">IF(SUM(Input!$P$17:$P$19)=0,"",ABS(AVERAGE(Input!$P$17:$P$19)-AVERAGE(Input!P83:P85)))</f>
        <v/>
      </c>
      <c r="AL83" s="22" t="str">
        <f aca="false">IF(MIN(AK81:AK83)=AK83,AK83,"")</f>
        <v/>
      </c>
      <c r="AM83" s="22" t="str">
        <f aca="false">IF(AL81="","",IF(Input!$P$13="","",Input!$P$13))</f>
        <v/>
      </c>
      <c r="AN83" s="22" t="str">
        <f aca="false">IF(AL82="","",IF(Input!$P$16="","",Input!$P$16))</f>
        <v/>
      </c>
      <c r="AO83" s="22" t="str">
        <f aca="false">IF(AL83="","",IF(Input!$P$19="","",Input!$P$19))</f>
        <v/>
      </c>
      <c r="AS83" s="22" t="str">
        <f aca="false">IF(AM83="","",AM83*Input!$Q$3)</f>
        <v/>
      </c>
      <c r="AT83" s="22" t="str">
        <f aca="false">IF(AN83="","",AN83*Input!$Q$3)</f>
        <v/>
      </c>
      <c r="AU83" s="22" t="str">
        <f aca="false">IF(AO83="","",AO83*Input!$Q$3)</f>
        <v/>
      </c>
    </row>
    <row r="84" s="28" customFormat="true" ht="15" hidden="false" customHeight="false" outlineLevel="0" collapsed="false">
      <c r="A84" s="28" t="n">
        <f aca="false">Input!D86</f>
        <v>0</v>
      </c>
      <c r="B84" s="28" t="str">
        <f aca="false">IF(Input!G86="","",Input!G86*Input!$D$3+Input!$D$4)</f>
        <v/>
      </c>
      <c r="C84" s="28" t="e">
        <f aca="false">IF(#REF!=0,"",#REF!)</f>
        <v>#REF!</v>
      </c>
      <c r="E84" s="28" t="n">
        <f aca="false">Input!M86</f>
        <v>0</v>
      </c>
      <c r="F84" s="28" t="str">
        <f aca="false">IF(Input!P86="","",Input!P86*Input!$Q$3+Input!$Q$4)</f>
        <v/>
      </c>
      <c r="G84" s="28" t="str">
        <f aca="false">IF(Input!S86=0,"",Input!S86)</f>
        <v/>
      </c>
      <c r="W84" s="28" t="str">
        <f aca="false">IF(SUM(Input!$G$11:$G$13)=0,"",ABS(AVERAGE(Input!$G$11:$G$13)-AVERAGE(Input!G86:G88)))</f>
        <v/>
      </c>
      <c r="X84" s="28" t="str">
        <f aca="false">IF(MIN(W84:W86)=W84,W84,"")</f>
        <v/>
      </c>
      <c r="Y84" s="28" t="str">
        <f aca="false">IF(X84="","",IF(Input!$G$11="","",Input!$G$11))</f>
        <v/>
      </c>
      <c r="Z84" s="28" t="str">
        <f aca="false">IF(X85="","",IF(Input!$G$14="","",Input!$G$14))</f>
        <v/>
      </c>
      <c r="AA84" s="28" t="str">
        <f aca="false">IF(X86="","",IF(Input!$G$17="","",Input!$G$17))</f>
        <v/>
      </c>
      <c r="AE84" s="28" t="str">
        <f aca="false">IF(Y84="","",Y84*Input!$D$3)</f>
        <v/>
      </c>
      <c r="AF84" s="28" t="str">
        <f aca="false">IF(Z84="","",Z84*Input!$D$3)</f>
        <v/>
      </c>
      <c r="AG84" s="28" t="str">
        <f aca="false">IF(AA84="","",AA84*Input!$D$3)</f>
        <v/>
      </c>
      <c r="AK84" s="28" t="str">
        <f aca="false">IF(SUM(Input!$P$11:$P$13)=0,"",ABS(AVERAGE(Input!$P$11:$P$13)-AVERAGE(Input!P86:P88)))</f>
        <v/>
      </c>
      <c r="AL84" s="28" t="str">
        <f aca="false">IF(MIN(AK84:AK86)=AK84,AK84,"")</f>
        <v/>
      </c>
      <c r="AM84" s="28" t="str">
        <f aca="false">IF(AL84="","",IF(Input!$P$11="","",Input!$P$11))</f>
        <v/>
      </c>
      <c r="AN84" s="28" t="str">
        <f aca="false">IF(AL85="","",IF(Input!$P$14="","",Input!$P$14))</f>
        <v/>
      </c>
      <c r="AO84" s="28" t="str">
        <f aca="false">IF(AL86="","",IF(Input!$P$17="","",Input!$P$17))</f>
        <v/>
      </c>
      <c r="AS84" s="28" t="str">
        <f aca="false">IF(AM84="","",AM84*Input!$Q$3)</f>
        <v/>
      </c>
      <c r="AT84" s="28" t="str">
        <f aca="false">IF(AN84="","",AN84*Input!$Q$3)</f>
        <v/>
      </c>
      <c r="AU84" s="28" t="str">
        <f aca="false">IF(AO84="","",AO84*Input!$Q$3)</f>
        <v/>
      </c>
    </row>
    <row r="85" s="16" customFormat="true" ht="15" hidden="false" customHeight="false" outlineLevel="0" collapsed="false">
      <c r="A85" s="16" t="n">
        <f aca="false">Input!D87</f>
        <v>0</v>
      </c>
      <c r="B85" s="16" t="str">
        <f aca="false">IF(Input!G87="","",Input!G87*Input!$D$3+Input!$D$4)</f>
        <v/>
      </c>
      <c r="C85" s="16" t="e">
        <f aca="false">AVERAGE(B84:B86)</f>
        <v>#DIV/0!</v>
      </c>
      <c r="E85" s="16" t="n">
        <f aca="false">Input!M87</f>
        <v>0</v>
      </c>
      <c r="F85" s="16" t="str">
        <f aca="false">IF(Input!P87="","",Input!P87*Input!$Q$3+Input!$Q$4)</f>
        <v/>
      </c>
      <c r="G85" s="16" t="e">
        <f aca="false">AVERAGE(F84:F86)</f>
        <v>#DIV/0!</v>
      </c>
      <c r="I85" s="16" t="e">
        <f aca="false">STDEV(Calculations!B84:B86)/SQRT(3)</f>
        <v>#DIV/0!</v>
      </c>
      <c r="J85" s="16" t="e">
        <f aca="false">SQRT(Input!$D$5*(1/COUNT(Input!$G$11:$G$19)+(AVERAGE(Input!G86:G88)-AVERAGE(Input!$G$11:$G$19))^2/Calculations!$B$12))</f>
        <v>#DIV/0!</v>
      </c>
      <c r="M85" s="16" t="e">
        <f aca="false">STDEV(Calculations!F84:F86)/SQRT(3)</f>
        <v>#DIV/0!</v>
      </c>
      <c r="N85" s="16" t="e">
        <f aca="false">SQRT(Input!$Q$5*(1/COUNT(Input!$P$11:$P$19)+(AVERAGE(Input!P86:P88)-AVERAGE(Input!$P$11:$P$19))^2/Calculations!$I$12))</f>
        <v>#DIV/0!</v>
      </c>
      <c r="P85" s="16" t="e">
        <f aca="false">SQRT(I85^2+J85^2+M85^2+N85^2)</f>
        <v>#DIV/0!</v>
      </c>
      <c r="Q85" s="16" t="e">
        <f aca="false">P85*TINV(0.05,COUNT(Input!$G$11:$G$19)+COUNT(Input!$P$11:$P$19)-4)</f>
        <v>#VALUE!</v>
      </c>
      <c r="S85" s="16" t="e">
        <f aca="false">SQRT(J85^2+N85^2)</f>
        <v>#DIV/0!</v>
      </c>
      <c r="T85" s="16" t="e">
        <f aca="false">S85*TINV(0.05,COUNT(Input!$G$11:$G$19)+COUNT(Input!$P$11:$P$19)-4)</f>
        <v>#VALUE!</v>
      </c>
      <c r="W85" s="16" t="str">
        <f aca="false">IF(SUM(Input!$G$14:$G$16)=0,"",ABS(AVERAGE(Input!$G$14:$G$16)-AVERAGE(Input!G86:G88)))</f>
        <v/>
      </c>
      <c r="X85" s="16" t="str">
        <f aca="false">IF(MIN(W84:W86)=W85,W85,"")</f>
        <v/>
      </c>
      <c r="Y85" s="16" t="str">
        <f aca="false">IF(X84="","",IF(Input!$G$12="","",Input!$G$12))</f>
        <v/>
      </c>
      <c r="Z85" s="16" t="str">
        <f aca="false">IF(X85="","",IF(Input!$G$15="","",Input!$G$15))</f>
        <v/>
      </c>
      <c r="AA85" s="16" t="str">
        <f aca="false">IF(X86="","",IF(Input!$G$18="","",Input!$G$18))</f>
        <v/>
      </c>
      <c r="AB85" s="16" t="str">
        <f aca="false">IF(X84="","",Input!$I$12)</f>
        <v/>
      </c>
      <c r="AC85" s="16" t="str">
        <f aca="false">IF(X85="","",Input!$I$15)</f>
        <v/>
      </c>
      <c r="AD85" s="16" t="str">
        <f aca="false">IF(X86="","",Input!$I$18)</f>
        <v/>
      </c>
      <c r="AE85" s="16" t="str">
        <f aca="false">IF(Y85="","",Y85*Input!$D$3)</f>
        <v/>
      </c>
      <c r="AF85" s="16" t="str">
        <f aca="false">IF(Z85="","",Z85*Input!$D$3)</f>
        <v/>
      </c>
      <c r="AG85" s="16" t="str">
        <f aca="false">IF(AA85="","",AA85*Input!$D$3)</f>
        <v/>
      </c>
      <c r="AI85" s="16" t="e">
        <f aca="false">Input!$Q$3*(AVERAGE(Input!G86:G88)-AVERAGE(Y84:AA86))</f>
        <v>#DIV/0!</v>
      </c>
      <c r="AK85" s="16" t="str">
        <f aca="false">IF(SUM(Input!$P$14:$P$16)=0,"",ABS(AVERAGE(Input!$P$14:$P$16)-AVERAGE(Input!P86:P88)))</f>
        <v/>
      </c>
      <c r="AL85" s="16" t="str">
        <f aca="false">IF(MIN(AK84:AK86)=AK85,AK85,"")</f>
        <v/>
      </c>
      <c r="AM85" s="16" t="str">
        <f aca="false">IF(AL84="","",IF(Input!$P$12="","",Input!$P$12))</f>
        <v/>
      </c>
      <c r="AN85" s="16" t="str">
        <f aca="false">IF(AL85="","",IF(Input!$P$15="","",Input!$P$15))</f>
        <v/>
      </c>
      <c r="AO85" s="16" t="str">
        <f aca="false">IF(AL86="","",IF(Input!$P$18="","",Input!$P$18))</f>
        <v/>
      </c>
      <c r="AP85" s="16" t="str">
        <f aca="false">IF(AL84="","",Input!$R$12)</f>
        <v/>
      </c>
      <c r="AQ85" s="16" t="str">
        <f aca="false">IF(AL85="","",Input!$R$15)</f>
        <v/>
      </c>
      <c r="AR85" s="16" t="str">
        <f aca="false">IF(AL86="","",Input!$R$18)</f>
        <v/>
      </c>
      <c r="AS85" s="16" t="str">
        <f aca="false">IF(AM85="","",AM85*Input!$Q$3)</f>
        <v/>
      </c>
      <c r="AT85" s="16" t="str">
        <f aca="false">IF(AN85="","",AN85*Input!$Q$3)</f>
        <v/>
      </c>
      <c r="AU85" s="16" t="str">
        <f aca="false">IF(AO85="","",AO85*Input!$Q$3)</f>
        <v/>
      </c>
      <c r="AW85" s="16" t="e">
        <f aca="false">Input!$Q$3*(AVERAGE(Input!P86:P88)-AVERAGE(AM84:AO86))</f>
        <v>#DIV/0!</v>
      </c>
      <c r="BC85" s="16" t="e">
        <f aca="false">ABS((AVERAGE(Y84:AA86)-AVERAGE(Input!G86:G88))*Input!$D$3)+ABS((AVERAGE(AM84:AO86)-AVERAGE(Input!P86:P88))*Input!$Q$3)</f>
        <v>#DIV/0!</v>
      </c>
      <c r="BE85" s="16" t="e">
        <f aca="false">STDEV(B84:B86)/SQRT(COUNT(B84:B86))</f>
        <v>#DIV/0!</v>
      </c>
      <c r="BF85" s="16" t="e">
        <f aca="false">STDEV(AE84:AG86)/SQRT(COUNT(AE84:AG86))</f>
        <v>#DIV/0!</v>
      </c>
      <c r="BG85" s="16" t="e">
        <f aca="false">STDEV(F84:F86)/SQRT(COUNT(F84:F86))</f>
        <v>#DIV/0!</v>
      </c>
      <c r="BH85" s="16" t="e">
        <f aca="false">STDEV(AS84:AU86)/SQRT(COUNT(AS84:AU86))</f>
        <v>#DIV/0!</v>
      </c>
      <c r="BI85" s="16" t="e">
        <f aca="false">Input!$D$6*ABS(AVERAGE(Input!G86:G88)-AVERAGE(Y84:AA86))</f>
        <v>#DIV/0!</v>
      </c>
      <c r="BJ85" s="16" t="e">
        <f aca="false">Input!$Q$6*ABS(AVERAGE(Input!P86:P88)-AVERAGE(AM84:AO86))</f>
        <v>#DIV/0!</v>
      </c>
      <c r="BK85" s="16" t="e">
        <f aca="false">SQRT(BE85^2+BF85^2+BG85^2+BH85^2+BI85^2+BJ85^2)</f>
        <v>#DIV/0!</v>
      </c>
      <c r="BL85" s="16" t="e">
        <f aca="false">BK85*TINV(0.05,COUNT(Input!$G$11:$G$19)+COUNT(Input!$P$11:$P$19)-2)</f>
        <v>#VALUE!</v>
      </c>
      <c r="BS85" s="16" t="s">
        <v>40</v>
      </c>
      <c r="BT85" s="16" t="e">
        <f aca="false">10^#REF!</f>
        <v>#REF!</v>
      </c>
      <c r="BU85" s="16" t="s">
        <v>41</v>
      </c>
      <c r="BV85" s="16" t="e">
        <f aca="false">10^#REF!</f>
        <v>#REF!</v>
      </c>
      <c r="BW85" s="16" t="s">
        <v>42</v>
      </c>
    </row>
    <row r="86" s="22" customFormat="true" ht="15" hidden="false" customHeight="false" outlineLevel="0" collapsed="false">
      <c r="A86" s="22" t="n">
        <f aca="false">Input!D88</f>
        <v>0</v>
      </c>
      <c r="B86" s="22" t="str">
        <f aca="false">IF(Input!G88="","",Input!G88*Input!$D$3+Input!$D$4)</f>
        <v/>
      </c>
      <c r="E86" s="22" t="n">
        <f aca="false">Input!M88</f>
        <v>0</v>
      </c>
      <c r="F86" s="22" t="str">
        <f aca="false">IF(Input!P88="","",Input!P88*Input!$Q$3+Input!$Q$4)</f>
        <v/>
      </c>
      <c r="W86" s="22" t="str">
        <f aca="false">IF(SUM(Input!$G$17:$G$19)=0,"",ABS(AVERAGE(Input!$G$17:$G$19)-AVERAGE(Input!G86:G88)))</f>
        <v/>
      </c>
      <c r="X86" s="22" t="str">
        <f aca="false">IF(MIN(W84:W86)=W86,W86,"")</f>
        <v/>
      </c>
      <c r="Y86" s="22" t="str">
        <f aca="false">IF(X84="","",IF(Input!$G$13="","",Input!$G$13))</f>
        <v/>
      </c>
      <c r="Z86" s="22" t="str">
        <f aca="false">IF(X85="","",IF(Input!$G$16="","",Input!$G$16))</f>
        <v/>
      </c>
      <c r="AA86" s="22" t="str">
        <f aca="false">IF(X86="","",IF(Input!$G$19="","",Input!$G$19))</f>
        <v/>
      </c>
      <c r="AE86" s="22" t="str">
        <f aca="false">IF(Y86="","",Y86*Input!$D$3)</f>
        <v/>
      </c>
      <c r="AF86" s="22" t="str">
        <f aca="false">IF(Z86="","",Z86*Input!$D$3)</f>
        <v/>
      </c>
      <c r="AG86" s="22" t="str">
        <f aca="false">IF(AA86="","",AA86*Input!$D$3)</f>
        <v/>
      </c>
      <c r="AK86" s="22" t="str">
        <f aca="false">IF(SUM(Input!$P$17:$P$19)=0,"",ABS(AVERAGE(Input!$P$17:$P$19)-AVERAGE(Input!P86:P88)))</f>
        <v/>
      </c>
      <c r="AL86" s="22" t="str">
        <f aca="false">IF(MIN(AK84:AK86)=AK86,AK86,"")</f>
        <v/>
      </c>
      <c r="AM86" s="22" t="str">
        <f aca="false">IF(AL84="","",IF(Input!$P$13="","",Input!$P$13))</f>
        <v/>
      </c>
      <c r="AN86" s="22" t="str">
        <f aca="false">IF(AL85="","",IF(Input!$P$16="","",Input!$P$16))</f>
        <v/>
      </c>
      <c r="AO86" s="22" t="str">
        <f aca="false">IF(AL86="","",IF(Input!$P$19="","",Input!$P$19))</f>
        <v/>
      </c>
      <c r="AS86" s="22" t="str">
        <f aca="false">IF(AM86="","",AM86*Input!$Q$3)</f>
        <v/>
      </c>
      <c r="AT86" s="22" t="str">
        <f aca="false">IF(AN86="","",AN86*Input!$Q$3)</f>
        <v/>
      </c>
      <c r="AU86" s="22" t="str">
        <f aca="false">IF(AO86="","",AO86*Input!$Q$3)</f>
        <v/>
      </c>
    </row>
    <row r="87" s="28" customFormat="true" ht="15" hidden="false" customHeight="false" outlineLevel="0" collapsed="false">
      <c r="A87" s="28" t="n">
        <f aca="false">Input!D89</f>
        <v>0</v>
      </c>
      <c r="B87" s="28" t="str">
        <f aca="false">IF(Input!G89="","",Input!G89*Input!$D$3+Input!$D$4)</f>
        <v/>
      </c>
      <c r="C87" s="28" t="e">
        <f aca="false">IF(#REF!=0,"",#REF!)</f>
        <v>#REF!</v>
      </c>
      <c r="E87" s="28" t="n">
        <f aca="false">Input!M89</f>
        <v>0</v>
      </c>
      <c r="F87" s="28" t="str">
        <f aca="false">IF(Input!P89="","",Input!P89*Input!$Q$3+Input!$Q$4)</f>
        <v/>
      </c>
      <c r="G87" s="28" t="str">
        <f aca="false">IF(Input!S89=0,"",Input!S89)</f>
        <v/>
      </c>
      <c r="W87" s="28" t="str">
        <f aca="false">IF(SUM(Input!$G$11:$G$13)=0,"",ABS(AVERAGE(Input!$G$11:$G$13)-AVERAGE(Input!G89:G91)))</f>
        <v/>
      </c>
      <c r="X87" s="28" t="str">
        <f aca="false">IF(MIN(W87:W89)=W87,W87,"")</f>
        <v/>
      </c>
      <c r="Y87" s="28" t="str">
        <f aca="false">IF(X87="","",IF(Input!$G$11="","",Input!$G$11))</f>
        <v/>
      </c>
      <c r="Z87" s="28" t="str">
        <f aca="false">IF(X88="","",IF(Input!$G$14="","",Input!$G$14))</f>
        <v/>
      </c>
      <c r="AA87" s="28" t="str">
        <f aca="false">IF(X89="","",IF(Input!$G$17="","",Input!$G$17))</f>
        <v/>
      </c>
      <c r="AE87" s="28" t="str">
        <f aca="false">IF(Y87="","",Y87*Input!$D$3)</f>
        <v/>
      </c>
      <c r="AF87" s="28" t="str">
        <f aca="false">IF(Z87="","",Z87*Input!$D$3)</f>
        <v/>
      </c>
      <c r="AG87" s="28" t="str">
        <f aca="false">IF(AA87="","",AA87*Input!$D$3)</f>
        <v/>
      </c>
      <c r="AK87" s="28" t="str">
        <f aca="false">IF(SUM(Input!$P$11:$P$13)=0,"",ABS(AVERAGE(Input!$P$11:$P$13)-AVERAGE(Input!P89:P91)))</f>
        <v/>
      </c>
      <c r="AL87" s="28" t="str">
        <f aca="false">IF(MIN(AK87:AK89)=AK87,AK87,"")</f>
        <v/>
      </c>
      <c r="AM87" s="28" t="str">
        <f aca="false">IF(AL87="","",IF(Input!$P$11="","",Input!$P$11))</f>
        <v/>
      </c>
      <c r="AN87" s="28" t="str">
        <f aca="false">IF(AL88="","",IF(Input!$P$14="","",Input!$P$14))</f>
        <v/>
      </c>
      <c r="AO87" s="28" t="str">
        <f aca="false">IF(AL89="","",IF(Input!$P$17="","",Input!$P$17))</f>
        <v/>
      </c>
      <c r="AS87" s="28" t="str">
        <f aca="false">IF(AM87="","",AM87*Input!$Q$3)</f>
        <v/>
      </c>
      <c r="AT87" s="28" t="str">
        <f aca="false">IF(AN87="","",AN87*Input!$Q$3)</f>
        <v/>
      </c>
      <c r="AU87" s="28" t="str">
        <f aca="false">IF(AO87="","",AO87*Input!$Q$3)</f>
        <v/>
      </c>
    </row>
    <row r="88" s="16" customFormat="true" ht="15" hidden="false" customHeight="false" outlineLevel="0" collapsed="false">
      <c r="A88" s="16" t="n">
        <f aca="false">Input!D90</f>
        <v>0</v>
      </c>
      <c r="B88" s="16" t="str">
        <f aca="false">IF(Input!G90="","",Input!G90*Input!$D$3+Input!$D$4)</f>
        <v/>
      </c>
      <c r="C88" s="16" t="e">
        <f aca="false">AVERAGE(B87:B89)</f>
        <v>#DIV/0!</v>
      </c>
      <c r="E88" s="16" t="n">
        <f aca="false">Input!M90</f>
        <v>0</v>
      </c>
      <c r="F88" s="16" t="str">
        <f aca="false">IF(Input!P90="","",Input!P90*Input!$Q$3+Input!$Q$4)</f>
        <v/>
      </c>
      <c r="G88" s="16" t="e">
        <f aca="false">AVERAGE(F87:F89)</f>
        <v>#DIV/0!</v>
      </c>
      <c r="I88" s="16" t="e">
        <f aca="false">STDEV(Calculations!B87:B89)/SQRT(3)</f>
        <v>#DIV/0!</v>
      </c>
      <c r="J88" s="16" t="e">
        <f aca="false">SQRT(Input!$D$5*(1/COUNT(Input!$G$11:$G$19)+(AVERAGE(Input!G89:G91)-AVERAGE(Input!$G$11:$G$19))^2/Calculations!$B$12))</f>
        <v>#DIV/0!</v>
      </c>
      <c r="M88" s="16" t="e">
        <f aca="false">STDEV(Calculations!F87:F89)/SQRT(3)</f>
        <v>#DIV/0!</v>
      </c>
      <c r="N88" s="16" t="e">
        <f aca="false">SQRT(Input!$Q$5*(1/COUNT(Input!$P$11:$P$19)+(AVERAGE(Input!P89:P91)-AVERAGE(Input!$P$11:$P$19))^2/Calculations!$I$12))</f>
        <v>#DIV/0!</v>
      </c>
      <c r="P88" s="16" t="e">
        <f aca="false">SQRT(I88^2+J88^2+M88^2+N88^2)</f>
        <v>#DIV/0!</v>
      </c>
      <c r="Q88" s="16" t="e">
        <f aca="false">P88*TINV(0.05,COUNT(Input!$G$11:$G$19)+COUNT(Input!$P$11:$P$19)-4)</f>
        <v>#VALUE!</v>
      </c>
      <c r="S88" s="16" t="e">
        <f aca="false">SQRT(J88^2+N88^2)</f>
        <v>#DIV/0!</v>
      </c>
      <c r="T88" s="16" t="e">
        <f aca="false">S88*TINV(0.05,COUNT(Input!$G$11:$G$19)+COUNT(Input!$P$11:$P$19)-4)</f>
        <v>#VALUE!</v>
      </c>
      <c r="W88" s="16" t="str">
        <f aca="false">IF(SUM(Input!$G$14:$G$16)=0,"",ABS(AVERAGE(Input!$G$14:$G$16)-AVERAGE(Input!G89:G91)))</f>
        <v/>
      </c>
      <c r="X88" s="16" t="str">
        <f aca="false">IF(MIN(W87:W89)=W88,W88,"")</f>
        <v/>
      </c>
      <c r="Y88" s="16" t="str">
        <f aca="false">IF(X87="","",IF(Input!$G$12="","",Input!$G$12))</f>
        <v/>
      </c>
      <c r="Z88" s="16" t="str">
        <f aca="false">IF(X88="","",IF(Input!$G$15="","",Input!$G$15))</f>
        <v/>
      </c>
      <c r="AA88" s="16" t="str">
        <f aca="false">IF(X89="","",IF(Input!$G$18="","",Input!$G$18))</f>
        <v/>
      </c>
      <c r="AB88" s="16" t="str">
        <f aca="false">IF(X87="","",Input!$I$12)</f>
        <v/>
      </c>
      <c r="AC88" s="16" t="str">
        <f aca="false">IF(X88="","",Input!$I$15)</f>
        <v/>
      </c>
      <c r="AD88" s="16" t="str">
        <f aca="false">IF(X89="","",Input!$I$18)</f>
        <v/>
      </c>
      <c r="AE88" s="16" t="str">
        <f aca="false">IF(Y88="","",Y88*Input!$D$3)</f>
        <v/>
      </c>
      <c r="AF88" s="16" t="str">
        <f aca="false">IF(Z88="","",Z88*Input!$D$3)</f>
        <v/>
      </c>
      <c r="AG88" s="16" t="str">
        <f aca="false">IF(AA88="","",AA88*Input!$D$3)</f>
        <v/>
      </c>
      <c r="AI88" s="16" t="e">
        <f aca="false">Input!$Q$3*(AVERAGE(Input!G89:G91)-AVERAGE(Y87:AA89))</f>
        <v>#DIV/0!</v>
      </c>
      <c r="AK88" s="16" t="str">
        <f aca="false">IF(SUM(Input!$P$14:$P$16)=0,"",ABS(AVERAGE(Input!$P$14:$P$16)-AVERAGE(Input!P89:P91)))</f>
        <v/>
      </c>
      <c r="AL88" s="16" t="str">
        <f aca="false">IF(MIN(AK87:AK89)=AK88,AK88,"")</f>
        <v/>
      </c>
      <c r="AM88" s="16" t="str">
        <f aca="false">IF(AL87="","",IF(Input!$P$12="","",Input!$P$12))</f>
        <v/>
      </c>
      <c r="AN88" s="16" t="str">
        <f aca="false">IF(AL88="","",IF(Input!$P$15="","",Input!$P$15))</f>
        <v/>
      </c>
      <c r="AO88" s="16" t="str">
        <f aca="false">IF(AL89="","",IF(Input!$P$18="","",Input!$P$18))</f>
        <v/>
      </c>
      <c r="AP88" s="16" t="str">
        <f aca="false">IF(AL87="","",Input!$R$12)</f>
        <v/>
      </c>
      <c r="AQ88" s="16" t="str">
        <f aca="false">IF(AL88="","",Input!$R$15)</f>
        <v/>
      </c>
      <c r="AR88" s="16" t="str">
        <f aca="false">IF(AL89="","",Input!$R$18)</f>
        <v/>
      </c>
      <c r="AS88" s="16" t="str">
        <f aca="false">IF(AM88="","",AM88*Input!$Q$3)</f>
        <v/>
      </c>
      <c r="AT88" s="16" t="str">
        <f aca="false">IF(AN88="","",AN88*Input!$Q$3)</f>
        <v/>
      </c>
      <c r="AU88" s="16" t="str">
        <f aca="false">IF(AO88="","",AO88*Input!$Q$3)</f>
        <v/>
      </c>
      <c r="AW88" s="16" t="e">
        <f aca="false">Input!$Q$3*(AVERAGE(Input!P89:P91)-AVERAGE(AM87:AO89))</f>
        <v>#DIV/0!</v>
      </c>
      <c r="BC88" s="16" t="e">
        <f aca="false">ABS((AVERAGE(Y87:AA89)-AVERAGE(Input!G89:G91))*Input!$D$3)+ABS((AVERAGE(AM87:AO89)-AVERAGE(Input!P89:P91))*Input!$Q$3)</f>
        <v>#DIV/0!</v>
      </c>
      <c r="BE88" s="16" t="e">
        <f aca="false">STDEV(B87:B89)/SQRT(COUNT(B87:B89))</f>
        <v>#DIV/0!</v>
      </c>
      <c r="BF88" s="16" t="e">
        <f aca="false">STDEV(AE87:AG89)/SQRT(COUNT(AE87:AG89))</f>
        <v>#DIV/0!</v>
      </c>
      <c r="BG88" s="16" t="e">
        <f aca="false">STDEV(F87:F89)/SQRT(COUNT(F87:F89))</f>
        <v>#DIV/0!</v>
      </c>
      <c r="BH88" s="16" t="e">
        <f aca="false">STDEV(AS87:AU89)/SQRT(COUNT(AS87:AU89))</f>
        <v>#DIV/0!</v>
      </c>
      <c r="BI88" s="16" t="e">
        <f aca="false">Input!$D$6*ABS(AVERAGE(Input!G89:G91)-AVERAGE(Y87:AA89))</f>
        <v>#DIV/0!</v>
      </c>
      <c r="BJ88" s="16" t="e">
        <f aca="false">Input!$Q$6*ABS(AVERAGE(Input!P89:P91)-AVERAGE(AM87:AO89))</f>
        <v>#DIV/0!</v>
      </c>
      <c r="BK88" s="16" t="e">
        <f aca="false">SQRT(BE88^2+BF88^2+BG88^2+BH88^2+BI88^2+BJ88^2)</f>
        <v>#DIV/0!</v>
      </c>
      <c r="BL88" s="16" t="e">
        <f aca="false">BK88*TINV(0.05,COUNT(Input!$G$11:$G$19)+COUNT(Input!$P$11:$P$19)-2)</f>
        <v>#VALUE!</v>
      </c>
      <c r="BS88" s="16" t="s">
        <v>40</v>
      </c>
      <c r="BT88" s="16" t="e">
        <f aca="false">10^#REF!</f>
        <v>#REF!</v>
      </c>
      <c r="BU88" s="16" t="s">
        <v>41</v>
      </c>
      <c r="BV88" s="16" t="e">
        <f aca="false">10^#REF!</f>
        <v>#REF!</v>
      </c>
      <c r="BW88" s="16" t="s">
        <v>42</v>
      </c>
    </row>
    <row r="89" s="22" customFormat="true" ht="15" hidden="false" customHeight="false" outlineLevel="0" collapsed="false">
      <c r="A89" s="22" t="n">
        <f aca="false">Input!D91</f>
        <v>0</v>
      </c>
      <c r="B89" s="22" t="str">
        <f aca="false">IF(Input!G91="","",Input!G91*Input!$D$3+Input!$D$4)</f>
        <v/>
      </c>
      <c r="E89" s="22" t="n">
        <f aca="false">Input!M91</f>
        <v>0</v>
      </c>
      <c r="F89" s="22" t="str">
        <f aca="false">IF(Input!P91="","",Input!P91*Input!$Q$3+Input!$Q$4)</f>
        <v/>
      </c>
      <c r="W89" s="22" t="str">
        <f aca="false">IF(SUM(Input!$G$17:$G$19)=0,"",ABS(AVERAGE(Input!$G$17:$G$19)-AVERAGE(Input!G89:G91)))</f>
        <v/>
      </c>
      <c r="X89" s="22" t="str">
        <f aca="false">IF(MIN(W87:W89)=W89,W89,"")</f>
        <v/>
      </c>
      <c r="Y89" s="22" t="str">
        <f aca="false">IF(X87="","",IF(Input!$G$13="","",Input!$G$13))</f>
        <v/>
      </c>
      <c r="Z89" s="22" t="str">
        <f aca="false">IF(X88="","",IF(Input!$G$16="","",Input!$G$16))</f>
        <v/>
      </c>
      <c r="AA89" s="22" t="str">
        <f aca="false">IF(X89="","",IF(Input!$G$19="","",Input!$G$19))</f>
        <v/>
      </c>
      <c r="AE89" s="22" t="str">
        <f aca="false">IF(Y89="","",Y89*Input!$D$3)</f>
        <v/>
      </c>
      <c r="AF89" s="22" t="str">
        <f aca="false">IF(Z89="","",Z89*Input!$D$3)</f>
        <v/>
      </c>
      <c r="AG89" s="22" t="str">
        <f aca="false">IF(AA89="","",AA89*Input!$D$3)</f>
        <v/>
      </c>
      <c r="AK89" s="22" t="str">
        <f aca="false">IF(SUM(Input!$P$17:$P$19)=0,"",ABS(AVERAGE(Input!$P$17:$P$19)-AVERAGE(Input!P89:P91)))</f>
        <v/>
      </c>
      <c r="AL89" s="22" t="str">
        <f aca="false">IF(MIN(AK87:AK89)=AK89,AK89,"")</f>
        <v/>
      </c>
      <c r="AM89" s="22" t="str">
        <f aca="false">IF(AL87="","",IF(Input!$P$13="","",Input!$P$13))</f>
        <v/>
      </c>
      <c r="AN89" s="22" t="str">
        <f aca="false">IF(AL88="","",IF(Input!$P$16="","",Input!$P$16))</f>
        <v/>
      </c>
      <c r="AO89" s="22" t="str">
        <f aca="false">IF(AL89="","",IF(Input!$P$19="","",Input!$P$19))</f>
        <v/>
      </c>
      <c r="AS89" s="22" t="str">
        <f aca="false">IF(AM89="","",AM89*Input!$Q$3)</f>
        <v/>
      </c>
      <c r="AT89" s="22" t="str">
        <f aca="false">IF(AN89="","",AN89*Input!$Q$3)</f>
        <v/>
      </c>
      <c r="AU89" s="22" t="str">
        <f aca="false">IF(AO89="","",AO89*Input!$Q$3)</f>
        <v/>
      </c>
    </row>
    <row r="90" s="28" customFormat="true" ht="15" hidden="false" customHeight="false" outlineLevel="0" collapsed="false">
      <c r="A90" s="28" t="n">
        <f aca="false">Input!D92</f>
        <v>0</v>
      </c>
      <c r="B90" s="28" t="str">
        <f aca="false">IF(Input!G92="","",Input!G92*Input!$D$3+Input!$D$4)</f>
        <v/>
      </c>
      <c r="C90" s="28" t="e">
        <f aca="false">IF(#REF!=0,"",#REF!)</f>
        <v>#REF!</v>
      </c>
      <c r="E90" s="28" t="n">
        <f aca="false">Input!M92</f>
        <v>0</v>
      </c>
      <c r="F90" s="28" t="str">
        <f aca="false">IF(Input!P92="","",Input!P92*Input!$Q$3+Input!$Q$4)</f>
        <v/>
      </c>
      <c r="G90" s="28" t="str">
        <f aca="false">IF(Input!S92=0,"",Input!S92)</f>
        <v/>
      </c>
      <c r="W90" s="28" t="str">
        <f aca="false">IF(SUM(Input!$G$11:$G$13)=0,"",ABS(AVERAGE(Input!$G$11:$G$13)-AVERAGE(Input!G92:G94)))</f>
        <v/>
      </c>
      <c r="X90" s="28" t="str">
        <f aca="false">IF(MIN(W90:W92)=W90,W90,"")</f>
        <v/>
      </c>
      <c r="Y90" s="28" t="str">
        <f aca="false">IF(X90="","",IF(Input!$G$11="","",Input!$G$11))</f>
        <v/>
      </c>
      <c r="Z90" s="28" t="str">
        <f aca="false">IF(X91="","",IF(Input!$G$14="","",Input!$G$14))</f>
        <v/>
      </c>
      <c r="AA90" s="28" t="str">
        <f aca="false">IF(X92="","",IF(Input!$G$17="","",Input!$G$17))</f>
        <v/>
      </c>
      <c r="AE90" s="28" t="str">
        <f aca="false">IF(Y90="","",Y90*Input!$D$3)</f>
        <v/>
      </c>
      <c r="AF90" s="28" t="str">
        <f aca="false">IF(Z90="","",Z90*Input!$D$3)</f>
        <v/>
      </c>
      <c r="AG90" s="28" t="str">
        <f aca="false">IF(AA90="","",AA90*Input!$D$3)</f>
        <v/>
      </c>
      <c r="AK90" s="28" t="str">
        <f aca="false">IF(SUM(Input!$P$11:$P$13)=0,"",ABS(AVERAGE(Input!$P$11:$P$13)-AVERAGE(Input!P92:P94)))</f>
        <v/>
      </c>
      <c r="AL90" s="28" t="str">
        <f aca="false">IF(MIN(AK90:AK92)=AK90,AK90,"")</f>
        <v/>
      </c>
      <c r="AM90" s="28" t="str">
        <f aca="false">IF(AL90="","",IF(Input!$P$11="","",Input!$P$11))</f>
        <v/>
      </c>
      <c r="AN90" s="28" t="str">
        <f aca="false">IF(AL91="","",IF(Input!$P$14="","",Input!$P$14))</f>
        <v/>
      </c>
      <c r="AO90" s="28" t="str">
        <f aca="false">IF(AL92="","",IF(Input!$P$17="","",Input!$P$17))</f>
        <v/>
      </c>
      <c r="AS90" s="28" t="str">
        <f aca="false">IF(AM90="","",AM90*Input!$Q$3)</f>
        <v/>
      </c>
      <c r="AT90" s="28" t="str">
        <f aca="false">IF(AN90="","",AN90*Input!$Q$3)</f>
        <v/>
      </c>
      <c r="AU90" s="28" t="str">
        <f aca="false">IF(AO90="","",AO90*Input!$Q$3)</f>
        <v/>
      </c>
    </row>
    <row r="91" s="16" customFormat="true" ht="15" hidden="false" customHeight="false" outlineLevel="0" collapsed="false">
      <c r="A91" s="16" t="n">
        <f aca="false">Input!D93</f>
        <v>0</v>
      </c>
      <c r="B91" s="16" t="str">
        <f aca="false">IF(Input!G93="","",Input!G93*Input!$D$3+Input!$D$4)</f>
        <v/>
      </c>
      <c r="C91" s="16" t="e">
        <f aca="false">AVERAGE(B90:B92)</f>
        <v>#DIV/0!</v>
      </c>
      <c r="E91" s="16" t="n">
        <f aca="false">Input!M93</f>
        <v>0</v>
      </c>
      <c r="F91" s="16" t="str">
        <f aca="false">IF(Input!P93="","",Input!P93*Input!$Q$3+Input!$Q$4)</f>
        <v/>
      </c>
      <c r="G91" s="16" t="e">
        <f aca="false">AVERAGE(F90:F92)</f>
        <v>#DIV/0!</v>
      </c>
      <c r="I91" s="16" t="e">
        <f aca="false">STDEV(Calculations!B90:B92)/SQRT(3)</f>
        <v>#DIV/0!</v>
      </c>
      <c r="J91" s="16" t="e">
        <f aca="false">SQRT(Input!$D$5*(1/COUNT(Input!$G$11:$G$19)+(AVERAGE(Input!G92:G94)-AVERAGE(Input!$G$11:$G$19))^2/Calculations!$B$12))</f>
        <v>#DIV/0!</v>
      </c>
      <c r="M91" s="16" t="e">
        <f aca="false">STDEV(Calculations!F90:F92)/SQRT(3)</f>
        <v>#DIV/0!</v>
      </c>
      <c r="N91" s="16" t="e">
        <f aca="false">SQRT(Input!$Q$5*(1/COUNT(Input!$P$11:$P$19)+(AVERAGE(Input!P92:P94)-AVERAGE(Input!$P$11:$P$19))^2/Calculations!$I$12))</f>
        <v>#DIV/0!</v>
      </c>
      <c r="P91" s="16" t="e">
        <f aca="false">SQRT(I91^2+J91^2+M91^2+N91^2)</f>
        <v>#DIV/0!</v>
      </c>
      <c r="Q91" s="16" t="e">
        <f aca="false">P91*TINV(0.05,COUNT(Input!$G$11:$G$19)+COUNT(Input!$P$11:$P$19)-4)</f>
        <v>#VALUE!</v>
      </c>
      <c r="S91" s="16" t="e">
        <f aca="false">SQRT(J91^2+N91^2)</f>
        <v>#DIV/0!</v>
      </c>
      <c r="T91" s="16" t="e">
        <f aca="false">S91*TINV(0.05,COUNT(Input!$G$11:$G$19)+COUNT(Input!$P$11:$P$19)-4)</f>
        <v>#VALUE!</v>
      </c>
      <c r="W91" s="16" t="str">
        <f aca="false">IF(SUM(Input!$G$14:$G$16)=0,"",ABS(AVERAGE(Input!$G$14:$G$16)-AVERAGE(Input!G92:G94)))</f>
        <v/>
      </c>
      <c r="X91" s="16" t="str">
        <f aca="false">IF(MIN(W90:W92)=W91,W91,"")</f>
        <v/>
      </c>
      <c r="Y91" s="16" t="str">
        <f aca="false">IF(X90="","",IF(Input!$G$12="","",Input!$G$12))</f>
        <v/>
      </c>
      <c r="Z91" s="16" t="str">
        <f aca="false">IF(X91="","",IF(Input!$G$15="","",Input!$G$15))</f>
        <v/>
      </c>
      <c r="AA91" s="16" t="str">
        <f aca="false">IF(X92="","",IF(Input!$G$18="","",Input!$G$18))</f>
        <v/>
      </c>
      <c r="AB91" s="16" t="str">
        <f aca="false">IF(X90="","",Input!$I$12)</f>
        <v/>
      </c>
      <c r="AC91" s="16" t="str">
        <f aca="false">IF(X91="","",Input!$I$15)</f>
        <v/>
      </c>
      <c r="AD91" s="16" t="str">
        <f aca="false">IF(X92="","",Input!$I$18)</f>
        <v/>
      </c>
      <c r="AE91" s="16" t="str">
        <f aca="false">IF(Y91="","",Y91*Input!$D$3)</f>
        <v/>
      </c>
      <c r="AF91" s="16" t="str">
        <f aca="false">IF(Z91="","",Z91*Input!$D$3)</f>
        <v/>
      </c>
      <c r="AG91" s="16" t="str">
        <f aca="false">IF(AA91="","",AA91*Input!$D$3)</f>
        <v/>
      </c>
      <c r="AI91" s="16" t="e">
        <f aca="false">Input!$Q$3*(AVERAGE(Input!G92:G94)-AVERAGE(Y90:AA92))</f>
        <v>#DIV/0!</v>
      </c>
      <c r="AK91" s="16" t="str">
        <f aca="false">IF(SUM(Input!$P$14:$P$16)=0,"",ABS(AVERAGE(Input!$P$14:$P$16)-AVERAGE(Input!P92:P94)))</f>
        <v/>
      </c>
      <c r="AL91" s="16" t="str">
        <f aca="false">IF(MIN(AK90:AK92)=AK91,AK91,"")</f>
        <v/>
      </c>
      <c r="AM91" s="16" t="str">
        <f aca="false">IF(AL90="","",IF(Input!$P$12="","",Input!$P$12))</f>
        <v/>
      </c>
      <c r="AN91" s="16" t="str">
        <f aca="false">IF(AL91="","",IF(Input!$P$15="","",Input!$P$15))</f>
        <v/>
      </c>
      <c r="AO91" s="16" t="str">
        <f aca="false">IF(AL92="","",IF(Input!$P$18="","",Input!$P$18))</f>
        <v/>
      </c>
      <c r="AP91" s="16" t="str">
        <f aca="false">IF(AL90="","",Input!$R$12)</f>
        <v/>
      </c>
      <c r="AQ91" s="16" t="str">
        <f aca="false">IF(AL91="","",Input!$R$15)</f>
        <v/>
      </c>
      <c r="AR91" s="16" t="str">
        <f aca="false">IF(AL92="","",Input!$R$18)</f>
        <v/>
      </c>
      <c r="AS91" s="16" t="str">
        <f aca="false">IF(AM91="","",AM91*Input!$Q$3)</f>
        <v/>
      </c>
      <c r="AT91" s="16" t="str">
        <f aca="false">IF(AN91="","",AN91*Input!$Q$3)</f>
        <v/>
      </c>
      <c r="AU91" s="16" t="str">
        <f aca="false">IF(AO91="","",AO91*Input!$Q$3)</f>
        <v/>
      </c>
      <c r="AW91" s="16" t="e">
        <f aca="false">Input!$Q$3*(AVERAGE(Input!P92:P94)-AVERAGE(AM90:AO92))</f>
        <v>#DIV/0!</v>
      </c>
      <c r="BC91" s="16" t="e">
        <f aca="false">ABS((AVERAGE(Y90:AA92)-AVERAGE(Input!G92:G94))*Input!$D$3)+ABS((AVERAGE(AM90:AO92)-AVERAGE(Input!P92:P94))*Input!$Q$3)</f>
        <v>#DIV/0!</v>
      </c>
      <c r="BE91" s="16" t="e">
        <f aca="false">STDEV(B90:B92)/SQRT(COUNT(B90:B92))</f>
        <v>#DIV/0!</v>
      </c>
      <c r="BF91" s="16" t="e">
        <f aca="false">STDEV(AE90:AG92)/SQRT(COUNT(AE90:AG92))</f>
        <v>#DIV/0!</v>
      </c>
      <c r="BG91" s="16" t="e">
        <f aca="false">STDEV(F90:F92)/SQRT(COUNT(F90:F92))</f>
        <v>#DIV/0!</v>
      </c>
      <c r="BH91" s="16" t="e">
        <f aca="false">STDEV(AS90:AU92)/SQRT(COUNT(AS90:AU92))</f>
        <v>#DIV/0!</v>
      </c>
      <c r="BI91" s="16" t="e">
        <f aca="false">Input!$D$6*ABS(AVERAGE(Input!G92:G94)-AVERAGE(Y90:AA92))</f>
        <v>#DIV/0!</v>
      </c>
      <c r="BJ91" s="16" t="e">
        <f aca="false">Input!$Q$6*ABS(AVERAGE(Input!P92:P94)-AVERAGE(AM90:AO92))</f>
        <v>#DIV/0!</v>
      </c>
      <c r="BK91" s="16" t="e">
        <f aca="false">SQRT(BE91^2+BF91^2+BG91^2+BH91^2+BI91^2+BJ91^2)</f>
        <v>#DIV/0!</v>
      </c>
      <c r="BL91" s="16" t="e">
        <f aca="false">BK91*TINV(0.05,COUNT(Input!$G$11:$G$19)+COUNT(Input!$P$11:$P$19)-2)</f>
        <v>#VALUE!</v>
      </c>
      <c r="BS91" s="16" t="s">
        <v>40</v>
      </c>
      <c r="BT91" s="16" t="e">
        <f aca="false">10^Results!W13</f>
        <v>#VALUE!</v>
      </c>
      <c r="BU91" s="16" t="s">
        <v>41</v>
      </c>
      <c r="BV91" s="16" t="e">
        <f aca="false">10^Results!Y13</f>
        <v>#VALUE!</v>
      </c>
      <c r="BW91" s="16" t="s">
        <v>42</v>
      </c>
    </row>
    <row r="92" s="22" customFormat="true" ht="15" hidden="false" customHeight="false" outlineLevel="0" collapsed="false">
      <c r="A92" s="22" t="n">
        <f aca="false">Input!D94</f>
        <v>0</v>
      </c>
      <c r="B92" s="22" t="str">
        <f aca="false">IF(Input!G94="","",Input!G94*Input!$D$3+Input!$D$4)</f>
        <v/>
      </c>
      <c r="E92" s="22" t="n">
        <f aca="false">Input!M94</f>
        <v>0</v>
      </c>
      <c r="F92" s="22" t="str">
        <f aca="false">IF(Input!P94="","",Input!P94*Input!$Q$3+Input!$Q$4)</f>
        <v/>
      </c>
      <c r="W92" s="22" t="str">
        <f aca="false">IF(SUM(Input!$G$17:$G$19)=0,"",ABS(AVERAGE(Input!$G$17:$G$19)-AVERAGE(Input!G92:G94)))</f>
        <v/>
      </c>
      <c r="X92" s="22" t="str">
        <f aca="false">IF(MIN(W90:W92)=W92,W92,"")</f>
        <v/>
      </c>
      <c r="Y92" s="22" t="str">
        <f aca="false">IF(X90="","",IF(Input!$G$13="","",Input!$G$13))</f>
        <v/>
      </c>
      <c r="Z92" s="22" t="str">
        <f aca="false">IF(X91="","",IF(Input!$G$16="","",Input!$G$16))</f>
        <v/>
      </c>
      <c r="AA92" s="22" t="str">
        <f aca="false">IF(X92="","",IF(Input!$G$19="","",Input!$G$19))</f>
        <v/>
      </c>
      <c r="AE92" s="22" t="str">
        <f aca="false">IF(Y92="","",Y92*Input!$D$3)</f>
        <v/>
      </c>
      <c r="AF92" s="22" t="str">
        <f aca="false">IF(Z92="","",Z92*Input!$D$3)</f>
        <v/>
      </c>
      <c r="AG92" s="22" t="str">
        <f aca="false">IF(AA92="","",AA92*Input!$D$3)</f>
        <v/>
      </c>
      <c r="AK92" s="22" t="str">
        <f aca="false">IF(SUM(Input!$P$17:$P$19)=0,"",ABS(AVERAGE(Input!$P$17:$P$19)-AVERAGE(Input!P92:P94)))</f>
        <v/>
      </c>
      <c r="AL92" s="22" t="str">
        <f aca="false">IF(MIN(AK90:AK92)=AK92,AK92,"")</f>
        <v/>
      </c>
      <c r="AM92" s="22" t="str">
        <f aca="false">IF(AL90="","",IF(Input!$P$13="","",Input!$P$13))</f>
        <v/>
      </c>
      <c r="AN92" s="22" t="str">
        <f aca="false">IF(AL91="","",IF(Input!$P$16="","",Input!$P$16))</f>
        <v/>
      </c>
      <c r="AO92" s="22" t="str">
        <f aca="false">IF(AL92="","",IF(Input!$P$19="","",Input!$P$19))</f>
        <v/>
      </c>
      <c r="AS92" s="22" t="str">
        <f aca="false">IF(AM92="","",AM92*Input!$Q$3)</f>
        <v/>
      </c>
      <c r="AT92" s="22" t="str">
        <f aca="false">IF(AN92="","",AN92*Input!$Q$3)</f>
        <v/>
      </c>
      <c r="AU92" s="22" t="str">
        <f aca="false">IF(AO92="","",AO92*Input!$Q$3)</f>
        <v/>
      </c>
    </row>
    <row r="93" s="28" customFormat="true" ht="15" hidden="false" customHeight="false" outlineLevel="0" collapsed="false">
      <c r="A93" s="28" t="n">
        <f aca="false">Input!D95</f>
        <v>0</v>
      </c>
      <c r="B93" s="28" t="str">
        <f aca="false">IF(Input!G95="","",Input!G95*Input!$D$3+Input!$D$4)</f>
        <v/>
      </c>
      <c r="C93" s="28" t="e">
        <f aca="false">IF(#REF!=0,"",#REF!)</f>
        <v>#REF!</v>
      </c>
      <c r="E93" s="28" t="n">
        <f aca="false">Input!M95</f>
        <v>0</v>
      </c>
      <c r="F93" s="28" t="str">
        <f aca="false">IF(Input!P95="","",Input!P95*Input!$Q$3+Input!$Q$4)</f>
        <v/>
      </c>
      <c r="G93" s="28" t="str">
        <f aca="false">IF(Input!S95=0,"",Input!S95)</f>
        <v/>
      </c>
      <c r="W93" s="28" t="str">
        <f aca="false">IF(SUM(Input!$G$11:$G$13)=0,"",ABS(AVERAGE(Input!$G$11:$G$13)-AVERAGE(Input!G95:G97)))</f>
        <v/>
      </c>
      <c r="X93" s="28" t="str">
        <f aca="false">IF(MIN(W93:W95)=W93,W93,"")</f>
        <v/>
      </c>
      <c r="Y93" s="28" t="str">
        <f aca="false">IF(X93="","",IF(Input!$G$11="","",Input!$G$11))</f>
        <v/>
      </c>
      <c r="Z93" s="28" t="str">
        <f aca="false">IF(X94="","",IF(Input!$G$14="","",Input!$G$14))</f>
        <v/>
      </c>
      <c r="AA93" s="28" t="str">
        <f aca="false">IF(X95="","",IF(Input!$G$17="","",Input!$G$17))</f>
        <v/>
      </c>
      <c r="AE93" s="28" t="str">
        <f aca="false">IF(Y93="","",Y93*Input!$D$3)</f>
        <v/>
      </c>
      <c r="AF93" s="28" t="str">
        <f aca="false">IF(Z93="","",Z93*Input!$D$3)</f>
        <v/>
      </c>
      <c r="AG93" s="28" t="str">
        <f aca="false">IF(AA93="","",AA93*Input!$D$3)</f>
        <v/>
      </c>
      <c r="AK93" s="28" t="str">
        <f aca="false">IF(SUM(Input!$P$11:$P$13)=0,"",ABS(AVERAGE(Input!$P$11:$P$13)-AVERAGE(Input!P95:P97)))</f>
        <v/>
      </c>
      <c r="AL93" s="28" t="str">
        <f aca="false">IF(MIN(AK93:AK95)=AK93,AK93,"")</f>
        <v/>
      </c>
      <c r="AM93" s="28" t="str">
        <f aca="false">IF(AL93="","",IF(Input!$P$11="","",Input!$P$11))</f>
        <v/>
      </c>
      <c r="AN93" s="28" t="str">
        <f aca="false">IF(AL94="","",IF(Input!$P$14="","",Input!$P$14))</f>
        <v/>
      </c>
      <c r="AO93" s="28" t="str">
        <f aca="false">IF(AL95="","",IF(Input!$P$17="","",Input!$P$17))</f>
        <v/>
      </c>
      <c r="AS93" s="28" t="str">
        <f aca="false">IF(AM93="","",AM93*Input!$Q$3)</f>
        <v/>
      </c>
      <c r="AT93" s="28" t="str">
        <f aca="false">IF(AN93="","",AN93*Input!$Q$3)</f>
        <v/>
      </c>
      <c r="AU93" s="28" t="str">
        <f aca="false">IF(AO93="","",AO93*Input!$Q$3)</f>
        <v/>
      </c>
    </row>
    <row r="94" s="16" customFormat="true" ht="15" hidden="false" customHeight="false" outlineLevel="0" collapsed="false">
      <c r="A94" s="16" t="n">
        <f aca="false">Input!D96</f>
        <v>0</v>
      </c>
      <c r="B94" s="16" t="str">
        <f aca="false">IF(Input!G96="","",Input!G96*Input!$D$3+Input!$D$4)</f>
        <v/>
      </c>
      <c r="C94" s="16" t="e">
        <f aca="false">AVERAGE(B93:B95)</f>
        <v>#DIV/0!</v>
      </c>
      <c r="E94" s="16" t="n">
        <f aca="false">Input!M96</f>
        <v>0</v>
      </c>
      <c r="F94" s="16" t="str">
        <f aca="false">IF(Input!P96="","",Input!P96*Input!$Q$3+Input!$Q$4)</f>
        <v/>
      </c>
      <c r="G94" s="16" t="e">
        <f aca="false">AVERAGE(F93:F95)</f>
        <v>#DIV/0!</v>
      </c>
      <c r="I94" s="16" t="e">
        <f aca="false">STDEV(Calculations!B93:B95)/SQRT(3)</f>
        <v>#DIV/0!</v>
      </c>
      <c r="J94" s="16" t="e">
        <f aca="false">SQRT(Input!$D$5*(1/COUNT(Input!$G$11:$G$19)+(AVERAGE(Input!G95:G97)-AVERAGE(Input!$G$11:$G$19))^2/Calculations!$B$12))</f>
        <v>#DIV/0!</v>
      </c>
      <c r="M94" s="16" t="e">
        <f aca="false">STDEV(Calculations!F93:F95)/SQRT(3)</f>
        <v>#DIV/0!</v>
      </c>
      <c r="N94" s="16" t="e">
        <f aca="false">SQRT(Input!$Q$5*(1/COUNT(Input!$P$11:$P$19)+(AVERAGE(Input!P95:P97)-AVERAGE(Input!$P$11:$P$19))^2/Calculations!$I$12))</f>
        <v>#DIV/0!</v>
      </c>
      <c r="P94" s="16" t="e">
        <f aca="false">SQRT(I94^2+J94^2+M94^2+N94^2)</f>
        <v>#DIV/0!</v>
      </c>
      <c r="Q94" s="16" t="e">
        <f aca="false">P94*TINV(0.05,COUNT(Input!$G$11:$G$19)+COUNT(Input!$P$11:$P$19)-4)</f>
        <v>#VALUE!</v>
      </c>
      <c r="S94" s="16" t="e">
        <f aca="false">SQRT(J94^2+N94^2)</f>
        <v>#DIV/0!</v>
      </c>
      <c r="T94" s="16" t="e">
        <f aca="false">S94*TINV(0.05,COUNT(Input!$G$11:$G$19)+COUNT(Input!$P$11:$P$19)-4)</f>
        <v>#VALUE!</v>
      </c>
      <c r="W94" s="16" t="str">
        <f aca="false">IF(SUM(Input!$G$14:$G$16)=0,"",ABS(AVERAGE(Input!$G$14:$G$16)-AVERAGE(Input!G95:G97)))</f>
        <v/>
      </c>
      <c r="X94" s="16" t="str">
        <f aca="false">IF(MIN(W93:W95)=W94,W94,"")</f>
        <v/>
      </c>
      <c r="Y94" s="16" t="str">
        <f aca="false">IF(X93="","",IF(Input!$G$12="","",Input!$G$12))</f>
        <v/>
      </c>
      <c r="Z94" s="16" t="str">
        <f aca="false">IF(X94="","",IF(Input!$G$15="","",Input!$G$15))</f>
        <v/>
      </c>
      <c r="AA94" s="16" t="str">
        <f aca="false">IF(X95="","",IF(Input!$G$18="","",Input!$G$18))</f>
        <v/>
      </c>
      <c r="AB94" s="16" t="str">
        <f aca="false">IF(X93="","",Input!$I$12)</f>
        <v/>
      </c>
      <c r="AC94" s="16" t="str">
        <f aca="false">IF(X94="","",Input!$I$15)</f>
        <v/>
      </c>
      <c r="AD94" s="16" t="str">
        <f aca="false">IF(X95="","",Input!$I$18)</f>
        <v/>
      </c>
      <c r="AE94" s="16" t="str">
        <f aca="false">IF(Y94="","",Y94*Input!$D$3)</f>
        <v/>
      </c>
      <c r="AF94" s="16" t="str">
        <f aca="false">IF(Z94="","",Z94*Input!$D$3)</f>
        <v/>
      </c>
      <c r="AG94" s="16" t="str">
        <f aca="false">IF(AA94="","",AA94*Input!$D$3)</f>
        <v/>
      </c>
      <c r="AI94" s="16" t="e">
        <f aca="false">Input!$Q$3*(AVERAGE(Input!G95:G97)-AVERAGE(Y93:AA95))</f>
        <v>#DIV/0!</v>
      </c>
      <c r="AK94" s="16" t="str">
        <f aca="false">IF(SUM(Input!$P$14:$P$16)=0,"",ABS(AVERAGE(Input!$P$14:$P$16)-AVERAGE(Input!P95:P97)))</f>
        <v/>
      </c>
      <c r="AL94" s="16" t="str">
        <f aca="false">IF(MIN(AK93:AK95)=AK94,AK94,"")</f>
        <v/>
      </c>
      <c r="AM94" s="16" t="str">
        <f aca="false">IF(AL93="","",IF(Input!$P$12="","",Input!$P$12))</f>
        <v/>
      </c>
      <c r="AN94" s="16" t="str">
        <f aca="false">IF(AL94="","",IF(Input!$P$15="","",Input!$P$15))</f>
        <v/>
      </c>
      <c r="AO94" s="16" t="str">
        <f aca="false">IF(AL95="","",IF(Input!$P$18="","",Input!$P$18))</f>
        <v/>
      </c>
      <c r="AP94" s="16" t="str">
        <f aca="false">IF(AL93="","",Input!$R$12)</f>
        <v/>
      </c>
      <c r="AQ94" s="16" t="str">
        <f aca="false">IF(AL94="","",Input!$R$15)</f>
        <v/>
      </c>
      <c r="AR94" s="16" t="str">
        <f aca="false">IF(AL95="","",Input!$R$18)</f>
        <v/>
      </c>
      <c r="AS94" s="16" t="str">
        <f aca="false">IF(AM94="","",AM94*Input!$Q$3)</f>
        <v/>
      </c>
      <c r="AT94" s="16" t="str">
        <f aca="false">IF(AN94="","",AN94*Input!$Q$3)</f>
        <v/>
      </c>
      <c r="AU94" s="16" t="str">
        <f aca="false">IF(AO94="","",AO94*Input!$Q$3)</f>
        <v/>
      </c>
      <c r="AW94" s="16" t="e">
        <f aca="false">Input!$Q$3*(AVERAGE(Input!P95:P97)-AVERAGE(AM93:AO95))</f>
        <v>#DIV/0!</v>
      </c>
      <c r="BC94" s="16" t="e">
        <f aca="false">ABS((AVERAGE(Y93:AA95)-AVERAGE(Input!G95:G97))*Input!$D$3)+ABS((AVERAGE(AM93:AO95)-AVERAGE(Input!P95:P97))*Input!$Q$3)</f>
        <v>#DIV/0!</v>
      </c>
      <c r="BE94" s="16" t="e">
        <f aca="false">STDEV(B93:B95)/SQRT(COUNT(B93:B95))</f>
        <v>#DIV/0!</v>
      </c>
      <c r="BF94" s="16" t="e">
        <f aca="false">STDEV(AE93:AG95)/SQRT(COUNT(AE93:AG95))</f>
        <v>#DIV/0!</v>
      </c>
      <c r="BG94" s="16" t="e">
        <f aca="false">STDEV(F93:F95)/SQRT(COUNT(F93:F95))</f>
        <v>#DIV/0!</v>
      </c>
      <c r="BH94" s="16" t="e">
        <f aca="false">STDEV(AS93:AU95)/SQRT(COUNT(AS93:AU95))</f>
        <v>#DIV/0!</v>
      </c>
      <c r="BI94" s="16" t="e">
        <f aca="false">Input!$D$6*ABS(AVERAGE(Input!G95:G97)-AVERAGE(Y93:AA95))</f>
        <v>#DIV/0!</v>
      </c>
      <c r="BJ94" s="16" t="e">
        <f aca="false">Input!$Q$6*ABS(AVERAGE(Input!P95:P97)-AVERAGE(AM93:AO95))</f>
        <v>#DIV/0!</v>
      </c>
      <c r="BK94" s="16" t="e">
        <f aca="false">SQRT(BE94^2+BF94^2+BG94^2+BH94^2+BI94^2+BJ94^2)</f>
        <v>#DIV/0!</v>
      </c>
      <c r="BL94" s="16" t="e">
        <f aca="false">BK94*TINV(0.05,COUNT(Input!$G$11:$G$19)+COUNT(Input!$P$11:$P$19)-2)</f>
        <v>#VALUE!</v>
      </c>
      <c r="BS94" s="16" t="s">
        <v>40</v>
      </c>
      <c r="BT94" s="16" t="e">
        <f aca="false">10^#REF!</f>
        <v>#REF!</v>
      </c>
      <c r="BU94" s="16" t="s">
        <v>41</v>
      </c>
      <c r="BV94" s="16" t="e">
        <f aca="false">10^#REF!</f>
        <v>#REF!</v>
      </c>
      <c r="BW94" s="16" t="s">
        <v>42</v>
      </c>
    </row>
    <row r="95" s="22" customFormat="true" ht="15" hidden="false" customHeight="false" outlineLevel="0" collapsed="false">
      <c r="A95" s="22" t="n">
        <f aca="false">Input!D97</f>
        <v>0</v>
      </c>
      <c r="B95" s="22" t="str">
        <f aca="false">IF(Input!G97="","",Input!G97*Input!$D$3+Input!$D$4)</f>
        <v/>
      </c>
      <c r="E95" s="22" t="n">
        <f aca="false">Input!M97</f>
        <v>0</v>
      </c>
      <c r="F95" s="22" t="str">
        <f aca="false">IF(Input!P97="","",Input!P97*Input!$Q$3+Input!$Q$4)</f>
        <v/>
      </c>
      <c r="W95" s="22" t="str">
        <f aca="false">IF(SUM(Input!$G$17:$G$19)=0,"",ABS(AVERAGE(Input!$G$17:$G$19)-AVERAGE(Input!G95:G97)))</f>
        <v/>
      </c>
      <c r="X95" s="22" t="str">
        <f aca="false">IF(MIN(W93:W95)=W95,W95,"")</f>
        <v/>
      </c>
      <c r="Y95" s="22" t="str">
        <f aca="false">IF(X93="","",IF(Input!$G$13="","",Input!$G$13))</f>
        <v/>
      </c>
      <c r="Z95" s="22" t="str">
        <f aca="false">IF(X94="","",IF(Input!$G$16="","",Input!$G$16))</f>
        <v/>
      </c>
      <c r="AA95" s="22" t="str">
        <f aca="false">IF(X95="","",IF(Input!$G$19="","",Input!$G$19))</f>
        <v/>
      </c>
      <c r="AE95" s="22" t="str">
        <f aca="false">IF(Y95="","",Y95*Input!$D$3)</f>
        <v/>
      </c>
      <c r="AF95" s="22" t="str">
        <f aca="false">IF(Z95="","",Z95*Input!$D$3)</f>
        <v/>
      </c>
      <c r="AG95" s="22" t="str">
        <f aca="false">IF(AA95="","",AA95*Input!$D$3)</f>
        <v/>
      </c>
      <c r="AK95" s="22" t="str">
        <f aca="false">IF(SUM(Input!$P$17:$P$19)=0,"",ABS(AVERAGE(Input!$P$17:$P$19)-AVERAGE(Input!P95:P97)))</f>
        <v/>
      </c>
      <c r="AL95" s="22" t="str">
        <f aca="false">IF(MIN(AK93:AK95)=AK95,AK95,"")</f>
        <v/>
      </c>
      <c r="AM95" s="22" t="str">
        <f aca="false">IF(AL93="","",IF(Input!$P$13="","",Input!$P$13))</f>
        <v/>
      </c>
      <c r="AN95" s="22" t="str">
        <f aca="false">IF(AL94="","",IF(Input!$P$16="","",Input!$P$16))</f>
        <v/>
      </c>
      <c r="AO95" s="22" t="str">
        <f aca="false">IF(AL95="","",IF(Input!$P$19="","",Input!$P$19))</f>
        <v/>
      </c>
      <c r="AS95" s="22" t="str">
        <f aca="false">IF(AM95="","",AM95*Input!$Q$3)</f>
        <v/>
      </c>
      <c r="AT95" s="22" t="str">
        <f aca="false">IF(AN95="","",AN95*Input!$Q$3)</f>
        <v/>
      </c>
      <c r="AU95" s="22" t="str">
        <f aca="false">IF(AO95="","",AO95*Input!$Q$3)</f>
        <v/>
      </c>
    </row>
    <row r="96" s="28" customFormat="true" ht="15" hidden="false" customHeight="false" outlineLevel="0" collapsed="false">
      <c r="A96" s="28" t="n">
        <f aca="false">Input!D98</f>
        <v>0</v>
      </c>
      <c r="B96" s="28" t="str">
        <f aca="false">IF(Input!G98="","",Input!G98*Input!$D$3+Input!$D$4)</f>
        <v/>
      </c>
      <c r="C96" s="28" t="e">
        <f aca="false">IF(#REF!=0,"",#REF!)</f>
        <v>#REF!</v>
      </c>
      <c r="E96" s="28" t="n">
        <f aca="false">Input!M98</f>
        <v>0</v>
      </c>
      <c r="F96" s="28" t="str">
        <f aca="false">IF(Input!P98="","",Input!P98*Input!$Q$3+Input!$Q$4)</f>
        <v/>
      </c>
      <c r="G96" s="28" t="str">
        <f aca="false">IF(Input!S98=0,"",Input!S98)</f>
        <v/>
      </c>
      <c r="W96" s="28" t="str">
        <f aca="false">IF(SUM(Input!$G$11:$G$13)=0,"",ABS(AVERAGE(Input!$G$11:$G$13)-AVERAGE(Input!G98:G100)))</f>
        <v/>
      </c>
      <c r="X96" s="28" t="str">
        <f aca="false">IF(MIN(W96:W98)=W96,W96,"")</f>
        <v/>
      </c>
      <c r="Y96" s="28" t="str">
        <f aca="false">IF(X96="","",IF(Input!$G$11="","",Input!$G$11))</f>
        <v/>
      </c>
      <c r="Z96" s="28" t="str">
        <f aca="false">IF(X97="","",IF(Input!$G$14="","",Input!$G$14))</f>
        <v/>
      </c>
      <c r="AA96" s="28" t="str">
        <f aca="false">IF(X98="","",IF(Input!$G$17="","",Input!$G$17))</f>
        <v/>
      </c>
      <c r="AE96" s="28" t="str">
        <f aca="false">IF(Y96="","",Y96*Input!$D$3)</f>
        <v/>
      </c>
      <c r="AF96" s="28" t="str">
        <f aca="false">IF(Z96="","",Z96*Input!$D$3)</f>
        <v/>
      </c>
      <c r="AG96" s="28" t="str">
        <f aca="false">IF(AA96="","",AA96*Input!$D$3)</f>
        <v/>
      </c>
      <c r="AK96" s="28" t="str">
        <f aca="false">IF(SUM(Input!$P$11:$P$13)=0,"",ABS(AVERAGE(Input!$P$11:$P$13)-AVERAGE(Input!P98:P100)))</f>
        <v/>
      </c>
      <c r="AL96" s="28" t="str">
        <f aca="false">IF(MIN(AK96:AK98)=AK96,AK96,"")</f>
        <v/>
      </c>
      <c r="AM96" s="28" t="str">
        <f aca="false">IF(AL96="","",IF(Input!$P$11="","",Input!$P$11))</f>
        <v/>
      </c>
      <c r="AN96" s="28" t="str">
        <f aca="false">IF(AL97="","",IF(Input!$P$14="","",Input!$P$14))</f>
        <v/>
      </c>
      <c r="AO96" s="28" t="str">
        <f aca="false">IF(AL98="","",IF(Input!$P$17="","",Input!$P$17))</f>
        <v/>
      </c>
      <c r="AS96" s="28" t="str">
        <f aca="false">IF(AM96="","",AM96*Input!$Q$3)</f>
        <v/>
      </c>
      <c r="AT96" s="28" t="str">
        <f aca="false">IF(AN96="","",AN96*Input!$Q$3)</f>
        <v/>
      </c>
      <c r="AU96" s="28" t="str">
        <f aca="false">IF(AO96="","",AO96*Input!$Q$3)</f>
        <v/>
      </c>
    </row>
    <row r="97" s="16" customFormat="true" ht="15" hidden="false" customHeight="false" outlineLevel="0" collapsed="false">
      <c r="A97" s="16" t="n">
        <f aca="false">Input!D99</f>
        <v>0</v>
      </c>
      <c r="B97" s="16" t="str">
        <f aca="false">IF(Input!G99="","",Input!G99*Input!$D$3+Input!$D$4)</f>
        <v/>
      </c>
      <c r="C97" s="16" t="e">
        <f aca="false">AVERAGE(B96:B98)</f>
        <v>#DIV/0!</v>
      </c>
      <c r="E97" s="16" t="n">
        <f aca="false">Input!M99</f>
        <v>0</v>
      </c>
      <c r="F97" s="16" t="str">
        <f aca="false">IF(Input!P99="","",Input!P99*Input!$Q$3+Input!$Q$4)</f>
        <v/>
      </c>
      <c r="G97" s="16" t="e">
        <f aca="false">AVERAGE(F96:F98)</f>
        <v>#DIV/0!</v>
      </c>
      <c r="I97" s="16" t="e">
        <f aca="false">STDEV(Calculations!B96:B98)/SQRT(3)</f>
        <v>#DIV/0!</v>
      </c>
      <c r="J97" s="16" t="e">
        <f aca="false">SQRT(Input!$D$5*(1/COUNT(Input!$G$11:$G$19)+(AVERAGE(Input!G98:G100)-AVERAGE(Input!$G$11:$G$19))^2/Calculations!$B$12))</f>
        <v>#DIV/0!</v>
      </c>
      <c r="M97" s="16" t="e">
        <f aca="false">STDEV(Calculations!F96:F98)/SQRT(3)</f>
        <v>#DIV/0!</v>
      </c>
      <c r="N97" s="16" t="e">
        <f aca="false">SQRT(Input!$Q$5*(1/COUNT(Input!$P$11:$P$19)+(AVERAGE(Input!P98:P100)-AVERAGE(Input!$P$11:$P$19))^2/Calculations!$I$12))</f>
        <v>#DIV/0!</v>
      </c>
      <c r="P97" s="16" t="e">
        <f aca="false">SQRT(I97^2+J97^2+M97^2+N97^2)</f>
        <v>#DIV/0!</v>
      </c>
      <c r="Q97" s="16" t="e">
        <f aca="false">P97*TINV(0.05,COUNT(Input!$G$11:$G$19)+COUNT(Input!$P$11:$P$19)-4)</f>
        <v>#VALUE!</v>
      </c>
      <c r="S97" s="16" t="e">
        <f aca="false">SQRT(J97^2+N97^2)</f>
        <v>#DIV/0!</v>
      </c>
      <c r="T97" s="16" t="e">
        <f aca="false">S97*TINV(0.05,COUNT(Input!$G$11:$G$19)+COUNT(Input!$P$11:$P$19)-4)</f>
        <v>#VALUE!</v>
      </c>
      <c r="W97" s="16" t="str">
        <f aca="false">IF(SUM(Input!$G$14:$G$16)=0,"",ABS(AVERAGE(Input!$G$14:$G$16)-AVERAGE(Input!G98:G100)))</f>
        <v/>
      </c>
      <c r="X97" s="16" t="str">
        <f aca="false">IF(MIN(W96:W98)=W97,W97,"")</f>
        <v/>
      </c>
      <c r="Y97" s="16" t="str">
        <f aca="false">IF(X96="","",IF(Input!$G$12="","",Input!$G$12))</f>
        <v/>
      </c>
      <c r="Z97" s="16" t="str">
        <f aca="false">IF(X97="","",IF(Input!$G$15="","",Input!$G$15))</f>
        <v/>
      </c>
      <c r="AA97" s="16" t="str">
        <f aca="false">IF(X98="","",IF(Input!$G$18="","",Input!$G$18))</f>
        <v/>
      </c>
      <c r="AB97" s="16" t="str">
        <f aca="false">IF(X96="","",Input!$I$12)</f>
        <v/>
      </c>
      <c r="AC97" s="16" t="str">
        <f aca="false">IF(X97="","",Input!$I$15)</f>
        <v/>
      </c>
      <c r="AD97" s="16" t="str">
        <f aca="false">IF(X98="","",Input!$I$18)</f>
        <v/>
      </c>
      <c r="AE97" s="16" t="str">
        <f aca="false">IF(Y97="","",Y97*Input!$D$3)</f>
        <v/>
      </c>
      <c r="AF97" s="16" t="str">
        <f aca="false">IF(Z97="","",Z97*Input!$D$3)</f>
        <v/>
      </c>
      <c r="AG97" s="16" t="str">
        <f aca="false">IF(AA97="","",AA97*Input!$D$3)</f>
        <v/>
      </c>
      <c r="AI97" s="16" t="e">
        <f aca="false">Input!$Q$3*(AVERAGE(Input!G98:G100)-AVERAGE(Y96:AA98))</f>
        <v>#DIV/0!</v>
      </c>
      <c r="AK97" s="16" t="str">
        <f aca="false">IF(SUM(Input!$P$14:$P$16)=0,"",ABS(AVERAGE(Input!$P$14:$P$16)-AVERAGE(Input!P98:P100)))</f>
        <v/>
      </c>
      <c r="AL97" s="16" t="str">
        <f aca="false">IF(MIN(AK96:AK98)=AK97,AK97,"")</f>
        <v/>
      </c>
      <c r="AM97" s="16" t="str">
        <f aca="false">IF(AL96="","",IF(Input!$P$12="","",Input!$P$12))</f>
        <v/>
      </c>
      <c r="AN97" s="16" t="str">
        <f aca="false">IF(AL97="","",IF(Input!$P$15="","",Input!$P$15))</f>
        <v/>
      </c>
      <c r="AO97" s="16" t="str">
        <f aca="false">IF(AL98="","",IF(Input!$P$18="","",Input!$P$18))</f>
        <v/>
      </c>
      <c r="AP97" s="16" t="str">
        <f aca="false">IF(AL96="","",Input!$R$12)</f>
        <v/>
      </c>
      <c r="AQ97" s="16" t="str">
        <f aca="false">IF(AL97="","",Input!$R$15)</f>
        <v/>
      </c>
      <c r="AR97" s="16" t="str">
        <f aca="false">IF(AL98="","",Input!$R$18)</f>
        <v/>
      </c>
      <c r="AS97" s="16" t="str">
        <f aca="false">IF(AM97="","",AM97*Input!$Q$3)</f>
        <v/>
      </c>
      <c r="AT97" s="16" t="str">
        <f aca="false">IF(AN97="","",AN97*Input!$Q$3)</f>
        <v/>
      </c>
      <c r="AU97" s="16" t="str">
        <f aca="false">IF(AO97="","",AO97*Input!$Q$3)</f>
        <v/>
      </c>
      <c r="AW97" s="16" t="e">
        <f aca="false">Input!$Q$3*(AVERAGE(Input!P98:P100)-AVERAGE(AM96:AO98))</f>
        <v>#DIV/0!</v>
      </c>
      <c r="BC97" s="16" t="e">
        <f aca="false">ABS((AVERAGE(Y96:AA98)-AVERAGE(Input!G98:G100))*Input!$D$3)+ABS((AVERAGE(AM96:AO98)-AVERAGE(Input!P98:P100))*Input!$Q$3)</f>
        <v>#DIV/0!</v>
      </c>
      <c r="BE97" s="16" t="e">
        <f aca="false">STDEV(B96:B98)/SQRT(COUNT(B96:B98))</f>
        <v>#DIV/0!</v>
      </c>
      <c r="BF97" s="16" t="e">
        <f aca="false">STDEV(AE96:AG98)/SQRT(COUNT(AE96:AG98))</f>
        <v>#DIV/0!</v>
      </c>
      <c r="BG97" s="16" t="e">
        <f aca="false">STDEV(F96:F98)/SQRT(COUNT(F96:F98))</f>
        <v>#DIV/0!</v>
      </c>
      <c r="BH97" s="16" t="e">
        <f aca="false">STDEV(AS96:AU98)/SQRT(COUNT(AS96:AU98))</f>
        <v>#DIV/0!</v>
      </c>
      <c r="BI97" s="16" t="e">
        <f aca="false">Input!$D$6*ABS(AVERAGE(Input!G98:G100)-AVERAGE(Y96:AA98))</f>
        <v>#DIV/0!</v>
      </c>
      <c r="BJ97" s="16" t="e">
        <f aca="false">Input!$Q$6*ABS(AVERAGE(Input!P98:P100)-AVERAGE(AM96:AO98))</f>
        <v>#DIV/0!</v>
      </c>
      <c r="BK97" s="16" t="e">
        <f aca="false">SQRT(BE97^2+BF97^2+BG97^2+BH97^2+BI97^2+BJ97^2)</f>
        <v>#DIV/0!</v>
      </c>
      <c r="BL97" s="16" t="e">
        <f aca="false">BK97*TINV(0.05,COUNT(Input!$G$11:$G$19)+COUNT(Input!$P$11:$P$19)-2)</f>
        <v>#VALUE!</v>
      </c>
      <c r="BS97" s="16" t="s">
        <v>40</v>
      </c>
      <c r="BT97" s="16" t="e">
        <f aca="false">10^#REF!</f>
        <v>#REF!</v>
      </c>
      <c r="BU97" s="16" t="s">
        <v>41</v>
      </c>
      <c r="BV97" s="16" t="e">
        <f aca="false">10^#REF!</f>
        <v>#REF!</v>
      </c>
      <c r="BW97" s="16" t="s">
        <v>42</v>
      </c>
    </row>
    <row r="98" s="22" customFormat="true" ht="15" hidden="false" customHeight="false" outlineLevel="0" collapsed="false">
      <c r="A98" s="22" t="n">
        <f aca="false">Input!D100</f>
        <v>0</v>
      </c>
      <c r="B98" s="22" t="str">
        <f aca="false">IF(Input!G100="","",Input!G100*Input!$D$3+Input!$D$4)</f>
        <v/>
      </c>
      <c r="E98" s="22" t="n">
        <f aca="false">Input!M100</f>
        <v>0</v>
      </c>
      <c r="F98" s="22" t="str">
        <f aca="false">IF(Input!P100="","",Input!P100*Input!$Q$3+Input!$Q$4)</f>
        <v/>
      </c>
      <c r="W98" s="22" t="str">
        <f aca="false">IF(SUM(Input!$G$17:$G$19)=0,"",ABS(AVERAGE(Input!$G$17:$G$19)-AVERAGE(Input!G98:G100)))</f>
        <v/>
      </c>
      <c r="X98" s="22" t="str">
        <f aca="false">IF(MIN(W96:W98)=W98,W98,"")</f>
        <v/>
      </c>
      <c r="Y98" s="22" t="str">
        <f aca="false">IF(X96="","",IF(Input!$G$13="","",Input!$G$13))</f>
        <v/>
      </c>
      <c r="Z98" s="22" t="str">
        <f aca="false">IF(X97="","",IF(Input!$G$16="","",Input!$G$16))</f>
        <v/>
      </c>
      <c r="AA98" s="22" t="str">
        <f aca="false">IF(X98="","",IF(Input!$G$19="","",Input!$G$19))</f>
        <v/>
      </c>
      <c r="AE98" s="22" t="str">
        <f aca="false">IF(Y98="","",Y98*Input!$D$3)</f>
        <v/>
      </c>
      <c r="AF98" s="22" t="str">
        <f aca="false">IF(Z98="","",Z98*Input!$D$3)</f>
        <v/>
      </c>
      <c r="AG98" s="22" t="str">
        <f aca="false">IF(AA98="","",AA98*Input!$D$3)</f>
        <v/>
      </c>
      <c r="AK98" s="22" t="str">
        <f aca="false">IF(SUM(Input!$P$17:$P$19)=0,"",ABS(AVERAGE(Input!$P$17:$P$19)-AVERAGE(Input!P98:P100)))</f>
        <v/>
      </c>
      <c r="AL98" s="22" t="str">
        <f aca="false">IF(MIN(AK96:AK98)=AK98,AK98,"")</f>
        <v/>
      </c>
      <c r="AM98" s="22" t="str">
        <f aca="false">IF(AL96="","",IF(Input!$P$13="","",Input!$P$13))</f>
        <v/>
      </c>
      <c r="AN98" s="22" t="str">
        <f aca="false">IF(AL97="","",IF(Input!$P$16="","",Input!$P$16))</f>
        <v/>
      </c>
      <c r="AO98" s="22" t="str">
        <f aca="false">IF(AL98="","",IF(Input!$P$19="","",Input!$P$19))</f>
        <v/>
      </c>
      <c r="AS98" s="22" t="str">
        <f aca="false">IF(AM98="","",AM98*Input!$Q$3)</f>
        <v/>
      </c>
      <c r="AT98" s="22" t="str">
        <f aca="false">IF(AN98="","",AN98*Input!$Q$3)</f>
        <v/>
      </c>
      <c r="AU98" s="22" t="str">
        <f aca="false">IF(AO98="","",AO98*Input!$Q$3)</f>
        <v/>
      </c>
    </row>
    <row r="99" s="28" customFormat="true" ht="15" hidden="false" customHeight="false" outlineLevel="0" collapsed="false">
      <c r="A99" s="28" t="n">
        <f aca="false">Input!D101</f>
        <v>0</v>
      </c>
      <c r="B99" s="28" t="str">
        <f aca="false">IF(Input!G101="","",Input!G101*Input!$D$3+Input!$D$4)</f>
        <v/>
      </c>
      <c r="C99" s="28" t="e">
        <f aca="false">IF(#REF!=0,"",#REF!)</f>
        <v>#REF!</v>
      </c>
      <c r="E99" s="28" t="n">
        <f aca="false">Input!M101</f>
        <v>0</v>
      </c>
      <c r="F99" s="28" t="str">
        <f aca="false">IF(Input!P101="","",Input!P101*Input!$Q$3+Input!$Q$4)</f>
        <v/>
      </c>
      <c r="G99" s="28" t="str">
        <f aca="false">IF(Input!S101=0,"",Input!S101)</f>
        <v/>
      </c>
      <c r="W99" s="28" t="str">
        <f aca="false">IF(SUM(Input!$G$11:$G$13)=0,"",ABS(AVERAGE(Input!$G$11:$G$13)-AVERAGE(Input!G101:G103)))</f>
        <v/>
      </c>
      <c r="X99" s="28" t="str">
        <f aca="false">IF(MIN(W99:W101)=W99,W99,"")</f>
        <v/>
      </c>
      <c r="Y99" s="28" t="str">
        <f aca="false">IF(X99="","",IF(Input!$G$11="","",Input!$G$11))</f>
        <v/>
      </c>
      <c r="Z99" s="28" t="str">
        <f aca="false">IF(X100="","",IF(Input!$G$14="","",Input!$G$14))</f>
        <v/>
      </c>
      <c r="AA99" s="28" t="str">
        <f aca="false">IF(X101="","",IF(Input!$G$17="","",Input!$G$17))</f>
        <v/>
      </c>
      <c r="AE99" s="28" t="str">
        <f aca="false">IF(Y99="","",Y99*Input!$D$3)</f>
        <v/>
      </c>
      <c r="AF99" s="28" t="str">
        <f aca="false">IF(Z99="","",Z99*Input!$D$3)</f>
        <v/>
      </c>
      <c r="AG99" s="28" t="str">
        <f aca="false">IF(AA99="","",AA99*Input!$D$3)</f>
        <v/>
      </c>
      <c r="AK99" s="28" t="str">
        <f aca="false">IF(SUM(Input!$P$11:$P$13)=0,"",ABS(AVERAGE(Input!$P$11:$P$13)-AVERAGE(Input!P101:P103)))</f>
        <v/>
      </c>
      <c r="AL99" s="28" t="str">
        <f aca="false">IF(MIN(AK99:AK101)=AK99,AK99,"")</f>
        <v/>
      </c>
      <c r="AM99" s="28" t="str">
        <f aca="false">IF(AL99="","",IF(Input!$P$11="","",Input!$P$11))</f>
        <v/>
      </c>
      <c r="AN99" s="28" t="str">
        <f aca="false">IF(AL100="","",IF(Input!$P$14="","",Input!$P$14))</f>
        <v/>
      </c>
      <c r="AO99" s="28" t="str">
        <f aca="false">IF(AL101="","",IF(Input!$P$17="","",Input!$P$17))</f>
        <v/>
      </c>
      <c r="AS99" s="28" t="str">
        <f aca="false">IF(AM99="","",AM99*Input!$Q$3)</f>
        <v/>
      </c>
      <c r="AT99" s="28" t="str">
        <f aca="false">IF(AN99="","",AN99*Input!$Q$3)</f>
        <v/>
      </c>
      <c r="AU99" s="28" t="str">
        <f aca="false">IF(AO99="","",AO99*Input!$Q$3)</f>
        <v/>
      </c>
    </row>
    <row r="100" s="16" customFormat="true" ht="15" hidden="false" customHeight="false" outlineLevel="0" collapsed="false">
      <c r="A100" s="16" t="n">
        <f aca="false">Input!D102</f>
        <v>0</v>
      </c>
      <c r="B100" s="16" t="str">
        <f aca="false">IF(Input!G102="","",Input!G102*Input!$D$3+Input!$D$4)</f>
        <v/>
      </c>
      <c r="C100" s="16" t="e">
        <f aca="false">AVERAGE(B99:B101)</f>
        <v>#DIV/0!</v>
      </c>
      <c r="E100" s="16" t="n">
        <f aca="false">Input!M102</f>
        <v>0</v>
      </c>
      <c r="F100" s="16" t="str">
        <f aca="false">IF(Input!P102="","",Input!P102*Input!$Q$3+Input!$Q$4)</f>
        <v/>
      </c>
      <c r="G100" s="16" t="e">
        <f aca="false">AVERAGE(F99:F101)</f>
        <v>#DIV/0!</v>
      </c>
      <c r="I100" s="16" t="e">
        <f aca="false">STDEV(Calculations!B99:B101)/SQRT(3)</f>
        <v>#DIV/0!</v>
      </c>
      <c r="J100" s="16" t="e">
        <f aca="false">SQRT(Input!$D$5*(1/COUNT(Input!$G$11:$G$19)+(AVERAGE(Input!G101:G103)-AVERAGE(Input!$G$11:$G$19))^2/Calculations!$B$12))</f>
        <v>#DIV/0!</v>
      </c>
      <c r="M100" s="16" t="e">
        <f aca="false">STDEV(Calculations!F99:F101)/SQRT(3)</f>
        <v>#DIV/0!</v>
      </c>
      <c r="N100" s="16" t="e">
        <f aca="false">SQRT(Input!$Q$5*(1/COUNT(Input!$P$11:$P$19)+(AVERAGE(Input!P101:P103)-AVERAGE(Input!$P$11:$P$19))^2/Calculations!$I$12))</f>
        <v>#DIV/0!</v>
      </c>
      <c r="P100" s="16" t="e">
        <f aca="false">SQRT(I100^2+J100^2+M100^2+N100^2)</f>
        <v>#DIV/0!</v>
      </c>
      <c r="Q100" s="16" t="e">
        <f aca="false">P100*TINV(0.05,COUNT(Input!$G$11:$G$19)+COUNT(Input!$P$11:$P$19)-4)</f>
        <v>#VALUE!</v>
      </c>
      <c r="S100" s="16" t="e">
        <f aca="false">SQRT(J100^2+N100^2)</f>
        <v>#DIV/0!</v>
      </c>
      <c r="T100" s="16" t="e">
        <f aca="false">S100*TINV(0.05,COUNT(Input!$G$11:$G$19)+COUNT(Input!$P$11:$P$19)-4)</f>
        <v>#VALUE!</v>
      </c>
      <c r="W100" s="16" t="str">
        <f aca="false">IF(SUM(Input!$G$14:$G$16)=0,"",ABS(AVERAGE(Input!$G$14:$G$16)-AVERAGE(Input!G101:G103)))</f>
        <v/>
      </c>
      <c r="X100" s="16" t="str">
        <f aca="false">IF(MIN(W99:W101)=W100,W100,"")</f>
        <v/>
      </c>
      <c r="Y100" s="16" t="str">
        <f aca="false">IF(X99="","",IF(Input!$G$12="","",Input!$G$12))</f>
        <v/>
      </c>
      <c r="Z100" s="16" t="str">
        <f aca="false">IF(X100="","",IF(Input!$G$15="","",Input!$G$15))</f>
        <v/>
      </c>
      <c r="AA100" s="16" t="str">
        <f aca="false">IF(X101="","",IF(Input!$G$18="","",Input!$G$18))</f>
        <v/>
      </c>
      <c r="AB100" s="16" t="str">
        <f aca="false">IF(X99="","",Input!$I$12)</f>
        <v/>
      </c>
      <c r="AC100" s="16" t="str">
        <f aca="false">IF(X100="","",Input!$I$15)</f>
        <v/>
      </c>
      <c r="AD100" s="16" t="str">
        <f aca="false">IF(X101="","",Input!$I$18)</f>
        <v/>
      </c>
      <c r="AE100" s="16" t="str">
        <f aca="false">IF(Y100="","",Y100*Input!$D$3)</f>
        <v/>
      </c>
      <c r="AF100" s="16" t="str">
        <f aca="false">IF(Z100="","",Z100*Input!$D$3)</f>
        <v/>
      </c>
      <c r="AG100" s="16" t="str">
        <f aca="false">IF(AA100="","",AA100*Input!$D$3)</f>
        <v/>
      </c>
      <c r="AI100" s="16" t="e">
        <f aca="false">Input!$Q$3*(AVERAGE(Input!G101:G103)-AVERAGE(Y99:AA101))</f>
        <v>#DIV/0!</v>
      </c>
      <c r="AK100" s="16" t="str">
        <f aca="false">IF(SUM(Input!$P$14:$P$16)=0,"",ABS(AVERAGE(Input!$P$14:$P$16)-AVERAGE(Input!P101:P103)))</f>
        <v/>
      </c>
      <c r="AL100" s="16" t="str">
        <f aca="false">IF(MIN(AK99:AK101)=AK100,AK100,"")</f>
        <v/>
      </c>
      <c r="AM100" s="16" t="str">
        <f aca="false">IF(AL99="","",IF(Input!$P$12="","",Input!$P$12))</f>
        <v/>
      </c>
      <c r="AN100" s="16" t="str">
        <f aca="false">IF(AL100="","",IF(Input!$P$15="","",Input!$P$15))</f>
        <v/>
      </c>
      <c r="AO100" s="16" t="str">
        <f aca="false">IF(AL101="","",IF(Input!$P$18="","",Input!$P$18))</f>
        <v/>
      </c>
      <c r="AP100" s="16" t="str">
        <f aca="false">IF(AL99="","",Input!$R$12)</f>
        <v/>
      </c>
      <c r="AQ100" s="16" t="str">
        <f aca="false">IF(AL100="","",Input!$R$15)</f>
        <v/>
      </c>
      <c r="AR100" s="16" t="str">
        <f aca="false">IF(AL101="","",Input!$R$18)</f>
        <v/>
      </c>
      <c r="AS100" s="16" t="str">
        <f aca="false">IF(AM100="","",AM100*Input!$Q$3)</f>
        <v/>
      </c>
      <c r="AT100" s="16" t="str">
        <f aca="false">IF(AN100="","",AN100*Input!$Q$3)</f>
        <v/>
      </c>
      <c r="AU100" s="16" t="str">
        <f aca="false">IF(AO100="","",AO100*Input!$Q$3)</f>
        <v/>
      </c>
      <c r="AW100" s="16" t="e">
        <f aca="false">Input!$Q$3*(AVERAGE(Input!P101:P103)-AVERAGE(AM99:AO101))</f>
        <v>#DIV/0!</v>
      </c>
      <c r="BC100" s="16" t="e">
        <f aca="false">ABS((AVERAGE(Y99:AA101)-AVERAGE(Input!G101:G103))*Input!$D$3)+ABS((AVERAGE(AM99:AO101)-AVERAGE(Input!P101:P103))*Input!$Q$3)</f>
        <v>#DIV/0!</v>
      </c>
      <c r="BE100" s="16" t="e">
        <f aca="false">STDEV(B99:B101)/SQRT(COUNT(B99:B101))</f>
        <v>#DIV/0!</v>
      </c>
      <c r="BF100" s="16" t="e">
        <f aca="false">STDEV(AE99:AG101)/SQRT(COUNT(AE99:AG101))</f>
        <v>#DIV/0!</v>
      </c>
      <c r="BG100" s="16" t="e">
        <f aca="false">STDEV(F99:F101)/SQRT(COUNT(F99:F101))</f>
        <v>#DIV/0!</v>
      </c>
      <c r="BH100" s="16" t="e">
        <f aca="false">STDEV(AS99:AU101)/SQRT(COUNT(AS99:AU101))</f>
        <v>#DIV/0!</v>
      </c>
      <c r="BI100" s="16" t="e">
        <f aca="false">Input!$D$6*ABS(AVERAGE(Input!G101:G103)-AVERAGE(Y99:AA101))</f>
        <v>#DIV/0!</v>
      </c>
      <c r="BJ100" s="16" t="e">
        <f aca="false">Input!$Q$6*ABS(AVERAGE(Input!P101:P103)-AVERAGE(AM99:AO101))</f>
        <v>#DIV/0!</v>
      </c>
      <c r="BK100" s="16" t="e">
        <f aca="false">SQRT(BE100^2+BF100^2+BG100^2+BH100^2+BI100^2+BJ100^2)</f>
        <v>#DIV/0!</v>
      </c>
      <c r="BL100" s="16" t="e">
        <f aca="false">BK100*TINV(0.05,COUNT(Input!$G$11:$G$19)+COUNT(Input!$P$11:$P$19)-2)</f>
        <v>#VALUE!</v>
      </c>
      <c r="BS100" s="16" t="s">
        <v>40</v>
      </c>
      <c r="BT100" s="16" t="e">
        <f aca="false">10^Results!W14</f>
        <v>#VALUE!</v>
      </c>
      <c r="BU100" s="16" t="s">
        <v>41</v>
      </c>
      <c r="BV100" s="16" t="e">
        <f aca="false">10^Results!Y14</f>
        <v>#VALUE!</v>
      </c>
      <c r="BW100" s="16" t="s">
        <v>42</v>
      </c>
    </row>
    <row r="101" s="22" customFormat="true" ht="15" hidden="false" customHeight="false" outlineLevel="0" collapsed="false">
      <c r="A101" s="22" t="n">
        <f aca="false">Input!D103</f>
        <v>0</v>
      </c>
      <c r="B101" s="22" t="str">
        <f aca="false">IF(Input!G103="","",Input!G103*Input!$D$3+Input!$D$4)</f>
        <v/>
      </c>
      <c r="E101" s="22" t="n">
        <f aca="false">Input!M103</f>
        <v>0</v>
      </c>
      <c r="F101" s="22" t="str">
        <f aca="false">IF(Input!P103="","",Input!P103*Input!$Q$3+Input!$Q$4)</f>
        <v/>
      </c>
      <c r="W101" s="22" t="str">
        <f aca="false">IF(SUM(Input!$G$17:$G$19)=0,"",ABS(AVERAGE(Input!$G$17:$G$19)-AVERAGE(Input!G101:G103)))</f>
        <v/>
      </c>
      <c r="X101" s="22" t="str">
        <f aca="false">IF(MIN(W99:W101)=W101,W101,"")</f>
        <v/>
      </c>
      <c r="Y101" s="22" t="str">
        <f aca="false">IF(X99="","",IF(Input!$G$13="","",Input!$G$13))</f>
        <v/>
      </c>
      <c r="Z101" s="22" t="str">
        <f aca="false">IF(X100="","",IF(Input!$G$16="","",Input!$G$16))</f>
        <v/>
      </c>
      <c r="AA101" s="22" t="str">
        <f aca="false">IF(X101="","",IF(Input!$G$19="","",Input!$G$19))</f>
        <v/>
      </c>
      <c r="AE101" s="22" t="str">
        <f aca="false">IF(Y101="","",Y101*Input!$D$3)</f>
        <v/>
      </c>
      <c r="AF101" s="22" t="str">
        <f aca="false">IF(Z101="","",Z101*Input!$D$3)</f>
        <v/>
      </c>
      <c r="AG101" s="22" t="str">
        <f aca="false">IF(AA101="","",AA101*Input!$D$3)</f>
        <v/>
      </c>
      <c r="AK101" s="22" t="str">
        <f aca="false">IF(SUM(Input!$P$17:$P$19)=0,"",ABS(AVERAGE(Input!$P$17:$P$19)-AVERAGE(Input!P101:P103)))</f>
        <v/>
      </c>
      <c r="AL101" s="22" t="str">
        <f aca="false">IF(MIN(AK99:AK101)=AK101,AK101,"")</f>
        <v/>
      </c>
      <c r="AM101" s="22" t="str">
        <f aca="false">IF(AL99="","",IF(Input!$P$13="","",Input!$P$13))</f>
        <v/>
      </c>
      <c r="AN101" s="22" t="str">
        <f aca="false">IF(AL100="","",IF(Input!$P$16="","",Input!$P$16))</f>
        <v/>
      </c>
      <c r="AO101" s="22" t="str">
        <f aca="false">IF(AL101="","",IF(Input!$P$19="","",Input!$P$19))</f>
        <v/>
      </c>
      <c r="AS101" s="22" t="str">
        <f aca="false">IF(AM101="","",AM101*Input!$Q$3)</f>
        <v/>
      </c>
      <c r="AT101" s="22" t="str">
        <f aca="false">IF(AN101="","",AN101*Input!$Q$3)</f>
        <v/>
      </c>
      <c r="AU101" s="22" t="str">
        <f aca="false">IF(AO101="","",AO101*Input!$Q$3)</f>
        <v/>
      </c>
    </row>
    <row r="102" s="28" customFormat="true" ht="15" hidden="false" customHeight="false" outlineLevel="0" collapsed="false">
      <c r="A102" s="28" t="n">
        <f aca="false">Input!D104</f>
        <v>0</v>
      </c>
      <c r="B102" s="28" t="str">
        <f aca="false">IF(Input!G104="","",Input!G104*Input!$D$3+Input!$D$4)</f>
        <v/>
      </c>
      <c r="C102" s="28" t="e">
        <f aca="false">IF(#REF!=0,"",#REF!)</f>
        <v>#REF!</v>
      </c>
      <c r="E102" s="28" t="n">
        <f aca="false">Input!M104</f>
        <v>0</v>
      </c>
      <c r="F102" s="28" t="str">
        <f aca="false">IF(Input!P104="","",Input!P104*Input!$Q$3+Input!$Q$4)</f>
        <v/>
      </c>
      <c r="G102" s="28" t="str">
        <f aca="false">IF(Input!S104=0,"",Input!S104)</f>
        <v/>
      </c>
      <c r="W102" s="28" t="str">
        <f aca="false">IF(SUM(Input!$G$11:$G$13)=0,"",ABS(AVERAGE(Input!$G$11:$G$13)-AVERAGE(Input!G104:G106)))</f>
        <v/>
      </c>
      <c r="X102" s="28" t="str">
        <f aca="false">IF(MIN(W102:W104)=W102,W102,"")</f>
        <v/>
      </c>
      <c r="Y102" s="28" t="str">
        <f aca="false">IF(X102="","",IF(Input!$G$11="","",Input!$G$11))</f>
        <v/>
      </c>
      <c r="Z102" s="28" t="str">
        <f aca="false">IF(X103="","",IF(Input!$G$14="","",Input!$G$14))</f>
        <v/>
      </c>
      <c r="AA102" s="28" t="str">
        <f aca="false">IF(X104="","",IF(Input!$G$17="","",Input!$G$17))</f>
        <v/>
      </c>
      <c r="AE102" s="28" t="str">
        <f aca="false">IF(Y102="","",Y102*Input!$D$3)</f>
        <v/>
      </c>
      <c r="AF102" s="28" t="str">
        <f aca="false">IF(Z102="","",Z102*Input!$D$3)</f>
        <v/>
      </c>
      <c r="AG102" s="28" t="str">
        <f aca="false">IF(AA102="","",AA102*Input!$D$3)</f>
        <v/>
      </c>
      <c r="AK102" s="28" t="str">
        <f aca="false">IF(SUM(Input!$P$11:$P$13)=0,"",ABS(AVERAGE(Input!$P$11:$P$13)-AVERAGE(Input!P104:P106)))</f>
        <v/>
      </c>
      <c r="AL102" s="28" t="str">
        <f aca="false">IF(MIN(AK102:AK104)=AK102,AK102,"")</f>
        <v/>
      </c>
      <c r="AM102" s="28" t="str">
        <f aca="false">IF(AL102="","",IF(Input!$P$11="","",Input!$P$11))</f>
        <v/>
      </c>
      <c r="AN102" s="28" t="str">
        <f aca="false">IF(AL103="","",IF(Input!$P$14="","",Input!$P$14))</f>
        <v/>
      </c>
      <c r="AO102" s="28" t="str">
        <f aca="false">IF(AL104="","",IF(Input!$P$17="","",Input!$P$17))</f>
        <v/>
      </c>
      <c r="AS102" s="28" t="str">
        <f aca="false">IF(AM102="","",AM102*Input!$Q$3)</f>
        <v/>
      </c>
      <c r="AT102" s="28" t="str">
        <f aca="false">IF(AN102="","",AN102*Input!$Q$3)</f>
        <v/>
      </c>
      <c r="AU102" s="28" t="str">
        <f aca="false">IF(AO102="","",AO102*Input!$Q$3)</f>
        <v/>
      </c>
    </row>
    <row r="103" s="16" customFormat="true" ht="15" hidden="false" customHeight="false" outlineLevel="0" collapsed="false">
      <c r="A103" s="16" t="n">
        <f aca="false">Input!D105</f>
        <v>0</v>
      </c>
      <c r="B103" s="16" t="str">
        <f aca="false">IF(Input!G105="","",Input!G105*Input!$D$3+Input!$D$4)</f>
        <v/>
      </c>
      <c r="C103" s="16" t="e">
        <f aca="false">AVERAGE(B102:B104)</f>
        <v>#DIV/0!</v>
      </c>
      <c r="E103" s="16" t="n">
        <f aca="false">Input!M105</f>
        <v>0</v>
      </c>
      <c r="F103" s="16" t="str">
        <f aca="false">IF(Input!P105="","",Input!P105*Input!$Q$3+Input!$Q$4)</f>
        <v/>
      </c>
      <c r="G103" s="16" t="e">
        <f aca="false">AVERAGE(F102:F104)</f>
        <v>#DIV/0!</v>
      </c>
      <c r="I103" s="16" t="e">
        <f aca="false">STDEV(Calculations!B102:B104)/SQRT(3)</f>
        <v>#DIV/0!</v>
      </c>
      <c r="J103" s="16" t="e">
        <f aca="false">SQRT(Input!$D$5*(1/COUNT(Input!$G$11:$G$19)+(AVERAGE(Input!G104:G106)-AVERAGE(Input!$G$11:$G$19))^2/Calculations!$B$12))</f>
        <v>#DIV/0!</v>
      </c>
      <c r="M103" s="16" t="e">
        <f aca="false">STDEV(Calculations!F102:F104)/SQRT(3)</f>
        <v>#DIV/0!</v>
      </c>
      <c r="N103" s="16" t="e">
        <f aca="false">SQRT(Input!$Q$5*(1/COUNT(Input!$P$11:$P$19)+(AVERAGE(Input!P104:P106)-AVERAGE(Input!$P$11:$P$19))^2/Calculations!$I$12))</f>
        <v>#DIV/0!</v>
      </c>
      <c r="P103" s="16" t="e">
        <f aca="false">SQRT(I103^2+J103^2+M103^2+N103^2)</f>
        <v>#DIV/0!</v>
      </c>
      <c r="Q103" s="16" t="e">
        <f aca="false">P103*TINV(0.05,COUNT(Input!$G$11:$G$19)+COUNT(Input!$P$11:$P$19)-4)</f>
        <v>#VALUE!</v>
      </c>
      <c r="S103" s="16" t="e">
        <f aca="false">SQRT(J103^2+N103^2)</f>
        <v>#DIV/0!</v>
      </c>
      <c r="T103" s="16" t="e">
        <f aca="false">S103*TINV(0.05,COUNT(Input!$G$11:$G$19)+COUNT(Input!$P$11:$P$19)-4)</f>
        <v>#VALUE!</v>
      </c>
      <c r="W103" s="16" t="str">
        <f aca="false">IF(SUM(Input!$G$14:$G$16)=0,"",ABS(AVERAGE(Input!$G$14:$G$16)-AVERAGE(Input!G104:G106)))</f>
        <v/>
      </c>
      <c r="X103" s="16" t="str">
        <f aca="false">IF(MIN(W102:W104)=W103,W103,"")</f>
        <v/>
      </c>
      <c r="Y103" s="16" t="str">
        <f aca="false">IF(X102="","",IF(Input!$G$12="","",Input!$G$12))</f>
        <v/>
      </c>
      <c r="Z103" s="16" t="str">
        <f aca="false">IF(X103="","",IF(Input!$G$15="","",Input!$G$15))</f>
        <v/>
      </c>
      <c r="AA103" s="16" t="str">
        <f aca="false">IF(X104="","",IF(Input!$G$18="","",Input!$G$18))</f>
        <v/>
      </c>
      <c r="AB103" s="16" t="str">
        <f aca="false">IF(X102="","",Input!$I$12)</f>
        <v/>
      </c>
      <c r="AC103" s="16" t="str">
        <f aca="false">IF(X103="","",Input!$I$15)</f>
        <v/>
      </c>
      <c r="AD103" s="16" t="str">
        <f aca="false">IF(X104="","",Input!$I$18)</f>
        <v/>
      </c>
      <c r="AE103" s="16" t="str">
        <f aca="false">IF(Y103="","",Y103*Input!$D$3)</f>
        <v/>
      </c>
      <c r="AF103" s="16" t="str">
        <f aca="false">IF(Z103="","",Z103*Input!$D$3)</f>
        <v/>
      </c>
      <c r="AG103" s="16" t="str">
        <f aca="false">IF(AA103="","",AA103*Input!$D$3)</f>
        <v/>
      </c>
      <c r="AI103" s="16" t="e">
        <f aca="false">Input!$Q$3*(AVERAGE(Input!G104:G106)-AVERAGE(Y102:AA104))</f>
        <v>#DIV/0!</v>
      </c>
      <c r="AK103" s="16" t="str">
        <f aca="false">IF(SUM(Input!$P$14:$P$16)=0,"",ABS(AVERAGE(Input!$P$14:$P$16)-AVERAGE(Input!P104:P106)))</f>
        <v/>
      </c>
      <c r="AL103" s="16" t="str">
        <f aca="false">IF(MIN(AK102:AK104)=AK103,AK103,"")</f>
        <v/>
      </c>
      <c r="AM103" s="16" t="str">
        <f aca="false">IF(AL102="","",IF(Input!$P$12="","",Input!$P$12))</f>
        <v/>
      </c>
      <c r="AN103" s="16" t="str">
        <f aca="false">IF(AL103="","",IF(Input!$P$15="","",Input!$P$15))</f>
        <v/>
      </c>
      <c r="AO103" s="16" t="str">
        <f aca="false">IF(AL104="","",IF(Input!$P$18="","",Input!$P$18))</f>
        <v/>
      </c>
      <c r="AP103" s="16" t="str">
        <f aca="false">IF(AL102="","",Input!$R$12)</f>
        <v/>
      </c>
      <c r="AQ103" s="16" t="str">
        <f aca="false">IF(AL103="","",Input!$R$15)</f>
        <v/>
      </c>
      <c r="AR103" s="16" t="str">
        <f aca="false">IF(AL104="","",Input!$R$18)</f>
        <v/>
      </c>
      <c r="AS103" s="16" t="str">
        <f aca="false">IF(AM103="","",AM103*Input!$Q$3)</f>
        <v/>
      </c>
      <c r="AT103" s="16" t="str">
        <f aca="false">IF(AN103="","",AN103*Input!$Q$3)</f>
        <v/>
      </c>
      <c r="AU103" s="16" t="str">
        <f aca="false">IF(AO103="","",AO103*Input!$Q$3)</f>
        <v/>
      </c>
      <c r="AW103" s="16" t="e">
        <f aca="false">Input!$Q$3*(AVERAGE(Input!P104:P106)-AVERAGE(AM102:AO104))</f>
        <v>#DIV/0!</v>
      </c>
      <c r="BC103" s="16" t="e">
        <f aca="false">ABS((AVERAGE(Y102:AA104)-AVERAGE(Input!G104:G106))*Input!$D$3)+ABS((AVERAGE(AM102:AO104)-AVERAGE(Input!P104:P106))*Input!$Q$3)</f>
        <v>#DIV/0!</v>
      </c>
      <c r="BE103" s="16" t="e">
        <f aca="false">STDEV(B102:B104)/SQRT(COUNT(B102:B104))</f>
        <v>#DIV/0!</v>
      </c>
      <c r="BF103" s="16" t="e">
        <f aca="false">STDEV(AE102:AG104)/SQRT(COUNT(AE102:AG104))</f>
        <v>#DIV/0!</v>
      </c>
      <c r="BG103" s="16" t="e">
        <f aca="false">STDEV(F102:F104)/SQRT(COUNT(F102:F104))</f>
        <v>#DIV/0!</v>
      </c>
      <c r="BH103" s="16" t="e">
        <f aca="false">STDEV(AS102:AU104)/SQRT(COUNT(AS102:AU104))</f>
        <v>#DIV/0!</v>
      </c>
      <c r="BI103" s="16" t="e">
        <f aca="false">Input!$D$6*ABS(AVERAGE(Input!G104:G106)-AVERAGE(Y102:AA104))</f>
        <v>#DIV/0!</v>
      </c>
      <c r="BJ103" s="16" t="e">
        <f aca="false">Input!$Q$6*ABS(AVERAGE(Input!P104:P106)-AVERAGE(AM102:AO104))</f>
        <v>#DIV/0!</v>
      </c>
      <c r="BK103" s="16" t="e">
        <f aca="false">SQRT(BE103^2+BF103^2+BG103^2+BH103^2+BI103^2+BJ103^2)</f>
        <v>#DIV/0!</v>
      </c>
      <c r="BL103" s="16" t="e">
        <f aca="false">BK103*TINV(0.05,COUNT(Input!$G$11:$G$19)+COUNT(Input!$P$11:$P$19)-2)</f>
        <v>#VALUE!</v>
      </c>
      <c r="BS103" s="16" t="s">
        <v>40</v>
      </c>
      <c r="BT103" s="16" t="e">
        <f aca="false">10^#REF!</f>
        <v>#REF!</v>
      </c>
      <c r="BU103" s="16" t="s">
        <v>41</v>
      </c>
      <c r="BV103" s="16" t="e">
        <f aca="false">10^#REF!</f>
        <v>#REF!</v>
      </c>
      <c r="BW103" s="16" t="s">
        <v>42</v>
      </c>
    </row>
    <row r="104" s="22" customFormat="true" ht="15" hidden="false" customHeight="false" outlineLevel="0" collapsed="false">
      <c r="A104" s="22" t="n">
        <f aca="false">Input!D106</f>
        <v>0</v>
      </c>
      <c r="B104" s="22" t="str">
        <f aca="false">IF(Input!G106="","",Input!G106*Input!$D$3+Input!$D$4)</f>
        <v/>
      </c>
      <c r="E104" s="22" t="n">
        <f aca="false">Input!M106</f>
        <v>0</v>
      </c>
      <c r="F104" s="22" t="str">
        <f aca="false">IF(Input!P106="","",Input!P106*Input!$Q$3+Input!$Q$4)</f>
        <v/>
      </c>
      <c r="W104" s="22" t="str">
        <f aca="false">IF(SUM(Input!$G$17:$G$19)=0,"",ABS(AVERAGE(Input!$G$17:$G$19)-AVERAGE(Input!G104:G106)))</f>
        <v/>
      </c>
      <c r="X104" s="22" t="str">
        <f aca="false">IF(MIN(W102:W104)=W104,W104,"")</f>
        <v/>
      </c>
      <c r="Y104" s="22" t="str">
        <f aca="false">IF(X102="","",IF(Input!$G$13="","",Input!$G$13))</f>
        <v/>
      </c>
      <c r="Z104" s="22" t="str">
        <f aca="false">IF(X103="","",IF(Input!$G$16="","",Input!$G$16))</f>
        <v/>
      </c>
      <c r="AA104" s="22" t="str">
        <f aca="false">IF(X104="","",IF(Input!$G$19="","",Input!$G$19))</f>
        <v/>
      </c>
      <c r="AE104" s="22" t="str">
        <f aca="false">IF(Y104="","",Y104*Input!$D$3)</f>
        <v/>
      </c>
      <c r="AF104" s="22" t="str">
        <f aca="false">IF(Z104="","",Z104*Input!$D$3)</f>
        <v/>
      </c>
      <c r="AG104" s="22" t="str">
        <f aca="false">IF(AA104="","",AA104*Input!$D$3)</f>
        <v/>
      </c>
      <c r="AK104" s="22" t="str">
        <f aca="false">IF(SUM(Input!$P$17:$P$19)=0,"",ABS(AVERAGE(Input!$P$17:$P$19)-AVERAGE(Input!P104:P106)))</f>
        <v/>
      </c>
      <c r="AL104" s="22" t="str">
        <f aca="false">IF(MIN(AK102:AK104)=AK104,AK104,"")</f>
        <v/>
      </c>
      <c r="AM104" s="22" t="str">
        <f aca="false">IF(AL102="","",IF(Input!$P$13="","",Input!$P$13))</f>
        <v/>
      </c>
      <c r="AN104" s="22" t="str">
        <f aca="false">IF(AL103="","",IF(Input!$P$16="","",Input!$P$16))</f>
        <v/>
      </c>
      <c r="AO104" s="22" t="str">
        <f aca="false">IF(AL104="","",IF(Input!$P$19="","",Input!$P$19))</f>
        <v/>
      </c>
      <c r="AS104" s="22" t="str">
        <f aca="false">IF(AM104="","",AM104*Input!$Q$3)</f>
        <v/>
      </c>
      <c r="AT104" s="22" t="str">
        <f aca="false">IF(AN104="","",AN104*Input!$Q$3)</f>
        <v/>
      </c>
      <c r="AU104" s="22" t="str">
        <f aca="false">IF(AO104="","",AO104*Input!$Q$3)</f>
        <v/>
      </c>
    </row>
    <row r="105" s="28" customFormat="true" ht="15" hidden="false" customHeight="false" outlineLevel="0" collapsed="false">
      <c r="A105" s="28" t="n">
        <f aca="false">Input!D107</f>
        <v>0</v>
      </c>
      <c r="B105" s="28" t="str">
        <f aca="false">IF(Input!G107="","",Input!G107*Input!$D$3+Input!$D$4)</f>
        <v/>
      </c>
      <c r="C105" s="28" t="e">
        <f aca="false">IF(#REF!=0,"",#REF!)</f>
        <v>#REF!</v>
      </c>
      <c r="E105" s="28" t="n">
        <f aca="false">Input!M107</f>
        <v>0</v>
      </c>
      <c r="F105" s="28" t="str">
        <f aca="false">IF(Input!P107="","",Input!P107*Input!$Q$3+Input!$Q$4)</f>
        <v/>
      </c>
      <c r="G105" s="28" t="str">
        <f aca="false">IF(Input!S107=0,"",Input!S107)</f>
        <v/>
      </c>
      <c r="W105" s="28" t="str">
        <f aca="false">IF(SUM(Input!$G$11:$G$13)=0,"",ABS(AVERAGE(Input!$G$11:$G$13)-AVERAGE(Input!G107:G109)))</f>
        <v/>
      </c>
      <c r="X105" s="28" t="str">
        <f aca="false">IF(MIN(W105:W107)=W105,W105,"")</f>
        <v/>
      </c>
      <c r="Y105" s="28" t="str">
        <f aca="false">IF(X105="","",IF(Input!$G$11="","",Input!$G$11))</f>
        <v/>
      </c>
      <c r="Z105" s="28" t="str">
        <f aca="false">IF(X106="","",IF(Input!$G$14="","",Input!$G$14))</f>
        <v/>
      </c>
      <c r="AA105" s="28" t="str">
        <f aca="false">IF(X107="","",IF(Input!$G$17="","",Input!$G$17))</f>
        <v/>
      </c>
      <c r="AE105" s="28" t="str">
        <f aca="false">IF(Y105="","",Y105*Input!$D$3)</f>
        <v/>
      </c>
      <c r="AF105" s="28" t="str">
        <f aca="false">IF(Z105="","",Z105*Input!$D$3)</f>
        <v/>
      </c>
      <c r="AG105" s="28" t="str">
        <f aca="false">IF(AA105="","",AA105*Input!$D$3)</f>
        <v/>
      </c>
      <c r="AK105" s="28" t="str">
        <f aca="false">IF(SUM(Input!$P$11:$P$13)=0,"",ABS(AVERAGE(Input!$P$11:$P$13)-AVERAGE(Input!P107:P109)))</f>
        <v/>
      </c>
      <c r="AL105" s="28" t="str">
        <f aca="false">IF(MIN(AK105:AK107)=AK105,AK105,"")</f>
        <v/>
      </c>
      <c r="AM105" s="28" t="str">
        <f aca="false">IF(AL105="","",IF(Input!$P$11="","",Input!$P$11))</f>
        <v/>
      </c>
      <c r="AN105" s="28" t="str">
        <f aca="false">IF(AL106="","",IF(Input!$P$14="","",Input!$P$14))</f>
        <v/>
      </c>
      <c r="AO105" s="28" t="str">
        <f aca="false">IF(AL107="","",IF(Input!$P$17="","",Input!$P$17))</f>
        <v/>
      </c>
      <c r="AS105" s="28" t="str">
        <f aca="false">IF(AM105="","",AM105*Input!$Q$3)</f>
        <v/>
      </c>
      <c r="AT105" s="28" t="str">
        <f aca="false">IF(AN105="","",AN105*Input!$Q$3)</f>
        <v/>
      </c>
      <c r="AU105" s="28" t="str">
        <f aca="false">IF(AO105="","",AO105*Input!$Q$3)</f>
        <v/>
      </c>
    </row>
    <row r="106" s="16" customFormat="true" ht="15" hidden="false" customHeight="false" outlineLevel="0" collapsed="false">
      <c r="A106" s="16" t="n">
        <f aca="false">Input!D108</f>
        <v>0</v>
      </c>
      <c r="B106" s="16" t="str">
        <f aca="false">IF(Input!G108="","",Input!G108*Input!$D$3+Input!$D$4)</f>
        <v/>
      </c>
      <c r="C106" s="16" t="e">
        <f aca="false">AVERAGE(B105:B107)</f>
        <v>#DIV/0!</v>
      </c>
      <c r="E106" s="16" t="n">
        <f aca="false">Input!M108</f>
        <v>0</v>
      </c>
      <c r="F106" s="16" t="str">
        <f aca="false">IF(Input!P108="","",Input!P108*Input!$Q$3+Input!$Q$4)</f>
        <v/>
      </c>
      <c r="G106" s="16" t="e">
        <f aca="false">AVERAGE(F105:F107)</f>
        <v>#DIV/0!</v>
      </c>
      <c r="I106" s="16" t="e">
        <f aca="false">STDEV(Calculations!B105:B107)/SQRT(3)</f>
        <v>#DIV/0!</v>
      </c>
      <c r="J106" s="16" t="e">
        <f aca="false">SQRT(Input!$D$5*(1/COUNT(Input!$G$11:$G$19)+(AVERAGE(Input!G107:G109)-AVERAGE(Input!$G$11:$G$19))^2/Calculations!$B$12))</f>
        <v>#DIV/0!</v>
      </c>
      <c r="M106" s="16" t="e">
        <f aca="false">STDEV(Calculations!F105:F107)/SQRT(3)</f>
        <v>#DIV/0!</v>
      </c>
      <c r="N106" s="16" t="e">
        <f aca="false">SQRT(Input!$Q$5*(1/COUNT(Input!$P$11:$P$19)+(AVERAGE(Input!P107:P109)-AVERAGE(Input!$P$11:$P$19))^2/Calculations!$I$12))</f>
        <v>#DIV/0!</v>
      </c>
      <c r="P106" s="16" t="e">
        <f aca="false">SQRT(I106^2+J106^2+M106^2+N106^2)</f>
        <v>#DIV/0!</v>
      </c>
      <c r="Q106" s="16" t="e">
        <f aca="false">P106*TINV(0.05,COUNT(Input!$G$11:$G$19)+COUNT(Input!$P$11:$P$19)-4)</f>
        <v>#VALUE!</v>
      </c>
      <c r="S106" s="16" t="e">
        <f aca="false">SQRT(J106^2+N106^2)</f>
        <v>#DIV/0!</v>
      </c>
      <c r="T106" s="16" t="e">
        <f aca="false">S106*TINV(0.05,COUNT(Input!$G$11:$G$19)+COUNT(Input!$P$11:$P$19)-4)</f>
        <v>#VALUE!</v>
      </c>
      <c r="W106" s="16" t="str">
        <f aca="false">IF(SUM(Input!$G$14:$G$16)=0,"",ABS(AVERAGE(Input!$G$14:$G$16)-AVERAGE(Input!G107:G109)))</f>
        <v/>
      </c>
      <c r="X106" s="16" t="str">
        <f aca="false">IF(MIN(W105:W107)=W106,W106,"")</f>
        <v/>
      </c>
      <c r="Y106" s="16" t="str">
        <f aca="false">IF(X105="","",IF(Input!$G$12="","",Input!$G$12))</f>
        <v/>
      </c>
      <c r="Z106" s="16" t="str">
        <f aca="false">IF(X106="","",IF(Input!$G$15="","",Input!$G$15))</f>
        <v/>
      </c>
      <c r="AA106" s="16" t="str">
        <f aca="false">IF(X107="","",IF(Input!$G$18="","",Input!$G$18))</f>
        <v/>
      </c>
      <c r="AB106" s="16" t="str">
        <f aca="false">IF(X105="","",Input!$I$12)</f>
        <v/>
      </c>
      <c r="AC106" s="16" t="str">
        <f aca="false">IF(X106="","",Input!$I$15)</f>
        <v/>
      </c>
      <c r="AD106" s="16" t="str">
        <f aca="false">IF(X107="","",Input!$I$18)</f>
        <v/>
      </c>
      <c r="AE106" s="16" t="str">
        <f aca="false">IF(Y106="","",Y106*Input!$D$3)</f>
        <v/>
      </c>
      <c r="AF106" s="16" t="str">
        <f aca="false">IF(Z106="","",Z106*Input!$D$3)</f>
        <v/>
      </c>
      <c r="AG106" s="16" t="str">
        <f aca="false">IF(AA106="","",AA106*Input!$D$3)</f>
        <v/>
      </c>
      <c r="AI106" s="16" t="e">
        <f aca="false">Input!$Q$3*(AVERAGE(Input!G107:G109)-AVERAGE(Y105:AA107))</f>
        <v>#DIV/0!</v>
      </c>
      <c r="AK106" s="16" t="str">
        <f aca="false">IF(SUM(Input!$P$14:$P$16)=0,"",ABS(AVERAGE(Input!$P$14:$P$16)-AVERAGE(Input!P107:P109)))</f>
        <v/>
      </c>
      <c r="AL106" s="16" t="str">
        <f aca="false">IF(MIN(AK105:AK107)=AK106,AK106,"")</f>
        <v/>
      </c>
      <c r="AM106" s="16" t="str">
        <f aca="false">IF(AL105="","",IF(Input!$P$12="","",Input!$P$12))</f>
        <v/>
      </c>
      <c r="AN106" s="16" t="str">
        <f aca="false">IF(AL106="","",IF(Input!$P$15="","",Input!$P$15))</f>
        <v/>
      </c>
      <c r="AO106" s="16" t="str">
        <f aca="false">IF(AL107="","",IF(Input!$P$18="","",Input!$P$18))</f>
        <v/>
      </c>
      <c r="AP106" s="16" t="str">
        <f aca="false">IF(AL105="","",Input!$R$12)</f>
        <v/>
      </c>
      <c r="AQ106" s="16" t="str">
        <f aca="false">IF(AL106="","",Input!$R$15)</f>
        <v/>
      </c>
      <c r="AR106" s="16" t="str">
        <f aca="false">IF(AL107="","",Input!$R$18)</f>
        <v/>
      </c>
      <c r="AS106" s="16" t="str">
        <f aca="false">IF(AM106="","",AM106*Input!$Q$3)</f>
        <v/>
      </c>
      <c r="AT106" s="16" t="str">
        <f aca="false">IF(AN106="","",AN106*Input!$Q$3)</f>
        <v/>
      </c>
      <c r="AU106" s="16" t="str">
        <f aca="false">IF(AO106="","",AO106*Input!$Q$3)</f>
        <v/>
      </c>
      <c r="AW106" s="16" t="e">
        <f aca="false">Input!$Q$3*(AVERAGE(Input!P107:P109)-AVERAGE(AM105:AO107))</f>
        <v>#DIV/0!</v>
      </c>
      <c r="BC106" s="16" t="e">
        <f aca="false">ABS((AVERAGE(Y105:AA107)-AVERAGE(Input!G107:G109))*Input!$D$3)+ABS((AVERAGE(AM105:AO107)-AVERAGE(Input!P107:P109))*Input!$Q$3)</f>
        <v>#DIV/0!</v>
      </c>
      <c r="BE106" s="16" t="e">
        <f aca="false">STDEV(B105:B107)/SQRT(COUNT(B105:B107))</f>
        <v>#DIV/0!</v>
      </c>
      <c r="BF106" s="16" t="e">
        <f aca="false">STDEV(AE105:AG107)/SQRT(COUNT(AE105:AG107))</f>
        <v>#DIV/0!</v>
      </c>
      <c r="BG106" s="16" t="e">
        <f aca="false">STDEV(F105:F107)/SQRT(COUNT(F105:F107))</f>
        <v>#DIV/0!</v>
      </c>
      <c r="BH106" s="16" t="e">
        <f aca="false">STDEV(AS105:AU107)/SQRT(COUNT(AS105:AU107))</f>
        <v>#DIV/0!</v>
      </c>
      <c r="BI106" s="16" t="e">
        <f aca="false">Input!$D$6*ABS(AVERAGE(Input!G107:G109)-AVERAGE(Y105:AA107))</f>
        <v>#DIV/0!</v>
      </c>
      <c r="BJ106" s="16" t="e">
        <f aca="false">Input!$Q$6*ABS(AVERAGE(Input!P107:P109)-AVERAGE(AM105:AO107))</f>
        <v>#DIV/0!</v>
      </c>
      <c r="BK106" s="16" t="e">
        <f aca="false">SQRT(BE106^2+BF106^2+BG106^2+BH106^2+BI106^2+BJ106^2)</f>
        <v>#DIV/0!</v>
      </c>
      <c r="BL106" s="16" t="e">
        <f aca="false">BK106*TINV(0.05,COUNT(Input!$G$11:$G$19)+COUNT(Input!$P$11:$P$19)-2)</f>
        <v>#VALUE!</v>
      </c>
      <c r="BS106" s="16" t="s">
        <v>40</v>
      </c>
      <c r="BT106" s="16" t="e">
        <f aca="false">10^#REF!</f>
        <v>#REF!</v>
      </c>
      <c r="BU106" s="16" t="s">
        <v>41</v>
      </c>
      <c r="BV106" s="16" t="e">
        <f aca="false">10^#REF!</f>
        <v>#REF!</v>
      </c>
      <c r="BW106" s="16" t="s">
        <v>42</v>
      </c>
    </row>
    <row r="107" s="22" customFormat="true" ht="15" hidden="false" customHeight="false" outlineLevel="0" collapsed="false">
      <c r="A107" s="22" t="n">
        <f aca="false">Input!D109</f>
        <v>0</v>
      </c>
      <c r="B107" s="22" t="str">
        <f aca="false">IF(Input!G109="","",Input!G109*Input!$D$3+Input!$D$4)</f>
        <v/>
      </c>
      <c r="E107" s="22" t="n">
        <f aca="false">Input!M109</f>
        <v>0</v>
      </c>
      <c r="F107" s="22" t="str">
        <f aca="false">IF(Input!P109="","",Input!P109*Input!$Q$3+Input!$Q$4)</f>
        <v/>
      </c>
      <c r="W107" s="22" t="str">
        <f aca="false">IF(SUM(Input!$G$17:$G$19)=0,"",ABS(AVERAGE(Input!$G$17:$G$19)-AVERAGE(Input!G107:G109)))</f>
        <v/>
      </c>
      <c r="X107" s="22" t="str">
        <f aca="false">IF(MIN(W105:W107)=W107,W107,"")</f>
        <v/>
      </c>
      <c r="Y107" s="22" t="str">
        <f aca="false">IF(X105="","",IF(Input!$G$13="","",Input!$G$13))</f>
        <v/>
      </c>
      <c r="Z107" s="22" t="str">
        <f aca="false">IF(X106="","",IF(Input!$G$16="","",Input!$G$16))</f>
        <v/>
      </c>
      <c r="AA107" s="22" t="str">
        <f aca="false">IF(X107="","",IF(Input!$G$19="","",Input!$G$19))</f>
        <v/>
      </c>
      <c r="AE107" s="22" t="str">
        <f aca="false">IF(Y107="","",Y107*Input!$D$3)</f>
        <v/>
      </c>
      <c r="AF107" s="22" t="str">
        <f aca="false">IF(Z107="","",Z107*Input!$D$3)</f>
        <v/>
      </c>
      <c r="AG107" s="22" t="str">
        <f aca="false">IF(AA107="","",AA107*Input!$D$3)</f>
        <v/>
      </c>
      <c r="AK107" s="22" t="str">
        <f aca="false">IF(SUM(Input!$P$17:$P$19)=0,"",ABS(AVERAGE(Input!$P$17:$P$19)-AVERAGE(Input!P107:P109)))</f>
        <v/>
      </c>
      <c r="AL107" s="22" t="str">
        <f aca="false">IF(MIN(AK105:AK107)=AK107,AK107,"")</f>
        <v/>
      </c>
      <c r="AM107" s="22" t="str">
        <f aca="false">IF(AL105="","",IF(Input!$P$13="","",Input!$P$13))</f>
        <v/>
      </c>
      <c r="AN107" s="22" t="str">
        <f aca="false">IF(AL106="","",IF(Input!$P$16="","",Input!$P$16))</f>
        <v/>
      </c>
      <c r="AO107" s="22" t="str">
        <f aca="false">IF(AL107="","",IF(Input!$P$19="","",Input!$P$19))</f>
        <v/>
      </c>
      <c r="AS107" s="22" t="str">
        <f aca="false">IF(AM107="","",AM107*Input!$Q$3)</f>
        <v/>
      </c>
      <c r="AT107" s="22" t="str">
        <f aca="false">IF(AN107="","",AN107*Input!$Q$3)</f>
        <v/>
      </c>
      <c r="AU107" s="22" t="str">
        <f aca="false">IF(AO107="","",AO107*Input!$Q$3)</f>
        <v/>
      </c>
    </row>
    <row r="108" s="28" customFormat="true" ht="15" hidden="false" customHeight="false" outlineLevel="0" collapsed="false">
      <c r="A108" s="28" t="n">
        <f aca="false">Input!D110</f>
        <v>0</v>
      </c>
      <c r="B108" s="28" t="str">
        <f aca="false">IF(Input!G110="","",Input!G110*Input!$D$3+Input!$D$4)</f>
        <v/>
      </c>
      <c r="C108" s="28" t="e">
        <f aca="false">IF(#REF!=0,"",#REF!)</f>
        <v>#REF!</v>
      </c>
      <c r="E108" s="28" t="n">
        <f aca="false">Input!M110</f>
        <v>0</v>
      </c>
      <c r="F108" s="28" t="str">
        <f aca="false">IF(Input!P110="","",Input!P110*Input!$Q$3+Input!$Q$4)</f>
        <v/>
      </c>
      <c r="G108" s="28" t="str">
        <f aca="false">IF(Input!S110=0,"",Input!S110)</f>
        <v/>
      </c>
      <c r="W108" s="28" t="str">
        <f aca="false">IF(SUM(Input!$G$11:$G$13)=0,"",ABS(AVERAGE(Input!$G$11:$G$13)-AVERAGE(Input!G110:G112)))</f>
        <v/>
      </c>
      <c r="X108" s="28" t="str">
        <f aca="false">IF(MIN(W108:W110)=W108,W108,"")</f>
        <v/>
      </c>
      <c r="Y108" s="28" t="str">
        <f aca="false">IF(X108="","",IF(Input!$G$11="","",Input!$G$11))</f>
        <v/>
      </c>
      <c r="Z108" s="28" t="str">
        <f aca="false">IF(X109="","",IF(Input!$G$14="","",Input!$G$14))</f>
        <v/>
      </c>
      <c r="AA108" s="28" t="str">
        <f aca="false">IF(X110="","",IF(Input!$G$17="","",Input!$G$17))</f>
        <v/>
      </c>
      <c r="AE108" s="28" t="str">
        <f aca="false">IF(Y108="","",Y108*Input!$D$3)</f>
        <v/>
      </c>
      <c r="AF108" s="28" t="str">
        <f aca="false">IF(Z108="","",Z108*Input!$D$3)</f>
        <v/>
      </c>
      <c r="AG108" s="28" t="str">
        <f aca="false">IF(AA108="","",AA108*Input!$D$3)</f>
        <v/>
      </c>
      <c r="AK108" s="28" t="str">
        <f aca="false">IF(SUM(Input!$P$11:$P$13)=0,"",ABS(AVERAGE(Input!$P$11:$P$13)-AVERAGE(Input!P110:P112)))</f>
        <v/>
      </c>
      <c r="AL108" s="28" t="str">
        <f aca="false">IF(MIN(AK108:AK110)=AK108,AK108,"")</f>
        <v/>
      </c>
      <c r="AM108" s="28" t="str">
        <f aca="false">IF(AL108="","",IF(Input!$P$11="","",Input!$P$11))</f>
        <v/>
      </c>
      <c r="AN108" s="28" t="str">
        <f aca="false">IF(AL109="","",IF(Input!$P$14="","",Input!$P$14))</f>
        <v/>
      </c>
      <c r="AO108" s="28" t="str">
        <f aca="false">IF(AL110="","",IF(Input!$P$17="","",Input!$P$17))</f>
        <v/>
      </c>
      <c r="AS108" s="28" t="str">
        <f aca="false">IF(AM108="","",AM108*Input!$Q$3)</f>
        <v/>
      </c>
      <c r="AT108" s="28" t="str">
        <f aca="false">IF(AN108="","",AN108*Input!$Q$3)</f>
        <v/>
      </c>
      <c r="AU108" s="28" t="str">
        <f aca="false">IF(AO108="","",AO108*Input!$Q$3)</f>
        <v/>
      </c>
    </row>
    <row r="109" s="16" customFormat="true" ht="15" hidden="false" customHeight="false" outlineLevel="0" collapsed="false">
      <c r="A109" s="16" t="n">
        <f aca="false">Input!D111</f>
        <v>0</v>
      </c>
      <c r="B109" s="16" t="str">
        <f aca="false">IF(Input!G111="","",Input!G111*Input!$D$3+Input!$D$4)</f>
        <v/>
      </c>
      <c r="C109" s="16" t="e">
        <f aca="false">AVERAGE(B108:B110)</f>
        <v>#DIV/0!</v>
      </c>
      <c r="E109" s="16" t="n">
        <f aca="false">Input!M111</f>
        <v>0</v>
      </c>
      <c r="F109" s="16" t="str">
        <f aca="false">IF(Input!P111="","",Input!P111*Input!$Q$3+Input!$Q$4)</f>
        <v/>
      </c>
      <c r="G109" s="16" t="e">
        <f aca="false">AVERAGE(F108:F110)</f>
        <v>#DIV/0!</v>
      </c>
      <c r="I109" s="16" t="e">
        <f aca="false">STDEV(Calculations!B108:B110)/SQRT(3)</f>
        <v>#DIV/0!</v>
      </c>
      <c r="J109" s="16" t="e">
        <f aca="false">SQRT(Input!$D$5*(1/COUNT(Input!$G$11:$G$19)+(AVERAGE(Input!G110:G112)-AVERAGE(Input!$G$11:$G$19))^2/Calculations!$B$12))</f>
        <v>#DIV/0!</v>
      </c>
      <c r="M109" s="16" t="e">
        <f aca="false">STDEV(Calculations!F108:F110)/SQRT(3)</f>
        <v>#DIV/0!</v>
      </c>
      <c r="N109" s="16" t="e">
        <f aca="false">SQRT(Input!$Q$5*(1/COUNT(Input!$P$11:$P$19)+(AVERAGE(Input!P110:P112)-AVERAGE(Input!$P$11:$P$19))^2/Calculations!$I$12))</f>
        <v>#DIV/0!</v>
      </c>
      <c r="P109" s="16" t="e">
        <f aca="false">SQRT(I109^2+J109^2+M109^2+N109^2)</f>
        <v>#DIV/0!</v>
      </c>
      <c r="Q109" s="16" t="e">
        <f aca="false">P109*TINV(0.05,COUNT(Input!$G$11:$G$19)+COUNT(Input!$P$11:$P$19)-4)</f>
        <v>#VALUE!</v>
      </c>
      <c r="S109" s="16" t="e">
        <f aca="false">SQRT(J109^2+N109^2)</f>
        <v>#DIV/0!</v>
      </c>
      <c r="T109" s="16" t="e">
        <f aca="false">S109*TINV(0.05,COUNT(Input!$G$11:$G$19)+COUNT(Input!$P$11:$P$19)-4)</f>
        <v>#VALUE!</v>
      </c>
      <c r="W109" s="16" t="str">
        <f aca="false">IF(SUM(Input!$G$14:$G$16)=0,"",ABS(AVERAGE(Input!$G$14:$G$16)-AVERAGE(Input!G110:G112)))</f>
        <v/>
      </c>
      <c r="X109" s="16" t="str">
        <f aca="false">IF(MIN(W108:W110)=W109,W109,"")</f>
        <v/>
      </c>
      <c r="Y109" s="16" t="str">
        <f aca="false">IF(X108="","",IF(Input!$G$12="","",Input!$G$12))</f>
        <v/>
      </c>
      <c r="Z109" s="16" t="str">
        <f aca="false">IF(X109="","",IF(Input!$G$15="","",Input!$G$15))</f>
        <v/>
      </c>
      <c r="AA109" s="16" t="str">
        <f aca="false">IF(X110="","",IF(Input!$G$18="","",Input!$G$18))</f>
        <v/>
      </c>
      <c r="AB109" s="16" t="str">
        <f aca="false">IF(X108="","",Input!$I$12)</f>
        <v/>
      </c>
      <c r="AC109" s="16" t="str">
        <f aca="false">IF(X109="","",Input!$I$15)</f>
        <v/>
      </c>
      <c r="AD109" s="16" t="str">
        <f aca="false">IF(X110="","",Input!$I$18)</f>
        <v/>
      </c>
      <c r="AE109" s="16" t="str">
        <f aca="false">IF(Y109="","",Y109*Input!$D$3)</f>
        <v/>
      </c>
      <c r="AF109" s="16" t="str">
        <f aca="false">IF(Z109="","",Z109*Input!$D$3)</f>
        <v/>
      </c>
      <c r="AG109" s="16" t="str">
        <f aca="false">IF(AA109="","",AA109*Input!$D$3)</f>
        <v/>
      </c>
      <c r="AI109" s="16" t="e">
        <f aca="false">Input!$Q$3*(AVERAGE(Input!G110:G112)-AVERAGE(Y108:AA110))</f>
        <v>#DIV/0!</v>
      </c>
      <c r="AK109" s="16" t="str">
        <f aca="false">IF(SUM(Input!$P$14:$P$16)=0,"",ABS(AVERAGE(Input!$P$14:$P$16)-AVERAGE(Input!P110:P112)))</f>
        <v/>
      </c>
      <c r="AL109" s="16" t="str">
        <f aca="false">IF(MIN(AK108:AK110)=AK109,AK109,"")</f>
        <v/>
      </c>
      <c r="AM109" s="16" t="str">
        <f aca="false">IF(AL108="","",IF(Input!$P$12="","",Input!$P$12))</f>
        <v/>
      </c>
      <c r="AN109" s="16" t="str">
        <f aca="false">IF(AL109="","",IF(Input!$P$15="","",Input!$P$15))</f>
        <v/>
      </c>
      <c r="AO109" s="16" t="str">
        <f aca="false">IF(AL110="","",IF(Input!$P$18="","",Input!$P$18))</f>
        <v/>
      </c>
      <c r="AP109" s="16" t="str">
        <f aca="false">IF(AL108="","",Input!$R$12)</f>
        <v/>
      </c>
      <c r="AQ109" s="16" t="str">
        <f aca="false">IF(AL109="","",Input!$R$15)</f>
        <v/>
      </c>
      <c r="AR109" s="16" t="str">
        <f aca="false">IF(AL110="","",Input!$R$18)</f>
        <v/>
      </c>
      <c r="AS109" s="16" t="str">
        <f aca="false">IF(AM109="","",AM109*Input!$Q$3)</f>
        <v/>
      </c>
      <c r="AT109" s="16" t="str">
        <f aca="false">IF(AN109="","",AN109*Input!$Q$3)</f>
        <v/>
      </c>
      <c r="AU109" s="16" t="str">
        <f aca="false">IF(AO109="","",AO109*Input!$Q$3)</f>
        <v/>
      </c>
      <c r="AW109" s="16" t="e">
        <f aca="false">Input!$Q$3*(AVERAGE(Input!P110:P112)-AVERAGE(AM108:AO110))</f>
        <v>#DIV/0!</v>
      </c>
      <c r="BC109" s="16" t="e">
        <f aca="false">ABS((AVERAGE(Y108:AA110)-AVERAGE(Input!G110:G112))*Input!$D$3)+ABS((AVERAGE(AM108:AO110)-AVERAGE(Input!P110:P112))*Input!$Q$3)</f>
        <v>#DIV/0!</v>
      </c>
      <c r="BE109" s="16" t="e">
        <f aca="false">STDEV(B108:B110)/SQRT(COUNT(B108:B110))</f>
        <v>#DIV/0!</v>
      </c>
      <c r="BF109" s="16" t="e">
        <f aca="false">STDEV(AE108:AG110)/SQRT(COUNT(AE108:AG110))</f>
        <v>#DIV/0!</v>
      </c>
      <c r="BG109" s="16" t="e">
        <f aca="false">STDEV(F108:F110)/SQRT(COUNT(F108:F110))</f>
        <v>#DIV/0!</v>
      </c>
      <c r="BH109" s="16" t="e">
        <f aca="false">STDEV(AS108:AU110)/SQRT(COUNT(AS108:AU110))</f>
        <v>#DIV/0!</v>
      </c>
      <c r="BI109" s="16" t="e">
        <f aca="false">Input!$D$6*ABS(AVERAGE(Input!G110:G112)-AVERAGE(Y108:AA110))</f>
        <v>#DIV/0!</v>
      </c>
      <c r="BJ109" s="16" t="e">
        <f aca="false">Input!$Q$6*ABS(AVERAGE(Input!P110:P112)-AVERAGE(AM108:AO110))</f>
        <v>#DIV/0!</v>
      </c>
      <c r="BK109" s="16" t="e">
        <f aca="false">SQRT(BE109^2+BF109^2+BG109^2+BH109^2+BI109^2+BJ109^2)</f>
        <v>#DIV/0!</v>
      </c>
      <c r="BL109" s="16" t="e">
        <f aca="false">BK109*TINV(0.05,COUNT(Input!$G$11:$G$19)+COUNT(Input!$P$11:$P$19)-2)</f>
        <v>#VALUE!</v>
      </c>
      <c r="BS109" s="16" t="s">
        <v>40</v>
      </c>
      <c r="BT109" s="16" t="e">
        <f aca="false">10^Results!W15</f>
        <v>#VALUE!</v>
      </c>
      <c r="BU109" s="16" t="s">
        <v>41</v>
      </c>
      <c r="BV109" s="16" t="e">
        <f aca="false">10^Results!Y15</f>
        <v>#VALUE!</v>
      </c>
      <c r="BW109" s="16" t="s">
        <v>42</v>
      </c>
    </row>
    <row r="110" s="22" customFormat="true" ht="15" hidden="false" customHeight="false" outlineLevel="0" collapsed="false">
      <c r="A110" s="22" t="n">
        <f aca="false">Input!D112</f>
        <v>0</v>
      </c>
      <c r="B110" s="22" t="str">
        <f aca="false">IF(Input!G112="","",Input!G112*Input!$D$3+Input!$D$4)</f>
        <v/>
      </c>
      <c r="E110" s="22" t="n">
        <f aca="false">Input!M112</f>
        <v>0</v>
      </c>
      <c r="F110" s="22" t="str">
        <f aca="false">IF(Input!P112="","",Input!P112*Input!$Q$3+Input!$Q$4)</f>
        <v/>
      </c>
      <c r="W110" s="22" t="str">
        <f aca="false">IF(SUM(Input!$G$17:$G$19)=0,"",ABS(AVERAGE(Input!$G$17:$G$19)-AVERAGE(Input!G110:G112)))</f>
        <v/>
      </c>
      <c r="X110" s="22" t="str">
        <f aca="false">IF(MIN(W108:W110)=W110,W110,"")</f>
        <v/>
      </c>
      <c r="Y110" s="22" t="str">
        <f aca="false">IF(X108="","",IF(Input!$G$13="","",Input!$G$13))</f>
        <v/>
      </c>
      <c r="Z110" s="22" t="str">
        <f aca="false">IF(X109="","",IF(Input!$G$16="","",Input!$G$16))</f>
        <v/>
      </c>
      <c r="AA110" s="22" t="str">
        <f aca="false">IF(X110="","",IF(Input!$G$19="","",Input!$G$19))</f>
        <v/>
      </c>
      <c r="AE110" s="22" t="str">
        <f aca="false">IF(Y110="","",Y110*Input!$D$3)</f>
        <v/>
      </c>
      <c r="AF110" s="22" t="str">
        <f aca="false">IF(Z110="","",Z110*Input!$D$3)</f>
        <v/>
      </c>
      <c r="AG110" s="22" t="str">
        <f aca="false">IF(AA110="","",AA110*Input!$D$3)</f>
        <v/>
      </c>
      <c r="AK110" s="22" t="str">
        <f aca="false">IF(SUM(Input!$P$17:$P$19)=0,"",ABS(AVERAGE(Input!$P$17:$P$19)-AVERAGE(Input!P110:P112)))</f>
        <v/>
      </c>
      <c r="AL110" s="22" t="str">
        <f aca="false">IF(MIN(AK108:AK110)=AK110,AK110,"")</f>
        <v/>
      </c>
      <c r="AM110" s="22" t="str">
        <f aca="false">IF(AL108="","",IF(Input!$P$13="","",Input!$P$13))</f>
        <v/>
      </c>
      <c r="AN110" s="22" t="str">
        <f aca="false">IF(AL109="","",IF(Input!$P$16="","",Input!$P$16))</f>
        <v/>
      </c>
      <c r="AO110" s="22" t="str">
        <f aca="false">IF(AL110="","",IF(Input!$P$19="","",Input!$P$19))</f>
        <v/>
      </c>
      <c r="AS110" s="22" t="str">
        <f aca="false">IF(AM110="","",AM110*Input!$Q$3)</f>
        <v/>
      </c>
      <c r="AT110" s="22" t="str">
        <f aca="false">IF(AN110="","",AN110*Input!$Q$3)</f>
        <v/>
      </c>
      <c r="AU110" s="22" t="str">
        <f aca="false">IF(AO110="","",AO110*Input!$Q$3)</f>
        <v/>
      </c>
    </row>
    <row r="111" s="28" customFormat="true" ht="15" hidden="false" customHeight="false" outlineLevel="0" collapsed="false">
      <c r="A111" s="28" t="n">
        <f aca="false">Input!D113</f>
        <v>0</v>
      </c>
      <c r="B111" s="28" t="str">
        <f aca="false">IF(Input!G113="","",Input!G113*Input!$D$3+Input!$D$4)</f>
        <v/>
      </c>
      <c r="C111" s="28" t="e">
        <f aca="false">IF(#REF!=0,"",#REF!)</f>
        <v>#REF!</v>
      </c>
      <c r="E111" s="28" t="n">
        <f aca="false">Input!M113</f>
        <v>0</v>
      </c>
      <c r="F111" s="28" t="str">
        <f aca="false">IF(Input!P113="","",Input!P113*Input!$Q$3+Input!$Q$4)</f>
        <v/>
      </c>
      <c r="G111" s="28" t="str">
        <f aca="false">IF(Input!S113=0,"",Input!S113)</f>
        <v/>
      </c>
      <c r="W111" s="28" t="str">
        <f aca="false">IF(SUM(Input!$G$11:$G$13)=0,"",ABS(AVERAGE(Input!$G$11:$G$13)-AVERAGE(Input!G113:G115)))</f>
        <v/>
      </c>
      <c r="X111" s="28" t="str">
        <f aca="false">IF(MIN(W111:W113)=W111,W111,"")</f>
        <v/>
      </c>
      <c r="Y111" s="28" t="str">
        <f aca="false">IF(X111="","",IF(Input!$G$11="","",Input!$G$11))</f>
        <v/>
      </c>
      <c r="Z111" s="28" t="str">
        <f aca="false">IF(X112="","",IF(Input!$G$14="","",Input!$G$14))</f>
        <v/>
      </c>
      <c r="AA111" s="28" t="str">
        <f aca="false">IF(X113="","",IF(Input!$G$17="","",Input!$G$17))</f>
        <v/>
      </c>
      <c r="AE111" s="28" t="str">
        <f aca="false">IF(Y111="","",Y111*Input!$D$3)</f>
        <v/>
      </c>
      <c r="AF111" s="28" t="str">
        <f aca="false">IF(Z111="","",Z111*Input!$D$3)</f>
        <v/>
      </c>
      <c r="AG111" s="28" t="str">
        <f aca="false">IF(AA111="","",AA111*Input!$D$3)</f>
        <v/>
      </c>
      <c r="AK111" s="28" t="str">
        <f aca="false">IF(SUM(Input!$P$11:$P$13)=0,"",ABS(AVERAGE(Input!$P$11:$P$13)-AVERAGE(Input!P113:P115)))</f>
        <v/>
      </c>
      <c r="AL111" s="28" t="str">
        <f aca="false">IF(MIN(AK111:AK113)=AK111,AK111,"")</f>
        <v/>
      </c>
      <c r="AM111" s="28" t="str">
        <f aca="false">IF(AL111="","",IF(Input!$P$11="","",Input!$P$11))</f>
        <v/>
      </c>
      <c r="AN111" s="28" t="str">
        <f aca="false">IF(AL112="","",IF(Input!$P$14="","",Input!$P$14))</f>
        <v/>
      </c>
      <c r="AO111" s="28" t="str">
        <f aca="false">IF(AL113="","",IF(Input!$P$17="","",Input!$P$17))</f>
        <v/>
      </c>
      <c r="AS111" s="28" t="str">
        <f aca="false">IF(AM111="","",AM111*Input!$Q$3)</f>
        <v/>
      </c>
      <c r="AT111" s="28" t="str">
        <f aca="false">IF(AN111="","",AN111*Input!$Q$3)</f>
        <v/>
      </c>
      <c r="AU111" s="28" t="str">
        <f aca="false">IF(AO111="","",AO111*Input!$Q$3)</f>
        <v/>
      </c>
    </row>
    <row r="112" s="16" customFormat="true" ht="15" hidden="false" customHeight="false" outlineLevel="0" collapsed="false">
      <c r="A112" s="16" t="n">
        <f aca="false">Input!D114</f>
        <v>0</v>
      </c>
      <c r="B112" s="16" t="str">
        <f aca="false">IF(Input!G114="","",Input!G114*Input!$D$3+Input!$D$4)</f>
        <v/>
      </c>
      <c r="C112" s="16" t="e">
        <f aca="false">AVERAGE(B111:B113)</f>
        <v>#DIV/0!</v>
      </c>
      <c r="E112" s="16" t="n">
        <f aca="false">Input!M114</f>
        <v>0</v>
      </c>
      <c r="F112" s="16" t="str">
        <f aca="false">IF(Input!P114="","",Input!P114*Input!$Q$3+Input!$Q$4)</f>
        <v/>
      </c>
      <c r="G112" s="16" t="e">
        <f aca="false">AVERAGE(F111:F113)</f>
        <v>#DIV/0!</v>
      </c>
      <c r="I112" s="16" t="e">
        <f aca="false">STDEV(Calculations!B111:B113)/SQRT(3)</f>
        <v>#DIV/0!</v>
      </c>
      <c r="J112" s="16" t="e">
        <f aca="false">SQRT(Input!$D$5*(1/COUNT(Input!$G$11:$G$19)+(AVERAGE(Input!G113:G115)-AVERAGE(Input!$G$11:$G$19))^2/Calculations!$B$12))</f>
        <v>#DIV/0!</v>
      </c>
      <c r="M112" s="16" t="e">
        <f aca="false">STDEV(Calculations!F111:F113)/SQRT(3)</f>
        <v>#DIV/0!</v>
      </c>
      <c r="N112" s="16" t="e">
        <f aca="false">SQRT(Input!$Q$5*(1/COUNT(Input!$P$11:$P$19)+(AVERAGE(Input!P113:P115)-AVERAGE(Input!$P$11:$P$19))^2/Calculations!$I$12))</f>
        <v>#DIV/0!</v>
      </c>
      <c r="P112" s="16" t="e">
        <f aca="false">SQRT(I112^2+J112^2+M112^2+N112^2)</f>
        <v>#DIV/0!</v>
      </c>
      <c r="Q112" s="16" t="e">
        <f aca="false">P112*TINV(0.05,COUNT(Input!$G$11:$G$19)+COUNT(Input!$P$11:$P$19)-4)</f>
        <v>#VALUE!</v>
      </c>
      <c r="S112" s="16" t="e">
        <f aca="false">SQRT(J112^2+N112^2)</f>
        <v>#DIV/0!</v>
      </c>
      <c r="T112" s="16" t="e">
        <f aca="false">S112*TINV(0.05,COUNT(Input!$G$11:$G$19)+COUNT(Input!$P$11:$P$19)-4)</f>
        <v>#VALUE!</v>
      </c>
      <c r="W112" s="16" t="str">
        <f aca="false">IF(SUM(Input!$G$14:$G$16)=0,"",ABS(AVERAGE(Input!$G$14:$G$16)-AVERAGE(Input!G113:G115)))</f>
        <v/>
      </c>
      <c r="X112" s="16" t="str">
        <f aca="false">IF(MIN(W111:W113)=W112,W112,"")</f>
        <v/>
      </c>
      <c r="Y112" s="16" t="str">
        <f aca="false">IF(X111="","",IF(Input!$G$12="","",Input!$G$12))</f>
        <v/>
      </c>
      <c r="Z112" s="16" t="str">
        <f aca="false">IF(X112="","",IF(Input!$G$15="","",Input!$G$15))</f>
        <v/>
      </c>
      <c r="AA112" s="16" t="str">
        <f aca="false">IF(X113="","",IF(Input!$G$18="","",Input!$G$18))</f>
        <v/>
      </c>
      <c r="AB112" s="16" t="str">
        <f aca="false">IF(X111="","",Input!$I$12)</f>
        <v/>
      </c>
      <c r="AC112" s="16" t="str">
        <f aca="false">IF(X112="","",Input!$I$15)</f>
        <v/>
      </c>
      <c r="AD112" s="16" t="str">
        <f aca="false">IF(X113="","",Input!$I$18)</f>
        <v/>
      </c>
      <c r="AE112" s="16" t="str">
        <f aca="false">IF(Y112="","",Y112*Input!$D$3)</f>
        <v/>
      </c>
      <c r="AF112" s="16" t="str">
        <f aca="false">IF(Z112="","",Z112*Input!$D$3)</f>
        <v/>
      </c>
      <c r="AG112" s="16" t="str">
        <f aca="false">IF(AA112="","",AA112*Input!$D$3)</f>
        <v/>
      </c>
      <c r="AI112" s="16" t="e">
        <f aca="false">Input!$Q$3*(AVERAGE(Input!G113:G115)-AVERAGE(Y111:AA113))</f>
        <v>#DIV/0!</v>
      </c>
      <c r="AK112" s="16" t="str">
        <f aca="false">IF(SUM(Input!$P$14:$P$16)=0,"",ABS(AVERAGE(Input!$P$14:$P$16)-AVERAGE(Input!P113:P115)))</f>
        <v/>
      </c>
      <c r="AL112" s="16" t="str">
        <f aca="false">IF(MIN(AK111:AK113)=AK112,AK112,"")</f>
        <v/>
      </c>
      <c r="AM112" s="16" t="str">
        <f aca="false">IF(AL111="","",IF(Input!$P$12="","",Input!$P$12))</f>
        <v/>
      </c>
      <c r="AN112" s="16" t="str">
        <f aca="false">IF(AL112="","",IF(Input!$P$15="","",Input!$P$15))</f>
        <v/>
      </c>
      <c r="AO112" s="16" t="str">
        <f aca="false">IF(AL113="","",IF(Input!$P$18="","",Input!$P$18))</f>
        <v/>
      </c>
      <c r="AP112" s="16" t="str">
        <f aca="false">IF(AL111="","",Input!$R$12)</f>
        <v/>
      </c>
      <c r="AQ112" s="16" t="str">
        <f aca="false">IF(AL112="","",Input!$R$15)</f>
        <v/>
      </c>
      <c r="AR112" s="16" t="str">
        <f aca="false">IF(AL113="","",Input!$R$18)</f>
        <v/>
      </c>
      <c r="AS112" s="16" t="str">
        <f aca="false">IF(AM112="","",AM112*Input!$Q$3)</f>
        <v/>
      </c>
      <c r="AT112" s="16" t="str">
        <f aca="false">IF(AN112="","",AN112*Input!$Q$3)</f>
        <v/>
      </c>
      <c r="AU112" s="16" t="str">
        <f aca="false">IF(AO112="","",AO112*Input!$Q$3)</f>
        <v/>
      </c>
      <c r="AW112" s="16" t="e">
        <f aca="false">Input!$Q$3*(AVERAGE(Input!P113:P115)-AVERAGE(AM111:AO113))</f>
        <v>#DIV/0!</v>
      </c>
      <c r="BC112" s="16" t="e">
        <f aca="false">ABS((AVERAGE(Y111:AA113)-AVERAGE(Input!G113:G115))*Input!$D$3)+ABS((AVERAGE(AM111:AO113)-AVERAGE(Input!P113:P115))*Input!$Q$3)</f>
        <v>#DIV/0!</v>
      </c>
      <c r="BE112" s="16" t="e">
        <f aca="false">STDEV(B111:B113)/SQRT(COUNT(B111:B113))</f>
        <v>#DIV/0!</v>
      </c>
      <c r="BF112" s="16" t="e">
        <f aca="false">STDEV(AE111:AG113)/SQRT(COUNT(AE111:AG113))</f>
        <v>#DIV/0!</v>
      </c>
      <c r="BG112" s="16" t="e">
        <f aca="false">STDEV(F111:F113)/SQRT(COUNT(F111:F113))</f>
        <v>#DIV/0!</v>
      </c>
      <c r="BH112" s="16" t="e">
        <f aca="false">STDEV(AS111:AU113)/SQRT(COUNT(AS111:AU113))</f>
        <v>#DIV/0!</v>
      </c>
      <c r="BI112" s="16" t="e">
        <f aca="false">Input!$D$6*ABS(AVERAGE(Input!G113:G115)-AVERAGE(Y111:AA113))</f>
        <v>#DIV/0!</v>
      </c>
      <c r="BJ112" s="16" t="e">
        <f aca="false">Input!$Q$6*ABS(AVERAGE(Input!P113:P115)-AVERAGE(AM111:AO113))</f>
        <v>#DIV/0!</v>
      </c>
      <c r="BK112" s="16" t="e">
        <f aca="false">SQRT(BE112^2+BF112^2+BG112^2+BH112^2+BI112^2+BJ112^2)</f>
        <v>#DIV/0!</v>
      </c>
      <c r="BL112" s="16" t="e">
        <f aca="false">BK112*TINV(0.05,COUNT(Input!$G$11:$G$19)+COUNT(Input!$P$11:$P$19)-2)</f>
        <v>#VALUE!</v>
      </c>
      <c r="BS112" s="16" t="s">
        <v>40</v>
      </c>
      <c r="BT112" s="16" t="e">
        <f aca="false">10^#REF!</f>
        <v>#REF!</v>
      </c>
      <c r="BU112" s="16" t="s">
        <v>41</v>
      </c>
      <c r="BV112" s="16" t="e">
        <f aca="false">10^#REF!</f>
        <v>#REF!</v>
      </c>
      <c r="BW112" s="16" t="s">
        <v>42</v>
      </c>
    </row>
    <row r="113" s="22" customFormat="true" ht="15" hidden="false" customHeight="false" outlineLevel="0" collapsed="false">
      <c r="A113" s="22" t="n">
        <f aca="false">Input!D115</f>
        <v>0</v>
      </c>
      <c r="B113" s="22" t="str">
        <f aca="false">IF(Input!G115="","",Input!G115*Input!$D$3+Input!$D$4)</f>
        <v/>
      </c>
      <c r="E113" s="22" t="n">
        <f aca="false">Input!M115</f>
        <v>0</v>
      </c>
      <c r="F113" s="22" t="str">
        <f aca="false">IF(Input!P115="","",Input!P115*Input!$Q$3+Input!$Q$4)</f>
        <v/>
      </c>
      <c r="W113" s="22" t="str">
        <f aca="false">IF(SUM(Input!$G$17:$G$19)=0,"",ABS(AVERAGE(Input!$G$17:$G$19)-AVERAGE(Input!G113:G115)))</f>
        <v/>
      </c>
      <c r="X113" s="22" t="str">
        <f aca="false">IF(MIN(W111:W113)=W113,W113,"")</f>
        <v/>
      </c>
      <c r="Y113" s="22" t="str">
        <f aca="false">IF(X111="","",IF(Input!$G$13="","",Input!$G$13))</f>
        <v/>
      </c>
      <c r="Z113" s="22" t="str">
        <f aca="false">IF(X112="","",IF(Input!$G$16="","",Input!$G$16))</f>
        <v/>
      </c>
      <c r="AA113" s="22" t="str">
        <f aca="false">IF(X113="","",IF(Input!$G$19="","",Input!$G$19))</f>
        <v/>
      </c>
      <c r="AE113" s="22" t="str">
        <f aca="false">IF(Y113="","",Y113*Input!$D$3)</f>
        <v/>
      </c>
      <c r="AF113" s="22" t="str">
        <f aca="false">IF(Z113="","",Z113*Input!$D$3)</f>
        <v/>
      </c>
      <c r="AG113" s="22" t="str">
        <f aca="false">IF(AA113="","",AA113*Input!$D$3)</f>
        <v/>
      </c>
      <c r="AK113" s="22" t="str">
        <f aca="false">IF(SUM(Input!$P$17:$P$19)=0,"",ABS(AVERAGE(Input!$P$17:$P$19)-AVERAGE(Input!P113:P115)))</f>
        <v/>
      </c>
      <c r="AL113" s="22" t="str">
        <f aca="false">IF(MIN(AK111:AK113)=AK113,AK113,"")</f>
        <v/>
      </c>
      <c r="AM113" s="22" t="str">
        <f aca="false">IF(AL111="","",IF(Input!$P$13="","",Input!$P$13))</f>
        <v/>
      </c>
      <c r="AN113" s="22" t="str">
        <f aca="false">IF(AL112="","",IF(Input!$P$16="","",Input!$P$16))</f>
        <v/>
      </c>
      <c r="AO113" s="22" t="str">
        <f aca="false">IF(AL113="","",IF(Input!$P$19="","",Input!$P$19))</f>
        <v/>
      </c>
      <c r="AS113" s="22" t="str">
        <f aca="false">IF(AM113="","",AM113*Input!$Q$3)</f>
        <v/>
      </c>
      <c r="AT113" s="22" t="str">
        <f aca="false">IF(AN113="","",AN113*Input!$Q$3)</f>
        <v/>
      </c>
      <c r="AU113" s="22" t="str">
        <f aca="false">IF(AO113="","",AO113*Input!$Q$3)</f>
        <v/>
      </c>
    </row>
    <row r="114" s="28" customFormat="true" ht="15" hidden="false" customHeight="false" outlineLevel="0" collapsed="false">
      <c r="A114" s="28" t="n">
        <f aca="false">Input!D116</f>
        <v>0</v>
      </c>
      <c r="B114" s="28" t="str">
        <f aca="false">IF(Input!G116="","",Input!G116*Input!$D$3+Input!$D$4)</f>
        <v/>
      </c>
      <c r="C114" s="28" t="e">
        <f aca="false">IF(#REF!=0,"",#REF!)</f>
        <v>#REF!</v>
      </c>
      <c r="E114" s="28" t="n">
        <f aca="false">Input!M116</f>
        <v>0</v>
      </c>
      <c r="F114" s="28" t="str">
        <f aca="false">IF(Input!P116="","",Input!P116*Input!$Q$3+Input!$Q$4)</f>
        <v/>
      </c>
      <c r="G114" s="28" t="str">
        <f aca="false">IF(Input!S116=0,"",Input!S116)</f>
        <v/>
      </c>
      <c r="W114" s="28" t="str">
        <f aca="false">IF(SUM(Input!$G$11:$G$13)=0,"",ABS(AVERAGE(Input!$G$11:$G$13)-AVERAGE(Input!G116:G118)))</f>
        <v/>
      </c>
      <c r="X114" s="28" t="str">
        <f aca="false">IF(MIN(W114:W116)=W114,W114,"")</f>
        <v/>
      </c>
      <c r="Y114" s="28" t="str">
        <f aca="false">IF(X114="","",IF(Input!$G$11="","",Input!$G$11))</f>
        <v/>
      </c>
      <c r="Z114" s="28" t="str">
        <f aca="false">IF(X115="","",IF(Input!$G$14="","",Input!$G$14))</f>
        <v/>
      </c>
      <c r="AA114" s="28" t="str">
        <f aca="false">IF(X116="","",IF(Input!$G$17="","",Input!$G$17))</f>
        <v/>
      </c>
      <c r="AE114" s="28" t="str">
        <f aca="false">IF(Y114="","",Y114*Input!$D$3)</f>
        <v/>
      </c>
      <c r="AF114" s="28" t="str">
        <f aca="false">IF(Z114="","",Z114*Input!$D$3)</f>
        <v/>
      </c>
      <c r="AG114" s="28" t="str">
        <f aca="false">IF(AA114="","",AA114*Input!$D$3)</f>
        <v/>
      </c>
      <c r="AK114" s="28" t="str">
        <f aca="false">IF(SUM(Input!$P$11:$P$13)=0,"",ABS(AVERAGE(Input!$P$11:$P$13)-AVERAGE(Input!P116:P118)))</f>
        <v/>
      </c>
      <c r="AL114" s="28" t="str">
        <f aca="false">IF(MIN(AK114:AK116)=AK114,AK114,"")</f>
        <v/>
      </c>
      <c r="AM114" s="28" t="str">
        <f aca="false">IF(AL114="","",IF(Input!$P$11="","",Input!$P$11))</f>
        <v/>
      </c>
      <c r="AN114" s="28" t="str">
        <f aca="false">IF(AL115="","",IF(Input!$P$14="","",Input!$P$14))</f>
        <v/>
      </c>
      <c r="AO114" s="28" t="str">
        <f aca="false">IF(AL116="","",IF(Input!$P$17="","",Input!$P$17))</f>
        <v/>
      </c>
      <c r="AS114" s="28" t="str">
        <f aca="false">IF(AM114="","",AM114*Input!$Q$3)</f>
        <v/>
      </c>
      <c r="AT114" s="28" t="str">
        <f aca="false">IF(AN114="","",AN114*Input!$Q$3)</f>
        <v/>
      </c>
      <c r="AU114" s="28" t="str">
        <f aca="false">IF(AO114="","",AO114*Input!$Q$3)</f>
        <v/>
      </c>
    </row>
    <row r="115" s="16" customFormat="true" ht="15" hidden="false" customHeight="false" outlineLevel="0" collapsed="false">
      <c r="A115" s="16" t="n">
        <f aca="false">Input!D117</f>
        <v>0</v>
      </c>
      <c r="B115" s="16" t="str">
        <f aca="false">IF(Input!G117="","",Input!G117*Input!$D$3+Input!$D$4)</f>
        <v/>
      </c>
      <c r="C115" s="16" t="e">
        <f aca="false">AVERAGE(B114:B116)</f>
        <v>#DIV/0!</v>
      </c>
      <c r="E115" s="16" t="n">
        <f aca="false">Input!M117</f>
        <v>0</v>
      </c>
      <c r="F115" s="16" t="str">
        <f aca="false">IF(Input!P117="","",Input!P117*Input!$Q$3+Input!$Q$4)</f>
        <v/>
      </c>
      <c r="G115" s="16" t="e">
        <f aca="false">AVERAGE(F114:F116)</f>
        <v>#DIV/0!</v>
      </c>
      <c r="I115" s="16" t="e">
        <f aca="false">STDEV(Calculations!B114:B116)/SQRT(3)</f>
        <v>#DIV/0!</v>
      </c>
      <c r="J115" s="16" t="e">
        <f aca="false">SQRT(Input!$D$5*(1/COUNT(Input!$G$11:$G$19)+(AVERAGE(Input!G116:G118)-AVERAGE(Input!$G$11:$G$19))^2/Calculations!$B$12))</f>
        <v>#DIV/0!</v>
      </c>
      <c r="M115" s="16" t="e">
        <f aca="false">STDEV(Calculations!F114:F116)/SQRT(3)</f>
        <v>#DIV/0!</v>
      </c>
      <c r="N115" s="16" t="e">
        <f aca="false">SQRT(Input!$Q$5*(1/COUNT(Input!$P$11:$P$19)+(AVERAGE(Input!P116:P118)-AVERAGE(Input!$P$11:$P$19))^2/Calculations!$I$12))</f>
        <v>#DIV/0!</v>
      </c>
      <c r="P115" s="16" t="e">
        <f aca="false">SQRT(I115^2+J115^2+M115^2+N115^2)</f>
        <v>#DIV/0!</v>
      </c>
      <c r="Q115" s="16" t="e">
        <f aca="false">P115*TINV(0.05,COUNT(Input!$G$11:$G$19)+COUNT(Input!$P$11:$P$19)-4)</f>
        <v>#VALUE!</v>
      </c>
      <c r="S115" s="16" t="e">
        <f aca="false">SQRT(J115^2+N115^2)</f>
        <v>#DIV/0!</v>
      </c>
      <c r="T115" s="16" t="e">
        <f aca="false">S115*TINV(0.05,COUNT(Input!$G$11:$G$19)+COUNT(Input!$P$11:$P$19)-4)</f>
        <v>#VALUE!</v>
      </c>
      <c r="W115" s="16" t="str">
        <f aca="false">IF(SUM(Input!$G$14:$G$16)=0,"",ABS(AVERAGE(Input!$G$14:$G$16)-AVERAGE(Input!G116:G118)))</f>
        <v/>
      </c>
      <c r="X115" s="16" t="str">
        <f aca="false">IF(MIN(W114:W116)=W115,W115,"")</f>
        <v/>
      </c>
      <c r="Y115" s="16" t="str">
        <f aca="false">IF(X114="","",IF(Input!$G$12="","",Input!$G$12))</f>
        <v/>
      </c>
      <c r="Z115" s="16" t="str">
        <f aca="false">IF(X115="","",IF(Input!$G$15="","",Input!$G$15))</f>
        <v/>
      </c>
      <c r="AA115" s="16" t="str">
        <f aca="false">IF(X116="","",IF(Input!$G$18="","",Input!$G$18))</f>
        <v/>
      </c>
      <c r="AB115" s="16" t="str">
        <f aca="false">IF(X114="","",Input!$I$12)</f>
        <v/>
      </c>
      <c r="AC115" s="16" t="str">
        <f aca="false">IF(X115="","",Input!$I$15)</f>
        <v/>
      </c>
      <c r="AD115" s="16" t="str">
        <f aca="false">IF(X116="","",Input!$I$18)</f>
        <v/>
      </c>
      <c r="AE115" s="16" t="str">
        <f aca="false">IF(Y115="","",Y115*Input!$D$3)</f>
        <v/>
      </c>
      <c r="AF115" s="16" t="str">
        <f aca="false">IF(Z115="","",Z115*Input!$D$3)</f>
        <v/>
      </c>
      <c r="AG115" s="16" t="str">
        <f aca="false">IF(AA115="","",AA115*Input!$D$3)</f>
        <v/>
      </c>
      <c r="AI115" s="16" t="e">
        <f aca="false">Input!$Q$3*(AVERAGE(Input!G116:G118)-AVERAGE(Y114:AA116))</f>
        <v>#DIV/0!</v>
      </c>
      <c r="AK115" s="16" t="str">
        <f aca="false">IF(SUM(Input!$P$14:$P$16)=0,"",ABS(AVERAGE(Input!$P$14:$P$16)-AVERAGE(Input!P116:P118)))</f>
        <v/>
      </c>
      <c r="AL115" s="16" t="str">
        <f aca="false">IF(MIN(AK114:AK116)=AK115,AK115,"")</f>
        <v/>
      </c>
      <c r="AM115" s="16" t="str">
        <f aca="false">IF(AL114="","",IF(Input!$P$12="","",Input!$P$12))</f>
        <v/>
      </c>
      <c r="AN115" s="16" t="str">
        <f aca="false">IF(AL115="","",IF(Input!$P$15="","",Input!$P$15))</f>
        <v/>
      </c>
      <c r="AO115" s="16" t="str">
        <f aca="false">IF(AL116="","",IF(Input!$P$18="","",Input!$P$18))</f>
        <v/>
      </c>
      <c r="AP115" s="16" t="str">
        <f aca="false">IF(AL114="","",Input!$R$12)</f>
        <v/>
      </c>
      <c r="AQ115" s="16" t="str">
        <f aca="false">IF(AL115="","",Input!$R$15)</f>
        <v/>
      </c>
      <c r="AR115" s="16" t="str">
        <f aca="false">IF(AL116="","",Input!$R$18)</f>
        <v/>
      </c>
      <c r="AS115" s="16" t="str">
        <f aca="false">IF(AM115="","",AM115*Input!$Q$3)</f>
        <v/>
      </c>
      <c r="AT115" s="16" t="str">
        <f aca="false">IF(AN115="","",AN115*Input!$Q$3)</f>
        <v/>
      </c>
      <c r="AU115" s="16" t="str">
        <f aca="false">IF(AO115="","",AO115*Input!$Q$3)</f>
        <v/>
      </c>
      <c r="AW115" s="16" t="e">
        <f aca="false">Input!$Q$3*(AVERAGE(Input!P116:P118)-AVERAGE(AM114:AO116))</f>
        <v>#DIV/0!</v>
      </c>
      <c r="BC115" s="16" t="e">
        <f aca="false">ABS((AVERAGE(Y114:AA116)-AVERAGE(Input!G116:G118))*Input!$D$3)+ABS((AVERAGE(AM114:AO116)-AVERAGE(Input!P116:P118))*Input!$Q$3)</f>
        <v>#DIV/0!</v>
      </c>
      <c r="BE115" s="16" t="e">
        <f aca="false">STDEV(B114:B116)/SQRT(COUNT(B114:B116))</f>
        <v>#DIV/0!</v>
      </c>
      <c r="BF115" s="16" t="e">
        <f aca="false">STDEV(AE114:AG116)/SQRT(COUNT(AE114:AG116))</f>
        <v>#DIV/0!</v>
      </c>
      <c r="BG115" s="16" t="e">
        <f aca="false">STDEV(F114:F116)/SQRT(COUNT(F114:F116))</f>
        <v>#DIV/0!</v>
      </c>
      <c r="BH115" s="16" t="e">
        <f aca="false">STDEV(AS114:AU116)/SQRT(COUNT(AS114:AU116))</f>
        <v>#DIV/0!</v>
      </c>
      <c r="BI115" s="16" t="e">
        <f aca="false">Input!$D$6*ABS(AVERAGE(Input!G116:G118)-AVERAGE(Y114:AA116))</f>
        <v>#DIV/0!</v>
      </c>
      <c r="BJ115" s="16" t="e">
        <f aca="false">Input!$Q$6*ABS(AVERAGE(Input!P116:P118)-AVERAGE(AM114:AO116))</f>
        <v>#DIV/0!</v>
      </c>
      <c r="BK115" s="16" t="e">
        <f aca="false">SQRT(BE115^2+BF115^2+BG115^2+BH115^2+BI115^2+BJ115^2)</f>
        <v>#DIV/0!</v>
      </c>
      <c r="BL115" s="16" t="e">
        <f aca="false">BK115*TINV(0.05,COUNT(Input!$G$11:$G$19)+COUNT(Input!$P$11:$P$19)-2)</f>
        <v>#VALUE!</v>
      </c>
      <c r="BS115" s="16" t="s">
        <v>40</v>
      </c>
      <c r="BT115" s="16" t="e">
        <f aca="false">10^#REF!</f>
        <v>#REF!</v>
      </c>
      <c r="BU115" s="16" t="s">
        <v>41</v>
      </c>
      <c r="BV115" s="16" t="e">
        <f aca="false">10^#REF!</f>
        <v>#REF!</v>
      </c>
      <c r="BW115" s="16" t="s">
        <v>42</v>
      </c>
    </row>
    <row r="116" s="22" customFormat="true" ht="15" hidden="false" customHeight="false" outlineLevel="0" collapsed="false">
      <c r="A116" s="22" t="n">
        <f aca="false">Input!D118</f>
        <v>0</v>
      </c>
      <c r="B116" s="22" t="str">
        <f aca="false">IF(Input!G118="","",Input!G118*Input!$D$3+Input!$D$4)</f>
        <v/>
      </c>
      <c r="E116" s="22" t="n">
        <f aca="false">Input!M118</f>
        <v>0</v>
      </c>
      <c r="F116" s="22" t="str">
        <f aca="false">IF(Input!P118="","",Input!P118*Input!$Q$3+Input!$Q$4)</f>
        <v/>
      </c>
      <c r="W116" s="22" t="str">
        <f aca="false">IF(SUM(Input!$G$17:$G$19)=0,"",ABS(AVERAGE(Input!$G$17:$G$19)-AVERAGE(Input!G116:G118)))</f>
        <v/>
      </c>
      <c r="X116" s="22" t="str">
        <f aca="false">IF(MIN(W114:W116)=W116,W116,"")</f>
        <v/>
      </c>
      <c r="Y116" s="22" t="str">
        <f aca="false">IF(X114="","",IF(Input!$G$13="","",Input!$G$13))</f>
        <v/>
      </c>
      <c r="Z116" s="22" t="str">
        <f aca="false">IF(X115="","",IF(Input!$G$16="","",Input!$G$16))</f>
        <v/>
      </c>
      <c r="AA116" s="22" t="str">
        <f aca="false">IF(X116="","",IF(Input!$G$19="","",Input!$G$19))</f>
        <v/>
      </c>
      <c r="AE116" s="22" t="str">
        <f aca="false">IF(Y116="","",Y116*Input!$D$3)</f>
        <v/>
      </c>
      <c r="AF116" s="22" t="str">
        <f aca="false">IF(Z116="","",Z116*Input!$D$3)</f>
        <v/>
      </c>
      <c r="AG116" s="22" t="str">
        <f aca="false">IF(AA116="","",AA116*Input!$D$3)</f>
        <v/>
      </c>
      <c r="AK116" s="22" t="str">
        <f aca="false">IF(SUM(Input!$P$17:$P$19)=0,"",ABS(AVERAGE(Input!$P$17:$P$19)-AVERAGE(Input!P116:P118)))</f>
        <v/>
      </c>
      <c r="AL116" s="22" t="str">
        <f aca="false">IF(MIN(AK114:AK116)=AK116,AK116,"")</f>
        <v/>
      </c>
      <c r="AM116" s="22" t="str">
        <f aca="false">IF(AL114="","",IF(Input!$P$13="","",Input!$P$13))</f>
        <v/>
      </c>
      <c r="AN116" s="22" t="str">
        <f aca="false">IF(AL115="","",IF(Input!$P$16="","",Input!$P$16))</f>
        <v/>
      </c>
      <c r="AO116" s="22" t="str">
        <f aca="false">IF(AL116="","",IF(Input!$P$19="","",Input!$P$19))</f>
        <v/>
      </c>
      <c r="AS116" s="22" t="str">
        <f aca="false">IF(AM116="","",AM116*Input!$Q$3)</f>
        <v/>
      </c>
      <c r="AT116" s="22" t="str">
        <f aca="false">IF(AN116="","",AN116*Input!$Q$3)</f>
        <v/>
      </c>
      <c r="AU116" s="22" t="str">
        <f aca="false">IF(AO116="","",AO116*Input!$Q$3)</f>
        <v/>
      </c>
    </row>
    <row r="117" s="28" customFormat="true" ht="15" hidden="false" customHeight="false" outlineLevel="0" collapsed="false">
      <c r="A117" s="28" t="n">
        <f aca="false">Input!D119</f>
        <v>0</v>
      </c>
      <c r="B117" s="28" t="str">
        <f aca="false">IF(Input!G119="","",Input!G119*Input!$D$3+Input!$D$4)</f>
        <v/>
      </c>
      <c r="C117" s="28" t="e">
        <f aca="false">IF(#REF!=0,"",#REF!)</f>
        <v>#REF!</v>
      </c>
      <c r="E117" s="28" t="n">
        <f aca="false">Input!M119</f>
        <v>0</v>
      </c>
      <c r="F117" s="28" t="str">
        <f aca="false">IF(Input!P119="","",Input!P119*Input!$Q$3+Input!$Q$4)</f>
        <v/>
      </c>
      <c r="G117" s="28" t="str">
        <f aca="false">IF(Input!S119=0,"",Input!S119)</f>
        <v/>
      </c>
      <c r="W117" s="28" t="str">
        <f aca="false">IF(SUM(Input!$G$11:$G$13)=0,"",ABS(AVERAGE(Input!$G$11:$G$13)-AVERAGE(Input!G119:G121)))</f>
        <v/>
      </c>
      <c r="X117" s="28" t="str">
        <f aca="false">IF(MIN(W117:W119)=W117,W117,"")</f>
        <v/>
      </c>
      <c r="Y117" s="28" t="str">
        <f aca="false">IF(X117="","",IF(Input!$G$11="","",Input!$G$11))</f>
        <v/>
      </c>
      <c r="Z117" s="28" t="str">
        <f aca="false">IF(X118="","",IF(Input!$G$14="","",Input!$G$14))</f>
        <v/>
      </c>
      <c r="AA117" s="28" t="str">
        <f aca="false">IF(X119="","",IF(Input!$G$17="","",Input!$G$17))</f>
        <v/>
      </c>
      <c r="AE117" s="28" t="str">
        <f aca="false">IF(Y117="","",Y117*Input!$D$3)</f>
        <v/>
      </c>
      <c r="AF117" s="28" t="str">
        <f aca="false">IF(Z117="","",Z117*Input!$D$3)</f>
        <v/>
      </c>
      <c r="AG117" s="28" t="str">
        <f aca="false">IF(AA117="","",AA117*Input!$D$3)</f>
        <v/>
      </c>
      <c r="AK117" s="28" t="str">
        <f aca="false">IF(SUM(Input!$P$11:$P$13)=0,"",ABS(AVERAGE(Input!$P$11:$P$13)-AVERAGE(Input!P119:P121)))</f>
        <v/>
      </c>
      <c r="AL117" s="28" t="str">
        <f aca="false">IF(MIN(AK117:AK119)=AK117,AK117,"")</f>
        <v/>
      </c>
      <c r="AM117" s="28" t="str">
        <f aca="false">IF(AL117="","",IF(Input!$P$11="","",Input!$P$11))</f>
        <v/>
      </c>
      <c r="AN117" s="28" t="str">
        <f aca="false">IF(AL118="","",IF(Input!$P$14="","",Input!$P$14))</f>
        <v/>
      </c>
      <c r="AO117" s="28" t="str">
        <f aca="false">IF(AL119="","",IF(Input!$P$17="","",Input!$P$17))</f>
        <v/>
      </c>
      <c r="AS117" s="28" t="str">
        <f aca="false">IF(AM117="","",AM117*Input!$Q$3)</f>
        <v/>
      </c>
      <c r="AT117" s="28" t="str">
        <f aca="false">IF(AN117="","",AN117*Input!$Q$3)</f>
        <v/>
      </c>
      <c r="AU117" s="28" t="str">
        <f aca="false">IF(AO117="","",AO117*Input!$Q$3)</f>
        <v/>
      </c>
    </row>
    <row r="118" s="16" customFormat="true" ht="15" hidden="false" customHeight="false" outlineLevel="0" collapsed="false">
      <c r="A118" s="16" t="n">
        <f aca="false">Input!D120</f>
        <v>0</v>
      </c>
      <c r="B118" s="16" t="str">
        <f aca="false">IF(Input!G120="","",Input!G120*Input!$D$3+Input!$D$4)</f>
        <v/>
      </c>
      <c r="C118" s="16" t="e">
        <f aca="false">AVERAGE(B117:B119)</f>
        <v>#DIV/0!</v>
      </c>
      <c r="E118" s="16" t="n">
        <f aca="false">Input!M120</f>
        <v>0</v>
      </c>
      <c r="F118" s="16" t="str">
        <f aca="false">IF(Input!P120="","",Input!P120*Input!$Q$3+Input!$Q$4)</f>
        <v/>
      </c>
      <c r="G118" s="16" t="e">
        <f aca="false">AVERAGE(F117:F119)</f>
        <v>#DIV/0!</v>
      </c>
      <c r="I118" s="16" t="e">
        <f aca="false">STDEV(Calculations!B117:B119)/SQRT(3)</f>
        <v>#DIV/0!</v>
      </c>
      <c r="J118" s="16" t="e">
        <f aca="false">SQRT(Input!$D$5*(1/COUNT(Input!$G$11:$G$19)+(AVERAGE(Input!G119:G121)-AVERAGE(Input!$G$11:$G$19))^2/Calculations!$B$12))</f>
        <v>#DIV/0!</v>
      </c>
      <c r="M118" s="16" t="e">
        <f aca="false">STDEV(Calculations!F117:F119)/SQRT(3)</f>
        <v>#DIV/0!</v>
      </c>
      <c r="N118" s="16" t="e">
        <f aca="false">SQRT(Input!$Q$5*(1/COUNT(Input!$P$11:$P$19)+(AVERAGE(Input!P119:P121)-AVERAGE(Input!$P$11:$P$19))^2/Calculations!$I$12))</f>
        <v>#DIV/0!</v>
      </c>
      <c r="P118" s="16" t="e">
        <f aca="false">SQRT(I118^2+J118^2+M118^2+N118^2)</f>
        <v>#DIV/0!</v>
      </c>
      <c r="Q118" s="16" t="e">
        <f aca="false">P118*TINV(0.05,COUNT(Input!$G$11:$G$19)+COUNT(Input!$P$11:$P$19)-4)</f>
        <v>#VALUE!</v>
      </c>
      <c r="S118" s="16" t="e">
        <f aca="false">SQRT(J118^2+N118^2)</f>
        <v>#DIV/0!</v>
      </c>
      <c r="T118" s="16" t="e">
        <f aca="false">S118*TINV(0.05,COUNT(Input!$G$11:$G$19)+COUNT(Input!$P$11:$P$19)-4)</f>
        <v>#VALUE!</v>
      </c>
      <c r="W118" s="16" t="str">
        <f aca="false">IF(SUM(Input!$G$14:$G$16)=0,"",ABS(AVERAGE(Input!$G$14:$G$16)-AVERAGE(Input!G119:G121)))</f>
        <v/>
      </c>
      <c r="X118" s="16" t="str">
        <f aca="false">IF(MIN(W117:W119)=W118,W118,"")</f>
        <v/>
      </c>
      <c r="Y118" s="16" t="str">
        <f aca="false">IF(X117="","",IF(Input!$G$12="","",Input!$G$12))</f>
        <v/>
      </c>
      <c r="Z118" s="16" t="str">
        <f aca="false">IF(X118="","",IF(Input!$G$15="","",Input!$G$15))</f>
        <v/>
      </c>
      <c r="AA118" s="16" t="str">
        <f aca="false">IF(X119="","",IF(Input!$G$18="","",Input!$G$18))</f>
        <v/>
      </c>
      <c r="AB118" s="16" t="str">
        <f aca="false">IF(X117="","",Input!$I$12)</f>
        <v/>
      </c>
      <c r="AC118" s="16" t="str">
        <f aca="false">IF(X118="","",Input!$I$15)</f>
        <v/>
      </c>
      <c r="AD118" s="16" t="str">
        <f aca="false">IF(X119="","",Input!$I$18)</f>
        <v/>
      </c>
      <c r="AE118" s="16" t="str">
        <f aca="false">IF(Y118="","",Y118*Input!$D$3)</f>
        <v/>
      </c>
      <c r="AF118" s="16" t="str">
        <f aca="false">IF(Z118="","",Z118*Input!$D$3)</f>
        <v/>
      </c>
      <c r="AG118" s="16" t="str">
        <f aca="false">IF(AA118="","",AA118*Input!$D$3)</f>
        <v/>
      </c>
      <c r="AI118" s="16" t="e">
        <f aca="false">Input!$Q$3*(AVERAGE(Input!G119:G121)-AVERAGE(Y117:AA119))</f>
        <v>#DIV/0!</v>
      </c>
      <c r="AK118" s="16" t="str">
        <f aca="false">IF(SUM(Input!$P$14:$P$16)=0,"",ABS(AVERAGE(Input!$P$14:$P$16)-AVERAGE(Input!P119:P121)))</f>
        <v/>
      </c>
      <c r="AL118" s="16" t="str">
        <f aca="false">IF(MIN(AK117:AK119)=AK118,AK118,"")</f>
        <v/>
      </c>
      <c r="AM118" s="16" t="str">
        <f aca="false">IF(AL117="","",IF(Input!$P$12="","",Input!$P$12))</f>
        <v/>
      </c>
      <c r="AN118" s="16" t="str">
        <f aca="false">IF(AL118="","",IF(Input!$P$15="","",Input!$P$15))</f>
        <v/>
      </c>
      <c r="AO118" s="16" t="str">
        <f aca="false">IF(AL119="","",IF(Input!$P$18="","",Input!$P$18))</f>
        <v/>
      </c>
      <c r="AP118" s="16" t="str">
        <f aca="false">IF(AL117="","",Input!$R$12)</f>
        <v/>
      </c>
      <c r="AQ118" s="16" t="str">
        <f aca="false">IF(AL118="","",Input!$R$15)</f>
        <v/>
      </c>
      <c r="AR118" s="16" t="str">
        <f aca="false">IF(AL119="","",Input!$R$18)</f>
        <v/>
      </c>
      <c r="AS118" s="16" t="str">
        <f aca="false">IF(AM118="","",AM118*Input!$Q$3)</f>
        <v/>
      </c>
      <c r="AT118" s="16" t="str">
        <f aca="false">IF(AN118="","",AN118*Input!$Q$3)</f>
        <v/>
      </c>
      <c r="AU118" s="16" t="str">
        <f aca="false">IF(AO118="","",AO118*Input!$Q$3)</f>
        <v/>
      </c>
      <c r="AW118" s="16" t="e">
        <f aca="false">Input!$Q$3*(AVERAGE(Input!P119:P121)-AVERAGE(AM117:AO119))</f>
        <v>#DIV/0!</v>
      </c>
      <c r="BC118" s="16" t="e">
        <f aca="false">ABS((AVERAGE(Y117:AA119)-AVERAGE(Input!G119:G121))*Input!$D$3)+ABS((AVERAGE(AM117:AO119)-AVERAGE(Input!P119:P121))*Input!$Q$3)</f>
        <v>#DIV/0!</v>
      </c>
      <c r="BE118" s="16" t="e">
        <f aca="false">STDEV(B117:B119)/SQRT(COUNT(B117:B119))</f>
        <v>#DIV/0!</v>
      </c>
      <c r="BF118" s="16" t="e">
        <f aca="false">STDEV(AE117:AG119)/SQRT(COUNT(AE117:AG119))</f>
        <v>#DIV/0!</v>
      </c>
      <c r="BG118" s="16" t="e">
        <f aca="false">STDEV(F117:F119)/SQRT(COUNT(F117:F119))</f>
        <v>#DIV/0!</v>
      </c>
      <c r="BH118" s="16" t="e">
        <f aca="false">STDEV(AS117:AU119)/SQRT(COUNT(AS117:AU119))</f>
        <v>#DIV/0!</v>
      </c>
      <c r="BI118" s="16" t="e">
        <f aca="false">Input!$D$6*ABS(AVERAGE(Input!G119:G121)-AVERAGE(Y117:AA119))</f>
        <v>#DIV/0!</v>
      </c>
      <c r="BJ118" s="16" t="e">
        <f aca="false">Input!$Q$6*ABS(AVERAGE(Input!P119:P121)-AVERAGE(AM117:AO119))</f>
        <v>#DIV/0!</v>
      </c>
      <c r="BK118" s="16" t="e">
        <f aca="false">SQRT(BE118^2+BF118^2+BG118^2+BH118^2+BI118^2+BJ118^2)</f>
        <v>#DIV/0!</v>
      </c>
      <c r="BL118" s="16" t="e">
        <f aca="false">BK118*TINV(0.05,COUNT(Input!$G$11:$G$19)+COUNT(Input!$P$11:$P$19)-2)</f>
        <v>#VALUE!</v>
      </c>
      <c r="BS118" s="16" t="s">
        <v>40</v>
      </c>
      <c r="BT118" s="16" t="e">
        <f aca="false">10^Results!W16</f>
        <v>#VALUE!</v>
      </c>
      <c r="BU118" s="16" t="s">
        <v>41</v>
      </c>
      <c r="BV118" s="16" t="e">
        <f aca="false">10^Results!Y16</f>
        <v>#VALUE!</v>
      </c>
      <c r="BW118" s="16" t="s">
        <v>42</v>
      </c>
    </row>
    <row r="119" s="22" customFormat="true" ht="15" hidden="false" customHeight="false" outlineLevel="0" collapsed="false">
      <c r="A119" s="22" t="n">
        <f aca="false">Input!D121</f>
        <v>0</v>
      </c>
      <c r="B119" s="22" t="str">
        <f aca="false">IF(Input!G121="","",Input!G121*Input!$D$3+Input!$D$4)</f>
        <v/>
      </c>
      <c r="E119" s="22" t="n">
        <f aca="false">Input!M121</f>
        <v>0</v>
      </c>
      <c r="F119" s="22" t="str">
        <f aca="false">IF(Input!P121="","",Input!P121*Input!$Q$3+Input!$Q$4)</f>
        <v/>
      </c>
      <c r="W119" s="22" t="str">
        <f aca="false">IF(SUM(Input!$G$17:$G$19)=0,"",ABS(AVERAGE(Input!$G$17:$G$19)-AVERAGE(Input!G119:G121)))</f>
        <v/>
      </c>
      <c r="X119" s="22" t="str">
        <f aca="false">IF(MIN(W117:W119)=W119,W119,"")</f>
        <v/>
      </c>
      <c r="Y119" s="22" t="str">
        <f aca="false">IF(X117="","",IF(Input!$G$13="","",Input!$G$13))</f>
        <v/>
      </c>
      <c r="Z119" s="22" t="str">
        <f aca="false">IF(X118="","",IF(Input!$G$16="","",Input!$G$16))</f>
        <v/>
      </c>
      <c r="AA119" s="22" t="str">
        <f aca="false">IF(X119="","",IF(Input!$G$19="","",Input!$G$19))</f>
        <v/>
      </c>
      <c r="AE119" s="22" t="str">
        <f aca="false">IF(Y119="","",Y119*Input!$D$3)</f>
        <v/>
      </c>
      <c r="AF119" s="22" t="str">
        <f aca="false">IF(Z119="","",Z119*Input!$D$3)</f>
        <v/>
      </c>
      <c r="AG119" s="22" t="str">
        <f aca="false">IF(AA119="","",AA119*Input!$D$3)</f>
        <v/>
      </c>
      <c r="AK119" s="22" t="str">
        <f aca="false">IF(SUM(Input!$P$17:$P$19)=0,"",ABS(AVERAGE(Input!$P$17:$P$19)-AVERAGE(Input!P119:P121)))</f>
        <v/>
      </c>
      <c r="AL119" s="22" t="str">
        <f aca="false">IF(MIN(AK117:AK119)=AK119,AK119,"")</f>
        <v/>
      </c>
      <c r="AM119" s="22" t="str">
        <f aca="false">IF(AL117="","",IF(Input!$P$13="","",Input!$P$13))</f>
        <v/>
      </c>
      <c r="AN119" s="22" t="str">
        <f aca="false">IF(AL118="","",IF(Input!$P$16="","",Input!$P$16))</f>
        <v/>
      </c>
      <c r="AO119" s="22" t="str">
        <f aca="false">IF(AL119="","",IF(Input!$P$19="","",Input!$P$19))</f>
        <v/>
      </c>
      <c r="AS119" s="22" t="str">
        <f aca="false">IF(AM119="","",AM119*Input!$Q$3)</f>
        <v/>
      </c>
      <c r="AT119" s="22" t="str">
        <f aca="false">IF(AN119="","",AN119*Input!$Q$3)</f>
        <v/>
      </c>
      <c r="AU119" s="22" t="str">
        <f aca="false">IF(AO119="","",AO119*Input!$Q$3)</f>
        <v/>
      </c>
    </row>
    <row r="120" s="28" customFormat="true" ht="15" hidden="false" customHeight="false" outlineLevel="0" collapsed="false">
      <c r="A120" s="28" t="n">
        <f aca="false">Input!D122</f>
        <v>0</v>
      </c>
      <c r="B120" s="28" t="str">
        <f aca="false">IF(Input!G122="","",Input!G122*Input!$D$3+Input!$D$4)</f>
        <v/>
      </c>
      <c r="C120" s="28" t="e">
        <f aca="false">IF(#REF!=0,"",#REF!)</f>
        <v>#REF!</v>
      </c>
      <c r="E120" s="28" t="n">
        <f aca="false">Input!M122</f>
        <v>0</v>
      </c>
      <c r="F120" s="28" t="str">
        <f aca="false">IF(Input!P122="","",Input!P122*Input!$Q$3+Input!$Q$4)</f>
        <v/>
      </c>
      <c r="G120" s="28" t="str">
        <f aca="false">IF(Input!S122=0,"",Input!S122)</f>
        <v/>
      </c>
      <c r="W120" s="28" t="str">
        <f aca="false">IF(SUM(Input!$G$11:$G$13)=0,"",ABS(AVERAGE(Input!$G$11:$G$13)-AVERAGE(Input!G122:G124)))</f>
        <v/>
      </c>
      <c r="X120" s="28" t="str">
        <f aca="false">IF(MIN(W120:W122)=W120,W120,"")</f>
        <v/>
      </c>
      <c r="Y120" s="28" t="str">
        <f aca="false">IF(X120="","",IF(Input!$G$11="","",Input!$G$11))</f>
        <v/>
      </c>
      <c r="Z120" s="28" t="str">
        <f aca="false">IF(X121="","",IF(Input!$G$14="","",Input!$G$14))</f>
        <v/>
      </c>
      <c r="AA120" s="28" t="str">
        <f aca="false">IF(X122="","",IF(Input!$G$17="","",Input!$G$17))</f>
        <v/>
      </c>
      <c r="AE120" s="28" t="str">
        <f aca="false">IF(Y120="","",Y120*Input!$D$3)</f>
        <v/>
      </c>
      <c r="AF120" s="28" t="str">
        <f aca="false">IF(Z120="","",Z120*Input!$D$3)</f>
        <v/>
      </c>
      <c r="AG120" s="28" t="str">
        <f aca="false">IF(AA120="","",AA120*Input!$D$3)</f>
        <v/>
      </c>
      <c r="AK120" s="28" t="str">
        <f aca="false">IF(SUM(Input!$P$11:$P$13)=0,"",ABS(AVERAGE(Input!$P$11:$P$13)-AVERAGE(Input!P122:P124)))</f>
        <v/>
      </c>
      <c r="AL120" s="28" t="str">
        <f aca="false">IF(MIN(AK120:AK122)=AK120,AK120,"")</f>
        <v/>
      </c>
      <c r="AM120" s="28" t="str">
        <f aca="false">IF(AL120="","",IF(Input!$P$11="","",Input!$P$11))</f>
        <v/>
      </c>
      <c r="AN120" s="28" t="str">
        <f aca="false">IF(AL121="","",IF(Input!$P$14="","",Input!$P$14))</f>
        <v/>
      </c>
      <c r="AO120" s="28" t="str">
        <f aca="false">IF(AL122="","",IF(Input!$P$17="","",Input!$P$17))</f>
        <v/>
      </c>
      <c r="AS120" s="28" t="str">
        <f aca="false">IF(AM120="","",AM120*Input!$Q$3)</f>
        <v/>
      </c>
      <c r="AT120" s="28" t="str">
        <f aca="false">IF(AN120="","",AN120*Input!$Q$3)</f>
        <v/>
      </c>
      <c r="AU120" s="28" t="str">
        <f aca="false">IF(AO120="","",AO120*Input!$Q$3)</f>
        <v/>
      </c>
    </row>
    <row r="121" s="16" customFormat="true" ht="15" hidden="false" customHeight="false" outlineLevel="0" collapsed="false">
      <c r="A121" s="16" t="n">
        <f aca="false">Input!D123</f>
        <v>0</v>
      </c>
      <c r="B121" s="16" t="str">
        <f aca="false">IF(Input!G123="","",Input!G123*Input!$D$3+Input!$D$4)</f>
        <v/>
      </c>
      <c r="C121" s="16" t="e">
        <f aca="false">AVERAGE(B120:B122)</f>
        <v>#DIV/0!</v>
      </c>
      <c r="E121" s="16" t="n">
        <f aca="false">Input!M123</f>
        <v>0</v>
      </c>
      <c r="F121" s="16" t="str">
        <f aca="false">IF(Input!P123="","",Input!P123*Input!$Q$3+Input!$Q$4)</f>
        <v/>
      </c>
      <c r="G121" s="16" t="e">
        <f aca="false">AVERAGE(F120:F122)</f>
        <v>#DIV/0!</v>
      </c>
      <c r="I121" s="16" t="e">
        <f aca="false">STDEV(Calculations!B120:B122)/SQRT(3)</f>
        <v>#DIV/0!</v>
      </c>
      <c r="J121" s="16" t="e">
        <f aca="false">SQRT(Input!$D$5*(1/COUNT(Input!$G$11:$G$19)+(AVERAGE(Input!G122:G124)-AVERAGE(Input!$G$11:$G$19))^2/Calculations!$B$12))</f>
        <v>#DIV/0!</v>
      </c>
      <c r="M121" s="16" t="e">
        <f aca="false">STDEV(Calculations!F120:F122)/SQRT(3)</f>
        <v>#DIV/0!</v>
      </c>
      <c r="N121" s="16" t="e">
        <f aca="false">SQRT(Input!$Q$5*(1/COUNT(Input!$P$11:$P$19)+(AVERAGE(Input!P122:P124)-AVERAGE(Input!$P$11:$P$19))^2/Calculations!$I$12))</f>
        <v>#DIV/0!</v>
      </c>
      <c r="P121" s="16" t="e">
        <f aca="false">SQRT(I121^2+J121^2+M121^2+N121^2)</f>
        <v>#DIV/0!</v>
      </c>
      <c r="Q121" s="16" t="e">
        <f aca="false">P121*TINV(0.05,COUNT(Input!$G$11:$G$19)+COUNT(Input!$P$11:$P$19)-4)</f>
        <v>#VALUE!</v>
      </c>
      <c r="S121" s="16" t="e">
        <f aca="false">SQRT(J121^2+N121^2)</f>
        <v>#DIV/0!</v>
      </c>
      <c r="T121" s="16" t="e">
        <f aca="false">S121*TINV(0.05,COUNT(Input!$G$11:$G$19)+COUNT(Input!$P$11:$P$19)-4)</f>
        <v>#VALUE!</v>
      </c>
      <c r="W121" s="16" t="str">
        <f aca="false">IF(SUM(Input!$G$14:$G$16)=0,"",ABS(AVERAGE(Input!$G$14:$G$16)-AVERAGE(Input!G122:G124)))</f>
        <v/>
      </c>
      <c r="X121" s="16" t="str">
        <f aca="false">IF(MIN(W120:W122)=W121,W121,"")</f>
        <v/>
      </c>
      <c r="Y121" s="16" t="str">
        <f aca="false">IF(X120="","",IF(Input!$G$12="","",Input!$G$12))</f>
        <v/>
      </c>
      <c r="Z121" s="16" t="str">
        <f aca="false">IF(X121="","",IF(Input!$G$15="","",Input!$G$15))</f>
        <v/>
      </c>
      <c r="AA121" s="16" t="str">
        <f aca="false">IF(X122="","",IF(Input!$G$18="","",Input!$G$18))</f>
        <v/>
      </c>
      <c r="AB121" s="16" t="str">
        <f aca="false">IF(X120="","",Input!$I$12)</f>
        <v/>
      </c>
      <c r="AC121" s="16" t="str">
        <f aca="false">IF(X121="","",Input!$I$15)</f>
        <v/>
      </c>
      <c r="AD121" s="16" t="str">
        <f aca="false">IF(X122="","",Input!$I$18)</f>
        <v/>
      </c>
      <c r="AE121" s="16" t="str">
        <f aca="false">IF(Y121="","",Y121*Input!$D$3)</f>
        <v/>
      </c>
      <c r="AF121" s="16" t="str">
        <f aca="false">IF(Z121="","",Z121*Input!$D$3)</f>
        <v/>
      </c>
      <c r="AG121" s="16" t="str">
        <f aca="false">IF(AA121="","",AA121*Input!$D$3)</f>
        <v/>
      </c>
      <c r="AI121" s="16" t="e">
        <f aca="false">Input!$Q$3*(AVERAGE(Input!G122:G124)-AVERAGE(Y120:AA122))</f>
        <v>#DIV/0!</v>
      </c>
      <c r="AK121" s="16" t="str">
        <f aca="false">IF(SUM(Input!$P$14:$P$16)=0,"",ABS(AVERAGE(Input!$P$14:$P$16)-AVERAGE(Input!P122:P124)))</f>
        <v/>
      </c>
      <c r="AL121" s="16" t="str">
        <f aca="false">IF(MIN(AK120:AK122)=AK121,AK121,"")</f>
        <v/>
      </c>
      <c r="AM121" s="16" t="str">
        <f aca="false">IF(AL120="","",IF(Input!$P$12="","",Input!$P$12))</f>
        <v/>
      </c>
      <c r="AN121" s="16" t="str">
        <f aca="false">IF(AL121="","",IF(Input!$P$15="","",Input!$P$15))</f>
        <v/>
      </c>
      <c r="AO121" s="16" t="str">
        <f aca="false">IF(AL122="","",IF(Input!$P$18="","",Input!$P$18))</f>
        <v/>
      </c>
      <c r="AP121" s="16" t="str">
        <f aca="false">IF(AL120="","",Input!$R$12)</f>
        <v/>
      </c>
      <c r="AQ121" s="16" t="str">
        <f aca="false">IF(AL121="","",Input!$R$15)</f>
        <v/>
      </c>
      <c r="AR121" s="16" t="str">
        <f aca="false">IF(AL122="","",Input!$R$18)</f>
        <v/>
      </c>
      <c r="AS121" s="16" t="str">
        <f aca="false">IF(AM121="","",AM121*Input!$Q$3)</f>
        <v/>
      </c>
      <c r="AT121" s="16" t="str">
        <f aca="false">IF(AN121="","",AN121*Input!$Q$3)</f>
        <v/>
      </c>
      <c r="AU121" s="16" t="str">
        <f aca="false">IF(AO121="","",AO121*Input!$Q$3)</f>
        <v/>
      </c>
      <c r="AW121" s="16" t="e">
        <f aca="false">Input!$Q$3*(AVERAGE(Input!P122:P124)-AVERAGE(AM120:AO122))</f>
        <v>#DIV/0!</v>
      </c>
      <c r="BC121" s="16" t="e">
        <f aca="false">ABS((AVERAGE(Y120:AA122)-AVERAGE(Input!G122:G124))*Input!$D$3)+ABS((AVERAGE(AM120:AO122)-AVERAGE(Input!P122:P124))*Input!$Q$3)</f>
        <v>#DIV/0!</v>
      </c>
      <c r="BE121" s="16" t="e">
        <f aca="false">STDEV(B120:B122)/SQRT(COUNT(B120:B122))</f>
        <v>#DIV/0!</v>
      </c>
      <c r="BF121" s="16" t="e">
        <f aca="false">STDEV(AE120:AG122)/SQRT(COUNT(AE120:AG122))</f>
        <v>#DIV/0!</v>
      </c>
      <c r="BG121" s="16" t="e">
        <f aca="false">STDEV(F120:F122)/SQRT(COUNT(F120:F122))</f>
        <v>#DIV/0!</v>
      </c>
      <c r="BH121" s="16" t="e">
        <f aca="false">STDEV(AS120:AU122)/SQRT(COUNT(AS120:AU122))</f>
        <v>#DIV/0!</v>
      </c>
      <c r="BI121" s="16" t="e">
        <f aca="false">Input!$D$6*ABS(AVERAGE(Input!G122:G124)-AVERAGE(Y120:AA122))</f>
        <v>#DIV/0!</v>
      </c>
      <c r="BJ121" s="16" t="e">
        <f aca="false">Input!$Q$6*ABS(AVERAGE(Input!P122:P124)-AVERAGE(AM120:AO122))</f>
        <v>#DIV/0!</v>
      </c>
      <c r="BK121" s="16" t="e">
        <f aca="false">SQRT(BE121^2+BF121^2+BG121^2+BH121^2+BI121^2+BJ121^2)</f>
        <v>#DIV/0!</v>
      </c>
      <c r="BL121" s="16" t="e">
        <f aca="false">BK121*TINV(0.05,COUNT(Input!$G$11:$G$19)+COUNT(Input!$P$11:$P$19)-2)</f>
        <v>#VALUE!</v>
      </c>
      <c r="BS121" s="16" t="s">
        <v>40</v>
      </c>
      <c r="BT121" s="16" t="e">
        <f aca="false">10^#REF!</f>
        <v>#REF!</v>
      </c>
      <c r="BU121" s="16" t="s">
        <v>41</v>
      </c>
      <c r="BV121" s="16" t="e">
        <f aca="false">10^#REF!</f>
        <v>#REF!</v>
      </c>
      <c r="BW121" s="16" t="s">
        <v>42</v>
      </c>
    </row>
    <row r="122" s="22" customFormat="true" ht="15" hidden="false" customHeight="false" outlineLevel="0" collapsed="false">
      <c r="A122" s="22" t="n">
        <f aca="false">Input!D124</f>
        <v>0</v>
      </c>
      <c r="B122" s="22" t="str">
        <f aca="false">IF(Input!G124="","",Input!G124*Input!$D$3+Input!$D$4)</f>
        <v/>
      </c>
      <c r="E122" s="22" t="n">
        <f aca="false">Input!M124</f>
        <v>0</v>
      </c>
      <c r="F122" s="22" t="str">
        <f aca="false">IF(Input!P124="","",Input!P124*Input!$Q$3+Input!$Q$4)</f>
        <v/>
      </c>
      <c r="W122" s="22" t="str">
        <f aca="false">IF(SUM(Input!$G$17:$G$19)=0,"",ABS(AVERAGE(Input!$G$17:$G$19)-AVERAGE(Input!G122:G124)))</f>
        <v/>
      </c>
      <c r="X122" s="22" t="str">
        <f aca="false">IF(MIN(W120:W122)=W122,W122,"")</f>
        <v/>
      </c>
      <c r="Y122" s="22" t="str">
        <f aca="false">IF(X120="","",IF(Input!$G$13="","",Input!$G$13))</f>
        <v/>
      </c>
      <c r="Z122" s="22" t="str">
        <f aca="false">IF(X121="","",IF(Input!$G$16="","",Input!$G$16))</f>
        <v/>
      </c>
      <c r="AA122" s="22" t="str">
        <f aca="false">IF(X122="","",IF(Input!$G$19="","",Input!$G$19))</f>
        <v/>
      </c>
      <c r="AE122" s="22" t="str">
        <f aca="false">IF(Y122="","",Y122*Input!$D$3)</f>
        <v/>
      </c>
      <c r="AF122" s="22" t="str">
        <f aca="false">IF(Z122="","",Z122*Input!$D$3)</f>
        <v/>
      </c>
      <c r="AG122" s="22" t="str">
        <f aca="false">IF(AA122="","",AA122*Input!$D$3)</f>
        <v/>
      </c>
      <c r="AK122" s="22" t="str">
        <f aca="false">IF(SUM(Input!$P$17:$P$19)=0,"",ABS(AVERAGE(Input!$P$17:$P$19)-AVERAGE(Input!P122:P124)))</f>
        <v/>
      </c>
      <c r="AL122" s="22" t="str">
        <f aca="false">IF(MIN(AK120:AK122)=AK122,AK122,"")</f>
        <v/>
      </c>
      <c r="AM122" s="22" t="str">
        <f aca="false">IF(AL120="","",IF(Input!$P$13="","",Input!$P$13))</f>
        <v/>
      </c>
      <c r="AN122" s="22" t="str">
        <f aca="false">IF(AL121="","",IF(Input!$P$16="","",Input!$P$16))</f>
        <v/>
      </c>
      <c r="AO122" s="22" t="str">
        <f aca="false">IF(AL122="","",IF(Input!$P$19="","",Input!$P$19))</f>
        <v/>
      </c>
      <c r="AS122" s="22" t="str">
        <f aca="false">IF(AM122="","",AM122*Input!$Q$3)</f>
        <v/>
      </c>
      <c r="AT122" s="22" t="str">
        <f aca="false">IF(AN122="","",AN122*Input!$Q$3)</f>
        <v/>
      </c>
      <c r="AU122" s="22" t="str">
        <f aca="false">IF(AO122="","",AO122*Input!$Q$3)</f>
        <v/>
      </c>
    </row>
    <row r="123" s="28" customFormat="true" ht="15" hidden="false" customHeight="false" outlineLevel="0" collapsed="false">
      <c r="A123" s="28" t="n">
        <f aca="false">Input!D125</f>
        <v>0</v>
      </c>
      <c r="B123" s="28" t="str">
        <f aca="false">IF(Input!G125="","",Input!G125*Input!$D$3+Input!$D$4)</f>
        <v/>
      </c>
      <c r="C123" s="28" t="e">
        <f aca="false">IF(#REF!=0,"",#REF!)</f>
        <v>#REF!</v>
      </c>
      <c r="E123" s="28" t="n">
        <f aca="false">Input!M125</f>
        <v>0</v>
      </c>
      <c r="F123" s="28" t="str">
        <f aca="false">IF(Input!P125="","",Input!P125*Input!$Q$3+Input!$Q$4)</f>
        <v/>
      </c>
      <c r="G123" s="28" t="str">
        <f aca="false">IF(Input!S125=0,"",Input!S125)</f>
        <v/>
      </c>
      <c r="W123" s="28" t="str">
        <f aca="false">IF(SUM(Input!$G$11:$G$13)=0,"",ABS(AVERAGE(Input!$G$11:$G$13)-AVERAGE(Input!G125:G127)))</f>
        <v/>
      </c>
      <c r="X123" s="28" t="str">
        <f aca="false">IF(MIN(W123:W125)=W123,W123,"")</f>
        <v/>
      </c>
      <c r="Y123" s="28" t="str">
        <f aca="false">IF(X123="","",IF(Input!$G$11="","",Input!$G$11))</f>
        <v/>
      </c>
      <c r="Z123" s="28" t="str">
        <f aca="false">IF(X124="","",IF(Input!$G$14="","",Input!$G$14))</f>
        <v/>
      </c>
      <c r="AA123" s="28" t="str">
        <f aca="false">IF(X125="","",IF(Input!$G$17="","",Input!$G$17))</f>
        <v/>
      </c>
      <c r="AE123" s="28" t="str">
        <f aca="false">IF(Y123="","",Y123*Input!$D$3)</f>
        <v/>
      </c>
      <c r="AF123" s="28" t="str">
        <f aca="false">IF(Z123="","",Z123*Input!$D$3)</f>
        <v/>
      </c>
      <c r="AG123" s="28" t="str">
        <f aca="false">IF(AA123="","",AA123*Input!$D$3)</f>
        <v/>
      </c>
      <c r="AK123" s="28" t="str">
        <f aca="false">IF(SUM(Input!$P$11:$P$13)=0,"",ABS(AVERAGE(Input!$P$11:$P$13)-AVERAGE(Input!P125:P127)))</f>
        <v/>
      </c>
      <c r="AL123" s="28" t="str">
        <f aca="false">IF(MIN(AK123:AK125)=AK123,AK123,"")</f>
        <v/>
      </c>
      <c r="AM123" s="28" t="str">
        <f aca="false">IF(AL123="","",IF(Input!$P$11="","",Input!$P$11))</f>
        <v/>
      </c>
      <c r="AN123" s="28" t="str">
        <f aca="false">IF(AL124="","",IF(Input!$P$14="","",Input!$P$14))</f>
        <v/>
      </c>
      <c r="AO123" s="28" t="str">
        <f aca="false">IF(AL125="","",IF(Input!$P$17="","",Input!$P$17))</f>
        <v/>
      </c>
      <c r="AS123" s="28" t="str">
        <f aca="false">IF(AM123="","",AM123*Input!$Q$3)</f>
        <v/>
      </c>
      <c r="AT123" s="28" t="str">
        <f aca="false">IF(AN123="","",AN123*Input!$Q$3)</f>
        <v/>
      </c>
      <c r="AU123" s="28" t="str">
        <f aca="false">IF(AO123="","",AO123*Input!$Q$3)</f>
        <v/>
      </c>
    </row>
    <row r="124" s="16" customFormat="true" ht="15" hidden="false" customHeight="false" outlineLevel="0" collapsed="false">
      <c r="A124" s="16" t="n">
        <f aca="false">Input!D126</f>
        <v>0</v>
      </c>
      <c r="B124" s="16" t="str">
        <f aca="false">IF(Input!G126="","",Input!G126*Input!$D$3+Input!$D$4)</f>
        <v/>
      </c>
      <c r="C124" s="16" t="e">
        <f aca="false">AVERAGE(B123:B125)</f>
        <v>#DIV/0!</v>
      </c>
      <c r="E124" s="16" t="n">
        <f aca="false">Input!M126</f>
        <v>0</v>
      </c>
      <c r="F124" s="16" t="str">
        <f aca="false">IF(Input!P126="","",Input!P126*Input!$Q$3+Input!$Q$4)</f>
        <v/>
      </c>
      <c r="G124" s="16" t="e">
        <f aca="false">AVERAGE(F123:F125)</f>
        <v>#DIV/0!</v>
      </c>
      <c r="I124" s="16" t="e">
        <f aca="false">STDEV(Calculations!B123:B125)/SQRT(3)</f>
        <v>#DIV/0!</v>
      </c>
      <c r="J124" s="16" t="e">
        <f aca="false">SQRT(Input!$D$5*(1/COUNT(Input!$G$11:$G$19)+(AVERAGE(Input!G125:G127)-AVERAGE(Input!$G$11:$G$19))^2/Calculations!$B$12))</f>
        <v>#DIV/0!</v>
      </c>
      <c r="M124" s="16" t="e">
        <f aca="false">STDEV(Calculations!F123:F125)/SQRT(3)</f>
        <v>#DIV/0!</v>
      </c>
      <c r="N124" s="16" t="e">
        <f aca="false">SQRT(Input!$Q$5*(1/COUNT(Input!$P$11:$P$19)+(AVERAGE(Input!P125:P127)-AVERAGE(Input!$P$11:$P$19))^2/Calculations!$I$12))</f>
        <v>#DIV/0!</v>
      </c>
      <c r="P124" s="16" t="e">
        <f aca="false">SQRT(I124^2+J124^2+M124^2+N124^2)</f>
        <v>#DIV/0!</v>
      </c>
      <c r="Q124" s="16" t="e">
        <f aca="false">P124*TINV(0.05,COUNT(Input!$G$11:$G$19)+COUNT(Input!$P$11:$P$19)-4)</f>
        <v>#VALUE!</v>
      </c>
      <c r="S124" s="16" t="e">
        <f aca="false">SQRT(J124^2+N124^2)</f>
        <v>#DIV/0!</v>
      </c>
      <c r="T124" s="16" t="e">
        <f aca="false">S124*TINV(0.05,COUNT(Input!$G$11:$G$19)+COUNT(Input!$P$11:$P$19)-4)</f>
        <v>#VALUE!</v>
      </c>
      <c r="W124" s="16" t="str">
        <f aca="false">IF(SUM(Input!$G$14:$G$16)=0,"",ABS(AVERAGE(Input!$G$14:$G$16)-AVERAGE(Input!G125:G127)))</f>
        <v/>
      </c>
      <c r="X124" s="16" t="str">
        <f aca="false">IF(MIN(W123:W125)=W124,W124,"")</f>
        <v/>
      </c>
      <c r="Y124" s="16" t="str">
        <f aca="false">IF(X123="","",IF(Input!$G$12="","",Input!$G$12))</f>
        <v/>
      </c>
      <c r="Z124" s="16" t="str">
        <f aca="false">IF(X124="","",IF(Input!$G$15="","",Input!$G$15))</f>
        <v/>
      </c>
      <c r="AA124" s="16" t="str">
        <f aca="false">IF(X125="","",IF(Input!$G$18="","",Input!$G$18))</f>
        <v/>
      </c>
      <c r="AB124" s="16" t="str">
        <f aca="false">IF(X123="","",Input!$I$12)</f>
        <v/>
      </c>
      <c r="AC124" s="16" t="str">
        <f aca="false">IF(X124="","",Input!$I$15)</f>
        <v/>
      </c>
      <c r="AD124" s="16" t="str">
        <f aca="false">IF(X125="","",Input!$I$18)</f>
        <v/>
      </c>
      <c r="AE124" s="16" t="str">
        <f aca="false">IF(Y124="","",Y124*Input!$D$3)</f>
        <v/>
      </c>
      <c r="AF124" s="16" t="str">
        <f aca="false">IF(Z124="","",Z124*Input!$D$3)</f>
        <v/>
      </c>
      <c r="AG124" s="16" t="str">
        <f aca="false">IF(AA124="","",AA124*Input!$D$3)</f>
        <v/>
      </c>
      <c r="AI124" s="16" t="e">
        <f aca="false">Input!$Q$3*(AVERAGE(Input!G125:G127)-AVERAGE(Y123:AA125))</f>
        <v>#DIV/0!</v>
      </c>
      <c r="AK124" s="16" t="str">
        <f aca="false">IF(SUM(Input!$P$14:$P$16)=0,"",ABS(AVERAGE(Input!$P$14:$P$16)-AVERAGE(Input!P125:P127)))</f>
        <v/>
      </c>
      <c r="AL124" s="16" t="str">
        <f aca="false">IF(MIN(AK123:AK125)=AK124,AK124,"")</f>
        <v/>
      </c>
      <c r="AM124" s="16" t="str">
        <f aca="false">IF(AL123="","",IF(Input!$P$12="","",Input!$P$12))</f>
        <v/>
      </c>
      <c r="AN124" s="16" t="str">
        <f aca="false">IF(AL124="","",IF(Input!$P$15="","",Input!$P$15))</f>
        <v/>
      </c>
      <c r="AO124" s="16" t="str">
        <f aca="false">IF(AL125="","",IF(Input!$P$18="","",Input!$P$18))</f>
        <v/>
      </c>
      <c r="AP124" s="16" t="str">
        <f aca="false">IF(AL123="","",Input!$R$12)</f>
        <v/>
      </c>
      <c r="AQ124" s="16" t="str">
        <f aca="false">IF(AL124="","",Input!$R$15)</f>
        <v/>
      </c>
      <c r="AR124" s="16" t="str">
        <f aca="false">IF(AL125="","",Input!$R$18)</f>
        <v/>
      </c>
      <c r="AS124" s="16" t="str">
        <f aca="false">IF(AM124="","",AM124*Input!$Q$3)</f>
        <v/>
      </c>
      <c r="AT124" s="16" t="str">
        <f aca="false">IF(AN124="","",AN124*Input!$Q$3)</f>
        <v/>
      </c>
      <c r="AU124" s="16" t="str">
        <f aca="false">IF(AO124="","",AO124*Input!$Q$3)</f>
        <v/>
      </c>
      <c r="AW124" s="16" t="e">
        <f aca="false">Input!$Q$3*(AVERAGE(Input!P125:P127)-AVERAGE(AM123:AO125))</f>
        <v>#DIV/0!</v>
      </c>
      <c r="BC124" s="16" t="e">
        <f aca="false">ABS((AVERAGE(Y123:AA125)-AVERAGE(Input!G125:G127))*Input!$D$3)+ABS((AVERAGE(AM123:AO125)-AVERAGE(Input!P125:P127))*Input!$Q$3)</f>
        <v>#DIV/0!</v>
      </c>
      <c r="BE124" s="16" t="e">
        <f aca="false">STDEV(B123:B125)/SQRT(COUNT(B123:B125))</f>
        <v>#DIV/0!</v>
      </c>
      <c r="BF124" s="16" t="e">
        <f aca="false">STDEV(AE123:AG125)/SQRT(COUNT(AE123:AG125))</f>
        <v>#DIV/0!</v>
      </c>
      <c r="BG124" s="16" t="e">
        <f aca="false">STDEV(F123:F125)/SQRT(COUNT(F123:F125))</f>
        <v>#DIV/0!</v>
      </c>
      <c r="BH124" s="16" t="e">
        <f aca="false">STDEV(AS123:AU125)/SQRT(COUNT(AS123:AU125))</f>
        <v>#DIV/0!</v>
      </c>
      <c r="BI124" s="16" t="e">
        <f aca="false">Input!$D$6*ABS(AVERAGE(Input!G125:G127)-AVERAGE(Y123:AA125))</f>
        <v>#DIV/0!</v>
      </c>
      <c r="BJ124" s="16" t="e">
        <f aca="false">Input!$Q$6*ABS(AVERAGE(Input!P125:P127)-AVERAGE(AM123:AO125))</f>
        <v>#DIV/0!</v>
      </c>
      <c r="BK124" s="16" t="e">
        <f aca="false">SQRT(BE124^2+BF124^2+BG124^2+BH124^2+BI124^2+BJ124^2)</f>
        <v>#DIV/0!</v>
      </c>
      <c r="BL124" s="16" t="e">
        <f aca="false">BK124*TINV(0.05,COUNT(Input!$G$11:$G$19)+COUNT(Input!$P$11:$P$19)-2)</f>
        <v>#VALUE!</v>
      </c>
      <c r="BS124" s="16" t="s">
        <v>40</v>
      </c>
      <c r="BT124" s="16" t="e">
        <f aca="false">10^#REF!</f>
        <v>#REF!</v>
      </c>
      <c r="BU124" s="16" t="s">
        <v>41</v>
      </c>
      <c r="BV124" s="16" t="e">
        <f aca="false">10^#REF!</f>
        <v>#REF!</v>
      </c>
      <c r="BW124" s="16" t="s">
        <v>42</v>
      </c>
    </row>
    <row r="125" s="22" customFormat="true" ht="15" hidden="false" customHeight="false" outlineLevel="0" collapsed="false">
      <c r="A125" s="22" t="n">
        <f aca="false">Input!D127</f>
        <v>0</v>
      </c>
      <c r="B125" s="22" t="str">
        <f aca="false">IF(Input!G127="","",Input!G127*Input!$D$3+Input!$D$4)</f>
        <v/>
      </c>
      <c r="E125" s="22" t="n">
        <f aca="false">Input!M127</f>
        <v>0</v>
      </c>
      <c r="F125" s="22" t="str">
        <f aca="false">IF(Input!P127="","",Input!P127*Input!$Q$3+Input!$Q$4)</f>
        <v/>
      </c>
      <c r="W125" s="22" t="str">
        <f aca="false">IF(SUM(Input!$G$17:$G$19)=0,"",ABS(AVERAGE(Input!$G$17:$G$19)-AVERAGE(Input!G125:G127)))</f>
        <v/>
      </c>
      <c r="X125" s="22" t="str">
        <f aca="false">IF(MIN(W123:W125)=W125,W125,"")</f>
        <v/>
      </c>
      <c r="Y125" s="22" t="str">
        <f aca="false">IF(X123="","",IF(Input!$G$13="","",Input!$G$13))</f>
        <v/>
      </c>
      <c r="Z125" s="22" t="str">
        <f aca="false">IF(X124="","",IF(Input!$G$16="","",Input!$G$16))</f>
        <v/>
      </c>
      <c r="AA125" s="22" t="str">
        <f aca="false">IF(X125="","",IF(Input!$G$19="","",Input!$G$19))</f>
        <v/>
      </c>
      <c r="AE125" s="22" t="str">
        <f aca="false">IF(Y125="","",Y125*Input!$D$3)</f>
        <v/>
      </c>
      <c r="AF125" s="22" t="str">
        <f aca="false">IF(Z125="","",Z125*Input!$D$3)</f>
        <v/>
      </c>
      <c r="AG125" s="22" t="str">
        <f aca="false">IF(AA125="","",AA125*Input!$D$3)</f>
        <v/>
      </c>
      <c r="AK125" s="22" t="str">
        <f aca="false">IF(SUM(Input!$P$17:$P$19)=0,"",ABS(AVERAGE(Input!$P$17:$P$19)-AVERAGE(Input!P125:P127)))</f>
        <v/>
      </c>
      <c r="AL125" s="22" t="str">
        <f aca="false">IF(MIN(AK123:AK125)=AK125,AK125,"")</f>
        <v/>
      </c>
      <c r="AM125" s="22" t="str">
        <f aca="false">IF(AL123="","",IF(Input!$P$13="","",Input!$P$13))</f>
        <v/>
      </c>
      <c r="AN125" s="22" t="str">
        <f aca="false">IF(AL124="","",IF(Input!$P$16="","",Input!$P$16))</f>
        <v/>
      </c>
      <c r="AO125" s="22" t="str">
        <f aca="false">IF(AL125="","",IF(Input!$P$19="","",Input!$P$19))</f>
        <v/>
      </c>
      <c r="AS125" s="22" t="str">
        <f aca="false">IF(AM125="","",AM125*Input!$Q$3)</f>
        <v/>
      </c>
      <c r="AT125" s="22" t="str">
        <f aca="false">IF(AN125="","",AN125*Input!$Q$3)</f>
        <v/>
      </c>
      <c r="AU125" s="22" t="str">
        <f aca="false">IF(AO125="","",AO125*Input!$Q$3)</f>
        <v/>
      </c>
    </row>
    <row r="126" s="28" customFormat="true" ht="15" hidden="false" customHeight="false" outlineLevel="0" collapsed="false">
      <c r="A126" s="28" t="n">
        <f aca="false">Input!D128</f>
        <v>0</v>
      </c>
      <c r="B126" s="28" t="str">
        <f aca="false">IF(Input!G128="","",Input!G128*Input!$D$3+Input!$D$4)</f>
        <v/>
      </c>
      <c r="C126" s="28" t="e">
        <f aca="false">IF(#REF!=0,"",#REF!)</f>
        <v>#REF!</v>
      </c>
      <c r="E126" s="28" t="n">
        <f aca="false">Input!M128</f>
        <v>0</v>
      </c>
      <c r="F126" s="28" t="str">
        <f aca="false">IF(Input!P128="","",Input!P128*Input!$Q$3+Input!$Q$4)</f>
        <v/>
      </c>
      <c r="G126" s="28" t="str">
        <f aca="false">IF(Input!S128=0,"",Input!S128)</f>
        <v/>
      </c>
      <c r="W126" s="28" t="str">
        <f aca="false">IF(SUM(Input!$G$11:$G$13)=0,"",ABS(AVERAGE(Input!$G$11:$G$13)-AVERAGE(Input!G128:G130)))</f>
        <v/>
      </c>
      <c r="X126" s="28" t="str">
        <f aca="false">IF(MIN(W126:W128)=W126,W126,"")</f>
        <v/>
      </c>
      <c r="Y126" s="28" t="str">
        <f aca="false">IF(X126="","",IF(Input!$G$11="","",Input!$G$11))</f>
        <v/>
      </c>
      <c r="Z126" s="28" t="str">
        <f aca="false">IF(X127="","",IF(Input!$G$14="","",Input!$G$14))</f>
        <v/>
      </c>
      <c r="AA126" s="28" t="str">
        <f aca="false">IF(X128="","",IF(Input!$G$17="","",Input!$G$17))</f>
        <v/>
      </c>
      <c r="AE126" s="28" t="str">
        <f aca="false">IF(Y126="","",Y126*Input!$D$3)</f>
        <v/>
      </c>
      <c r="AF126" s="28" t="str">
        <f aca="false">IF(Z126="","",Z126*Input!$D$3)</f>
        <v/>
      </c>
      <c r="AG126" s="28" t="str">
        <f aca="false">IF(AA126="","",AA126*Input!$D$3)</f>
        <v/>
      </c>
      <c r="AK126" s="28" t="str">
        <f aca="false">IF(SUM(Input!$P$11:$P$13)=0,"",ABS(AVERAGE(Input!$P$11:$P$13)-AVERAGE(Input!P128:P130)))</f>
        <v/>
      </c>
      <c r="AL126" s="28" t="str">
        <f aca="false">IF(MIN(AK126:AK128)=AK126,AK126,"")</f>
        <v/>
      </c>
      <c r="AM126" s="28" t="str">
        <f aca="false">IF(AL126="","",IF(Input!$P$11="","",Input!$P$11))</f>
        <v/>
      </c>
      <c r="AN126" s="28" t="str">
        <f aca="false">IF(AL127="","",IF(Input!$P$14="","",Input!$P$14))</f>
        <v/>
      </c>
      <c r="AO126" s="28" t="str">
        <f aca="false">IF(AL128="","",IF(Input!$P$17="","",Input!$P$17))</f>
        <v/>
      </c>
      <c r="AS126" s="28" t="str">
        <f aca="false">IF(AM126="","",AM126*Input!$Q$3)</f>
        <v/>
      </c>
      <c r="AT126" s="28" t="str">
        <f aca="false">IF(AN126="","",AN126*Input!$Q$3)</f>
        <v/>
      </c>
      <c r="AU126" s="28" t="str">
        <f aca="false">IF(AO126="","",AO126*Input!$Q$3)</f>
        <v/>
      </c>
    </row>
    <row r="127" s="16" customFormat="true" ht="15" hidden="false" customHeight="false" outlineLevel="0" collapsed="false">
      <c r="A127" s="16" t="n">
        <f aca="false">Input!D129</f>
        <v>0</v>
      </c>
      <c r="B127" s="16" t="str">
        <f aca="false">IF(Input!G129="","",Input!G129*Input!$D$3+Input!$D$4)</f>
        <v/>
      </c>
      <c r="C127" s="16" t="e">
        <f aca="false">AVERAGE(B126:B128)</f>
        <v>#DIV/0!</v>
      </c>
      <c r="E127" s="16" t="n">
        <f aca="false">Input!M129</f>
        <v>0</v>
      </c>
      <c r="F127" s="16" t="str">
        <f aca="false">IF(Input!P129="","",Input!P129*Input!$Q$3+Input!$Q$4)</f>
        <v/>
      </c>
      <c r="G127" s="16" t="e">
        <f aca="false">AVERAGE(F126:F128)</f>
        <v>#DIV/0!</v>
      </c>
      <c r="I127" s="16" t="e">
        <f aca="false">STDEV(Calculations!B126:B128)/SQRT(3)</f>
        <v>#DIV/0!</v>
      </c>
      <c r="J127" s="16" t="e">
        <f aca="false">SQRT(Input!$D$5*(1/COUNT(Input!$G$11:$G$19)+(AVERAGE(Input!G128:G130)-AVERAGE(Input!$G$11:$G$19))^2/Calculations!$B$12))</f>
        <v>#DIV/0!</v>
      </c>
      <c r="M127" s="16" t="e">
        <f aca="false">STDEV(Calculations!F126:F128)/SQRT(3)</f>
        <v>#DIV/0!</v>
      </c>
      <c r="N127" s="16" t="e">
        <f aca="false">SQRT(Input!$Q$5*(1/COUNT(Input!$P$11:$P$19)+(AVERAGE(Input!P128:P130)-AVERAGE(Input!$P$11:$P$19))^2/Calculations!$I$12))</f>
        <v>#DIV/0!</v>
      </c>
      <c r="P127" s="16" t="e">
        <f aca="false">SQRT(I127^2+J127^2+M127^2+N127^2)</f>
        <v>#DIV/0!</v>
      </c>
      <c r="Q127" s="16" t="e">
        <f aca="false">P127*TINV(0.05,COUNT(Input!$G$11:$G$19)+COUNT(Input!$P$11:$P$19)-4)</f>
        <v>#VALUE!</v>
      </c>
      <c r="S127" s="16" t="e">
        <f aca="false">SQRT(J127^2+N127^2)</f>
        <v>#DIV/0!</v>
      </c>
      <c r="T127" s="16" t="e">
        <f aca="false">S127*TINV(0.05,COUNT(Input!$G$11:$G$19)+COUNT(Input!$P$11:$P$19)-4)</f>
        <v>#VALUE!</v>
      </c>
      <c r="W127" s="16" t="str">
        <f aca="false">IF(SUM(Input!$G$14:$G$16)=0,"",ABS(AVERAGE(Input!$G$14:$G$16)-AVERAGE(Input!G128:G130)))</f>
        <v/>
      </c>
      <c r="X127" s="16" t="str">
        <f aca="false">IF(MIN(W126:W128)=W127,W127,"")</f>
        <v/>
      </c>
      <c r="Y127" s="16" t="str">
        <f aca="false">IF(X126="","",IF(Input!$G$12="","",Input!$G$12))</f>
        <v/>
      </c>
      <c r="Z127" s="16" t="str">
        <f aca="false">IF(X127="","",IF(Input!$G$15="","",Input!$G$15))</f>
        <v/>
      </c>
      <c r="AA127" s="16" t="str">
        <f aca="false">IF(X128="","",IF(Input!$G$18="","",Input!$G$18))</f>
        <v/>
      </c>
      <c r="AB127" s="16" t="str">
        <f aca="false">IF(X126="","",Input!$I$12)</f>
        <v/>
      </c>
      <c r="AC127" s="16" t="str">
        <f aca="false">IF(X127="","",Input!$I$15)</f>
        <v/>
      </c>
      <c r="AD127" s="16" t="str">
        <f aca="false">IF(X128="","",Input!$I$18)</f>
        <v/>
      </c>
      <c r="AE127" s="16" t="str">
        <f aca="false">IF(Y127="","",Y127*Input!$D$3)</f>
        <v/>
      </c>
      <c r="AF127" s="16" t="str">
        <f aca="false">IF(Z127="","",Z127*Input!$D$3)</f>
        <v/>
      </c>
      <c r="AG127" s="16" t="str">
        <f aca="false">IF(AA127="","",AA127*Input!$D$3)</f>
        <v/>
      </c>
      <c r="AI127" s="16" t="e">
        <f aca="false">Input!$Q$3*(AVERAGE(Input!G128:G130)-AVERAGE(Y126:AA128))</f>
        <v>#DIV/0!</v>
      </c>
      <c r="AK127" s="16" t="str">
        <f aca="false">IF(SUM(Input!$P$14:$P$16)=0,"",ABS(AVERAGE(Input!$P$14:$P$16)-AVERAGE(Input!P128:P130)))</f>
        <v/>
      </c>
      <c r="AL127" s="16" t="str">
        <f aca="false">IF(MIN(AK126:AK128)=AK127,AK127,"")</f>
        <v/>
      </c>
      <c r="AM127" s="16" t="str">
        <f aca="false">IF(AL126="","",IF(Input!$P$12="","",Input!$P$12))</f>
        <v/>
      </c>
      <c r="AN127" s="16" t="str">
        <f aca="false">IF(AL127="","",IF(Input!$P$15="","",Input!$P$15))</f>
        <v/>
      </c>
      <c r="AO127" s="16" t="str">
        <f aca="false">IF(AL128="","",IF(Input!$P$18="","",Input!$P$18))</f>
        <v/>
      </c>
      <c r="AP127" s="16" t="str">
        <f aca="false">IF(AL126="","",Input!$R$12)</f>
        <v/>
      </c>
      <c r="AQ127" s="16" t="str">
        <f aca="false">IF(AL127="","",Input!$R$15)</f>
        <v/>
      </c>
      <c r="AR127" s="16" t="str">
        <f aca="false">IF(AL128="","",Input!$R$18)</f>
        <v/>
      </c>
      <c r="AS127" s="16" t="str">
        <f aca="false">IF(AM127="","",AM127*Input!$Q$3)</f>
        <v/>
      </c>
      <c r="AT127" s="16" t="str">
        <f aca="false">IF(AN127="","",AN127*Input!$Q$3)</f>
        <v/>
      </c>
      <c r="AU127" s="16" t="str">
        <f aca="false">IF(AO127="","",AO127*Input!$Q$3)</f>
        <v/>
      </c>
      <c r="AW127" s="16" t="e">
        <f aca="false">Input!$Q$3*(AVERAGE(Input!P128:P130)-AVERAGE(AM126:AO128))</f>
        <v>#DIV/0!</v>
      </c>
      <c r="BC127" s="16" t="e">
        <f aca="false">ABS((AVERAGE(Y126:AA128)-AVERAGE(Input!G128:G130))*Input!$D$3)+ABS((AVERAGE(AM126:AO128)-AVERAGE(Input!P128:P130))*Input!$Q$3)</f>
        <v>#DIV/0!</v>
      </c>
      <c r="BE127" s="16" t="e">
        <f aca="false">STDEV(B126:B128)/SQRT(COUNT(B126:B128))</f>
        <v>#DIV/0!</v>
      </c>
      <c r="BF127" s="16" t="e">
        <f aca="false">STDEV(AE126:AG128)/SQRT(COUNT(AE126:AG128))</f>
        <v>#DIV/0!</v>
      </c>
      <c r="BG127" s="16" t="e">
        <f aca="false">STDEV(F126:F128)/SQRT(COUNT(F126:F128))</f>
        <v>#DIV/0!</v>
      </c>
      <c r="BH127" s="16" t="e">
        <f aca="false">STDEV(AS126:AU128)/SQRT(COUNT(AS126:AU128))</f>
        <v>#DIV/0!</v>
      </c>
      <c r="BI127" s="16" t="e">
        <f aca="false">Input!$D$6*ABS(AVERAGE(Input!G128:G130)-AVERAGE(Y126:AA128))</f>
        <v>#DIV/0!</v>
      </c>
      <c r="BJ127" s="16" t="e">
        <f aca="false">Input!$Q$6*ABS(AVERAGE(Input!P128:P130)-AVERAGE(AM126:AO128))</f>
        <v>#DIV/0!</v>
      </c>
      <c r="BK127" s="16" t="e">
        <f aca="false">SQRT(BE127^2+BF127^2+BG127^2+BH127^2+BI127^2+BJ127^2)</f>
        <v>#DIV/0!</v>
      </c>
      <c r="BL127" s="16" t="e">
        <f aca="false">BK127*TINV(0.05,COUNT(Input!$G$11:$G$19)+COUNT(Input!$P$11:$P$19)-2)</f>
        <v>#VALUE!</v>
      </c>
      <c r="BS127" s="16" t="s">
        <v>40</v>
      </c>
      <c r="BT127" s="16" t="e">
        <f aca="false">10^Results!W17</f>
        <v>#VALUE!</v>
      </c>
      <c r="BU127" s="16" t="s">
        <v>41</v>
      </c>
      <c r="BV127" s="16" t="e">
        <f aca="false">10^Results!Y17</f>
        <v>#VALUE!</v>
      </c>
      <c r="BW127" s="16" t="s">
        <v>42</v>
      </c>
    </row>
    <row r="128" s="22" customFormat="true" ht="15" hidden="false" customHeight="false" outlineLevel="0" collapsed="false">
      <c r="A128" s="22" t="n">
        <f aca="false">Input!D130</f>
        <v>0</v>
      </c>
      <c r="B128" s="22" t="str">
        <f aca="false">IF(Input!G130="","",Input!G130*Input!$D$3+Input!$D$4)</f>
        <v/>
      </c>
      <c r="E128" s="22" t="n">
        <f aca="false">Input!M130</f>
        <v>0</v>
      </c>
      <c r="F128" s="22" t="str">
        <f aca="false">IF(Input!P130="","",Input!P130*Input!$Q$3+Input!$Q$4)</f>
        <v/>
      </c>
      <c r="W128" s="22" t="str">
        <f aca="false">IF(SUM(Input!$G$17:$G$19)=0,"",ABS(AVERAGE(Input!$G$17:$G$19)-AVERAGE(Input!G128:G130)))</f>
        <v/>
      </c>
      <c r="X128" s="22" t="str">
        <f aca="false">IF(MIN(W126:W128)=W128,W128,"")</f>
        <v/>
      </c>
      <c r="Y128" s="22" t="str">
        <f aca="false">IF(X126="","",IF(Input!$G$13="","",Input!$G$13))</f>
        <v/>
      </c>
      <c r="Z128" s="22" t="str">
        <f aca="false">IF(X127="","",IF(Input!$G$16="","",Input!$G$16))</f>
        <v/>
      </c>
      <c r="AA128" s="22" t="str">
        <f aca="false">IF(X128="","",IF(Input!$G$19="","",Input!$G$19))</f>
        <v/>
      </c>
      <c r="AE128" s="22" t="str">
        <f aca="false">IF(Y128="","",Y128*Input!$D$3)</f>
        <v/>
      </c>
      <c r="AF128" s="22" t="str">
        <f aca="false">IF(Z128="","",Z128*Input!$D$3)</f>
        <v/>
      </c>
      <c r="AG128" s="22" t="str">
        <f aca="false">IF(AA128="","",AA128*Input!$D$3)</f>
        <v/>
      </c>
      <c r="AK128" s="22" t="str">
        <f aca="false">IF(SUM(Input!$P$17:$P$19)=0,"",ABS(AVERAGE(Input!$P$17:$P$19)-AVERAGE(Input!P128:P130)))</f>
        <v/>
      </c>
      <c r="AL128" s="22" t="str">
        <f aca="false">IF(MIN(AK126:AK128)=AK128,AK128,"")</f>
        <v/>
      </c>
      <c r="AM128" s="22" t="str">
        <f aca="false">IF(AL126="","",IF(Input!$P$13="","",Input!$P$13))</f>
        <v/>
      </c>
      <c r="AN128" s="22" t="str">
        <f aca="false">IF(AL127="","",IF(Input!$P$16="","",Input!$P$16))</f>
        <v/>
      </c>
      <c r="AO128" s="22" t="str">
        <f aca="false">IF(AL128="","",IF(Input!$P$19="","",Input!$P$19))</f>
        <v/>
      </c>
      <c r="AS128" s="22" t="str">
        <f aca="false">IF(AM128="","",AM128*Input!$Q$3)</f>
        <v/>
      </c>
      <c r="AT128" s="22" t="str">
        <f aca="false">IF(AN128="","",AN128*Input!$Q$3)</f>
        <v/>
      </c>
      <c r="AU128" s="22" t="str">
        <f aca="false">IF(AO128="","",AO128*Input!$Q$3)</f>
        <v/>
      </c>
    </row>
    <row r="129" s="28" customFormat="true" ht="15" hidden="false" customHeight="false" outlineLevel="0" collapsed="false">
      <c r="A129" s="28" t="n">
        <f aca="false">Input!D131</f>
        <v>0</v>
      </c>
      <c r="B129" s="28" t="str">
        <f aca="false">IF(Input!G131="","",Input!G131*Input!$D$3+Input!$D$4)</f>
        <v/>
      </c>
      <c r="C129" s="28" t="e">
        <f aca="false">IF(#REF!=0,"",#REF!)</f>
        <v>#REF!</v>
      </c>
      <c r="E129" s="28" t="n">
        <f aca="false">Input!M131</f>
        <v>0</v>
      </c>
      <c r="F129" s="28" t="str">
        <f aca="false">IF(Input!P131="","",Input!P131*Input!$Q$3+Input!$Q$4)</f>
        <v/>
      </c>
      <c r="G129" s="28" t="str">
        <f aca="false">IF(Input!S131=0,"",Input!S131)</f>
        <v/>
      </c>
      <c r="W129" s="28" t="str">
        <f aca="false">IF(SUM(Input!$G$11:$G$13)=0,"",ABS(AVERAGE(Input!$G$11:$G$13)-AVERAGE(Input!G131:G133)))</f>
        <v/>
      </c>
      <c r="X129" s="28" t="str">
        <f aca="false">IF(MIN(W129:W131)=W129,W129,"")</f>
        <v/>
      </c>
      <c r="Y129" s="28" t="str">
        <f aca="false">IF(X129="","",IF(Input!$G$11="","",Input!$G$11))</f>
        <v/>
      </c>
      <c r="Z129" s="28" t="str">
        <f aca="false">IF(X130="","",IF(Input!$G$14="","",Input!$G$14))</f>
        <v/>
      </c>
      <c r="AA129" s="28" t="str">
        <f aca="false">IF(X131="","",IF(Input!$G$17="","",Input!$G$17))</f>
        <v/>
      </c>
      <c r="AE129" s="28" t="str">
        <f aca="false">IF(Y129="","",Y129*Input!$D$3)</f>
        <v/>
      </c>
      <c r="AF129" s="28" t="str">
        <f aca="false">IF(Z129="","",Z129*Input!$D$3)</f>
        <v/>
      </c>
      <c r="AG129" s="28" t="str">
        <f aca="false">IF(AA129="","",AA129*Input!$D$3)</f>
        <v/>
      </c>
      <c r="AK129" s="28" t="str">
        <f aca="false">IF(SUM(Input!$P$11:$P$13)=0,"",ABS(AVERAGE(Input!$P$11:$P$13)-AVERAGE(Input!P131:P133)))</f>
        <v/>
      </c>
      <c r="AL129" s="28" t="str">
        <f aca="false">IF(MIN(AK129:AK131)=AK129,AK129,"")</f>
        <v/>
      </c>
      <c r="AM129" s="28" t="str">
        <f aca="false">IF(AL129="","",IF(Input!$P$11="","",Input!$P$11))</f>
        <v/>
      </c>
      <c r="AN129" s="28" t="str">
        <f aca="false">IF(AL130="","",IF(Input!$P$14="","",Input!$P$14))</f>
        <v/>
      </c>
      <c r="AO129" s="28" t="str">
        <f aca="false">IF(AL131="","",IF(Input!$P$17="","",Input!$P$17))</f>
        <v/>
      </c>
      <c r="AS129" s="28" t="str">
        <f aca="false">IF(AM129="","",AM129*Input!$Q$3)</f>
        <v/>
      </c>
      <c r="AT129" s="28" t="str">
        <f aca="false">IF(AN129="","",AN129*Input!$Q$3)</f>
        <v/>
      </c>
      <c r="AU129" s="28" t="str">
        <f aca="false">IF(AO129="","",AO129*Input!$Q$3)</f>
        <v/>
      </c>
    </row>
    <row r="130" s="16" customFormat="true" ht="15" hidden="false" customHeight="false" outlineLevel="0" collapsed="false">
      <c r="A130" s="16" t="n">
        <f aca="false">Input!D132</f>
        <v>0</v>
      </c>
      <c r="B130" s="16" t="str">
        <f aca="false">IF(Input!G132="","",Input!G132*Input!$D$3+Input!$D$4)</f>
        <v/>
      </c>
      <c r="C130" s="16" t="e">
        <f aca="false">AVERAGE(B129:B131)</f>
        <v>#DIV/0!</v>
      </c>
      <c r="E130" s="16" t="n">
        <f aca="false">Input!M132</f>
        <v>0</v>
      </c>
      <c r="F130" s="16" t="str">
        <f aca="false">IF(Input!P132="","",Input!P132*Input!$Q$3+Input!$Q$4)</f>
        <v/>
      </c>
      <c r="G130" s="16" t="e">
        <f aca="false">AVERAGE(F129:F131)</f>
        <v>#DIV/0!</v>
      </c>
      <c r="I130" s="16" t="e">
        <f aca="false">STDEV(Calculations!B129:B131)/SQRT(3)</f>
        <v>#DIV/0!</v>
      </c>
      <c r="J130" s="16" t="e">
        <f aca="false">SQRT(Input!$D$5*(1/COUNT(Input!$G$11:$G$19)+(AVERAGE(Input!G131:G133)-AVERAGE(Input!$G$11:$G$19))^2/Calculations!$B$12))</f>
        <v>#DIV/0!</v>
      </c>
      <c r="M130" s="16" t="e">
        <f aca="false">STDEV(Calculations!F129:F131)/SQRT(3)</f>
        <v>#DIV/0!</v>
      </c>
      <c r="N130" s="16" t="e">
        <f aca="false">SQRT(Input!$Q$5*(1/COUNT(Input!$P$11:$P$19)+(AVERAGE(Input!P131:P133)-AVERAGE(Input!$P$11:$P$19))^2/Calculations!$I$12))</f>
        <v>#DIV/0!</v>
      </c>
      <c r="P130" s="16" t="e">
        <f aca="false">SQRT(I130^2+J130^2+M130^2+N130^2)</f>
        <v>#DIV/0!</v>
      </c>
      <c r="Q130" s="16" t="e">
        <f aca="false">P130*TINV(0.05,COUNT(Input!$G$11:$G$19)+COUNT(Input!$P$11:$P$19)-4)</f>
        <v>#VALUE!</v>
      </c>
      <c r="S130" s="16" t="e">
        <f aca="false">SQRT(J130^2+N130^2)</f>
        <v>#DIV/0!</v>
      </c>
      <c r="T130" s="16" t="e">
        <f aca="false">S130*TINV(0.05,COUNT(Input!$G$11:$G$19)+COUNT(Input!$P$11:$P$19)-4)</f>
        <v>#VALUE!</v>
      </c>
      <c r="W130" s="16" t="str">
        <f aca="false">IF(SUM(Input!$G$14:$G$16)=0,"",ABS(AVERAGE(Input!$G$14:$G$16)-AVERAGE(Input!G131:G133)))</f>
        <v/>
      </c>
      <c r="X130" s="16" t="str">
        <f aca="false">IF(MIN(W129:W131)=W130,W130,"")</f>
        <v/>
      </c>
      <c r="Y130" s="16" t="str">
        <f aca="false">IF(X129="","",IF(Input!$G$12="","",Input!$G$12))</f>
        <v/>
      </c>
      <c r="Z130" s="16" t="str">
        <f aca="false">IF(X130="","",IF(Input!$G$15="","",Input!$G$15))</f>
        <v/>
      </c>
      <c r="AA130" s="16" t="str">
        <f aca="false">IF(X131="","",IF(Input!$G$18="","",Input!$G$18))</f>
        <v/>
      </c>
      <c r="AB130" s="16" t="str">
        <f aca="false">IF(X129="","",Input!$I$12)</f>
        <v/>
      </c>
      <c r="AC130" s="16" t="str">
        <f aca="false">IF(X130="","",Input!$I$15)</f>
        <v/>
      </c>
      <c r="AD130" s="16" t="str">
        <f aca="false">IF(X131="","",Input!$I$18)</f>
        <v/>
      </c>
      <c r="AE130" s="16" t="str">
        <f aca="false">IF(Y130="","",Y130*Input!$D$3)</f>
        <v/>
      </c>
      <c r="AF130" s="16" t="str">
        <f aca="false">IF(Z130="","",Z130*Input!$D$3)</f>
        <v/>
      </c>
      <c r="AG130" s="16" t="str">
        <f aca="false">IF(AA130="","",AA130*Input!$D$3)</f>
        <v/>
      </c>
      <c r="AI130" s="16" t="e">
        <f aca="false">Input!$Q$3*(AVERAGE(Input!G131:G133)-AVERAGE(Y129:AA131))</f>
        <v>#DIV/0!</v>
      </c>
      <c r="AK130" s="16" t="str">
        <f aca="false">IF(SUM(Input!$P$14:$P$16)=0,"",ABS(AVERAGE(Input!$P$14:$P$16)-AVERAGE(Input!P131:P133)))</f>
        <v/>
      </c>
      <c r="AL130" s="16" t="str">
        <f aca="false">IF(MIN(AK129:AK131)=AK130,AK130,"")</f>
        <v/>
      </c>
      <c r="AM130" s="16" t="str">
        <f aca="false">IF(AL129="","",IF(Input!$P$12="","",Input!$P$12))</f>
        <v/>
      </c>
      <c r="AN130" s="16" t="str">
        <f aca="false">IF(AL130="","",IF(Input!$P$15="","",Input!$P$15))</f>
        <v/>
      </c>
      <c r="AO130" s="16" t="str">
        <f aca="false">IF(AL131="","",IF(Input!$P$18="","",Input!$P$18))</f>
        <v/>
      </c>
      <c r="AP130" s="16" t="str">
        <f aca="false">IF(AL129="","",Input!$R$12)</f>
        <v/>
      </c>
      <c r="AQ130" s="16" t="str">
        <f aca="false">IF(AL130="","",Input!$R$15)</f>
        <v/>
      </c>
      <c r="AR130" s="16" t="str">
        <f aca="false">IF(AL131="","",Input!$R$18)</f>
        <v/>
      </c>
      <c r="AS130" s="16" t="str">
        <f aca="false">IF(AM130="","",AM130*Input!$Q$3)</f>
        <v/>
      </c>
      <c r="AT130" s="16" t="str">
        <f aca="false">IF(AN130="","",AN130*Input!$Q$3)</f>
        <v/>
      </c>
      <c r="AU130" s="16" t="str">
        <f aca="false">IF(AO130="","",AO130*Input!$Q$3)</f>
        <v/>
      </c>
      <c r="AW130" s="16" t="e">
        <f aca="false">Input!$Q$3*(AVERAGE(Input!P131:P133)-AVERAGE(AM129:AO131))</f>
        <v>#DIV/0!</v>
      </c>
      <c r="BC130" s="16" t="e">
        <f aca="false">ABS((AVERAGE(Y129:AA131)-AVERAGE(Input!G131:G133))*Input!$D$3)+ABS((AVERAGE(AM129:AO131)-AVERAGE(Input!P131:P133))*Input!$Q$3)</f>
        <v>#DIV/0!</v>
      </c>
      <c r="BE130" s="16" t="e">
        <f aca="false">STDEV(B129:B131)/SQRT(COUNT(B129:B131))</f>
        <v>#DIV/0!</v>
      </c>
      <c r="BF130" s="16" t="e">
        <f aca="false">STDEV(AE129:AG131)/SQRT(COUNT(AE129:AG131))</f>
        <v>#DIV/0!</v>
      </c>
      <c r="BG130" s="16" t="e">
        <f aca="false">STDEV(F129:F131)/SQRT(COUNT(F129:F131))</f>
        <v>#DIV/0!</v>
      </c>
      <c r="BH130" s="16" t="e">
        <f aca="false">STDEV(AS129:AU131)/SQRT(COUNT(AS129:AU131))</f>
        <v>#DIV/0!</v>
      </c>
      <c r="BI130" s="16" t="e">
        <f aca="false">Input!$D$6*ABS(AVERAGE(Input!G131:G133)-AVERAGE(Y129:AA131))</f>
        <v>#DIV/0!</v>
      </c>
      <c r="BJ130" s="16" t="e">
        <f aca="false">Input!$Q$6*ABS(AVERAGE(Input!P131:P133)-AVERAGE(AM129:AO131))</f>
        <v>#DIV/0!</v>
      </c>
      <c r="BK130" s="16" t="e">
        <f aca="false">SQRT(BE130^2+BF130^2+BG130^2+BH130^2+BI130^2+BJ130^2)</f>
        <v>#DIV/0!</v>
      </c>
      <c r="BL130" s="16" t="e">
        <f aca="false">BK130*TINV(0.05,COUNT(Input!$G$11:$G$19)+COUNT(Input!$P$11:$P$19)-2)</f>
        <v>#VALUE!</v>
      </c>
      <c r="BS130" s="16" t="s">
        <v>40</v>
      </c>
      <c r="BT130" s="16" t="e">
        <f aca="false">10^#REF!</f>
        <v>#REF!</v>
      </c>
      <c r="BU130" s="16" t="s">
        <v>41</v>
      </c>
      <c r="BV130" s="16" t="e">
        <f aca="false">10^#REF!</f>
        <v>#REF!</v>
      </c>
      <c r="BW130" s="16" t="s">
        <v>42</v>
      </c>
    </row>
    <row r="131" s="22" customFormat="true" ht="15" hidden="false" customHeight="false" outlineLevel="0" collapsed="false">
      <c r="A131" s="22" t="n">
        <f aca="false">Input!D133</f>
        <v>0</v>
      </c>
      <c r="B131" s="22" t="str">
        <f aca="false">IF(Input!G133="","",Input!G133*Input!$D$3+Input!$D$4)</f>
        <v/>
      </c>
      <c r="E131" s="22" t="n">
        <f aca="false">Input!M133</f>
        <v>0</v>
      </c>
      <c r="F131" s="22" t="str">
        <f aca="false">IF(Input!P133="","",Input!P133*Input!$Q$3+Input!$Q$4)</f>
        <v/>
      </c>
      <c r="W131" s="22" t="str">
        <f aca="false">IF(SUM(Input!$G$17:$G$19)=0,"",ABS(AVERAGE(Input!$G$17:$G$19)-AVERAGE(Input!G131:G133)))</f>
        <v/>
      </c>
      <c r="X131" s="22" t="str">
        <f aca="false">IF(MIN(W129:W131)=W131,W131,"")</f>
        <v/>
      </c>
      <c r="Y131" s="22" t="str">
        <f aca="false">IF(X129="","",IF(Input!$G$13="","",Input!$G$13))</f>
        <v/>
      </c>
      <c r="Z131" s="22" t="str">
        <f aca="false">IF(X130="","",IF(Input!$G$16="","",Input!$G$16))</f>
        <v/>
      </c>
      <c r="AA131" s="22" t="str">
        <f aca="false">IF(X131="","",IF(Input!$G$19="","",Input!$G$19))</f>
        <v/>
      </c>
      <c r="AE131" s="22" t="str">
        <f aca="false">IF(Y131="","",Y131*Input!$D$3)</f>
        <v/>
      </c>
      <c r="AF131" s="22" t="str">
        <f aca="false">IF(Z131="","",Z131*Input!$D$3)</f>
        <v/>
      </c>
      <c r="AG131" s="22" t="str">
        <f aca="false">IF(AA131="","",AA131*Input!$D$3)</f>
        <v/>
      </c>
      <c r="AK131" s="22" t="str">
        <f aca="false">IF(SUM(Input!$P$17:$P$19)=0,"",ABS(AVERAGE(Input!$P$17:$P$19)-AVERAGE(Input!P131:P133)))</f>
        <v/>
      </c>
      <c r="AL131" s="22" t="str">
        <f aca="false">IF(MIN(AK129:AK131)=AK131,AK131,"")</f>
        <v/>
      </c>
      <c r="AM131" s="22" t="str">
        <f aca="false">IF(AL129="","",IF(Input!$P$13="","",Input!$P$13))</f>
        <v/>
      </c>
      <c r="AN131" s="22" t="str">
        <f aca="false">IF(AL130="","",IF(Input!$P$16="","",Input!$P$16))</f>
        <v/>
      </c>
      <c r="AO131" s="22" t="str">
        <f aca="false">IF(AL131="","",IF(Input!$P$19="","",Input!$P$19))</f>
        <v/>
      </c>
      <c r="AS131" s="22" t="str">
        <f aca="false">IF(AM131="","",AM131*Input!$Q$3)</f>
        <v/>
      </c>
      <c r="AT131" s="22" t="str">
        <f aca="false">IF(AN131="","",AN131*Input!$Q$3)</f>
        <v/>
      </c>
      <c r="AU131" s="22" t="str">
        <f aca="false">IF(AO131="","",AO131*Input!$Q$3)</f>
        <v/>
      </c>
    </row>
    <row r="132" s="28" customFormat="true" ht="15" hidden="false" customHeight="false" outlineLevel="0" collapsed="false">
      <c r="A132" s="28" t="n">
        <f aca="false">Input!D134</f>
        <v>0</v>
      </c>
      <c r="B132" s="28" t="str">
        <f aca="false">IF(Input!G134="","",Input!G134*Input!$D$3+Input!$D$4)</f>
        <v/>
      </c>
      <c r="C132" s="28" t="e">
        <f aca="false">IF(#REF!=0,"",#REF!)</f>
        <v>#REF!</v>
      </c>
      <c r="E132" s="28" t="n">
        <f aca="false">Input!M134</f>
        <v>0</v>
      </c>
      <c r="F132" s="28" t="str">
        <f aca="false">IF(Input!P134="","",Input!P134*Input!$Q$3+Input!$Q$4)</f>
        <v/>
      </c>
      <c r="G132" s="28" t="str">
        <f aca="false">IF(Input!S134=0,"",Input!S134)</f>
        <v/>
      </c>
      <c r="W132" s="28" t="str">
        <f aca="false">IF(SUM(Input!$G$11:$G$13)=0,"",ABS(AVERAGE(Input!$G$11:$G$13)-AVERAGE(Input!G134:G136)))</f>
        <v/>
      </c>
      <c r="X132" s="28" t="str">
        <f aca="false">IF(MIN(W132:W134)=W132,W132,"")</f>
        <v/>
      </c>
      <c r="Y132" s="28" t="str">
        <f aca="false">IF(X132="","",IF(Input!$G$11="","",Input!$G$11))</f>
        <v/>
      </c>
      <c r="Z132" s="28" t="str">
        <f aca="false">IF(X133="","",IF(Input!$G$14="","",Input!$G$14))</f>
        <v/>
      </c>
      <c r="AA132" s="28" t="str">
        <f aca="false">IF(X134="","",IF(Input!$G$17="","",Input!$G$17))</f>
        <v/>
      </c>
      <c r="AE132" s="28" t="str">
        <f aca="false">IF(Y132="","",Y132*Input!$D$3)</f>
        <v/>
      </c>
      <c r="AF132" s="28" t="str">
        <f aca="false">IF(Z132="","",Z132*Input!$D$3)</f>
        <v/>
      </c>
      <c r="AG132" s="28" t="str">
        <f aca="false">IF(AA132="","",AA132*Input!$D$3)</f>
        <v/>
      </c>
      <c r="AK132" s="28" t="str">
        <f aca="false">IF(SUM(Input!$P$11:$P$13)=0,"",ABS(AVERAGE(Input!$P$11:$P$13)-AVERAGE(Input!P134:P136)))</f>
        <v/>
      </c>
      <c r="AL132" s="28" t="str">
        <f aca="false">IF(MIN(AK132:AK134)=AK132,AK132,"")</f>
        <v/>
      </c>
      <c r="AM132" s="28" t="str">
        <f aca="false">IF(AL132="","",IF(Input!$P$11="","",Input!$P$11))</f>
        <v/>
      </c>
      <c r="AN132" s="28" t="str">
        <f aca="false">IF(AL133="","",IF(Input!$P$14="","",Input!$P$14))</f>
        <v/>
      </c>
      <c r="AO132" s="28" t="str">
        <f aca="false">IF(AL134="","",IF(Input!$P$17="","",Input!$P$17))</f>
        <v/>
      </c>
      <c r="AS132" s="28" t="str">
        <f aca="false">IF(AM132="","",AM132*Input!$Q$3)</f>
        <v/>
      </c>
      <c r="AT132" s="28" t="str">
        <f aca="false">IF(AN132="","",AN132*Input!$Q$3)</f>
        <v/>
      </c>
      <c r="AU132" s="28" t="str">
        <f aca="false">IF(AO132="","",AO132*Input!$Q$3)</f>
        <v/>
      </c>
    </row>
    <row r="133" s="16" customFormat="true" ht="15" hidden="false" customHeight="false" outlineLevel="0" collapsed="false">
      <c r="A133" s="16" t="n">
        <f aca="false">Input!D135</f>
        <v>0</v>
      </c>
      <c r="B133" s="16" t="str">
        <f aca="false">IF(Input!G135="","",Input!G135*Input!$D$3+Input!$D$4)</f>
        <v/>
      </c>
      <c r="C133" s="16" t="e">
        <f aca="false">AVERAGE(B132:B134)</f>
        <v>#DIV/0!</v>
      </c>
      <c r="E133" s="16" t="n">
        <f aca="false">Input!M135</f>
        <v>0</v>
      </c>
      <c r="F133" s="16" t="str">
        <f aca="false">IF(Input!P135="","",Input!P135*Input!$Q$3+Input!$Q$4)</f>
        <v/>
      </c>
      <c r="G133" s="16" t="e">
        <f aca="false">AVERAGE(F132:F134)</f>
        <v>#DIV/0!</v>
      </c>
      <c r="I133" s="16" t="e">
        <f aca="false">STDEV(Calculations!B132:B134)/SQRT(3)</f>
        <v>#DIV/0!</v>
      </c>
      <c r="J133" s="16" t="e">
        <f aca="false">SQRT(Input!$D$5*(1/COUNT(Input!$G$11:$G$19)+(AVERAGE(Input!G134:G136)-AVERAGE(Input!$G$11:$G$19))^2/Calculations!$B$12))</f>
        <v>#DIV/0!</v>
      </c>
      <c r="M133" s="16" t="e">
        <f aca="false">STDEV(Calculations!F132:F134)/SQRT(3)</f>
        <v>#DIV/0!</v>
      </c>
      <c r="N133" s="16" t="e">
        <f aca="false">SQRT(Input!$Q$5*(1/COUNT(Input!$P$11:$P$19)+(AVERAGE(Input!P134:P136)-AVERAGE(Input!$P$11:$P$19))^2/Calculations!$I$12))</f>
        <v>#DIV/0!</v>
      </c>
      <c r="P133" s="16" t="e">
        <f aca="false">SQRT(I133^2+J133^2+M133^2+N133^2)</f>
        <v>#DIV/0!</v>
      </c>
      <c r="Q133" s="16" t="e">
        <f aca="false">P133*TINV(0.05,COUNT(Input!$G$11:$G$19)+COUNT(Input!$P$11:$P$19)-4)</f>
        <v>#VALUE!</v>
      </c>
      <c r="S133" s="16" t="e">
        <f aca="false">SQRT(J133^2+N133^2)</f>
        <v>#DIV/0!</v>
      </c>
      <c r="T133" s="16" t="e">
        <f aca="false">S133*TINV(0.05,COUNT(Input!$G$11:$G$19)+COUNT(Input!$P$11:$P$19)-4)</f>
        <v>#VALUE!</v>
      </c>
      <c r="W133" s="16" t="str">
        <f aca="false">IF(SUM(Input!$G$14:$G$16)=0,"",ABS(AVERAGE(Input!$G$14:$G$16)-AVERAGE(Input!G134:G136)))</f>
        <v/>
      </c>
      <c r="X133" s="16" t="str">
        <f aca="false">IF(MIN(W132:W134)=W133,W133,"")</f>
        <v/>
      </c>
      <c r="Y133" s="16" t="str">
        <f aca="false">IF(X132="","",IF(Input!$G$12="","",Input!$G$12))</f>
        <v/>
      </c>
      <c r="Z133" s="16" t="str">
        <f aca="false">IF(X133="","",IF(Input!$G$15="","",Input!$G$15))</f>
        <v/>
      </c>
      <c r="AA133" s="16" t="str">
        <f aca="false">IF(X134="","",IF(Input!$G$18="","",Input!$G$18))</f>
        <v/>
      </c>
      <c r="AB133" s="16" t="str">
        <f aca="false">IF(X132="","",Input!$I$12)</f>
        <v/>
      </c>
      <c r="AC133" s="16" t="str">
        <f aca="false">IF(X133="","",Input!$I$15)</f>
        <v/>
      </c>
      <c r="AD133" s="16" t="str">
        <f aca="false">IF(X134="","",Input!$I$18)</f>
        <v/>
      </c>
      <c r="AE133" s="16" t="str">
        <f aca="false">IF(Y133="","",Y133*Input!$D$3)</f>
        <v/>
      </c>
      <c r="AF133" s="16" t="str">
        <f aca="false">IF(Z133="","",Z133*Input!$D$3)</f>
        <v/>
      </c>
      <c r="AG133" s="16" t="str">
        <f aca="false">IF(AA133="","",AA133*Input!$D$3)</f>
        <v/>
      </c>
      <c r="AI133" s="16" t="e">
        <f aca="false">Input!$Q$3*(AVERAGE(Input!G134:G136)-AVERAGE(Y132:AA134))</f>
        <v>#DIV/0!</v>
      </c>
      <c r="AK133" s="16" t="str">
        <f aca="false">IF(SUM(Input!$P$14:$P$16)=0,"",ABS(AVERAGE(Input!$P$14:$P$16)-AVERAGE(Input!P134:P136)))</f>
        <v/>
      </c>
      <c r="AL133" s="16" t="str">
        <f aca="false">IF(MIN(AK132:AK134)=AK133,AK133,"")</f>
        <v/>
      </c>
      <c r="AM133" s="16" t="str">
        <f aca="false">IF(AL132="","",IF(Input!$P$12="","",Input!$P$12))</f>
        <v/>
      </c>
      <c r="AN133" s="16" t="str">
        <f aca="false">IF(AL133="","",IF(Input!$P$15="","",Input!$P$15))</f>
        <v/>
      </c>
      <c r="AO133" s="16" t="str">
        <f aca="false">IF(AL134="","",IF(Input!$P$18="","",Input!$P$18))</f>
        <v/>
      </c>
      <c r="AP133" s="16" t="str">
        <f aca="false">IF(AL132="","",Input!$R$12)</f>
        <v/>
      </c>
      <c r="AQ133" s="16" t="str">
        <f aca="false">IF(AL133="","",Input!$R$15)</f>
        <v/>
      </c>
      <c r="AR133" s="16" t="str">
        <f aca="false">IF(AL134="","",Input!$R$18)</f>
        <v/>
      </c>
      <c r="AS133" s="16" t="str">
        <f aca="false">IF(AM133="","",AM133*Input!$Q$3)</f>
        <v/>
      </c>
      <c r="AT133" s="16" t="str">
        <f aca="false">IF(AN133="","",AN133*Input!$Q$3)</f>
        <v/>
      </c>
      <c r="AU133" s="16" t="str">
        <f aca="false">IF(AO133="","",AO133*Input!$Q$3)</f>
        <v/>
      </c>
      <c r="AW133" s="16" t="e">
        <f aca="false">Input!$Q$3*(AVERAGE(Input!P134:P136)-AVERAGE(AM132:AO134))</f>
        <v>#DIV/0!</v>
      </c>
      <c r="BC133" s="16" t="e">
        <f aca="false">ABS((AVERAGE(Y132:AA134)-AVERAGE(Input!G134:G136))*Input!$D$3)+ABS((AVERAGE(AM132:AO134)-AVERAGE(Input!P134:P136))*Input!$Q$3)</f>
        <v>#DIV/0!</v>
      </c>
      <c r="BE133" s="16" t="e">
        <f aca="false">STDEV(B132:B134)/SQRT(COUNT(B132:B134))</f>
        <v>#DIV/0!</v>
      </c>
      <c r="BF133" s="16" t="e">
        <f aca="false">STDEV(AE132:AG134)/SQRT(COUNT(AE132:AG134))</f>
        <v>#DIV/0!</v>
      </c>
      <c r="BG133" s="16" t="e">
        <f aca="false">STDEV(F132:F134)/SQRT(COUNT(F132:F134))</f>
        <v>#DIV/0!</v>
      </c>
      <c r="BH133" s="16" t="e">
        <f aca="false">STDEV(AS132:AU134)/SQRT(COUNT(AS132:AU134))</f>
        <v>#DIV/0!</v>
      </c>
      <c r="BI133" s="16" t="e">
        <f aca="false">Input!$D$6*ABS(AVERAGE(Input!G134:G136)-AVERAGE(Y132:AA134))</f>
        <v>#DIV/0!</v>
      </c>
      <c r="BJ133" s="16" t="e">
        <f aca="false">Input!$Q$6*ABS(AVERAGE(Input!P134:P136)-AVERAGE(AM132:AO134))</f>
        <v>#DIV/0!</v>
      </c>
      <c r="BK133" s="16" t="e">
        <f aca="false">SQRT(BE133^2+BF133^2+BG133^2+BH133^2+BI133^2+BJ133^2)</f>
        <v>#DIV/0!</v>
      </c>
      <c r="BL133" s="16" t="e">
        <f aca="false">BK133*TINV(0.05,COUNT(Input!$G$11:$G$19)+COUNT(Input!$P$11:$P$19)-2)</f>
        <v>#VALUE!</v>
      </c>
      <c r="BS133" s="16" t="s">
        <v>40</v>
      </c>
      <c r="BT133" s="16" t="e">
        <f aca="false">10^#REF!</f>
        <v>#REF!</v>
      </c>
      <c r="BU133" s="16" t="s">
        <v>41</v>
      </c>
      <c r="BV133" s="16" t="e">
        <f aca="false">10^#REF!</f>
        <v>#REF!</v>
      </c>
      <c r="BW133" s="16" t="s">
        <v>42</v>
      </c>
    </row>
    <row r="134" s="22" customFormat="true" ht="15" hidden="false" customHeight="false" outlineLevel="0" collapsed="false">
      <c r="A134" s="22" t="n">
        <f aca="false">Input!D136</f>
        <v>0</v>
      </c>
      <c r="B134" s="22" t="str">
        <f aca="false">IF(Input!G136="","",Input!G136*Input!$D$3+Input!$D$4)</f>
        <v/>
      </c>
      <c r="E134" s="22" t="n">
        <f aca="false">Input!M136</f>
        <v>0</v>
      </c>
      <c r="F134" s="22" t="str">
        <f aca="false">IF(Input!P136="","",Input!P136*Input!$Q$3+Input!$Q$4)</f>
        <v/>
      </c>
      <c r="W134" s="22" t="str">
        <f aca="false">IF(SUM(Input!$G$17:$G$19)=0,"",ABS(AVERAGE(Input!$G$17:$G$19)-AVERAGE(Input!G134:G136)))</f>
        <v/>
      </c>
      <c r="X134" s="22" t="str">
        <f aca="false">IF(MIN(W132:W134)=W134,W134,"")</f>
        <v/>
      </c>
      <c r="Y134" s="22" t="str">
        <f aca="false">IF(X132="","",IF(Input!$G$13="","",Input!$G$13))</f>
        <v/>
      </c>
      <c r="Z134" s="22" t="str">
        <f aca="false">IF(X133="","",IF(Input!$G$16="","",Input!$G$16))</f>
        <v/>
      </c>
      <c r="AA134" s="22" t="str">
        <f aca="false">IF(X134="","",IF(Input!$G$19="","",Input!$G$19))</f>
        <v/>
      </c>
      <c r="AE134" s="22" t="str">
        <f aca="false">IF(Y134="","",Y134*Input!$D$3)</f>
        <v/>
      </c>
      <c r="AF134" s="22" t="str">
        <f aca="false">IF(Z134="","",Z134*Input!$D$3)</f>
        <v/>
      </c>
      <c r="AG134" s="22" t="str">
        <f aca="false">IF(AA134="","",AA134*Input!$D$3)</f>
        <v/>
      </c>
      <c r="AK134" s="22" t="str">
        <f aca="false">IF(SUM(Input!$P$17:$P$19)=0,"",ABS(AVERAGE(Input!$P$17:$P$19)-AVERAGE(Input!P134:P136)))</f>
        <v/>
      </c>
      <c r="AL134" s="22" t="str">
        <f aca="false">IF(MIN(AK132:AK134)=AK134,AK134,"")</f>
        <v/>
      </c>
      <c r="AM134" s="22" t="str">
        <f aca="false">IF(AL132="","",IF(Input!$P$13="","",Input!$P$13))</f>
        <v/>
      </c>
      <c r="AN134" s="22" t="str">
        <f aca="false">IF(AL133="","",IF(Input!$P$16="","",Input!$P$16))</f>
        <v/>
      </c>
      <c r="AO134" s="22" t="str">
        <f aca="false">IF(AL134="","",IF(Input!$P$19="","",Input!$P$19))</f>
        <v/>
      </c>
      <c r="AS134" s="22" t="str">
        <f aca="false">IF(AM134="","",AM134*Input!$Q$3)</f>
        <v/>
      </c>
      <c r="AT134" s="22" t="str">
        <f aca="false">IF(AN134="","",AN134*Input!$Q$3)</f>
        <v/>
      </c>
      <c r="AU134" s="22" t="str">
        <f aca="false">IF(AO134="","",AO134*Input!$Q$3)</f>
        <v/>
      </c>
    </row>
    <row r="135" s="28" customFormat="true" ht="15" hidden="false" customHeight="false" outlineLevel="0" collapsed="false">
      <c r="A135" s="28" t="n">
        <f aca="false">Input!D137</f>
        <v>0</v>
      </c>
      <c r="B135" s="28" t="str">
        <f aca="false">IF(Input!G137="","",Input!G137*Input!$D$3+Input!$D$4)</f>
        <v/>
      </c>
      <c r="C135" s="28" t="e">
        <f aca="false">IF(#REF!=0,"",#REF!)</f>
        <v>#REF!</v>
      </c>
      <c r="E135" s="28" t="n">
        <f aca="false">Input!M137</f>
        <v>0</v>
      </c>
      <c r="F135" s="28" t="str">
        <f aca="false">IF(Input!P137="","",Input!P137*Input!$Q$3+Input!$Q$4)</f>
        <v/>
      </c>
      <c r="G135" s="28" t="str">
        <f aca="false">IF(Input!S137=0,"",Input!S137)</f>
        <v/>
      </c>
      <c r="W135" s="28" t="str">
        <f aca="false">IF(SUM(Input!$G$11:$G$13)=0,"",ABS(AVERAGE(Input!$G$11:$G$13)-AVERAGE(Input!G137:G139)))</f>
        <v/>
      </c>
      <c r="X135" s="28" t="str">
        <f aca="false">IF(MIN(W135:W137)=W135,W135,"")</f>
        <v/>
      </c>
      <c r="Y135" s="28" t="str">
        <f aca="false">IF(X135="","",IF(Input!$G$11="","",Input!$G$11))</f>
        <v/>
      </c>
      <c r="Z135" s="28" t="str">
        <f aca="false">IF(X136="","",IF(Input!$G$14="","",Input!$G$14))</f>
        <v/>
      </c>
      <c r="AA135" s="28" t="str">
        <f aca="false">IF(X137="","",IF(Input!$G$17="","",Input!$G$17))</f>
        <v/>
      </c>
      <c r="AE135" s="28" t="str">
        <f aca="false">IF(Y135="","",Y135*Input!$D$3)</f>
        <v/>
      </c>
      <c r="AF135" s="28" t="str">
        <f aca="false">IF(Z135="","",Z135*Input!$D$3)</f>
        <v/>
      </c>
      <c r="AG135" s="28" t="str">
        <f aca="false">IF(AA135="","",AA135*Input!$D$3)</f>
        <v/>
      </c>
      <c r="AK135" s="28" t="str">
        <f aca="false">IF(SUM(Input!$P$11:$P$13)=0,"",ABS(AVERAGE(Input!$P$11:$P$13)-AVERAGE(Input!P137:P139)))</f>
        <v/>
      </c>
      <c r="AL135" s="28" t="str">
        <f aca="false">IF(MIN(AK135:AK137)=AK135,AK135,"")</f>
        <v/>
      </c>
      <c r="AM135" s="28" t="str">
        <f aca="false">IF(AL135="","",IF(Input!$P$11="","",Input!$P$11))</f>
        <v/>
      </c>
      <c r="AN135" s="28" t="str">
        <f aca="false">IF(AL136="","",IF(Input!$P$14="","",Input!$P$14))</f>
        <v/>
      </c>
      <c r="AO135" s="28" t="str">
        <f aca="false">IF(AL137="","",IF(Input!$P$17="","",Input!$P$17))</f>
        <v/>
      </c>
      <c r="AS135" s="28" t="str">
        <f aca="false">IF(AM135="","",AM135*Input!$Q$3)</f>
        <v/>
      </c>
      <c r="AT135" s="28" t="str">
        <f aca="false">IF(AN135="","",AN135*Input!$Q$3)</f>
        <v/>
      </c>
      <c r="AU135" s="28" t="str">
        <f aca="false">IF(AO135="","",AO135*Input!$Q$3)</f>
        <v/>
      </c>
    </row>
    <row r="136" s="16" customFormat="true" ht="15" hidden="false" customHeight="false" outlineLevel="0" collapsed="false">
      <c r="A136" s="16" t="n">
        <f aca="false">Input!D138</f>
        <v>0</v>
      </c>
      <c r="B136" s="16" t="str">
        <f aca="false">IF(Input!G138="","",Input!G138*Input!$D$3+Input!$D$4)</f>
        <v/>
      </c>
      <c r="C136" s="16" t="e">
        <f aca="false">AVERAGE(B135:B137)</f>
        <v>#DIV/0!</v>
      </c>
      <c r="E136" s="16" t="n">
        <f aca="false">Input!M138</f>
        <v>0</v>
      </c>
      <c r="F136" s="16" t="str">
        <f aca="false">IF(Input!P138="","",Input!P138*Input!$Q$3+Input!$Q$4)</f>
        <v/>
      </c>
      <c r="G136" s="16" t="e">
        <f aca="false">AVERAGE(F135:F137)</f>
        <v>#DIV/0!</v>
      </c>
      <c r="I136" s="16" t="e">
        <f aca="false">STDEV(Calculations!B135:B137)/SQRT(3)</f>
        <v>#DIV/0!</v>
      </c>
      <c r="J136" s="16" t="e">
        <f aca="false">SQRT(Input!$D$5*(1/COUNT(Input!$G$11:$G$19)+(AVERAGE(Input!G137:G139)-AVERAGE(Input!$G$11:$G$19))^2/Calculations!$B$12))</f>
        <v>#DIV/0!</v>
      </c>
      <c r="M136" s="16" t="e">
        <f aca="false">STDEV(Calculations!F135:F137)/SQRT(3)</f>
        <v>#DIV/0!</v>
      </c>
      <c r="N136" s="16" t="e">
        <f aca="false">SQRT(Input!$Q$5*(1/COUNT(Input!$P$11:$P$19)+(AVERAGE(Input!P137:P139)-AVERAGE(Input!$P$11:$P$19))^2/Calculations!$I$12))</f>
        <v>#DIV/0!</v>
      </c>
      <c r="P136" s="16" t="e">
        <f aca="false">SQRT(I136^2+J136^2+M136^2+N136^2)</f>
        <v>#DIV/0!</v>
      </c>
      <c r="Q136" s="16" t="e">
        <f aca="false">P136*TINV(0.05,COUNT(Input!$G$11:$G$19)+COUNT(Input!$P$11:$P$19)-4)</f>
        <v>#VALUE!</v>
      </c>
      <c r="S136" s="16" t="e">
        <f aca="false">SQRT(J136^2+N136^2)</f>
        <v>#DIV/0!</v>
      </c>
      <c r="T136" s="16" t="e">
        <f aca="false">S136*TINV(0.05,COUNT(Input!$G$11:$G$19)+COUNT(Input!$P$11:$P$19)-4)</f>
        <v>#VALUE!</v>
      </c>
      <c r="W136" s="16" t="str">
        <f aca="false">IF(SUM(Input!$G$14:$G$16)=0,"",ABS(AVERAGE(Input!$G$14:$G$16)-AVERAGE(Input!G137:G139)))</f>
        <v/>
      </c>
      <c r="X136" s="16" t="str">
        <f aca="false">IF(MIN(W135:W137)=W136,W136,"")</f>
        <v/>
      </c>
      <c r="Y136" s="16" t="str">
        <f aca="false">IF(X135="","",IF(Input!$G$12="","",Input!$G$12))</f>
        <v/>
      </c>
      <c r="Z136" s="16" t="str">
        <f aca="false">IF(X136="","",IF(Input!$G$15="","",Input!$G$15))</f>
        <v/>
      </c>
      <c r="AA136" s="16" t="str">
        <f aca="false">IF(X137="","",IF(Input!$G$18="","",Input!$G$18))</f>
        <v/>
      </c>
      <c r="AB136" s="16" t="str">
        <f aca="false">IF(X135="","",Input!$I$12)</f>
        <v/>
      </c>
      <c r="AC136" s="16" t="str">
        <f aca="false">IF(X136="","",Input!$I$15)</f>
        <v/>
      </c>
      <c r="AD136" s="16" t="str">
        <f aca="false">IF(X137="","",Input!$I$18)</f>
        <v/>
      </c>
      <c r="AE136" s="16" t="str">
        <f aca="false">IF(Y136="","",Y136*Input!$D$3)</f>
        <v/>
      </c>
      <c r="AF136" s="16" t="str">
        <f aca="false">IF(Z136="","",Z136*Input!$D$3)</f>
        <v/>
      </c>
      <c r="AG136" s="16" t="str">
        <f aca="false">IF(AA136="","",AA136*Input!$D$3)</f>
        <v/>
      </c>
      <c r="AI136" s="16" t="e">
        <f aca="false">Input!$Q$3*(AVERAGE(Input!G137:G139)-AVERAGE(Y135:AA137))</f>
        <v>#DIV/0!</v>
      </c>
      <c r="AK136" s="16" t="str">
        <f aca="false">IF(SUM(Input!$P$14:$P$16)=0,"",ABS(AVERAGE(Input!$P$14:$P$16)-AVERAGE(Input!P137:P139)))</f>
        <v/>
      </c>
      <c r="AL136" s="16" t="str">
        <f aca="false">IF(MIN(AK135:AK137)=AK136,AK136,"")</f>
        <v/>
      </c>
      <c r="AM136" s="16" t="str">
        <f aca="false">IF(AL135="","",IF(Input!$P$12="","",Input!$P$12))</f>
        <v/>
      </c>
      <c r="AN136" s="16" t="str">
        <f aca="false">IF(AL136="","",IF(Input!$P$15="","",Input!$P$15))</f>
        <v/>
      </c>
      <c r="AO136" s="16" t="str">
        <f aca="false">IF(AL137="","",IF(Input!$P$18="","",Input!$P$18))</f>
        <v/>
      </c>
      <c r="AP136" s="16" t="str">
        <f aca="false">IF(AL135="","",Input!$R$12)</f>
        <v/>
      </c>
      <c r="AQ136" s="16" t="str">
        <f aca="false">IF(AL136="","",Input!$R$15)</f>
        <v/>
      </c>
      <c r="AR136" s="16" t="str">
        <f aca="false">IF(AL137="","",Input!$R$18)</f>
        <v/>
      </c>
      <c r="AS136" s="16" t="str">
        <f aca="false">IF(AM136="","",AM136*Input!$Q$3)</f>
        <v/>
      </c>
      <c r="AT136" s="16" t="str">
        <f aca="false">IF(AN136="","",AN136*Input!$Q$3)</f>
        <v/>
      </c>
      <c r="AU136" s="16" t="str">
        <f aca="false">IF(AO136="","",AO136*Input!$Q$3)</f>
        <v/>
      </c>
      <c r="AW136" s="16" t="e">
        <f aca="false">Input!$Q$3*(AVERAGE(Input!P137:P139)-AVERAGE(AM135:AO137))</f>
        <v>#DIV/0!</v>
      </c>
      <c r="BC136" s="16" t="e">
        <f aca="false">ABS((AVERAGE(Y135:AA137)-AVERAGE(Input!G137:G139))*Input!$D$3)+ABS((AVERAGE(AM135:AO137)-AVERAGE(Input!P137:P139))*Input!$Q$3)</f>
        <v>#DIV/0!</v>
      </c>
      <c r="BE136" s="16" t="e">
        <f aca="false">STDEV(B135:B137)/SQRT(COUNT(B135:B137))</f>
        <v>#DIV/0!</v>
      </c>
      <c r="BF136" s="16" t="e">
        <f aca="false">STDEV(AE135:AG137)/SQRT(COUNT(AE135:AG137))</f>
        <v>#DIV/0!</v>
      </c>
      <c r="BG136" s="16" t="e">
        <f aca="false">STDEV(F135:F137)/SQRT(COUNT(F135:F137))</f>
        <v>#DIV/0!</v>
      </c>
      <c r="BH136" s="16" t="e">
        <f aca="false">STDEV(AS135:AU137)/SQRT(COUNT(AS135:AU137))</f>
        <v>#DIV/0!</v>
      </c>
      <c r="BI136" s="16" t="e">
        <f aca="false">Input!$D$6*ABS(AVERAGE(Input!G137:G139)-AVERAGE(Y135:AA137))</f>
        <v>#DIV/0!</v>
      </c>
      <c r="BJ136" s="16" t="e">
        <f aca="false">Input!$Q$6*ABS(AVERAGE(Input!P137:P139)-AVERAGE(AM135:AO137))</f>
        <v>#DIV/0!</v>
      </c>
      <c r="BK136" s="16" t="e">
        <f aca="false">SQRT(BE136^2+BF136^2+BG136^2+BH136^2+BI136^2+BJ136^2)</f>
        <v>#DIV/0!</v>
      </c>
      <c r="BL136" s="16" t="e">
        <f aca="false">BK136*TINV(0.05,COUNT(Input!$G$11:$G$19)+COUNT(Input!$P$11:$P$19)-2)</f>
        <v>#VALUE!</v>
      </c>
      <c r="BS136" s="16" t="s">
        <v>40</v>
      </c>
      <c r="BT136" s="16" t="e">
        <f aca="false">10^Results!W18</f>
        <v>#VALUE!</v>
      </c>
      <c r="BU136" s="16" t="s">
        <v>41</v>
      </c>
      <c r="BV136" s="16" t="e">
        <f aca="false">10^Results!Y18</f>
        <v>#VALUE!</v>
      </c>
      <c r="BW136" s="16" t="s">
        <v>42</v>
      </c>
    </row>
    <row r="137" s="22" customFormat="true" ht="15" hidden="false" customHeight="false" outlineLevel="0" collapsed="false">
      <c r="A137" s="22" t="n">
        <f aca="false">Input!D139</f>
        <v>0</v>
      </c>
      <c r="B137" s="22" t="str">
        <f aca="false">IF(Input!G139="","",Input!G139*Input!$D$3+Input!$D$4)</f>
        <v/>
      </c>
      <c r="E137" s="22" t="n">
        <f aca="false">Input!M139</f>
        <v>0</v>
      </c>
      <c r="F137" s="22" t="str">
        <f aca="false">IF(Input!P139="","",Input!P139*Input!$Q$3+Input!$Q$4)</f>
        <v/>
      </c>
      <c r="W137" s="22" t="str">
        <f aca="false">IF(SUM(Input!$G$17:$G$19)=0,"",ABS(AVERAGE(Input!$G$17:$G$19)-AVERAGE(Input!G137:G139)))</f>
        <v/>
      </c>
      <c r="X137" s="22" t="str">
        <f aca="false">IF(MIN(W135:W137)=W137,W137,"")</f>
        <v/>
      </c>
      <c r="Y137" s="22" t="str">
        <f aca="false">IF(X135="","",IF(Input!$G$13="","",Input!$G$13))</f>
        <v/>
      </c>
      <c r="Z137" s="22" t="str">
        <f aca="false">IF(X136="","",IF(Input!$G$16="","",Input!$G$16))</f>
        <v/>
      </c>
      <c r="AA137" s="22" t="str">
        <f aca="false">IF(X137="","",IF(Input!$G$19="","",Input!$G$19))</f>
        <v/>
      </c>
      <c r="AE137" s="22" t="str">
        <f aca="false">IF(Y137="","",Y137*Input!$D$3)</f>
        <v/>
      </c>
      <c r="AF137" s="22" t="str">
        <f aca="false">IF(Z137="","",Z137*Input!$D$3)</f>
        <v/>
      </c>
      <c r="AG137" s="22" t="str">
        <f aca="false">IF(AA137="","",AA137*Input!$D$3)</f>
        <v/>
      </c>
      <c r="AK137" s="22" t="str">
        <f aca="false">IF(SUM(Input!$P$17:$P$19)=0,"",ABS(AVERAGE(Input!$P$17:$P$19)-AVERAGE(Input!P137:P139)))</f>
        <v/>
      </c>
      <c r="AL137" s="22" t="str">
        <f aca="false">IF(MIN(AK135:AK137)=AK137,AK137,"")</f>
        <v/>
      </c>
      <c r="AM137" s="22" t="str">
        <f aca="false">IF(AL135="","",IF(Input!$P$13="","",Input!$P$13))</f>
        <v/>
      </c>
      <c r="AN137" s="22" t="str">
        <f aca="false">IF(AL136="","",IF(Input!$P$16="","",Input!$P$16))</f>
        <v/>
      </c>
      <c r="AO137" s="22" t="str">
        <f aca="false">IF(AL137="","",IF(Input!$P$19="","",Input!$P$19))</f>
        <v/>
      </c>
      <c r="AS137" s="22" t="str">
        <f aca="false">IF(AM137="","",AM137*Input!$Q$3)</f>
        <v/>
      </c>
      <c r="AT137" s="22" t="str">
        <f aca="false">IF(AN137="","",AN137*Input!$Q$3)</f>
        <v/>
      </c>
      <c r="AU137" s="22" t="str">
        <f aca="false">IF(AO137="","",AO137*Input!$Q$3)</f>
        <v/>
      </c>
    </row>
    <row r="138" s="28" customFormat="true" ht="15" hidden="false" customHeight="false" outlineLevel="0" collapsed="false">
      <c r="A138" s="28" t="n">
        <f aca="false">Input!D140</f>
        <v>0</v>
      </c>
      <c r="B138" s="28" t="str">
        <f aca="false">IF(Input!G140="","",Input!G140*Input!$D$3+Input!$D$4)</f>
        <v/>
      </c>
      <c r="C138" s="28" t="e">
        <f aca="false">IF(#REF!=0,"",#REF!)</f>
        <v>#REF!</v>
      </c>
      <c r="E138" s="28" t="n">
        <f aca="false">Input!M140</f>
        <v>0</v>
      </c>
      <c r="F138" s="28" t="str">
        <f aca="false">IF(Input!P140="","",Input!P140*Input!$Q$3+Input!$Q$4)</f>
        <v/>
      </c>
      <c r="G138" s="28" t="str">
        <f aca="false">IF(Input!S140=0,"",Input!S140)</f>
        <v/>
      </c>
      <c r="W138" s="28" t="str">
        <f aca="false">IF(SUM(Input!$G$11:$G$13)=0,"",ABS(AVERAGE(Input!$G$11:$G$13)-AVERAGE(Input!G140:G142)))</f>
        <v/>
      </c>
      <c r="X138" s="28" t="str">
        <f aca="false">IF(MIN(W138:W140)=W138,W138,"")</f>
        <v/>
      </c>
      <c r="Y138" s="28" t="str">
        <f aca="false">IF(X138="","",IF(Input!$G$11="","",Input!$G$11))</f>
        <v/>
      </c>
      <c r="Z138" s="28" t="str">
        <f aca="false">IF(X139="","",IF(Input!$G$14="","",Input!$G$14))</f>
        <v/>
      </c>
      <c r="AA138" s="28" t="str">
        <f aca="false">IF(X140="","",IF(Input!$G$17="","",Input!$G$17))</f>
        <v/>
      </c>
      <c r="AE138" s="28" t="str">
        <f aca="false">IF(Y138="","",Y138*Input!$D$3)</f>
        <v/>
      </c>
      <c r="AF138" s="28" t="str">
        <f aca="false">IF(Z138="","",Z138*Input!$D$3)</f>
        <v/>
      </c>
      <c r="AG138" s="28" t="str">
        <f aca="false">IF(AA138="","",AA138*Input!$D$3)</f>
        <v/>
      </c>
      <c r="AK138" s="28" t="str">
        <f aca="false">IF(SUM(Input!$P$11:$P$13)=0,"",ABS(AVERAGE(Input!$P$11:$P$13)-AVERAGE(Input!P140:P142)))</f>
        <v/>
      </c>
      <c r="AL138" s="28" t="str">
        <f aca="false">IF(MIN(AK138:AK140)=AK138,AK138,"")</f>
        <v/>
      </c>
      <c r="AM138" s="28" t="str">
        <f aca="false">IF(AL138="","",IF(Input!$P$11="","",Input!$P$11))</f>
        <v/>
      </c>
      <c r="AN138" s="28" t="str">
        <f aca="false">IF(AL139="","",IF(Input!$P$14="","",Input!$P$14))</f>
        <v/>
      </c>
      <c r="AO138" s="28" t="str">
        <f aca="false">IF(AL140="","",IF(Input!$P$17="","",Input!$P$17))</f>
        <v/>
      </c>
      <c r="AS138" s="28" t="str">
        <f aca="false">IF(AM138="","",AM138*Input!$Q$3)</f>
        <v/>
      </c>
      <c r="AT138" s="28" t="str">
        <f aca="false">IF(AN138="","",AN138*Input!$Q$3)</f>
        <v/>
      </c>
      <c r="AU138" s="28" t="str">
        <f aca="false">IF(AO138="","",AO138*Input!$Q$3)</f>
        <v/>
      </c>
    </row>
    <row r="139" s="16" customFormat="true" ht="15" hidden="false" customHeight="false" outlineLevel="0" collapsed="false">
      <c r="A139" s="16" t="n">
        <f aca="false">Input!D141</f>
        <v>0</v>
      </c>
      <c r="B139" s="16" t="str">
        <f aca="false">IF(Input!G141="","",Input!G141*Input!$D$3+Input!$D$4)</f>
        <v/>
      </c>
      <c r="C139" s="16" t="e">
        <f aca="false">AVERAGE(B138:B140)</f>
        <v>#DIV/0!</v>
      </c>
      <c r="E139" s="16" t="n">
        <f aca="false">Input!M141</f>
        <v>0</v>
      </c>
      <c r="F139" s="16" t="str">
        <f aca="false">IF(Input!P141="","",Input!P141*Input!$Q$3+Input!$Q$4)</f>
        <v/>
      </c>
      <c r="G139" s="16" t="e">
        <f aca="false">AVERAGE(F138:F140)</f>
        <v>#DIV/0!</v>
      </c>
      <c r="I139" s="16" t="e">
        <f aca="false">STDEV(Calculations!B138:B140)/SQRT(3)</f>
        <v>#DIV/0!</v>
      </c>
      <c r="J139" s="16" t="e">
        <f aca="false">SQRT(Input!$D$5*(1/COUNT(Input!$G$11:$G$19)+(AVERAGE(Input!G140:G142)-AVERAGE(Input!$G$11:$G$19))^2/Calculations!$B$12))</f>
        <v>#DIV/0!</v>
      </c>
      <c r="M139" s="16" t="e">
        <f aca="false">STDEV(Calculations!F138:F140)/SQRT(3)</f>
        <v>#DIV/0!</v>
      </c>
      <c r="N139" s="16" t="e">
        <f aca="false">SQRT(Input!$Q$5*(1/COUNT(Input!$P$11:$P$19)+(AVERAGE(Input!P140:P142)-AVERAGE(Input!$P$11:$P$19))^2/Calculations!$I$12))</f>
        <v>#DIV/0!</v>
      </c>
      <c r="P139" s="16" t="e">
        <f aca="false">SQRT(I139^2+J139^2+M139^2+N139^2)</f>
        <v>#DIV/0!</v>
      </c>
      <c r="Q139" s="16" t="e">
        <f aca="false">P139*TINV(0.05,COUNT(Input!$G$11:$G$19)+COUNT(Input!$P$11:$P$19)-4)</f>
        <v>#VALUE!</v>
      </c>
      <c r="S139" s="16" t="e">
        <f aca="false">SQRT(J139^2+N139^2)</f>
        <v>#DIV/0!</v>
      </c>
      <c r="T139" s="16" t="e">
        <f aca="false">S139*TINV(0.05,COUNT(Input!$G$11:$G$19)+COUNT(Input!$P$11:$P$19)-4)</f>
        <v>#VALUE!</v>
      </c>
      <c r="W139" s="16" t="str">
        <f aca="false">IF(SUM(Input!$G$14:$G$16)=0,"",ABS(AVERAGE(Input!$G$14:$G$16)-AVERAGE(Input!G140:G142)))</f>
        <v/>
      </c>
      <c r="X139" s="16" t="str">
        <f aca="false">IF(MIN(W138:W140)=W139,W139,"")</f>
        <v/>
      </c>
      <c r="Y139" s="16" t="str">
        <f aca="false">IF(X138="","",IF(Input!$G$12="","",Input!$G$12))</f>
        <v/>
      </c>
      <c r="Z139" s="16" t="str">
        <f aca="false">IF(X139="","",IF(Input!$G$15="","",Input!$G$15))</f>
        <v/>
      </c>
      <c r="AA139" s="16" t="str">
        <f aca="false">IF(X140="","",IF(Input!$G$18="","",Input!$G$18))</f>
        <v/>
      </c>
      <c r="AB139" s="16" t="str">
        <f aca="false">IF(X138="","",Input!$I$12)</f>
        <v/>
      </c>
      <c r="AC139" s="16" t="str">
        <f aca="false">IF(X139="","",Input!$I$15)</f>
        <v/>
      </c>
      <c r="AD139" s="16" t="str">
        <f aca="false">IF(X140="","",Input!$I$18)</f>
        <v/>
      </c>
      <c r="AE139" s="16" t="str">
        <f aca="false">IF(Y139="","",Y139*Input!$D$3)</f>
        <v/>
      </c>
      <c r="AF139" s="16" t="str">
        <f aca="false">IF(Z139="","",Z139*Input!$D$3)</f>
        <v/>
      </c>
      <c r="AG139" s="16" t="str">
        <f aca="false">IF(AA139="","",AA139*Input!$D$3)</f>
        <v/>
      </c>
      <c r="AI139" s="16" t="e">
        <f aca="false">Input!$Q$3*(AVERAGE(Input!G140:G142)-AVERAGE(Y138:AA140))</f>
        <v>#DIV/0!</v>
      </c>
      <c r="AK139" s="16" t="str">
        <f aca="false">IF(SUM(Input!$P$14:$P$16)=0,"",ABS(AVERAGE(Input!$P$14:$P$16)-AVERAGE(Input!P140:P142)))</f>
        <v/>
      </c>
      <c r="AL139" s="16" t="str">
        <f aca="false">IF(MIN(AK138:AK140)=AK139,AK139,"")</f>
        <v/>
      </c>
      <c r="AM139" s="16" t="str">
        <f aca="false">IF(AL138="","",IF(Input!$P$12="","",Input!$P$12))</f>
        <v/>
      </c>
      <c r="AN139" s="16" t="str">
        <f aca="false">IF(AL139="","",IF(Input!$P$15="","",Input!$P$15))</f>
        <v/>
      </c>
      <c r="AO139" s="16" t="str">
        <f aca="false">IF(AL140="","",IF(Input!$P$18="","",Input!$P$18))</f>
        <v/>
      </c>
      <c r="AP139" s="16" t="str">
        <f aca="false">IF(AL138="","",Input!$R$12)</f>
        <v/>
      </c>
      <c r="AQ139" s="16" t="str">
        <f aca="false">IF(AL139="","",Input!$R$15)</f>
        <v/>
      </c>
      <c r="AR139" s="16" t="str">
        <f aca="false">IF(AL140="","",Input!$R$18)</f>
        <v/>
      </c>
      <c r="AS139" s="16" t="str">
        <f aca="false">IF(AM139="","",AM139*Input!$Q$3)</f>
        <v/>
      </c>
      <c r="AT139" s="16" t="str">
        <f aca="false">IF(AN139="","",AN139*Input!$Q$3)</f>
        <v/>
      </c>
      <c r="AU139" s="16" t="str">
        <f aca="false">IF(AO139="","",AO139*Input!$Q$3)</f>
        <v/>
      </c>
      <c r="AW139" s="16" t="e">
        <f aca="false">Input!$Q$3*(AVERAGE(Input!P140:P142)-AVERAGE(AM138:AO140))</f>
        <v>#DIV/0!</v>
      </c>
      <c r="BC139" s="16" t="e">
        <f aca="false">ABS((AVERAGE(Y138:AA140)-AVERAGE(Input!G140:G142))*Input!$D$3)+ABS((AVERAGE(AM138:AO140)-AVERAGE(Input!P140:P142))*Input!$Q$3)</f>
        <v>#DIV/0!</v>
      </c>
      <c r="BE139" s="16" t="e">
        <f aca="false">STDEV(B138:B140)/SQRT(COUNT(B138:B140))</f>
        <v>#DIV/0!</v>
      </c>
      <c r="BF139" s="16" t="e">
        <f aca="false">STDEV(AE138:AG140)/SQRT(COUNT(AE138:AG140))</f>
        <v>#DIV/0!</v>
      </c>
      <c r="BG139" s="16" t="e">
        <f aca="false">STDEV(F138:F140)/SQRT(COUNT(F138:F140))</f>
        <v>#DIV/0!</v>
      </c>
      <c r="BH139" s="16" t="e">
        <f aca="false">STDEV(AS138:AU140)/SQRT(COUNT(AS138:AU140))</f>
        <v>#DIV/0!</v>
      </c>
      <c r="BI139" s="16" t="e">
        <f aca="false">Input!$D$6*ABS(AVERAGE(Input!G140:G142)-AVERAGE(Y138:AA140))</f>
        <v>#DIV/0!</v>
      </c>
      <c r="BJ139" s="16" t="e">
        <f aca="false">Input!$Q$6*ABS(AVERAGE(Input!P140:P142)-AVERAGE(AM138:AO140))</f>
        <v>#DIV/0!</v>
      </c>
      <c r="BK139" s="16" t="e">
        <f aca="false">SQRT(BE139^2+BF139^2+BG139^2+BH139^2+BI139^2+BJ139^2)</f>
        <v>#DIV/0!</v>
      </c>
      <c r="BL139" s="16" t="e">
        <f aca="false">BK139*TINV(0.05,COUNT(Input!$G$11:$G$19)+COUNT(Input!$P$11:$P$19)-2)</f>
        <v>#VALUE!</v>
      </c>
      <c r="BS139" s="16" t="s">
        <v>40</v>
      </c>
      <c r="BT139" s="16" t="e">
        <f aca="false">10^#REF!</f>
        <v>#REF!</v>
      </c>
      <c r="BU139" s="16" t="s">
        <v>41</v>
      </c>
      <c r="BV139" s="16" t="e">
        <f aca="false">10^#REF!</f>
        <v>#REF!</v>
      </c>
      <c r="BW139" s="16" t="s">
        <v>42</v>
      </c>
    </row>
    <row r="140" s="22" customFormat="true" ht="15" hidden="false" customHeight="false" outlineLevel="0" collapsed="false">
      <c r="A140" s="22" t="n">
        <f aca="false">Input!D142</f>
        <v>0</v>
      </c>
      <c r="B140" s="22" t="str">
        <f aca="false">IF(Input!G142="","",Input!G142*Input!$D$3+Input!$D$4)</f>
        <v/>
      </c>
      <c r="E140" s="22" t="n">
        <f aca="false">Input!M142</f>
        <v>0</v>
      </c>
      <c r="F140" s="22" t="str">
        <f aca="false">IF(Input!P142="","",Input!P142*Input!$Q$3+Input!$Q$4)</f>
        <v/>
      </c>
      <c r="W140" s="22" t="str">
        <f aca="false">IF(SUM(Input!$G$17:$G$19)=0,"",ABS(AVERAGE(Input!$G$17:$G$19)-AVERAGE(Input!G140:G142)))</f>
        <v/>
      </c>
      <c r="X140" s="22" t="str">
        <f aca="false">IF(MIN(W138:W140)=W140,W140,"")</f>
        <v/>
      </c>
      <c r="Y140" s="22" t="str">
        <f aca="false">IF(X138="","",IF(Input!$G$13="","",Input!$G$13))</f>
        <v/>
      </c>
      <c r="Z140" s="22" t="str">
        <f aca="false">IF(X139="","",IF(Input!$G$16="","",Input!$G$16))</f>
        <v/>
      </c>
      <c r="AA140" s="22" t="str">
        <f aca="false">IF(X140="","",IF(Input!$G$19="","",Input!$G$19))</f>
        <v/>
      </c>
      <c r="AE140" s="22" t="str">
        <f aca="false">IF(Y140="","",Y140*Input!$D$3)</f>
        <v/>
      </c>
      <c r="AF140" s="22" t="str">
        <f aca="false">IF(Z140="","",Z140*Input!$D$3)</f>
        <v/>
      </c>
      <c r="AG140" s="22" t="str">
        <f aca="false">IF(AA140="","",AA140*Input!$D$3)</f>
        <v/>
      </c>
      <c r="AK140" s="22" t="str">
        <f aca="false">IF(SUM(Input!$P$17:$P$19)=0,"",ABS(AVERAGE(Input!$P$17:$P$19)-AVERAGE(Input!P140:P142)))</f>
        <v/>
      </c>
      <c r="AL140" s="22" t="str">
        <f aca="false">IF(MIN(AK138:AK140)=AK140,AK140,"")</f>
        <v/>
      </c>
      <c r="AM140" s="22" t="str">
        <f aca="false">IF(AL138="","",IF(Input!$P$13="","",Input!$P$13))</f>
        <v/>
      </c>
      <c r="AN140" s="22" t="str">
        <f aca="false">IF(AL139="","",IF(Input!$P$16="","",Input!$P$16))</f>
        <v/>
      </c>
      <c r="AO140" s="22" t="str">
        <f aca="false">IF(AL140="","",IF(Input!$P$19="","",Input!$P$19))</f>
        <v/>
      </c>
      <c r="AS140" s="22" t="str">
        <f aca="false">IF(AM140="","",AM140*Input!$Q$3)</f>
        <v/>
      </c>
      <c r="AT140" s="22" t="str">
        <f aca="false">IF(AN140="","",AN140*Input!$Q$3)</f>
        <v/>
      </c>
      <c r="AU140" s="22" t="str">
        <f aca="false">IF(AO140="","",AO140*Input!$Q$3)</f>
        <v/>
      </c>
    </row>
    <row r="141" s="28" customFormat="true" ht="15" hidden="false" customHeight="false" outlineLevel="0" collapsed="false">
      <c r="A141" s="28" t="n">
        <f aca="false">Input!D143</f>
        <v>0</v>
      </c>
      <c r="B141" s="28" t="str">
        <f aca="false">IF(Input!G143="","",Input!G143*Input!$D$3+Input!$D$4)</f>
        <v/>
      </c>
      <c r="C141" s="28" t="e">
        <f aca="false">IF(#REF!=0,"",#REF!)</f>
        <v>#REF!</v>
      </c>
      <c r="E141" s="28" t="n">
        <f aca="false">Input!M143</f>
        <v>0</v>
      </c>
      <c r="F141" s="28" t="str">
        <f aca="false">IF(Input!P143="","",Input!P143*Input!$Q$3+Input!$Q$4)</f>
        <v/>
      </c>
      <c r="G141" s="28" t="str">
        <f aca="false">IF(Input!S143=0,"",Input!S143)</f>
        <v/>
      </c>
      <c r="W141" s="28" t="str">
        <f aca="false">IF(SUM(Input!$G$11:$G$13)=0,"",ABS(AVERAGE(Input!$G$11:$G$13)-AVERAGE(Input!G143:G145)))</f>
        <v/>
      </c>
      <c r="X141" s="28" t="str">
        <f aca="false">IF(MIN(W141:W143)=W141,W141,"")</f>
        <v/>
      </c>
      <c r="Y141" s="28" t="str">
        <f aca="false">IF(X141="","",IF(Input!$G$11="","",Input!$G$11))</f>
        <v/>
      </c>
      <c r="Z141" s="28" t="str">
        <f aca="false">IF(X142="","",IF(Input!$G$14="","",Input!$G$14))</f>
        <v/>
      </c>
      <c r="AA141" s="28" t="str">
        <f aca="false">IF(X143="","",IF(Input!$G$17="","",Input!$G$17))</f>
        <v/>
      </c>
      <c r="AE141" s="28" t="str">
        <f aca="false">IF(Y141="","",Y141*Input!$D$3)</f>
        <v/>
      </c>
      <c r="AF141" s="28" t="str">
        <f aca="false">IF(Z141="","",Z141*Input!$D$3)</f>
        <v/>
      </c>
      <c r="AG141" s="28" t="str">
        <f aca="false">IF(AA141="","",AA141*Input!$D$3)</f>
        <v/>
      </c>
      <c r="AK141" s="28" t="str">
        <f aca="false">IF(SUM(Input!$P$11:$P$13)=0,"",ABS(AVERAGE(Input!$P$11:$P$13)-AVERAGE(Input!P143:P145)))</f>
        <v/>
      </c>
      <c r="AL141" s="28" t="str">
        <f aca="false">IF(MIN(AK141:AK143)=AK141,AK141,"")</f>
        <v/>
      </c>
      <c r="AM141" s="28" t="str">
        <f aca="false">IF(AL141="","",IF(Input!$P$11="","",Input!$P$11))</f>
        <v/>
      </c>
      <c r="AN141" s="28" t="str">
        <f aca="false">IF(AL142="","",IF(Input!$P$14="","",Input!$P$14))</f>
        <v/>
      </c>
      <c r="AO141" s="28" t="str">
        <f aca="false">IF(AL143="","",IF(Input!$P$17="","",Input!$P$17))</f>
        <v/>
      </c>
      <c r="AS141" s="28" t="str">
        <f aca="false">IF(AM141="","",AM141*Input!$Q$3)</f>
        <v/>
      </c>
      <c r="AT141" s="28" t="str">
        <f aca="false">IF(AN141="","",AN141*Input!$Q$3)</f>
        <v/>
      </c>
      <c r="AU141" s="28" t="str">
        <f aca="false">IF(AO141="","",AO141*Input!$Q$3)</f>
        <v/>
      </c>
    </row>
    <row r="142" s="16" customFormat="true" ht="15" hidden="false" customHeight="false" outlineLevel="0" collapsed="false">
      <c r="A142" s="16" t="n">
        <f aca="false">Input!D144</f>
        <v>0</v>
      </c>
      <c r="B142" s="16" t="str">
        <f aca="false">IF(Input!G144="","",Input!G144*Input!$D$3+Input!$D$4)</f>
        <v/>
      </c>
      <c r="C142" s="16" t="e">
        <f aca="false">AVERAGE(B141:B143)</f>
        <v>#DIV/0!</v>
      </c>
      <c r="E142" s="16" t="n">
        <f aca="false">Input!M144</f>
        <v>0</v>
      </c>
      <c r="F142" s="16" t="str">
        <f aca="false">IF(Input!P144="","",Input!P144*Input!$Q$3+Input!$Q$4)</f>
        <v/>
      </c>
      <c r="G142" s="16" t="e">
        <f aca="false">AVERAGE(F141:F143)</f>
        <v>#DIV/0!</v>
      </c>
      <c r="I142" s="16" t="e">
        <f aca="false">STDEV(Calculations!B141:B143)/SQRT(3)</f>
        <v>#DIV/0!</v>
      </c>
      <c r="J142" s="16" t="e">
        <f aca="false">SQRT(Input!$D$5*(1/COUNT(Input!$G$11:$G$19)+(AVERAGE(Input!G143:G145)-AVERAGE(Input!$G$11:$G$19))^2/Calculations!$B$12))</f>
        <v>#DIV/0!</v>
      </c>
      <c r="M142" s="16" t="e">
        <f aca="false">STDEV(Calculations!F141:F143)/SQRT(3)</f>
        <v>#DIV/0!</v>
      </c>
      <c r="N142" s="16" t="e">
        <f aca="false">SQRT(Input!$Q$5*(1/COUNT(Input!$P$11:$P$19)+(AVERAGE(Input!P143:P145)-AVERAGE(Input!$P$11:$P$19))^2/Calculations!$I$12))</f>
        <v>#DIV/0!</v>
      </c>
      <c r="P142" s="16" t="e">
        <f aca="false">SQRT(I142^2+J142^2+M142^2+N142^2)</f>
        <v>#DIV/0!</v>
      </c>
      <c r="Q142" s="16" t="e">
        <f aca="false">P142*TINV(0.05,COUNT(Input!$G$11:$G$19)+COUNT(Input!$P$11:$P$19)-4)</f>
        <v>#VALUE!</v>
      </c>
      <c r="S142" s="16" t="e">
        <f aca="false">SQRT(J142^2+N142^2)</f>
        <v>#DIV/0!</v>
      </c>
      <c r="T142" s="16" t="e">
        <f aca="false">S142*TINV(0.05,COUNT(Input!$G$11:$G$19)+COUNT(Input!$P$11:$P$19)-4)</f>
        <v>#VALUE!</v>
      </c>
      <c r="W142" s="16" t="str">
        <f aca="false">IF(SUM(Input!$G$14:$G$16)=0,"",ABS(AVERAGE(Input!$G$14:$G$16)-AVERAGE(Input!G143:G145)))</f>
        <v/>
      </c>
      <c r="X142" s="16" t="str">
        <f aca="false">IF(MIN(W141:W143)=W142,W142,"")</f>
        <v/>
      </c>
      <c r="Y142" s="16" t="str">
        <f aca="false">IF(X141="","",IF(Input!$G$12="","",Input!$G$12))</f>
        <v/>
      </c>
      <c r="Z142" s="16" t="str">
        <f aca="false">IF(X142="","",IF(Input!$G$15="","",Input!$G$15))</f>
        <v/>
      </c>
      <c r="AA142" s="16" t="str">
        <f aca="false">IF(X143="","",IF(Input!$G$18="","",Input!$G$18))</f>
        <v/>
      </c>
      <c r="AB142" s="16" t="str">
        <f aca="false">IF(X141="","",Input!$I$12)</f>
        <v/>
      </c>
      <c r="AC142" s="16" t="str">
        <f aca="false">IF(X142="","",Input!$I$15)</f>
        <v/>
      </c>
      <c r="AD142" s="16" t="str">
        <f aca="false">IF(X143="","",Input!$I$18)</f>
        <v/>
      </c>
      <c r="AE142" s="16" t="str">
        <f aca="false">IF(Y142="","",Y142*Input!$D$3)</f>
        <v/>
      </c>
      <c r="AF142" s="16" t="str">
        <f aca="false">IF(Z142="","",Z142*Input!$D$3)</f>
        <v/>
      </c>
      <c r="AG142" s="16" t="str">
        <f aca="false">IF(AA142="","",AA142*Input!$D$3)</f>
        <v/>
      </c>
      <c r="AI142" s="16" t="e">
        <f aca="false">Input!$Q$3*(AVERAGE(Input!G143:G145)-AVERAGE(Y141:AA143))</f>
        <v>#DIV/0!</v>
      </c>
      <c r="AK142" s="16" t="str">
        <f aca="false">IF(SUM(Input!$P$14:$P$16)=0,"",ABS(AVERAGE(Input!$P$14:$P$16)-AVERAGE(Input!P143:P145)))</f>
        <v/>
      </c>
      <c r="AL142" s="16" t="str">
        <f aca="false">IF(MIN(AK141:AK143)=AK142,AK142,"")</f>
        <v/>
      </c>
      <c r="AM142" s="16" t="str">
        <f aca="false">IF(AL141="","",IF(Input!$P$12="","",Input!$P$12))</f>
        <v/>
      </c>
      <c r="AN142" s="16" t="str">
        <f aca="false">IF(AL142="","",IF(Input!$P$15="","",Input!$P$15))</f>
        <v/>
      </c>
      <c r="AO142" s="16" t="str">
        <f aca="false">IF(AL143="","",IF(Input!$P$18="","",Input!$P$18))</f>
        <v/>
      </c>
      <c r="AP142" s="16" t="str">
        <f aca="false">IF(AL141="","",Input!$R$12)</f>
        <v/>
      </c>
      <c r="AQ142" s="16" t="str">
        <f aca="false">IF(AL142="","",Input!$R$15)</f>
        <v/>
      </c>
      <c r="AR142" s="16" t="str">
        <f aca="false">IF(AL143="","",Input!$R$18)</f>
        <v/>
      </c>
      <c r="AS142" s="16" t="str">
        <f aca="false">IF(AM142="","",AM142*Input!$Q$3)</f>
        <v/>
      </c>
      <c r="AT142" s="16" t="str">
        <f aca="false">IF(AN142="","",AN142*Input!$Q$3)</f>
        <v/>
      </c>
      <c r="AU142" s="16" t="str">
        <f aca="false">IF(AO142="","",AO142*Input!$Q$3)</f>
        <v/>
      </c>
      <c r="AW142" s="16" t="e">
        <f aca="false">Input!$Q$3*(AVERAGE(Input!P143:P145)-AVERAGE(AM141:AO143))</f>
        <v>#DIV/0!</v>
      </c>
      <c r="BC142" s="16" t="e">
        <f aca="false">ABS((AVERAGE(Y141:AA143)-AVERAGE(Input!G143:G145))*Input!$D$3)+ABS((AVERAGE(AM141:AO143)-AVERAGE(Input!P143:P145))*Input!$Q$3)</f>
        <v>#DIV/0!</v>
      </c>
      <c r="BE142" s="16" t="e">
        <f aca="false">STDEV(B141:B143)/SQRT(COUNT(B141:B143))</f>
        <v>#DIV/0!</v>
      </c>
      <c r="BF142" s="16" t="e">
        <f aca="false">STDEV(AE141:AG143)/SQRT(COUNT(AE141:AG143))</f>
        <v>#DIV/0!</v>
      </c>
      <c r="BG142" s="16" t="e">
        <f aca="false">STDEV(F141:F143)/SQRT(COUNT(F141:F143))</f>
        <v>#DIV/0!</v>
      </c>
      <c r="BH142" s="16" t="e">
        <f aca="false">STDEV(AS141:AU143)/SQRT(COUNT(AS141:AU143))</f>
        <v>#DIV/0!</v>
      </c>
      <c r="BI142" s="16" t="e">
        <f aca="false">Input!$D$6*ABS(AVERAGE(Input!G143:G145)-AVERAGE(Y141:AA143))</f>
        <v>#DIV/0!</v>
      </c>
      <c r="BJ142" s="16" t="e">
        <f aca="false">Input!$Q$6*ABS(AVERAGE(Input!P143:P145)-AVERAGE(AM141:AO143))</f>
        <v>#DIV/0!</v>
      </c>
      <c r="BK142" s="16" t="e">
        <f aca="false">SQRT(BE142^2+BF142^2+BG142^2+BH142^2+BI142^2+BJ142^2)</f>
        <v>#DIV/0!</v>
      </c>
      <c r="BL142" s="16" t="e">
        <f aca="false">BK142*TINV(0.05,COUNT(Input!$G$11:$G$19)+COUNT(Input!$P$11:$P$19)-2)</f>
        <v>#VALUE!</v>
      </c>
      <c r="BS142" s="16" t="s">
        <v>40</v>
      </c>
      <c r="BT142" s="16" t="e">
        <f aca="false">10^#REF!</f>
        <v>#REF!</v>
      </c>
      <c r="BU142" s="16" t="s">
        <v>41</v>
      </c>
      <c r="BV142" s="16" t="e">
        <f aca="false">10^#REF!</f>
        <v>#REF!</v>
      </c>
      <c r="BW142" s="16" t="s">
        <v>42</v>
      </c>
    </row>
    <row r="143" s="22" customFormat="true" ht="15" hidden="false" customHeight="false" outlineLevel="0" collapsed="false">
      <c r="A143" s="22" t="n">
        <f aca="false">Input!D145</f>
        <v>0</v>
      </c>
      <c r="B143" s="22" t="str">
        <f aca="false">IF(Input!G145="","",Input!G145*Input!$D$3+Input!$D$4)</f>
        <v/>
      </c>
      <c r="E143" s="22" t="n">
        <f aca="false">Input!M145</f>
        <v>0</v>
      </c>
      <c r="F143" s="22" t="str">
        <f aca="false">IF(Input!P145="","",Input!P145*Input!$Q$3+Input!$Q$4)</f>
        <v/>
      </c>
      <c r="W143" s="22" t="str">
        <f aca="false">IF(SUM(Input!$G$17:$G$19)=0,"",ABS(AVERAGE(Input!$G$17:$G$19)-AVERAGE(Input!G143:G145)))</f>
        <v/>
      </c>
      <c r="X143" s="22" t="str">
        <f aca="false">IF(MIN(W141:W143)=W143,W143,"")</f>
        <v/>
      </c>
      <c r="Y143" s="22" t="str">
        <f aca="false">IF(X141="","",IF(Input!$G$13="","",Input!$G$13))</f>
        <v/>
      </c>
      <c r="Z143" s="22" t="str">
        <f aca="false">IF(X142="","",IF(Input!$G$16="","",Input!$G$16))</f>
        <v/>
      </c>
      <c r="AA143" s="22" t="str">
        <f aca="false">IF(X143="","",IF(Input!$G$19="","",Input!$G$19))</f>
        <v/>
      </c>
      <c r="AE143" s="22" t="str">
        <f aca="false">IF(Y143="","",Y143*Input!$D$3)</f>
        <v/>
      </c>
      <c r="AF143" s="22" t="str">
        <f aca="false">IF(Z143="","",Z143*Input!$D$3)</f>
        <v/>
      </c>
      <c r="AG143" s="22" t="str">
        <f aca="false">IF(AA143="","",AA143*Input!$D$3)</f>
        <v/>
      </c>
      <c r="AK143" s="22" t="str">
        <f aca="false">IF(SUM(Input!$P$17:$P$19)=0,"",ABS(AVERAGE(Input!$P$17:$P$19)-AVERAGE(Input!P143:P145)))</f>
        <v/>
      </c>
      <c r="AL143" s="22" t="str">
        <f aca="false">IF(MIN(AK141:AK143)=AK143,AK143,"")</f>
        <v/>
      </c>
      <c r="AM143" s="22" t="str">
        <f aca="false">IF(AL141="","",IF(Input!$P$13="","",Input!$P$13))</f>
        <v/>
      </c>
      <c r="AN143" s="22" t="str">
        <f aca="false">IF(AL142="","",IF(Input!$P$16="","",Input!$P$16))</f>
        <v/>
      </c>
      <c r="AO143" s="22" t="str">
        <f aca="false">IF(AL143="","",IF(Input!$P$19="","",Input!$P$19))</f>
        <v/>
      </c>
      <c r="AS143" s="22" t="str">
        <f aca="false">IF(AM143="","",AM143*Input!$Q$3)</f>
        <v/>
      </c>
      <c r="AT143" s="22" t="str">
        <f aca="false">IF(AN143="","",AN143*Input!$Q$3)</f>
        <v/>
      </c>
      <c r="AU143" s="22" t="str">
        <f aca="false">IF(AO143="","",AO143*Input!$Q$3)</f>
        <v/>
      </c>
    </row>
    <row r="144" s="28" customFormat="true" ht="15" hidden="false" customHeight="false" outlineLevel="0" collapsed="false">
      <c r="A144" s="28" t="n">
        <f aca="false">Input!D146</f>
        <v>0</v>
      </c>
      <c r="B144" s="28" t="str">
        <f aca="false">IF(Input!G146="","",Input!G146*Input!$D$3+Input!$D$4)</f>
        <v/>
      </c>
      <c r="C144" s="28" t="e">
        <f aca="false">IF(#REF!=0,"",#REF!)</f>
        <v>#REF!</v>
      </c>
      <c r="E144" s="28" t="n">
        <f aca="false">Input!M146</f>
        <v>0</v>
      </c>
      <c r="F144" s="28" t="str">
        <f aca="false">IF(Input!P146="","",Input!P146*Input!$Q$3+Input!$Q$4)</f>
        <v/>
      </c>
      <c r="G144" s="28" t="str">
        <f aca="false">IF(Input!S146=0,"",Input!S146)</f>
        <v/>
      </c>
      <c r="W144" s="28" t="str">
        <f aca="false">IF(SUM(Input!$G$11:$G$13)=0,"",ABS(AVERAGE(Input!$G$11:$G$13)-AVERAGE(Input!G146:G148)))</f>
        <v/>
      </c>
      <c r="X144" s="28" t="str">
        <f aca="false">IF(MIN(W144:W146)=W144,W144,"")</f>
        <v/>
      </c>
      <c r="Y144" s="28" t="str">
        <f aca="false">IF(X144="","",IF(Input!$G$11="","",Input!$G$11))</f>
        <v/>
      </c>
      <c r="Z144" s="28" t="str">
        <f aca="false">IF(X145="","",IF(Input!$G$14="","",Input!$G$14))</f>
        <v/>
      </c>
      <c r="AA144" s="28" t="str">
        <f aca="false">IF(X146="","",IF(Input!$G$17="","",Input!$G$17))</f>
        <v/>
      </c>
      <c r="AE144" s="28" t="str">
        <f aca="false">IF(Y144="","",Y144*Input!$D$3)</f>
        <v/>
      </c>
      <c r="AF144" s="28" t="str">
        <f aca="false">IF(Z144="","",Z144*Input!$D$3)</f>
        <v/>
      </c>
      <c r="AG144" s="28" t="str">
        <f aca="false">IF(AA144="","",AA144*Input!$D$3)</f>
        <v/>
      </c>
      <c r="AK144" s="28" t="str">
        <f aca="false">IF(SUM(Input!$P$11:$P$13)=0,"",ABS(AVERAGE(Input!$P$11:$P$13)-AVERAGE(Input!P146:P148)))</f>
        <v/>
      </c>
      <c r="AL144" s="28" t="str">
        <f aca="false">IF(MIN(AK144:AK146)=AK144,AK144,"")</f>
        <v/>
      </c>
      <c r="AM144" s="28" t="str">
        <f aca="false">IF(AL144="","",IF(Input!$P$11="","",Input!$P$11))</f>
        <v/>
      </c>
      <c r="AN144" s="28" t="str">
        <f aca="false">IF(AL145="","",IF(Input!$P$14="","",Input!$P$14))</f>
        <v/>
      </c>
      <c r="AO144" s="28" t="str">
        <f aca="false">IF(AL146="","",IF(Input!$P$17="","",Input!$P$17))</f>
        <v/>
      </c>
      <c r="AS144" s="28" t="str">
        <f aca="false">IF(AM144="","",AM144*Input!$Q$3)</f>
        <v/>
      </c>
      <c r="AT144" s="28" t="str">
        <f aca="false">IF(AN144="","",AN144*Input!$Q$3)</f>
        <v/>
      </c>
      <c r="AU144" s="28" t="str">
        <f aca="false">IF(AO144="","",AO144*Input!$Q$3)</f>
        <v/>
      </c>
    </row>
    <row r="145" s="16" customFormat="true" ht="15" hidden="false" customHeight="false" outlineLevel="0" collapsed="false">
      <c r="A145" s="16" t="n">
        <f aca="false">Input!D147</f>
        <v>0</v>
      </c>
      <c r="B145" s="16" t="str">
        <f aca="false">IF(Input!G147="","",Input!G147*Input!$D$3+Input!$D$4)</f>
        <v/>
      </c>
      <c r="C145" s="16" t="e">
        <f aca="false">AVERAGE(B144:B146)</f>
        <v>#DIV/0!</v>
      </c>
      <c r="E145" s="16" t="n">
        <f aca="false">Input!M147</f>
        <v>0</v>
      </c>
      <c r="F145" s="16" t="str">
        <f aca="false">IF(Input!P147="","",Input!P147*Input!$Q$3+Input!$Q$4)</f>
        <v/>
      </c>
      <c r="G145" s="16" t="e">
        <f aca="false">AVERAGE(F144:F146)</f>
        <v>#DIV/0!</v>
      </c>
      <c r="I145" s="16" t="e">
        <f aca="false">STDEV(Calculations!B144:B146)/SQRT(3)</f>
        <v>#DIV/0!</v>
      </c>
      <c r="J145" s="16" t="e">
        <f aca="false">SQRT(Input!$D$5*(1/COUNT(Input!$G$11:$G$19)+(AVERAGE(Input!G146:G148)-AVERAGE(Input!$G$11:$G$19))^2/Calculations!$B$12))</f>
        <v>#DIV/0!</v>
      </c>
      <c r="M145" s="16" t="e">
        <f aca="false">STDEV(Calculations!F144:F146)/SQRT(3)</f>
        <v>#DIV/0!</v>
      </c>
      <c r="N145" s="16" t="e">
        <f aca="false">SQRT(Input!$Q$5*(1/COUNT(Input!$P$11:$P$19)+(AVERAGE(Input!P146:P148)-AVERAGE(Input!$P$11:$P$19))^2/Calculations!$I$12))</f>
        <v>#DIV/0!</v>
      </c>
      <c r="P145" s="16" t="e">
        <f aca="false">SQRT(I145^2+J145^2+M145^2+N145^2)</f>
        <v>#DIV/0!</v>
      </c>
      <c r="Q145" s="16" t="e">
        <f aca="false">P145*TINV(0.05,COUNT(Input!$G$11:$G$19)+COUNT(Input!$P$11:$P$19)-4)</f>
        <v>#VALUE!</v>
      </c>
      <c r="S145" s="16" t="e">
        <f aca="false">SQRT(J145^2+N145^2)</f>
        <v>#DIV/0!</v>
      </c>
      <c r="T145" s="16" t="e">
        <f aca="false">S145*TINV(0.05,COUNT(Input!$G$11:$G$19)+COUNT(Input!$P$11:$P$19)-4)</f>
        <v>#VALUE!</v>
      </c>
      <c r="W145" s="16" t="str">
        <f aca="false">IF(SUM(Input!$G$14:$G$16)=0,"",ABS(AVERAGE(Input!$G$14:$G$16)-AVERAGE(Input!G146:G148)))</f>
        <v/>
      </c>
      <c r="X145" s="16" t="str">
        <f aca="false">IF(MIN(W144:W146)=W145,W145,"")</f>
        <v/>
      </c>
      <c r="Y145" s="16" t="str">
        <f aca="false">IF(X144="","",IF(Input!$G$12="","",Input!$G$12))</f>
        <v/>
      </c>
      <c r="Z145" s="16" t="str">
        <f aca="false">IF(X145="","",IF(Input!$G$15="","",Input!$G$15))</f>
        <v/>
      </c>
      <c r="AA145" s="16" t="str">
        <f aca="false">IF(X146="","",IF(Input!$G$18="","",Input!$G$18))</f>
        <v/>
      </c>
      <c r="AB145" s="16" t="str">
        <f aca="false">IF(X144="","",Input!$I$12)</f>
        <v/>
      </c>
      <c r="AC145" s="16" t="str">
        <f aca="false">IF(X145="","",Input!$I$15)</f>
        <v/>
      </c>
      <c r="AD145" s="16" t="str">
        <f aca="false">IF(X146="","",Input!$I$18)</f>
        <v/>
      </c>
      <c r="AE145" s="16" t="str">
        <f aca="false">IF(Y145="","",Y145*Input!$D$3)</f>
        <v/>
      </c>
      <c r="AF145" s="16" t="str">
        <f aca="false">IF(Z145="","",Z145*Input!$D$3)</f>
        <v/>
      </c>
      <c r="AG145" s="16" t="str">
        <f aca="false">IF(AA145="","",AA145*Input!$D$3)</f>
        <v/>
      </c>
      <c r="AI145" s="16" t="e">
        <f aca="false">Input!$Q$3*(AVERAGE(Input!G146:G148)-AVERAGE(Y144:AA146))</f>
        <v>#DIV/0!</v>
      </c>
      <c r="AK145" s="16" t="str">
        <f aca="false">IF(SUM(Input!$P$14:$P$16)=0,"",ABS(AVERAGE(Input!$P$14:$P$16)-AVERAGE(Input!P146:P148)))</f>
        <v/>
      </c>
      <c r="AL145" s="16" t="str">
        <f aca="false">IF(MIN(AK144:AK146)=AK145,AK145,"")</f>
        <v/>
      </c>
      <c r="AM145" s="16" t="str">
        <f aca="false">IF(AL144="","",IF(Input!$P$12="","",Input!$P$12))</f>
        <v/>
      </c>
      <c r="AN145" s="16" t="str">
        <f aca="false">IF(AL145="","",IF(Input!$P$15="","",Input!$P$15))</f>
        <v/>
      </c>
      <c r="AO145" s="16" t="str">
        <f aca="false">IF(AL146="","",IF(Input!$P$18="","",Input!$P$18))</f>
        <v/>
      </c>
      <c r="AP145" s="16" t="str">
        <f aca="false">IF(AL144="","",Input!$R$12)</f>
        <v/>
      </c>
      <c r="AQ145" s="16" t="str">
        <f aca="false">IF(AL145="","",Input!$R$15)</f>
        <v/>
      </c>
      <c r="AR145" s="16" t="str">
        <f aca="false">IF(AL146="","",Input!$R$18)</f>
        <v/>
      </c>
      <c r="AS145" s="16" t="str">
        <f aca="false">IF(AM145="","",AM145*Input!$Q$3)</f>
        <v/>
      </c>
      <c r="AT145" s="16" t="str">
        <f aca="false">IF(AN145="","",AN145*Input!$Q$3)</f>
        <v/>
      </c>
      <c r="AU145" s="16" t="str">
        <f aca="false">IF(AO145="","",AO145*Input!$Q$3)</f>
        <v/>
      </c>
      <c r="AW145" s="16" t="e">
        <f aca="false">Input!$Q$3*(AVERAGE(Input!P146:P148)-AVERAGE(AM144:AO146))</f>
        <v>#DIV/0!</v>
      </c>
      <c r="BC145" s="16" t="e">
        <f aca="false">ABS((AVERAGE(Y144:AA146)-AVERAGE(Input!G146:G148))*Input!$D$3)+ABS((AVERAGE(AM144:AO146)-AVERAGE(Input!P146:P148))*Input!$Q$3)</f>
        <v>#DIV/0!</v>
      </c>
      <c r="BE145" s="16" t="e">
        <f aca="false">STDEV(B144:B146)/SQRT(COUNT(B144:B146))</f>
        <v>#DIV/0!</v>
      </c>
      <c r="BF145" s="16" t="e">
        <f aca="false">STDEV(AE144:AG146)/SQRT(COUNT(AE144:AG146))</f>
        <v>#DIV/0!</v>
      </c>
      <c r="BG145" s="16" t="e">
        <f aca="false">STDEV(F144:F146)/SQRT(COUNT(F144:F146))</f>
        <v>#DIV/0!</v>
      </c>
      <c r="BH145" s="16" t="e">
        <f aca="false">STDEV(AS144:AU146)/SQRT(COUNT(AS144:AU146))</f>
        <v>#DIV/0!</v>
      </c>
      <c r="BI145" s="16" t="e">
        <f aca="false">Input!$D$6*ABS(AVERAGE(Input!G146:G148)-AVERAGE(Y144:AA146))</f>
        <v>#DIV/0!</v>
      </c>
      <c r="BJ145" s="16" t="e">
        <f aca="false">Input!$Q$6*ABS(AVERAGE(Input!P146:P148)-AVERAGE(AM144:AO146))</f>
        <v>#DIV/0!</v>
      </c>
      <c r="BK145" s="16" t="e">
        <f aca="false">SQRT(BE145^2+BF145^2+BG145^2+BH145^2+BI145^2+BJ145^2)</f>
        <v>#DIV/0!</v>
      </c>
      <c r="BL145" s="16" t="e">
        <f aca="false">BK145*TINV(0.05,COUNT(Input!$G$11:$G$19)+COUNT(Input!$P$11:$P$19)-2)</f>
        <v>#VALUE!</v>
      </c>
      <c r="BS145" s="16" t="s">
        <v>40</v>
      </c>
      <c r="BT145" s="16" t="e">
        <f aca="false">10^Results!W19</f>
        <v>#VALUE!</v>
      </c>
      <c r="BU145" s="16" t="s">
        <v>41</v>
      </c>
      <c r="BV145" s="16" t="e">
        <f aca="false">10^Results!Y19</f>
        <v>#VALUE!</v>
      </c>
      <c r="BW145" s="16" t="s">
        <v>42</v>
      </c>
    </row>
    <row r="146" s="22" customFormat="true" ht="15" hidden="false" customHeight="false" outlineLevel="0" collapsed="false">
      <c r="A146" s="22" t="n">
        <f aca="false">Input!D148</f>
        <v>0</v>
      </c>
      <c r="B146" s="22" t="str">
        <f aca="false">IF(Input!G148="","",Input!G148*Input!$D$3+Input!$D$4)</f>
        <v/>
      </c>
      <c r="E146" s="22" t="n">
        <f aca="false">Input!M148</f>
        <v>0</v>
      </c>
      <c r="F146" s="22" t="str">
        <f aca="false">IF(Input!P148="","",Input!P148*Input!$Q$3+Input!$Q$4)</f>
        <v/>
      </c>
      <c r="W146" s="22" t="str">
        <f aca="false">IF(SUM(Input!$G$17:$G$19)=0,"",ABS(AVERAGE(Input!$G$17:$G$19)-AVERAGE(Input!G146:G148)))</f>
        <v/>
      </c>
      <c r="X146" s="22" t="str">
        <f aca="false">IF(MIN(W144:W146)=W146,W146,"")</f>
        <v/>
      </c>
      <c r="Y146" s="22" t="str">
        <f aca="false">IF(X144="","",IF(Input!$G$13="","",Input!$G$13))</f>
        <v/>
      </c>
      <c r="Z146" s="22" t="str">
        <f aca="false">IF(X145="","",IF(Input!$G$16="","",Input!$G$16))</f>
        <v/>
      </c>
      <c r="AA146" s="22" t="str">
        <f aca="false">IF(X146="","",IF(Input!$G$19="","",Input!$G$19))</f>
        <v/>
      </c>
      <c r="AE146" s="22" t="str">
        <f aca="false">IF(Y146="","",Y146*Input!$D$3)</f>
        <v/>
      </c>
      <c r="AF146" s="22" t="str">
        <f aca="false">IF(Z146="","",Z146*Input!$D$3)</f>
        <v/>
      </c>
      <c r="AG146" s="22" t="str">
        <f aca="false">IF(AA146="","",AA146*Input!$D$3)</f>
        <v/>
      </c>
      <c r="AK146" s="22" t="str">
        <f aca="false">IF(SUM(Input!$P$17:$P$19)=0,"",ABS(AVERAGE(Input!$P$17:$P$19)-AVERAGE(Input!P146:P148)))</f>
        <v/>
      </c>
      <c r="AL146" s="22" t="str">
        <f aca="false">IF(MIN(AK144:AK146)=AK146,AK146,"")</f>
        <v/>
      </c>
      <c r="AM146" s="22" t="str">
        <f aca="false">IF(AL144="","",IF(Input!$P$13="","",Input!$P$13))</f>
        <v/>
      </c>
      <c r="AN146" s="22" t="str">
        <f aca="false">IF(AL145="","",IF(Input!$P$16="","",Input!$P$16))</f>
        <v/>
      </c>
      <c r="AO146" s="22" t="str">
        <f aca="false">IF(AL146="","",IF(Input!$P$19="","",Input!$P$19))</f>
        <v/>
      </c>
      <c r="AS146" s="22" t="str">
        <f aca="false">IF(AM146="","",AM146*Input!$Q$3)</f>
        <v/>
      </c>
      <c r="AT146" s="22" t="str">
        <f aca="false">IF(AN146="","",AN146*Input!$Q$3)</f>
        <v/>
      </c>
      <c r="AU146" s="22" t="str">
        <f aca="false">IF(AO146="","",AO146*Input!$Q$3)</f>
        <v/>
      </c>
    </row>
    <row r="147" s="28" customFormat="true" ht="15" hidden="false" customHeight="false" outlineLevel="0" collapsed="false">
      <c r="A147" s="28" t="n">
        <f aca="false">Input!D149</f>
        <v>0</v>
      </c>
      <c r="B147" s="28" t="str">
        <f aca="false">IF(Input!G149="","",Input!G149*Input!$D$3+Input!$D$4)</f>
        <v/>
      </c>
      <c r="C147" s="28" t="e">
        <f aca="false">IF(#REF!=0,"",#REF!)</f>
        <v>#REF!</v>
      </c>
      <c r="E147" s="28" t="n">
        <f aca="false">Input!M149</f>
        <v>0</v>
      </c>
      <c r="F147" s="28" t="str">
        <f aca="false">IF(Input!P149="","",Input!P149*Input!$Q$3+Input!$Q$4)</f>
        <v/>
      </c>
      <c r="G147" s="28" t="str">
        <f aca="false">IF(Input!S149=0,"",Input!S149)</f>
        <v/>
      </c>
      <c r="W147" s="28" t="str">
        <f aca="false">IF(SUM(Input!$G$11:$G$13)=0,"",ABS(AVERAGE(Input!$G$11:$G$13)-AVERAGE(Input!G149:G151)))</f>
        <v/>
      </c>
      <c r="X147" s="28" t="str">
        <f aca="false">IF(MIN(W147:W149)=W147,W147,"")</f>
        <v/>
      </c>
      <c r="Y147" s="28" t="str">
        <f aca="false">IF(X147="","",IF(Input!$G$11="","",Input!$G$11))</f>
        <v/>
      </c>
      <c r="Z147" s="28" t="str">
        <f aca="false">IF(X148="","",IF(Input!$G$14="","",Input!$G$14))</f>
        <v/>
      </c>
      <c r="AA147" s="28" t="str">
        <f aca="false">IF(X149="","",IF(Input!$G$17="","",Input!$G$17))</f>
        <v/>
      </c>
      <c r="AE147" s="28" t="str">
        <f aca="false">IF(Y147="","",Y147*Input!$D$3)</f>
        <v/>
      </c>
      <c r="AF147" s="28" t="str">
        <f aca="false">IF(Z147="","",Z147*Input!$D$3)</f>
        <v/>
      </c>
      <c r="AG147" s="28" t="str">
        <f aca="false">IF(AA147="","",AA147*Input!$D$3)</f>
        <v/>
      </c>
      <c r="AK147" s="28" t="str">
        <f aca="false">IF(SUM(Input!$P$11:$P$13)=0,"",ABS(AVERAGE(Input!$P$11:$P$13)-AVERAGE(Input!P149:P151)))</f>
        <v/>
      </c>
      <c r="AL147" s="28" t="str">
        <f aca="false">IF(MIN(AK147:AK149)=AK147,AK147,"")</f>
        <v/>
      </c>
      <c r="AM147" s="28" t="str">
        <f aca="false">IF(AL147="","",IF(Input!$P$11="","",Input!$P$11))</f>
        <v/>
      </c>
      <c r="AN147" s="28" t="str">
        <f aca="false">IF(AL148="","",IF(Input!$P$14="","",Input!$P$14))</f>
        <v/>
      </c>
      <c r="AO147" s="28" t="str">
        <f aca="false">IF(AL149="","",IF(Input!$P$17="","",Input!$P$17))</f>
        <v/>
      </c>
      <c r="AS147" s="28" t="str">
        <f aca="false">IF(AM147="","",AM147*Input!$Q$3)</f>
        <v/>
      </c>
      <c r="AT147" s="28" t="str">
        <f aca="false">IF(AN147="","",AN147*Input!$Q$3)</f>
        <v/>
      </c>
      <c r="AU147" s="28" t="str">
        <f aca="false">IF(AO147="","",AO147*Input!$Q$3)</f>
        <v/>
      </c>
    </row>
    <row r="148" s="16" customFormat="true" ht="15" hidden="false" customHeight="false" outlineLevel="0" collapsed="false">
      <c r="A148" s="16" t="n">
        <f aca="false">Input!D150</f>
        <v>0</v>
      </c>
      <c r="B148" s="16" t="str">
        <f aca="false">IF(Input!G150="","",Input!G150*Input!$D$3+Input!$D$4)</f>
        <v/>
      </c>
      <c r="C148" s="16" t="e">
        <f aca="false">AVERAGE(B147:B149)</f>
        <v>#DIV/0!</v>
      </c>
      <c r="E148" s="16" t="n">
        <f aca="false">Input!M150</f>
        <v>0</v>
      </c>
      <c r="F148" s="16" t="str">
        <f aca="false">IF(Input!P150="","",Input!P150*Input!$Q$3+Input!$Q$4)</f>
        <v/>
      </c>
      <c r="G148" s="16" t="e">
        <f aca="false">AVERAGE(F147:F149)</f>
        <v>#DIV/0!</v>
      </c>
      <c r="I148" s="16" t="e">
        <f aca="false">STDEV(Calculations!B147:B149)/SQRT(3)</f>
        <v>#DIV/0!</v>
      </c>
      <c r="J148" s="16" t="e">
        <f aca="false">SQRT(Input!$D$5*(1/COUNT(Input!$G$11:$G$19)+(AVERAGE(Input!G149:G151)-AVERAGE(Input!$G$11:$G$19))^2/Calculations!$B$12))</f>
        <v>#DIV/0!</v>
      </c>
      <c r="M148" s="16" t="e">
        <f aca="false">STDEV(Calculations!F147:F149)/SQRT(3)</f>
        <v>#DIV/0!</v>
      </c>
      <c r="N148" s="16" t="e">
        <f aca="false">SQRT(Input!$Q$5*(1/COUNT(Input!$P$11:$P$19)+(AVERAGE(Input!P149:P151)-AVERAGE(Input!$P$11:$P$19))^2/Calculations!$I$12))</f>
        <v>#DIV/0!</v>
      </c>
      <c r="P148" s="16" t="e">
        <f aca="false">SQRT(I148^2+J148^2+M148^2+N148^2)</f>
        <v>#DIV/0!</v>
      </c>
      <c r="Q148" s="16" t="e">
        <f aca="false">P148*TINV(0.05,COUNT(Input!$G$11:$G$19)+COUNT(Input!$P$11:$P$19)-4)</f>
        <v>#VALUE!</v>
      </c>
      <c r="S148" s="16" t="e">
        <f aca="false">SQRT(J148^2+N148^2)</f>
        <v>#DIV/0!</v>
      </c>
      <c r="T148" s="16" t="e">
        <f aca="false">S148*TINV(0.05,COUNT(Input!$G$11:$G$19)+COUNT(Input!$P$11:$P$19)-4)</f>
        <v>#VALUE!</v>
      </c>
      <c r="W148" s="16" t="str">
        <f aca="false">IF(SUM(Input!$G$14:$G$16)=0,"",ABS(AVERAGE(Input!$G$14:$G$16)-AVERAGE(Input!G149:G151)))</f>
        <v/>
      </c>
      <c r="X148" s="16" t="str">
        <f aca="false">IF(MIN(W147:W149)=W148,W148,"")</f>
        <v/>
      </c>
      <c r="Y148" s="16" t="str">
        <f aca="false">IF(X147="","",IF(Input!$G$12="","",Input!$G$12))</f>
        <v/>
      </c>
      <c r="Z148" s="16" t="str">
        <f aca="false">IF(X148="","",IF(Input!$G$15="","",Input!$G$15))</f>
        <v/>
      </c>
      <c r="AA148" s="16" t="str">
        <f aca="false">IF(X149="","",IF(Input!$G$18="","",Input!$G$18))</f>
        <v/>
      </c>
      <c r="AB148" s="16" t="str">
        <f aca="false">IF(X147="","",Input!$I$12)</f>
        <v/>
      </c>
      <c r="AC148" s="16" t="str">
        <f aca="false">IF(X148="","",Input!$I$15)</f>
        <v/>
      </c>
      <c r="AD148" s="16" t="str">
        <f aca="false">IF(X149="","",Input!$I$18)</f>
        <v/>
      </c>
      <c r="AE148" s="16" t="str">
        <f aca="false">IF(Y148="","",Y148*Input!$D$3)</f>
        <v/>
      </c>
      <c r="AF148" s="16" t="str">
        <f aca="false">IF(Z148="","",Z148*Input!$D$3)</f>
        <v/>
      </c>
      <c r="AG148" s="16" t="str">
        <f aca="false">IF(AA148="","",AA148*Input!$D$3)</f>
        <v/>
      </c>
      <c r="AI148" s="16" t="e">
        <f aca="false">Input!$Q$3*(AVERAGE(Input!G149:G151)-AVERAGE(Y147:AA149))</f>
        <v>#DIV/0!</v>
      </c>
      <c r="AK148" s="16" t="str">
        <f aca="false">IF(SUM(Input!$P$14:$P$16)=0,"",ABS(AVERAGE(Input!$P$14:$P$16)-AVERAGE(Input!P149:P151)))</f>
        <v/>
      </c>
      <c r="AL148" s="16" t="str">
        <f aca="false">IF(MIN(AK147:AK149)=AK148,AK148,"")</f>
        <v/>
      </c>
      <c r="AM148" s="16" t="str">
        <f aca="false">IF(AL147="","",IF(Input!$P$12="","",Input!$P$12))</f>
        <v/>
      </c>
      <c r="AN148" s="16" t="str">
        <f aca="false">IF(AL148="","",IF(Input!$P$15="","",Input!$P$15))</f>
        <v/>
      </c>
      <c r="AO148" s="16" t="str">
        <f aca="false">IF(AL149="","",IF(Input!$P$18="","",Input!$P$18))</f>
        <v/>
      </c>
      <c r="AP148" s="16" t="str">
        <f aca="false">IF(AL147="","",Input!$R$12)</f>
        <v/>
      </c>
      <c r="AQ148" s="16" t="str">
        <f aca="false">IF(AL148="","",Input!$R$15)</f>
        <v/>
      </c>
      <c r="AR148" s="16" t="str">
        <f aca="false">IF(AL149="","",Input!$R$18)</f>
        <v/>
      </c>
      <c r="AS148" s="16" t="str">
        <f aca="false">IF(AM148="","",AM148*Input!$Q$3)</f>
        <v/>
      </c>
      <c r="AT148" s="16" t="str">
        <f aca="false">IF(AN148="","",AN148*Input!$Q$3)</f>
        <v/>
      </c>
      <c r="AU148" s="16" t="str">
        <f aca="false">IF(AO148="","",AO148*Input!$Q$3)</f>
        <v/>
      </c>
      <c r="AW148" s="16" t="e">
        <f aca="false">Input!$Q$3*(AVERAGE(Input!P149:P151)-AVERAGE(AM147:AO149))</f>
        <v>#DIV/0!</v>
      </c>
      <c r="BC148" s="16" t="e">
        <f aca="false">ABS((AVERAGE(Y147:AA149)-AVERAGE(Input!G149:G151))*Input!$D$3)+ABS((AVERAGE(AM147:AO149)-AVERAGE(Input!P149:P151))*Input!$Q$3)</f>
        <v>#DIV/0!</v>
      </c>
      <c r="BE148" s="16" t="e">
        <f aca="false">STDEV(B147:B149)/SQRT(COUNT(B147:B149))</f>
        <v>#DIV/0!</v>
      </c>
      <c r="BF148" s="16" t="e">
        <f aca="false">STDEV(AE147:AG149)/SQRT(COUNT(AE147:AG149))</f>
        <v>#DIV/0!</v>
      </c>
      <c r="BG148" s="16" t="e">
        <f aca="false">STDEV(F147:F149)/SQRT(COUNT(F147:F149))</f>
        <v>#DIV/0!</v>
      </c>
      <c r="BH148" s="16" t="e">
        <f aca="false">STDEV(AS147:AU149)/SQRT(COUNT(AS147:AU149))</f>
        <v>#DIV/0!</v>
      </c>
      <c r="BI148" s="16" t="e">
        <f aca="false">Input!$D$6*ABS(AVERAGE(Input!G149:G151)-AVERAGE(Y147:AA149))</f>
        <v>#DIV/0!</v>
      </c>
      <c r="BJ148" s="16" t="e">
        <f aca="false">Input!$Q$6*ABS(AVERAGE(Input!P149:P151)-AVERAGE(AM147:AO149))</f>
        <v>#DIV/0!</v>
      </c>
      <c r="BK148" s="16" t="e">
        <f aca="false">SQRT(BE148^2+BF148^2+BG148^2+BH148^2+BI148^2+BJ148^2)</f>
        <v>#DIV/0!</v>
      </c>
      <c r="BL148" s="16" t="e">
        <f aca="false">BK148*TINV(0.05,COUNT(Input!$G$11:$G$19)+COUNT(Input!$P$11:$P$19)-2)</f>
        <v>#VALUE!</v>
      </c>
      <c r="BS148" s="16" t="s">
        <v>40</v>
      </c>
      <c r="BT148" s="16" t="e">
        <f aca="false">10^#REF!</f>
        <v>#REF!</v>
      </c>
      <c r="BU148" s="16" t="s">
        <v>41</v>
      </c>
      <c r="BV148" s="16" t="e">
        <f aca="false">10^#REF!</f>
        <v>#REF!</v>
      </c>
      <c r="BW148" s="16" t="s">
        <v>42</v>
      </c>
    </row>
    <row r="149" s="22" customFormat="true" ht="15" hidden="false" customHeight="false" outlineLevel="0" collapsed="false">
      <c r="A149" s="22" t="n">
        <f aca="false">Input!D151</f>
        <v>0</v>
      </c>
      <c r="B149" s="22" t="str">
        <f aca="false">IF(Input!G151="","",Input!G151*Input!$D$3+Input!$D$4)</f>
        <v/>
      </c>
      <c r="E149" s="22" t="n">
        <f aca="false">Input!M151</f>
        <v>0</v>
      </c>
      <c r="F149" s="22" t="str">
        <f aca="false">IF(Input!P151="","",Input!P151*Input!$Q$3+Input!$Q$4)</f>
        <v/>
      </c>
      <c r="W149" s="22" t="str">
        <f aca="false">IF(SUM(Input!$G$17:$G$19)=0,"",ABS(AVERAGE(Input!$G$17:$G$19)-AVERAGE(Input!G149:G151)))</f>
        <v/>
      </c>
      <c r="X149" s="22" t="str">
        <f aca="false">IF(MIN(W147:W149)=W149,W149,"")</f>
        <v/>
      </c>
      <c r="Y149" s="22" t="str">
        <f aca="false">IF(X147="","",IF(Input!$G$13="","",Input!$G$13))</f>
        <v/>
      </c>
      <c r="Z149" s="22" t="str">
        <f aca="false">IF(X148="","",IF(Input!$G$16="","",Input!$G$16))</f>
        <v/>
      </c>
      <c r="AA149" s="22" t="str">
        <f aca="false">IF(X149="","",IF(Input!$G$19="","",Input!$G$19))</f>
        <v/>
      </c>
      <c r="AE149" s="22" t="str">
        <f aca="false">IF(Y149="","",Y149*Input!$D$3)</f>
        <v/>
      </c>
      <c r="AF149" s="22" t="str">
        <f aca="false">IF(Z149="","",Z149*Input!$D$3)</f>
        <v/>
      </c>
      <c r="AG149" s="22" t="str">
        <f aca="false">IF(AA149="","",AA149*Input!$D$3)</f>
        <v/>
      </c>
      <c r="AK149" s="22" t="str">
        <f aca="false">IF(SUM(Input!$P$17:$P$19)=0,"",ABS(AVERAGE(Input!$P$17:$P$19)-AVERAGE(Input!P149:P151)))</f>
        <v/>
      </c>
      <c r="AL149" s="22" t="str">
        <f aca="false">IF(MIN(AK147:AK149)=AK149,AK149,"")</f>
        <v/>
      </c>
      <c r="AM149" s="22" t="str">
        <f aca="false">IF(AL147="","",IF(Input!$P$13="","",Input!$P$13))</f>
        <v/>
      </c>
      <c r="AN149" s="22" t="str">
        <f aca="false">IF(AL148="","",IF(Input!$P$16="","",Input!$P$16))</f>
        <v/>
      </c>
      <c r="AO149" s="22" t="str">
        <f aca="false">IF(AL149="","",IF(Input!$P$19="","",Input!$P$19))</f>
        <v/>
      </c>
      <c r="AS149" s="22" t="str">
        <f aca="false">IF(AM149="","",AM149*Input!$Q$3)</f>
        <v/>
      </c>
      <c r="AT149" s="22" t="str">
        <f aca="false">IF(AN149="","",AN149*Input!$Q$3)</f>
        <v/>
      </c>
      <c r="AU149" s="22" t="str">
        <f aca="false">IF(AO149="","",AO149*Input!$Q$3)</f>
        <v/>
      </c>
    </row>
    <row r="150" s="28" customFormat="true" ht="15" hidden="false" customHeight="false" outlineLevel="0" collapsed="false">
      <c r="A150" s="28" t="n">
        <f aca="false">Input!D152</f>
        <v>0</v>
      </c>
      <c r="B150" s="28" t="str">
        <f aca="false">IF(Input!G152="","",Input!G152*Input!$D$3+Input!$D$4)</f>
        <v/>
      </c>
      <c r="C150" s="28" t="e">
        <f aca="false">IF(#REF!=0,"",#REF!)</f>
        <v>#REF!</v>
      </c>
      <c r="E150" s="28" t="n">
        <f aca="false">Input!M152</f>
        <v>0</v>
      </c>
      <c r="F150" s="28" t="str">
        <f aca="false">IF(Input!P152="","",Input!P152*Input!$Q$3+Input!$Q$4)</f>
        <v/>
      </c>
      <c r="G150" s="28" t="str">
        <f aca="false">IF(Input!S152=0,"",Input!S152)</f>
        <v/>
      </c>
      <c r="W150" s="28" t="str">
        <f aca="false">IF(SUM(Input!$G$11:$G$13)=0,"",ABS(AVERAGE(Input!$G$11:$G$13)-AVERAGE(Input!G152:G154)))</f>
        <v/>
      </c>
      <c r="X150" s="28" t="str">
        <f aca="false">IF(MIN(W150:W152)=W150,W150,"")</f>
        <v/>
      </c>
      <c r="Y150" s="28" t="str">
        <f aca="false">IF(X150="","",IF(Input!$G$11="","",Input!$G$11))</f>
        <v/>
      </c>
      <c r="Z150" s="28" t="str">
        <f aca="false">IF(X151="","",IF(Input!$G$14="","",Input!$G$14))</f>
        <v/>
      </c>
      <c r="AA150" s="28" t="str">
        <f aca="false">IF(X152="","",IF(Input!$G$17="","",Input!$G$17))</f>
        <v/>
      </c>
      <c r="AE150" s="28" t="str">
        <f aca="false">IF(Y150="","",Y150*Input!$D$3)</f>
        <v/>
      </c>
      <c r="AF150" s="28" t="str">
        <f aca="false">IF(Z150="","",Z150*Input!$D$3)</f>
        <v/>
      </c>
      <c r="AG150" s="28" t="str">
        <f aca="false">IF(AA150="","",AA150*Input!$D$3)</f>
        <v/>
      </c>
      <c r="AK150" s="28" t="str">
        <f aca="false">IF(SUM(Input!$P$11:$P$13)=0,"",ABS(AVERAGE(Input!$P$11:$P$13)-AVERAGE(Input!P152:P154)))</f>
        <v/>
      </c>
      <c r="AL150" s="28" t="str">
        <f aca="false">IF(MIN(AK150:AK152)=AK150,AK150,"")</f>
        <v/>
      </c>
      <c r="AM150" s="28" t="str">
        <f aca="false">IF(AL150="","",IF(Input!$P$11="","",Input!$P$11))</f>
        <v/>
      </c>
      <c r="AN150" s="28" t="str">
        <f aca="false">IF(AL151="","",IF(Input!$P$14="","",Input!$P$14))</f>
        <v/>
      </c>
      <c r="AO150" s="28" t="str">
        <f aca="false">IF(AL152="","",IF(Input!$P$17="","",Input!$P$17))</f>
        <v/>
      </c>
      <c r="AS150" s="28" t="str">
        <f aca="false">IF(AM150="","",AM150*Input!$Q$3)</f>
        <v/>
      </c>
      <c r="AT150" s="28" t="str">
        <f aca="false">IF(AN150="","",AN150*Input!$Q$3)</f>
        <v/>
      </c>
      <c r="AU150" s="28" t="str">
        <f aca="false">IF(AO150="","",AO150*Input!$Q$3)</f>
        <v/>
      </c>
    </row>
    <row r="151" s="16" customFormat="true" ht="15" hidden="false" customHeight="false" outlineLevel="0" collapsed="false">
      <c r="A151" s="16" t="n">
        <f aca="false">Input!D153</f>
        <v>0</v>
      </c>
      <c r="B151" s="16" t="str">
        <f aca="false">IF(Input!G153="","",Input!G153*Input!$D$3+Input!$D$4)</f>
        <v/>
      </c>
      <c r="C151" s="16" t="e">
        <f aca="false">AVERAGE(B150:B152)</f>
        <v>#DIV/0!</v>
      </c>
      <c r="E151" s="16" t="n">
        <f aca="false">Input!M153</f>
        <v>0</v>
      </c>
      <c r="F151" s="16" t="str">
        <f aca="false">IF(Input!P153="","",Input!P153*Input!$Q$3+Input!$Q$4)</f>
        <v/>
      </c>
      <c r="G151" s="16" t="e">
        <f aca="false">AVERAGE(F150:F152)</f>
        <v>#DIV/0!</v>
      </c>
      <c r="I151" s="16" t="e">
        <f aca="false">STDEV(Calculations!B150:B152)/SQRT(3)</f>
        <v>#DIV/0!</v>
      </c>
      <c r="J151" s="16" t="e">
        <f aca="false">SQRT(Input!$D$5*(1/COUNT(Input!$G$11:$G$19)+(AVERAGE(Input!G152:G154)-AVERAGE(Input!$G$11:$G$19))^2/Calculations!$B$12))</f>
        <v>#DIV/0!</v>
      </c>
      <c r="M151" s="16" t="e">
        <f aca="false">STDEV(Calculations!F150:F152)/SQRT(3)</f>
        <v>#DIV/0!</v>
      </c>
      <c r="N151" s="16" t="e">
        <f aca="false">SQRT(Input!$Q$5*(1/COUNT(Input!$P$11:$P$19)+(AVERAGE(Input!P152:P154)-AVERAGE(Input!$P$11:$P$19))^2/Calculations!$I$12))</f>
        <v>#DIV/0!</v>
      </c>
      <c r="P151" s="16" t="e">
        <f aca="false">SQRT(I151^2+J151^2+M151^2+N151^2)</f>
        <v>#DIV/0!</v>
      </c>
      <c r="Q151" s="16" t="e">
        <f aca="false">P151*TINV(0.05,COUNT(Input!$G$11:$G$19)+COUNT(Input!$P$11:$P$19)-4)</f>
        <v>#VALUE!</v>
      </c>
      <c r="S151" s="16" t="e">
        <f aca="false">SQRT(J151^2+N151^2)</f>
        <v>#DIV/0!</v>
      </c>
      <c r="T151" s="16" t="e">
        <f aca="false">S151*TINV(0.05,COUNT(Input!$G$11:$G$19)+COUNT(Input!$P$11:$P$19)-4)</f>
        <v>#VALUE!</v>
      </c>
      <c r="W151" s="16" t="str">
        <f aca="false">IF(SUM(Input!$G$14:$G$16)=0,"",ABS(AVERAGE(Input!$G$14:$G$16)-AVERAGE(Input!G152:G154)))</f>
        <v/>
      </c>
      <c r="X151" s="16" t="str">
        <f aca="false">IF(MIN(W150:W152)=W151,W151,"")</f>
        <v/>
      </c>
      <c r="Y151" s="16" t="str">
        <f aca="false">IF(X150="","",IF(Input!$G$12="","",Input!$G$12))</f>
        <v/>
      </c>
      <c r="Z151" s="16" t="str">
        <f aca="false">IF(X151="","",IF(Input!$G$15="","",Input!$G$15))</f>
        <v/>
      </c>
      <c r="AA151" s="16" t="str">
        <f aca="false">IF(X152="","",IF(Input!$G$18="","",Input!$G$18))</f>
        <v/>
      </c>
      <c r="AB151" s="16" t="str">
        <f aca="false">IF(X150="","",Input!$I$12)</f>
        <v/>
      </c>
      <c r="AC151" s="16" t="str">
        <f aca="false">IF(X151="","",Input!$I$15)</f>
        <v/>
      </c>
      <c r="AD151" s="16" t="str">
        <f aca="false">IF(X152="","",Input!$I$18)</f>
        <v/>
      </c>
      <c r="AE151" s="16" t="str">
        <f aca="false">IF(Y151="","",Y151*Input!$D$3)</f>
        <v/>
      </c>
      <c r="AF151" s="16" t="str">
        <f aca="false">IF(Z151="","",Z151*Input!$D$3)</f>
        <v/>
      </c>
      <c r="AG151" s="16" t="str">
        <f aca="false">IF(AA151="","",AA151*Input!$D$3)</f>
        <v/>
      </c>
      <c r="AI151" s="16" t="e">
        <f aca="false">Input!$Q$3*(AVERAGE(Input!G152:G154)-AVERAGE(Y150:AA152))</f>
        <v>#DIV/0!</v>
      </c>
      <c r="AK151" s="16" t="str">
        <f aca="false">IF(SUM(Input!$P$14:$P$16)=0,"",ABS(AVERAGE(Input!$P$14:$P$16)-AVERAGE(Input!P152:P154)))</f>
        <v/>
      </c>
      <c r="AL151" s="16" t="str">
        <f aca="false">IF(MIN(AK150:AK152)=AK151,AK151,"")</f>
        <v/>
      </c>
      <c r="AM151" s="16" t="str">
        <f aca="false">IF(AL150="","",IF(Input!$P$12="","",Input!$P$12))</f>
        <v/>
      </c>
      <c r="AN151" s="16" t="str">
        <f aca="false">IF(AL151="","",IF(Input!$P$15="","",Input!$P$15))</f>
        <v/>
      </c>
      <c r="AO151" s="16" t="str">
        <f aca="false">IF(AL152="","",IF(Input!$P$18="","",Input!$P$18))</f>
        <v/>
      </c>
      <c r="AP151" s="16" t="str">
        <f aca="false">IF(AL150="","",Input!$R$12)</f>
        <v/>
      </c>
      <c r="AQ151" s="16" t="str">
        <f aca="false">IF(AL151="","",Input!$R$15)</f>
        <v/>
      </c>
      <c r="AR151" s="16" t="str">
        <f aca="false">IF(AL152="","",Input!$R$18)</f>
        <v/>
      </c>
      <c r="AS151" s="16" t="str">
        <f aca="false">IF(AM151="","",AM151*Input!$Q$3)</f>
        <v/>
      </c>
      <c r="AT151" s="16" t="str">
        <f aca="false">IF(AN151="","",AN151*Input!$Q$3)</f>
        <v/>
      </c>
      <c r="AU151" s="16" t="str">
        <f aca="false">IF(AO151="","",AO151*Input!$Q$3)</f>
        <v/>
      </c>
      <c r="AW151" s="16" t="e">
        <f aca="false">Input!$Q$3*(AVERAGE(Input!P152:P154)-AVERAGE(AM150:AO152))</f>
        <v>#DIV/0!</v>
      </c>
      <c r="BC151" s="16" t="e">
        <f aca="false">ABS((AVERAGE(Y150:AA152)-AVERAGE(Input!G152:G154))*Input!$D$3)+ABS((AVERAGE(AM150:AO152)-AVERAGE(Input!P152:P154))*Input!$Q$3)</f>
        <v>#DIV/0!</v>
      </c>
      <c r="BE151" s="16" t="e">
        <f aca="false">STDEV(B150:B152)/SQRT(COUNT(B150:B152))</f>
        <v>#DIV/0!</v>
      </c>
      <c r="BF151" s="16" t="e">
        <f aca="false">STDEV(AE150:AG152)/SQRT(COUNT(AE150:AG152))</f>
        <v>#DIV/0!</v>
      </c>
      <c r="BG151" s="16" t="e">
        <f aca="false">STDEV(F150:F152)/SQRT(COUNT(F150:F152))</f>
        <v>#DIV/0!</v>
      </c>
      <c r="BH151" s="16" t="e">
        <f aca="false">STDEV(AS150:AU152)/SQRT(COUNT(AS150:AU152))</f>
        <v>#DIV/0!</v>
      </c>
      <c r="BI151" s="16" t="e">
        <f aca="false">Input!$D$6*ABS(AVERAGE(Input!G152:G154)-AVERAGE(Y150:AA152))</f>
        <v>#DIV/0!</v>
      </c>
      <c r="BJ151" s="16" t="e">
        <f aca="false">Input!$Q$6*ABS(AVERAGE(Input!P152:P154)-AVERAGE(AM150:AO152))</f>
        <v>#DIV/0!</v>
      </c>
      <c r="BK151" s="16" t="e">
        <f aca="false">SQRT(BE151^2+BF151^2+BG151^2+BH151^2+BI151^2+BJ151^2)</f>
        <v>#DIV/0!</v>
      </c>
      <c r="BL151" s="16" t="e">
        <f aca="false">BK151*TINV(0.05,COUNT(Input!$G$11:$G$19)+COUNT(Input!$P$11:$P$19)-2)</f>
        <v>#VALUE!</v>
      </c>
      <c r="BS151" s="16" t="s">
        <v>40</v>
      </c>
      <c r="BT151" s="16" t="e">
        <f aca="false">10^#REF!</f>
        <v>#REF!</v>
      </c>
      <c r="BU151" s="16" t="s">
        <v>41</v>
      </c>
      <c r="BV151" s="16" t="e">
        <f aca="false">10^#REF!</f>
        <v>#REF!</v>
      </c>
      <c r="BW151" s="16" t="s">
        <v>42</v>
      </c>
    </row>
    <row r="152" s="22" customFormat="true" ht="15" hidden="false" customHeight="false" outlineLevel="0" collapsed="false">
      <c r="A152" s="22" t="n">
        <f aca="false">Input!D154</f>
        <v>0</v>
      </c>
      <c r="B152" s="22" t="str">
        <f aca="false">IF(Input!G154="","",Input!G154*Input!$D$3+Input!$D$4)</f>
        <v/>
      </c>
      <c r="E152" s="22" t="n">
        <f aca="false">Input!M154</f>
        <v>0</v>
      </c>
      <c r="F152" s="22" t="str">
        <f aca="false">IF(Input!P154="","",Input!P154*Input!$Q$3+Input!$Q$4)</f>
        <v/>
      </c>
      <c r="W152" s="22" t="str">
        <f aca="false">IF(SUM(Input!$G$17:$G$19)=0,"",ABS(AVERAGE(Input!$G$17:$G$19)-AVERAGE(Input!G152:G154)))</f>
        <v/>
      </c>
      <c r="X152" s="22" t="str">
        <f aca="false">IF(MIN(W150:W152)=W152,W152,"")</f>
        <v/>
      </c>
      <c r="Y152" s="22" t="str">
        <f aca="false">IF(X150="","",IF(Input!$G$13="","",Input!$G$13))</f>
        <v/>
      </c>
      <c r="Z152" s="22" t="str">
        <f aca="false">IF(X151="","",IF(Input!$G$16="","",Input!$G$16))</f>
        <v/>
      </c>
      <c r="AA152" s="22" t="str">
        <f aca="false">IF(X152="","",IF(Input!$G$19="","",Input!$G$19))</f>
        <v/>
      </c>
      <c r="AE152" s="22" t="str">
        <f aca="false">IF(Y152="","",Y152*Input!$D$3)</f>
        <v/>
      </c>
      <c r="AF152" s="22" t="str">
        <f aca="false">IF(Z152="","",Z152*Input!$D$3)</f>
        <v/>
      </c>
      <c r="AG152" s="22" t="str">
        <f aca="false">IF(AA152="","",AA152*Input!$D$3)</f>
        <v/>
      </c>
      <c r="AK152" s="22" t="str">
        <f aca="false">IF(SUM(Input!$P$17:$P$19)=0,"",ABS(AVERAGE(Input!$P$17:$P$19)-AVERAGE(Input!P152:P154)))</f>
        <v/>
      </c>
      <c r="AL152" s="22" t="str">
        <f aca="false">IF(MIN(AK150:AK152)=AK152,AK152,"")</f>
        <v/>
      </c>
      <c r="AM152" s="22" t="str">
        <f aca="false">IF(AL150="","",IF(Input!$P$13="","",Input!$P$13))</f>
        <v/>
      </c>
      <c r="AN152" s="22" t="str">
        <f aca="false">IF(AL151="","",IF(Input!$P$16="","",Input!$P$16))</f>
        <v/>
      </c>
      <c r="AO152" s="22" t="str">
        <f aca="false">IF(AL152="","",IF(Input!$P$19="","",Input!$P$19))</f>
        <v/>
      </c>
      <c r="AS152" s="22" t="str">
        <f aca="false">IF(AM152="","",AM152*Input!$Q$3)</f>
        <v/>
      </c>
      <c r="AT152" s="22" t="str">
        <f aca="false">IF(AN152="","",AN152*Input!$Q$3)</f>
        <v/>
      </c>
      <c r="AU152" s="22" t="str">
        <f aca="false">IF(AO152="","",AO152*Input!$Q$3)</f>
        <v/>
      </c>
    </row>
    <row r="153" s="28" customFormat="true" ht="15" hidden="false" customHeight="false" outlineLevel="0" collapsed="false">
      <c r="A153" s="28" t="n">
        <f aca="false">Input!D155</f>
        <v>0</v>
      </c>
      <c r="B153" s="28" t="str">
        <f aca="false">IF(Input!G155="","",Input!G155*Input!$D$3+Input!$D$4)</f>
        <v/>
      </c>
      <c r="C153" s="28" t="e">
        <f aca="false">IF(#REF!=0,"",#REF!)</f>
        <v>#REF!</v>
      </c>
      <c r="E153" s="28" t="n">
        <f aca="false">Input!M155</f>
        <v>0</v>
      </c>
      <c r="F153" s="28" t="str">
        <f aca="false">IF(Input!P155="","",Input!P155*Input!$Q$3+Input!$Q$4)</f>
        <v/>
      </c>
      <c r="G153" s="28" t="str">
        <f aca="false">IF(Input!S155=0,"",Input!S155)</f>
        <v/>
      </c>
      <c r="W153" s="28" t="str">
        <f aca="false">IF(SUM(Input!$G$11:$G$13)=0,"",ABS(AVERAGE(Input!$G$11:$G$13)-AVERAGE(Input!G155:G157)))</f>
        <v/>
      </c>
      <c r="X153" s="28" t="str">
        <f aca="false">IF(MIN(W153:W155)=W153,W153,"")</f>
        <v/>
      </c>
      <c r="Y153" s="28" t="str">
        <f aca="false">IF(X153="","",IF(Input!$G$11="","",Input!$G$11))</f>
        <v/>
      </c>
      <c r="Z153" s="28" t="str">
        <f aca="false">IF(X154="","",IF(Input!$G$14="","",Input!$G$14))</f>
        <v/>
      </c>
      <c r="AA153" s="28" t="str">
        <f aca="false">IF(X155="","",IF(Input!$G$17="","",Input!$G$17))</f>
        <v/>
      </c>
      <c r="AE153" s="28" t="str">
        <f aca="false">IF(Y153="","",Y153*Input!$D$3)</f>
        <v/>
      </c>
      <c r="AF153" s="28" t="str">
        <f aca="false">IF(Z153="","",Z153*Input!$D$3)</f>
        <v/>
      </c>
      <c r="AG153" s="28" t="str">
        <f aca="false">IF(AA153="","",AA153*Input!$D$3)</f>
        <v/>
      </c>
      <c r="AK153" s="28" t="str">
        <f aca="false">IF(SUM(Input!$P$11:$P$13)=0,"",ABS(AVERAGE(Input!$P$11:$P$13)-AVERAGE(Input!P155:P157)))</f>
        <v/>
      </c>
      <c r="AL153" s="28" t="str">
        <f aca="false">IF(MIN(AK153:AK155)=AK153,AK153,"")</f>
        <v/>
      </c>
      <c r="AM153" s="28" t="str">
        <f aca="false">IF(AL153="","",IF(Input!$P$11="","",Input!$P$11))</f>
        <v/>
      </c>
      <c r="AN153" s="28" t="str">
        <f aca="false">IF(AL154="","",IF(Input!$P$14="","",Input!$P$14))</f>
        <v/>
      </c>
      <c r="AO153" s="28" t="str">
        <f aca="false">IF(AL155="","",IF(Input!$P$17="","",Input!$P$17))</f>
        <v/>
      </c>
      <c r="AS153" s="28" t="str">
        <f aca="false">IF(AM153="","",AM153*Input!$Q$3)</f>
        <v/>
      </c>
      <c r="AT153" s="28" t="str">
        <f aca="false">IF(AN153="","",AN153*Input!$Q$3)</f>
        <v/>
      </c>
      <c r="AU153" s="28" t="str">
        <f aca="false">IF(AO153="","",AO153*Input!$Q$3)</f>
        <v/>
      </c>
    </row>
    <row r="154" s="16" customFormat="true" ht="15" hidden="false" customHeight="false" outlineLevel="0" collapsed="false">
      <c r="A154" s="16" t="n">
        <f aca="false">Input!D156</f>
        <v>0</v>
      </c>
      <c r="B154" s="16" t="str">
        <f aca="false">IF(Input!G156="","",Input!G156*Input!$D$3+Input!$D$4)</f>
        <v/>
      </c>
      <c r="C154" s="16" t="e">
        <f aca="false">AVERAGE(B153:B155)</f>
        <v>#DIV/0!</v>
      </c>
      <c r="E154" s="16" t="n">
        <f aca="false">Input!M156</f>
        <v>0</v>
      </c>
      <c r="F154" s="16" t="str">
        <f aca="false">IF(Input!P156="","",Input!P156*Input!$Q$3+Input!$Q$4)</f>
        <v/>
      </c>
      <c r="G154" s="16" t="e">
        <f aca="false">AVERAGE(F153:F155)</f>
        <v>#DIV/0!</v>
      </c>
      <c r="I154" s="16" t="e">
        <f aca="false">STDEV(Calculations!B153:B155)/SQRT(3)</f>
        <v>#DIV/0!</v>
      </c>
      <c r="J154" s="16" t="e">
        <f aca="false">SQRT(Input!$D$5*(1/COUNT(Input!$G$11:$G$19)+(AVERAGE(Input!G155:G157)-AVERAGE(Input!$G$11:$G$19))^2/Calculations!$B$12))</f>
        <v>#DIV/0!</v>
      </c>
      <c r="M154" s="16" t="e">
        <f aca="false">STDEV(Calculations!F153:F155)/SQRT(3)</f>
        <v>#DIV/0!</v>
      </c>
      <c r="N154" s="16" t="e">
        <f aca="false">SQRT(Input!$Q$5*(1/COUNT(Input!$P$11:$P$19)+(AVERAGE(Input!P155:P157)-AVERAGE(Input!$P$11:$P$19))^2/Calculations!$I$12))</f>
        <v>#DIV/0!</v>
      </c>
      <c r="P154" s="16" t="e">
        <f aca="false">SQRT(I154^2+J154^2+M154^2+N154^2)</f>
        <v>#DIV/0!</v>
      </c>
      <c r="Q154" s="16" t="e">
        <f aca="false">P154*TINV(0.05,COUNT(Input!$G$11:$G$19)+COUNT(Input!$P$11:$P$19)-4)</f>
        <v>#VALUE!</v>
      </c>
      <c r="S154" s="16" t="e">
        <f aca="false">SQRT(J154^2+N154^2)</f>
        <v>#DIV/0!</v>
      </c>
      <c r="T154" s="16" t="e">
        <f aca="false">S154*TINV(0.05,COUNT(Input!$G$11:$G$19)+COUNT(Input!$P$11:$P$19)-4)</f>
        <v>#VALUE!</v>
      </c>
      <c r="W154" s="16" t="str">
        <f aca="false">IF(SUM(Input!$G$14:$G$16)=0,"",ABS(AVERAGE(Input!$G$14:$G$16)-AVERAGE(Input!G155:G157)))</f>
        <v/>
      </c>
      <c r="X154" s="16" t="str">
        <f aca="false">IF(MIN(W153:W155)=W154,W154,"")</f>
        <v/>
      </c>
      <c r="Y154" s="16" t="str">
        <f aca="false">IF(X153="","",IF(Input!$G$12="","",Input!$G$12))</f>
        <v/>
      </c>
      <c r="Z154" s="16" t="str">
        <f aca="false">IF(X154="","",IF(Input!$G$15="","",Input!$G$15))</f>
        <v/>
      </c>
      <c r="AA154" s="16" t="str">
        <f aca="false">IF(X155="","",IF(Input!$G$18="","",Input!$G$18))</f>
        <v/>
      </c>
      <c r="AB154" s="16" t="str">
        <f aca="false">IF(X153="","",Input!$I$12)</f>
        <v/>
      </c>
      <c r="AC154" s="16" t="str">
        <f aca="false">IF(X154="","",Input!$I$15)</f>
        <v/>
      </c>
      <c r="AD154" s="16" t="str">
        <f aca="false">IF(X155="","",Input!$I$18)</f>
        <v/>
      </c>
      <c r="AE154" s="16" t="str">
        <f aca="false">IF(Y154="","",Y154*Input!$D$3)</f>
        <v/>
      </c>
      <c r="AF154" s="16" t="str">
        <f aca="false">IF(Z154="","",Z154*Input!$D$3)</f>
        <v/>
      </c>
      <c r="AG154" s="16" t="str">
        <f aca="false">IF(AA154="","",AA154*Input!$D$3)</f>
        <v/>
      </c>
      <c r="AI154" s="16" t="e">
        <f aca="false">Input!$Q$3*(AVERAGE(Input!G155:G157)-AVERAGE(Y153:AA155))</f>
        <v>#DIV/0!</v>
      </c>
      <c r="AK154" s="16" t="str">
        <f aca="false">IF(SUM(Input!$P$14:$P$16)=0,"",ABS(AVERAGE(Input!$P$14:$P$16)-AVERAGE(Input!P155:P157)))</f>
        <v/>
      </c>
      <c r="AL154" s="16" t="str">
        <f aca="false">IF(MIN(AK153:AK155)=AK154,AK154,"")</f>
        <v/>
      </c>
      <c r="AM154" s="16" t="str">
        <f aca="false">IF(AL153="","",IF(Input!$P$12="","",Input!$P$12))</f>
        <v/>
      </c>
      <c r="AN154" s="16" t="str">
        <f aca="false">IF(AL154="","",IF(Input!$P$15="","",Input!$P$15))</f>
        <v/>
      </c>
      <c r="AO154" s="16" t="str">
        <f aca="false">IF(AL155="","",IF(Input!$P$18="","",Input!$P$18))</f>
        <v/>
      </c>
      <c r="AP154" s="16" t="str">
        <f aca="false">IF(AL153="","",Input!$R$12)</f>
        <v/>
      </c>
      <c r="AQ154" s="16" t="str">
        <f aca="false">IF(AL154="","",Input!$R$15)</f>
        <v/>
      </c>
      <c r="AR154" s="16" t="str">
        <f aca="false">IF(AL155="","",Input!$R$18)</f>
        <v/>
      </c>
      <c r="AS154" s="16" t="str">
        <f aca="false">IF(AM154="","",AM154*Input!$Q$3)</f>
        <v/>
      </c>
      <c r="AT154" s="16" t="str">
        <f aca="false">IF(AN154="","",AN154*Input!$Q$3)</f>
        <v/>
      </c>
      <c r="AU154" s="16" t="str">
        <f aca="false">IF(AO154="","",AO154*Input!$Q$3)</f>
        <v/>
      </c>
      <c r="AW154" s="16" t="e">
        <f aca="false">Input!$Q$3*(AVERAGE(Input!P155:P157)-AVERAGE(AM153:AO155))</f>
        <v>#DIV/0!</v>
      </c>
      <c r="BC154" s="16" t="e">
        <f aca="false">ABS((AVERAGE(Y153:AA155)-AVERAGE(Input!G155:G157))*Input!$D$3)+ABS((AVERAGE(AM153:AO155)-AVERAGE(Input!P155:P157))*Input!$Q$3)</f>
        <v>#DIV/0!</v>
      </c>
      <c r="BE154" s="16" t="e">
        <f aca="false">STDEV(B153:B155)/SQRT(COUNT(B153:B155))</f>
        <v>#DIV/0!</v>
      </c>
      <c r="BF154" s="16" t="e">
        <f aca="false">STDEV(AE153:AG155)/SQRT(COUNT(AE153:AG155))</f>
        <v>#DIV/0!</v>
      </c>
      <c r="BG154" s="16" t="e">
        <f aca="false">STDEV(F153:F155)/SQRT(COUNT(F153:F155))</f>
        <v>#DIV/0!</v>
      </c>
      <c r="BH154" s="16" t="e">
        <f aca="false">STDEV(AS153:AU155)/SQRT(COUNT(AS153:AU155))</f>
        <v>#DIV/0!</v>
      </c>
      <c r="BI154" s="16" t="e">
        <f aca="false">Input!$D$6*ABS(AVERAGE(Input!G155:G157)-AVERAGE(Y153:AA155))</f>
        <v>#DIV/0!</v>
      </c>
      <c r="BJ154" s="16" t="e">
        <f aca="false">Input!$Q$6*ABS(AVERAGE(Input!P155:P157)-AVERAGE(AM153:AO155))</f>
        <v>#DIV/0!</v>
      </c>
      <c r="BK154" s="16" t="e">
        <f aca="false">SQRT(BE154^2+BF154^2+BG154^2+BH154^2+BI154^2+BJ154^2)</f>
        <v>#DIV/0!</v>
      </c>
      <c r="BL154" s="16" t="e">
        <f aca="false">BK154*TINV(0.05,COUNT(Input!$G$11:$G$19)+COUNT(Input!$P$11:$P$19)-2)</f>
        <v>#VALUE!</v>
      </c>
      <c r="BS154" s="16" t="s">
        <v>40</v>
      </c>
      <c r="BT154" s="16" t="e">
        <f aca="false">10^Results!W20</f>
        <v>#VALUE!</v>
      </c>
      <c r="BU154" s="16" t="s">
        <v>41</v>
      </c>
      <c r="BV154" s="16" t="e">
        <f aca="false">10^Results!Y20</f>
        <v>#VALUE!</v>
      </c>
      <c r="BW154" s="16" t="s">
        <v>42</v>
      </c>
    </row>
    <row r="155" s="22" customFormat="true" ht="15" hidden="false" customHeight="false" outlineLevel="0" collapsed="false">
      <c r="A155" s="22" t="n">
        <f aca="false">Input!D157</f>
        <v>0</v>
      </c>
      <c r="B155" s="22" t="str">
        <f aca="false">IF(Input!G157="","",Input!G157*Input!$D$3+Input!$D$4)</f>
        <v/>
      </c>
      <c r="E155" s="22" t="n">
        <f aca="false">Input!M157</f>
        <v>0</v>
      </c>
      <c r="F155" s="22" t="str">
        <f aca="false">IF(Input!P157="","",Input!P157*Input!$Q$3+Input!$Q$4)</f>
        <v/>
      </c>
      <c r="W155" s="22" t="str">
        <f aca="false">IF(SUM(Input!$G$17:$G$19)=0,"",ABS(AVERAGE(Input!$G$17:$G$19)-AVERAGE(Input!G155:G157)))</f>
        <v/>
      </c>
      <c r="X155" s="22" t="str">
        <f aca="false">IF(MIN(W153:W155)=W155,W155,"")</f>
        <v/>
      </c>
      <c r="Y155" s="22" t="str">
        <f aca="false">IF(X153="","",IF(Input!$G$13="","",Input!$G$13))</f>
        <v/>
      </c>
      <c r="Z155" s="22" t="str">
        <f aca="false">IF(X154="","",IF(Input!$G$16="","",Input!$G$16))</f>
        <v/>
      </c>
      <c r="AA155" s="22" t="str">
        <f aca="false">IF(X155="","",IF(Input!$G$19="","",Input!$G$19))</f>
        <v/>
      </c>
      <c r="AE155" s="22" t="str">
        <f aca="false">IF(Y155="","",Y155*Input!$D$3)</f>
        <v/>
      </c>
      <c r="AF155" s="22" t="str">
        <f aca="false">IF(Z155="","",Z155*Input!$D$3)</f>
        <v/>
      </c>
      <c r="AG155" s="22" t="str">
        <f aca="false">IF(AA155="","",AA155*Input!$D$3)</f>
        <v/>
      </c>
      <c r="AK155" s="22" t="str">
        <f aca="false">IF(SUM(Input!$P$17:$P$19)=0,"",ABS(AVERAGE(Input!$P$17:$P$19)-AVERAGE(Input!P155:P157)))</f>
        <v/>
      </c>
      <c r="AL155" s="22" t="str">
        <f aca="false">IF(MIN(AK153:AK155)=AK155,AK155,"")</f>
        <v/>
      </c>
      <c r="AM155" s="22" t="str">
        <f aca="false">IF(AL153="","",IF(Input!$P$13="","",Input!$P$13))</f>
        <v/>
      </c>
      <c r="AN155" s="22" t="str">
        <f aca="false">IF(AL154="","",IF(Input!$P$16="","",Input!$P$16))</f>
        <v/>
      </c>
      <c r="AO155" s="22" t="str">
        <f aca="false">IF(AL155="","",IF(Input!$P$19="","",Input!$P$19))</f>
        <v/>
      </c>
      <c r="AS155" s="22" t="str">
        <f aca="false">IF(AM155="","",AM155*Input!$Q$3)</f>
        <v/>
      </c>
      <c r="AT155" s="22" t="str">
        <f aca="false">IF(AN155="","",AN155*Input!$Q$3)</f>
        <v/>
      </c>
      <c r="AU155" s="22" t="str">
        <f aca="false">IF(AO155="","",AO155*Input!$Q$3)</f>
        <v/>
      </c>
    </row>
    <row r="156" s="28" customFormat="true" ht="15" hidden="false" customHeight="false" outlineLevel="0" collapsed="false">
      <c r="A156" s="28" t="n">
        <f aca="false">Input!D158</f>
        <v>0</v>
      </c>
      <c r="B156" s="28" t="str">
        <f aca="false">IF(Input!G158="","",Input!G158*Input!$D$3+Input!$D$4)</f>
        <v/>
      </c>
      <c r="C156" s="28" t="e">
        <f aca="false">IF(#REF!=0,"",#REF!)</f>
        <v>#REF!</v>
      </c>
      <c r="E156" s="28" t="n">
        <f aca="false">Input!M158</f>
        <v>0</v>
      </c>
      <c r="F156" s="28" t="str">
        <f aca="false">IF(Input!P158="","",Input!P158*Input!$Q$3+Input!$Q$4)</f>
        <v/>
      </c>
      <c r="G156" s="28" t="str">
        <f aca="false">IF(Input!S158=0,"",Input!S158)</f>
        <v/>
      </c>
      <c r="W156" s="28" t="str">
        <f aca="false">IF(SUM(Input!$G$11:$G$13)=0,"",ABS(AVERAGE(Input!$G$11:$G$13)-AVERAGE(Input!G158:G160)))</f>
        <v/>
      </c>
      <c r="X156" s="28" t="str">
        <f aca="false">IF(MIN(W156:W158)=W156,W156,"")</f>
        <v/>
      </c>
      <c r="Y156" s="28" t="str">
        <f aca="false">IF(X156="","",IF(Input!$G$11="","",Input!$G$11))</f>
        <v/>
      </c>
      <c r="Z156" s="28" t="str">
        <f aca="false">IF(X157="","",IF(Input!$G$14="","",Input!$G$14))</f>
        <v/>
      </c>
      <c r="AA156" s="28" t="str">
        <f aca="false">IF(X158="","",IF(Input!$G$17="","",Input!$G$17))</f>
        <v/>
      </c>
      <c r="AE156" s="28" t="str">
        <f aca="false">IF(Y156="","",Y156*Input!$D$3)</f>
        <v/>
      </c>
      <c r="AF156" s="28" t="str">
        <f aca="false">IF(Z156="","",Z156*Input!$D$3)</f>
        <v/>
      </c>
      <c r="AG156" s="28" t="str">
        <f aca="false">IF(AA156="","",AA156*Input!$D$3)</f>
        <v/>
      </c>
      <c r="AK156" s="28" t="str">
        <f aca="false">IF(SUM(Input!$P$11:$P$13)=0,"",ABS(AVERAGE(Input!$P$11:$P$13)-AVERAGE(Input!P158:P160)))</f>
        <v/>
      </c>
      <c r="AL156" s="28" t="str">
        <f aca="false">IF(MIN(AK156:AK158)=AK156,AK156,"")</f>
        <v/>
      </c>
      <c r="AM156" s="28" t="str">
        <f aca="false">IF(AL156="","",IF(Input!$P$11="","",Input!$P$11))</f>
        <v/>
      </c>
      <c r="AN156" s="28" t="str">
        <f aca="false">IF(AL157="","",IF(Input!$P$14="","",Input!$P$14))</f>
        <v/>
      </c>
      <c r="AO156" s="28" t="str">
        <f aca="false">IF(AL158="","",IF(Input!$P$17="","",Input!$P$17))</f>
        <v/>
      </c>
      <c r="AS156" s="28" t="str">
        <f aca="false">IF(AM156="","",AM156*Input!$Q$3)</f>
        <v/>
      </c>
      <c r="AT156" s="28" t="str">
        <f aca="false">IF(AN156="","",AN156*Input!$Q$3)</f>
        <v/>
      </c>
      <c r="AU156" s="28" t="str">
        <f aca="false">IF(AO156="","",AO156*Input!$Q$3)</f>
        <v/>
      </c>
    </row>
    <row r="157" s="16" customFormat="true" ht="15" hidden="false" customHeight="false" outlineLevel="0" collapsed="false">
      <c r="A157" s="16" t="n">
        <f aca="false">Input!D159</f>
        <v>0</v>
      </c>
      <c r="B157" s="16" t="str">
        <f aca="false">IF(Input!G159="","",Input!G159*Input!$D$3+Input!$D$4)</f>
        <v/>
      </c>
      <c r="C157" s="16" t="e">
        <f aca="false">AVERAGE(B156:B158)</f>
        <v>#DIV/0!</v>
      </c>
      <c r="E157" s="16" t="n">
        <f aca="false">Input!M159</f>
        <v>0</v>
      </c>
      <c r="F157" s="16" t="str">
        <f aca="false">IF(Input!P159="","",Input!P159*Input!$Q$3+Input!$Q$4)</f>
        <v/>
      </c>
      <c r="G157" s="16" t="e">
        <f aca="false">AVERAGE(F156:F158)</f>
        <v>#DIV/0!</v>
      </c>
      <c r="I157" s="16" t="e">
        <f aca="false">STDEV(Calculations!B156:B158)/SQRT(3)</f>
        <v>#DIV/0!</v>
      </c>
      <c r="J157" s="16" t="e">
        <f aca="false">SQRT(Input!$D$5*(1/COUNT(Input!$G$11:$G$19)+(AVERAGE(Input!G158:G160)-AVERAGE(Input!$G$11:$G$19))^2/Calculations!$B$12))</f>
        <v>#DIV/0!</v>
      </c>
      <c r="M157" s="16" t="e">
        <f aca="false">STDEV(Calculations!F156:F158)/SQRT(3)</f>
        <v>#DIV/0!</v>
      </c>
      <c r="N157" s="16" t="e">
        <f aca="false">SQRT(Input!$Q$5*(1/COUNT(Input!$P$11:$P$19)+(AVERAGE(Input!P158:P160)-AVERAGE(Input!$P$11:$P$19))^2/Calculations!$I$12))</f>
        <v>#DIV/0!</v>
      </c>
      <c r="P157" s="16" t="e">
        <f aca="false">SQRT(I157^2+J157^2+M157^2+N157^2)</f>
        <v>#DIV/0!</v>
      </c>
      <c r="Q157" s="16" t="e">
        <f aca="false">P157*TINV(0.05,COUNT(Input!$G$11:$G$19)+COUNT(Input!$P$11:$P$19)-4)</f>
        <v>#VALUE!</v>
      </c>
      <c r="S157" s="16" t="e">
        <f aca="false">SQRT(J157^2+N157^2)</f>
        <v>#DIV/0!</v>
      </c>
      <c r="T157" s="16" t="e">
        <f aca="false">S157*TINV(0.05,COUNT(Input!$G$11:$G$19)+COUNT(Input!$P$11:$P$19)-4)</f>
        <v>#VALUE!</v>
      </c>
      <c r="W157" s="16" t="str">
        <f aca="false">IF(SUM(Input!$G$14:$G$16)=0,"",ABS(AVERAGE(Input!$G$14:$G$16)-AVERAGE(Input!G158:G160)))</f>
        <v/>
      </c>
      <c r="X157" s="16" t="str">
        <f aca="false">IF(MIN(W156:W158)=W157,W157,"")</f>
        <v/>
      </c>
      <c r="Y157" s="16" t="str">
        <f aca="false">IF(X156="","",IF(Input!$G$12="","",Input!$G$12))</f>
        <v/>
      </c>
      <c r="Z157" s="16" t="str">
        <f aca="false">IF(X157="","",IF(Input!$G$15="","",Input!$G$15))</f>
        <v/>
      </c>
      <c r="AA157" s="16" t="str">
        <f aca="false">IF(X158="","",IF(Input!$G$18="","",Input!$G$18))</f>
        <v/>
      </c>
      <c r="AB157" s="16" t="str">
        <f aca="false">IF(X156="","",Input!$I$12)</f>
        <v/>
      </c>
      <c r="AC157" s="16" t="str">
        <f aca="false">IF(X157="","",Input!$I$15)</f>
        <v/>
      </c>
      <c r="AD157" s="16" t="str">
        <f aca="false">IF(X158="","",Input!$I$18)</f>
        <v/>
      </c>
      <c r="AE157" s="16" t="str">
        <f aca="false">IF(Y157="","",Y157*Input!$D$3)</f>
        <v/>
      </c>
      <c r="AF157" s="16" t="str">
        <f aca="false">IF(Z157="","",Z157*Input!$D$3)</f>
        <v/>
      </c>
      <c r="AG157" s="16" t="str">
        <f aca="false">IF(AA157="","",AA157*Input!$D$3)</f>
        <v/>
      </c>
      <c r="AI157" s="16" t="e">
        <f aca="false">Input!$Q$3*(AVERAGE(Input!G158:G160)-AVERAGE(Y156:AA158))</f>
        <v>#DIV/0!</v>
      </c>
      <c r="AK157" s="16" t="str">
        <f aca="false">IF(SUM(Input!$P$14:$P$16)=0,"",ABS(AVERAGE(Input!$P$14:$P$16)-AVERAGE(Input!P158:P160)))</f>
        <v/>
      </c>
      <c r="AL157" s="16" t="str">
        <f aca="false">IF(MIN(AK156:AK158)=AK157,AK157,"")</f>
        <v/>
      </c>
      <c r="AM157" s="16" t="str">
        <f aca="false">IF(AL156="","",IF(Input!$P$12="","",Input!$P$12))</f>
        <v/>
      </c>
      <c r="AN157" s="16" t="str">
        <f aca="false">IF(AL157="","",IF(Input!$P$15="","",Input!$P$15))</f>
        <v/>
      </c>
      <c r="AO157" s="16" t="str">
        <f aca="false">IF(AL158="","",IF(Input!$P$18="","",Input!$P$18))</f>
        <v/>
      </c>
      <c r="AP157" s="16" t="str">
        <f aca="false">IF(AL156="","",Input!$R$12)</f>
        <v/>
      </c>
      <c r="AQ157" s="16" t="str">
        <f aca="false">IF(AL157="","",Input!$R$15)</f>
        <v/>
      </c>
      <c r="AR157" s="16" t="str">
        <f aca="false">IF(AL158="","",Input!$R$18)</f>
        <v/>
      </c>
      <c r="AS157" s="16" t="str">
        <f aca="false">IF(AM157="","",AM157*Input!$Q$3)</f>
        <v/>
      </c>
      <c r="AT157" s="16" t="str">
        <f aca="false">IF(AN157="","",AN157*Input!$Q$3)</f>
        <v/>
      </c>
      <c r="AU157" s="16" t="str">
        <f aca="false">IF(AO157="","",AO157*Input!$Q$3)</f>
        <v/>
      </c>
      <c r="AW157" s="16" t="e">
        <f aca="false">Input!$Q$3*(AVERAGE(Input!P158:P160)-AVERAGE(AM156:AO158))</f>
        <v>#DIV/0!</v>
      </c>
      <c r="BC157" s="16" t="e">
        <f aca="false">ABS((AVERAGE(Y156:AA158)-AVERAGE(Input!G158:G160))*Input!$D$3)+ABS((AVERAGE(AM156:AO158)-AVERAGE(Input!P158:P160))*Input!$Q$3)</f>
        <v>#DIV/0!</v>
      </c>
      <c r="BE157" s="16" t="e">
        <f aca="false">STDEV(B156:B158)/SQRT(COUNT(B156:B158))</f>
        <v>#DIV/0!</v>
      </c>
      <c r="BF157" s="16" t="e">
        <f aca="false">STDEV(AE156:AG158)/SQRT(COUNT(AE156:AG158))</f>
        <v>#DIV/0!</v>
      </c>
      <c r="BG157" s="16" t="e">
        <f aca="false">STDEV(F156:F158)/SQRT(COUNT(F156:F158))</f>
        <v>#DIV/0!</v>
      </c>
      <c r="BH157" s="16" t="e">
        <f aca="false">STDEV(AS156:AU158)/SQRT(COUNT(AS156:AU158))</f>
        <v>#DIV/0!</v>
      </c>
      <c r="BI157" s="16" t="e">
        <f aca="false">Input!$D$6*ABS(AVERAGE(Input!G158:G160)-AVERAGE(Y156:AA158))</f>
        <v>#DIV/0!</v>
      </c>
      <c r="BJ157" s="16" t="e">
        <f aca="false">Input!$Q$6*ABS(AVERAGE(Input!P158:P160)-AVERAGE(AM156:AO158))</f>
        <v>#DIV/0!</v>
      </c>
      <c r="BK157" s="16" t="e">
        <f aca="false">SQRT(BE157^2+BF157^2+BG157^2+BH157^2+BI157^2+BJ157^2)</f>
        <v>#DIV/0!</v>
      </c>
      <c r="BL157" s="16" t="e">
        <f aca="false">BK157*TINV(0.05,COUNT(Input!$G$11:$G$19)+COUNT(Input!$P$11:$P$19)-2)</f>
        <v>#VALUE!</v>
      </c>
      <c r="BS157" s="16" t="s">
        <v>40</v>
      </c>
      <c r="BT157" s="16" t="e">
        <f aca="false">10^#REF!</f>
        <v>#REF!</v>
      </c>
      <c r="BU157" s="16" t="s">
        <v>41</v>
      </c>
      <c r="BV157" s="16" t="e">
        <f aca="false">10^#REF!</f>
        <v>#REF!</v>
      </c>
      <c r="BW157" s="16" t="s">
        <v>42</v>
      </c>
    </row>
    <row r="158" s="22" customFormat="true" ht="15" hidden="false" customHeight="false" outlineLevel="0" collapsed="false">
      <c r="A158" s="22" t="n">
        <f aca="false">Input!D160</f>
        <v>0</v>
      </c>
      <c r="B158" s="22" t="str">
        <f aca="false">IF(Input!G160="","",Input!G160*Input!$D$3+Input!$D$4)</f>
        <v/>
      </c>
      <c r="E158" s="22" t="n">
        <f aca="false">Input!M160</f>
        <v>0</v>
      </c>
      <c r="F158" s="22" t="str">
        <f aca="false">IF(Input!P160="","",Input!P160*Input!$Q$3+Input!$Q$4)</f>
        <v/>
      </c>
      <c r="W158" s="22" t="str">
        <f aca="false">IF(SUM(Input!$G$17:$G$19)=0,"",ABS(AVERAGE(Input!$G$17:$G$19)-AVERAGE(Input!G158:G160)))</f>
        <v/>
      </c>
      <c r="X158" s="22" t="str">
        <f aca="false">IF(MIN(W156:W158)=W158,W158,"")</f>
        <v/>
      </c>
      <c r="Y158" s="22" t="str">
        <f aca="false">IF(X156="","",IF(Input!$G$13="","",Input!$G$13))</f>
        <v/>
      </c>
      <c r="Z158" s="22" t="str">
        <f aca="false">IF(X157="","",IF(Input!$G$16="","",Input!$G$16))</f>
        <v/>
      </c>
      <c r="AA158" s="22" t="str">
        <f aca="false">IF(X158="","",IF(Input!$G$19="","",Input!$G$19))</f>
        <v/>
      </c>
      <c r="AE158" s="22" t="str">
        <f aca="false">IF(Y158="","",Y158*Input!$D$3)</f>
        <v/>
      </c>
      <c r="AF158" s="22" t="str">
        <f aca="false">IF(Z158="","",Z158*Input!$D$3)</f>
        <v/>
      </c>
      <c r="AG158" s="22" t="str">
        <f aca="false">IF(AA158="","",AA158*Input!$D$3)</f>
        <v/>
      </c>
      <c r="AK158" s="22" t="str">
        <f aca="false">IF(SUM(Input!$P$17:$P$19)=0,"",ABS(AVERAGE(Input!$P$17:$P$19)-AVERAGE(Input!P158:P160)))</f>
        <v/>
      </c>
      <c r="AL158" s="22" t="str">
        <f aca="false">IF(MIN(AK156:AK158)=AK158,AK158,"")</f>
        <v/>
      </c>
      <c r="AM158" s="22" t="str">
        <f aca="false">IF(AL156="","",IF(Input!$P$13="","",Input!$P$13))</f>
        <v/>
      </c>
      <c r="AN158" s="22" t="str">
        <f aca="false">IF(AL157="","",IF(Input!$P$16="","",Input!$P$16))</f>
        <v/>
      </c>
      <c r="AO158" s="22" t="str">
        <f aca="false">IF(AL158="","",IF(Input!$P$19="","",Input!$P$19))</f>
        <v/>
      </c>
      <c r="AS158" s="22" t="str">
        <f aca="false">IF(AM158="","",AM158*Input!$Q$3)</f>
        <v/>
      </c>
      <c r="AT158" s="22" t="str">
        <f aca="false">IF(AN158="","",AN158*Input!$Q$3)</f>
        <v/>
      </c>
      <c r="AU158" s="22" t="str">
        <f aca="false">IF(AO158="","",AO158*Input!$Q$3)</f>
        <v/>
      </c>
    </row>
    <row r="159" s="28" customFormat="true" ht="15" hidden="false" customHeight="false" outlineLevel="0" collapsed="false">
      <c r="A159" s="28" t="n">
        <f aca="false">Input!D161</f>
        <v>0</v>
      </c>
      <c r="B159" s="28" t="str">
        <f aca="false">IF(Input!G161="","",Input!G161*Input!$D$3+Input!$D$4)</f>
        <v/>
      </c>
      <c r="C159" s="28" t="e">
        <f aca="false">IF(#REF!=0,"",#REF!)</f>
        <v>#REF!</v>
      </c>
      <c r="E159" s="28" t="n">
        <f aca="false">Input!M161</f>
        <v>0</v>
      </c>
      <c r="F159" s="28" t="str">
        <f aca="false">IF(Input!P161="","",Input!P161*Input!$Q$3+Input!$Q$4)</f>
        <v/>
      </c>
      <c r="G159" s="28" t="str">
        <f aca="false">IF(Input!S161=0,"",Input!S161)</f>
        <v/>
      </c>
      <c r="W159" s="28" t="str">
        <f aca="false">IF(SUM(Input!$G$11:$G$13)=0,"",ABS(AVERAGE(Input!$G$11:$G$13)-AVERAGE(Input!G161:G163)))</f>
        <v/>
      </c>
      <c r="X159" s="28" t="str">
        <f aca="false">IF(MIN(W159:W161)=W159,W159,"")</f>
        <v/>
      </c>
      <c r="Y159" s="28" t="str">
        <f aca="false">IF(X159="","",IF(Input!$G$11="","",Input!$G$11))</f>
        <v/>
      </c>
      <c r="Z159" s="28" t="str">
        <f aca="false">IF(X160="","",IF(Input!$G$14="","",Input!$G$14))</f>
        <v/>
      </c>
      <c r="AA159" s="28" t="str">
        <f aca="false">IF(X161="","",IF(Input!$G$17="","",Input!$G$17))</f>
        <v/>
      </c>
      <c r="AE159" s="28" t="str">
        <f aca="false">IF(Y159="","",Y159*Input!$D$3)</f>
        <v/>
      </c>
      <c r="AF159" s="28" t="str">
        <f aca="false">IF(Z159="","",Z159*Input!$D$3)</f>
        <v/>
      </c>
      <c r="AG159" s="28" t="str">
        <f aca="false">IF(AA159="","",AA159*Input!$D$3)</f>
        <v/>
      </c>
      <c r="AK159" s="28" t="str">
        <f aca="false">IF(SUM(Input!$P$11:$P$13)=0,"",ABS(AVERAGE(Input!$P$11:$P$13)-AVERAGE(Input!P161:P163)))</f>
        <v/>
      </c>
      <c r="AL159" s="28" t="str">
        <f aca="false">IF(MIN(AK159:AK161)=AK159,AK159,"")</f>
        <v/>
      </c>
      <c r="AM159" s="28" t="str">
        <f aca="false">IF(AL159="","",IF(Input!$P$11="","",Input!$P$11))</f>
        <v/>
      </c>
      <c r="AN159" s="28" t="str">
        <f aca="false">IF(AL160="","",IF(Input!$P$14="","",Input!$P$14))</f>
        <v/>
      </c>
      <c r="AO159" s="28" t="str">
        <f aca="false">IF(AL161="","",IF(Input!$P$17="","",Input!$P$17))</f>
        <v/>
      </c>
      <c r="AS159" s="28" t="str">
        <f aca="false">IF(AM159="","",AM159*Input!$Q$3)</f>
        <v/>
      </c>
      <c r="AT159" s="28" t="str">
        <f aca="false">IF(AN159="","",AN159*Input!$Q$3)</f>
        <v/>
      </c>
      <c r="AU159" s="28" t="str">
        <f aca="false">IF(AO159="","",AO159*Input!$Q$3)</f>
        <v/>
      </c>
    </row>
    <row r="160" s="16" customFormat="true" ht="15" hidden="false" customHeight="false" outlineLevel="0" collapsed="false">
      <c r="A160" s="16" t="n">
        <f aca="false">Input!D162</f>
        <v>0</v>
      </c>
      <c r="B160" s="16" t="str">
        <f aca="false">IF(Input!G162="","",Input!G162*Input!$D$3+Input!$D$4)</f>
        <v/>
      </c>
      <c r="C160" s="16" t="e">
        <f aca="false">AVERAGE(B159:B161)</f>
        <v>#DIV/0!</v>
      </c>
      <c r="E160" s="16" t="n">
        <f aca="false">Input!M162</f>
        <v>0</v>
      </c>
      <c r="F160" s="16" t="str">
        <f aca="false">IF(Input!P162="","",Input!P162*Input!$Q$3+Input!$Q$4)</f>
        <v/>
      </c>
      <c r="G160" s="16" t="e">
        <f aca="false">AVERAGE(F159:F161)</f>
        <v>#DIV/0!</v>
      </c>
      <c r="I160" s="16" t="e">
        <f aca="false">STDEV(Calculations!B159:B161)/SQRT(3)</f>
        <v>#DIV/0!</v>
      </c>
      <c r="J160" s="16" t="e">
        <f aca="false">SQRT(Input!$D$5*(1/COUNT(Input!$G$11:$G$19)+(AVERAGE(Input!G161:G163)-AVERAGE(Input!$G$11:$G$19))^2/Calculations!$B$12))</f>
        <v>#DIV/0!</v>
      </c>
      <c r="M160" s="16" t="e">
        <f aca="false">STDEV(Calculations!F159:F161)/SQRT(3)</f>
        <v>#DIV/0!</v>
      </c>
      <c r="N160" s="16" t="e">
        <f aca="false">SQRT(Input!$Q$5*(1/COUNT(Input!$P$11:$P$19)+(AVERAGE(Input!P161:P163)-AVERAGE(Input!$P$11:$P$19))^2/Calculations!$I$12))</f>
        <v>#DIV/0!</v>
      </c>
      <c r="P160" s="16" t="e">
        <f aca="false">SQRT(I160^2+J160^2+M160^2+N160^2)</f>
        <v>#DIV/0!</v>
      </c>
      <c r="Q160" s="16" t="e">
        <f aca="false">P160*TINV(0.05,COUNT(Input!$G$11:$G$19)+COUNT(Input!$P$11:$P$19)-4)</f>
        <v>#VALUE!</v>
      </c>
      <c r="S160" s="16" t="e">
        <f aca="false">SQRT(J160^2+N160^2)</f>
        <v>#DIV/0!</v>
      </c>
      <c r="T160" s="16" t="e">
        <f aca="false">S160*TINV(0.05,COUNT(Input!$G$11:$G$19)+COUNT(Input!$P$11:$P$19)-4)</f>
        <v>#VALUE!</v>
      </c>
      <c r="W160" s="16" t="str">
        <f aca="false">IF(SUM(Input!$G$14:$G$16)=0,"",ABS(AVERAGE(Input!$G$14:$G$16)-AVERAGE(Input!G161:G163)))</f>
        <v/>
      </c>
      <c r="X160" s="16" t="str">
        <f aca="false">IF(MIN(W159:W161)=W160,W160,"")</f>
        <v/>
      </c>
      <c r="Y160" s="16" t="str">
        <f aca="false">IF(X159="","",IF(Input!$G$12="","",Input!$G$12))</f>
        <v/>
      </c>
      <c r="Z160" s="16" t="str">
        <f aca="false">IF(X160="","",IF(Input!$G$15="","",Input!$G$15))</f>
        <v/>
      </c>
      <c r="AA160" s="16" t="str">
        <f aca="false">IF(X161="","",IF(Input!$G$18="","",Input!$G$18))</f>
        <v/>
      </c>
      <c r="AB160" s="16" t="str">
        <f aca="false">IF(X159="","",Input!$I$12)</f>
        <v/>
      </c>
      <c r="AC160" s="16" t="str">
        <f aca="false">IF(X160="","",Input!$I$15)</f>
        <v/>
      </c>
      <c r="AD160" s="16" t="str">
        <f aca="false">IF(X161="","",Input!$I$18)</f>
        <v/>
      </c>
      <c r="AE160" s="16" t="str">
        <f aca="false">IF(Y160="","",Y160*Input!$D$3)</f>
        <v/>
      </c>
      <c r="AF160" s="16" t="str">
        <f aca="false">IF(Z160="","",Z160*Input!$D$3)</f>
        <v/>
      </c>
      <c r="AG160" s="16" t="str">
        <f aca="false">IF(AA160="","",AA160*Input!$D$3)</f>
        <v/>
      </c>
      <c r="AI160" s="16" t="e">
        <f aca="false">Input!$Q$3*(AVERAGE(Input!G161:G163)-AVERAGE(Y159:AA161))</f>
        <v>#DIV/0!</v>
      </c>
      <c r="AK160" s="16" t="str">
        <f aca="false">IF(SUM(Input!$P$14:$P$16)=0,"",ABS(AVERAGE(Input!$P$14:$P$16)-AVERAGE(Input!P161:P163)))</f>
        <v/>
      </c>
      <c r="AL160" s="16" t="str">
        <f aca="false">IF(MIN(AK159:AK161)=AK160,AK160,"")</f>
        <v/>
      </c>
      <c r="AM160" s="16" t="str">
        <f aca="false">IF(AL159="","",IF(Input!$P$12="","",Input!$P$12))</f>
        <v/>
      </c>
      <c r="AN160" s="16" t="str">
        <f aca="false">IF(AL160="","",IF(Input!$P$15="","",Input!$P$15))</f>
        <v/>
      </c>
      <c r="AO160" s="16" t="str">
        <f aca="false">IF(AL161="","",IF(Input!$P$18="","",Input!$P$18))</f>
        <v/>
      </c>
      <c r="AP160" s="16" t="str">
        <f aca="false">IF(AL159="","",Input!$R$12)</f>
        <v/>
      </c>
      <c r="AQ160" s="16" t="str">
        <f aca="false">IF(AL160="","",Input!$R$15)</f>
        <v/>
      </c>
      <c r="AR160" s="16" t="str">
        <f aca="false">IF(AL161="","",Input!$R$18)</f>
        <v/>
      </c>
      <c r="AS160" s="16" t="str">
        <f aca="false">IF(AM160="","",AM160*Input!$Q$3)</f>
        <v/>
      </c>
      <c r="AT160" s="16" t="str">
        <f aca="false">IF(AN160="","",AN160*Input!$Q$3)</f>
        <v/>
      </c>
      <c r="AU160" s="16" t="str">
        <f aca="false">IF(AO160="","",AO160*Input!$Q$3)</f>
        <v/>
      </c>
      <c r="AW160" s="16" t="e">
        <f aca="false">Input!$Q$3*(AVERAGE(Input!P161:P163)-AVERAGE(AM159:AO161))</f>
        <v>#DIV/0!</v>
      </c>
      <c r="BC160" s="16" t="e">
        <f aca="false">ABS((AVERAGE(Y159:AA161)-AVERAGE(Input!G161:G163))*Input!$D$3)+ABS((AVERAGE(AM159:AO161)-AVERAGE(Input!P161:P163))*Input!$Q$3)</f>
        <v>#DIV/0!</v>
      </c>
      <c r="BE160" s="16" t="e">
        <f aca="false">STDEV(B159:B161)/SQRT(COUNT(B159:B161))</f>
        <v>#DIV/0!</v>
      </c>
      <c r="BF160" s="16" t="e">
        <f aca="false">STDEV(AE159:AG161)/SQRT(COUNT(AE159:AG161))</f>
        <v>#DIV/0!</v>
      </c>
      <c r="BG160" s="16" t="e">
        <f aca="false">STDEV(F159:F161)/SQRT(COUNT(F159:F161))</f>
        <v>#DIV/0!</v>
      </c>
      <c r="BH160" s="16" t="e">
        <f aca="false">STDEV(AS159:AU161)/SQRT(COUNT(AS159:AU161))</f>
        <v>#DIV/0!</v>
      </c>
      <c r="BI160" s="16" t="e">
        <f aca="false">Input!$D$6*ABS(AVERAGE(Input!G161:G163)-AVERAGE(Y159:AA161))</f>
        <v>#DIV/0!</v>
      </c>
      <c r="BJ160" s="16" t="e">
        <f aca="false">Input!$Q$6*ABS(AVERAGE(Input!P161:P163)-AVERAGE(AM159:AO161))</f>
        <v>#DIV/0!</v>
      </c>
      <c r="BK160" s="16" t="e">
        <f aca="false">SQRT(BE160^2+BF160^2+BG160^2+BH160^2+BI160^2+BJ160^2)</f>
        <v>#DIV/0!</v>
      </c>
      <c r="BL160" s="16" t="e">
        <f aca="false">BK160*TINV(0.05,COUNT(Input!$G$11:$G$19)+COUNT(Input!$P$11:$P$19)-2)</f>
        <v>#VALUE!</v>
      </c>
      <c r="BS160" s="16" t="s">
        <v>40</v>
      </c>
      <c r="BT160" s="16" t="e">
        <f aca="false">10^#REF!</f>
        <v>#REF!</v>
      </c>
      <c r="BU160" s="16" t="s">
        <v>41</v>
      </c>
      <c r="BV160" s="16" t="e">
        <f aca="false">10^#REF!</f>
        <v>#REF!</v>
      </c>
      <c r="BW160" s="16" t="s">
        <v>42</v>
      </c>
    </row>
    <row r="161" s="22" customFormat="true" ht="15" hidden="false" customHeight="false" outlineLevel="0" collapsed="false">
      <c r="A161" s="22" t="n">
        <f aca="false">Input!D163</f>
        <v>0</v>
      </c>
      <c r="B161" s="22" t="str">
        <f aca="false">IF(Input!G163="","",Input!G163*Input!$D$3+Input!$D$4)</f>
        <v/>
      </c>
      <c r="E161" s="22" t="n">
        <f aca="false">Input!M163</f>
        <v>0</v>
      </c>
      <c r="F161" s="22" t="str">
        <f aca="false">IF(Input!P163="","",Input!P163*Input!$Q$3+Input!$Q$4)</f>
        <v/>
      </c>
      <c r="W161" s="22" t="str">
        <f aca="false">IF(SUM(Input!$G$17:$G$19)=0,"",ABS(AVERAGE(Input!$G$17:$G$19)-AVERAGE(Input!G161:G163)))</f>
        <v/>
      </c>
      <c r="X161" s="22" t="str">
        <f aca="false">IF(MIN(W159:W161)=W161,W161,"")</f>
        <v/>
      </c>
      <c r="Y161" s="22" t="str">
        <f aca="false">IF(X159="","",IF(Input!$G$13="","",Input!$G$13))</f>
        <v/>
      </c>
      <c r="Z161" s="22" t="str">
        <f aca="false">IF(X160="","",IF(Input!$G$16="","",Input!$G$16))</f>
        <v/>
      </c>
      <c r="AA161" s="22" t="str">
        <f aca="false">IF(X161="","",IF(Input!$G$19="","",Input!$G$19))</f>
        <v/>
      </c>
      <c r="AE161" s="22" t="str">
        <f aca="false">IF(Y161="","",Y161*Input!$D$3)</f>
        <v/>
      </c>
      <c r="AF161" s="22" t="str">
        <f aca="false">IF(Z161="","",Z161*Input!$D$3)</f>
        <v/>
      </c>
      <c r="AG161" s="22" t="str">
        <f aca="false">IF(AA161="","",AA161*Input!$D$3)</f>
        <v/>
      </c>
      <c r="AK161" s="22" t="str">
        <f aca="false">IF(SUM(Input!$P$17:$P$19)=0,"",ABS(AVERAGE(Input!$P$17:$P$19)-AVERAGE(Input!P161:P163)))</f>
        <v/>
      </c>
      <c r="AL161" s="22" t="str">
        <f aca="false">IF(MIN(AK159:AK161)=AK161,AK161,"")</f>
        <v/>
      </c>
      <c r="AM161" s="22" t="str">
        <f aca="false">IF(AL159="","",IF(Input!$P$13="","",Input!$P$13))</f>
        <v/>
      </c>
      <c r="AN161" s="22" t="str">
        <f aca="false">IF(AL160="","",IF(Input!$P$16="","",Input!$P$16))</f>
        <v/>
      </c>
      <c r="AO161" s="22" t="str">
        <f aca="false">IF(AL161="","",IF(Input!$P$19="","",Input!$P$19))</f>
        <v/>
      </c>
      <c r="AS161" s="22" t="str">
        <f aca="false">IF(AM161="","",AM161*Input!$Q$3)</f>
        <v/>
      </c>
      <c r="AT161" s="22" t="str">
        <f aca="false">IF(AN161="","",AN161*Input!$Q$3)</f>
        <v/>
      </c>
      <c r="AU161" s="22" t="str">
        <f aca="false">IF(AO161="","",AO161*Input!$Q$3)</f>
        <v/>
      </c>
    </row>
    <row r="162" s="28" customFormat="true" ht="15" hidden="false" customHeight="false" outlineLevel="0" collapsed="false">
      <c r="A162" s="28" t="n">
        <f aca="false">Input!D164</f>
        <v>0</v>
      </c>
      <c r="B162" s="28" t="str">
        <f aca="false">IF(Input!G164="","",Input!G164*Input!$D$3+Input!$D$4)</f>
        <v/>
      </c>
      <c r="C162" s="28" t="e">
        <f aca="false">IF(#REF!=0,"",#REF!)</f>
        <v>#REF!</v>
      </c>
      <c r="E162" s="28" t="n">
        <f aca="false">Input!M164</f>
        <v>0</v>
      </c>
      <c r="F162" s="28" t="str">
        <f aca="false">IF(Input!P164="","",Input!P164*Input!$Q$3+Input!$Q$4)</f>
        <v/>
      </c>
      <c r="G162" s="28" t="str">
        <f aca="false">IF(Input!S164=0,"",Input!S164)</f>
        <v/>
      </c>
      <c r="W162" s="28" t="str">
        <f aca="false">IF(SUM(Input!$G$11:$G$13)=0,"",ABS(AVERAGE(Input!$G$11:$G$13)-AVERAGE(Input!G164:G166)))</f>
        <v/>
      </c>
      <c r="X162" s="28" t="str">
        <f aca="false">IF(MIN(W162:W164)=W162,W162,"")</f>
        <v/>
      </c>
      <c r="Y162" s="28" t="str">
        <f aca="false">IF(X162="","",IF(Input!$G$11="","",Input!$G$11))</f>
        <v/>
      </c>
      <c r="Z162" s="28" t="str">
        <f aca="false">IF(X163="","",IF(Input!$G$14="","",Input!$G$14))</f>
        <v/>
      </c>
      <c r="AA162" s="28" t="str">
        <f aca="false">IF(X164="","",IF(Input!$G$17="","",Input!$G$17))</f>
        <v/>
      </c>
      <c r="AE162" s="28" t="str">
        <f aca="false">IF(Y162="","",Y162*Input!$D$3)</f>
        <v/>
      </c>
      <c r="AF162" s="28" t="str">
        <f aca="false">IF(Z162="","",Z162*Input!$D$3)</f>
        <v/>
      </c>
      <c r="AG162" s="28" t="str">
        <f aca="false">IF(AA162="","",AA162*Input!$D$3)</f>
        <v/>
      </c>
      <c r="AK162" s="28" t="str">
        <f aca="false">IF(SUM(Input!$P$11:$P$13)=0,"",ABS(AVERAGE(Input!$P$11:$P$13)-AVERAGE(Input!P164:P166)))</f>
        <v/>
      </c>
      <c r="AL162" s="28" t="str">
        <f aca="false">IF(MIN(AK162:AK164)=AK162,AK162,"")</f>
        <v/>
      </c>
      <c r="AM162" s="28" t="str">
        <f aca="false">IF(AL162="","",IF(Input!$P$11="","",Input!$P$11))</f>
        <v/>
      </c>
      <c r="AN162" s="28" t="str">
        <f aca="false">IF(AL163="","",IF(Input!$P$14="","",Input!$P$14))</f>
        <v/>
      </c>
      <c r="AO162" s="28" t="str">
        <f aca="false">IF(AL164="","",IF(Input!$P$17="","",Input!$P$17))</f>
        <v/>
      </c>
      <c r="AS162" s="28" t="str">
        <f aca="false">IF(AM162="","",AM162*Input!$Q$3)</f>
        <v/>
      </c>
      <c r="AT162" s="28" t="str">
        <f aca="false">IF(AN162="","",AN162*Input!$Q$3)</f>
        <v/>
      </c>
      <c r="AU162" s="28" t="str">
        <f aca="false">IF(AO162="","",AO162*Input!$Q$3)</f>
        <v/>
      </c>
    </row>
    <row r="163" s="16" customFormat="true" ht="15" hidden="false" customHeight="false" outlineLevel="0" collapsed="false">
      <c r="A163" s="16" t="n">
        <f aca="false">Input!D165</f>
        <v>0</v>
      </c>
      <c r="B163" s="16" t="str">
        <f aca="false">IF(Input!G165="","",Input!G165*Input!$D$3+Input!$D$4)</f>
        <v/>
      </c>
      <c r="C163" s="16" t="e">
        <f aca="false">AVERAGE(B162:B164)</f>
        <v>#DIV/0!</v>
      </c>
      <c r="E163" s="16" t="n">
        <f aca="false">Input!M165</f>
        <v>0</v>
      </c>
      <c r="F163" s="16" t="str">
        <f aca="false">IF(Input!P165="","",Input!P165*Input!$Q$3+Input!$Q$4)</f>
        <v/>
      </c>
      <c r="G163" s="16" t="e">
        <f aca="false">AVERAGE(F162:F164)</f>
        <v>#DIV/0!</v>
      </c>
      <c r="I163" s="16" t="e">
        <f aca="false">STDEV(Calculations!B162:B164)/SQRT(3)</f>
        <v>#DIV/0!</v>
      </c>
      <c r="J163" s="16" t="e">
        <f aca="false">SQRT(Input!$D$5*(1/COUNT(Input!$G$11:$G$19)+(AVERAGE(Input!G164:G166)-AVERAGE(Input!$G$11:$G$19))^2/Calculations!$B$12))</f>
        <v>#DIV/0!</v>
      </c>
      <c r="M163" s="16" t="e">
        <f aca="false">STDEV(Calculations!F162:F164)/SQRT(3)</f>
        <v>#DIV/0!</v>
      </c>
      <c r="N163" s="16" t="e">
        <f aca="false">SQRT(Input!$Q$5*(1/COUNT(Input!$P$11:$P$19)+(AVERAGE(Input!P164:P166)-AVERAGE(Input!$P$11:$P$19))^2/Calculations!$I$12))</f>
        <v>#DIV/0!</v>
      </c>
      <c r="P163" s="16" t="e">
        <f aca="false">SQRT(I163^2+J163^2+M163^2+N163^2)</f>
        <v>#DIV/0!</v>
      </c>
      <c r="Q163" s="16" t="e">
        <f aca="false">P163*TINV(0.05,COUNT(Input!$G$11:$G$19)+COUNT(Input!$P$11:$P$19)-4)</f>
        <v>#VALUE!</v>
      </c>
      <c r="S163" s="16" t="e">
        <f aca="false">SQRT(J163^2+N163^2)</f>
        <v>#DIV/0!</v>
      </c>
      <c r="T163" s="16" t="e">
        <f aca="false">S163*TINV(0.05,COUNT(Input!$G$11:$G$19)+COUNT(Input!$P$11:$P$19)-4)</f>
        <v>#VALUE!</v>
      </c>
      <c r="W163" s="16" t="str">
        <f aca="false">IF(SUM(Input!$G$14:$G$16)=0,"",ABS(AVERAGE(Input!$G$14:$G$16)-AVERAGE(Input!G164:G166)))</f>
        <v/>
      </c>
      <c r="X163" s="16" t="str">
        <f aca="false">IF(MIN(W162:W164)=W163,W163,"")</f>
        <v/>
      </c>
      <c r="Y163" s="16" t="str">
        <f aca="false">IF(X162="","",IF(Input!$G$12="","",Input!$G$12))</f>
        <v/>
      </c>
      <c r="Z163" s="16" t="str">
        <f aca="false">IF(X163="","",IF(Input!$G$15="","",Input!$G$15))</f>
        <v/>
      </c>
      <c r="AA163" s="16" t="str">
        <f aca="false">IF(X164="","",IF(Input!$G$18="","",Input!$G$18))</f>
        <v/>
      </c>
      <c r="AB163" s="16" t="str">
        <f aca="false">IF(X162="","",Input!$I$12)</f>
        <v/>
      </c>
      <c r="AC163" s="16" t="str">
        <f aca="false">IF(X163="","",Input!$I$15)</f>
        <v/>
      </c>
      <c r="AD163" s="16" t="str">
        <f aca="false">IF(X164="","",Input!$I$18)</f>
        <v/>
      </c>
      <c r="AE163" s="16" t="str">
        <f aca="false">IF(Y163="","",Y163*Input!$D$3)</f>
        <v/>
      </c>
      <c r="AF163" s="16" t="str">
        <f aca="false">IF(Z163="","",Z163*Input!$D$3)</f>
        <v/>
      </c>
      <c r="AG163" s="16" t="str">
        <f aca="false">IF(AA163="","",AA163*Input!$D$3)</f>
        <v/>
      </c>
      <c r="AI163" s="16" t="e">
        <f aca="false">Input!$Q$3*(AVERAGE(Input!G164:G166)-AVERAGE(Y162:AA164))</f>
        <v>#DIV/0!</v>
      </c>
      <c r="AK163" s="16" t="str">
        <f aca="false">IF(SUM(Input!$P$14:$P$16)=0,"",ABS(AVERAGE(Input!$P$14:$P$16)-AVERAGE(Input!P164:P166)))</f>
        <v/>
      </c>
      <c r="AL163" s="16" t="str">
        <f aca="false">IF(MIN(AK162:AK164)=AK163,AK163,"")</f>
        <v/>
      </c>
      <c r="AM163" s="16" t="str">
        <f aca="false">IF(AL162="","",IF(Input!$P$12="","",Input!$P$12))</f>
        <v/>
      </c>
      <c r="AN163" s="16" t="str">
        <f aca="false">IF(AL163="","",IF(Input!$P$15="","",Input!$P$15))</f>
        <v/>
      </c>
      <c r="AO163" s="16" t="str">
        <f aca="false">IF(AL164="","",IF(Input!$P$18="","",Input!$P$18))</f>
        <v/>
      </c>
      <c r="AP163" s="16" t="str">
        <f aca="false">IF(AL162="","",Input!$R$12)</f>
        <v/>
      </c>
      <c r="AQ163" s="16" t="str">
        <f aca="false">IF(AL163="","",Input!$R$15)</f>
        <v/>
      </c>
      <c r="AR163" s="16" t="str">
        <f aca="false">IF(AL164="","",Input!$R$18)</f>
        <v/>
      </c>
      <c r="AS163" s="16" t="str">
        <f aca="false">IF(AM163="","",AM163*Input!$Q$3)</f>
        <v/>
      </c>
      <c r="AT163" s="16" t="str">
        <f aca="false">IF(AN163="","",AN163*Input!$Q$3)</f>
        <v/>
      </c>
      <c r="AU163" s="16" t="str">
        <f aca="false">IF(AO163="","",AO163*Input!$Q$3)</f>
        <v/>
      </c>
      <c r="AW163" s="16" t="e">
        <f aca="false">Input!$Q$3*(AVERAGE(Input!P164:P166)-AVERAGE(AM162:AO164))</f>
        <v>#DIV/0!</v>
      </c>
      <c r="BC163" s="16" t="e">
        <f aca="false">ABS((AVERAGE(Y162:AA164)-AVERAGE(Input!G164:G166))*Input!$D$3)+ABS((AVERAGE(AM162:AO164)-AVERAGE(Input!P164:P166))*Input!$Q$3)</f>
        <v>#DIV/0!</v>
      </c>
      <c r="BE163" s="16" t="e">
        <f aca="false">STDEV(B162:B164)/SQRT(COUNT(B162:B164))</f>
        <v>#DIV/0!</v>
      </c>
      <c r="BF163" s="16" t="e">
        <f aca="false">STDEV(AE162:AG164)/SQRT(COUNT(AE162:AG164))</f>
        <v>#DIV/0!</v>
      </c>
      <c r="BG163" s="16" t="e">
        <f aca="false">STDEV(F162:F164)/SQRT(COUNT(F162:F164))</f>
        <v>#DIV/0!</v>
      </c>
      <c r="BH163" s="16" t="e">
        <f aca="false">STDEV(AS162:AU164)/SQRT(COUNT(AS162:AU164))</f>
        <v>#DIV/0!</v>
      </c>
      <c r="BI163" s="16" t="e">
        <f aca="false">Input!$D$6*ABS(AVERAGE(Input!G164:G166)-AVERAGE(Y162:AA164))</f>
        <v>#DIV/0!</v>
      </c>
      <c r="BJ163" s="16" t="e">
        <f aca="false">Input!$Q$6*ABS(AVERAGE(Input!P164:P166)-AVERAGE(AM162:AO164))</f>
        <v>#DIV/0!</v>
      </c>
      <c r="BK163" s="16" t="e">
        <f aca="false">SQRT(BE163^2+BF163^2+BG163^2+BH163^2+BI163^2+BJ163^2)</f>
        <v>#DIV/0!</v>
      </c>
      <c r="BL163" s="16" t="e">
        <f aca="false">BK163*TINV(0.05,COUNT(Input!$G$11:$G$19)+COUNT(Input!$P$11:$P$19)-2)</f>
        <v>#VALUE!</v>
      </c>
      <c r="BS163" s="16" t="s">
        <v>40</v>
      </c>
      <c r="BT163" s="16" t="e">
        <f aca="false">10^Results!W21</f>
        <v>#VALUE!</v>
      </c>
      <c r="BU163" s="16" t="s">
        <v>41</v>
      </c>
      <c r="BV163" s="16" t="e">
        <f aca="false">10^Results!Y21</f>
        <v>#VALUE!</v>
      </c>
      <c r="BW163" s="16" t="s">
        <v>42</v>
      </c>
    </row>
    <row r="164" s="22" customFormat="true" ht="15" hidden="false" customHeight="false" outlineLevel="0" collapsed="false">
      <c r="A164" s="22" t="n">
        <f aca="false">Input!D166</f>
        <v>0</v>
      </c>
      <c r="B164" s="22" t="str">
        <f aca="false">IF(Input!G166="","",Input!G166*Input!$D$3+Input!$D$4)</f>
        <v/>
      </c>
      <c r="E164" s="22" t="n">
        <f aca="false">Input!M166</f>
        <v>0</v>
      </c>
      <c r="F164" s="22" t="str">
        <f aca="false">IF(Input!P166="","",Input!P166*Input!$Q$3+Input!$Q$4)</f>
        <v/>
      </c>
      <c r="W164" s="22" t="str">
        <f aca="false">IF(SUM(Input!$G$17:$G$19)=0,"",ABS(AVERAGE(Input!$G$17:$G$19)-AVERAGE(Input!G164:G166)))</f>
        <v/>
      </c>
      <c r="X164" s="22" t="str">
        <f aca="false">IF(MIN(W162:W164)=W164,W164,"")</f>
        <v/>
      </c>
      <c r="Y164" s="22" t="str">
        <f aca="false">IF(X162="","",IF(Input!$G$13="","",Input!$G$13))</f>
        <v/>
      </c>
      <c r="Z164" s="22" t="str">
        <f aca="false">IF(X163="","",IF(Input!$G$16="","",Input!$G$16))</f>
        <v/>
      </c>
      <c r="AA164" s="22" t="str">
        <f aca="false">IF(X164="","",IF(Input!$G$19="","",Input!$G$19))</f>
        <v/>
      </c>
      <c r="AE164" s="22" t="str">
        <f aca="false">IF(Y164="","",Y164*Input!$D$3)</f>
        <v/>
      </c>
      <c r="AF164" s="22" t="str">
        <f aca="false">IF(Z164="","",Z164*Input!$D$3)</f>
        <v/>
      </c>
      <c r="AG164" s="22" t="str">
        <f aca="false">IF(AA164="","",AA164*Input!$D$3)</f>
        <v/>
      </c>
      <c r="AK164" s="22" t="str">
        <f aca="false">IF(SUM(Input!$P$17:$P$19)=0,"",ABS(AVERAGE(Input!$P$17:$P$19)-AVERAGE(Input!P164:P166)))</f>
        <v/>
      </c>
      <c r="AL164" s="22" t="str">
        <f aca="false">IF(MIN(AK162:AK164)=AK164,AK164,"")</f>
        <v/>
      </c>
      <c r="AM164" s="22" t="str">
        <f aca="false">IF(AL162="","",IF(Input!$P$13="","",Input!$P$13))</f>
        <v/>
      </c>
      <c r="AN164" s="22" t="str">
        <f aca="false">IF(AL163="","",IF(Input!$P$16="","",Input!$P$16))</f>
        <v/>
      </c>
      <c r="AO164" s="22" t="str">
        <f aca="false">IF(AL164="","",IF(Input!$P$19="","",Input!$P$19))</f>
        <v/>
      </c>
      <c r="AS164" s="22" t="str">
        <f aca="false">IF(AM164="","",AM164*Input!$Q$3)</f>
        <v/>
      </c>
      <c r="AT164" s="22" t="str">
        <f aca="false">IF(AN164="","",AN164*Input!$Q$3)</f>
        <v/>
      </c>
      <c r="AU164" s="22" t="str">
        <f aca="false">IF(AO164="","",AO164*Input!$Q$3)</f>
        <v/>
      </c>
    </row>
    <row r="165" s="28" customFormat="true" ht="15" hidden="false" customHeight="false" outlineLevel="0" collapsed="false">
      <c r="A165" s="28" t="n">
        <f aca="false">Input!D167</f>
        <v>0</v>
      </c>
      <c r="B165" s="28" t="str">
        <f aca="false">IF(Input!G167="","",Input!G167*Input!$D$3+Input!$D$4)</f>
        <v/>
      </c>
      <c r="C165" s="28" t="e">
        <f aca="false">IF(#REF!=0,"",#REF!)</f>
        <v>#REF!</v>
      </c>
      <c r="E165" s="28" t="n">
        <f aca="false">Input!M167</f>
        <v>0</v>
      </c>
      <c r="F165" s="28" t="str">
        <f aca="false">IF(Input!P167="","",Input!P167*Input!$Q$3+Input!$Q$4)</f>
        <v/>
      </c>
      <c r="G165" s="28" t="str">
        <f aca="false">IF(Input!S167=0,"",Input!S167)</f>
        <v/>
      </c>
      <c r="W165" s="28" t="str">
        <f aca="false">IF(SUM(Input!$G$11:$G$13)=0,"",ABS(AVERAGE(Input!$G$11:$G$13)-AVERAGE(Input!G167:G169)))</f>
        <v/>
      </c>
      <c r="X165" s="28" t="str">
        <f aca="false">IF(MIN(W165:W167)=W165,W165,"")</f>
        <v/>
      </c>
      <c r="Y165" s="28" t="str">
        <f aca="false">IF(X165="","",IF(Input!$G$11="","",Input!$G$11))</f>
        <v/>
      </c>
      <c r="Z165" s="28" t="str">
        <f aca="false">IF(X166="","",IF(Input!$G$14="","",Input!$G$14))</f>
        <v/>
      </c>
      <c r="AA165" s="28" t="str">
        <f aca="false">IF(X167="","",IF(Input!$G$17="","",Input!$G$17))</f>
        <v/>
      </c>
      <c r="AE165" s="28" t="str">
        <f aca="false">IF(Y165="","",Y165*Input!$D$3)</f>
        <v/>
      </c>
      <c r="AF165" s="28" t="str">
        <f aca="false">IF(Z165="","",Z165*Input!$D$3)</f>
        <v/>
      </c>
      <c r="AG165" s="28" t="str">
        <f aca="false">IF(AA165="","",AA165*Input!$D$3)</f>
        <v/>
      </c>
      <c r="AK165" s="28" t="str">
        <f aca="false">IF(SUM(Input!$P$11:$P$13)=0,"",ABS(AVERAGE(Input!$P$11:$P$13)-AVERAGE(Input!P167:P169)))</f>
        <v/>
      </c>
      <c r="AL165" s="28" t="str">
        <f aca="false">IF(MIN(AK165:AK167)=AK165,AK165,"")</f>
        <v/>
      </c>
      <c r="AM165" s="28" t="str">
        <f aca="false">IF(AL165="","",IF(Input!$P$11="","",Input!$P$11))</f>
        <v/>
      </c>
      <c r="AN165" s="28" t="str">
        <f aca="false">IF(AL166="","",IF(Input!$P$14="","",Input!$P$14))</f>
        <v/>
      </c>
      <c r="AO165" s="28" t="str">
        <f aca="false">IF(AL167="","",IF(Input!$P$17="","",Input!$P$17))</f>
        <v/>
      </c>
      <c r="AS165" s="28" t="str">
        <f aca="false">IF(AM165="","",AM165*Input!$Q$3)</f>
        <v/>
      </c>
      <c r="AT165" s="28" t="str">
        <f aca="false">IF(AN165="","",AN165*Input!$Q$3)</f>
        <v/>
      </c>
      <c r="AU165" s="28" t="str">
        <f aca="false">IF(AO165="","",AO165*Input!$Q$3)</f>
        <v/>
      </c>
    </row>
    <row r="166" s="16" customFormat="true" ht="15" hidden="false" customHeight="false" outlineLevel="0" collapsed="false">
      <c r="A166" s="16" t="n">
        <f aca="false">Input!D168</f>
        <v>0</v>
      </c>
      <c r="B166" s="16" t="str">
        <f aca="false">IF(Input!G168="","",Input!G168*Input!$D$3+Input!$D$4)</f>
        <v/>
      </c>
      <c r="C166" s="16" t="e">
        <f aca="false">AVERAGE(B165:B167)</f>
        <v>#DIV/0!</v>
      </c>
      <c r="E166" s="16" t="n">
        <f aca="false">Input!M168</f>
        <v>0</v>
      </c>
      <c r="F166" s="16" t="str">
        <f aca="false">IF(Input!P168="","",Input!P168*Input!$Q$3+Input!$Q$4)</f>
        <v/>
      </c>
      <c r="G166" s="16" t="e">
        <f aca="false">AVERAGE(F165:F167)</f>
        <v>#DIV/0!</v>
      </c>
      <c r="I166" s="16" t="e">
        <f aca="false">STDEV(Calculations!B165:B167)/SQRT(3)</f>
        <v>#DIV/0!</v>
      </c>
      <c r="J166" s="16" t="e">
        <f aca="false">SQRT(Input!$D$5*(1/COUNT(Input!$G$11:$G$19)+(AVERAGE(Input!G167:G169)-AVERAGE(Input!$G$11:$G$19))^2/Calculations!$B$12))</f>
        <v>#DIV/0!</v>
      </c>
      <c r="M166" s="16" t="e">
        <f aca="false">STDEV(Calculations!F165:F167)/SQRT(3)</f>
        <v>#DIV/0!</v>
      </c>
      <c r="N166" s="16" t="e">
        <f aca="false">SQRT(Input!$Q$5*(1/COUNT(Input!$P$11:$P$19)+(AVERAGE(Input!P167:P169)-AVERAGE(Input!$P$11:$P$19))^2/Calculations!$I$12))</f>
        <v>#DIV/0!</v>
      </c>
      <c r="P166" s="16" t="e">
        <f aca="false">SQRT(I166^2+J166^2+M166^2+N166^2)</f>
        <v>#DIV/0!</v>
      </c>
      <c r="Q166" s="16" t="e">
        <f aca="false">P166*TINV(0.05,COUNT(Input!$G$11:$G$19)+COUNT(Input!$P$11:$P$19)-4)</f>
        <v>#VALUE!</v>
      </c>
      <c r="S166" s="16" t="e">
        <f aca="false">SQRT(J166^2+N166^2)</f>
        <v>#DIV/0!</v>
      </c>
      <c r="T166" s="16" t="e">
        <f aca="false">S166*TINV(0.05,COUNT(Input!$G$11:$G$19)+COUNT(Input!$P$11:$P$19)-4)</f>
        <v>#VALUE!</v>
      </c>
      <c r="W166" s="16" t="str">
        <f aca="false">IF(SUM(Input!$G$14:$G$16)=0,"",ABS(AVERAGE(Input!$G$14:$G$16)-AVERAGE(Input!G167:G169)))</f>
        <v/>
      </c>
      <c r="X166" s="16" t="str">
        <f aca="false">IF(MIN(W165:W167)=W166,W166,"")</f>
        <v/>
      </c>
      <c r="Y166" s="16" t="str">
        <f aca="false">IF(X165="","",IF(Input!$G$12="","",Input!$G$12))</f>
        <v/>
      </c>
      <c r="Z166" s="16" t="str">
        <f aca="false">IF(X166="","",IF(Input!$G$15="","",Input!$G$15))</f>
        <v/>
      </c>
      <c r="AA166" s="16" t="str">
        <f aca="false">IF(X167="","",IF(Input!$G$18="","",Input!$G$18))</f>
        <v/>
      </c>
      <c r="AB166" s="16" t="str">
        <f aca="false">IF(X165="","",Input!$I$12)</f>
        <v/>
      </c>
      <c r="AC166" s="16" t="str">
        <f aca="false">IF(X166="","",Input!$I$15)</f>
        <v/>
      </c>
      <c r="AD166" s="16" t="str">
        <f aca="false">IF(X167="","",Input!$I$18)</f>
        <v/>
      </c>
      <c r="AE166" s="16" t="str">
        <f aca="false">IF(Y166="","",Y166*Input!$D$3)</f>
        <v/>
      </c>
      <c r="AF166" s="16" t="str">
        <f aca="false">IF(Z166="","",Z166*Input!$D$3)</f>
        <v/>
      </c>
      <c r="AG166" s="16" t="str">
        <f aca="false">IF(AA166="","",AA166*Input!$D$3)</f>
        <v/>
      </c>
      <c r="AI166" s="16" t="e">
        <f aca="false">Input!$Q$3*(AVERAGE(Input!G167:G169)-AVERAGE(Y165:AA167))</f>
        <v>#DIV/0!</v>
      </c>
      <c r="AK166" s="16" t="str">
        <f aca="false">IF(SUM(Input!$P$14:$P$16)=0,"",ABS(AVERAGE(Input!$P$14:$P$16)-AVERAGE(Input!P167:P169)))</f>
        <v/>
      </c>
      <c r="AL166" s="16" t="str">
        <f aca="false">IF(MIN(AK165:AK167)=AK166,AK166,"")</f>
        <v/>
      </c>
      <c r="AM166" s="16" t="str">
        <f aca="false">IF(AL165="","",IF(Input!$P$12="","",Input!$P$12))</f>
        <v/>
      </c>
      <c r="AN166" s="16" t="str">
        <f aca="false">IF(AL166="","",IF(Input!$P$15="","",Input!$P$15))</f>
        <v/>
      </c>
      <c r="AO166" s="16" t="str">
        <f aca="false">IF(AL167="","",IF(Input!$P$18="","",Input!$P$18))</f>
        <v/>
      </c>
      <c r="AP166" s="16" t="str">
        <f aca="false">IF(AL165="","",Input!$R$12)</f>
        <v/>
      </c>
      <c r="AQ166" s="16" t="str">
        <f aca="false">IF(AL166="","",Input!$R$15)</f>
        <v/>
      </c>
      <c r="AR166" s="16" t="str">
        <f aca="false">IF(AL167="","",Input!$R$18)</f>
        <v/>
      </c>
      <c r="AS166" s="16" t="str">
        <f aca="false">IF(AM166="","",AM166*Input!$Q$3)</f>
        <v/>
      </c>
      <c r="AT166" s="16" t="str">
        <f aca="false">IF(AN166="","",AN166*Input!$Q$3)</f>
        <v/>
      </c>
      <c r="AU166" s="16" t="str">
        <f aca="false">IF(AO166="","",AO166*Input!$Q$3)</f>
        <v/>
      </c>
      <c r="AW166" s="16" t="e">
        <f aca="false">Input!$Q$3*(AVERAGE(Input!P167:P169)-AVERAGE(AM165:AO167))</f>
        <v>#DIV/0!</v>
      </c>
      <c r="BC166" s="16" t="e">
        <f aca="false">ABS((AVERAGE(Y165:AA167)-AVERAGE(Input!G167:G169))*Input!$D$3)+ABS((AVERAGE(AM165:AO167)-AVERAGE(Input!P167:P169))*Input!$Q$3)</f>
        <v>#DIV/0!</v>
      </c>
      <c r="BE166" s="16" t="e">
        <f aca="false">STDEV(B165:B167)/SQRT(COUNT(B165:B167))</f>
        <v>#DIV/0!</v>
      </c>
      <c r="BF166" s="16" t="e">
        <f aca="false">STDEV(AE165:AG167)/SQRT(COUNT(AE165:AG167))</f>
        <v>#DIV/0!</v>
      </c>
      <c r="BG166" s="16" t="e">
        <f aca="false">STDEV(F165:F167)/SQRT(COUNT(F165:F167))</f>
        <v>#DIV/0!</v>
      </c>
      <c r="BH166" s="16" t="e">
        <f aca="false">STDEV(AS165:AU167)/SQRT(COUNT(AS165:AU167))</f>
        <v>#DIV/0!</v>
      </c>
      <c r="BI166" s="16" t="e">
        <f aca="false">Input!$D$6*ABS(AVERAGE(Input!G167:G169)-AVERAGE(Y165:AA167))</f>
        <v>#DIV/0!</v>
      </c>
      <c r="BJ166" s="16" t="e">
        <f aca="false">Input!$Q$6*ABS(AVERAGE(Input!P167:P169)-AVERAGE(AM165:AO167))</f>
        <v>#DIV/0!</v>
      </c>
      <c r="BK166" s="16" t="e">
        <f aca="false">SQRT(BE166^2+BF166^2+BG166^2+BH166^2+BI166^2+BJ166^2)</f>
        <v>#DIV/0!</v>
      </c>
      <c r="BL166" s="16" t="e">
        <f aca="false">BK166*TINV(0.05,COUNT(Input!$G$11:$G$19)+COUNT(Input!$P$11:$P$19)-2)</f>
        <v>#VALUE!</v>
      </c>
      <c r="BS166" s="16" t="s">
        <v>40</v>
      </c>
      <c r="BT166" s="16" t="e">
        <f aca="false">10^#REF!</f>
        <v>#REF!</v>
      </c>
      <c r="BU166" s="16" t="s">
        <v>41</v>
      </c>
      <c r="BV166" s="16" t="e">
        <f aca="false">10^#REF!</f>
        <v>#REF!</v>
      </c>
      <c r="BW166" s="16" t="s">
        <v>42</v>
      </c>
    </row>
    <row r="167" s="22" customFormat="true" ht="15" hidden="false" customHeight="false" outlineLevel="0" collapsed="false">
      <c r="A167" s="22" t="n">
        <f aca="false">Input!D169</f>
        <v>0</v>
      </c>
      <c r="B167" s="22" t="str">
        <f aca="false">IF(Input!G169="","",Input!G169*Input!$D$3+Input!$D$4)</f>
        <v/>
      </c>
      <c r="E167" s="22" t="n">
        <f aca="false">Input!M169</f>
        <v>0</v>
      </c>
      <c r="F167" s="22" t="str">
        <f aca="false">IF(Input!P169="","",Input!P169*Input!$Q$3+Input!$Q$4)</f>
        <v/>
      </c>
      <c r="W167" s="22" t="str">
        <f aca="false">IF(SUM(Input!$G$17:$G$19)=0,"",ABS(AVERAGE(Input!$G$17:$G$19)-AVERAGE(Input!G167:G169)))</f>
        <v/>
      </c>
      <c r="X167" s="22" t="str">
        <f aca="false">IF(MIN(W165:W167)=W167,W167,"")</f>
        <v/>
      </c>
      <c r="Y167" s="22" t="str">
        <f aca="false">IF(X165="","",IF(Input!$G$13="","",Input!$G$13))</f>
        <v/>
      </c>
      <c r="Z167" s="22" t="str">
        <f aca="false">IF(X166="","",IF(Input!$G$16="","",Input!$G$16))</f>
        <v/>
      </c>
      <c r="AA167" s="22" t="str">
        <f aca="false">IF(X167="","",IF(Input!$G$19="","",Input!$G$19))</f>
        <v/>
      </c>
      <c r="AE167" s="22" t="str">
        <f aca="false">IF(Y167="","",Y167*Input!$D$3)</f>
        <v/>
      </c>
      <c r="AF167" s="22" t="str">
        <f aca="false">IF(Z167="","",Z167*Input!$D$3)</f>
        <v/>
      </c>
      <c r="AG167" s="22" t="str">
        <f aca="false">IF(AA167="","",AA167*Input!$D$3)</f>
        <v/>
      </c>
      <c r="AK167" s="22" t="str">
        <f aca="false">IF(SUM(Input!$P$17:$P$19)=0,"",ABS(AVERAGE(Input!$P$17:$P$19)-AVERAGE(Input!P167:P169)))</f>
        <v/>
      </c>
      <c r="AL167" s="22" t="str">
        <f aca="false">IF(MIN(AK165:AK167)=AK167,AK167,"")</f>
        <v/>
      </c>
      <c r="AM167" s="22" t="str">
        <f aca="false">IF(AL165="","",IF(Input!$P$13="","",Input!$P$13))</f>
        <v/>
      </c>
      <c r="AN167" s="22" t="str">
        <f aca="false">IF(AL166="","",IF(Input!$P$16="","",Input!$P$16))</f>
        <v/>
      </c>
      <c r="AO167" s="22" t="str">
        <f aca="false">IF(AL167="","",IF(Input!$P$19="","",Input!$P$19))</f>
        <v/>
      </c>
      <c r="AS167" s="22" t="str">
        <f aca="false">IF(AM167="","",AM167*Input!$Q$3)</f>
        <v/>
      </c>
      <c r="AT167" s="22" t="str">
        <f aca="false">IF(AN167="","",AN167*Input!$Q$3)</f>
        <v/>
      </c>
      <c r="AU167" s="22" t="str">
        <f aca="false">IF(AO167="","",AO167*Input!$Q$3)</f>
        <v/>
      </c>
    </row>
    <row r="168" s="28" customFormat="true" ht="15" hidden="false" customHeight="false" outlineLevel="0" collapsed="false">
      <c r="A168" s="28" t="n">
        <f aca="false">Input!D170</f>
        <v>0</v>
      </c>
      <c r="B168" s="28" t="str">
        <f aca="false">IF(Input!G170="","",Input!G170*Input!$D$3+Input!$D$4)</f>
        <v/>
      </c>
      <c r="C168" s="28" t="e">
        <f aca="false">IF(#REF!=0,"",#REF!)</f>
        <v>#REF!</v>
      </c>
      <c r="E168" s="28" t="n">
        <f aca="false">Input!M170</f>
        <v>0</v>
      </c>
      <c r="F168" s="28" t="str">
        <f aca="false">IF(Input!P170="","",Input!P170*Input!$Q$3+Input!$Q$4)</f>
        <v/>
      </c>
      <c r="G168" s="28" t="str">
        <f aca="false">IF(Input!S170=0,"",Input!S170)</f>
        <v/>
      </c>
      <c r="W168" s="28" t="str">
        <f aca="false">IF(SUM(Input!$G$11:$G$13)=0,"",ABS(AVERAGE(Input!$G$11:$G$13)-AVERAGE(Input!G170:G172)))</f>
        <v/>
      </c>
      <c r="X168" s="28" t="str">
        <f aca="false">IF(MIN(W168:W170)=W168,W168,"")</f>
        <v/>
      </c>
      <c r="Y168" s="28" t="str">
        <f aca="false">IF(X168="","",IF(Input!$G$11="","",Input!$G$11))</f>
        <v/>
      </c>
      <c r="Z168" s="28" t="str">
        <f aca="false">IF(X169="","",IF(Input!$G$14="","",Input!$G$14))</f>
        <v/>
      </c>
      <c r="AA168" s="28" t="str">
        <f aca="false">IF(X170="","",IF(Input!$G$17="","",Input!$G$17))</f>
        <v/>
      </c>
      <c r="AE168" s="28" t="str">
        <f aca="false">IF(Y168="","",Y168*Input!$D$3)</f>
        <v/>
      </c>
      <c r="AF168" s="28" t="str">
        <f aca="false">IF(Z168="","",Z168*Input!$D$3)</f>
        <v/>
      </c>
      <c r="AG168" s="28" t="str">
        <f aca="false">IF(AA168="","",AA168*Input!$D$3)</f>
        <v/>
      </c>
      <c r="AK168" s="28" t="str">
        <f aca="false">IF(SUM(Input!$P$11:$P$13)=0,"",ABS(AVERAGE(Input!$P$11:$P$13)-AVERAGE(Input!P170:P172)))</f>
        <v/>
      </c>
      <c r="AL168" s="28" t="str">
        <f aca="false">IF(MIN(AK168:AK170)=AK168,AK168,"")</f>
        <v/>
      </c>
      <c r="AM168" s="28" t="str">
        <f aca="false">IF(AL168="","",IF(Input!$P$11="","",Input!$P$11))</f>
        <v/>
      </c>
      <c r="AN168" s="28" t="str">
        <f aca="false">IF(AL169="","",IF(Input!$P$14="","",Input!$P$14))</f>
        <v/>
      </c>
      <c r="AO168" s="28" t="str">
        <f aca="false">IF(AL170="","",IF(Input!$P$17="","",Input!$P$17))</f>
        <v/>
      </c>
      <c r="AS168" s="28" t="str">
        <f aca="false">IF(AM168="","",AM168*Input!$Q$3)</f>
        <v/>
      </c>
      <c r="AT168" s="28" t="str">
        <f aca="false">IF(AN168="","",AN168*Input!$Q$3)</f>
        <v/>
      </c>
      <c r="AU168" s="28" t="str">
        <f aca="false">IF(AO168="","",AO168*Input!$Q$3)</f>
        <v/>
      </c>
    </row>
    <row r="169" s="16" customFormat="true" ht="15" hidden="false" customHeight="false" outlineLevel="0" collapsed="false">
      <c r="A169" s="16" t="n">
        <f aca="false">Input!D171</f>
        <v>0</v>
      </c>
      <c r="B169" s="16" t="str">
        <f aca="false">IF(Input!G171="","",Input!G171*Input!$D$3+Input!$D$4)</f>
        <v/>
      </c>
      <c r="C169" s="16" t="e">
        <f aca="false">AVERAGE(B168:B170)</f>
        <v>#DIV/0!</v>
      </c>
      <c r="E169" s="16" t="n">
        <f aca="false">Input!M171</f>
        <v>0</v>
      </c>
      <c r="F169" s="16" t="str">
        <f aca="false">IF(Input!P171="","",Input!P171*Input!$Q$3+Input!$Q$4)</f>
        <v/>
      </c>
      <c r="G169" s="16" t="e">
        <f aca="false">AVERAGE(F168:F170)</f>
        <v>#DIV/0!</v>
      </c>
      <c r="I169" s="16" t="e">
        <f aca="false">STDEV(Calculations!B168:B170)/SQRT(3)</f>
        <v>#DIV/0!</v>
      </c>
      <c r="J169" s="16" t="e">
        <f aca="false">SQRT(Input!$D$5*(1/COUNT(Input!$G$11:$G$19)+(AVERAGE(Input!G170:G172)-AVERAGE(Input!$G$11:$G$19))^2/Calculations!$B$12))</f>
        <v>#DIV/0!</v>
      </c>
      <c r="M169" s="16" t="e">
        <f aca="false">STDEV(Calculations!F168:F170)/SQRT(3)</f>
        <v>#DIV/0!</v>
      </c>
      <c r="N169" s="16" t="e">
        <f aca="false">SQRT(Input!$Q$5*(1/COUNT(Input!$P$11:$P$19)+(AVERAGE(Input!P170:P172)-AVERAGE(Input!$P$11:$P$19))^2/Calculations!$I$12))</f>
        <v>#DIV/0!</v>
      </c>
      <c r="P169" s="16" t="e">
        <f aca="false">SQRT(I169^2+J169^2+M169^2+N169^2)</f>
        <v>#DIV/0!</v>
      </c>
      <c r="Q169" s="16" t="e">
        <f aca="false">P169*TINV(0.05,COUNT(Input!$G$11:$G$19)+COUNT(Input!$P$11:$P$19)-4)</f>
        <v>#VALUE!</v>
      </c>
      <c r="S169" s="16" t="e">
        <f aca="false">SQRT(J169^2+N169^2)</f>
        <v>#DIV/0!</v>
      </c>
      <c r="T169" s="16" t="e">
        <f aca="false">S169*TINV(0.05,COUNT(Input!$G$11:$G$19)+COUNT(Input!$P$11:$P$19)-4)</f>
        <v>#VALUE!</v>
      </c>
      <c r="W169" s="16" t="str">
        <f aca="false">IF(SUM(Input!$G$14:$G$16)=0,"",ABS(AVERAGE(Input!$G$14:$G$16)-AVERAGE(Input!G170:G172)))</f>
        <v/>
      </c>
      <c r="X169" s="16" t="str">
        <f aca="false">IF(MIN(W168:W170)=W169,W169,"")</f>
        <v/>
      </c>
      <c r="Y169" s="16" t="str">
        <f aca="false">IF(X168="","",IF(Input!$G$12="","",Input!$G$12))</f>
        <v/>
      </c>
      <c r="Z169" s="16" t="str">
        <f aca="false">IF(X169="","",IF(Input!$G$15="","",Input!$G$15))</f>
        <v/>
      </c>
      <c r="AA169" s="16" t="str">
        <f aca="false">IF(X170="","",IF(Input!$G$18="","",Input!$G$18))</f>
        <v/>
      </c>
      <c r="AB169" s="16" t="str">
        <f aca="false">IF(X168="","",Input!$I$12)</f>
        <v/>
      </c>
      <c r="AC169" s="16" t="str">
        <f aca="false">IF(X169="","",Input!$I$15)</f>
        <v/>
      </c>
      <c r="AD169" s="16" t="str">
        <f aca="false">IF(X170="","",Input!$I$18)</f>
        <v/>
      </c>
      <c r="AE169" s="16" t="str">
        <f aca="false">IF(Y169="","",Y169*Input!$D$3)</f>
        <v/>
      </c>
      <c r="AF169" s="16" t="str">
        <f aca="false">IF(Z169="","",Z169*Input!$D$3)</f>
        <v/>
      </c>
      <c r="AG169" s="16" t="str">
        <f aca="false">IF(AA169="","",AA169*Input!$D$3)</f>
        <v/>
      </c>
      <c r="AI169" s="16" t="e">
        <f aca="false">Input!$Q$3*(AVERAGE(Input!G170:G172)-AVERAGE(Y168:AA170))</f>
        <v>#DIV/0!</v>
      </c>
      <c r="AK169" s="16" t="str">
        <f aca="false">IF(SUM(Input!$P$14:$P$16)=0,"",ABS(AVERAGE(Input!$P$14:$P$16)-AVERAGE(Input!P170:P172)))</f>
        <v/>
      </c>
      <c r="AL169" s="16" t="str">
        <f aca="false">IF(MIN(AK168:AK170)=AK169,AK169,"")</f>
        <v/>
      </c>
      <c r="AM169" s="16" t="str">
        <f aca="false">IF(AL168="","",IF(Input!$P$12="","",Input!$P$12))</f>
        <v/>
      </c>
      <c r="AN169" s="16" t="str">
        <f aca="false">IF(AL169="","",IF(Input!$P$15="","",Input!$P$15))</f>
        <v/>
      </c>
      <c r="AO169" s="16" t="str">
        <f aca="false">IF(AL170="","",IF(Input!$P$18="","",Input!$P$18))</f>
        <v/>
      </c>
      <c r="AP169" s="16" t="str">
        <f aca="false">IF(AL168="","",Input!$R$12)</f>
        <v/>
      </c>
      <c r="AQ169" s="16" t="str">
        <f aca="false">IF(AL169="","",Input!$R$15)</f>
        <v/>
      </c>
      <c r="AR169" s="16" t="str">
        <f aca="false">IF(AL170="","",Input!$R$18)</f>
        <v/>
      </c>
      <c r="AS169" s="16" t="str">
        <f aca="false">IF(AM169="","",AM169*Input!$Q$3)</f>
        <v/>
      </c>
      <c r="AT169" s="16" t="str">
        <f aca="false">IF(AN169="","",AN169*Input!$Q$3)</f>
        <v/>
      </c>
      <c r="AU169" s="16" t="str">
        <f aca="false">IF(AO169="","",AO169*Input!$Q$3)</f>
        <v/>
      </c>
      <c r="AW169" s="16" t="e">
        <f aca="false">Input!$Q$3*(AVERAGE(Input!P170:P172)-AVERAGE(AM168:AO170))</f>
        <v>#DIV/0!</v>
      </c>
      <c r="BC169" s="16" t="e">
        <f aca="false">ABS((AVERAGE(Y168:AA170)-AVERAGE(Input!G170:G172))*Input!$D$3)+ABS((AVERAGE(AM168:AO170)-AVERAGE(Input!P170:P172))*Input!$Q$3)</f>
        <v>#DIV/0!</v>
      </c>
      <c r="BE169" s="16" t="e">
        <f aca="false">STDEV(B168:B170)/SQRT(COUNT(B168:B170))</f>
        <v>#DIV/0!</v>
      </c>
      <c r="BF169" s="16" t="e">
        <f aca="false">STDEV(AE168:AG170)/SQRT(COUNT(AE168:AG170))</f>
        <v>#DIV/0!</v>
      </c>
      <c r="BG169" s="16" t="e">
        <f aca="false">STDEV(F168:F170)/SQRT(COUNT(F168:F170))</f>
        <v>#DIV/0!</v>
      </c>
      <c r="BH169" s="16" t="e">
        <f aca="false">STDEV(AS168:AU170)/SQRT(COUNT(AS168:AU170))</f>
        <v>#DIV/0!</v>
      </c>
      <c r="BI169" s="16" t="e">
        <f aca="false">Input!$D$6*ABS(AVERAGE(Input!G170:G172)-AVERAGE(Y168:AA170))</f>
        <v>#DIV/0!</v>
      </c>
      <c r="BJ169" s="16" t="e">
        <f aca="false">Input!$Q$6*ABS(AVERAGE(Input!P170:P172)-AVERAGE(AM168:AO170))</f>
        <v>#DIV/0!</v>
      </c>
      <c r="BK169" s="16" t="e">
        <f aca="false">SQRT(BE169^2+BF169^2+BG169^2+BH169^2+BI169^2+BJ169^2)</f>
        <v>#DIV/0!</v>
      </c>
      <c r="BL169" s="16" t="e">
        <f aca="false">BK169*TINV(0.05,COUNT(Input!$G$11:$G$19)+COUNT(Input!$P$11:$P$19)-2)</f>
        <v>#VALUE!</v>
      </c>
      <c r="BS169" s="16" t="s">
        <v>40</v>
      </c>
      <c r="BT169" s="16" t="e">
        <f aca="false">10^#REF!</f>
        <v>#REF!</v>
      </c>
      <c r="BU169" s="16" t="s">
        <v>41</v>
      </c>
      <c r="BV169" s="16" t="e">
        <f aca="false">10^#REF!</f>
        <v>#REF!</v>
      </c>
      <c r="BW169" s="16" t="s">
        <v>42</v>
      </c>
    </row>
    <row r="170" s="22" customFormat="true" ht="15" hidden="false" customHeight="false" outlineLevel="0" collapsed="false">
      <c r="A170" s="22" t="n">
        <f aca="false">Input!D172</f>
        <v>0</v>
      </c>
      <c r="B170" s="22" t="str">
        <f aca="false">IF(Input!G172="","",Input!G172*Input!$D$3+Input!$D$4)</f>
        <v/>
      </c>
      <c r="E170" s="22" t="n">
        <f aca="false">Input!M172</f>
        <v>0</v>
      </c>
      <c r="F170" s="22" t="str">
        <f aca="false">IF(Input!P172="","",Input!P172*Input!$Q$3+Input!$Q$4)</f>
        <v/>
      </c>
      <c r="W170" s="22" t="str">
        <f aca="false">IF(SUM(Input!$G$17:$G$19)=0,"",ABS(AVERAGE(Input!$G$17:$G$19)-AVERAGE(Input!G170:G172)))</f>
        <v/>
      </c>
      <c r="X170" s="22" t="str">
        <f aca="false">IF(MIN(W168:W170)=W170,W170,"")</f>
        <v/>
      </c>
      <c r="Y170" s="22" t="str">
        <f aca="false">IF(X168="","",IF(Input!$G$13="","",Input!$G$13))</f>
        <v/>
      </c>
      <c r="Z170" s="22" t="str">
        <f aca="false">IF(X169="","",IF(Input!$G$16="","",Input!$G$16))</f>
        <v/>
      </c>
      <c r="AA170" s="22" t="str">
        <f aca="false">IF(X170="","",IF(Input!$G$19="","",Input!$G$19))</f>
        <v/>
      </c>
      <c r="AE170" s="22" t="str">
        <f aca="false">IF(Y170="","",Y170*Input!$D$3)</f>
        <v/>
      </c>
      <c r="AF170" s="22" t="str">
        <f aca="false">IF(Z170="","",Z170*Input!$D$3)</f>
        <v/>
      </c>
      <c r="AG170" s="22" t="str">
        <f aca="false">IF(AA170="","",AA170*Input!$D$3)</f>
        <v/>
      </c>
      <c r="AK170" s="22" t="str">
        <f aca="false">IF(SUM(Input!$P$17:$P$19)=0,"",ABS(AVERAGE(Input!$P$17:$P$19)-AVERAGE(Input!P170:P172)))</f>
        <v/>
      </c>
      <c r="AL170" s="22" t="str">
        <f aca="false">IF(MIN(AK168:AK170)=AK170,AK170,"")</f>
        <v/>
      </c>
      <c r="AM170" s="22" t="str">
        <f aca="false">IF(AL168="","",IF(Input!$P$13="","",Input!$P$13))</f>
        <v/>
      </c>
      <c r="AN170" s="22" t="str">
        <f aca="false">IF(AL169="","",IF(Input!$P$16="","",Input!$P$16))</f>
        <v/>
      </c>
      <c r="AO170" s="22" t="str">
        <f aca="false">IF(AL170="","",IF(Input!$P$19="","",Input!$P$19))</f>
        <v/>
      </c>
      <c r="AS170" s="22" t="str">
        <f aca="false">IF(AM170="","",AM170*Input!$Q$3)</f>
        <v/>
      </c>
      <c r="AT170" s="22" t="str">
        <f aca="false">IF(AN170="","",AN170*Input!$Q$3)</f>
        <v/>
      </c>
      <c r="AU170" s="22" t="str">
        <f aca="false">IF(AO170="","",AO170*Input!$Q$3)</f>
        <v/>
      </c>
    </row>
    <row r="171" s="28" customFormat="true" ht="15" hidden="false" customHeight="false" outlineLevel="0" collapsed="false">
      <c r="A171" s="28" t="n">
        <f aca="false">Input!D173</f>
        <v>0</v>
      </c>
      <c r="B171" s="28" t="str">
        <f aca="false">IF(Input!G173="","",Input!G173*Input!$D$3+Input!$D$4)</f>
        <v/>
      </c>
      <c r="C171" s="28" t="e">
        <f aca="false">IF(#REF!=0,"",#REF!)</f>
        <v>#REF!</v>
      </c>
      <c r="E171" s="28" t="n">
        <f aca="false">Input!M173</f>
        <v>0</v>
      </c>
      <c r="F171" s="28" t="str">
        <f aca="false">IF(Input!P173="","",Input!P173*Input!$Q$3+Input!$Q$4)</f>
        <v/>
      </c>
      <c r="G171" s="28" t="str">
        <f aca="false">IF(Input!S173=0,"",Input!S173)</f>
        <v/>
      </c>
      <c r="W171" s="28" t="str">
        <f aca="false">IF(SUM(Input!$G$11:$G$13)=0,"",ABS(AVERAGE(Input!$G$11:$G$13)-AVERAGE(Input!G173:G175)))</f>
        <v/>
      </c>
      <c r="X171" s="28" t="str">
        <f aca="false">IF(MIN(W171:W173)=W171,W171,"")</f>
        <v/>
      </c>
      <c r="Y171" s="28" t="str">
        <f aca="false">IF(X171="","",IF(Input!$G$11="","",Input!$G$11))</f>
        <v/>
      </c>
      <c r="Z171" s="28" t="str">
        <f aca="false">IF(X172="","",IF(Input!$G$14="","",Input!$G$14))</f>
        <v/>
      </c>
      <c r="AA171" s="28" t="str">
        <f aca="false">IF(X173="","",IF(Input!$G$17="","",Input!$G$17))</f>
        <v/>
      </c>
      <c r="AE171" s="28" t="str">
        <f aca="false">IF(Y171="","",Y171*Input!$D$3)</f>
        <v/>
      </c>
      <c r="AF171" s="28" t="str">
        <f aca="false">IF(Z171="","",Z171*Input!$D$3)</f>
        <v/>
      </c>
      <c r="AG171" s="28" t="str">
        <f aca="false">IF(AA171="","",AA171*Input!$D$3)</f>
        <v/>
      </c>
      <c r="AK171" s="28" t="str">
        <f aca="false">IF(SUM(Input!$P$11:$P$13)=0,"",ABS(AVERAGE(Input!$P$11:$P$13)-AVERAGE(Input!P173:P175)))</f>
        <v/>
      </c>
      <c r="AL171" s="28" t="str">
        <f aca="false">IF(MIN(AK171:AK173)=AK171,AK171,"")</f>
        <v/>
      </c>
      <c r="AM171" s="28" t="str">
        <f aca="false">IF(AL171="","",IF(Input!$P$11="","",Input!$P$11))</f>
        <v/>
      </c>
      <c r="AN171" s="28" t="str">
        <f aca="false">IF(AL172="","",IF(Input!$P$14="","",Input!$P$14))</f>
        <v/>
      </c>
      <c r="AO171" s="28" t="str">
        <f aca="false">IF(AL173="","",IF(Input!$P$17="","",Input!$P$17))</f>
        <v/>
      </c>
      <c r="AS171" s="28" t="str">
        <f aca="false">IF(AM171="","",AM171*Input!$Q$3)</f>
        <v/>
      </c>
      <c r="AT171" s="28" t="str">
        <f aca="false">IF(AN171="","",AN171*Input!$Q$3)</f>
        <v/>
      </c>
      <c r="AU171" s="28" t="str">
        <f aca="false">IF(AO171="","",AO171*Input!$Q$3)</f>
        <v/>
      </c>
    </row>
    <row r="172" s="16" customFormat="true" ht="15" hidden="false" customHeight="false" outlineLevel="0" collapsed="false">
      <c r="A172" s="16" t="n">
        <f aca="false">Input!D174</f>
        <v>0</v>
      </c>
      <c r="B172" s="16" t="str">
        <f aca="false">IF(Input!G174="","",Input!G174*Input!$D$3+Input!$D$4)</f>
        <v/>
      </c>
      <c r="C172" s="16" t="e">
        <f aca="false">AVERAGE(B171:B173)</f>
        <v>#DIV/0!</v>
      </c>
      <c r="E172" s="16" t="n">
        <f aca="false">Input!M174</f>
        <v>0</v>
      </c>
      <c r="F172" s="16" t="str">
        <f aca="false">IF(Input!P174="","",Input!P174*Input!$Q$3+Input!$Q$4)</f>
        <v/>
      </c>
      <c r="G172" s="16" t="e">
        <f aca="false">AVERAGE(F171:F173)</f>
        <v>#DIV/0!</v>
      </c>
      <c r="I172" s="16" t="e">
        <f aca="false">STDEV(Calculations!B171:B173)/SQRT(3)</f>
        <v>#DIV/0!</v>
      </c>
      <c r="J172" s="16" t="e">
        <f aca="false">SQRT(Input!$D$5*(1/COUNT(Input!$G$11:$G$19)+(AVERAGE(Input!G173:G175)-AVERAGE(Input!$G$11:$G$19))^2/Calculations!$B$12))</f>
        <v>#DIV/0!</v>
      </c>
      <c r="M172" s="16" t="e">
        <f aca="false">STDEV(Calculations!F171:F173)/SQRT(3)</f>
        <v>#DIV/0!</v>
      </c>
      <c r="N172" s="16" t="e">
        <f aca="false">SQRT(Input!$Q$5*(1/COUNT(Input!$P$11:$P$19)+(AVERAGE(Input!P173:P175)-AVERAGE(Input!$P$11:$P$19))^2/Calculations!$I$12))</f>
        <v>#DIV/0!</v>
      </c>
      <c r="P172" s="16" t="e">
        <f aca="false">SQRT(I172^2+J172^2+M172^2+N172^2)</f>
        <v>#DIV/0!</v>
      </c>
      <c r="Q172" s="16" t="e">
        <f aca="false">P172*TINV(0.05,COUNT(Input!$G$11:$G$19)+COUNT(Input!$P$11:$P$19)-4)</f>
        <v>#VALUE!</v>
      </c>
      <c r="S172" s="16" t="e">
        <f aca="false">SQRT(J172^2+N172^2)</f>
        <v>#DIV/0!</v>
      </c>
      <c r="T172" s="16" t="e">
        <f aca="false">S172*TINV(0.05,COUNT(Input!$G$11:$G$19)+COUNT(Input!$P$11:$P$19)-4)</f>
        <v>#VALUE!</v>
      </c>
      <c r="W172" s="16" t="str">
        <f aca="false">IF(SUM(Input!$G$14:$G$16)=0,"",ABS(AVERAGE(Input!$G$14:$G$16)-AVERAGE(Input!G173:G175)))</f>
        <v/>
      </c>
      <c r="X172" s="16" t="str">
        <f aca="false">IF(MIN(W171:W173)=W172,W172,"")</f>
        <v/>
      </c>
      <c r="Y172" s="16" t="str">
        <f aca="false">IF(X171="","",IF(Input!$G$12="","",Input!$G$12))</f>
        <v/>
      </c>
      <c r="Z172" s="16" t="str">
        <f aca="false">IF(X172="","",IF(Input!$G$15="","",Input!$G$15))</f>
        <v/>
      </c>
      <c r="AA172" s="16" t="str">
        <f aca="false">IF(X173="","",IF(Input!$G$18="","",Input!$G$18))</f>
        <v/>
      </c>
      <c r="AB172" s="16" t="str">
        <f aca="false">IF(X171="","",Input!$I$12)</f>
        <v/>
      </c>
      <c r="AC172" s="16" t="str">
        <f aca="false">IF(X172="","",Input!$I$15)</f>
        <v/>
      </c>
      <c r="AD172" s="16" t="str">
        <f aca="false">IF(X173="","",Input!$I$18)</f>
        <v/>
      </c>
      <c r="AE172" s="16" t="str">
        <f aca="false">IF(Y172="","",Y172*Input!$D$3)</f>
        <v/>
      </c>
      <c r="AF172" s="16" t="str">
        <f aca="false">IF(Z172="","",Z172*Input!$D$3)</f>
        <v/>
      </c>
      <c r="AG172" s="16" t="str">
        <f aca="false">IF(AA172="","",AA172*Input!$D$3)</f>
        <v/>
      </c>
      <c r="AI172" s="16" t="e">
        <f aca="false">Input!$Q$3*(AVERAGE(Input!G173:G175)-AVERAGE(Y171:AA173))</f>
        <v>#DIV/0!</v>
      </c>
      <c r="AK172" s="16" t="str">
        <f aca="false">IF(SUM(Input!$P$14:$P$16)=0,"",ABS(AVERAGE(Input!$P$14:$P$16)-AVERAGE(Input!P173:P175)))</f>
        <v/>
      </c>
      <c r="AL172" s="16" t="str">
        <f aca="false">IF(MIN(AK171:AK173)=AK172,AK172,"")</f>
        <v/>
      </c>
      <c r="AM172" s="16" t="str">
        <f aca="false">IF(AL171="","",IF(Input!$P$12="","",Input!$P$12))</f>
        <v/>
      </c>
      <c r="AN172" s="16" t="str">
        <f aca="false">IF(AL172="","",IF(Input!$P$15="","",Input!$P$15))</f>
        <v/>
      </c>
      <c r="AO172" s="16" t="str">
        <f aca="false">IF(AL173="","",IF(Input!$P$18="","",Input!$P$18))</f>
        <v/>
      </c>
      <c r="AP172" s="16" t="str">
        <f aca="false">IF(AL171="","",Input!$R$12)</f>
        <v/>
      </c>
      <c r="AQ172" s="16" t="str">
        <f aca="false">IF(AL172="","",Input!$R$15)</f>
        <v/>
      </c>
      <c r="AR172" s="16" t="str">
        <f aca="false">IF(AL173="","",Input!$R$18)</f>
        <v/>
      </c>
      <c r="AS172" s="16" t="str">
        <f aca="false">IF(AM172="","",AM172*Input!$Q$3)</f>
        <v/>
      </c>
      <c r="AT172" s="16" t="str">
        <f aca="false">IF(AN172="","",AN172*Input!$Q$3)</f>
        <v/>
      </c>
      <c r="AU172" s="16" t="str">
        <f aca="false">IF(AO172="","",AO172*Input!$Q$3)</f>
        <v/>
      </c>
      <c r="AW172" s="16" t="e">
        <f aca="false">Input!$Q$3*(AVERAGE(Input!P173:P175)-AVERAGE(AM171:AO173))</f>
        <v>#DIV/0!</v>
      </c>
      <c r="BC172" s="16" t="e">
        <f aca="false">ABS((AVERAGE(Y171:AA173)-AVERAGE(Input!G173:G175))*Input!$D$3)+ABS((AVERAGE(AM171:AO173)-AVERAGE(Input!P173:P175))*Input!$Q$3)</f>
        <v>#DIV/0!</v>
      </c>
      <c r="BE172" s="16" t="e">
        <f aca="false">STDEV(B171:B173)/SQRT(COUNT(B171:B173))</f>
        <v>#DIV/0!</v>
      </c>
      <c r="BF172" s="16" t="e">
        <f aca="false">STDEV(AE171:AG173)/SQRT(COUNT(AE171:AG173))</f>
        <v>#DIV/0!</v>
      </c>
      <c r="BG172" s="16" t="e">
        <f aca="false">STDEV(F171:F173)/SQRT(COUNT(F171:F173))</f>
        <v>#DIV/0!</v>
      </c>
      <c r="BH172" s="16" t="e">
        <f aca="false">STDEV(AS171:AU173)/SQRT(COUNT(AS171:AU173))</f>
        <v>#DIV/0!</v>
      </c>
      <c r="BI172" s="16" t="e">
        <f aca="false">Input!$D$6*ABS(AVERAGE(Input!G173:G175)-AVERAGE(Y171:AA173))</f>
        <v>#DIV/0!</v>
      </c>
      <c r="BJ172" s="16" t="e">
        <f aca="false">Input!$Q$6*ABS(AVERAGE(Input!P173:P175)-AVERAGE(AM171:AO173))</f>
        <v>#DIV/0!</v>
      </c>
      <c r="BK172" s="16" t="e">
        <f aca="false">SQRT(BE172^2+BF172^2+BG172^2+BH172^2+BI172^2+BJ172^2)</f>
        <v>#DIV/0!</v>
      </c>
      <c r="BL172" s="16" t="e">
        <f aca="false">BK172*TINV(0.05,COUNT(Input!$G$11:$G$19)+COUNT(Input!$P$11:$P$19)-2)</f>
        <v>#VALUE!</v>
      </c>
      <c r="BS172" s="16" t="s">
        <v>40</v>
      </c>
      <c r="BT172" s="16" t="e">
        <f aca="false">10^Results!W22</f>
        <v>#VALUE!</v>
      </c>
      <c r="BU172" s="16" t="s">
        <v>41</v>
      </c>
      <c r="BV172" s="16" t="e">
        <f aca="false">10^Results!Y22</f>
        <v>#VALUE!</v>
      </c>
      <c r="BW172" s="16" t="s">
        <v>42</v>
      </c>
    </row>
    <row r="173" s="22" customFormat="true" ht="15" hidden="false" customHeight="false" outlineLevel="0" collapsed="false">
      <c r="A173" s="22" t="n">
        <f aca="false">Input!D175</f>
        <v>0</v>
      </c>
      <c r="B173" s="22" t="str">
        <f aca="false">IF(Input!G175="","",Input!G175*Input!$D$3+Input!$D$4)</f>
        <v/>
      </c>
      <c r="E173" s="22" t="n">
        <f aca="false">Input!M175</f>
        <v>0</v>
      </c>
      <c r="F173" s="22" t="str">
        <f aca="false">IF(Input!P175="","",Input!P175*Input!$Q$3+Input!$Q$4)</f>
        <v/>
      </c>
      <c r="W173" s="22" t="str">
        <f aca="false">IF(SUM(Input!$G$17:$G$19)=0,"",ABS(AVERAGE(Input!$G$17:$G$19)-AVERAGE(Input!G173:G175)))</f>
        <v/>
      </c>
      <c r="X173" s="22" t="str">
        <f aca="false">IF(MIN(W171:W173)=W173,W173,"")</f>
        <v/>
      </c>
      <c r="Y173" s="22" t="str">
        <f aca="false">IF(X171="","",IF(Input!$G$13="","",Input!$G$13))</f>
        <v/>
      </c>
      <c r="Z173" s="22" t="str">
        <f aca="false">IF(X172="","",IF(Input!$G$16="","",Input!$G$16))</f>
        <v/>
      </c>
      <c r="AA173" s="22" t="str">
        <f aca="false">IF(X173="","",IF(Input!$G$19="","",Input!$G$19))</f>
        <v/>
      </c>
      <c r="AE173" s="22" t="str">
        <f aca="false">IF(Y173="","",Y173*Input!$D$3)</f>
        <v/>
      </c>
      <c r="AF173" s="22" t="str">
        <f aca="false">IF(Z173="","",Z173*Input!$D$3)</f>
        <v/>
      </c>
      <c r="AG173" s="22" t="str">
        <f aca="false">IF(AA173="","",AA173*Input!$D$3)</f>
        <v/>
      </c>
      <c r="AK173" s="22" t="str">
        <f aca="false">IF(SUM(Input!$P$17:$P$19)=0,"",ABS(AVERAGE(Input!$P$17:$P$19)-AVERAGE(Input!P173:P175)))</f>
        <v/>
      </c>
      <c r="AL173" s="22" t="str">
        <f aca="false">IF(MIN(AK171:AK173)=AK173,AK173,"")</f>
        <v/>
      </c>
      <c r="AM173" s="22" t="str">
        <f aca="false">IF(AL171="","",IF(Input!$P$13="","",Input!$P$13))</f>
        <v/>
      </c>
      <c r="AN173" s="22" t="str">
        <f aca="false">IF(AL172="","",IF(Input!$P$16="","",Input!$P$16))</f>
        <v/>
      </c>
      <c r="AO173" s="22" t="str">
        <f aca="false">IF(AL173="","",IF(Input!$P$19="","",Input!$P$19))</f>
        <v/>
      </c>
      <c r="AS173" s="22" t="str">
        <f aca="false">IF(AM173="","",AM173*Input!$Q$3)</f>
        <v/>
      </c>
      <c r="AT173" s="22" t="str">
        <f aca="false">IF(AN173="","",AN173*Input!$Q$3)</f>
        <v/>
      </c>
      <c r="AU173" s="22" t="str">
        <f aca="false">IF(AO173="","",AO173*Input!$Q$3)</f>
        <v/>
      </c>
    </row>
    <row r="174" s="28" customFormat="true" ht="15" hidden="false" customHeight="false" outlineLevel="0" collapsed="false">
      <c r="A174" s="28" t="n">
        <f aca="false">Input!D176</f>
        <v>0</v>
      </c>
      <c r="B174" s="28" t="str">
        <f aca="false">IF(Input!G176="","",Input!G176*Input!$D$3+Input!$D$4)</f>
        <v/>
      </c>
      <c r="C174" s="28" t="e">
        <f aca="false">IF(#REF!=0,"",#REF!)</f>
        <v>#REF!</v>
      </c>
      <c r="E174" s="28" t="n">
        <f aca="false">Input!M176</f>
        <v>0</v>
      </c>
      <c r="F174" s="28" t="str">
        <f aca="false">IF(Input!P176="","",Input!P176*Input!$Q$3+Input!$Q$4)</f>
        <v/>
      </c>
      <c r="G174" s="28" t="str">
        <f aca="false">IF(Input!S176=0,"",Input!S176)</f>
        <v/>
      </c>
      <c r="W174" s="28" t="str">
        <f aca="false">IF(SUM(Input!$G$11:$G$13)=0,"",ABS(AVERAGE(Input!$G$11:$G$13)-AVERAGE(Input!G176:G178)))</f>
        <v/>
      </c>
      <c r="X174" s="28" t="str">
        <f aca="false">IF(MIN(W174:W176)=W174,W174,"")</f>
        <v/>
      </c>
      <c r="Y174" s="28" t="str">
        <f aca="false">IF(X174="","",IF(Input!$G$11="","",Input!$G$11))</f>
        <v/>
      </c>
      <c r="Z174" s="28" t="str">
        <f aca="false">IF(X175="","",IF(Input!$G$14="","",Input!$G$14))</f>
        <v/>
      </c>
      <c r="AA174" s="28" t="str">
        <f aca="false">IF(X176="","",IF(Input!$G$17="","",Input!$G$17))</f>
        <v/>
      </c>
      <c r="AE174" s="28" t="str">
        <f aca="false">IF(Y174="","",Y174*Input!$D$3)</f>
        <v/>
      </c>
      <c r="AF174" s="28" t="str">
        <f aca="false">IF(Z174="","",Z174*Input!$D$3)</f>
        <v/>
      </c>
      <c r="AG174" s="28" t="str">
        <f aca="false">IF(AA174="","",AA174*Input!$D$3)</f>
        <v/>
      </c>
      <c r="AK174" s="28" t="str">
        <f aca="false">IF(SUM(Input!$P$11:$P$13)=0,"",ABS(AVERAGE(Input!$P$11:$P$13)-AVERAGE(Input!P176:P178)))</f>
        <v/>
      </c>
      <c r="AL174" s="28" t="str">
        <f aca="false">IF(MIN(AK174:AK176)=AK174,AK174,"")</f>
        <v/>
      </c>
      <c r="AM174" s="28" t="str">
        <f aca="false">IF(AL174="","",IF(Input!$P$11="","",Input!$P$11))</f>
        <v/>
      </c>
      <c r="AN174" s="28" t="str">
        <f aca="false">IF(AL175="","",IF(Input!$P$14="","",Input!$P$14))</f>
        <v/>
      </c>
      <c r="AO174" s="28" t="str">
        <f aca="false">IF(AL176="","",IF(Input!$P$17="","",Input!$P$17))</f>
        <v/>
      </c>
      <c r="AS174" s="28" t="str">
        <f aca="false">IF(AM174="","",AM174*Input!$Q$3)</f>
        <v/>
      </c>
      <c r="AT174" s="28" t="str">
        <f aca="false">IF(AN174="","",AN174*Input!$Q$3)</f>
        <v/>
      </c>
      <c r="AU174" s="28" t="str">
        <f aca="false">IF(AO174="","",AO174*Input!$Q$3)</f>
        <v/>
      </c>
    </row>
    <row r="175" s="16" customFormat="true" ht="15" hidden="false" customHeight="false" outlineLevel="0" collapsed="false">
      <c r="A175" s="16" t="n">
        <f aca="false">Input!D177</f>
        <v>0</v>
      </c>
      <c r="B175" s="16" t="str">
        <f aca="false">IF(Input!G177="","",Input!G177*Input!$D$3+Input!$D$4)</f>
        <v/>
      </c>
      <c r="C175" s="16" t="e">
        <f aca="false">AVERAGE(B174:B176)</f>
        <v>#DIV/0!</v>
      </c>
      <c r="E175" s="16" t="n">
        <f aca="false">Input!M177</f>
        <v>0</v>
      </c>
      <c r="F175" s="16" t="str">
        <f aca="false">IF(Input!P177="","",Input!P177*Input!$Q$3+Input!$Q$4)</f>
        <v/>
      </c>
      <c r="G175" s="16" t="e">
        <f aca="false">AVERAGE(F174:F176)</f>
        <v>#DIV/0!</v>
      </c>
      <c r="I175" s="16" t="e">
        <f aca="false">STDEV(Calculations!B174:B176)/SQRT(3)</f>
        <v>#DIV/0!</v>
      </c>
      <c r="J175" s="16" t="e">
        <f aca="false">SQRT(Input!$D$5*(1/COUNT(Input!$G$11:$G$19)+(AVERAGE(Input!G176:G178)-AVERAGE(Input!$G$11:$G$19))^2/Calculations!$B$12))</f>
        <v>#DIV/0!</v>
      </c>
      <c r="M175" s="16" t="e">
        <f aca="false">STDEV(Calculations!F174:F176)/SQRT(3)</f>
        <v>#DIV/0!</v>
      </c>
      <c r="N175" s="16" t="e">
        <f aca="false">SQRT(Input!$Q$5*(1/COUNT(Input!$P$11:$P$19)+(AVERAGE(Input!P176:P178)-AVERAGE(Input!$P$11:$P$19))^2/Calculations!$I$12))</f>
        <v>#DIV/0!</v>
      </c>
      <c r="P175" s="16" t="e">
        <f aca="false">SQRT(I175^2+J175^2+M175^2+N175^2)</f>
        <v>#DIV/0!</v>
      </c>
      <c r="Q175" s="16" t="e">
        <f aca="false">P175*TINV(0.05,COUNT(Input!$G$11:$G$19)+COUNT(Input!$P$11:$P$19)-4)</f>
        <v>#VALUE!</v>
      </c>
      <c r="S175" s="16" t="e">
        <f aca="false">SQRT(J175^2+N175^2)</f>
        <v>#DIV/0!</v>
      </c>
      <c r="T175" s="16" t="e">
        <f aca="false">S175*TINV(0.05,COUNT(Input!$G$11:$G$19)+COUNT(Input!$P$11:$P$19)-4)</f>
        <v>#VALUE!</v>
      </c>
      <c r="W175" s="16" t="str">
        <f aca="false">IF(SUM(Input!$G$14:$G$16)=0,"",ABS(AVERAGE(Input!$G$14:$G$16)-AVERAGE(Input!G176:G178)))</f>
        <v/>
      </c>
      <c r="X175" s="16" t="str">
        <f aca="false">IF(MIN(W174:W176)=W175,W175,"")</f>
        <v/>
      </c>
      <c r="Y175" s="16" t="str">
        <f aca="false">IF(X174="","",IF(Input!$G$12="","",Input!$G$12))</f>
        <v/>
      </c>
      <c r="Z175" s="16" t="str">
        <f aca="false">IF(X175="","",IF(Input!$G$15="","",Input!$G$15))</f>
        <v/>
      </c>
      <c r="AA175" s="16" t="str">
        <f aca="false">IF(X176="","",IF(Input!$G$18="","",Input!$G$18))</f>
        <v/>
      </c>
      <c r="AB175" s="16" t="str">
        <f aca="false">IF(X174="","",Input!$I$12)</f>
        <v/>
      </c>
      <c r="AC175" s="16" t="str">
        <f aca="false">IF(X175="","",Input!$I$15)</f>
        <v/>
      </c>
      <c r="AD175" s="16" t="str">
        <f aca="false">IF(X176="","",Input!$I$18)</f>
        <v/>
      </c>
      <c r="AE175" s="16" t="str">
        <f aca="false">IF(Y175="","",Y175*Input!$D$3)</f>
        <v/>
      </c>
      <c r="AF175" s="16" t="str">
        <f aca="false">IF(Z175="","",Z175*Input!$D$3)</f>
        <v/>
      </c>
      <c r="AG175" s="16" t="str">
        <f aca="false">IF(AA175="","",AA175*Input!$D$3)</f>
        <v/>
      </c>
      <c r="AI175" s="16" t="e">
        <f aca="false">Input!$Q$3*(AVERAGE(Input!G176:G178)-AVERAGE(Y174:AA176))</f>
        <v>#DIV/0!</v>
      </c>
      <c r="AK175" s="16" t="str">
        <f aca="false">IF(SUM(Input!$P$14:$P$16)=0,"",ABS(AVERAGE(Input!$P$14:$P$16)-AVERAGE(Input!P176:P178)))</f>
        <v/>
      </c>
      <c r="AL175" s="16" t="str">
        <f aca="false">IF(MIN(AK174:AK176)=AK175,AK175,"")</f>
        <v/>
      </c>
      <c r="AM175" s="16" t="str">
        <f aca="false">IF(AL174="","",IF(Input!$P$12="","",Input!$P$12))</f>
        <v/>
      </c>
      <c r="AN175" s="16" t="str">
        <f aca="false">IF(AL175="","",IF(Input!$P$15="","",Input!$P$15))</f>
        <v/>
      </c>
      <c r="AO175" s="16" t="str">
        <f aca="false">IF(AL176="","",IF(Input!$P$18="","",Input!$P$18))</f>
        <v/>
      </c>
      <c r="AP175" s="16" t="str">
        <f aca="false">IF(AL174="","",Input!$R$12)</f>
        <v/>
      </c>
      <c r="AQ175" s="16" t="str">
        <f aca="false">IF(AL175="","",Input!$R$15)</f>
        <v/>
      </c>
      <c r="AR175" s="16" t="str">
        <f aca="false">IF(AL176="","",Input!$R$18)</f>
        <v/>
      </c>
      <c r="AS175" s="16" t="str">
        <f aca="false">IF(AM175="","",AM175*Input!$Q$3)</f>
        <v/>
      </c>
      <c r="AT175" s="16" t="str">
        <f aca="false">IF(AN175="","",AN175*Input!$Q$3)</f>
        <v/>
      </c>
      <c r="AU175" s="16" t="str">
        <f aca="false">IF(AO175="","",AO175*Input!$Q$3)</f>
        <v/>
      </c>
      <c r="AW175" s="16" t="e">
        <f aca="false">Input!$Q$3*(AVERAGE(Input!P176:P178)-AVERAGE(AM174:AO176))</f>
        <v>#DIV/0!</v>
      </c>
      <c r="BC175" s="16" t="e">
        <f aca="false">ABS((AVERAGE(Y174:AA176)-AVERAGE(Input!G176:G178))*Input!$D$3)+ABS((AVERAGE(AM174:AO176)-AVERAGE(Input!P176:P178))*Input!$Q$3)</f>
        <v>#DIV/0!</v>
      </c>
      <c r="BE175" s="16" t="e">
        <f aca="false">STDEV(B174:B176)/SQRT(COUNT(B174:B176))</f>
        <v>#DIV/0!</v>
      </c>
      <c r="BF175" s="16" t="e">
        <f aca="false">STDEV(AE174:AG176)/SQRT(COUNT(AE174:AG176))</f>
        <v>#DIV/0!</v>
      </c>
      <c r="BG175" s="16" t="e">
        <f aca="false">STDEV(F174:F176)/SQRT(COUNT(F174:F176))</f>
        <v>#DIV/0!</v>
      </c>
      <c r="BH175" s="16" t="e">
        <f aca="false">STDEV(AS174:AU176)/SQRT(COUNT(AS174:AU176))</f>
        <v>#DIV/0!</v>
      </c>
      <c r="BI175" s="16" t="e">
        <f aca="false">Input!$D$6*ABS(AVERAGE(Input!G176:G178)-AVERAGE(Y174:AA176))</f>
        <v>#DIV/0!</v>
      </c>
      <c r="BJ175" s="16" t="e">
        <f aca="false">Input!$Q$6*ABS(AVERAGE(Input!P176:P178)-AVERAGE(AM174:AO176))</f>
        <v>#DIV/0!</v>
      </c>
      <c r="BK175" s="16" t="e">
        <f aca="false">SQRT(BE175^2+BF175^2+BG175^2+BH175^2+BI175^2+BJ175^2)</f>
        <v>#DIV/0!</v>
      </c>
      <c r="BL175" s="16" t="e">
        <f aca="false">BK175*TINV(0.05,COUNT(Input!$G$11:$G$19)+COUNT(Input!$P$11:$P$19)-2)</f>
        <v>#VALUE!</v>
      </c>
      <c r="BS175" s="16" t="s">
        <v>40</v>
      </c>
      <c r="BT175" s="16" t="e">
        <f aca="false">10^#REF!</f>
        <v>#REF!</v>
      </c>
      <c r="BU175" s="16" t="s">
        <v>41</v>
      </c>
      <c r="BV175" s="16" t="e">
        <f aca="false">10^#REF!</f>
        <v>#REF!</v>
      </c>
      <c r="BW175" s="16" t="s">
        <v>42</v>
      </c>
    </row>
    <row r="176" s="22" customFormat="true" ht="15" hidden="false" customHeight="false" outlineLevel="0" collapsed="false">
      <c r="A176" s="22" t="n">
        <f aca="false">Input!D178</f>
        <v>0</v>
      </c>
      <c r="B176" s="22" t="str">
        <f aca="false">IF(Input!G178="","",Input!G178*Input!$D$3+Input!$D$4)</f>
        <v/>
      </c>
      <c r="E176" s="22" t="n">
        <f aca="false">Input!M178</f>
        <v>0</v>
      </c>
      <c r="F176" s="22" t="str">
        <f aca="false">IF(Input!P178="","",Input!P178*Input!$Q$3+Input!$Q$4)</f>
        <v/>
      </c>
      <c r="W176" s="22" t="str">
        <f aca="false">IF(SUM(Input!$G$17:$G$19)=0,"",ABS(AVERAGE(Input!$G$17:$G$19)-AVERAGE(Input!G176:G178)))</f>
        <v/>
      </c>
      <c r="X176" s="22" t="str">
        <f aca="false">IF(MIN(W174:W176)=W176,W176,"")</f>
        <v/>
      </c>
      <c r="Y176" s="22" t="str">
        <f aca="false">IF(X174="","",IF(Input!$G$13="","",Input!$G$13))</f>
        <v/>
      </c>
      <c r="Z176" s="22" t="str">
        <f aca="false">IF(X175="","",IF(Input!$G$16="","",Input!$G$16))</f>
        <v/>
      </c>
      <c r="AA176" s="22" t="str">
        <f aca="false">IF(X176="","",IF(Input!$G$19="","",Input!$G$19))</f>
        <v/>
      </c>
      <c r="AE176" s="22" t="str">
        <f aca="false">IF(Y176="","",Y176*Input!$D$3)</f>
        <v/>
      </c>
      <c r="AF176" s="22" t="str">
        <f aca="false">IF(Z176="","",Z176*Input!$D$3)</f>
        <v/>
      </c>
      <c r="AG176" s="22" t="str">
        <f aca="false">IF(AA176="","",AA176*Input!$D$3)</f>
        <v/>
      </c>
      <c r="AK176" s="22" t="str">
        <f aca="false">IF(SUM(Input!$P$17:$P$19)=0,"",ABS(AVERAGE(Input!$P$17:$P$19)-AVERAGE(Input!P176:P178)))</f>
        <v/>
      </c>
      <c r="AL176" s="22" t="str">
        <f aca="false">IF(MIN(AK174:AK176)=AK176,AK176,"")</f>
        <v/>
      </c>
      <c r="AM176" s="22" t="str">
        <f aca="false">IF(AL174="","",IF(Input!$P$13="","",Input!$P$13))</f>
        <v/>
      </c>
      <c r="AN176" s="22" t="str">
        <f aca="false">IF(AL175="","",IF(Input!$P$16="","",Input!$P$16))</f>
        <v/>
      </c>
      <c r="AO176" s="22" t="str">
        <f aca="false">IF(AL176="","",IF(Input!$P$19="","",Input!$P$19))</f>
        <v/>
      </c>
      <c r="AS176" s="22" t="str">
        <f aca="false">IF(AM176="","",AM176*Input!$Q$3)</f>
        <v/>
      </c>
      <c r="AT176" s="22" t="str">
        <f aca="false">IF(AN176="","",AN176*Input!$Q$3)</f>
        <v/>
      </c>
      <c r="AU176" s="22" t="str">
        <f aca="false">IF(AO176="","",AO176*Input!$Q$3)</f>
        <v/>
      </c>
    </row>
    <row r="177" s="28" customFormat="true" ht="15" hidden="false" customHeight="false" outlineLevel="0" collapsed="false">
      <c r="A177" s="28" t="n">
        <f aca="false">Input!D179</f>
        <v>0</v>
      </c>
      <c r="B177" s="28" t="str">
        <f aca="false">IF(Input!G179="","",Input!G179*Input!$D$3+Input!$D$4)</f>
        <v/>
      </c>
      <c r="C177" s="28" t="e">
        <f aca="false">IF(#REF!=0,"",#REF!)</f>
        <v>#REF!</v>
      </c>
      <c r="E177" s="28" t="n">
        <f aca="false">Input!M179</f>
        <v>0</v>
      </c>
      <c r="F177" s="28" t="str">
        <f aca="false">IF(Input!P179="","",Input!P179*Input!$Q$3+Input!$Q$4)</f>
        <v/>
      </c>
      <c r="G177" s="28" t="str">
        <f aca="false">IF(Input!S179=0,"",Input!S179)</f>
        <v/>
      </c>
      <c r="W177" s="28" t="str">
        <f aca="false">IF(SUM(Input!$G$11:$G$13)=0,"",ABS(AVERAGE(Input!$G$11:$G$13)-AVERAGE(Input!G179:G181)))</f>
        <v/>
      </c>
      <c r="X177" s="28" t="str">
        <f aca="false">IF(MIN(W177:W179)=W177,W177,"")</f>
        <v/>
      </c>
      <c r="Y177" s="28" t="str">
        <f aca="false">IF(X177="","",IF(Input!$G$11="","",Input!$G$11))</f>
        <v/>
      </c>
      <c r="Z177" s="28" t="str">
        <f aca="false">IF(X178="","",IF(Input!$G$14="","",Input!$G$14))</f>
        <v/>
      </c>
      <c r="AA177" s="28" t="str">
        <f aca="false">IF(X179="","",IF(Input!$G$17="","",Input!$G$17))</f>
        <v/>
      </c>
      <c r="AE177" s="28" t="str">
        <f aca="false">IF(Y177="","",Y177*Input!$D$3)</f>
        <v/>
      </c>
      <c r="AF177" s="28" t="str">
        <f aca="false">IF(Z177="","",Z177*Input!$D$3)</f>
        <v/>
      </c>
      <c r="AG177" s="28" t="str">
        <f aca="false">IF(AA177="","",AA177*Input!$D$3)</f>
        <v/>
      </c>
      <c r="AK177" s="28" t="str">
        <f aca="false">IF(SUM(Input!$P$11:$P$13)=0,"",ABS(AVERAGE(Input!$P$11:$P$13)-AVERAGE(Input!P179:P181)))</f>
        <v/>
      </c>
      <c r="AL177" s="28" t="str">
        <f aca="false">IF(MIN(AK177:AK179)=AK177,AK177,"")</f>
        <v/>
      </c>
      <c r="AM177" s="28" t="str">
        <f aca="false">IF(AL177="","",IF(Input!$P$11="","",Input!$P$11))</f>
        <v/>
      </c>
      <c r="AN177" s="28" t="str">
        <f aca="false">IF(AL178="","",IF(Input!$P$14="","",Input!$P$14))</f>
        <v/>
      </c>
      <c r="AO177" s="28" t="str">
        <f aca="false">IF(AL179="","",IF(Input!$P$17="","",Input!$P$17))</f>
        <v/>
      </c>
      <c r="AS177" s="28" t="str">
        <f aca="false">IF(AM177="","",AM177*Input!$Q$3)</f>
        <v/>
      </c>
      <c r="AT177" s="28" t="str">
        <f aca="false">IF(AN177="","",AN177*Input!$Q$3)</f>
        <v/>
      </c>
      <c r="AU177" s="28" t="str">
        <f aca="false">IF(AO177="","",AO177*Input!$Q$3)</f>
        <v/>
      </c>
    </row>
    <row r="178" s="16" customFormat="true" ht="15" hidden="false" customHeight="false" outlineLevel="0" collapsed="false">
      <c r="A178" s="16" t="n">
        <f aca="false">Input!D180</f>
        <v>0</v>
      </c>
      <c r="B178" s="16" t="str">
        <f aca="false">IF(Input!G180="","",Input!G180*Input!$D$3+Input!$D$4)</f>
        <v/>
      </c>
      <c r="C178" s="16" t="e">
        <f aca="false">AVERAGE(B177:B179)</f>
        <v>#DIV/0!</v>
      </c>
      <c r="E178" s="16" t="n">
        <f aca="false">Input!M180</f>
        <v>0</v>
      </c>
      <c r="F178" s="16" t="str">
        <f aca="false">IF(Input!P180="","",Input!P180*Input!$Q$3+Input!$Q$4)</f>
        <v/>
      </c>
      <c r="G178" s="16" t="e">
        <f aca="false">AVERAGE(F177:F179)</f>
        <v>#DIV/0!</v>
      </c>
      <c r="I178" s="16" t="e">
        <f aca="false">STDEV(Calculations!B177:B179)/SQRT(3)</f>
        <v>#DIV/0!</v>
      </c>
      <c r="J178" s="16" t="e">
        <f aca="false">SQRT(Input!$D$5*(1/COUNT(Input!$G$11:$G$19)+(AVERAGE(Input!G179:G181)-AVERAGE(Input!$G$11:$G$19))^2/Calculations!$B$12))</f>
        <v>#DIV/0!</v>
      </c>
      <c r="M178" s="16" t="e">
        <f aca="false">STDEV(Calculations!F177:F179)/SQRT(3)</f>
        <v>#DIV/0!</v>
      </c>
      <c r="N178" s="16" t="e">
        <f aca="false">SQRT(Input!$Q$5*(1/COUNT(Input!$P$11:$P$19)+(AVERAGE(Input!P179:P181)-AVERAGE(Input!$P$11:$P$19))^2/Calculations!$I$12))</f>
        <v>#DIV/0!</v>
      </c>
      <c r="P178" s="16" t="e">
        <f aca="false">SQRT(I178^2+J178^2+M178^2+N178^2)</f>
        <v>#DIV/0!</v>
      </c>
      <c r="Q178" s="16" t="e">
        <f aca="false">P178*TINV(0.05,COUNT(Input!$G$11:$G$19)+COUNT(Input!$P$11:$P$19)-4)</f>
        <v>#VALUE!</v>
      </c>
      <c r="S178" s="16" t="e">
        <f aca="false">SQRT(J178^2+N178^2)</f>
        <v>#DIV/0!</v>
      </c>
      <c r="T178" s="16" t="e">
        <f aca="false">S178*TINV(0.05,COUNT(Input!$G$11:$G$19)+COUNT(Input!$P$11:$P$19)-4)</f>
        <v>#VALUE!</v>
      </c>
      <c r="W178" s="16" t="str">
        <f aca="false">IF(SUM(Input!$G$14:$G$16)=0,"",ABS(AVERAGE(Input!$G$14:$G$16)-AVERAGE(Input!G179:G181)))</f>
        <v/>
      </c>
      <c r="X178" s="16" t="str">
        <f aca="false">IF(MIN(W177:W179)=W178,W178,"")</f>
        <v/>
      </c>
      <c r="Y178" s="16" t="str">
        <f aca="false">IF(X177="","",IF(Input!$G$12="","",Input!$G$12))</f>
        <v/>
      </c>
      <c r="Z178" s="16" t="str">
        <f aca="false">IF(X178="","",IF(Input!$G$15="","",Input!$G$15))</f>
        <v/>
      </c>
      <c r="AA178" s="16" t="str">
        <f aca="false">IF(X179="","",IF(Input!$G$18="","",Input!$G$18))</f>
        <v/>
      </c>
      <c r="AB178" s="16" t="str">
        <f aca="false">IF(X177="","",Input!$I$12)</f>
        <v/>
      </c>
      <c r="AC178" s="16" t="str">
        <f aca="false">IF(X178="","",Input!$I$15)</f>
        <v/>
      </c>
      <c r="AD178" s="16" t="str">
        <f aca="false">IF(X179="","",Input!$I$18)</f>
        <v/>
      </c>
      <c r="AE178" s="16" t="str">
        <f aca="false">IF(Y178="","",Y178*Input!$D$3)</f>
        <v/>
      </c>
      <c r="AF178" s="16" t="str">
        <f aca="false">IF(Z178="","",Z178*Input!$D$3)</f>
        <v/>
      </c>
      <c r="AG178" s="16" t="str">
        <f aca="false">IF(AA178="","",AA178*Input!$D$3)</f>
        <v/>
      </c>
      <c r="AI178" s="16" t="e">
        <f aca="false">Input!$Q$3*(AVERAGE(Input!G179:G181)-AVERAGE(Y177:AA179))</f>
        <v>#DIV/0!</v>
      </c>
      <c r="AK178" s="16" t="str">
        <f aca="false">IF(SUM(Input!$P$14:$P$16)=0,"",ABS(AVERAGE(Input!$P$14:$P$16)-AVERAGE(Input!P179:P181)))</f>
        <v/>
      </c>
      <c r="AL178" s="16" t="str">
        <f aca="false">IF(MIN(AK177:AK179)=AK178,AK178,"")</f>
        <v/>
      </c>
      <c r="AM178" s="16" t="str">
        <f aca="false">IF(AL177="","",IF(Input!$P$12="","",Input!$P$12))</f>
        <v/>
      </c>
      <c r="AN178" s="16" t="str">
        <f aca="false">IF(AL178="","",IF(Input!$P$15="","",Input!$P$15))</f>
        <v/>
      </c>
      <c r="AO178" s="16" t="str">
        <f aca="false">IF(AL179="","",IF(Input!$P$18="","",Input!$P$18))</f>
        <v/>
      </c>
      <c r="AP178" s="16" t="str">
        <f aca="false">IF(AL177="","",Input!$R$12)</f>
        <v/>
      </c>
      <c r="AQ178" s="16" t="str">
        <f aca="false">IF(AL178="","",Input!$R$15)</f>
        <v/>
      </c>
      <c r="AR178" s="16" t="str">
        <f aca="false">IF(AL179="","",Input!$R$18)</f>
        <v/>
      </c>
      <c r="AS178" s="16" t="str">
        <f aca="false">IF(AM178="","",AM178*Input!$Q$3)</f>
        <v/>
      </c>
      <c r="AT178" s="16" t="str">
        <f aca="false">IF(AN178="","",AN178*Input!$Q$3)</f>
        <v/>
      </c>
      <c r="AU178" s="16" t="str">
        <f aca="false">IF(AO178="","",AO178*Input!$Q$3)</f>
        <v/>
      </c>
      <c r="AW178" s="16" t="e">
        <f aca="false">Input!$Q$3*(AVERAGE(Input!P179:P181)-AVERAGE(AM177:AO179))</f>
        <v>#DIV/0!</v>
      </c>
      <c r="BC178" s="16" t="e">
        <f aca="false">ABS((AVERAGE(Y177:AA179)-AVERAGE(Input!G179:G181))*Input!$D$3)+ABS((AVERAGE(AM177:AO179)-AVERAGE(Input!P179:P181))*Input!$Q$3)</f>
        <v>#DIV/0!</v>
      </c>
      <c r="BE178" s="16" t="e">
        <f aca="false">STDEV(B177:B179)/SQRT(COUNT(B177:B179))</f>
        <v>#DIV/0!</v>
      </c>
      <c r="BF178" s="16" t="e">
        <f aca="false">STDEV(AE177:AG179)/SQRT(COUNT(AE177:AG179))</f>
        <v>#DIV/0!</v>
      </c>
      <c r="BG178" s="16" t="e">
        <f aca="false">STDEV(F177:F179)/SQRT(COUNT(F177:F179))</f>
        <v>#DIV/0!</v>
      </c>
      <c r="BH178" s="16" t="e">
        <f aca="false">STDEV(AS177:AU179)/SQRT(COUNT(AS177:AU179))</f>
        <v>#DIV/0!</v>
      </c>
      <c r="BI178" s="16" t="e">
        <f aca="false">Input!$D$6*ABS(AVERAGE(Input!G179:G181)-AVERAGE(Y177:AA179))</f>
        <v>#DIV/0!</v>
      </c>
      <c r="BJ178" s="16" t="e">
        <f aca="false">Input!$Q$6*ABS(AVERAGE(Input!P179:P181)-AVERAGE(AM177:AO179))</f>
        <v>#DIV/0!</v>
      </c>
      <c r="BK178" s="16" t="e">
        <f aca="false">SQRT(BE178^2+BF178^2+BG178^2+BH178^2+BI178^2+BJ178^2)</f>
        <v>#DIV/0!</v>
      </c>
      <c r="BL178" s="16" t="e">
        <f aca="false">BK178*TINV(0.05,COUNT(Input!$G$11:$G$19)+COUNT(Input!$P$11:$P$19)-2)</f>
        <v>#VALUE!</v>
      </c>
      <c r="BS178" s="16" t="s">
        <v>40</v>
      </c>
      <c r="BT178" s="16" t="e">
        <f aca="false">10^#REF!</f>
        <v>#REF!</v>
      </c>
      <c r="BU178" s="16" t="s">
        <v>41</v>
      </c>
      <c r="BV178" s="16" t="e">
        <f aca="false">10^#REF!</f>
        <v>#REF!</v>
      </c>
      <c r="BW178" s="16" t="s">
        <v>42</v>
      </c>
    </row>
    <row r="179" s="22" customFormat="true" ht="15" hidden="false" customHeight="false" outlineLevel="0" collapsed="false">
      <c r="A179" s="22" t="n">
        <f aca="false">Input!D181</f>
        <v>0</v>
      </c>
      <c r="B179" s="22" t="str">
        <f aca="false">IF(Input!G181="","",Input!G181*Input!$D$3+Input!$D$4)</f>
        <v/>
      </c>
      <c r="E179" s="22" t="n">
        <f aca="false">Input!M181</f>
        <v>0</v>
      </c>
      <c r="F179" s="22" t="str">
        <f aca="false">IF(Input!P181="","",Input!P181*Input!$Q$3+Input!$Q$4)</f>
        <v/>
      </c>
      <c r="W179" s="22" t="str">
        <f aca="false">IF(SUM(Input!$G$17:$G$19)=0,"",ABS(AVERAGE(Input!$G$17:$G$19)-AVERAGE(Input!G179:G181)))</f>
        <v/>
      </c>
      <c r="X179" s="22" t="str">
        <f aca="false">IF(MIN(W177:W179)=W179,W179,"")</f>
        <v/>
      </c>
      <c r="Y179" s="22" t="str">
        <f aca="false">IF(X177="","",IF(Input!$G$13="","",Input!$G$13))</f>
        <v/>
      </c>
      <c r="Z179" s="22" t="str">
        <f aca="false">IF(X178="","",IF(Input!$G$16="","",Input!$G$16))</f>
        <v/>
      </c>
      <c r="AA179" s="22" t="str">
        <f aca="false">IF(X179="","",IF(Input!$G$19="","",Input!$G$19))</f>
        <v/>
      </c>
      <c r="AE179" s="22" t="str">
        <f aca="false">IF(Y179="","",Y179*Input!$D$3)</f>
        <v/>
      </c>
      <c r="AF179" s="22" t="str">
        <f aca="false">IF(Z179="","",Z179*Input!$D$3)</f>
        <v/>
      </c>
      <c r="AG179" s="22" t="str">
        <f aca="false">IF(AA179="","",AA179*Input!$D$3)</f>
        <v/>
      </c>
      <c r="AK179" s="22" t="str">
        <f aca="false">IF(SUM(Input!$P$17:$P$19)=0,"",ABS(AVERAGE(Input!$P$17:$P$19)-AVERAGE(Input!P179:P181)))</f>
        <v/>
      </c>
      <c r="AL179" s="22" t="str">
        <f aca="false">IF(MIN(AK177:AK179)=AK179,AK179,"")</f>
        <v/>
      </c>
      <c r="AM179" s="22" t="str">
        <f aca="false">IF(AL177="","",IF(Input!$P$13="","",Input!$P$13))</f>
        <v/>
      </c>
      <c r="AN179" s="22" t="str">
        <f aca="false">IF(AL178="","",IF(Input!$P$16="","",Input!$P$16))</f>
        <v/>
      </c>
      <c r="AO179" s="22" t="str">
        <f aca="false">IF(AL179="","",IF(Input!$P$19="","",Input!$P$19))</f>
        <v/>
      </c>
      <c r="AS179" s="22" t="str">
        <f aca="false">IF(AM179="","",AM179*Input!$Q$3)</f>
        <v/>
      </c>
      <c r="AT179" s="22" t="str">
        <f aca="false">IF(AN179="","",AN179*Input!$Q$3)</f>
        <v/>
      </c>
      <c r="AU179" s="22" t="str">
        <f aca="false">IF(AO179="","",AO179*Input!$Q$3)</f>
        <v/>
      </c>
    </row>
    <row r="180" s="28" customFormat="true" ht="15" hidden="false" customHeight="false" outlineLevel="0" collapsed="false">
      <c r="A180" s="28" t="n">
        <f aca="false">Input!D182</f>
        <v>0</v>
      </c>
      <c r="B180" s="28" t="str">
        <f aca="false">IF(Input!G182="","",Input!G182*Input!$D$3+Input!$D$4)</f>
        <v/>
      </c>
      <c r="C180" s="28" t="e">
        <f aca="false">IF(#REF!=0,"",#REF!)</f>
        <v>#REF!</v>
      </c>
      <c r="E180" s="28" t="n">
        <f aca="false">Input!M182</f>
        <v>0</v>
      </c>
      <c r="F180" s="28" t="str">
        <f aca="false">IF(Input!P182="","",Input!P182*Input!$Q$3+Input!$Q$4)</f>
        <v/>
      </c>
      <c r="G180" s="28" t="str">
        <f aca="false">IF(Input!S182=0,"",Input!S182)</f>
        <v/>
      </c>
      <c r="W180" s="28" t="str">
        <f aca="false">IF(SUM(Input!$G$11:$G$13)=0,"",ABS(AVERAGE(Input!$G$11:$G$13)-AVERAGE(Input!G182:G184)))</f>
        <v/>
      </c>
      <c r="X180" s="28" t="str">
        <f aca="false">IF(MIN(W180:W182)=W180,W180,"")</f>
        <v/>
      </c>
      <c r="Y180" s="28" t="str">
        <f aca="false">IF(X180="","",IF(Input!$G$11="","",Input!$G$11))</f>
        <v/>
      </c>
      <c r="Z180" s="28" t="str">
        <f aca="false">IF(X181="","",IF(Input!$G$14="","",Input!$G$14))</f>
        <v/>
      </c>
      <c r="AA180" s="28" t="str">
        <f aca="false">IF(X182="","",IF(Input!$G$17="","",Input!$G$17))</f>
        <v/>
      </c>
      <c r="AE180" s="28" t="str">
        <f aca="false">IF(Y180="","",Y180*Input!$D$3)</f>
        <v/>
      </c>
      <c r="AF180" s="28" t="str">
        <f aca="false">IF(Z180="","",Z180*Input!$D$3)</f>
        <v/>
      </c>
      <c r="AG180" s="28" t="str">
        <f aca="false">IF(AA180="","",AA180*Input!$D$3)</f>
        <v/>
      </c>
      <c r="AK180" s="28" t="str">
        <f aca="false">IF(SUM(Input!$P$11:$P$13)=0,"",ABS(AVERAGE(Input!$P$11:$P$13)-AVERAGE(Input!P182:P184)))</f>
        <v/>
      </c>
      <c r="AL180" s="28" t="str">
        <f aca="false">IF(MIN(AK180:AK182)=AK180,AK180,"")</f>
        <v/>
      </c>
      <c r="AM180" s="28" t="str">
        <f aca="false">IF(AL180="","",IF(Input!$P$11="","",Input!$P$11))</f>
        <v/>
      </c>
      <c r="AN180" s="28" t="str">
        <f aca="false">IF(AL181="","",IF(Input!$P$14="","",Input!$P$14))</f>
        <v/>
      </c>
      <c r="AO180" s="28" t="str">
        <f aca="false">IF(AL182="","",IF(Input!$P$17="","",Input!$P$17))</f>
        <v/>
      </c>
      <c r="AS180" s="28" t="str">
        <f aca="false">IF(AM180="","",AM180*Input!$Q$3)</f>
        <v/>
      </c>
      <c r="AT180" s="28" t="str">
        <f aca="false">IF(AN180="","",AN180*Input!$Q$3)</f>
        <v/>
      </c>
      <c r="AU180" s="28" t="str">
        <f aca="false">IF(AO180="","",AO180*Input!$Q$3)</f>
        <v/>
      </c>
    </row>
    <row r="181" s="16" customFormat="true" ht="15" hidden="false" customHeight="false" outlineLevel="0" collapsed="false">
      <c r="A181" s="16" t="n">
        <f aca="false">Input!D183</f>
        <v>0</v>
      </c>
      <c r="B181" s="16" t="str">
        <f aca="false">IF(Input!G183="","",Input!G183*Input!$D$3+Input!$D$4)</f>
        <v/>
      </c>
      <c r="C181" s="16" t="e">
        <f aca="false">AVERAGE(B180:B182)</f>
        <v>#DIV/0!</v>
      </c>
      <c r="E181" s="16" t="n">
        <f aca="false">Input!M183</f>
        <v>0</v>
      </c>
      <c r="F181" s="16" t="str">
        <f aca="false">IF(Input!P183="","",Input!P183*Input!$Q$3+Input!$Q$4)</f>
        <v/>
      </c>
      <c r="G181" s="16" t="e">
        <f aca="false">AVERAGE(F180:F182)</f>
        <v>#DIV/0!</v>
      </c>
      <c r="I181" s="16" t="e">
        <f aca="false">STDEV(Calculations!B180:B182)/SQRT(3)</f>
        <v>#DIV/0!</v>
      </c>
      <c r="J181" s="16" t="e">
        <f aca="false">SQRT(Input!$D$5*(1/COUNT(Input!$G$11:$G$19)+(AVERAGE(Input!G182:G184)-AVERAGE(Input!$G$11:$G$19))^2/Calculations!$B$12))</f>
        <v>#DIV/0!</v>
      </c>
      <c r="M181" s="16" t="e">
        <f aca="false">STDEV(Calculations!F180:F182)/SQRT(3)</f>
        <v>#DIV/0!</v>
      </c>
      <c r="N181" s="16" t="e">
        <f aca="false">SQRT(Input!$Q$5*(1/COUNT(Input!$P$11:$P$19)+(AVERAGE(Input!P182:P184)-AVERAGE(Input!$P$11:$P$19))^2/Calculations!$I$12))</f>
        <v>#DIV/0!</v>
      </c>
      <c r="P181" s="16" t="e">
        <f aca="false">SQRT(I181^2+J181^2+M181^2+N181^2)</f>
        <v>#DIV/0!</v>
      </c>
      <c r="Q181" s="16" t="e">
        <f aca="false">P181*TINV(0.05,COUNT(Input!$G$11:$G$19)+COUNT(Input!$P$11:$P$19)-4)</f>
        <v>#VALUE!</v>
      </c>
      <c r="S181" s="16" t="e">
        <f aca="false">SQRT(J181^2+N181^2)</f>
        <v>#DIV/0!</v>
      </c>
      <c r="T181" s="16" t="e">
        <f aca="false">S181*TINV(0.05,COUNT(Input!$G$11:$G$19)+COUNT(Input!$P$11:$P$19)-4)</f>
        <v>#VALUE!</v>
      </c>
      <c r="W181" s="16" t="str">
        <f aca="false">IF(SUM(Input!$G$14:$G$16)=0,"",ABS(AVERAGE(Input!$G$14:$G$16)-AVERAGE(Input!G182:G184)))</f>
        <v/>
      </c>
      <c r="X181" s="16" t="str">
        <f aca="false">IF(MIN(W180:W182)=W181,W181,"")</f>
        <v/>
      </c>
      <c r="Y181" s="16" t="str">
        <f aca="false">IF(X180="","",IF(Input!$G$12="","",Input!$G$12))</f>
        <v/>
      </c>
      <c r="Z181" s="16" t="str">
        <f aca="false">IF(X181="","",IF(Input!$G$15="","",Input!$G$15))</f>
        <v/>
      </c>
      <c r="AA181" s="16" t="str">
        <f aca="false">IF(X182="","",IF(Input!$G$18="","",Input!$G$18))</f>
        <v/>
      </c>
      <c r="AB181" s="16" t="str">
        <f aca="false">IF(X180="","",Input!$I$12)</f>
        <v/>
      </c>
      <c r="AC181" s="16" t="str">
        <f aca="false">IF(X181="","",Input!$I$15)</f>
        <v/>
      </c>
      <c r="AD181" s="16" t="str">
        <f aca="false">IF(X182="","",Input!$I$18)</f>
        <v/>
      </c>
      <c r="AE181" s="16" t="str">
        <f aca="false">IF(Y181="","",Y181*Input!$D$3)</f>
        <v/>
      </c>
      <c r="AF181" s="16" t="str">
        <f aca="false">IF(Z181="","",Z181*Input!$D$3)</f>
        <v/>
      </c>
      <c r="AG181" s="16" t="str">
        <f aca="false">IF(AA181="","",AA181*Input!$D$3)</f>
        <v/>
      </c>
      <c r="AI181" s="16" t="e">
        <f aca="false">Input!$Q$3*(AVERAGE(Input!G182:G184)-AVERAGE(Y180:AA182))</f>
        <v>#DIV/0!</v>
      </c>
      <c r="AK181" s="16" t="str">
        <f aca="false">IF(SUM(Input!$P$14:$P$16)=0,"",ABS(AVERAGE(Input!$P$14:$P$16)-AVERAGE(Input!P182:P184)))</f>
        <v/>
      </c>
      <c r="AL181" s="16" t="str">
        <f aca="false">IF(MIN(AK180:AK182)=AK181,AK181,"")</f>
        <v/>
      </c>
      <c r="AM181" s="16" t="str">
        <f aca="false">IF(AL180="","",IF(Input!$P$12="","",Input!$P$12))</f>
        <v/>
      </c>
      <c r="AN181" s="16" t="str">
        <f aca="false">IF(AL181="","",IF(Input!$P$15="","",Input!$P$15))</f>
        <v/>
      </c>
      <c r="AO181" s="16" t="str">
        <f aca="false">IF(AL182="","",IF(Input!$P$18="","",Input!$P$18))</f>
        <v/>
      </c>
      <c r="AP181" s="16" t="str">
        <f aca="false">IF(AL180="","",Input!$R$12)</f>
        <v/>
      </c>
      <c r="AQ181" s="16" t="str">
        <f aca="false">IF(AL181="","",Input!$R$15)</f>
        <v/>
      </c>
      <c r="AR181" s="16" t="str">
        <f aca="false">IF(AL182="","",Input!$R$18)</f>
        <v/>
      </c>
      <c r="AS181" s="16" t="str">
        <f aca="false">IF(AM181="","",AM181*Input!$Q$3)</f>
        <v/>
      </c>
      <c r="AT181" s="16" t="str">
        <f aca="false">IF(AN181="","",AN181*Input!$Q$3)</f>
        <v/>
      </c>
      <c r="AU181" s="16" t="str">
        <f aca="false">IF(AO181="","",AO181*Input!$Q$3)</f>
        <v/>
      </c>
      <c r="AW181" s="16" t="e">
        <f aca="false">Input!$Q$3*(AVERAGE(Input!P182:P184)-AVERAGE(AM180:AO182))</f>
        <v>#DIV/0!</v>
      </c>
      <c r="BC181" s="16" t="e">
        <f aca="false">ABS((AVERAGE(Y180:AA182)-AVERAGE(Input!G182:G184))*Input!$D$3)+ABS((AVERAGE(AM180:AO182)-AVERAGE(Input!P182:P184))*Input!$Q$3)</f>
        <v>#DIV/0!</v>
      </c>
      <c r="BE181" s="16" t="e">
        <f aca="false">STDEV(B180:B182)/SQRT(COUNT(B180:B182))</f>
        <v>#DIV/0!</v>
      </c>
      <c r="BF181" s="16" t="e">
        <f aca="false">STDEV(AE180:AG182)/SQRT(COUNT(AE180:AG182))</f>
        <v>#DIV/0!</v>
      </c>
      <c r="BG181" s="16" t="e">
        <f aca="false">STDEV(F180:F182)/SQRT(COUNT(F180:F182))</f>
        <v>#DIV/0!</v>
      </c>
      <c r="BH181" s="16" t="e">
        <f aca="false">STDEV(AS180:AU182)/SQRT(COUNT(AS180:AU182))</f>
        <v>#DIV/0!</v>
      </c>
      <c r="BI181" s="16" t="e">
        <f aca="false">Input!$D$6*ABS(AVERAGE(Input!G182:G184)-AVERAGE(Y180:AA182))</f>
        <v>#DIV/0!</v>
      </c>
      <c r="BJ181" s="16" t="e">
        <f aca="false">Input!$Q$6*ABS(AVERAGE(Input!P182:P184)-AVERAGE(AM180:AO182))</f>
        <v>#DIV/0!</v>
      </c>
      <c r="BK181" s="16" t="e">
        <f aca="false">SQRT(BE181^2+BF181^2+BG181^2+BH181^2+BI181^2+BJ181^2)</f>
        <v>#DIV/0!</v>
      </c>
      <c r="BL181" s="16" t="e">
        <f aca="false">BK181*TINV(0.05,COUNT(Input!$G$11:$G$19)+COUNT(Input!$P$11:$P$19)-2)</f>
        <v>#VALUE!</v>
      </c>
      <c r="BS181" s="16" t="s">
        <v>40</v>
      </c>
      <c r="BT181" s="16" t="e">
        <f aca="false">10^Results!W23</f>
        <v>#VALUE!</v>
      </c>
      <c r="BU181" s="16" t="s">
        <v>41</v>
      </c>
      <c r="BV181" s="16" t="e">
        <f aca="false">10^Results!Y23</f>
        <v>#VALUE!</v>
      </c>
      <c r="BW181" s="16" t="s">
        <v>42</v>
      </c>
    </row>
    <row r="182" s="22" customFormat="true" ht="15" hidden="false" customHeight="false" outlineLevel="0" collapsed="false">
      <c r="A182" s="22" t="n">
        <f aca="false">Input!D184</f>
        <v>0</v>
      </c>
      <c r="B182" s="22" t="str">
        <f aca="false">IF(Input!G184="","",Input!G184*Input!$D$3+Input!$D$4)</f>
        <v/>
      </c>
      <c r="E182" s="22" t="n">
        <f aca="false">Input!M184</f>
        <v>0</v>
      </c>
      <c r="F182" s="22" t="str">
        <f aca="false">IF(Input!P184="","",Input!P184*Input!$Q$3+Input!$Q$4)</f>
        <v/>
      </c>
      <c r="W182" s="22" t="str">
        <f aca="false">IF(SUM(Input!$G$17:$G$19)=0,"",ABS(AVERAGE(Input!$G$17:$G$19)-AVERAGE(Input!G182:G184)))</f>
        <v/>
      </c>
      <c r="X182" s="22" t="str">
        <f aca="false">IF(MIN(W180:W182)=W182,W182,"")</f>
        <v/>
      </c>
      <c r="Y182" s="22" t="str">
        <f aca="false">IF(X180="","",IF(Input!$G$13="","",Input!$G$13))</f>
        <v/>
      </c>
      <c r="Z182" s="22" t="str">
        <f aca="false">IF(X181="","",IF(Input!$G$16="","",Input!$G$16))</f>
        <v/>
      </c>
      <c r="AA182" s="22" t="str">
        <f aca="false">IF(X182="","",IF(Input!$G$19="","",Input!$G$19))</f>
        <v/>
      </c>
      <c r="AE182" s="22" t="str">
        <f aca="false">IF(Y182="","",Y182*Input!$D$3)</f>
        <v/>
      </c>
      <c r="AF182" s="22" t="str">
        <f aca="false">IF(Z182="","",Z182*Input!$D$3)</f>
        <v/>
      </c>
      <c r="AG182" s="22" t="str">
        <f aca="false">IF(AA182="","",AA182*Input!$D$3)</f>
        <v/>
      </c>
      <c r="AK182" s="22" t="str">
        <f aca="false">IF(SUM(Input!$P$17:$P$19)=0,"",ABS(AVERAGE(Input!$P$17:$P$19)-AVERAGE(Input!P182:P184)))</f>
        <v/>
      </c>
      <c r="AL182" s="22" t="str">
        <f aca="false">IF(MIN(AK180:AK182)=AK182,AK182,"")</f>
        <v/>
      </c>
      <c r="AM182" s="22" t="str">
        <f aca="false">IF(AL180="","",IF(Input!$P$13="","",Input!$P$13))</f>
        <v/>
      </c>
      <c r="AN182" s="22" t="str">
        <f aca="false">IF(AL181="","",IF(Input!$P$16="","",Input!$P$16))</f>
        <v/>
      </c>
      <c r="AO182" s="22" t="str">
        <f aca="false">IF(AL182="","",IF(Input!$P$19="","",Input!$P$19))</f>
        <v/>
      </c>
      <c r="AS182" s="22" t="str">
        <f aca="false">IF(AM182="","",AM182*Input!$Q$3)</f>
        <v/>
      </c>
      <c r="AT182" s="22" t="str">
        <f aca="false">IF(AN182="","",AN182*Input!$Q$3)</f>
        <v/>
      </c>
      <c r="AU182" s="22" t="str">
        <f aca="false">IF(AO182="","",AO182*Input!$Q$3)</f>
        <v/>
      </c>
    </row>
    <row r="183" s="28" customFormat="true" ht="15" hidden="false" customHeight="false" outlineLevel="0" collapsed="false">
      <c r="A183" s="28" t="n">
        <f aca="false">Input!D185</f>
        <v>0</v>
      </c>
      <c r="B183" s="28" t="str">
        <f aca="false">IF(Input!G185="","",Input!G185*Input!$D$3+Input!$D$4)</f>
        <v/>
      </c>
      <c r="C183" s="28" t="e">
        <f aca="false">IF(#REF!=0,"",#REF!)</f>
        <v>#REF!</v>
      </c>
      <c r="E183" s="28" t="n">
        <f aca="false">Input!M185</f>
        <v>0</v>
      </c>
      <c r="F183" s="28" t="str">
        <f aca="false">IF(Input!P185="","",Input!P185*Input!$Q$3+Input!$Q$4)</f>
        <v/>
      </c>
      <c r="G183" s="28" t="str">
        <f aca="false">IF(Input!S185=0,"",Input!S185)</f>
        <v/>
      </c>
      <c r="W183" s="28" t="str">
        <f aca="false">IF(SUM(Input!$G$11:$G$13)=0,"",ABS(AVERAGE(Input!$G$11:$G$13)-AVERAGE(Input!G185:G187)))</f>
        <v/>
      </c>
      <c r="X183" s="28" t="str">
        <f aca="false">IF(MIN(W183:W185)=W183,W183,"")</f>
        <v/>
      </c>
      <c r="Y183" s="28" t="str">
        <f aca="false">IF(X183="","",IF(Input!$G$11="","",Input!$G$11))</f>
        <v/>
      </c>
      <c r="Z183" s="28" t="str">
        <f aca="false">IF(X184="","",IF(Input!$G$14="","",Input!$G$14))</f>
        <v/>
      </c>
      <c r="AA183" s="28" t="str">
        <f aca="false">IF(X185="","",IF(Input!$G$17="","",Input!$G$17))</f>
        <v/>
      </c>
      <c r="AE183" s="28" t="str">
        <f aca="false">IF(Y183="","",Y183*Input!$D$3)</f>
        <v/>
      </c>
      <c r="AF183" s="28" t="str">
        <f aca="false">IF(Z183="","",Z183*Input!$D$3)</f>
        <v/>
      </c>
      <c r="AG183" s="28" t="str">
        <f aca="false">IF(AA183="","",AA183*Input!$D$3)</f>
        <v/>
      </c>
      <c r="AK183" s="28" t="str">
        <f aca="false">IF(SUM(Input!$P$11:$P$13)=0,"",ABS(AVERAGE(Input!$P$11:$P$13)-AVERAGE(Input!P185:P187)))</f>
        <v/>
      </c>
      <c r="AL183" s="28" t="str">
        <f aca="false">IF(MIN(AK183:AK185)=AK183,AK183,"")</f>
        <v/>
      </c>
      <c r="AM183" s="28" t="str">
        <f aca="false">IF(AL183="","",IF(Input!$P$11="","",Input!$P$11))</f>
        <v/>
      </c>
      <c r="AN183" s="28" t="str">
        <f aca="false">IF(AL184="","",IF(Input!$P$14="","",Input!$P$14))</f>
        <v/>
      </c>
      <c r="AO183" s="28" t="str">
        <f aca="false">IF(AL185="","",IF(Input!$P$17="","",Input!$P$17))</f>
        <v/>
      </c>
      <c r="AS183" s="28" t="str">
        <f aca="false">IF(AM183="","",AM183*Input!$Q$3)</f>
        <v/>
      </c>
      <c r="AT183" s="28" t="str">
        <f aca="false">IF(AN183="","",AN183*Input!$Q$3)</f>
        <v/>
      </c>
      <c r="AU183" s="28" t="str">
        <f aca="false">IF(AO183="","",AO183*Input!$Q$3)</f>
        <v/>
      </c>
    </row>
    <row r="184" s="16" customFormat="true" ht="15" hidden="false" customHeight="false" outlineLevel="0" collapsed="false">
      <c r="A184" s="16" t="n">
        <f aca="false">Input!D186</f>
        <v>0</v>
      </c>
      <c r="B184" s="16" t="str">
        <f aca="false">IF(Input!G186="","",Input!G186*Input!$D$3+Input!$D$4)</f>
        <v/>
      </c>
      <c r="C184" s="16" t="e">
        <f aca="false">AVERAGE(B183:B185)</f>
        <v>#DIV/0!</v>
      </c>
      <c r="E184" s="16" t="n">
        <f aca="false">Input!M186</f>
        <v>0</v>
      </c>
      <c r="F184" s="16" t="str">
        <f aca="false">IF(Input!P186="","",Input!P186*Input!$Q$3+Input!$Q$4)</f>
        <v/>
      </c>
      <c r="G184" s="16" t="e">
        <f aca="false">AVERAGE(F183:F185)</f>
        <v>#DIV/0!</v>
      </c>
      <c r="I184" s="16" t="e">
        <f aca="false">STDEV(Calculations!B183:B185)/SQRT(3)</f>
        <v>#DIV/0!</v>
      </c>
      <c r="J184" s="16" t="e">
        <f aca="false">SQRT(Input!$D$5*(1/COUNT(Input!$G$11:$G$19)+(AVERAGE(Input!G185:G187)-AVERAGE(Input!$G$11:$G$19))^2/Calculations!$B$12))</f>
        <v>#DIV/0!</v>
      </c>
      <c r="M184" s="16" t="e">
        <f aca="false">STDEV(Calculations!F183:F185)/SQRT(3)</f>
        <v>#DIV/0!</v>
      </c>
      <c r="N184" s="16" t="e">
        <f aca="false">SQRT(Input!$Q$5*(1/COUNT(Input!$P$11:$P$19)+(AVERAGE(Input!P185:P187)-AVERAGE(Input!$P$11:$P$19))^2/Calculations!$I$12))</f>
        <v>#DIV/0!</v>
      </c>
      <c r="P184" s="16" t="e">
        <f aca="false">SQRT(I184^2+J184^2+M184^2+N184^2)</f>
        <v>#DIV/0!</v>
      </c>
      <c r="Q184" s="16" t="e">
        <f aca="false">P184*TINV(0.05,COUNT(Input!$G$11:$G$19)+COUNT(Input!$P$11:$P$19)-4)</f>
        <v>#VALUE!</v>
      </c>
      <c r="S184" s="16" t="e">
        <f aca="false">SQRT(J184^2+N184^2)</f>
        <v>#DIV/0!</v>
      </c>
      <c r="T184" s="16" t="e">
        <f aca="false">S184*TINV(0.05,COUNT(Input!$G$11:$G$19)+COUNT(Input!$P$11:$P$19)-4)</f>
        <v>#VALUE!</v>
      </c>
      <c r="W184" s="16" t="str">
        <f aca="false">IF(SUM(Input!$G$14:$G$16)=0,"",ABS(AVERAGE(Input!$G$14:$G$16)-AVERAGE(Input!G185:G187)))</f>
        <v/>
      </c>
      <c r="X184" s="16" t="str">
        <f aca="false">IF(MIN(W183:W185)=W184,W184,"")</f>
        <v/>
      </c>
      <c r="Y184" s="16" t="str">
        <f aca="false">IF(X183="","",IF(Input!$G$12="","",Input!$G$12))</f>
        <v/>
      </c>
      <c r="Z184" s="16" t="str">
        <f aca="false">IF(X184="","",IF(Input!$G$15="","",Input!$G$15))</f>
        <v/>
      </c>
      <c r="AA184" s="16" t="str">
        <f aca="false">IF(X185="","",IF(Input!$G$18="","",Input!$G$18))</f>
        <v/>
      </c>
      <c r="AB184" s="16" t="str">
        <f aca="false">IF(X183="","",Input!$I$12)</f>
        <v/>
      </c>
      <c r="AC184" s="16" t="str">
        <f aca="false">IF(X184="","",Input!$I$15)</f>
        <v/>
      </c>
      <c r="AD184" s="16" t="str">
        <f aca="false">IF(X185="","",Input!$I$18)</f>
        <v/>
      </c>
      <c r="AE184" s="16" t="str">
        <f aca="false">IF(Y184="","",Y184*Input!$D$3)</f>
        <v/>
      </c>
      <c r="AF184" s="16" t="str">
        <f aca="false">IF(Z184="","",Z184*Input!$D$3)</f>
        <v/>
      </c>
      <c r="AG184" s="16" t="str">
        <f aca="false">IF(AA184="","",AA184*Input!$D$3)</f>
        <v/>
      </c>
      <c r="AI184" s="16" t="e">
        <f aca="false">Input!$Q$3*(AVERAGE(Input!G185:G187)-AVERAGE(Y183:AA185))</f>
        <v>#DIV/0!</v>
      </c>
      <c r="AK184" s="16" t="str">
        <f aca="false">IF(SUM(Input!$P$14:$P$16)=0,"",ABS(AVERAGE(Input!$P$14:$P$16)-AVERAGE(Input!P185:P187)))</f>
        <v/>
      </c>
      <c r="AL184" s="16" t="str">
        <f aca="false">IF(MIN(AK183:AK185)=AK184,AK184,"")</f>
        <v/>
      </c>
      <c r="AM184" s="16" t="str">
        <f aca="false">IF(AL183="","",IF(Input!$P$12="","",Input!$P$12))</f>
        <v/>
      </c>
      <c r="AN184" s="16" t="str">
        <f aca="false">IF(AL184="","",IF(Input!$P$15="","",Input!$P$15))</f>
        <v/>
      </c>
      <c r="AO184" s="16" t="str">
        <f aca="false">IF(AL185="","",IF(Input!$P$18="","",Input!$P$18))</f>
        <v/>
      </c>
      <c r="AP184" s="16" t="str">
        <f aca="false">IF(AL183="","",Input!$R$12)</f>
        <v/>
      </c>
      <c r="AQ184" s="16" t="str">
        <f aca="false">IF(AL184="","",Input!$R$15)</f>
        <v/>
      </c>
      <c r="AR184" s="16" t="str">
        <f aca="false">IF(AL185="","",Input!$R$18)</f>
        <v/>
      </c>
      <c r="AS184" s="16" t="str">
        <f aca="false">IF(AM184="","",AM184*Input!$Q$3)</f>
        <v/>
      </c>
      <c r="AT184" s="16" t="str">
        <f aca="false">IF(AN184="","",AN184*Input!$Q$3)</f>
        <v/>
      </c>
      <c r="AU184" s="16" t="str">
        <f aca="false">IF(AO184="","",AO184*Input!$Q$3)</f>
        <v/>
      </c>
      <c r="AW184" s="16" t="e">
        <f aca="false">Input!$Q$3*(AVERAGE(Input!P185:P187)-AVERAGE(AM183:AO185))</f>
        <v>#DIV/0!</v>
      </c>
      <c r="BC184" s="16" t="e">
        <f aca="false">ABS((AVERAGE(Y183:AA185)-AVERAGE(Input!G185:G187))*Input!$D$3)+ABS((AVERAGE(AM183:AO185)-AVERAGE(Input!P185:P187))*Input!$Q$3)</f>
        <v>#DIV/0!</v>
      </c>
      <c r="BE184" s="16" t="e">
        <f aca="false">STDEV(B183:B185)/SQRT(COUNT(B183:B185))</f>
        <v>#DIV/0!</v>
      </c>
      <c r="BF184" s="16" t="e">
        <f aca="false">STDEV(AE183:AG185)/SQRT(COUNT(AE183:AG185))</f>
        <v>#DIV/0!</v>
      </c>
      <c r="BG184" s="16" t="e">
        <f aca="false">STDEV(F183:F185)/SQRT(COUNT(F183:F185))</f>
        <v>#DIV/0!</v>
      </c>
      <c r="BH184" s="16" t="e">
        <f aca="false">STDEV(AS183:AU185)/SQRT(COUNT(AS183:AU185))</f>
        <v>#DIV/0!</v>
      </c>
      <c r="BI184" s="16" t="e">
        <f aca="false">Input!$D$6*ABS(AVERAGE(Input!G185:G187)-AVERAGE(Y183:AA185))</f>
        <v>#DIV/0!</v>
      </c>
      <c r="BJ184" s="16" t="e">
        <f aca="false">Input!$Q$6*ABS(AVERAGE(Input!P185:P187)-AVERAGE(AM183:AO185))</f>
        <v>#DIV/0!</v>
      </c>
      <c r="BK184" s="16" t="e">
        <f aca="false">SQRT(BE184^2+BF184^2+BG184^2+BH184^2+BI184^2+BJ184^2)</f>
        <v>#DIV/0!</v>
      </c>
      <c r="BL184" s="16" t="e">
        <f aca="false">BK184*TINV(0.05,COUNT(Input!$G$11:$G$19)+COUNT(Input!$P$11:$P$19)-2)</f>
        <v>#VALUE!</v>
      </c>
      <c r="BS184" s="16" t="s">
        <v>40</v>
      </c>
      <c r="BT184" s="16" t="e">
        <f aca="false">10^#REF!</f>
        <v>#REF!</v>
      </c>
      <c r="BU184" s="16" t="s">
        <v>41</v>
      </c>
      <c r="BV184" s="16" t="e">
        <f aca="false">10^#REF!</f>
        <v>#REF!</v>
      </c>
      <c r="BW184" s="16" t="s">
        <v>42</v>
      </c>
    </row>
    <row r="185" s="22" customFormat="true" ht="15" hidden="false" customHeight="false" outlineLevel="0" collapsed="false">
      <c r="A185" s="22" t="n">
        <f aca="false">Input!D187</f>
        <v>0</v>
      </c>
      <c r="B185" s="22" t="str">
        <f aca="false">IF(Input!G187="","",Input!G187*Input!$D$3+Input!$D$4)</f>
        <v/>
      </c>
      <c r="E185" s="22" t="n">
        <f aca="false">Input!M187</f>
        <v>0</v>
      </c>
      <c r="F185" s="22" t="str">
        <f aca="false">IF(Input!P187="","",Input!P187*Input!$Q$3+Input!$Q$4)</f>
        <v/>
      </c>
      <c r="W185" s="22" t="str">
        <f aca="false">IF(SUM(Input!$G$17:$G$19)=0,"",ABS(AVERAGE(Input!$G$17:$G$19)-AVERAGE(Input!G185:G187)))</f>
        <v/>
      </c>
      <c r="X185" s="22" t="str">
        <f aca="false">IF(MIN(W183:W185)=W185,W185,"")</f>
        <v/>
      </c>
      <c r="Y185" s="22" t="str">
        <f aca="false">IF(X183="","",IF(Input!$G$13="","",Input!$G$13))</f>
        <v/>
      </c>
      <c r="Z185" s="22" t="str">
        <f aca="false">IF(X184="","",IF(Input!$G$16="","",Input!$G$16))</f>
        <v/>
      </c>
      <c r="AA185" s="22" t="str">
        <f aca="false">IF(X185="","",IF(Input!$G$19="","",Input!$G$19))</f>
        <v/>
      </c>
      <c r="AE185" s="22" t="str">
        <f aca="false">IF(Y185="","",Y185*Input!$D$3)</f>
        <v/>
      </c>
      <c r="AF185" s="22" t="str">
        <f aca="false">IF(Z185="","",Z185*Input!$D$3)</f>
        <v/>
      </c>
      <c r="AG185" s="22" t="str">
        <f aca="false">IF(AA185="","",AA185*Input!$D$3)</f>
        <v/>
      </c>
      <c r="AK185" s="22" t="str">
        <f aca="false">IF(SUM(Input!$P$17:$P$19)=0,"",ABS(AVERAGE(Input!$P$17:$P$19)-AVERAGE(Input!P185:P187)))</f>
        <v/>
      </c>
      <c r="AL185" s="22" t="str">
        <f aca="false">IF(MIN(AK183:AK185)=AK185,AK185,"")</f>
        <v/>
      </c>
      <c r="AM185" s="22" t="str">
        <f aca="false">IF(AL183="","",IF(Input!$P$13="","",Input!$P$13))</f>
        <v/>
      </c>
      <c r="AN185" s="22" t="str">
        <f aca="false">IF(AL184="","",IF(Input!$P$16="","",Input!$P$16))</f>
        <v/>
      </c>
      <c r="AO185" s="22" t="str">
        <f aca="false">IF(AL185="","",IF(Input!$P$19="","",Input!$P$19))</f>
        <v/>
      </c>
      <c r="AS185" s="22" t="str">
        <f aca="false">IF(AM185="","",AM185*Input!$Q$3)</f>
        <v/>
      </c>
      <c r="AT185" s="22" t="str">
        <f aca="false">IF(AN185="","",AN185*Input!$Q$3)</f>
        <v/>
      </c>
      <c r="AU185" s="22" t="str">
        <f aca="false">IF(AO185="","",AO185*Input!$Q$3)</f>
        <v/>
      </c>
    </row>
    <row r="186" s="28" customFormat="true" ht="15" hidden="false" customHeight="false" outlineLevel="0" collapsed="false">
      <c r="A186" s="28" t="n">
        <f aca="false">Input!D188</f>
        <v>0</v>
      </c>
      <c r="B186" s="28" t="str">
        <f aca="false">IF(Input!G188="","",Input!G188*Input!$D$3+Input!$D$4)</f>
        <v/>
      </c>
      <c r="C186" s="28" t="e">
        <f aca="false">IF(#REF!=0,"",#REF!)</f>
        <v>#REF!</v>
      </c>
      <c r="E186" s="28" t="n">
        <f aca="false">Input!M188</f>
        <v>0</v>
      </c>
      <c r="F186" s="28" t="str">
        <f aca="false">IF(Input!P188="","",Input!P188*Input!$Q$3+Input!$Q$4)</f>
        <v/>
      </c>
      <c r="G186" s="28" t="str">
        <f aca="false">IF(Input!S188=0,"",Input!S188)</f>
        <v/>
      </c>
      <c r="W186" s="28" t="str">
        <f aca="false">IF(SUM(Input!$G$11:$G$13)=0,"",ABS(AVERAGE(Input!$G$11:$G$13)-AVERAGE(Input!G188:G190)))</f>
        <v/>
      </c>
      <c r="X186" s="28" t="str">
        <f aca="false">IF(MIN(W186:W188)=W186,W186,"")</f>
        <v/>
      </c>
      <c r="Y186" s="28" t="str">
        <f aca="false">IF(X186="","",IF(Input!$G$11="","",Input!$G$11))</f>
        <v/>
      </c>
      <c r="Z186" s="28" t="str">
        <f aca="false">IF(X187="","",IF(Input!$G$14="","",Input!$G$14))</f>
        <v/>
      </c>
      <c r="AA186" s="28" t="str">
        <f aca="false">IF(X188="","",IF(Input!$G$17="","",Input!$G$17))</f>
        <v/>
      </c>
      <c r="AE186" s="28" t="str">
        <f aca="false">IF(Y186="","",Y186*Input!$D$3)</f>
        <v/>
      </c>
      <c r="AF186" s="28" t="str">
        <f aca="false">IF(Z186="","",Z186*Input!$D$3)</f>
        <v/>
      </c>
      <c r="AG186" s="28" t="str">
        <f aca="false">IF(AA186="","",AA186*Input!$D$3)</f>
        <v/>
      </c>
      <c r="AK186" s="28" t="str">
        <f aca="false">IF(SUM(Input!$P$11:$P$13)=0,"",ABS(AVERAGE(Input!$P$11:$P$13)-AVERAGE(Input!P188:P190)))</f>
        <v/>
      </c>
      <c r="AL186" s="28" t="str">
        <f aca="false">IF(MIN(AK186:AK188)=AK186,AK186,"")</f>
        <v/>
      </c>
      <c r="AM186" s="28" t="str">
        <f aca="false">IF(AL186="","",IF(Input!$P$11="","",Input!$P$11))</f>
        <v/>
      </c>
      <c r="AN186" s="28" t="str">
        <f aca="false">IF(AL187="","",IF(Input!$P$14="","",Input!$P$14))</f>
        <v/>
      </c>
      <c r="AO186" s="28" t="str">
        <f aca="false">IF(AL188="","",IF(Input!$P$17="","",Input!$P$17))</f>
        <v/>
      </c>
      <c r="AS186" s="28" t="str">
        <f aca="false">IF(AM186="","",AM186*Input!$Q$3)</f>
        <v/>
      </c>
      <c r="AT186" s="28" t="str">
        <f aca="false">IF(AN186="","",AN186*Input!$Q$3)</f>
        <v/>
      </c>
      <c r="AU186" s="28" t="str">
        <f aca="false">IF(AO186="","",AO186*Input!$Q$3)</f>
        <v/>
      </c>
    </row>
    <row r="187" s="16" customFormat="true" ht="15" hidden="false" customHeight="false" outlineLevel="0" collapsed="false">
      <c r="A187" s="16" t="n">
        <f aca="false">Input!D189</f>
        <v>0</v>
      </c>
      <c r="B187" s="16" t="str">
        <f aca="false">IF(Input!G189="","",Input!G189*Input!$D$3+Input!$D$4)</f>
        <v/>
      </c>
      <c r="C187" s="16" t="e">
        <f aca="false">AVERAGE(B186:B188)</f>
        <v>#DIV/0!</v>
      </c>
      <c r="E187" s="16" t="n">
        <f aca="false">Input!M189</f>
        <v>0</v>
      </c>
      <c r="F187" s="16" t="str">
        <f aca="false">IF(Input!P189="","",Input!P189*Input!$Q$3+Input!$Q$4)</f>
        <v/>
      </c>
      <c r="G187" s="16" t="e">
        <f aca="false">AVERAGE(F186:F188)</f>
        <v>#DIV/0!</v>
      </c>
      <c r="I187" s="16" t="e">
        <f aca="false">STDEV(Calculations!B186:B188)/SQRT(3)</f>
        <v>#DIV/0!</v>
      </c>
      <c r="J187" s="16" t="e">
        <f aca="false">SQRT(Input!$D$5*(1/COUNT(Input!$G$11:$G$19)+(AVERAGE(Input!G188:G190)-AVERAGE(Input!$G$11:$G$19))^2/Calculations!$B$12))</f>
        <v>#DIV/0!</v>
      </c>
      <c r="M187" s="16" t="e">
        <f aca="false">STDEV(Calculations!F186:F188)/SQRT(3)</f>
        <v>#DIV/0!</v>
      </c>
      <c r="N187" s="16" t="e">
        <f aca="false">SQRT(Input!$Q$5*(1/COUNT(Input!$P$11:$P$19)+(AVERAGE(Input!P188:P190)-AVERAGE(Input!$P$11:$P$19))^2/Calculations!$I$12))</f>
        <v>#DIV/0!</v>
      </c>
      <c r="P187" s="16" t="e">
        <f aca="false">SQRT(I187^2+J187^2+M187^2+N187^2)</f>
        <v>#DIV/0!</v>
      </c>
      <c r="Q187" s="16" t="e">
        <f aca="false">P187*TINV(0.05,COUNT(Input!$G$11:$G$19)+COUNT(Input!$P$11:$P$19)-4)</f>
        <v>#VALUE!</v>
      </c>
      <c r="S187" s="16" t="e">
        <f aca="false">SQRT(J187^2+N187^2)</f>
        <v>#DIV/0!</v>
      </c>
      <c r="T187" s="16" t="e">
        <f aca="false">S187*TINV(0.05,COUNT(Input!$G$11:$G$19)+COUNT(Input!$P$11:$P$19)-4)</f>
        <v>#VALUE!</v>
      </c>
      <c r="W187" s="16" t="str">
        <f aca="false">IF(SUM(Input!$G$14:$G$16)=0,"",ABS(AVERAGE(Input!$G$14:$G$16)-AVERAGE(Input!G188:G190)))</f>
        <v/>
      </c>
      <c r="X187" s="16" t="str">
        <f aca="false">IF(MIN(W186:W188)=W187,W187,"")</f>
        <v/>
      </c>
      <c r="Y187" s="16" t="str">
        <f aca="false">IF(X186="","",IF(Input!$G$12="","",Input!$G$12))</f>
        <v/>
      </c>
      <c r="Z187" s="16" t="str">
        <f aca="false">IF(X187="","",IF(Input!$G$15="","",Input!$G$15))</f>
        <v/>
      </c>
      <c r="AA187" s="16" t="str">
        <f aca="false">IF(X188="","",IF(Input!$G$18="","",Input!$G$18))</f>
        <v/>
      </c>
      <c r="AB187" s="16" t="str">
        <f aca="false">IF(X186="","",Input!$I$12)</f>
        <v/>
      </c>
      <c r="AC187" s="16" t="str">
        <f aca="false">IF(X187="","",Input!$I$15)</f>
        <v/>
      </c>
      <c r="AD187" s="16" t="str">
        <f aca="false">IF(X188="","",Input!$I$18)</f>
        <v/>
      </c>
      <c r="AE187" s="16" t="str">
        <f aca="false">IF(Y187="","",Y187*Input!$D$3)</f>
        <v/>
      </c>
      <c r="AF187" s="16" t="str">
        <f aca="false">IF(Z187="","",Z187*Input!$D$3)</f>
        <v/>
      </c>
      <c r="AG187" s="16" t="str">
        <f aca="false">IF(AA187="","",AA187*Input!$D$3)</f>
        <v/>
      </c>
      <c r="AI187" s="16" t="e">
        <f aca="false">Input!$Q$3*(AVERAGE(Input!G188:G190)-AVERAGE(Y186:AA188))</f>
        <v>#DIV/0!</v>
      </c>
      <c r="AK187" s="16" t="str">
        <f aca="false">IF(SUM(Input!$P$14:$P$16)=0,"",ABS(AVERAGE(Input!$P$14:$P$16)-AVERAGE(Input!P188:P190)))</f>
        <v/>
      </c>
      <c r="AL187" s="16" t="str">
        <f aca="false">IF(MIN(AK186:AK188)=AK187,AK187,"")</f>
        <v/>
      </c>
      <c r="AM187" s="16" t="str">
        <f aca="false">IF(AL186="","",IF(Input!$P$12="","",Input!$P$12))</f>
        <v/>
      </c>
      <c r="AN187" s="16" t="str">
        <f aca="false">IF(AL187="","",IF(Input!$P$15="","",Input!$P$15))</f>
        <v/>
      </c>
      <c r="AO187" s="16" t="str">
        <f aca="false">IF(AL188="","",IF(Input!$P$18="","",Input!$P$18))</f>
        <v/>
      </c>
      <c r="AP187" s="16" t="str">
        <f aca="false">IF(AL186="","",Input!$R$12)</f>
        <v/>
      </c>
      <c r="AQ187" s="16" t="str">
        <f aca="false">IF(AL187="","",Input!$R$15)</f>
        <v/>
      </c>
      <c r="AR187" s="16" t="str">
        <f aca="false">IF(AL188="","",Input!$R$18)</f>
        <v/>
      </c>
      <c r="AS187" s="16" t="str">
        <f aca="false">IF(AM187="","",AM187*Input!$Q$3)</f>
        <v/>
      </c>
      <c r="AT187" s="16" t="str">
        <f aca="false">IF(AN187="","",AN187*Input!$Q$3)</f>
        <v/>
      </c>
      <c r="AU187" s="16" t="str">
        <f aca="false">IF(AO187="","",AO187*Input!$Q$3)</f>
        <v/>
      </c>
      <c r="AW187" s="16" t="e">
        <f aca="false">Input!$Q$3*(AVERAGE(Input!P188:P190)-AVERAGE(AM186:AO188))</f>
        <v>#DIV/0!</v>
      </c>
      <c r="BC187" s="16" t="e">
        <f aca="false">ABS((AVERAGE(Y186:AA188)-AVERAGE(Input!G188:G190))*Input!$D$3)+ABS((AVERAGE(AM186:AO188)-AVERAGE(Input!P188:P190))*Input!$Q$3)</f>
        <v>#DIV/0!</v>
      </c>
      <c r="BE187" s="16" t="e">
        <f aca="false">STDEV(B186:B188)/SQRT(COUNT(B186:B188))</f>
        <v>#DIV/0!</v>
      </c>
      <c r="BF187" s="16" t="e">
        <f aca="false">STDEV(AE186:AG188)/SQRT(COUNT(AE186:AG188))</f>
        <v>#DIV/0!</v>
      </c>
      <c r="BG187" s="16" t="e">
        <f aca="false">STDEV(F186:F188)/SQRT(COUNT(F186:F188))</f>
        <v>#DIV/0!</v>
      </c>
      <c r="BH187" s="16" t="e">
        <f aca="false">STDEV(AS186:AU188)/SQRT(COUNT(AS186:AU188))</f>
        <v>#DIV/0!</v>
      </c>
      <c r="BI187" s="16" t="e">
        <f aca="false">Input!$D$6*ABS(AVERAGE(Input!G188:G190)-AVERAGE(Y186:AA188))</f>
        <v>#DIV/0!</v>
      </c>
      <c r="BJ187" s="16" t="e">
        <f aca="false">Input!$Q$6*ABS(AVERAGE(Input!P188:P190)-AVERAGE(AM186:AO188))</f>
        <v>#DIV/0!</v>
      </c>
      <c r="BK187" s="16" t="e">
        <f aca="false">SQRT(BE187^2+BF187^2+BG187^2+BH187^2+BI187^2+BJ187^2)</f>
        <v>#DIV/0!</v>
      </c>
      <c r="BL187" s="16" t="e">
        <f aca="false">BK187*TINV(0.05,COUNT(Input!$G$11:$G$19)+COUNT(Input!$P$11:$P$19)-2)</f>
        <v>#VALUE!</v>
      </c>
      <c r="BS187" s="16" t="s">
        <v>40</v>
      </c>
      <c r="BT187" s="16" t="e">
        <f aca="false">10^#REF!</f>
        <v>#REF!</v>
      </c>
      <c r="BU187" s="16" t="s">
        <v>41</v>
      </c>
      <c r="BV187" s="16" t="e">
        <f aca="false">10^#REF!</f>
        <v>#REF!</v>
      </c>
      <c r="BW187" s="16" t="s">
        <v>42</v>
      </c>
    </row>
    <row r="188" s="22" customFormat="true" ht="15" hidden="false" customHeight="false" outlineLevel="0" collapsed="false">
      <c r="A188" s="22" t="n">
        <f aca="false">Input!D190</f>
        <v>0</v>
      </c>
      <c r="B188" s="22" t="str">
        <f aca="false">IF(Input!G190="","",Input!G190*Input!$D$3+Input!$D$4)</f>
        <v/>
      </c>
      <c r="E188" s="22" t="n">
        <f aca="false">Input!M190</f>
        <v>0</v>
      </c>
      <c r="F188" s="22" t="str">
        <f aca="false">IF(Input!P190="","",Input!P190*Input!$Q$3+Input!$Q$4)</f>
        <v/>
      </c>
      <c r="W188" s="22" t="str">
        <f aca="false">IF(SUM(Input!$G$17:$G$19)=0,"",ABS(AVERAGE(Input!$G$17:$G$19)-AVERAGE(Input!G188:G190)))</f>
        <v/>
      </c>
      <c r="X188" s="22" t="str">
        <f aca="false">IF(MIN(W186:W188)=W188,W188,"")</f>
        <v/>
      </c>
      <c r="Y188" s="22" t="str">
        <f aca="false">IF(X186="","",IF(Input!$G$13="","",Input!$G$13))</f>
        <v/>
      </c>
      <c r="Z188" s="22" t="str">
        <f aca="false">IF(X187="","",IF(Input!$G$16="","",Input!$G$16))</f>
        <v/>
      </c>
      <c r="AA188" s="22" t="str">
        <f aca="false">IF(X188="","",IF(Input!$G$19="","",Input!$G$19))</f>
        <v/>
      </c>
      <c r="AE188" s="22" t="str">
        <f aca="false">IF(Y188="","",Y188*Input!$D$3)</f>
        <v/>
      </c>
      <c r="AF188" s="22" t="str">
        <f aca="false">IF(Z188="","",Z188*Input!$D$3)</f>
        <v/>
      </c>
      <c r="AG188" s="22" t="str">
        <f aca="false">IF(AA188="","",AA188*Input!$D$3)</f>
        <v/>
      </c>
      <c r="AK188" s="22" t="str">
        <f aca="false">IF(SUM(Input!$P$17:$P$19)=0,"",ABS(AVERAGE(Input!$P$17:$P$19)-AVERAGE(Input!P188:P190)))</f>
        <v/>
      </c>
      <c r="AL188" s="22" t="str">
        <f aca="false">IF(MIN(AK186:AK188)=AK188,AK188,"")</f>
        <v/>
      </c>
      <c r="AM188" s="22" t="str">
        <f aca="false">IF(AL186="","",IF(Input!$P$13="","",Input!$P$13))</f>
        <v/>
      </c>
      <c r="AN188" s="22" t="str">
        <f aca="false">IF(AL187="","",IF(Input!$P$16="","",Input!$P$16))</f>
        <v/>
      </c>
      <c r="AO188" s="22" t="str">
        <f aca="false">IF(AL188="","",IF(Input!$P$19="","",Input!$P$19))</f>
        <v/>
      </c>
      <c r="AS188" s="22" t="str">
        <f aca="false">IF(AM188="","",AM188*Input!$Q$3)</f>
        <v/>
      </c>
      <c r="AT188" s="22" t="str">
        <f aca="false">IF(AN188="","",AN188*Input!$Q$3)</f>
        <v/>
      </c>
      <c r="AU188" s="22" t="str">
        <f aca="false">IF(AO188="","",AO188*Input!$Q$3)</f>
        <v/>
      </c>
    </row>
    <row r="189" s="28" customFormat="true" ht="15" hidden="false" customHeight="false" outlineLevel="0" collapsed="false">
      <c r="A189" s="28" t="n">
        <f aca="false">Input!D191</f>
        <v>0</v>
      </c>
      <c r="B189" s="28" t="str">
        <f aca="false">IF(Input!G191="","",Input!G191*Input!$D$3+Input!$D$4)</f>
        <v/>
      </c>
      <c r="C189" s="28" t="e">
        <f aca="false">IF(#REF!=0,"",#REF!)</f>
        <v>#REF!</v>
      </c>
      <c r="E189" s="28" t="n">
        <f aca="false">Input!M191</f>
        <v>0</v>
      </c>
      <c r="F189" s="28" t="str">
        <f aca="false">IF(Input!P191="","",Input!P191*Input!$Q$3+Input!$Q$4)</f>
        <v/>
      </c>
      <c r="G189" s="28" t="str">
        <f aca="false">IF(Input!S191=0,"",Input!S191)</f>
        <v/>
      </c>
      <c r="W189" s="28" t="str">
        <f aca="false">IF(SUM(Input!$G$11:$G$13)=0,"",ABS(AVERAGE(Input!$G$11:$G$13)-AVERAGE(Input!G191:G193)))</f>
        <v/>
      </c>
      <c r="X189" s="28" t="str">
        <f aca="false">IF(MIN(W189:W191)=W189,W189,"")</f>
        <v/>
      </c>
      <c r="Y189" s="28" t="str">
        <f aca="false">IF(X189="","",IF(Input!$G$11="","",Input!$G$11))</f>
        <v/>
      </c>
      <c r="Z189" s="28" t="str">
        <f aca="false">IF(X190="","",IF(Input!$G$14="","",Input!$G$14))</f>
        <v/>
      </c>
      <c r="AA189" s="28" t="str">
        <f aca="false">IF(X191="","",IF(Input!$G$17="","",Input!$G$17))</f>
        <v/>
      </c>
      <c r="AE189" s="28" t="str">
        <f aca="false">IF(Y189="","",Y189*Input!$D$3)</f>
        <v/>
      </c>
      <c r="AF189" s="28" t="str">
        <f aca="false">IF(Z189="","",Z189*Input!$D$3)</f>
        <v/>
      </c>
      <c r="AG189" s="28" t="str">
        <f aca="false">IF(AA189="","",AA189*Input!$D$3)</f>
        <v/>
      </c>
      <c r="AK189" s="28" t="str">
        <f aca="false">IF(SUM(Input!$P$11:$P$13)=0,"",ABS(AVERAGE(Input!$P$11:$P$13)-AVERAGE(Input!P191:P193)))</f>
        <v/>
      </c>
      <c r="AL189" s="28" t="str">
        <f aca="false">IF(MIN(AK189:AK191)=AK189,AK189,"")</f>
        <v/>
      </c>
      <c r="AM189" s="28" t="str">
        <f aca="false">IF(AL189="","",IF(Input!$P$11="","",Input!$P$11))</f>
        <v/>
      </c>
      <c r="AN189" s="28" t="str">
        <f aca="false">IF(AL190="","",IF(Input!$P$14="","",Input!$P$14))</f>
        <v/>
      </c>
      <c r="AO189" s="28" t="str">
        <f aca="false">IF(AL191="","",IF(Input!$P$17="","",Input!$P$17))</f>
        <v/>
      </c>
      <c r="AS189" s="28" t="str">
        <f aca="false">IF(AM189="","",AM189*Input!$Q$3)</f>
        <v/>
      </c>
      <c r="AT189" s="28" t="str">
        <f aca="false">IF(AN189="","",AN189*Input!$Q$3)</f>
        <v/>
      </c>
      <c r="AU189" s="28" t="str">
        <f aca="false">IF(AO189="","",AO189*Input!$Q$3)</f>
        <v/>
      </c>
    </row>
    <row r="190" s="16" customFormat="true" ht="15" hidden="false" customHeight="false" outlineLevel="0" collapsed="false">
      <c r="A190" s="16" t="n">
        <f aca="false">Input!D192</f>
        <v>0</v>
      </c>
      <c r="B190" s="16" t="str">
        <f aca="false">IF(Input!G192="","",Input!G192*Input!$D$3+Input!$D$4)</f>
        <v/>
      </c>
      <c r="C190" s="16" t="e">
        <f aca="false">AVERAGE(B189:B191)</f>
        <v>#DIV/0!</v>
      </c>
      <c r="E190" s="16" t="n">
        <f aca="false">Input!M192</f>
        <v>0</v>
      </c>
      <c r="F190" s="16" t="str">
        <f aca="false">IF(Input!P192="","",Input!P192*Input!$Q$3+Input!$Q$4)</f>
        <v/>
      </c>
      <c r="G190" s="16" t="e">
        <f aca="false">AVERAGE(F189:F191)</f>
        <v>#DIV/0!</v>
      </c>
      <c r="I190" s="16" t="e">
        <f aca="false">STDEV(Calculations!B189:B191)/SQRT(3)</f>
        <v>#DIV/0!</v>
      </c>
      <c r="J190" s="16" t="e">
        <f aca="false">SQRT(Input!$D$5*(1/COUNT(Input!$G$11:$G$19)+(AVERAGE(Input!G191:G193)-AVERAGE(Input!$G$11:$G$19))^2/Calculations!$B$12))</f>
        <v>#DIV/0!</v>
      </c>
      <c r="M190" s="16" t="e">
        <f aca="false">STDEV(Calculations!F189:F191)/SQRT(3)</f>
        <v>#DIV/0!</v>
      </c>
      <c r="N190" s="16" t="e">
        <f aca="false">SQRT(Input!$Q$5*(1/COUNT(Input!$P$11:$P$19)+(AVERAGE(Input!P191:P193)-AVERAGE(Input!$P$11:$P$19))^2/Calculations!$I$12))</f>
        <v>#DIV/0!</v>
      </c>
      <c r="P190" s="16" t="e">
        <f aca="false">SQRT(I190^2+J190^2+M190^2+N190^2)</f>
        <v>#DIV/0!</v>
      </c>
      <c r="Q190" s="16" t="e">
        <f aca="false">P190*TINV(0.05,COUNT(Input!$G$11:$G$19)+COUNT(Input!$P$11:$P$19)-4)</f>
        <v>#VALUE!</v>
      </c>
      <c r="S190" s="16" t="e">
        <f aca="false">SQRT(J190^2+N190^2)</f>
        <v>#DIV/0!</v>
      </c>
      <c r="T190" s="16" t="e">
        <f aca="false">S190*TINV(0.05,COUNT(Input!$G$11:$G$19)+COUNT(Input!$P$11:$P$19)-4)</f>
        <v>#VALUE!</v>
      </c>
      <c r="W190" s="16" t="str">
        <f aca="false">IF(SUM(Input!$G$14:$G$16)=0,"",ABS(AVERAGE(Input!$G$14:$G$16)-AVERAGE(Input!G191:G193)))</f>
        <v/>
      </c>
      <c r="X190" s="16" t="str">
        <f aca="false">IF(MIN(W189:W191)=W190,W190,"")</f>
        <v/>
      </c>
      <c r="Y190" s="16" t="str">
        <f aca="false">IF(X189="","",IF(Input!$G$12="","",Input!$G$12))</f>
        <v/>
      </c>
      <c r="Z190" s="16" t="str">
        <f aca="false">IF(X190="","",IF(Input!$G$15="","",Input!$G$15))</f>
        <v/>
      </c>
      <c r="AA190" s="16" t="str">
        <f aca="false">IF(X191="","",IF(Input!$G$18="","",Input!$G$18))</f>
        <v/>
      </c>
      <c r="AB190" s="16" t="str">
        <f aca="false">IF(X189="","",Input!$I$12)</f>
        <v/>
      </c>
      <c r="AC190" s="16" t="str">
        <f aca="false">IF(X190="","",Input!$I$15)</f>
        <v/>
      </c>
      <c r="AD190" s="16" t="str">
        <f aca="false">IF(X191="","",Input!$I$18)</f>
        <v/>
      </c>
      <c r="AE190" s="16" t="str">
        <f aca="false">IF(Y190="","",Y190*Input!$D$3)</f>
        <v/>
      </c>
      <c r="AF190" s="16" t="str">
        <f aca="false">IF(Z190="","",Z190*Input!$D$3)</f>
        <v/>
      </c>
      <c r="AG190" s="16" t="str">
        <f aca="false">IF(AA190="","",AA190*Input!$D$3)</f>
        <v/>
      </c>
      <c r="AI190" s="16" t="e">
        <f aca="false">Input!$Q$3*(AVERAGE(Input!G191:G193)-AVERAGE(Y189:AA191))</f>
        <v>#DIV/0!</v>
      </c>
      <c r="AK190" s="16" t="str">
        <f aca="false">IF(SUM(Input!$P$14:$P$16)=0,"",ABS(AVERAGE(Input!$P$14:$P$16)-AVERAGE(Input!P191:P193)))</f>
        <v/>
      </c>
      <c r="AL190" s="16" t="str">
        <f aca="false">IF(MIN(AK189:AK191)=AK190,AK190,"")</f>
        <v/>
      </c>
      <c r="AM190" s="16" t="str">
        <f aca="false">IF(AL189="","",IF(Input!$P$12="","",Input!$P$12))</f>
        <v/>
      </c>
      <c r="AN190" s="16" t="str">
        <f aca="false">IF(AL190="","",IF(Input!$P$15="","",Input!$P$15))</f>
        <v/>
      </c>
      <c r="AO190" s="16" t="str">
        <f aca="false">IF(AL191="","",IF(Input!$P$18="","",Input!$P$18))</f>
        <v/>
      </c>
      <c r="AP190" s="16" t="str">
        <f aca="false">IF(AL189="","",Input!$R$12)</f>
        <v/>
      </c>
      <c r="AQ190" s="16" t="str">
        <f aca="false">IF(AL190="","",Input!$R$15)</f>
        <v/>
      </c>
      <c r="AR190" s="16" t="str">
        <f aca="false">IF(AL191="","",Input!$R$18)</f>
        <v/>
      </c>
      <c r="AS190" s="16" t="str">
        <f aca="false">IF(AM190="","",AM190*Input!$Q$3)</f>
        <v/>
      </c>
      <c r="AT190" s="16" t="str">
        <f aca="false">IF(AN190="","",AN190*Input!$Q$3)</f>
        <v/>
      </c>
      <c r="AU190" s="16" t="str">
        <f aca="false">IF(AO190="","",AO190*Input!$Q$3)</f>
        <v/>
      </c>
      <c r="AW190" s="16" t="e">
        <f aca="false">Input!$Q$3*(AVERAGE(Input!P191:P193)-AVERAGE(AM189:AO191))</f>
        <v>#DIV/0!</v>
      </c>
      <c r="BC190" s="16" t="e">
        <f aca="false">ABS((AVERAGE(Y189:AA191)-AVERAGE(Input!G191:G193))*Input!$D$3)+ABS((AVERAGE(AM189:AO191)-AVERAGE(Input!P191:P193))*Input!$Q$3)</f>
        <v>#DIV/0!</v>
      </c>
      <c r="BE190" s="16" t="e">
        <f aca="false">STDEV(B189:B191)/SQRT(COUNT(B189:B191))</f>
        <v>#DIV/0!</v>
      </c>
      <c r="BF190" s="16" t="e">
        <f aca="false">STDEV(AE189:AG191)/SQRT(COUNT(AE189:AG191))</f>
        <v>#DIV/0!</v>
      </c>
      <c r="BG190" s="16" t="e">
        <f aca="false">STDEV(F189:F191)/SQRT(COUNT(F189:F191))</f>
        <v>#DIV/0!</v>
      </c>
      <c r="BH190" s="16" t="e">
        <f aca="false">STDEV(AS189:AU191)/SQRT(COUNT(AS189:AU191))</f>
        <v>#DIV/0!</v>
      </c>
      <c r="BI190" s="16" t="e">
        <f aca="false">Input!$D$6*ABS(AVERAGE(Input!G191:G193)-AVERAGE(Y189:AA191))</f>
        <v>#DIV/0!</v>
      </c>
      <c r="BJ190" s="16" t="e">
        <f aca="false">Input!$Q$6*ABS(AVERAGE(Input!P191:P193)-AVERAGE(AM189:AO191))</f>
        <v>#DIV/0!</v>
      </c>
      <c r="BK190" s="16" t="e">
        <f aca="false">SQRT(BE190^2+BF190^2+BG190^2+BH190^2+BI190^2+BJ190^2)</f>
        <v>#DIV/0!</v>
      </c>
      <c r="BL190" s="16" t="e">
        <f aca="false">BK190*TINV(0.05,COUNT(Input!$G$11:$G$19)+COUNT(Input!$P$11:$P$19)-2)</f>
        <v>#VALUE!</v>
      </c>
      <c r="BS190" s="16" t="s">
        <v>40</v>
      </c>
      <c r="BT190" s="16" t="e">
        <f aca="false">10^Results!W24</f>
        <v>#VALUE!</v>
      </c>
      <c r="BU190" s="16" t="s">
        <v>41</v>
      </c>
      <c r="BV190" s="16" t="e">
        <f aca="false">10^Results!Y24</f>
        <v>#VALUE!</v>
      </c>
      <c r="BW190" s="16" t="s">
        <v>42</v>
      </c>
    </row>
    <row r="191" s="22" customFormat="true" ht="15" hidden="false" customHeight="false" outlineLevel="0" collapsed="false">
      <c r="A191" s="22" t="n">
        <f aca="false">Input!D193</f>
        <v>0</v>
      </c>
      <c r="B191" s="22" t="str">
        <f aca="false">IF(Input!G193="","",Input!G193*Input!$D$3+Input!$D$4)</f>
        <v/>
      </c>
      <c r="E191" s="22" t="n">
        <f aca="false">Input!M193</f>
        <v>0</v>
      </c>
      <c r="F191" s="22" t="str">
        <f aca="false">IF(Input!P193="","",Input!P193*Input!$Q$3+Input!$Q$4)</f>
        <v/>
      </c>
      <c r="W191" s="22" t="str">
        <f aca="false">IF(SUM(Input!$G$17:$G$19)=0,"",ABS(AVERAGE(Input!$G$17:$G$19)-AVERAGE(Input!G191:G193)))</f>
        <v/>
      </c>
      <c r="X191" s="22" t="str">
        <f aca="false">IF(MIN(W189:W191)=W191,W191,"")</f>
        <v/>
      </c>
      <c r="Y191" s="22" t="str">
        <f aca="false">IF(X189="","",IF(Input!$G$13="","",Input!$G$13))</f>
        <v/>
      </c>
      <c r="Z191" s="22" t="str">
        <f aca="false">IF(X190="","",IF(Input!$G$16="","",Input!$G$16))</f>
        <v/>
      </c>
      <c r="AA191" s="22" t="str">
        <f aca="false">IF(X191="","",IF(Input!$G$19="","",Input!$G$19))</f>
        <v/>
      </c>
      <c r="AE191" s="22" t="str">
        <f aca="false">IF(Y191="","",Y191*Input!$D$3)</f>
        <v/>
      </c>
      <c r="AF191" s="22" t="str">
        <f aca="false">IF(Z191="","",Z191*Input!$D$3)</f>
        <v/>
      </c>
      <c r="AG191" s="22" t="str">
        <f aca="false">IF(AA191="","",AA191*Input!$D$3)</f>
        <v/>
      </c>
      <c r="AK191" s="22" t="str">
        <f aca="false">IF(SUM(Input!$P$17:$P$19)=0,"",ABS(AVERAGE(Input!$P$17:$P$19)-AVERAGE(Input!P191:P193)))</f>
        <v/>
      </c>
      <c r="AL191" s="22" t="str">
        <f aca="false">IF(MIN(AK189:AK191)=AK191,AK191,"")</f>
        <v/>
      </c>
      <c r="AM191" s="22" t="str">
        <f aca="false">IF(AL189="","",IF(Input!$P$13="","",Input!$P$13))</f>
        <v/>
      </c>
      <c r="AN191" s="22" t="str">
        <f aca="false">IF(AL190="","",IF(Input!$P$16="","",Input!$P$16))</f>
        <v/>
      </c>
      <c r="AO191" s="22" t="str">
        <f aca="false">IF(AL191="","",IF(Input!$P$19="","",Input!$P$19))</f>
        <v/>
      </c>
      <c r="AS191" s="22" t="str">
        <f aca="false">IF(AM191="","",AM191*Input!$Q$3)</f>
        <v/>
      </c>
      <c r="AT191" s="22" t="str">
        <f aca="false">IF(AN191="","",AN191*Input!$Q$3)</f>
        <v/>
      </c>
      <c r="AU191" s="22" t="str">
        <f aca="false">IF(AO191="","",AO191*Input!$Q$3)</f>
        <v/>
      </c>
    </row>
    <row r="192" s="28" customFormat="true" ht="15" hidden="false" customHeight="false" outlineLevel="0" collapsed="false">
      <c r="A192" s="28" t="n">
        <f aca="false">Input!D194</f>
        <v>0</v>
      </c>
      <c r="B192" s="28" t="str">
        <f aca="false">IF(Input!G194="","",Input!G194*Input!$D$3+Input!$D$4)</f>
        <v/>
      </c>
      <c r="C192" s="28" t="e">
        <f aca="false">IF(#REF!=0,"",#REF!)</f>
        <v>#REF!</v>
      </c>
      <c r="E192" s="28" t="n">
        <f aca="false">Input!M194</f>
        <v>0</v>
      </c>
      <c r="F192" s="28" t="str">
        <f aca="false">IF(Input!P194="","",Input!P194*Input!$Q$3+Input!$Q$4)</f>
        <v/>
      </c>
      <c r="G192" s="28" t="str">
        <f aca="false">IF(Input!S194=0,"",Input!S194)</f>
        <v/>
      </c>
      <c r="W192" s="28" t="str">
        <f aca="false">IF(SUM(Input!$G$11:$G$13)=0,"",ABS(AVERAGE(Input!$G$11:$G$13)-AVERAGE(Input!G194:G196)))</f>
        <v/>
      </c>
      <c r="X192" s="28" t="str">
        <f aca="false">IF(MIN(W192:W194)=W192,W192,"")</f>
        <v/>
      </c>
      <c r="Y192" s="28" t="str">
        <f aca="false">IF(X192="","",IF(Input!$G$11="","",Input!$G$11))</f>
        <v/>
      </c>
      <c r="Z192" s="28" t="str">
        <f aca="false">IF(X193="","",IF(Input!$G$14="","",Input!$G$14))</f>
        <v/>
      </c>
      <c r="AA192" s="28" t="str">
        <f aca="false">IF(X194="","",IF(Input!$G$17="","",Input!$G$17))</f>
        <v/>
      </c>
      <c r="AE192" s="28" t="str">
        <f aca="false">IF(Y192="","",Y192*Input!$D$3)</f>
        <v/>
      </c>
      <c r="AF192" s="28" t="str">
        <f aca="false">IF(Z192="","",Z192*Input!$D$3)</f>
        <v/>
      </c>
      <c r="AG192" s="28" t="str">
        <f aca="false">IF(AA192="","",AA192*Input!$D$3)</f>
        <v/>
      </c>
      <c r="AK192" s="28" t="str">
        <f aca="false">IF(SUM(Input!$P$11:$P$13)=0,"",ABS(AVERAGE(Input!$P$11:$P$13)-AVERAGE(Input!P194:P196)))</f>
        <v/>
      </c>
      <c r="AL192" s="28" t="str">
        <f aca="false">IF(MIN(AK192:AK194)=AK192,AK192,"")</f>
        <v/>
      </c>
      <c r="AM192" s="28" t="str">
        <f aca="false">IF(AL192="","",IF(Input!$P$11="","",Input!$P$11))</f>
        <v/>
      </c>
      <c r="AN192" s="28" t="str">
        <f aca="false">IF(AL193="","",IF(Input!$P$14="","",Input!$P$14))</f>
        <v/>
      </c>
      <c r="AO192" s="28" t="str">
        <f aca="false">IF(AL194="","",IF(Input!$P$17="","",Input!$P$17))</f>
        <v/>
      </c>
      <c r="AS192" s="28" t="str">
        <f aca="false">IF(AM192="","",AM192*Input!$Q$3)</f>
        <v/>
      </c>
      <c r="AT192" s="28" t="str">
        <f aca="false">IF(AN192="","",AN192*Input!$Q$3)</f>
        <v/>
      </c>
      <c r="AU192" s="28" t="str">
        <f aca="false">IF(AO192="","",AO192*Input!$Q$3)</f>
        <v/>
      </c>
    </row>
    <row r="193" s="16" customFormat="true" ht="15" hidden="false" customHeight="false" outlineLevel="0" collapsed="false">
      <c r="A193" s="16" t="n">
        <f aca="false">Input!D195</f>
        <v>0</v>
      </c>
      <c r="B193" s="16" t="str">
        <f aca="false">IF(Input!G195="","",Input!G195*Input!$D$3+Input!$D$4)</f>
        <v/>
      </c>
      <c r="C193" s="16" t="e">
        <f aca="false">AVERAGE(B192:B194)</f>
        <v>#DIV/0!</v>
      </c>
      <c r="E193" s="16" t="n">
        <f aca="false">Input!M195</f>
        <v>0</v>
      </c>
      <c r="F193" s="16" t="str">
        <f aca="false">IF(Input!P195="","",Input!P195*Input!$Q$3+Input!$Q$4)</f>
        <v/>
      </c>
      <c r="G193" s="16" t="e">
        <f aca="false">AVERAGE(F192:F194)</f>
        <v>#DIV/0!</v>
      </c>
      <c r="I193" s="16" t="e">
        <f aca="false">STDEV(Calculations!B192:B194)/SQRT(3)</f>
        <v>#DIV/0!</v>
      </c>
      <c r="J193" s="16" t="e">
        <f aca="false">SQRT(Input!$D$5*(1/COUNT(Input!$G$11:$G$19)+(AVERAGE(Input!G194:G196)-AVERAGE(Input!$G$11:$G$19))^2/Calculations!$B$12))</f>
        <v>#DIV/0!</v>
      </c>
      <c r="M193" s="16" t="e">
        <f aca="false">STDEV(Calculations!F192:F194)/SQRT(3)</f>
        <v>#DIV/0!</v>
      </c>
      <c r="N193" s="16" t="e">
        <f aca="false">SQRT(Input!$Q$5*(1/COUNT(Input!$P$11:$P$19)+(AVERAGE(Input!P194:P196)-AVERAGE(Input!$P$11:$P$19))^2/Calculations!$I$12))</f>
        <v>#DIV/0!</v>
      </c>
      <c r="P193" s="16" t="e">
        <f aca="false">SQRT(I193^2+J193^2+M193^2+N193^2)</f>
        <v>#DIV/0!</v>
      </c>
      <c r="Q193" s="16" t="e">
        <f aca="false">P193*TINV(0.05,COUNT(Input!$G$11:$G$19)+COUNT(Input!$P$11:$P$19)-4)</f>
        <v>#VALUE!</v>
      </c>
      <c r="S193" s="16" t="e">
        <f aca="false">SQRT(J193^2+N193^2)</f>
        <v>#DIV/0!</v>
      </c>
      <c r="T193" s="16" t="e">
        <f aca="false">S193*TINV(0.05,COUNT(Input!$G$11:$G$19)+COUNT(Input!$P$11:$P$19)-4)</f>
        <v>#VALUE!</v>
      </c>
      <c r="W193" s="16" t="str">
        <f aca="false">IF(SUM(Input!$G$14:$G$16)=0,"",ABS(AVERAGE(Input!$G$14:$G$16)-AVERAGE(Input!G194:G196)))</f>
        <v/>
      </c>
      <c r="X193" s="16" t="str">
        <f aca="false">IF(MIN(W192:W194)=W193,W193,"")</f>
        <v/>
      </c>
      <c r="Y193" s="16" t="str">
        <f aca="false">IF(X192="","",IF(Input!$G$12="","",Input!$G$12))</f>
        <v/>
      </c>
      <c r="Z193" s="16" t="str">
        <f aca="false">IF(X193="","",IF(Input!$G$15="","",Input!$G$15))</f>
        <v/>
      </c>
      <c r="AA193" s="16" t="str">
        <f aca="false">IF(X194="","",IF(Input!$G$18="","",Input!$G$18))</f>
        <v/>
      </c>
      <c r="AB193" s="16" t="str">
        <f aca="false">IF(X192="","",Input!$I$12)</f>
        <v/>
      </c>
      <c r="AC193" s="16" t="str">
        <f aca="false">IF(X193="","",Input!$I$15)</f>
        <v/>
      </c>
      <c r="AD193" s="16" t="str">
        <f aca="false">IF(X194="","",Input!$I$18)</f>
        <v/>
      </c>
      <c r="AE193" s="16" t="str">
        <f aca="false">IF(Y193="","",Y193*Input!$D$3)</f>
        <v/>
      </c>
      <c r="AF193" s="16" t="str">
        <f aca="false">IF(Z193="","",Z193*Input!$D$3)</f>
        <v/>
      </c>
      <c r="AG193" s="16" t="str">
        <f aca="false">IF(AA193="","",AA193*Input!$D$3)</f>
        <v/>
      </c>
      <c r="AI193" s="16" t="e">
        <f aca="false">Input!$Q$3*(AVERAGE(Input!G194:G196)-AVERAGE(Y192:AA194))</f>
        <v>#DIV/0!</v>
      </c>
      <c r="AK193" s="16" t="str">
        <f aca="false">IF(SUM(Input!$P$14:$P$16)=0,"",ABS(AVERAGE(Input!$P$14:$P$16)-AVERAGE(Input!P194:P196)))</f>
        <v/>
      </c>
      <c r="AL193" s="16" t="str">
        <f aca="false">IF(MIN(AK192:AK194)=AK193,AK193,"")</f>
        <v/>
      </c>
      <c r="AM193" s="16" t="str">
        <f aca="false">IF(AL192="","",IF(Input!$P$12="","",Input!$P$12))</f>
        <v/>
      </c>
      <c r="AN193" s="16" t="str">
        <f aca="false">IF(AL193="","",IF(Input!$P$15="","",Input!$P$15))</f>
        <v/>
      </c>
      <c r="AO193" s="16" t="str">
        <f aca="false">IF(AL194="","",IF(Input!$P$18="","",Input!$P$18))</f>
        <v/>
      </c>
      <c r="AP193" s="16" t="str">
        <f aca="false">IF(AL192="","",Input!$R$12)</f>
        <v/>
      </c>
      <c r="AQ193" s="16" t="str">
        <f aca="false">IF(AL193="","",Input!$R$15)</f>
        <v/>
      </c>
      <c r="AR193" s="16" t="str">
        <f aca="false">IF(AL194="","",Input!$R$18)</f>
        <v/>
      </c>
      <c r="AS193" s="16" t="str">
        <f aca="false">IF(AM193="","",AM193*Input!$Q$3)</f>
        <v/>
      </c>
      <c r="AT193" s="16" t="str">
        <f aca="false">IF(AN193="","",AN193*Input!$Q$3)</f>
        <v/>
      </c>
      <c r="AU193" s="16" t="str">
        <f aca="false">IF(AO193="","",AO193*Input!$Q$3)</f>
        <v/>
      </c>
      <c r="AW193" s="16" t="e">
        <f aca="false">Input!$Q$3*(AVERAGE(Input!P194:P196)-AVERAGE(AM192:AO194))</f>
        <v>#DIV/0!</v>
      </c>
      <c r="BC193" s="16" t="e">
        <f aca="false">ABS((AVERAGE(Y192:AA194)-AVERAGE(Input!G194:G196))*Input!$D$3)+ABS((AVERAGE(AM192:AO194)-AVERAGE(Input!P194:P196))*Input!$Q$3)</f>
        <v>#DIV/0!</v>
      </c>
      <c r="BE193" s="16" t="e">
        <f aca="false">STDEV(B192:B194)/SQRT(COUNT(B192:B194))</f>
        <v>#DIV/0!</v>
      </c>
      <c r="BF193" s="16" t="e">
        <f aca="false">STDEV(AE192:AG194)/SQRT(COUNT(AE192:AG194))</f>
        <v>#DIV/0!</v>
      </c>
      <c r="BG193" s="16" t="e">
        <f aca="false">STDEV(F192:F194)/SQRT(COUNT(F192:F194))</f>
        <v>#DIV/0!</v>
      </c>
      <c r="BH193" s="16" t="e">
        <f aca="false">STDEV(AS192:AU194)/SQRT(COUNT(AS192:AU194))</f>
        <v>#DIV/0!</v>
      </c>
      <c r="BI193" s="16" t="e">
        <f aca="false">Input!$D$6*ABS(AVERAGE(Input!G194:G196)-AVERAGE(Y192:AA194))</f>
        <v>#DIV/0!</v>
      </c>
      <c r="BJ193" s="16" t="e">
        <f aca="false">Input!$Q$6*ABS(AVERAGE(Input!P194:P196)-AVERAGE(AM192:AO194))</f>
        <v>#DIV/0!</v>
      </c>
      <c r="BK193" s="16" t="e">
        <f aca="false">SQRT(BE193^2+BF193^2+BG193^2+BH193^2+BI193^2+BJ193^2)</f>
        <v>#DIV/0!</v>
      </c>
      <c r="BL193" s="16" t="e">
        <f aca="false">BK193*TINV(0.05,COUNT(Input!$G$11:$G$19)+COUNT(Input!$P$11:$P$19)-2)</f>
        <v>#VALUE!</v>
      </c>
      <c r="BS193" s="16" t="s">
        <v>40</v>
      </c>
      <c r="BT193" s="16" t="e">
        <f aca="false">10^#REF!</f>
        <v>#REF!</v>
      </c>
      <c r="BU193" s="16" t="s">
        <v>41</v>
      </c>
      <c r="BV193" s="16" t="e">
        <f aca="false">10^#REF!</f>
        <v>#REF!</v>
      </c>
      <c r="BW193" s="16" t="s">
        <v>42</v>
      </c>
    </row>
    <row r="194" s="22" customFormat="true" ht="15" hidden="false" customHeight="false" outlineLevel="0" collapsed="false">
      <c r="A194" s="22" t="n">
        <f aca="false">Input!D196</f>
        <v>0</v>
      </c>
      <c r="B194" s="22" t="str">
        <f aca="false">IF(Input!G196="","",Input!G196*Input!$D$3+Input!$D$4)</f>
        <v/>
      </c>
      <c r="E194" s="22" t="n">
        <f aca="false">Input!M196</f>
        <v>0</v>
      </c>
      <c r="F194" s="22" t="str">
        <f aca="false">IF(Input!P196="","",Input!P196*Input!$Q$3+Input!$Q$4)</f>
        <v/>
      </c>
      <c r="W194" s="22" t="str">
        <f aca="false">IF(SUM(Input!$G$17:$G$19)=0,"",ABS(AVERAGE(Input!$G$17:$G$19)-AVERAGE(Input!G194:G196)))</f>
        <v/>
      </c>
      <c r="X194" s="22" t="str">
        <f aca="false">IF(MIN(W192:W194)=W194,W194,"")</f>
        <v/>
      </c>
      <c r="Y194" s="22" t="str">
        <f aca="false">IF(X192="","",IF(Input!$G$13="","",Input!$G$13))</f>
        <v/>
      </c>
      <c r="Z194" s="22" t="str">
        <f aca="false">IF(X193="","",IF(Input!$G$16="","",Input!$G$16))</f>
        <v/>
      </c>
      <c r="AA194" s="22" t="str">
        <f aca="false">IF(X194="","",IF(Input!$G$19="","",Input!$G$19))</f>
        <v/>
      </c>
      <c r="AE194" s="22" t="str">
        <f aca="false">IF(Y194="","",Y194*Input!$D$3)</f>
        <v/>
      </c>
      <c r="AF194" s="22" t="str">
        <f aca="false">IF(Z194="","",Z194*Input!$D$3)</f>
        <v/>
      </c>
      <c r="AG194" s="22" t="str">
        <f aca="false">IF(AA194="","",AA194*Input!$D$3)</f>
        <v/>
      </c>
      <c r="AK194" s="22" t="str">
        <f aca="false">IF(SUM(Input!$P$17:$P$19)=0,"",ABS(AVERAGE(Input!$P$17:$P$19)-AVERAGE(Input!P194:P196)))</f>
        <v/>
      </c>
      <c r="AL194" s="22" t="str">
        <f aca="false">IF(MIN(AK192:AK194)=AK194,AK194,"")</f>
        <v/>
      </c>
      <c r="AM194" s="22" t="str">
        <f aca="false">IF(AL192="","",IF(Input!$P$13="","",Input!$P$13))</f>
        <v/>
      </c>
      <c r="AN194" s="22" t="str">
        <f aca="false">IF(AL193="","",IF(Input!$P$16="","",Input!$P$16))</f>
        <v/>
      </c>
      <c r="AO194" s="22" t="str">
        <f aca="false">IF(AL194="","",IF(Input!$P$19="","",Input!$P$19))</f>
        <v/>
      </c>
      <c r="AS194" s="22" t="str">
        <f aca="false">IF(AM194="","",AM194*Input!$Q$3)</f>
        <v/>
      </c>
      <c r="AT194" s="22" t="str">
        <f aca="false">IF(AN194="","",AN194*Input!$Q$3)</f>
        <v/>
      </c>
      <c r="AU194" s="22" t="str">
        <f aca="false">IF(AO194="","",AO194*Input!$Q$3)</f>
        <v/>
      </c>
    </row>
    <row r="195" s="28" customFormat="true" ht="15" hidden="false" customHeight="false" outlineLevel="0" collapsed="false">
      <c r="A195" s="28" t="n">
        <f aca="false">Input!D197</f>
        <v>0</v>
      </c>
      <c r="B195" s="28" t="str">
        <f aca="false">IF(Input!G197="","",Input!G197*Input!$D$3+Input!$D$4)</f>
        <v/>
      </c>
      <c r="C195" s="28" t="e">
        <f aca="false">IF(#REF!=0,"",#REF!)</f>
        <v>#REF!</v>
      </c>
      <c r="E195" s="28" t="n">
        <f aca="false">Input!M197</f>
        <v>0</v>
      </c>
      <c r="F195" s="28" t="str">
        <f aca="false">IF(Input!P197="","",Input!P197*Input!$Q$3+Input!$Q$4)</f>
        <v/>
      </c>
      <c r="G195" s="28" t="str">
        <f aca="false">IF(Input!S197=0,"",Input!S197)</f>
        <v/>
      </c>
      <c r="W195" s="28" t="str">
        <f aca="false">IF(SUM(Input!$G$11:$G$13)=0,"",ABS(AVERAGE(Input!$G$11:$G$13)-AVERAGE(Input!G197:G199)))</f>
        <v/>
      </c>
      <c r="X195" s="28" t="str">
        <f aca="false">IF(MIN(W195:W197)=W195,W195,"")</f>
        <v/>
      </c>
      <c r="Y195" s="28" t="str">
        <f aca="false">IF(X195="","",IF(Input!$G$11="","",Input!$G$11))</f>
        <v/>
      </c>
      <c r="Z195" s="28" t="str">
        <f aca="false">IF(X196="","",IF(Input!$G$14="","",Input!$G$14))</f>
        <v/>
      </c>
      <c r="AA195" s="28" t="str">
        <f aca="false">IF(X197="","",IF(Input!$G$17="","",Input!$G$17))</f>
        <v/>
      </c>
      <c r="AE195" s="28" t="str">
        <f aca="false">IF(Y195="","",Y195*Input!$D$3)</f>
        <v/>
      </c>
      <c r="AF195" s="28" t="str">
        <f aca="false">IF(Z195="","",Z195*Input!$D$3)</f>
        <v/>
      </c>
      <c r="AG195" s="28" t="str">
        <f aca="false">IF(AA195="","",AA195*Input!$D$3)</f>
        <v/>
      </c>
      <c r="AK195" s="28" t="str">
        <f aca="false">IF(SUM(Input!$P$11:$P$13)=0,"",ABS(AVERAGE(Input!$P$11:$P$13)-AVERAGE(Input!P197:P199)))</f>
        <v/>
      </c>
      <c r="AL195" s="28" t="str">
        <f aca="false">IF(MIN(AK195:AK197)=AK195,AK195,"")</f>
        <v/>
      </c>
      <c r="AM195" s="28" t="str">
        <f aca="false">IF(AL195="","",IF(Input!$P$11="","",Input!$P$11))</f>
        <v/>
      </c>
      <c r="AN195" s="28" t="str">
        <f aca="false">IF(AL196="","",IF(Input!$P$14="","",Input!$P$14))</f>
        <v/>
      </c>
      <c r="AO195" s="28" t="str">
        <f aca="false">IF(AL197="","",IF(Input!$P$17="","",Input!$P$17))</f>
        <v/>
      </c>
      <c r="AS195" s="28" t="str">
        <f aca="false">IF(AM195="","",AM195*Input!$Q$3)</f>
        <v/>
      </c>
      <c r="AT195" s="28" t="str">
        <f aca="false">IF(AN195="","",AN195*Input!$Q$3)</f>
        <v/>
      </c>
      <c r="AU195" s="28" t="str">
        <f aca="false">IF(AO195="","",AO195*Input!$Q$3)</f>
        <v/>
      </c>
    </row>
    <row r="196" s="16" customFormat="true" ht="15" hidden="false" customHeight="false" outlineLevel="0" collapsed="false">
      <c r="A196" s="16" t="n">
        <f aca="false">Input!D198</f>
        <v>0</v>
      </c>
      <c r="B196" s="16" t="str">
        <f aca="false">IF(Input!G198="","",Input!G198*Input!$D$3+Input!$D$4)</f>
        <v/>
      </c>
      <c r="C196" s="16" t="e">
        <f aca="false">AVERAGE(B195:B197)</f>
        <v>#DIV/0!</v>
      </c>
      <c r="E196" s="16" t="n">
        <f aca="false">Input!M198</f>
        <v>0</v>
      </c>
      <c r="F196" s="16" t="str">
        <f aca="false">IF(Input!P198="","",Input!P198*Input!$Q$3+Input!$Q$4)</f>
        <v/>
      </c>
      <c r="G196" s="16" t="e">
        <f aca="false">AVERAGE(F195:F197)</f>
        <v>#DIV/0!</v>
      </c>
      <c r="I196" s="16" t="e">
        <f aca="false">STDEV(Calculations!B195:B197)/SQRT(3)</f>
        <v>#DIV/0!</v>
      </c>
      <c r="J196" s="16" t="e">
        <f aca="false">SQRT(Input!$D$5*(1/COUNT(Input!$G$11:$G$19)+(AVERAGE(Input!G197:G199)-AVERAGE(Input!$G$11:$G$19))^2/Calculations!$B$12))</f>
        <v>#DIV/0!</v>
      </c>
      <c r="M196" s="16" t="e">
        <f aca="false">STDEV(Calculations!F195:F197)/SQRT(3)</f>
        <v>#DIV/0!</v>
      </c>
      <c r="N196" s="16" t="e">
        <f aca="false">SQRT(Input!$Q$5*(1/COUNT(Input!$P$11:$P$19)+(AVERAGE(Input!P197:P199)-AVERAGE(Input!$P$11:$P$19))^2/Calculations!$I$12))</f>
        <v>#DIV/0!</v>
      </c>
      <c r="P196" s="16" t="e">
        <f aca="false">SQRT(I196^2+J196^2+M196^2+N196^2)</f>
        <v>#DIV/0!</v>
      </c>
      <c r="Q196" s="16" t="e">
        <f aca="false">P196*TINV(0.05,COUNT(Input!$G$11:$G$19)+COUNT(Input!$P$11:$P$19)-4)</f>
        <v>#VALUE!</v>
      </c>
      <c r="S196" s="16" t="e">
        <f aca="false">SQRT(J196^2+N196^2)</f>
        <v>#DIV/0!</v>
      </c>
      <c r="T196" s="16" t="e">
        <f aca="false">S196*TINV(0.05,COUNT(Input!$G$11:$G$19)+COUNT(Input!$P$11:$P$19)-4)</f>
        <v>#VALUE!</v>
      </c>
      <c r="W196" s="16" t="str">
        <f aca="false">IF(SUM(Input!$G$14:$G$16)=0,"",ABS(AVERAGE(Input!$G$14:$G$16)-AVERAGE(Input!G197:G199)))</f>
        <v/>
      </c>
      <c r="X196" s="16" t="str">
        <f aca="false">IF(MIN(W195:W197)=W196,W196,"")</f>
        <v/>
      </c>
      <c r="Y196" s="16" t="str">
        <f aca="false">IF(X195="","",IF(Input!$G$12="","",Input!$G$12))</f>
        <v/>
      </c>
      <c r="Z196" s="16" t="str">
        <f aca="false">IF(X196="","",IF(Input!$G$15="","",Input!$G$15))</f>
        <v/>
      </c>
      <c r="AA196" s="16" t="str">
        <f aca="false">IF(X197="","",IF(Input!$G$18="","",Input!$G$18))</f>
        <v/>
      </c>
      <c r="AB196" s="16" t="str">
        <f aca="false">IF(X195="","",Input!$I$12)</f>
        <v/>
      </c>
      <c r="AC196" s="16" t="str">
        <f aca="false">IF(X196="","",Input!$I$15)</f>
        <v/>
      </c>
      <c r="AD196" s="16" t="str">
        <f aca="false">IF(X197="","",Input!$I$18)</f>
        <v/>
      </c>
      <c r="AE196" s="16" t="str">
        <f aca="false">IF(Y196="","",Y196*Input!$D$3)</f>
        <v/>
      </c>
      <c r="AF196" s="16" t="str">
        <f aca="false">IF(Z196="","",Z196*Input!$D$3)</f>
        <v/>
      </c>
      <c r="AG196" s="16" t="str">
        <f aca="false">IF(AA196="","",AA196*Input!$D$3)</f>
        <v/>
      </c>
      <c r="AI196" s="16" t="e">
        <f aca="false">Input!$Q$3*(AVERAGE(Input!G197:G199)-AVERAGE(Y195:AA197))</f>
        <v>#DIV/0!</v>
      </c>
      <c r="AK196" s="16" t="str">
        <f aca="false">IF(SUM(Input!$P$14:$P$16)=0,"",ABS(AVERAGE(Input!$P$14:$P$16)-AVERAGE(Input!P197:P199)))</f>
        <v/>
      </c>
      <c r="AL196" s="16" t="str">
        <f aca="false">IF(MIN(AK195:AK197)=AK196,AK196,"")</f>
        <v/>
      </c>
      <c r="AM196" s="16" t="str">
        <f aca="false">IF(AL195="","",IF(Input!$P$12="","",Input!$P$12))</f>
        <v/>
      </c>
      <c r="AN196" s="16" t="str">
        <f aca="false">IF(AL196="","",IF(Input!$P$15="","",Input!$P$15))</f>
        <v/>
      </c>
      <c r="AO196" s="16" t="str">
        <f aca="false">IF(AL197="","",IF(Input!$P$18="","",Input!$P$18))</f>
        <v/>
      </c>
      <c r="AP196" s="16" t="str">
        <f aca="false">IF(AL195="","",Input!$R$12)</f>
        <v/>
      </c>
      <c r="AQ196" s="16" t="str">
        <f aca="false">IF(AL196="","",Input!$R$15)</f>
        <v/>
      </c>
      <c r="AR196" s="16" t="str">
        <f aca="false">IF(AL197="","",Input!$R$18)</f>
        <v/>
      </c>
      <c r="AS196" s="16" t="str">
        <f aca="false">IF(AM196="","",AM196*Input!$Q$3)</f>
        <v/>
      </c>
      <c r="AT196" s="16" t="str">
        <f aca="false">IF(AN196="","",AN196*Input!$Q$3)</f>
        <v/>
      </c>
      <c r="AU196" s="16" t="str">
        <f aca="false">IF(AO196="","",AO196*Input!$Q$3)</f>
        <v/>
      </c>
      <c r="AW196" s="16" t="e">
        <f aca="false">Input!$Q$3*(AVERAGE(Input!P197:P199)-AVERAGE(AM195:AO197))</f>
        <v>#DIV/0!</v>
      </c>
      <c r="BC196" s="16" t="e">
        <f aca="false">ABS((AVERAGE(Y195:AA197)-AVERAGE(Input!G197:G199))*Input!$D$3)+ABS((AVERAGE(AM195:AO197)-AVERAGE(Input!P197:P199))*Input!$Q$3)</f>
        <v>#DIV/0!</v>
      </c>
      <c r="BE196" s="16" t="e">
        <f aca="false">STDEV(B195:B197)/SQRT(COUNT(B195:B197))</f>
        <v>#DIV/0!</v>
      </c>
      <c r="BF196" s="16" t="e">
        <f aca="false">STDEV(AE195:AG197)/SQRT(COUNT(AE195:AG197))</f>
        <v>#DIV/0!</v>
      </c>
      <c r="BG196" s="16" t="e">
        <f aca="false">STDEV(F195:F197)/SQRT(COUNT(F195:F197))</f>
        <v>#DIV/0!</v>
      </c>
      <c r="BH196" s="16" t="e">
        <f aca="false">STDEV(AS195:AU197)/SQRT(COUNT(AS195:AU197))</f>
        <v>#DIV/0!</v>
      </c>
      <c r="BI196" s="16" t="e">
        <f aca="false">Input!$D$6*ABS(AVERAGE(Input!G197:G199)-AVERAGE(Y195:AA197))</f>
        <v>#DIV/0!</v>
      </c>
      <c r="BJ196" s="16" t="e">
        <f aca="false">Input!$Q$6*ABS(AVERAGE(Input!P197:P199)-AVERAGE(AM195:AO197))</f>
        <v>#DIV/0!</v>
      </c>
      <c r="BK196" s="16" t="e">
        <f aca="false">SQRT(BE196^2+BF196^2+BG196^2+BH196^2+BI196^2+BJ196^2)</f>
        <v>#DIV/0!</v>
      </c>
      <c r="BL196" s="16" t="e">
        <f aca="false">BK196*TINV(0.05,COUNT(Input!$G$11:$G$19)+COUNT(Input!$P$11:$P$19)-2)</f>
        <v>#VALUE!</v>
      </c>
      <c r="BS196" s="16" t="s">
        <v>40</v>
      </c>
      <c r="BT196" s="16" t="e">
        <f aca="false">10^#REF!</f>
        <v>#REF!</v>
      </c>
      <c r="BU196" s="16" t="s">
        <v>41</v>
      </c>
      <c r="BV196" s="16" t="e">
        <f aca="false">10^#REF!</f>
        <v>#REF!</v>
      </c>
      <c r="BW196" s="16" t="s">
        <v>42</v>
      </c>
    </row>
    <row r="197" s="22" customFormat="true" ht="15" hidden="false" customHeight="false" outlineLevel="0" collapsed="false">
      <c r="A197" s="22" t="n">
        <f aca="false">Input!D199</f>
        <v>0</v>
      </c>
      <c r="B197" s="22" t="str">
        <f aca="false">IF(Input!G199="","",Input!G199*Input!$D$3+Input!$D$4)</f>
        <v/>
      </c>
      <c r="E197" s="22" t="n">
        <f aca="false">Input!M199</f>
        <v>0</v>
      </c>
      <c r="F197" s="22" t="str">
        <f aca="false">IF(Input!P199="","",Input!P199*Input!$Q$3+Input!$Q$4)</f>
        <v/>
      </c>
      <c r="W197" s="22" t="str">
        <f aca="false">IF(SUM(Input!$G$17:$G$19)=0,"",ABS(AVERAGE(Input!$G$17:$G$19)-AVERAGE(Input!G197:G199)))</f>
        <v/>
      </c>
      <c r="X197" s="22" t="str">
        <f aca="false">IF(MIN(W195:W197)=W197,W197,"")</f>
        <v/>
      </c>
      <c r="Y197" s="22" t="str">
        <f aca="false">IF(X195="","",IF(Input!$G$13="","",Input!$G$13))</f>
        <v/>
      </c>
      <c r="Z197" s="22" t="str">
        <f aca="false">IF(X196="","",IF(Input!$G$16="","",Input!$G$16))</f>
        <v/>
      </c>
      <c r="AA197" s="22" t="str">
        <f aca="false">IF(X197="","",IF(Input!$G$19="","",Input!$G$19))</f>
        <v/>
      </c>
      <c r="AE197" s="22" t="str">
        <f aca="false">IF(Y197="","",Y197*Input!$D$3)</f>
        <v/>
      </c>
      <c r="AF197" s="22" t="str">
        <f aca="false">IF(Z197="","",Z197*Input!$D$3)</f>
        <v/>
      </c>
      <c r="AG197" s="22" t="str">
        <f aca="false">IF(AA197="","",AA197*Input!$D$3)</f>
        <v/>
      </c>
      <c r="AK197" s="22" t="str">
        <f aca="false">IF(SUM(Input!$P$17:$P$19)=0,"",ABS(AVERAGE(Input!$P$17:$P$19)-AVERAGE(Input!P197:P199)))</f>
        <v/>
      </c>
      <c r="AL197" s="22" t="str">
        <f aca="false">IF(MIN(AK195:AK197)=AK197,AK197,"")</f>
        <v/>
      </c>
      <c r="AM197" s="22" t="str">
        <f aca="false">IF(AL195="","",IF(Input!$P$13="","",Input!$P$13))</f>
        <v/>
      </c>
      <c r="AN197" s="22" t="str">
        <f aca="false">IF(AL196="","",IF(Input!$P$16="","",Input!$P$16))</f>
        <v/>
      </c>
      <c r="AO197" s="22" t="str">
        <f aca="false">IF(AL197="","",IF(Input!$P$19="","",Input!$P$19))</f>
        <v/>
      </c>
      <c r="AS197" s="22" t="str">
        <f aca="false">IF(AM197="","",AM197*Input!$Q$3)</f>
        <v/>
      </c>
      <c r="AT197" s="22" t="str">
        <f aca="false">IF(AN197="","",AN197*Input!$Q$3)</f>
        <v/>
      </c>
      <c r="AU197" s="22" t="str">
        <f aca="false">IF(AO197="","",AO197*Input!$Q$3)</f>
        <v/>
      </c>
    </row>
    <row r="198" s="28" customFormat="true" ht="15" hidden="false" customHeight="false" outlineLevel="0" collapsed="false">
      <c r="A198" s="28" t="n">
        <f aca="false">Input!D200</f>
        <v>0</v>
      </c>
      <c r="B198" s="28" t="str">
        <f aca="false">IF(Input!G200="","",Input!G200*Input!$D$3+Input!$D$4)</f>
        <v/>
      </c>
      <c r="C198" s="28" t="e">
        <f aca="false">IF(#REF!=0,"",#REF!)</f>
        <v>#REF!</v>
      </c>
      <c r="E198" s="28" t="n">
        <f aca="false">Input!M200</f>
        <v>0</v>
      </c>
      <c r="F198" s="28" t="str">
        <f aca="false">IF(Input!P200="","",Input!P200*Input!$Q$3+Input!$Q$4)</f>
        <v/>
      </c>
      <c r="G198" s="28" t="str">
        <f aca="false">IF(Input!S200=0,"",Input!S200)</f>
        <v/>
      </c>
      <c r="W198" s="28" t="str">
        <f aca="false">IF(SUM(Input!$G$11:$G$13)=0,"",ABS(AVERAGE(Input!$G$11:$G$13)-AVERAGE(Input!G200:G202)))</f>
        <v/>
      </c>
      <c r="X198" s="28" t="str">
        <f aca="false">IF(MIN(W198:W200)=W198,W198,"")</f>
        <v/>
      </c>
      <c r="Y198" s="28" t="str">
        <f aca="false">IF(X198="","",IF(Input!$G$11="","",Input!$G$11))</f>
        <v/>
      </c>
      <c r="Z198" s="28" t="str">
        <f aca="false">IF(X199="","",IF(Input!$G$14="","",Input!$G$14))</f>
        <v/>
      </c>
      <c r="AA198" s="28" t="str">
        <f aca="false">IF(X200="","",IF(Input!$G$17="","",Input!$G$17))</f>
        <v/>
      </c>
      <c r="AE198" s="28" t="str">
        <f aca="false">IF(Y198="","",Y198*Input!$D$3)</f>
        <v/>
      </c>
      <c r="AF198" s="28" t="str">
        <f aca="false">IF(Z198="","",Z198*Input!$D$3)</f>
        <v/>
      </c>
      <c r="AG198" s="28" t="str">
        <f aca="false">IF(AA198="","",AA198*Input!$D$3)</f>
        <v/>
      </c>
      <c r="AK198" s="28" t="str">
        <f aca="false">IF(SUM(Input!$P$11:$P$13)=0,"",ABS(AVERAGE(Input!$P$11:$P$13)-AVERAGE(Input!P200:P202)))</f>
        <v/>
      </c>
      <c r="AL198" s="28" t="str">
        <f aca="false">IF(MIN(AK198:AK200)=AK198,AK198,"")</f>
        <v/>
      </c>
      <c r="AM198" s="28" t="str">
        <f aca="false">IF(AL198="","",IF(Input!$P$11="","",Input!$P$11))</f>
        <v/>
      </c>
      <c r="AN198" s="28" t="str">
        <f aca="false">IF(AL199="","",IF(Input!$P$14="","",Input!$P$14))</f>
        <v/>
      </c>
      <c r="AO198" s="28" t="str">
        <f aca="false">IF(AL200="","",IF(Input!$P$17="","",Input!$P$17))</f>
        <v/>
      </c>
      <c r="AS198" s="28" t="str">
        <f aca="false">IF(AM198="","",AM198*Input!$Q$3)</f>
        <v/>
      </c>
      <c r="AT198" s="28" t="str">
        <f aca="false">IF(AN198="","",AN198*Input!$Q$3)</f>
        <v/>
      </c>
      <c r="AU198" s="28" t="str">
        <f aca="false">IF(AO198="","",AO198*Input!$Q$3)</f>
        <v/>
      </c>
    </row>
    <row r="199" s="16" customFormat="true" ht="15" hidden="false" customHeight="false" outlineLevel="0" collapsed="false">
      <c r="A199" s="16" t="n">
        <f aca="false">Input!D201</f>
        <v>0</v>
      </c>
      <c r="B199" s="16" t="str">
        <f aca="false">IF(Input!G201="","",Input!G201*Input!$D$3+Input!$D$4)</f>
        <v/>
      </c>
      <c r="C199" s="16" t="e">
        <f aca="false">AVERAGE(B198:B200)</f>
        <v>#DIV/0!</v>
      </c>
      <c r="E199" s="16" t="n">
        <f aca="false">Input!M201</f>
        <v>0</v>
      </c>
      <c r="F199" s="16" t="str">
        <f aca="false">IF(Input!P201="","",Input!P201*Input!$Q$3+Input!$Q$4)</f>
        <v/>
      </c>
      <c r="G199" s="16" t="e">
        <f aca="false">AVERAGE(F198:F200)</f>
        <v>#DIV/0!</v>
      </c>
      <c r="I199" s="16" t="e">
        <f aca="false">STDEV(Calculations!B198:B200)/SQRT(3)</f>
        <v>#DIV/0!</v>
      </c>
      <c r="J199" s="16" t="e">
        <f aca="false">SQRT(Input!$D$5*(1/COUNT(Input!$G$11:$G$19)+(AVERAGE(Input!G200:G202)-AVERAGE(Input!$G$11:$G$19))^2/Calculations!$B$12))</f>
        <v>#DIV/0!</v>
      </c>
      <c r="M199" s="16" t="e">
        <f aca="false">STDEV(Calculations!F198:F200)/SQRT(3)</f>
        <v>#DIV/0!</v>
      </c>
      <c r="N199" s="16" t="e">
        <f aca="false">SQRT(Input!$Q$5*(1/COUNT(Input!$P$11:$P$19)+(AVERAGE(Input!P200:P202)-AVERAGE(Input!$P$11:$P$19))^2/Calculations!$I$12))</f>
        <v>#DIV/0!</v>
      </c>
      <c r="P199" s="16" t="e">
        <f aca="false">SQRT(I199^2+J199^2+M199^2+N199^2)</f>
        <v>#DIV/0!</v>
      </c>
      <c r="Q199" s="16" t="e">
        <f aca="false">P199*TINV(0.05,COUNT(Input!$G$11:$G$19)+COUNT(Input!$P$11:$P$19)-4)</f>
        <v>#VALUE!</v>
      </c>
      <c r="S199" s="16" t="e">
        <f aca="false">SQRT(J199^2+N199^2)</f>
        <v>#DIV/0!</v>
      </c>
      <c r="T199" s="16" t="e">
        <f aca="false">S199*TINV(0.05,COUNT(Input!$G$11:$G$19)+COUNT(Input!$P$11:$P$19)-4)</f>
        <v>#VALUE!</v>
      </c>
      <c r="W199" s="16" t="str">
        <f aca="false">IF(SUM(Input!$G$14:$G$16)=0,"",ABS(AVERAGE(Input!$G$14:$G$16)-AVERAGE(Input!G200:G202)))</f>
        <v/>
      </c>
      <c r="X199" s="16" t="str">
        <f aca="false">IF(MIN(W198:W200)=W199,W199,"")</f>
        <v/>
      </c>
      <c r="Y199" s="16" t="str">
        <f aca="false">IF(X198="","",IF(Input!$G$12="","",Input!$G$12))</f>
        <v/>
      </c>
      <c r="Z199" s="16" t="str">
        <f aca="false">IF(X199="","",IF(Input!$G$15="","",Input!$G$15))</f>
        <v/>
      </c>
      <c r="AA199" s="16" t="str">
        <f aca="false">IF(X200="","",IF(Input!$G$18="","",Input!$G$18))</f>
        <v/>
      </c>
      <c r="AB199" s="16" t="str">
        <f aca="false">IF(X198="","",Input!$I$12)</f>
        <v/>
      </c>
      <c r="AC199" s="16" t="str">
        <f aca="false">IF(X199="","",Input!$I$15)</f>
        <v/>
      </c>
      <c r="AD199" s="16" t="str">
        <f aca="false">IF(X200="","",Input!$I$18)</f>
        <v/>
      </c>
      <c r="AE199" s="16" t="str">
        <f aca="false">IF(Y199="","",Y199*Input!$D$3)</f>
        <v/>
      </c>
      <c r="AF199" s="16" t="str">
        <f aca="false">IF(Z199="","",Z199*Input!$D$3)</f>
        <v/>
      </c>
      <c r="AG199" s="16" t="str">
        <f aca="false">IF(AA199="","",AA199*Input!$D$3)</f>
        <v/>
      </c>
      <c r="AI199" s="16" t="e">
        <f aca="false">Input!$Q$3*(AVERAGE(Input!G200:G202)-AVERAGE(Y198:AA200))</f>
        <v>#DIV/0!</v>
      </c>
      <c r="AK199" s="16" t="str">
        <f aca="false">IF(SUM(Input!$P$14:$P$16)=0,"",ABS(AVERAGE(Input!$P$14:$P$16)-AVERAGE(Input!P200:P202)))</f>
        <v/>
      </c>
      <c r="AL199" s="16" t="str">
        <f aca="false">IF(MIN(AK198:AK200)=AK199,AK199,"")</f>
        <v/>
      </c>
      <c r="AM199" s="16" t="str">
        <f aca="false">IF(AL198="","",IF(Input!$P$12="","",Input!$P$12))</f>
        <v/>
      </c>
      <c r="AN199" s="16" t="str">
        <f aca="false">IF(AL199="","",IF(Input!$P$15="","",Input!$P$15))</f>
        <v/>
      </c>
      <c r="AO199" s="16" t="str">
        <f aca="false">IF(AL200="","",IF(Input!$P$18="","",Input!$P$18))</f>
        <v/>
      </c>
      <c r="AP199" s="16" t="str">
        <f aca="false">IF(AL198="","",Input!$R$12)</f>
        <v/>
      </c>
      <c r="AQ199" s="16" t="str">
        <f aca="false">IF(AL199="","",Input!$R$15)</f>
        <v/>
      </c>
      <c r="AR199" s="16" t="str">
        <f aca="false">IF(AL200="","",Input!$R$18)</f>
        <v/>
      </c>
      <c r="AS199" s="16" t="str">
        <f aca="false">IF(AM199="","",AM199*Input!$Q$3)</f>
        <v/>
      </c>
      <c r="AT199" s="16" t="str">
        <f aca="false">IF(AN199="","",AN199*Input!$Q$3)</f>
        <v/>
      </c>
      <c r="AU199" s="16" t="str">
        <f aca="false">IF(AO199="","",AO199*Input!$Q$3)</f>
        <v/>
      </c>
      <c r="AW199" s="16" t="e">
        <f aca="false">Input!$Q$3*(AVERAGE(Input!P200:P202)-AVERAGE(AM198:AO200))</f>
        <v>#DIV/0!</v>
      </c>
      <c r="BC199" s="16" t="e">
        <f aca="false">ABS((AVERAGE(Y198:AA200)-AVERAGE(Input!G200:G202))*Input!$D$3)+ABS((AVERAGE(AM198:AO200)-AVERAGE(Input!P200:P202))*Input!$Q$3)</f>
        <v>#DIV/0!</v>
      </c>
      <c r="BE199" s="16" t="e">
        <f aca="false">STDEV(B198:B200)/SQRT(COUNT(B198:B200))</f>
        <v>#DIV/0!</v>
      </c>
      <c r="BF199" s="16" t="e">
        <f aca="false">STDEV(AE198:AG200)/SQRT(COUNT(AE198:AG200))</f>
        <v>#DIV/0!</v>
      </c>
      <c r="BG199" s="16" t="e">
        <f aca="false">STDEV(F198:F200)/SQRT(COUNT(F198:F200))</f>
        <v>#DIV/0!</v>
      </c>
      <c r="BH199" s="16" t="e">
        <f aca="false">STDEV(AS198:AU200)/SQRT(COUNT(AS198:AU200))</f>
        <v>#DIV/0!</v>
      </c>
      <c r="BI199" s="16" t="e">
        <f aca="false">Input!$D$6*ABS(AVERAGE(Input!G200:G202)-AVERAGE(Y198:AA200))</f>
        <v>#DIV/0!</v>
      </c>
      <c r="BJ199" s="16" t="e">
        <f aca="false">Input!$Q$6*ABS(AVERAGE(Input!P200:P202)-AVERAGE(AM198:AO200))</f>
        <v>#DIV/0!</v>
      </c>
      <c r="BK199" s="16" t="e">
        <f aca="false">SQRT(BE199^2+BF199^2+BG199^2+BH199^2+BI199^2+BJ199^2)</f>
        <v>#DIV/0!</v>
      </c>
      <c r="BL199" s="16" t="e">
        <f aca="false">BK199*TINV(0.05,COUNT(Input!$G$11:$G$19)+COUNT(Input!$P$11:$P$19)-2)</f>
        <v>#VALUE!</v>
      </c>
      <c r="BS199" s="16" t="s">
        <v>40</v>
      </c>
      <c r="BT199" s="16" t="e">
        <f aca="false">10^Results!W25</f>
        <v>#VALUE!</v>
      </c>
      <c r="BU199" s="16" t="s">
        <v>41</v>
      </c>
      <c r="BV199" s="16" t="e">
        <f aca="false">10^Results!Y25</f>
        <v>#VALUE!</v>
      </c>
      <c r="BW199" s="16" t="s">
        <v>42</v>
      </c>
    </row>
    <row r="200" s="22" customFormat="true" ht="15" hidden="false" customHeight="false" outlineLevel="0" collapsed="false">
      <c r="A200" s="22" t="n">
        <f aca="false">Input!D202</f>
        <v>0</v>
      </c>
      <c r="B200" s="22" t="str">
        <f aca="false">IF(Input!G202="","",Input!G202*Input!$D$3+Input!$D$4)</f>
        <v/>
      </c>
      <c r="E200" s="22" t="n">
        <f aca="false">Input!M202</f>
        <v>0</v>
      </c>
      <c r="F200" s="22" t="str">
        <f aca="false">IF(Input!P202="","",Input!P202*Input!$Q$3+Input!$Q$4)</f>
        <v/>
      </c>
      <c r="W200" s="22" t="str">
        <f aca="false">IF(SUM(Input!$G$17:$G$19)=0,"",ABS(AVERAGE(Input!$G$17:$G$19)-AVERAGE(Input!G200:G202)))</f>
        <v/>
      </c>
      <c r="X200" s="22" t="str">
        <f aca="false">IF(MIN(W198:W200)=W200,W200,"")</f>
        <v/>
      </c>
      <c r="Y200" s="22" t="str">
        <f aca="false">IF(X198="","",IF(Input!$G$13="","",Input!$G$13))</f>
        <v/>
      </c>
      <c r="Z200" s="22" t="str">
        <f aca="false">IF(X199="","",IF(Input!$G$16="","",Input!$G$16))</f>
        <v/>
      </c>
      <c r="AA200" s="22" t="str">
        <f aca="false">IF(X200="","",IF(Input!$G$19="","",Input!$G$19))</f>
        <v/>
      </c>
      <c r="AE200" s="22" t="str">
        <f aca="false">IF(Y200="","",Y200*Input!$D$3)</f>
        <v/>
      </c>
      <c r="AF200" s="22" t="str">
        <f aca="false">IF(Z200="","",Z200*Input!$D$3)</f>
        <v/>
      </c>
      <c r="AG200" s="22" t="str">
        <f aca="false">IF(AA200="","",AA200*Input!$D$3)</f>
        <v/>
      </c>
      <c r="AK200" s="22" t="str">
        <f aca="false">IF(SUM(Input!$P$17:$P$19)=0,"",ABS(AVERAGE(Input!$P$17:$P$19)-AVERAGE(Input!P200:P202)))</f>
        <v/>
      </c>
      <c r="AL200" s="22" t="str">
        <f aca="false">IF(MIN(AK198:AK200)=AK200,AK200,"")</f>
        <v/>
      </c>
      <c r="AM200" s="22" t="str">
        <f aca="false">IF(AL198="","",IF(Input!$P$13="","",Input!$P$13))</f>
        <v/>
      </c>
      <c r="AN200" s="22" t="str">
        <f aca="false">IF(AL199="","",IF(Input!$P$16="","",Input!$P$16))</f>
        <v/>
      </c>
      <c r="AO200" s="22" t="str">
        <f aca="false">IF(AL200="","",IF(Input!$P$19="","",Input!$P$19))</f>
        <v/>
      </c>
      <c r="AS200" s="22" t="str">
        <f aca="false">IF(AM200="","",AM200*Input!$Q$3)</f>
        <v/>
      </c>
      <c r="AT200" s="22" t="str">
        <f aca="false">IF(AN200="","",AN200*Input!$Q$3)</f>
        <v/>
      </c>
      <c r="AU200" s="22" t="str">
        <f aca="false">IF(AO200="","",AO200*Input!$Q$3)</f>
        <v/>
      </c>
    </row>
    <row r="201" s="28" customFormat="true" ht="15" hidden="false" customHeight="false" outlineLevel="0" collapsed="false">
      <c r="A201" s="28" t="n">
        <f aca="false">Input!D203</f>
        <v>0</v>
      </c>
      <c r="B201" s="28" t="str">
        <f aca="false">IF(Input!G203="","",Input!G203*Input!$D$3+Input!$D$4)</f>
        <v/>
      </c>
      <c r="C201" s="28" t="e">
        <f aca="false">IF(#REF!=0,"",#REF!)</f>
        <v>#REF!</v>
      </c>
      <c r="E201" s="28" t="n">
        <f aca="false">Input!M203</f>
        <v>0</v>
      </c>
      <c r="F201" s="28" t="str">
        <f aca="false">IF(Input!P203="","",Input!P203*Input!$Q$3+Input!$Q$4)</f>
        <v/>
      </c>
      <c r="G201" s="28" t="str">
        <f aca="false">IF(Input!S203=0,"",Input!S203)</f>
        <v/>
      </c>
      <c r="W201" s="28" t="str">
        <f aca="false">IF(SUM(Input!$G$11:$G$13)=0,"",ABS(AVERAGE(Input!$G$11:$G$13)-AVERAGE(Input!G203:G205)))</f>
        <v/>
      </c>
      <c r="X201" s="28" t="str">
        <f aca="false">IF(MIN(W201:W203)=W201,W201,"")</f>
        <v/>
      </c>
      <c r="Y201" s="28" t="str">
        <f aca="false">IF(X201="","",IF(Input!$G$11="","",Input!$G$11))</f>
        <v/>
      </c>
      <c r="Z201" s="28" t="str">
        <f aca="false">IF(X202="","",IF(Input!$G$14="","",Input!$G$14))</f>
        <v/>
      </c>
      <c r="AA201" s="28" t="str">
        <f aca="false">IF(X203="","",IF(Input!$G$17="","",Input!$G$17))</f>
        <v/>
      </c>
      <c r="AE201" s="28" t="str">
        <f aca="false">IF(Y201="","",Y201*Input!$D$3)</f>
        <v/>
      </c>
      <c r="AF201" s="28" t="str">
        <f aca="false">IF(Z201="","",Z201*Input!$D$3)</f>
        <v/>
      </c>
      <c r="AG201" s="28" t="str">
        <f aca="false">IF(AA201="","",AA201*Input!$D$3)</f>
        <v/>
      </c>
      <c r="AK201" s="28" t="str">
        <f aca="false">IF(SUM(Input!$P$11:$P$13)=0,"",ABS(AVERAGE(Input!$P$11:$P$13)-AVERAGE(Input!P203:P205)))</f>
        <v/>
      </c>
      <c r="AL201" s="28" t="str">
        <f aca="false">IF(MIN(AK201:AK203)=AK201,AK201,"")</f>
        <v/>
      </c>
      <c r="AM201" s="28" t="str">
        <f aca="false">IF(AL201="","",IF(Input!$P$11="","",Input!$P$11))</f>
        <v/>
      </c>
      <c r="AN201" s="28" t="str">
        <f aca="false">IF(AL202="","",IF(Input!$P$14="","",Input!$P$14))</f>
        <v/>
      </c>
      <c r="AO201" s="28" t="str">
        <f aca="false">IF(AL203="","",IF(Input!$P$17="","",Input!$P$17))</f>
        <v/>
      </c>
      <c r="AS201" s="28" t="str">
        <f aca="false">IF(AM201="","",AM201*Input!$Q$3)</f>
        <v/>
      </c>
      <c r="AT201" s="28" t="str">
        <f aca="false">IF(AN201="","",AN201*Input!$Q$3)</f>
        <v/>
      </c>
      <c r="AU201" s="28" t="str">
        <f aca="false">IF(AO201="","",AO201*Input!$Q$3)</f>
        <v/>
      </c>
    </row>
    <row r="202" s="16" customFormat="true" ht="15" hidden="false" customHeight="false" outlineLevel="0" collapsed="false">
      <c r="A202" s="16" t="n">
        <f aca="false">Input!D204</f>
        <v>0</v>
      </c>
      <c r="B202" s="16" t="str">
        <f aca="false">IF(Input!G204="","",Input!G204*Input!$D$3+Input!$D$4)</f>
        <v/>
      </c>
      <c r="C202" s="16" t="e">
        <f aca="false">AVERAGE(B201:B203)</f>
        <v>#DIV/0!</v>
      </c>
      <c r="E202" s="16" t="n">
        <f aca="false">Input!M204</f>
        <v>0</v>
      </c>
      <c r="F202" s="16" t="str">
        <f aca="false">IF(Input!P204="","",Input!P204*Input!$Q$3+Input!$Q$4)</f>
        <v/>
      </c>
      <c r="G202" s="16" t="e">
        <f aca="false">AVERAGE(F201:F203)</f>
        <v>#DIV/0!</v>
      </c>
      <c r="I202" s="16" t="e">
        <f aca="false">STDEV(Calculations!B201:B203)/SQRT(3)</f>
        <v>#DIV/0!</v>
      </c>
      <c r="J202" s="16" t="e">
        <f aca="false">SQRT(Input!$D$5*(1/COUNT(Input!$G$11:$G$19)+(AVERAGE(Input!G203:G205)-AVERAGE(Input!$G$11:$G$19))^2/Calculations!$B$12))</f>
        <v>#DIV/0!</v>
      </c>
      <c r="M202" s="16" t="e">
        <f aca="false">STDEV(Calculations!F201:F203)/SQRT(3)</f>
        <v>#DIV/0!</v>
      </c>
      <c r="N202" s="16" t="e">
        <f aca="false">SQRT(Input!$Q$5*(1/COUNT(Input!$P$11:$P$19)+(AVERAGE(Input!P203:P205)-AVERAGE(Input!$P$11:$P$19))^2/Calculations!$I$12))</f>
        <v>#DIV/0!</v>
      </c>
      <c r="P202" s="16" t="e">
        <f aca="false">SQRT(I202^2+J202^2+M202^2+N202^2)</f>
        <v>#DIV/0!</v>
      </c>
      <c r="Q202" s="16" t="e">
        <f aca="false">P202*TINV(0.05,COUNT(Input!$G$11:$G$19)+COUNT(Input!$P$11:$P$19)-4)</f>
        <v>#VALUE!</v>
      </c>
      <c r="S202" s="16" t="e">
        <f aca="false">SQRT(J202^2+N202^2)</f>
        <v>#DIV/0!</v>
      </c>
      <c r="T202" s="16" t="e">
        <f aca="false">S202*TINV(0.05,COUNT(Input!$G$11:$G$19)+COUNT(Input!$P$11:$P$19)-4)</f>
        <v>#VALUE!</v>
      </c>
      <c r="W202" s="16" t="str">
        <f aca="false">IF(SUM(Input!$G$14:$G$16)=0,"",ABS(AVERAGE(Input!$G$14:$G$16)-AVERAGE(Input!G203:G205)))</f>
        <v/>
      </c>
      <c r="X202" s="16" t="str">
        <f aca="false">IF(MIN(W201:W203)=W202,W202,"")</f>
        <v/>
      </c>
      <c r="Y202" s="16" t="str">
        <f aca="false">IF(X201="","",IF(Input!$G$12="","",Input!$G$12))</f>
        <v/>
      </c>
      <c r="Z202" s="16" t="str">
        <f aca="false">IF(X202="","",IF(Input!$G$15="","",Input!$G$15))</f>
        <v/>
      </c>
      <c r="AA202" s="16" t="str">
        <f aca="false">IF(X203="","",IF(Input!$G$18="","",Input!$G$18))</f>
        <v/>
      </c>
      <c r="AB202" s="16" t="str">
        <f aca="false">IF(X201="","",Input!$I$12)</f>
        <v/>
      </c>
      <c r="AC202" s="16" t="str">
        <f aca="false">IF(X202="","",Input!$I$15)</f>
        <v/>
      </c>
      <c r="AD202" s="16" t="str">
        <f aca="false">IF(X203="","",Input!$I$18)</f>
        <v/>
      </c>
      <c r="AE202" s="16" t="str">
        <f aca="false">IF(Y202="","",Y202*Input!$D$3)</f>
        <v/>
      </c>
      <c r="AF202" s="16" t="str">
        <f aca="false">IF(Z202="","",Z202*Input!$D$3)</f>
        <v/>
      </c>
      <c r="AG202" s="16" t="str">
        <f aca="false">IF(AA202="","",AA202*Input!$D$3)</f>
        <v/>
      </c>
      <c r="AI202" s="16" t="e">
        <f aca="false">Input!$Q$3*(AVERAGE(Input!G203:G205)-AVERAGE(Y201:AA203))</f>
        <v>#DIV/0!</v>
      </c>
      <c r="AK202" s="16" t="str">
        <f aca="false">IF(SUM(Input!$P$14:$P$16)=0,"",ABS(AVERAGE(Input!$P$14:$P$16)-AVERAGE(Input!P203:P205)))</f>
        <v/>
      </c>
      <c r="AL202" s="16" t="str">
        <f aca="false">IF(MIN(AK201:AK203)=AK202,AK202,"")</f>
        <v/>
      </c>
      <c r="AM202" s="16" t="str">
        <f aca="false">IF(AL201="","",IF(Input!$P$12="","",Input!$P$12))</f>
        <v/>
      </c>
      <c r="AN202" s="16" t="str">
        <f aca="false">IF(AL202="","",IF(Input!$P$15="","",Input!$P$15))</f>
        <v/>
      </c>
      <c r="AO202" s="16" t="str">
        <f aca="false">IF(AL203="","",IF(Input!$P$18="","",Input!$P$18))</f>
        <v/>
      </c>
      <c r="AP202" s="16" t="str">
        <f aca="false">IF(AL201="","",Input!$R$12)</f>
        <v/>
      </c>
      <c r="AQ202" s="16" t="str">
        <f aca="false">IF(AL202="","",Input!$R$15)</f>
        <v/>
      </c>
      <c r="AR202" s="16" t="str">
        <f aca="false">IF(AL203="","",Input!$R$18)</f>
        <v/>
      </c>
      <c r="AS202" s="16" t="str">
        <f aca="false">IF(AM202="","",AM202*Input!$Q$3)</f>
        <v/>
      </c>
      <c r="AT202" s="16" t="str">
        <f aca="false">IF(AN202="","",AN202*Input!$Q$3)</f>
        <v/>
      </c>
      <c r="AU202" s="16" t="str">
        <f aca="false">IF(AO202="","",AO202*Input!$Q$3)</f>
        <v/>
      </c>
      <c r="AW202" s="16" t="e">
        <f aca="false">Input!$Q$3*(AVERAGE(Input!P203:P205)-AVERAGE(AM201:AO203))</f>
        <v>#DIV/0!</v>
      </c>
      <c r="BC202" s="16" t="e">
        <f aca="false">ABS((AVERAGE(Y201:AA203)-AVERAGE(Input!G203:G205))*Input!$D$3)+ABS((AVERAGE(AM201:AO203)-AVERAGE(Input!P203:P205))*Input!$Q$3)</f>
        <v>#DIV/0!</v>
      </c>
      <c r="BE202" s="16" t="e">
        <f aca="false">STDEV(B201:B203)/SQRT(COUNT(B201:B203))</f>
        <v>#DIV/0!</v>
      </c>
      <c r="BF202" s="16" t="e">
        <f aca="false">STDEV(AE201:AG203)/SQRT(COUNT(AE201:AG203))</f>
        <v>#DIV/0!</v>
      </c>
      <c r="BG202" s="16" t="e">
        <f aca="false">STDEV(F201:F203)/SQRT(COUNT(F201:F203))</f>
        <v>#DIV/0!</v>
      </c>
      <c r="BH202" s="16" t="e">
        <f aca="false">STDEV(AS201:AU203)/SQRT(COUNT(AS201:AU203))</f>
        <v>#DIV/0!</v>
      </c>
      <c r="BI202" s="16" t="e">
        <f aca="false">Input!$D$6*ABS(AVERAGE(Input!G203:G205)-AVERAGE(Y201:AA203))</f>
        <v>#DIV/0!</v>
      </c>
      <c r="BJ202" s="16" t="e">
        <f aca="false">Input!$Q$6*ABS(AVERAGE(Input!P203:P205)-AVERAGE(AM201:AO203))</f>
        <v>#DIV/0!</v>
      </c>
      <c r="BK202" s="16" t="e">
        <f aca="false">SQRT(BE202^2+BF202^2+BG202^2+BH202^2+BI202^2+BJ202^2)</f>
        <v>#DIV/0!</v>
      </c>
      <c r="BL202" s="16" t="e">
        <f aca="false">BK202*TINV(0.05,COUNT(Input!$G$11:$G$19)+COUNT(Input!$P$11:$P$19)-2)</f>
        <v>#VALUE!</v>
      </c>
      <c r="BS202" s="16" t="s">
        <v>40</v>
      </c>
      <c r="BT202" s="16" t="e">
        <f aca="false">10^#REF!</f>
        <v>#REF!</v>
      </c>
      <c r="BU202" s="16" t="s">
        <v>41</v>
      </c>
      <c r="BV202" s="16" t="e">
        <f aca="false">10^#REF!</f>
        <v>#REF!</v>
      </c>
      <c r="BW202" s="16" t="s">
        <v>42</v>
      </c>
    </row>
    <row r="203" s="22" customFormat="true" ht="15" hidden="false" customHeight="false" outlineLevel="0" collapsed="false">
      <c r="A203" s="22" t="n">
        <f aca="false">Input!D205</f>
        <v>0</v>
      </c>
      <c r="B203" s="22" t="str">
        <f aca="false">IF(Input!G205="","",Input!G205*Input!$D$3+Input!$D$4)</f>
        <v/>
      </c>
      <c r="E203" s="22" t="n">
        <f aca="false">Input!M205</f>
        <v>0</v>
      </c>
      <c r="F203" s="22" t="str">
        <f aca="false">IF(Input!P205="","",Input!P205*Input!$Q$3+Input!$Q$4)</f>
        <v/>
      </c>
      <c r="W203" s="22" t="str">
        <f aca="false">IF(SUM(Input!$G$17:$G$19)=0,"",ABS(AVERAGE(Input!$G$17:$G$19)-AVERAGE(Input!G203:G205)))</f>
        <v/>
      </c>
      <c r="X203" s="22" t="str">
        <f aca="false">IF(MIN(W201:W203)=W203,W203,"")</f>
        <v/>
      </c>
      <c r="Y203" s="22" t="str">
        <f aca="false">IF(X201="","",IF(Input!$G$13="","",Input!$G$13))</f>
        <v/>
      </c>
      <c r="Z203" s="22" t="str">
        <f aca="false">IF(X202="","",IF(Input!$G$16="","",Input!$G$16))</f>
        <v/>
      </c>
      <c r="AA203" s="22" t="str">
        <f aca="false">IF(X203="","",IF(Input!$G$19="","",Input!$G$19))</f>
        <v/>
      </c>
      <c r="AE203" s="22" t="str">
        <f aca="false">IF(Y203="","",Y203*Input!$D$3)</f>
        <v/>
      </c>
      <c r="AF203" s="22" t="str">
        <f aca="false">IF(Z203="","",Z203*Input!$D$3)</f>
        <v/>
      </c>
      <c r="AG203" s="22" t="str">
        <f aca="false">IF(AA203="","",AA203*Input!$D$3)</f>
        <v/>
      </c>
      <c r="AK203" s="22" t="str">
        <f aca="false">IF(SUM(Input!$P$17:$P$19)=0,"",ABS(AVERAGE(Input!$P$17:$P$19)-AVERAGE(Input!P203:P205)))</f>
        <v/>
      </c>
      <c r="AL203" s="22" t="str">
        <f aca="false">IF(MIN(AK201:AK203)=AK203,AK203,"")</f>
        <v/>
      </c>
      <c r="AM203" s="22" t="str">
        <f aca="false">IF(AL201="","",IF(Input!$P$13="","",Input!$P$13))</f>
        <v/>
      </c>
      <c r="AN203" s="22" t="str">
        <f aca="false">IF(AL202="","",IF(Input!$P$16="","",Input!$P$16))</f>
        <v/>
      </c>
      <c r="AO203" s="22" t="str">
        <f aca="false">IF(AL203="","",IF(Input!$P$19="","",Input!$P$19))</f>
        <v/>
      </c>
      <c r="AS203" s="22" t="str">
        <f aca="false">IF(AM203="","",AM203*Input!$Q$3)</f>
        <v/>
      </c>
      <c r="AT203" s="22" t="str">
        <f aca="false">IF(AN203="","",AN203*Input!$Q$3)</f>
        <v/>
      </c>
      <c r="AU203" s="22" t="str">
        <f aca="false">IF(AO203="","",AO203*Input!$Q$3)</f>
        <v/>
      </c>
    </row>
    <row r="204" s="28" customFormat="true" ht="15" hidden="false" customHeight="false" outlineLevel="0" collapsed="false">
      <c r="A204" s="28" t="n">
        <f aca="false">Input!D206</f>
        <v>0</v>
      </c>
      <c r="B204" s="28" t="str">
        <f aca="false">IF(Input!G206="","",Input!G206*Input!$D$3+Input!$D$4)</f>
        <v/>
      </c>
      <c r="C204" s="28" t="e">
        <f aca="false">IF(#REF!=0,"",#REF!)</f>
        <v>#REF!</v>
      </c>
      <c r="E204" s="28" t="n">
        <f aca="false">Input!M206</f>
        <v>0</v>
      </c>
      <c r="F204" s="28" t="str">
        <f aca="false">IF(Input!P206="","",Input!P206*Input!$Q$3+Input!$Q$4)</f>
        <v/>
      </c>
      <c r="G204" s="28" t="str">
        <f aca="false">IF(Input!S206=0,"",Input!S206)</f>
        <v/>
      </c>
      <c r="W204" s="28" t="str">
        <f aca="false">IF(SUM(Input!$G$11:$G$13)=0,"",ABS(AVERAGE(Input!$G$11:$G$13)-AVERAGE(Input!G206:G208)))</f>
        <v/>
      </c>
      <c r="X204" s="28" t="str">
        <f aca="false">IF(MIN(W204:W206)=W204,W204,"")</f>
        <v/>
      </c>
      <c r="Y204" s="28" t="str">
        <f aca="false">IF(X204="","",IF(Input!$G$11="","",Input!$G$11))</f>
        <v/>
      </c>
      <c r="Z204" s="28" t="str">
        <f aca="false">IF(X205="","",IF(Input!$G$14="","",Input!$G$14))</f>
        <v/>
      </c>
      <c r="AA204" s="28" t="str">
        <f aca="false">IF(X206="","",IF(Input!$G$17="","",Input!$G$17))</f>
        <v/>
      </c>
      <c r="AE204" s="28" t="str">
        <f aca="false">IF(Y204="","",Y204*Input!$D$3)</f>
        <v/>
      </c>
      <c r="AF204" s="28" t="str">
        <f aca="false">IF(Z204="","",Z204*Input!$D$3)</f>
        <v/>
      </c>
      <c r="AG204" s="28" t="str">
        <f aca="false">IF(AA204="","",AA204*Input!$D$3)</f>
        <v/>
      </c>
      <c r="AK204" s="28" t="str">
        <f aca="false">IF(SUM(Input!$P$11:$P$13)=0,"",ABS(AVERAGE(Input!$P$11:$P$13)-AVERAGE(Input!P206:P208)))</f>
        <v/>
      </c>
      <c r="AL204" s="28" t="str">
        <f aca="false">IF(MIN(AK204:AK206)=AK204,AK204,"")</f>
        <v/>
      </c>
      <c r="AM204" s="28" t="str">
        <f aca="false">IF(AL204="","",IF(Input!$P$11="","",Input!$P$11))</f>
        <v/>
      </c>
      <c r="AN204" s="28" t="str">
        <f aca="false">IF(AL205="","",IF(Input!$P$14="","",Input!$P$14))</f>
        <v/>
      </c>
      <c r="AO204" s="28" t="str">
        <f aca="false">IF(AL206="","",IF(Input!$P$17="","",Input!$P$17))</f>
        <v/>
      </c>
      <c r="AS204" s="28" t="str">
        <f aca="false">IF(AM204="","",AM204*Input!$Q$3)</f>
        <v/>
      </c>
      <c r="AT204" s="28" t="str">
        <f aca="false">IF(AN204="","",AN204*Input!$Q$3)</f>
        <v/>
      </c>
      <c r="AU204" s="28" t="str">
        <f aca="false">IF(AO204="","",AO204*Input!$Q$3)</f>
        <v/>
      </c>
    </row>
    <row r="205" s="16" customFormat="true" ht="15" hidden="false" customHeight="false" outlineLevel="0" collapsed="false">
      <c r="A205" s="16" t="n">
        <f aca="false">Input!D207</f>
        <v>0</v>
      </c>
      <c r="B205" s="16" t="str">
        <f aca="false">IF(Input!G207="","",Input!G207*Input!$D$3+Input!$D$4)</f>
        <v/>
      </c>
      <c r="C205" s="16" t="e">
        <f aca="false">AVERAGE(B204:B206)</f>
        <v>#DIV/0!</v>
      </c>
      <c r="E205" s="16" t="n">
        <f aca="false">Input!M207</f>
        <v>0</v>
      </c>
      <c r="F205" s="16" t="str">
        <f aca="false">IF(Input!P207="","",Input!P207*Input!$Q$3+Input!$Q$4)</f>
        <v/>
      </c>
      <c r="G205" s="16" t="e">
        <f aca="false">AVERAGE(F204:F206)</f>
        <v>#DIV/0!</v>
      </c>
      <c r="I205" s="16" t="e">
        <f aca="false">STDEV(Calculations!B204:B206)/SQRT(3)</f>
        <v>#DIV/0!</v>
      </c>
      <c r="J205" s="16" t="e">
        <f aca="false">SQRT(Input!$D$5*(1/COUNT(Input!$G$11:$G$19)+(AVERAGE(Input!G206:G208)-AVERAGE(Input!$G$11:$G$19))^2/Calculations!$B$12))</f>
        <v>#DIV/0!</v>
      </c>
      <c r="M205" s="16" t="e">
        <f aca="false">STDEV(Calculations!F204:F206)/SQRT(3)</f>
        <v>#DIV/0!</v>
      </c>
      <c r="N205" s="16" t="e">
        <f aca="false">SQRT(Input!$Q$5*(1/COUNT(Input!$P$11:$P$19)+(AVERAGE(Input!P206:P208)-AVERAGE(Input!$P$11:$P$19))^2/Calculations!$I$12))</f>
        <v>#DIV/0!</v>
      </c>
      <c r="P205" s="16" t="e">
        <f aca="false">SQRT(I205^2+J205^2+M205^2+N205^2)</f>
        <v>#DIV/0!</v>
      </c>
      <c r="Q205" s="16" t="e">
        <f aca="false">P205*TINV(0.05,COUNT(Input!$G$11:$G$19)+COUNT(Input!$P$11:$P$19)-4)</f>
        <v>#VALUE!</v>
      </c>
      <c r="S205" s="16" t="e">
        <f aca="false">SQRT(J205^2+N205^2)</f>
        <v>#DIV/0!</v>
      </c>
      <c r="T205" s="16" t="e">
        <f aca="false">S205*TINV(0.05,COUNT(Input!$G$11:$G$19)+COUNT(Input!$P$11:$P$19)-4)</f>
        <v>#VALUE!</v>
      </c>
      <c r="W205" s="16" t="str">
        <f aca="false">IF(SUM(Input!$G$14:$G$16)=0,"",ABS(AVERAGE(Input!$G$14:$G$16)-AVERAGE(Input!G206:G208)))</f>
        <v/>
      </c>
      <c r="X205" s="16" t="str">
        <f aca="false">IF(MIN(W204:W206)=W205,W205,"")</f>
        <v/>
      </c>
      <c r="Y205" s="16" t="str">
        <f aca="false">IF(X204="","",IF(Input!$G$12="","",Input!$G$12))</f>
        <v/>
      </c>
      <c r="Z205" s="16" t="str">
        <f aca="false">IF(X205="","",IF(Input!$G$15="","",Input!$G$15))</f>
        <v/>
      </c>
      <c r="AA205" s="16" t="str">
        <f aca="false">IF(X206="","",IF(Input!$G$18="","",Input!$G$18))</f>
        <v/>
      </c>
      <c r="AB205" s="16" t="str">
        <f aca="false">IF(X204="","",Input!$I$12)</f>
        <v/>
      </c>
      <c r="AC205" s="16" t="str">
        <f aca="false">IF(X205="","",Input!$I$15)</f>
        <v/>
      </c>
      <c r="AD205" s="16" t="str">
        <f aca="false">IF(X206="","",Input!$I$18)</f>
        <v/>
      </c>
      <c r="AE205" s="16" t="str">
        <f aca="false">IF(Y205="","",Y205*Input!$D$3)</f>
        <v/>
      </c>
      <c r="AF205" s="16" t="str">
        <f aca="false">IF(Z205="","",Z205*Input!$D$3)</f>
        <v/>
      </c>
      <c r="AG205" s="16" t="str">
        <f aca="false">IF(AA205="","",AA205*Input!$D$3)</f>
        <v/>
      </c>
      <c r="AI205" s="16" t="e">
        <f aca="false">Input!$Q$3*(AVERAGE(Input!G206:G208)-AVERAGE(Y204:AA206))</f>
        <v>#DIV/0!</v>
      </c>
      <c r="AK205" s="16" t="str">
        <f aca="false">IF(SUM(Input!$P$14:$P$16)=0,"",ABS(AVERAGE(Input!$P$14:$P$16)-AVERAGE(Input!P206:P208)))</f>
        <v/>
      </c>
      <c r="AL205" s="16" t="str">
        <f aca="false">IF(MIN(AK204:AK206)=AK205,AK205,"")</f>
        <v/>
      </c>
      <c r="AM205" s="16" t="str">
        <f aca="false">IF(AL204="","",IF(Input!$P$12="","",Input!$P$12))</f>
        <v/>
      </c>
      <c r="AN205" s="16" t="str">
        <f aca="false">IF(AL205="","",IF(Input!$P$15="","",Input!$P$15))</f>
        <v/>
      </c>
      <c r="AO205" s="16" t="str">
        <f aca="false">IF(AL206="","",IF(Input!$P$18="","",Input!$P$18))</f>
        <v/>
      </c>
      <c r="AP205" s="16" t="str">
        <f aca="false">IF(AL204="","",Input!$R$12)</f>
        <v/>
      </c>
      <c r="AQ205" s="16" t="str">
        <f aca="false">IF(AL205="","",Input!$R$15)</f>
        <v/>
      </c>
      <c r="AR205" s="16" t="str">
        <f aca="false">IF(AL206="","",Input!$R$18)</f>
        <v/>
      </c>
      <c r="AS205" s="16" t="str">
        <f aca="false">IF(AM205="","",AM205*Input!$Q$3)</f>
        <v/>
      </c>
      <c r="AT205" s="16" t="str">
        <f aca="false">IF(AN205="","",AN205*Input!$Q$3)</f>
        <v/>
      </c>
      <c r="AU205" s="16" t="str">
        <f aca="false">IF(AO205="","",AO205*Input!$Q$3)</f>
        <v/>
      </c>
      <c r="AW205" s="16" t="e">
        <f aca="false">Input!$Q$3*(AVERAGE(Input!P206:P208)-AVERAGE(AM204:AO206))</f>
        <v>#DIV/0!</v>
      </c>
      <c r="BC205" s="16" t="e">
        <f aca="false">ABS((AVERAGE(Y204:AA206)-AVERAGE(Input!G206:G208))*Input!$D$3)+ABS((AVERAGE(AM204:AO206)-AVERAGE(Input!P206:P208))*Input!$Q$3)</f>
        <v>#DIV/0!</v>
      </c>
      <c r="BE205" s="16" t="e">
        <f aca="false">STDEV(B204:B206)/SQRT(COUNT(B204:B206))</f>
        <v>#DIV/0!</v>
      </c>
      <c r="BF205" s="16" t="e">
        <f aca="false">STDEV(AE204:AG206)/SQRT(COUNT(AE204:AG206))</f>
        <v>#DIV/0!</v>
      </c>
      <c r="BG205" s="16" t="e">
        <f aca="false">STDEV(F204:F206)/SQRT(COUNT(F204:F206))</f>
        <v>#DIV/0!</v>
      </c>
      <c r="BH205" s="16" t="e">
        <f aca="false">STDEV(AS204:AU206)/SQRT(COUNT(AS204:AU206))</f>
        <v>#DIV/0!</v>
      </c>
      <c r="BI205" s="16" t="e">
        <f aca="false">Input!$D$6*ABS(AVERAGE(Input!G206:G208)-AVERAGE(Y204:AA206))</f>
        <v>#DIV/0!</v>
      </c>
      <c r="BJ205" s="16" t="e">
        <f aca="false">Input!$Q$6*ABS(AVERAGE(Input!P206:P208)-AVERAGE(AM204:AO206))</f>
        <v>#DIV/0!</v>
      </c>
      <c r="BK205" s="16" t="e">
        <f aca="false">SQRT(BE205^2+BF205^2+BG205^2+BH205^2+BI205^2+BJ205^2)</f>
        <v>#DIV/0!</v>
      </c>
      <c r="BL205" s="16" t="e">
        <f aca="false">BK205*TINV(0.05,COUNT(Input!$G$11:$G$19)+COUNT(Input!$P$11:$P$19)-2)</f>
        <v>#VALUE!</v>
      </c>
      <c r="BS205" s="16" t="s">
        <v>40</v>
      </c>
      <c r="BT205" s="16" t="e">
        <f aca="false">10^#REF!</f>
        <v>#REF!</v>
      </c>
      <c r="BU205" s="16" t="s">
        <v>41</v>
      </c>
      <c r="BV205" s="16" t="e">
        <f aca="false">10^#REF!</f>
        <v>#REF!</v>
      </c>
      <c r="BW205" s="16" t="s">
        <v>42</v>
      </c>
    </row>
    <row r="206" s="22" customFormat="true" ht="15" hidden="false" customHeight="false" outlineLevel="0" collapsed="false">
      <c r="A206" s="22" t="n">
        <f aca="false">Input!D208</f>
        <v>0</v>
      </c>
      <c r="B206" s="22" t="str">
        <f aca="false">IF(Input!G208="","",Input!G208*Input!$D$3+Input!$D$4)</f>
        <v/>
      </c>
      <c r="E206" s="22" t="n">
        <f aca="false">Input!M208</f>
        <v>0</v>
      </c>
      <c r="F206" s="22" t="str">
        <f aca="false">IF(Input!P208="","",Input!P208*Input!$Q$3+Input!$Q$4)</f>
        <v/>
      </c>
      <c r="W206" s="22" t="str">
        <f aca="false">IF(SUM(Input!$G$17:$G$19)=0,"",ABS(AVERAGE(Input!$G$17:$G$19)-AVERAGE(Input!G206:G208)))</f>
        <v/>
      </c>
      <c r="X206" s="22" t="str">
        <f aca="false">IF(MIN(W204:W206)=W206,W206,"")</f>
        <v/>
      </c>
      <c r="Y206" s="22" t="str">
        <f aca="false">IF(X204="","",IF(Input!$G$13="","",Input!$G$13))</f>
        <v/>
      </c>
      <c r="Z206" s="22" t="str">
        <f aca="false">IF(X205="","",IF(Input!$G$16="","",Input!$G$16))</f>
        <v/>
      </c>
      <c r="AA206" s="22" t="str">
        <f aca="false">IF(X206="","",IF(Input!$G$19="","",Input!$G$19))</f>
        <v/>
      </c>
      <c r="AE206" s="22" t="str">
        <f aca="false">IF(Y206="","",Y206*Input!$D$3)</f>
        <v/>
      </c>
      <c r="AF206" s="22" t="str">
        <f aca="false">IF(Z206="","",Z206*Input!$D$3)</f>
        <v/>
      </c>
      <c r="AG206" s="22" t="str">
        <f aca="false">IF(AA206="","",AA206*Input!$D$3)</f>
        <v/>
      </c>
      <c r="AK206" s="22" t="str">
        <f aca="false">IF(SUM(Input!$P$17:$P$19)=0,"",ABS(AVERAGE(Input!$P$17:$P$19)-AVERAGE(Input!P206:P208)))</f>
        <v/>
      </c>
      <c r="AL206" s="22" t="str">
        <f aca="false">IF(MIN(AK204:AK206)=AK206,AK206,"")</f>
        <v/>
      </c>
      <c r="AM206" s="22" t="str">
        <f aca="false">IF(AL204="","",IF(Input!$P$13="","",Input!$P$13))</f>
        <v/>
      </c>
      <c r="AN206" s="22" t="str">
        <f aca="false">IF(AL205="","",IF(Input!$P$16="","",Input!$P$16))</f>
        <v/>
      </c>
      <c r="AO206" s="22" t="str">
        <f aca="false">IF(AL206="","",IF(Input!$P$19="","",Input!$P$19))</f>
        <v/>
      </c>
      <c r="AS206" s="22" t="str">
        <f aca="false">IF(AM206="","",AM206*Input!$Q$3)</f>
        <v/>
      </c>
      <c r="AT206" s="22" t="str">
        <f aca="false">IF(AN206="","",AN206*Input!$Q$3)</f>
        <v/>
      </c>
      <c r="AU206" s="22" t="str">
        <f aca="false">IF(AO206="","",AO206*Input!$Q$3)</f>
        <v/>
      </c>
    </row>
    <row r="207" s="28" customFormat="true" ht="15" hidden="false" customHeight="false" outlineLevel="0" collapsed="false">
      <c r="A207" s="28" t="n">
        <f aca="false">Input!D209</f>
        <v>0</v>
      </c>
      <c r="B207" s="28" t="str">
        <f aca="false">IF(Input!G209="","",Input!G209*Input!$D$3+Input!$D$4)</f>
        <v/>
      </c>
      <c r="C207" s="28" t="e">
        <f aca="false">IF(#REF!=0,"",#REF!)</f>
        <v>#REF!</v>
      </c>
      <c r="E207" s="28" t="n">
        <f aca="false">Input!M209</f>
        <v>0</v>
      </c>
      <c r="F207" s="28" t="str">
        <f aca="false">IF(Input!P209="","",Input!P209*Input!$Q$3+Input!$Q$4)</f>
        <v/>
      </c>
      <c r="G207" s="28" t="str">
        <f aca="false">IF(Input!S209=0,"",Input!S209)</f>
        <v/>
      </c>
      <c r="W207" s="28" t="str">
        <f aca="false">IF(SUM(Input!$G$11:$G$13)=0,"",ABS(AVERAGE(Input!$G$11:$G$13)-AVERAGE(Input!G209:G211)))</f>
        <v/>
      </c>
      <c r="X207" s="28" t="str">
        <f aca="false">IF(MIN(W207:W209)=W207,W207,"")</f>
        <v/>
      </c>
      <c r="Y207" s="28" t="str">
        <f aca="false">IF(X207="","",IF(Input!$G$11="","",Input!$G$11))</f>
        <v/>
      </c>
      <c r="Z207" s="28" t="str">
        <f aca="false">IF(X208="","",IF(Input!$G$14="","",Input!$G$14))</f>
        <v/>
      </c>
      <c r="AA207" s="28" t="str">
        <f aca="false">IF(X209="","",IF(Input!$G$17="","",Input!$G$17))</f>
        <v/>
      </c>
      <c r="AE207" s="28" t="str">
        <f aca="false">IF(Y207="","",Y207*Input!$D$3)</f>
        <v/>
      </c>
      <c r="AF207" s="28" t="str">
        <f aca="false">IF(Z207="","",Z207*Input!$D$3)</f>
        <v/>
      </c>
      <c r="AG207" s="28" t="str">
        <f aca="false">IF(AA207="","",AA207*Input!$D$3)</f>
        <v/>
      </c>
      <c r="AK207" s="28" t="str">
        <f aca="false">IF(SUM(Input!$P$11:$P$13)=0,"",ABS(AVERAGE(Input!$P$11:$P$13)-AVERAGE(Input!P209:P211)))</f>
        <v/>
      </c>
      <c r="AL207" s="28" t="str">
        <f aca="false">IF(MIN(AK207:AK209)=AK207,AK207,"")</f>
        <v/>
      </c>
      <c r="AM207" s="28" t="str">
        <f aca="false">IF(AL207="","",IF(Input!$P$11="","",Input!$P$11))</f>
        <v/>
      </c>
      <c r="AN207" s="28" t="str">
        <f aca="false">IF(AL208="","",IF(Input!$P$14="","",Input!$P$14))</f>
        <v/>
      </c>
      <c r="AO207" s="28" t="str">
        <f aca="false">IF(AL209="","",IF(Input!$P$17="","",Input!$P$17))</f>
        <v/>
      </c>
      <c r="AS207" s="28" t="str">
        <f aca="false">IF(AM207="","",AM207*Input!$Q$3)</f>
        <v/>
      </c>
      <c r="AT207" s="28" t="str">
        <f aca="false">IF(AN207="","",AN207*Input!$Q$3)</f>
        <v/>
      </c>
      <c r="AU207" s="28" t="str">
        <f aca="false">IF(AO207="","",AO207*Input!$Q$3)</f>
        <v/>
      </c>
    </row>
    <row r="208" s="16" customFormat="true" ht="15" hidden="false" customHeight="false" outlineLevel="0" collapsed="false">
      <c r="A208" s="16" t="n">
        <f aca="false">Input!D210</f>
        <v>0</v>
      </c>
      <c r="B208" s="16" t="str">
        <f aca="false">IF(Input!G210="","",Input!G210*Input!$D$3+Input!$D$4)</f>
        <v/>
      </c>
      <c r="C208" s="16" t="e">
        <f aca="false">AVERAGE(B207:B209)</f>
        <v>#DIV/0!</v>
      </c>
      <c r="E208" s="16" t="n">
        <f aca="false">Input!M210</f>
        <v>0</v>
      </c>
      <c r="F208" s="16" t="str">
        <f aca="false">IF(Input!P210="","",Input!P210*Input!$Q$3+Input!$Q$4)</f>
        <v/>
      </c>
      <c r="G208" s="16" t="e">
        <f aca="false">AVERAGE(F207:F209)</f>
        <v>#DIV/0!</v>
      </c>
      <c r="I208" s="16" t="e">
        <f aca="false">STDEV(Calculations!B207:B209)/SQRT(3)</f>
        <v>#DIV/0!</v>
      </c>
      <c r="J208" s="16" t="e">
        <f aca="false">SQRT(Input!$D$5*(1/COUNT(Input!$G$11:$G$19)+(AVERAGE(Input!G209:G211)-AVERAGE(Input!$G$11:$G$19))^2/Calculations!$B$12))</f>
        <v>#DIV/0!</v>
      </c>
      <c r="M208" s="16" t="e">
        <f aca="false">STDEV(Calculations!F207:F209)/SQRT(3)</f>
        <v>#DIV/0!</v>
      </c>
      <c r="N208" s="16" t="e">
        <f aca="false">SQRT(Input!$Q$5*(1/COUNT(Input!$P$11:$P$19)+(AVERAGE(Input!P209:P211)-AVERAGE(Input!$P$11:$P$19))^2/Calculations!$I$12))</f>
        <v>#DIV/0!</v>
      </c>
      <c r="P208" s="16" t="e">
        <f aca="false">SQRT(I208^2+J208^2+M208^2+N208^2)</f>
        <v>#DIV/0!</v>
      </c>
      <c r="Q208" s="16" t="e">
        <f aca="false">P208*TINV(0.05,COUNT(Input!$G$11:$G$19)+COUNT(Input!$P$11:$P$19)-4)</f>
        <v>#VALUE!</v>
      </c>
      <c r="S208" s="16" t="e">
        <f aca="false">SQRT(J208^2+N208^2)</f>
        <v>#DIV/0!</v>
      </c>
      <c r="T208" s="16" t="e">
        <f aca="false">S208*TINV(0.05,COUNT(Input!$G$11:$G$19)+COUNT(Input!$P$11:$P$19)-4)</f>
        <v>#VALUE!</v>
      </c>
      <c r="W208" s="16" t="str">
        <f aca="false">IF(SUM(Input!$G$14:$G$16)=0,"",ABS(AVERAGE(Input!$G$14:$G$16)-AVERAGE(Input!G209:G211)))</f>
        <v/>
      </c>
      <c r="X208" s="16" t="str">
        <f aca="false">IF(MIN(W207:W209)=W208,W208,"")</f>
        <v/>
      </c>
      <c r="Y208" s="16" t="str">
        <f aca="false">IF(X207="","",IF(Input!$G$12="","",Input!$G$12))</f>
        <v/>
      </c>
      <c r="Z208" s="16" t="str">
        <f aca="false">IF(X208="","",IF(Input!$G$15="","",Input!$G$15))</f>
        <v/>
      </c>
      <c r="AA208" s="16" t="str">
        <f aca="false">IF(X209="","",IF(Input!$G$18="","",Input!$G$18))</f>
        <v/>
      </c>
      <c r="AB208" s="16" t="str">
        <f aca="false">IF(X207="","",Input!$I$12)</f>
        <v/>
      </c>
      <c r="AC208" s="16" t="str">
        <f aca="false">IF(X208="","",Input!$I$15)</f>
        <v/>
      </c>
      <c r="AD208" s="16" t="str">
        <f aca="false">IF(X209="","",Input!$I$18)</f>
        <v/>
      </c>
      <c r="AE208" s="16" t="str">
        <f aca="false">IF(Y208="","",Y208*Input!$D$3)</f>
        <v/>
      </c>
      <c r="AF208" s="16" t="str">
        <f aca="false">IF(Z208="","",Z208*Input!$D$3)</f>
        <v/>
      </c>
      <c r="AG208" s="16" t="str">
        <f aca="false">IF(AA208="","",AA208*Input!$D$3)</f>
        <v/>
      </c>
      <c r="AI208" s="16" t="e">
        <f aca="false">Input!$Q$3*(AVERAGE(Input!G209:G211)-AVERAGE(Y207:AA209))</f>
        <v>#DIV/0!</v>
      </c>
      <c r="AK208" s="16" t="str">
        <f aca="false">IF(SUM(Input!$P$14:$P$16)=0,"",ABS(AVERAGE(Input!$P$14:$P$16)-AVERAGE(Input!P209:P211)))</f>
        <v/>
      </c>
      <c r="AL208" s="16" t="str">
        <f aca="false">IF(MIN(AK207:AK209)=AK208,AK208,"")</f>
        <v/>
      </c>
      <c r="AM208" s="16" t="str">
        <f aca="false">IF(AL207="","",IF(Input!$P$12="","",Input!$P$12))</f>
        <v/>
      </c>
      <c r="AN208" s="16" t="str">
        <f aca="false">IF(AL208="","",IF(Input!$P$15="","",Input!$P$15))</f>
        <v/>
      </c>
      <c r="AO208" s="16" t="str">
        <f aca="false">IF(AL209="","",IF(Input!$P$18="","",Input!$P$18))</f>
        <v/>
      </c>
      <c r="AP208" s="16" t="str">
        <f aca="false">IF(AL207="","",Input!$R$12)</f>
        <v/>
      </c>
      <c r="AQ208" s="16" t="str">
        <f aca="false">IF(AL208="","",Input!$R$15)</f>
        <v/>
      </c>
      <c r="AR208" s="16" t="str">
        <f aca="false">IF(AL209="","",Input!$R$18)</f>
        <v/>
      </c>
      <c r="AS208" s="16" t="str">
        <f aca="false">IF(AM208="","",AM208*Input!$Q$3)</f>
        <v/>
      </c>
      <c r="AT208" s="16" t="str">
        <f aca="false">IF(AN208="","",AN208*Input!$Q$3)</f>
        <v/>
      </c>
      <c r="AU208" s="16" t="str">
        <f aca="false">IF(AO208="","",AO208*Input!$Q$3)</f>
        <v/>
      </c>
      <c r="AW208" s="16" t="e">
        <f aca="false">Input!$Q$3*(AVERAGE(Input!P209:P211)-AVERAGE(AM207:AO209))</f>
        <v>#DIV/0!</v>
      </c>
      <c r="BC208" s="16" t="e">
        <f aca="false">ABS((AVERAGE(Y207:AA209)-AVERAGE(Input!G209:G211))*Input!$D$3)+ABS((AVERAGE(AM207:AO209)-AVERAGE(Input!P209:P211))*Input!$Q$3)</f>
        <v>#DIV/0!</v>
      </c>
      <c r="BE208" s="16" t="e">
        <f aca="false">STDEV(B207:B209)/SQRT(COUNT(B207:B209))</f>
        <v>#DIV/0!</v>
      </c>
      <c r="BF208" s="16" t="e">
        <f aca="false">STDEV(AE207:AG209)/SQRT(COUNT(AE207:AG209))</f>
        <v>#DIV/0!</v>
      </c>
      <c r="BG208" s="16" t="e">
        <f aca="false">STDEV(F207:F209)/SQRT(COUNT(F207:F209))</f>
        <v>#DIV/0!</v>
      </c>
      <c r="BH208" s="16" t="e">
        <f aca="false">STDEV(AS207:AU209)/SQRT(COUNT(AS207:AU209))</f>
        <v>#DIV/0!</v>
      </c>
      <c r="BI208" s="16" t="e">
        <f aca="false">Input!$D$6*ABS(AVERAGE(Input!G209:G211)-AVERAGE(Y207:AA209))</f>
        <v>#DIV/0!</v>
      </c>
      <c r="BJ208" s="16" t="e">
        <f aca="false">Input!$Q$6*ABS(AVERAGE(Input!P209:P211)-AVERAGE(AM207:AO209))</f>
        <v>#DIV/0!</v>
      </c>
      <c r="BK208" s="16" t="e">
        <f aca="false">SQRT(BE208^2+BF208^2+BG208^2+BH208^2+BI208^2+BJ208^2)</f>
        <v>#DIV/0!</v>
      </c>
      <c r="BL208" s="16" t="e">
        <f aca="false">BK208*TINV(0.05,COUNT(Input!$G$11:$G$19)+COUNT(Input!$P$11:$P$19)-2)</f>
        <v>#VALUE!</v>
      </c>
      <c r="BS208" s="16" t="s">
        <v>40</v>
      </c>
      <c r="BT208" s="16" t="e">
        <f aca="false">10^Results!W26</f>
        <v>#VALUE!</v>
      </c>
      <c r="BU208" s="16" t="s">
        <v>41</v>
      </c>
      <c r="BV208" s="16" t="e">
        <f aca="false">10^Results!Y26</f>
        <v>#VALUE!</v>
      </c>
      <c r="BW208" s="16" t="s">
        <v>42</v>
      </c>
    </row>
    <row r="209" s="22" customFormat="true" ht="15" hidden="false" customHeight="false" outlineLevel="0" collapsed="false">
      <c r="A209" s="22" t="n">
        <f aca="false">Input!D211</f>
        <v>0</v>
      </c>
      <c r="B209" s="22" t="str">
        <f aca="false">IF(Input!G211="","",Input!G211*Input!$D$3+Input!$D$4)</f>
        <v/>
      </c>
      <c r="E209" s="22" t="n">
        <f aca="false">Input!M211</f>
        <v>0</v>
      </c>
      <c r="F209" s="22" t="str">
        <f aca="false">IF(Input!P211="","",Input!P211*Input!$Q$3+Input!$Q$4)</f>
        <v/>
      </c>
      <c r="W209" s="22" t="str">
        <f aca="false">IF(SUM(Input!$G$17:$G$19)=0,"",ABS(AVERAGE(Input!$G$17:$G$19)-AVERAGE(Input!G209:G211)))</f>
        <v/>
      </c>
      <c r="X209" s="22" t="str">
        <f aca="false">IF(MIN(W207:W209)=W209,W209,"")</f>
        <v/>
      </c>
      <c r="Y209" s="22" t="str">
        <f aca="false">IF(X207="","",IF(Input!$G$13="","",Input!$G$13))</f>
        <v/>
      </c>
      <c r="Z209" s="22" t="str">
        <f aca="false">IF(X208="","",IF(Input!$G$16="","",Input!$G$16))</f>
        <v/>
      </c>
      <c r="AA209" s="22" t="str">
        <f aca="false">IF(X209="","",IF(Input!$G$19="","",Input!$G$19))</f>
        <v/>
      </c>
      <c r="AE209" s="22" t="str">
        <f aca="false">IF(Y209="","",Y209*Input!$D$3)</f>
        <v/>
      </c>
      <c r="AF209" s="22" t="str">
        <f aca="false">IF(Z209="","",Z209*Input!$D$3)</f>
        <v/>
      </c>
      <c r="AG209" s="22" t="str">
        <f aca="false">IF(AA209="","",AA209*Input!$D$3)</f>
        <v/>
      </c>
      <c r="AK209" s="22" t="str">
        <f aca="false">IF(SUM(Input!$P$17:$P$19)=0,"",ABS(AVERAGE(Input!$P$17:$P$19)-AVERAGE(Input!P209:P211)))</f>
        <v/>
      </c>
      <c r="AL209" s="22" t="str">
        <f aca="false">IF(MIN(AK207:AK209)=AK209,AK209,"")</f>
        <v/>
      </c>
      <c r="AM209" s="22" t="str">
        <f aca="false">IF(AL207="","",IF(Input!$P$13="","",Input!$P$13))</f>
        <v/>
      </c>
      <c r="AN209" s="22" t="str">
        <f aca="false">IF(AL208="","",IF(Input!$P$16="","",Input!$P$16))</f>
        <v/>
      </c>
      <c r="AO209" s="22" t="str">
        <f aca="false">IF(AL209="","",IF(Input!$P$19="","",Input!$P$19))</f>
        <v/>
      </c>
      <c r="AS209" s="22" t="str">
        <f aca="false">IF(AM209="","",AM209*Input!$Q$3)</f>
        <v/>
      </c>
      <c r="AT209" s="22" t="str">
        <f aca="false">IF(AN209="","",AN209*Input!$Q$3)</f>
        <v/>
      </c>
      <c r="AU209" s="22" t="str">
        <f aca="false">IF(AO209="","",AO209*Input!$Q$3)</f>
        <v/>
      </c>
    </row>
    <row r="210" s="28" customFormat="true" ht="15" hidden="false" customHeight="false" outlineLevel="0" collapsed="false">
      <c r="A210" s="28" t="n">
        <f aca="false">Input!D212</f>
        <v>0</v>
      </c>
      <c r="B210" s="28" t="str">
        <f aca="false">IF(Input!G212="","",Input!G212*Input!$D$3+Input!$D$4)</f>
        <v/>
      </c>
      <c r="C210" s="28" t="e">
        <f aca="false">IF(#REF!=0,"",#REF!)</f>
        <v>#REF!</v>
      </c>
      <c r="E210" s="28" t="n">
        <f aca="false">Input!M212</f>
        <v>0</v>
      </c>
      <c r="F210" s="28" t="str">
        <f aca="false">IF(Input!P212="","",Input!P212*Input!$Q$3+Input!$Q$4)</f>
        <v/>
      </c>
      <c r="G210" s="28" t="str">
        <f aca="false">IF(Input!S212=0,"",Input!S212)</f>
        <v/>
      </c>
      <c r="W210" s="28" t="str">
        <f aca="false">IF(SUM(Input!$G$11:$G$13)=0,"",ABS(AVERAGE(Input!$G$11:$G$13)-AVERAGE(Input!G212:G214)))</f>
        <v/>
      </c>
      <c r="X210" s="28" t="str">
        <f aca="false">IF(MIN(W210:W212)=W210,W210,"")</f>
        <v/>
      </c>
      <c r="Y210" s="28" t="str">
        <f aca="false">IF(X210="","",IF(Input!$G$11="","",Input!$G$11))</f>
        <v/>
      </c>
      <c r="Z210" s="28" t="str">
        <f aca="false">IF(X211="","",IF(Input!$G$14="","",Input!$G$14))</f>
        <v/>
      </c>
      <c r="AA210" s="28" t="str">
        <f aca="false">IF(X212="","",IF(Input!$G$17="","",Input!$G$17))</f>
        <v/>
      </c>
      <c r="AE210" s="28" t="str">
        <f aca="false">IF(Y210="","",Y210*Input!$D$3)</f>
        <v/>
      </c>
      <c r="AF210" s="28" t="str">
        <f aca="false">IF(Z210="","",Z210*Input!$D$3)</f>
        <v/>
      </c>
      <c r="AG210" s="28" t="str">
        <f aca="false">IF(AA210="","",AA210*Input!$D$3)</f>
        <v/>
      </c>
      <c r="AK210" s="28" t="str">
        <f aca="false">IF(SUM(Input!$P$11:$P$13)=0,"",ABS(AVERAGE(Input!$P$11:$P$13)-AVERAGE(Input!P212:P214)))</f>
        <v/>
      </c>
      <c r="AL210" s="28" t="str">
        <f aca="false">IF(MIN(AK210:AK212)=AK210,AK210,"")</f>
        <v/>
      </c>
      <c r="AM210" s="28" t="str">
        <f aca="false">IF(AL210="","",IF(Input!$P$11="","",Input!$P$11))</f>
        <v/>
      </c>
      <c r="AN210" s="28" t="str">
        <f aca="false">IF(AL211="","",IF(Input!$P$14="","",Input!$P$14))</f>
        <v/>
      </c>
      <c r="AO210" s="28" t="str">
        <f aca="false">IF(AL212="","",IF(Input!$P$17="","",Input!$P$17))</f>
        <v/>
      </c>
      <c r="AS210" s="28" t="str">
        <f aca="false">IF(AM210="","",AM210*Input!$Q$3)</f>
        <v/>
      </c>
      <c r="AT210" s="28" t="str">
        <f aca="false">IF(AN210="","",AN210*Input!$Q$3)</f>
        <v/>
      </c>
      <c r="AU210" s="28" t="str">
        <f aca="false">IF(AO210="","",AO210*Input!$Q$3)</f>
        <v/>
      </c>
    </row>
    <row r="211" s="16" customFormat="true" ht="15" hidden="false" customHeight="false" outlineLevel="0" collapsed="false">
      <c r="A211" s="16" t="n">
        <f aca="false">Input!D213</f>
        <v>0</v>
      </c>
      <c r="B211" s="16" t="str">
        <f aca="false">IF(Input!G213="","",Input!G213*Input!$D$3+Input!$D$4)</f>
        <v/>
      </c>
      <c r="C211" s="16" t="e">
        <f aca="false">AVERAGE(B210:B212)</f>
        <v>#DIV/0!</v>
      </c>
      <c r="E211" s="16" t="n">
        <f aca="false">Input!M213</f>
        <v>0</v>
      </c>
      <c r="F211" s="16" t="str">
        <f aca="false">IF(Input!P213="","",Input!P213*Input!$Q$3+Input!$Q$4)</f>
        <v/>
      </c>
      <c r="G211" s="16" t="e">
        <f aca="false">AVERAGE(F210:F212)</f>
        <v>#DIV/0!</v>
      </c>
      <c r="I211" s="16" t="e">
        <f aca="false">STDEV(Calculations!B210:B212)/SQRT(3)</f>
        <v>#DIV/0!</v>
      </c>
      <c r="J211" s="16" t="e">
        <f aca="false">SQRT(Input!$D$5*(1/COUNT(Input!$G$11:$G$19)+(AVERAGE(Input!G212:G214)-AVERAGE(Input!$G$11:$G$19))^2/Calculations!$B$12))</f>
        <v>#DIV/0!</v>
      </c>
      <c r="M211" s="16" t="e">
        <f aca="false">STDEV(Calculations!F210:F212)/SQRT(3)</f>
        <v>#DIV/0!</v>
      </c>
      <c r="N211" s="16" t="e">
        <f aca="false">SQRT(Input!$Q$5*(1/COUNT(Input!$P$11:$P$19)+(AVERAGE(Input!P212:P214)-AVERAGE(Input!$P$11:$P$19))^2/Calculations!$I$12))</f>
        <v>#DIV/0!</v>
      </c>
      <c r="P211" s="16" t="e">
        <f aca="false">SQRT(I211^2+J211^2+M211^2+N211^2)</f>
        <v>#DIV/0!</v>
      </c>
      <c r="Q211" s="16" t="e">
        <f aca="false">P211*TINV(0.05,COUNT(Input!$G$11:$G$19)+COUNT(Input!$P$11:$P$19)-4)</f>
        <v>#VALUE!</v>
      </c>
      <c r="S211" s="16" t="e">
        <f aca="false">SQRT(J211^2+N211^2)</f>
        <v>#DIV/0!</v>
      </c>
      <c r="T211" s="16" t="e">
        <f aca="false">S211*TINV(0.05,COUNT(Input!$G$11:$G$19)+COUNT(Input!$P$11:$P$19)-4)</f>
        <v>#VALUE!</v>
      </c>
      <c r="W211" s="16" t="str">
        <f aca="false">IF(SUM(Input!$G$14:$G$16)=0,"",ABS(AVERAGE(Input!$G$14:$G$16)-AVERAGE(Input!G212:G214)))</f>
        <v/>
      </c>
      <c r="X211" s="16" t="str">
        <f aca="false">IF(MIN(W210:W212)=W211,W211,"")</f>
        <v/>
      </c>
      <c r="Y211" s="16" t="str">
        <f aca="false">IF(X210="","",IF(Input!$G$12="","",Input!$G$12))</f>
        <v/>
      </c>
      <c r="Z211" s="16" t="str">
        <f aca="false">IF(X211="","",IF(Input!$G$15="","",Input!$G$15))</f>
        <v/>
      </c>
      <c r="AA211" s="16" t="str">
        <f aca="false">IF(X212="","",IF(Input!$G$18="","",Input!$G$18))</f>
        <v/>
      </c>
      <c r="AB211" s="16" t="str">
        <f aca="false">IF(X210="","",Input!$I$12)</f>
        <v/>
      </c>
      <c r="AC211" s="16" t="str">
        <f aca="false">IF(X211="","",Input!$I$15)</f>
        <v/>
      </c>
      <c r="AD211" s="16" t="str">
        <f aca="false">IF(X212="","",Input!$I$18)</f>
        <v/>
      </c>
      <c r="AE211" s="16" t="str">
        <f aca="false">IF(Y211="","",Y211*Input!$D$3)</f>
        <v/>
      </c>
      <c r="AF211" s="16" t="str">
        <f aca="false">IF(Z211="","",Z211*Input!$D$3)</f>
        <v/>
      </c>
      <c r="AG211" s="16" t="str">
        <f aca="false">IF(AA211="","",AA211*Input!$D$3)</f>
        <v/>
      </c>
      <c r="AI211" s="16" t="e">
        <f aca="false">Input!$Q$3*(AVERAGE(Input!G212:G214)-AVERAGE(Y210:AA212))</f>
        <v>#DIV/0!</v>
      </c>
      <c r="AK211" s="16" t="str">
        <f aca="false">IF(SUM(Input!$P$14:$P$16)=0,"",ABS(AVERAGE(Input!$P$14:$P$16)-AVERAGE(Input!P212:P214)))</f>
        <v/>
      </c>
      <c r="AL211" s="16" t="str">
        <f aca="false">IF(MIN(AK210:AK212)=AK211,AK211,"")</f>
        <v/>
      </c>
      <c r="AM211" s="16" t="str">
        <f aca="false">IF(AL210="","",IF(Input!$P$12="","",Input!$P$12))</f>
        <v/>
      </c>
      <c r="AN211" s="16" t="str">
        <f aca="false">IF(AL211="","",IF(Input!$P$15="","",Input!$P$15))</f>
        <v/>
      </c>
      <c r="AO211" s="16" t="str">
        <f aca="false">IF(AL212="","",IF(Input!$P$18="","",Input!$P$18))</f>
        <v/>
      </c>
      <c r="AP211" s="16" t="str">
        <f aca="false">IF(AL210="","",Input!$R$12)</f>
        <v/>
      </c>
      <c r="AQ211" s="16" t="str">
        <f aca="false">IF(AL211="","",Input!$R$15)</f>
        <v/>
      </c>
      <c r="AR211" s="16" t="str">
        <f aca="false">IF(AL212="","",Input!$R$18)</f>
        <v/>
      </c>
      <c r="AS211" s="16" t="str">
        <f aca="false">IF(AM211="","",AM211*Input!$Q$3)</f>
        <v/>
      </c>
      <c r="AT211" s="16" t="str">
        <f aca="false">IF(AN211="","",AN211*Input!$Q$3)</f>
        <v/>
      </c>
      <c r="AU211" s="16" t="str">
        <f aca="false">IF(AO211="","",AO211*Input!$Q$3)</f>
        <v/>
      </c>
      <c r="AW211" s="16" t="e">
        <f aca="false">Input!$Q$3*(AVERAGE(Input!P212:P214)-AVERAGE(AM210:AO212))</f>
        <v>#DIV/0!</v>
      </c>
      <c r="BC211" s="16" t="e">
        <f aca="false">ABS((AVERAGE(Y210:AA212)-AVERAGE(Input!G212:G214))*Input!$D$3)+ABS((AVERAGE(AM210:AO212)-AVERAGE(Input!P212:P214))*Input!$Q$3)</f>
        <v>#DIV/0!</v>
      </c>
      <c r="BE211" s="16" t="e">
        <f aca="false">STDEV(B210:B212)/SQRT(COUNT(B210:B212))</f>
        <v>#DIV/0!</v>
      </c>
      <c r="BF211" s="16" t="e">
        <f aca="false">STDEV(AE210:AG212)/SQRT(COUNT(AE210:AG212))</f>
        <v>#DIV/0!</v>
      </c>
      <c r="BG211" s="16" t="e">
        <f aca="false">STDEV(F210:F212)/SQRT(COUNT(F210:F212))</f>
        <v>#DIV/0!</v>
      </c>
      <c r="BH211" s="16" t="e">
        <f aca="false">STDEV(AS210:AU212)/SQRT(COUNT(AS210:AU212))</f>
        <v>#DIV/0!</v>
      </c>
      <c r="BI211" s="16" t="e">
        <f aca="false">Input!$D$6*ABS(AVERAGE(Input!G212:G214)-AVERAGE(Y210:AA212))</f>
        <v>#DIV/0!</v>
      </c>
      <c r="BJ211" s="16" t="e">
        <f aca="false">Input!$Q$6*ABS(AVERAGE(Input!P212:P214)-AVERAGE(AM210:AO212))</f>
        <v>#DIV/0!</v>
      </c>
      <c r="BK211" s="16" t="e">
        <f aca="false">SQRT(BE211^2+BF211^2+BG211^2+BH211^2+BI211^2+BJ211^2)</f>
        <v>#DIV/0!</v>
      </c>
      <c r="BL211" s="16" t="e">
        <f aca="false">BK211*TINV(0.05,COUNT(Input!$G$11:$G$19)+COUNT(Input!$P$11:$P$19)-2)</f>
        <v>#VALUE!</v>
      </c>
      <c r="BS211" s="16" t="s">
        <v>40</v>
      </c>
      <c r="BT211" s="16" t="e">
        <f aca="false">10^#REF!</f>
        <v>#REF!</v>
      </c>
      <c r="BU211" s="16" t="s">
        <v>41</v>
      </c>
      <c r="BV211" s="16" t="e">
        <f aca="false">10^#REF!</f>
        <v>#REF!</v>
      </c>
      <c r="BW211" s="16" t="s">
        <v>42</v>
      </c>
    </row>
    <row r="212" s="22" customFormat="true" ht="15" hidden="false" customHeight="false" outlineLevel="0" collapsed="false">
      <c r="A212" s="22" t="n">
        <f aca="false">Input!D214</f>
        <v>0</v>
      </c>
      <c r="B212" s="22" t="str">
        <f aca="false">IF(Input!G214="","",Input!G214*Input!$D$3+Input!$D$4)</f>
        <v/>
      </c>
      <c r="E212" s="22" t="n">
        <f aca="false">Input!M214</f>
        <v>0</v>
      </c>
      <c r="F212" s="22" t="str">
        <f aca="false">IF(Input!P214="","",Input!P214*Input!$Q$3+Input!$Q$4)</f>
        <v/>
      </c>
      <c r="W212" s="22" t="str">
        <f aca="false">IF(SUM(Input!$G$17:$G$19)=0,"",ABS(AVERAGE(Input!$G$17:$G$19)-AVERAGE(Input!G212:G214)))</f>
        <v/>
      </c>
      <c r="X212" s="22" t="str">
        <f aca="false">IF(MIN(W210:W212)=W212,W212,"")</f>
        <v/>
      </c>
      <c r="Y212" s="22" t="str">
        <f aca="false">IF(X210="","",IF(Input!$G$13="","",Input!$G$13))</f>
        <v/>
      </c>
      <c r="Z212" s="22" t="str">
        <f aca="false">IF(X211="","",IF(Input!$G$16="","",Input!$G$16))</f>
        <v/>
      </c>
      <c r="AA212" s="22" t="str">
        <f aca="false">IF(X212="","",IF(Input!$G$19="","",Input!$G$19))</f>
        <v/>
      </c>
      <c r="AE212" s="22" t="str">
        <f aca="false">IF(Y212="","",Y212*Input!$D$3)</f>
        <v/>
      </c>
      <c r="AF212" s="22" t="str">
        <f aca="false">IF(Z212="","",Z212*Input!$D$3)</f>
        <v/>
      </c>
      <c r="AG212" s="22" t="str">
        <f aca="false">IF(AA212="","",AA212*Input!$D$3)</f>
        <v/>
      </c>
      <c r="AK212" s="22" t="str">
        <f aca="false">IF(SUM(Input!$P$17:$P$19)=0,"",ABS(AVERAGE(Input!$P$17:$P$19)-AVERAGE(Input!P212:P214)))</f>
        <v/>
      </c>
      <c r="AL212" s="22" t="str">
        <f aca="false">IF(MIN(AK210:AK212)=AK212,AK212,"")</f>
        <v/>
      </c>
      <c r="AM212" s="22" t="str">
        <f aca="false">IF(AL210="","",IF(Input!$P$13="","",Input!$P$13))</f>
        <v/>
      </c>
      <c r="AN212" s="22" t="str">
        <f aca="false">IF(AL211="","",IF(Input!$P$16="","",Input!$P$16))</f>
        <v/>
      </c>
      <c r="AO212" s="22" t="str">
        <f aca="false">IF(AL212="","",IF(Input!$P$19="","",Input!$P$19))</f>
        <v/>
      </c>
      <c r="AS212" s="22" t="str">
        <f aca="false">IF(AM212="","",AM212*Input!$Q$3)</f>
        <v/>
      </c>
      <c r="AT212" s="22" t="str">
        <f aca="false">IF(AN212="","",AN212*Input!$Q$3)</f>
        <v/>
      </c>
      <c r="AU212" s="22" t="str">
        <f aca="false">IF(AO212="","",AO212*Input!$Q$3)</f>
        <v/>
      </c>
    </row>
    <row r="213" s="28" customFormat="true" ht="15" hidden="false" customHeight="false" outlineLevel="0" collapsed="false">
      <c r="A213" s="28" t="n">
        <f aca="false">Input!D215</f>
        <v>0</v>
      </c>
      <c r="B213" s="28" t="str">
        <f aca="false">IF(Input!G215="","",Input!G215*Input!$D$3+Input!$D$4)</f>
        <v/>
      </c>
      <c r="C213" s="28" t="e">
        <f aca="false">IF(#REF!=0,"",#REF!)</f>
        <v>#REF!</v>
      </c>
      <c r="E213" s="28" t="n">
        <f aca="false">Input!M215</f>
        <v>0</v>
      </c>
      <c r="F213" s="28" t="str">
        <f aca="false">IF(Input!P215="","",Input!P215*Input!$Q$3+Input!$Q$4)</f>
        <v/>
      </c>
      <c r="G213" s="28" t="str">
        <f aca="false">IF(Input!S215=0,"",Input!S215)</f>
        <v/>
      </c>
      <c r="W213" s="28" t="str">
        <f aca="false">IF(SUM(Input!$G$11:$G$13)=0,"",ABS(AVERAGE(Input!$G$11:$G$13)-AVERAGE(Input!G215:G217)))</f>
        <v/>
      </c>
      <c r="X213" s="28" t="str">
        <f aca="false">IF(MIN(W213:W215)=W213,W213,"")</f>
        <v/>
      </c>
      <c r="Y213" s="28" t="str">
        <f aca="false">IF(X213="","",IF(Input!$G$11="","",Input!$G$11))</f>
        <v/>
      </c>
      <c r="Z213" s="28" t="str">
        <f aca="false">IF(X214="","",IF(Input!$G$14="","",Input!$G$14))</f>
        <v/>
      </c>
      <c r="AA213" s="28" t="str">
        <f aca="false">IF(X215="","",IF(Input!$G$17="","",Input!$G$17))</f>
        <v/>
      </c>
      <c r="AE213" s="28" t="str">
        <f aca="false">IF(Y213="","",Y213*Input!$D$3)</f>
        <v/>
      </c>
      <c r="AF213" s="28" t="str">
        <f aca="false">IF(Z213="","",Z213*Input!$D$3)</f>
        <v/>
      </c>
      <c r="AG213" s="28" t="str">
        <f aca="false">IF(AA213="","",AA213*Input!$D$3)</f>
        <v/>
      </c>
      <c r="AK213" s="28" t="str">
        <f aca="false">IF(SUM(Input!$P$11:$P$13)=0,"",ABS(AVERAGE(Input!$P$11:$P$13)-AVERAGE(Input!P215:P217)))</f>
        <v/>
      </c>
      <c r="AL213" s="28" t="str">
        <f aca="false">IF(MIN(AK213:AK215)=AK213,AK213,"")</f>
        <v/>
      </c>
      <c r="AM213" s="28" t="str">
        <f aca="false">IF(AL213="","",IF(Input!$P$11="","",Input!$P$11))</f>
        <v/>
      </c>
      <c r="AN213" s="28" t="str">
        <f aca="false">IF(AL214="","",IF(Input!$P$14="","",Input!$P$14))</f>
        <v/>
      </c>
      <c r="AO213" s="28" t="str">
        <f aca="false">IF(AL215="","",IF(Input!$P$17="","",Input!$P$17))</f>
        <v/>
      </c>
      <c r="AS213" s="28" t="str">
        <f aca="false">IF(AM213="","",AM213*Input!$Q$3)</f>
        <v/>
      </c>
      <c r="AT213" s="28" t="str">
        <f aca="false">IF(AN213="","",AN213*Input!$Q$3)</f>
        <v/>
      </c>
      <c r="AU213" s="28" t="str">
        <f aca="false">IF(AO213="","",AO213*Input!$Q$3)</f>
        <v/>
      </c>
    </row>
    <row r="214" s="16" customFormat="true" ht="15" hidden="false" customHeight="false" outlineLevel="0" collapsed="false">
      <c r="A214" s="16" t="n">
        <f aca="false">Input!D216</f>
        <v>0</v>
      </c>
      <c r="B214" s="16" t="str">
        <f aca="false">IF(Input!G216="","",Input!G216*Input!$D$3+Input!$D$4)</f>
        <v/>
      </c>
      <c r="C214" s="16" t="e">
        <f aca="false">AVERAGE(B213:B215)</f>
        <v>#DIV/0!</v>
      </c>
      <c r="E214" s="16" t="n">
        <f aca="false">Input!M216</f>
        <v>0</v>
      </c>
      <c r="F214" s="16" t="str">
        <f aca="false">IF(Input!P216="","",Input!P216*Input!$Q$3+Input!$Q$4)</f>
        <v/>
      </c>
      <c r="G214" s="16" t="e">
        <f aca="false">AVERAGE(F213:F215)</f>
        <v>#DIV/0!</v>
      </c>
      <c r="I214" s="16" t="e">
        <f aca="false">STDEV(Calculations!B213:B215)/SQRT(3)</f>
        <v>#DIV/0!</v>
      </c>
      <c r="J214" s="16" t="e">
        <f aca="false">SQRT(Input!$D$5*(1/COUNT(Input!$G$11:$G$19)+(AVERAGE(Input!G215:G217)-AVERAGE(Input!$G$11:$G$19))^2/Calculations!$B$12))</f>
        <v>#DIV/0!</v>
      </c>
      <c r="M214" s="16" t="e">
        <f aca="false">STDEV(Calculations!F213:F215)/SQRT(3)</f>
        <v>#DIV/0!</v>
      </c>
      <c r="N214" s="16" t="e">
        <f aca="false">SQRT(Input!$Q$5*(1/COUNT(Input!$P$11:$P$19)+(AVERAGE(Input!P215:P217)-AVERAGE(Input!$P$11:$P$19))^2/Calculations!$I$12))</f>
        <v>#DIV/0!</v>
      </c>
      <c r="P214" s="16" t="e">
        <f aca="false">SQRT(I214^2+J214^2+M214^2+N214^2)</f>
        <v>#DIV/0!</v>
      </c>
      <c r="Q214" s="16" t="e">
        <f aca="false">P214*TINV(0.05,COUNT(Input!$G$11:$G$19)+COUNT(Input!$P$11:$P$19)-4)</f>
        <v>#VALUE!</v>
      </c>
      <c r="S214" s="16" t="e">
        <f aca="false">SQRT(J214^2+N214^2)</f>
        <v>#DIV/0!</v>
      </c>
      <c r="T214" s="16" t="e">
        <f aca="false">S214*TINV(0.05,COUNT(Input!$G$11:$G$19)+COUNT(Input!$P$11:$P$19)-4)</f>
        <v>#VALUE!</v>
      </c>
      <c r="W214" s="16" t="str">
        <f aca="false">IF(SUM(Input!$G$14:$G$16)=0,"",ABS(AVERAGE(Input!$G$14:$G$16)-AVERAGE(Input!G215:G217)))</f>
        <v/>
      </c>
      <c r="X214" s="16" t="str">
        <f aca="false">IF(MIN(W213:W215)=W214,W214,"")</f>
        <v/>
      </c>
      <c r="Y214" s="16" t="str">
        <f aca="false">IF(X213="","",IF(Input!$G$12="","",Input!$G$12))</f>
        <v/>
      </c>
      <c r="Z214" s="16" t="str">
        <f aca="false">IF(X214="","",IF(Input!$G$15="","",Input!$G$15))</f>
        <v/>
      </c>
      <c r="AA214" s="16" t="str">
        <f aca="false">IF(X215="","",IF(Input!$G$18="","",Input!$G$18))</f>
        <v/>
      </c>
      <c r="AB214" s="16" t="str">
        <f aca="false">IF(X213="","",Input!$I$12)</f>
        <v/>
      </c>
      <c r="AC214" s="16" t="str">
        <f aca="false">IF(X214="","",Input!$I$15)</f>
        <v/>
      </c>
      <c r="AD214" s="16" t="str">
        <f aca="false">IF(X215="","",Input!$I$18)</f>
        <v/>
      </c>
      <c r="AE214" s="16" t="str">
        <f aca="false">IF(Y214="","",Y214*Input!$D$3)</f>
        <v/>
      </c>
      <c r="AF214" s="16" t="str">
        <f aca="false">IF(Z214="","",Z214*Input!$D$3)</f>
        <v/>
      </c>
      <c r="AG214" s="16" t="str">
        <f aca="false">IF(AA214="","",AA214*Input!$D$3)</f>
        <v/>
      </c>
      <c r="AI214" s="16" t="e">
        <f aca="false">Input!$Q$3*(AVERAGE(Input!G215:G217)-AVERAGE(Y213:AA215))</f>
        <v>#DIV/0!</v>
      </c>
      <c r="AK214" s="16" t="str">
        <f aca="false">IF(SUM(Input!$P$14:$P$16)=0,"",ABS(AVERAGE(Input!$P$14:$P$16)-AVERAGE(Input!P215:P217)))</f>
        <v/>
      </c>
      <c r="AL214" s="16" t="str">
        <f aca="false">IF(MIN(AK213:AK215)=AK214,AK214,"")</f>
        <v/>
      </c>
      <c r="AM214" s="16" t="str">
        <f aca="false">IF(AL213="","",IF(Input!$P$12="","",Input!$P$12))</f>
        <v/>
      </c>
      <c r="AN214" s="16" t="str">
        <f aca="false">IF(AL214="","",IF(Input!$P$15="","",Input!$P$15))</f>
        <v/>
      </c>
      <c r="AO214" s="16" t="str">
        <f aca="false">IF(AL215="","",IF(Input!$P$18="","",Input!$P$18))</f>
        <v/>
      </c>
      <c r="AP214" s="16" t="str">
        <f aca="false">IF(AL213="","",Input!$R$12)</f>
        <v/>
      </c>
      <c r="AQ214" s="16" t="str">
        <f aca="false">IF(AL214="","",Input!$R$15)</f>
        <v/>
      </c>
      <c r="AR214" s="16" t="str">
        <f aca="false">IF(AL215="","",Input!$R$18)</f>
        <v/>
      </c>
      <c r="AS214" s="16" t="str">
        <f aca="false">IF(AM214="","",AM214*Input!$Q$3)</f>
        <v/>
      </c>
      <c r="AT214" s="16" t="str">
        <f aca="false">IF(AN214="","",AN214*Input!$Q$3)</f>
        <v/>
      </c>
      <c r="AU214" s="16" t="str">
        <f aca="false">IF(AO214="","",AO214*Input!$Q$3)</f>
        <v/>
      </c>
      <c r="AW214" s="16" t="e">
        <f aca="false">Input!$Q$3*(AVERAGE(Input!P215:P217)-AVERAGE(AM213:AO215))</f>
        <v>#DIV/0!</v>
      </c>
      <c r="BC214" s="16" t="e">
        <f aca="false">ABS((AVERAGE(Y213:AA215)-AVERAGE(Input!G215:G217))*Input!$D$3)+ABS((AVERAGE(AM213:AO215)-AVERAGE(Input!P215:P217))*Input!$Q$3)</f>
        <v>#DIV/0!</v>
      </c>
      <c r="BE214" s="16" t="e">
        <f aca="false">STDEV(B213:B215)/SQRT(COUNT(B213:B215))</f>
        <v>#DIV/0!</v>
      </c>
      <c r="BF214" s="16" t="e">
        <f aca="false">STDEV(AE213:AG215)/SQRT(COUNT(AE213:AG215))</f>
        <v>#DIV/0!</v>
      </c>
      <c r="BG214" s="16" t="e">
        <f aca="false">STDEV(F213:F215)/SQRT(COUNT(F213:F215))</f>
        <v>#DIV/0!</v>
      </c>
      <c r="BH214" s="16" t="e">
        <f aca="false">STDEV(AS213:AU215)/SQRT(COUNT(AS213:AU215))</f>
        <v>#DIV/0!</v>
      </c>
      <c r="BI214" s="16" t="e">
        <f aca="false">Input!$D$6*ABS(AVERAGE(Input!G215:G217)-AVERAGE(Y213:AA215))</f>
        <v>#DIV/0!</v>
      </c>
      <c r="BJ214" s="16" t="e">
        <f aca="false">Input!$Q$6*ABS(AVERAGE(Input!P215:P217)-AVERAGE(AM213:AO215))</f>
        <v>#DIV/0!</v>
      </c>
      <c r="BK214" s="16" t="e">
        <f aca="false">SQRT(BE214^2+BF214^2+BG214^2+BH214^2+BI214^2+BJ214^2)</f>
        <v>#DIV/0!</v>
      </c>
      <c r="BL214" s="16" t="e">
        <f aca="false">BK214*TINV(0.05,COUNT(Input!$G$11:$G$19)+COUNT(Input!$P$11:$P$19)-2)</f>
        <v>#VALUE!</v>
      </c>
      <c r="BS214" s="16" t="s">
        <v>40</v>
      </c>
      <c r="BT214" s="16" t="e">
        <f aca="false">10^#REF!</f>
        <v>#REF!</v>
      </c>
      <c r="BU214" s="16" t="s">
        <v>41</v>
      </c>
      <c r="BV214" s="16" t="e">
        <f aca="false">10^#REF!</f>
        <v>#REF!</v>
      </c>
      <c r="BW214" s="16" t="s">
        <v>42</v>
      </c>
    </row>
    <row r="215" s="22" customFormat="true" ht="15" hidden="false" customHeight="false" outlineLevel="0" collapsed="false">
      <c r="A215" s="22" t="n">
        <f aca="false">Input!D217</f>
        <v>0</v>
      </c>
      <c r="B215" s="22" t="str">
        <f aca="false">IF(Input!G217="","",Input!G217*Input!$D$3+Input!$D$4)</f>
        <v/>
      </c>
      <c r="E215" s="22" t="n">
        <f aca="false">Input!M217</f>
        <v>0</v>
      </c>
      <c r="F215" s="22" t="str">
        <f aca="false">IF(Input!P217="","",Input!P217*Input!$Q$3+Input!$Q$4)</f>
        <v/>
      </c>
      <c r="W215" s="22" t="str">
        <f aca="false">IF(SUM(Input!$G$17:$G$19)=0,"",ABS(AVERAGE(Input!$G$17:$G$19)-AVERAGE(Input!G215:G217)))</f>
        <v/>
      </c>
      <c r="X215" s="22" t="str">
        <f aca="false">IF(MIN(W213:W215)=W215,W215,"")</f>
        <v/>
      </c>
      <c r="Y215" s="22" t="str">
        <f aca="false">IF(X213="","",IF(Input!$G$13="","",Input!$G$13))</f>
        <v/>
      </c>
      <c r="Z215" s="22" t="str">
        <f aca="false">IF(X214="","",IF(Input!$G$16="","",Input!$G$16))</f>
        <v/>
      </c>
      <c r="AA215" s="22" t="str">
        <f aca="false">IF(X215="","",IF(Input!$G$19="","",Input!$G$19))</f>
        <v/>
      </c>
      <c r="AE215" s="22" t="str">
        <f aca="false">IF(Y215="","",Y215*Input!$D$3)</f>
        <v/>
      </c>
      <c r="AF215" s="22" t="str">
        <f aca="false">IF(Z215="","",Z215*Input!$D$3)</f>
        <v/>
      </c>
      <c r="AG215" s="22" t="str">
        <f aca="false">IF(AA215="","",AA215*Input!$D$3)</f>
        <v/>
      </c>
      <c r="AK215" s="22" t="str">
        <f aca="false">IF(SUM(Input!$P$17:$P$19)=0,"",ABS(AVERAGE(Input!$P$17:$P$19)-AVERAGE(Input!P215:P217)))</f>
        <v/>
      </c>
      <c r="AL215" s="22" t="str">
        <f aca="false">IF(MIN(AK213:AK215)=AK215,AK215,"")</f>
        <v/>
      </c>
      <c r="AM215" s="22" t="str">
        <f aca="false">IF(AL213="","",IF(Input!$P$13="","",Input!$P$13))</f>
        <v/>
      </c>
      <c r="AN215" s="22" t="str">
        <f aca="false">IF(AL214="","",IF(Input!$P$16="","",Input!$P$16))</f>
        <v/>
      </c>
      <c r="AO215" s="22" t="str">
        <f aca="false">IF(AL215="","",IF(Input!$P$19="","",Input!$P$19))</f>
        <v/>
      </c>
      <c r="AS215" s="22" t="str">
        <f aca="false">IF(AM215="","",AM215*Input!$Q$3)</f>
        <v/>
      </c>
      <c r="AT215" s="22" t="str">
        <f aca="false">IF(AN215="","",AN215*Input!$Q$3)</f>
        <v/>
      </c>
      <c r="AU215" s="22" t="str">
        <f aca="false">IF(AO215="","",AO215*Input!$Q$3)</f>
        <v/>
      </c>
    </row>
    <row r="216" s="28" customFormat="true" ht="15" hidden="false" customHeight="false" outlineLevel="0" collapsed="false">
      <c r="A216" s="28" t="n">
        <f aca="false">Input!D218</f>
        <v>0</v>
      </c>
      <c r="B216" s="28" t="str">
        <f aca="false">IF(Input!G218="","",Input!G218*Input!$D$3+Input!$D$4)</f>
        <v/>
      </c>
      <c r="C216" s="28" t="e">
        <f aca="false">IF(#REF!=0,"",#REF!)</f>
        <v>#REF!</v>
      </c>
      <c r="E216" s="28" t="n">
        <f aca="false">Input!M218</f>
        <v>0</v>
      </c>
      <c r="F216" s="28" t="str">
        <f aca="false">IF(Input!P218="","",Input!P218*Input!$Q$3+Input!$Q$4)</f>
        <v/>
      </c>
      <c r="G216" s="28" t="str">
        <f aca="false">IF(Input!S218=0,"",Input!S218)</f>
        <v/>
      </c>
      <c r="W216" s="28" t="str">
        <f aca="false">IF(SUM(Input!$G$11:$G$13)=0,"",ABS(AVERAGE(Input!$G$11:$G$13)-AVERAGE(Input!G218:G220)))</f>
        <v/>
      </c>
      <c r="X216" s="28" t="str">
        <f aca="false">IF(MIN(W216:W218)=W216,W216,"")</f>
        <v/>
      </c>
      <c r="Y216" s="28" t="str">
        <f aca="false">IF(X216="","",IF(Input!$G$11="","",Input!$G$11))</f>
        <v/>
      </c>
      <c r="Z216" s="28" t="str">
        <f aca="false">IF(X217="","",IF(Input!$G$14="","",Input!$G$14))</f>
        <v/>
      </c>
      <c r="AA216" s="28" t="str">
        <f aca="false">IF(X218="","",IF(Input!$G$17="","",Input!$G$17))</f>
        <v/>
      </c>
      <c r="AE216" s="28" t="str">
        <f aca="false">IF(Y216="","",Y216*Input!$D$3)</f>
        <v/>
      </c>
      <c r="AF216" s="28" t="str">
        <f aca="false">IF(Z216="","",Z216*Input!$D$3)</f>
        <v/>
      </c>
      <c r="AG216" s="28" t="str">
        <f aca="false">IF(AA216="","",AA216*Input!$D$3)</f>
        <v/>
      </c>
      <c r="AK216" s="28" t="str">
        <f aca="false">IF(SUM(Input!$P$11:$P$13)=0,"",ABS(AVERAGE(Input!$P$11:$P$13)-AVERAGE(Input!P218:P220)))</f>
        <v/>
      </c>
      <c r="AL216" s="28" t="str">
        <f aca="false">IF(MIN(AK216:AK218)=AK216,AK216,"")</f>
        <v/>
      </c>
      <c r="AM216" s="28" t="str">
        <f aca="false">IF(AL216="","",IF(Input!$P$11="","",Input!$P$11))</f>
        <v/>
      </c>
      <c r="AN216" s="28" t="str">
        <f aca="false">IF(AL217="","",IF(Input!$P$14="","",Input!$P$14))</f>
        <v/>
      </c>
      <c r="AO216" s="28" t="str">
        <f aca="false">IF(AL218="","",IF(Input!$P$17="","",Input!$P$17))</f>
        <v/>
      </c>
      <c r="AS216" s="28" t="str">
        <f aca="false">IF(AM216="","",AM216*Input!$Q$3)</f>
        <v/>
      </c>
      <c r="AT216" s="28" t="str">
        <f aca="false">IF(AN216="","",AN216*Input!$Q$3)</f>
        <v/>
      </c>
      <c r="AU216" s="28" t="str">
        <f aca="false">IF(AO216="","",AO216*Input!$Q$3)</f>
        <v/>
      </c>
    </row>
    <row r="217" s="16" customFormat="true" ht="15" hidden="false" customHeight="false" outlineLevel="0" collapsed="false">
      <c r="A217" s="16" t="n">
        <f aca="false">Input!D219</f>
        <v>0</v>
      </c>
      <c r="B217" s="16" t="str">
        <f aca="false">IF(Input!G219="","",Input!G219*Input!$D$3+Input!$D$4)</f>
        <v/>
      </c>
      <c r="C217" s="16" t="e">
        <f aca="false">AVERAGE(B216:B218)</f>
        <v>#DIV/0!</v>
      </c>
      <c r="E217" s="16" t="n">
        <f aca="false">Input!M219</f>
        <v>0</v>
      </c>
      <c r="F217" s="16" t="str">
        <f aca="false">IF(Input!P219="","",Input!P219*Input!$Q$3+Input!$Q$4)</f>
        <v/>
      </c>
      <c r="G217" s="16" t="e">
        <f aca="false">AVERAGE(F216:F218)</f>
        <v>#DIV/0!</v>
      </c>
      <c r="I217" s="16" t="e">
        <f aca="false">STDEV(Calculations!B216:B218)/SQRT(3)</f>
        <v>#DIV/0!</v>
      </c>
      <c r="J217" s="16" t="e">
        <f aca="false">SQRT(Input!$D$5*(1/COUNT(Input!$G$11:$G$19)+(AVERAGE(Input!G218:G220)-AVERAGE(Input!$G$11:$G$19))^2/Calculations!$B$12))</f>
        <v>#DIV/0!</v>
      </c>
      <c r="M217" s="16" t="e">
        <f aca="false">STDEV(Calculations!F216:F218)/SQRT(3)</f>
        <v>#DIV/0!</v>
      </c>
      <c r="N217" s="16" t="e">
        <f aca="false">SQRT(Input!$Q$5*(1/COUNT(Input!$P$11:$P$19)+(AVERAGE(Input!P218:P220)-AVERAGE(Input!$P$11:$P$19))^2/Calculations!$I$12))</f>
        <v>#DIV/0!</v>
      </c>
      <c r="P217" s="16" t="e">
        <f aca="false">SQRT(I217^2+J217^2+M217^2+N217^2)</f>
        <v>#DIV/0!</v>
      </c>
      <c r="Q217" s="16" t="e">
        <f aca="false">P217*TINV(0.05,COUNT(Input!$G$11:$G$19)+COUNT(Input!$P$11:$P$19)-4)</f>
        <v>#VALUE!</v>
      </c>
      <c r="S217" s="16" t="e">
        <f aca="false">SQRT(J217^2+N217^2)</f>
        <v>#DIV/0!</v>
      </c>
      <c r="T217" s="16" t="e">
        <f aca="false">S217*TINV(0.05,COUNT(Input!$G$11:$G$19)+COUNT(Input!$P$11:$P$19)-4)</f>
        <v>#VALUE!</v>
      </c>
      <c r="W217" s="16" t="str">
        <f aca="false">IF(SUM(Input!$G$14:$G$16)=0,"",ABS(AVERAGE(Input!$G$14:$G$16)-AVERAGE(Input!G218:G220)))</f>
        <v/>
      </c>
      <c r="X217" s="16" t="str">
        <f aca="false">IF(MIN(W216:W218)=W217,W217,"")</f>
        <v/>
      </c>
      <c r="Y217" s="16" t="str">
        <f aca="false">IF(X216="","",IF(Input!$G$12="","",Input!$G$12))</f>
        <v/>
      </c>
      <c r="Z217" s="16" t="str">
        <f aca="false">IF(X217="","",IF(Input!$G$15="","",Input!$G$15))</f>
        <v/>
      </c>
      <c r="AA217" s="16" t="str">
        <f aca="false">IF(X218="","",IF(Input!$G$18="","",Input!$G$18))</f>
        <v/>
      </c>
      <c r="AB217" s="16" t="str">
        <f aca="false">IF(X216="","",Input!$I$12)</f>
        <v/>
      </c>
      <c r="AC217" s="16" t="str">
        <f aca="false">IF(X217="","",Input!$I$15)</f>
        <v/>
      </c>
      <c r="AD217" s="16" t="str">
        <f aca="false">IF(X218="","",Input!$I$18)</f>
        <v/>
      </c>
      <c r="AE217" s="16" t="str">
        <f aca="false">IF(Y217="","",Y217*Input!$D$3)</f>
        <v/>
      </c>
      <c r="AF217" s="16" t="str">
        <f aca="false">IF(Z217="","",Z217*Input!$D$3)</f>
        <v/>
      </c>
      <c r="AG217" s="16" t="str">
        <f aca="false">IF(AA217="","",AA217*Input!$D$3)</f>
        <v/>
      </c>
      <c r="AI217" s="16" t="e">
        <f aca="false">Input!$Q$3*(AVERAGE(Input!G218:G220)-AVERAGE(Y216:AA218))</f>
        <v>#DIV/0!</v>
      </c>
      <c r="AK217" s="16" t="str">
        <f aca="false">IF(SUM(Input!$P$14:$P$16)=0,"",ABS(AVERAGE(Input!$P$14:$P$16)-AVERAGE(Input!P218:P220)))</f>
        <v/>
      </c>
      <c r="AL217" s="16" t="str">
        <f aca="false">IF(MIN(AK216:AK218)=AK217,AK217,"")</f>
        <v/>
      </c>
      <c r="AM217" s="16" t="str">
        <f aca="false">IF(AL216="","",IF(Input!$P$12="","",Input!$P$12))</f>
        <v/>
      </c>
      <c r="AN217" s="16" t="str">
        <f aca="false">IF(AL217="","",IF(Input!$P$15="","",Input!$P$15))</f>
        <v/>
      </c>
      <c r="AO217" s="16" t="str">
        <f aca="false">IF(AL218="","",IF(Input!$P$18="","",Input!$P$18))</f>
        <v/>
      </c>
      <c r="AP217" s="16" t="str">
        <f aca="false">IF(AL216="","",Input!$R$12)</f>
        <v/>
      </c>
      <c r="AQ217" s="16" t="str">
        <f aca="false">IF(AL217="","",Input!$R$15)</f>
        <v/>
      </c>
      <c r="AR217" s="16" t="str">
        <f aca="false">IF(AL218="","",Input!$R$18)</f>
        <v/>
      </c>
      <c r="AS217" s="16" t="str">
        <f aca="false">IF(AM217="","",AM217*Input!$Q$3)</f>
        <v/>
      </c>
      <c r="AT217" s="16" t="str">
        <f aca="false">IF(AN217="","",AN217*Input!$Q$3)</f>
        <v/>
      </c>
      <c r="AU217" s="16" t="str">
        <f aca="false">IF(AO217="","",AO217*Input!$Q$3)</f>
        <v/>
      </c>
      <c r="AW217" s="16" t="e">
        <f aca="false">Input!$Q$3*(AVERAGE(Input!P218:P220)-AVERAGE(AM216:AO218))</f>
        <v>#DIV/0!</v>
      </c>
      <c r="BC217" s="16" t="e">
        <f aca="false">ABS((AVERAGE(Y216:AA218)-AVERAGE(Input!G218:G220))*Input!$D$3)+ABS((AVERAGE(AM216:AO218)-AVERAGE(Input!P218:P220))*Input!$Q$3)</f>
        <v>#DIV/0!</v>
      </c>
      <c r="BE217" s="16" t="e">
        <f aca="false">STDEV(B216:B218)/SQRT(COUNT(B216:B218))</f>
        <v>#DIV/0!</v>
      </c>
      <c r="BF217" s="16" t="e">
        <f aca="false">STDEV(AE216:AG218)/SQRT(COUNT(AE216:AG218))</f>
        <v>#DIV/0!</v>
      </c>
      <c r="BG217" s="16" t="e">
        <f aca="false">STDEV(F216:F218)/SQRT(COUNT(F216:F218))</f>
        <v>#DIV/0!</v>
      </c>
      <c r="BH217" s="16" t="e">
        <f aca="false">STDEV(AS216:AU218)/SQRT(COUNT(AS216:AU218))</f>
        <v>#DIV/0!</v>
      </c>
      <c r="BI217" s="16" t="e">
        <f aca="false">Input!$D$6*ABS(AVERAGE(Input!G218:G220)-AVERAGE(Y216:AA218))</f>
        <v>#DIV/0!</v>
      </c>
      <c r="BJ217" s="16" t="e">
        <f aca="false">Input!$Q$6*ABS(AVERAGE(Input!P218:P220)-AVERAGE(AM216:AO218))</f>
        <v>#DIV/0!</v>
      </c>
      <c r="BK217" s="16" t="e">
        <f aca="false">SQRT(BE217^2+BF217^2+BG217^2+BH217^2+BI217^2+BJ217^2)</f>
        <v>#DIV/0!</v>
      </c>
      <c r="BL217" s="16" t="e">
        <f aca="false">BK217*TINV(0.05,COUNT(Input!$G$11:$G$19)+COUNT(Input!$P$11:$P$19)-2)</f>
        <v>#VALUE!</v>
      </c>
      <c r="BS217" s="16" t="s">
        <v>40</v>
      </c>
      <c r="BT217" s="16" t="e">
        <f aca="false">10^Results!W27</f>
        <v>#VALUE!</v>
      </c>
      <c r="BU217" s="16" t="s">
        <v>41</v>
      </c>
      <c r="BV217" s="16" t="e">
        <f aca="false">10^Results!Y27</f>
        <v>#VALUE!</v>
      </c>
      <c r="BW217" s="16" t="s">
        <v>42</v>
      </c>
    </row>
    <row r="218" s="22" customFormat="true" ht="15" hidden="false" customHeight="false" outlineLevel="0" collapsed="false">
      <c r="A218" s="22" t="n">
        <f aca="false">Input!D220</f>
        <v>0</v>
      </c>
      <c r="B218" s="22" t="str">
        <f aca="false">IF(Input!G220="","",Input!G220*Input!$D$3+Input!$D$4)</f>
        <v/>
      </c>
      <c r="E218" s="22" t="n">
        <f aca="false">Input!M220</f>
        <v>0</v>
      </c>
      <c r="F218" s="22" t="str">
        <f aca="false">IF(Input!P220="","",Input!P220*Input!$Q$3+Input!$Q$4)</f>
        <v/>
      </c>
      <c r="W218" s="22" t="str">
        <f aca="false">IF(SUM(Input!$G$17:$G$19)=0,"",ABS(AVERAGE(Input!$G$17:$G$19)-AVERAGE(Input!G218:G220)))</f>
        <v/>
      </c>
      <c r="X218" s="22" t="str">
        <f aca="false">IF(MIN(W216:W218)=W218,W218,"")</f>
        <v/>
      </c>
      <c r="Y218" s="22" t="str">
        <f aca="false">IF(X216="","",IF(Input!$G$13="","",Input!$G$13))</f>
        <v/>
      </c>
      <c r="Z218" s="22" t="str">
        <f aca="false">IF(X217="","",IF(Input!$G$16="","",Input!$G$16))</f>
        <v/>
      </c>
      <c r="AA218" s="22" t="str">
        <f aca="false">IF(X218="","",IF(Input!$G$19="","",Input!$G$19))</f>
        <v/>
      </c>
      <c r="AE218" s="22" t="str">
        <f aca="false">IF(Y218="","",Y218*Input!$D$3)</f>
        <v/>
      </c>
      <c r="AF218" s="22" t="str">
        <f aca="false">IF(Z218="","",Z218*Input!$D$3)</f>
        <v/>
      </c>
      <c r="AG218" s="22" t="str">
        <f aca="false">IF(AA218="","",AA218*Input!$D$3)</f>
        <v/>
      </c>
      <c r="AK218" s="22" t="str">
        <f aca="false">IF(SUM(Input!$P$17:$P$19)=0,"",ABS(AVERAGE(Input!$P$17:$P$19)-AVERAGE(Input!P218:P220)))</f>
        <v/>
      </c>
      <c r="AL218" s="22" t="str">
        <f aca="false">IF(MIN(AK216:AK218)=AK218,AK218,"")</f>
        <v/>
      </c>
      <c r="AM218" s="22" t="str">
        <f aca="false">IF(AL216="","",IF(Input!$P$13="","",Input!$P$13))</f>
        <v/>
      </c>
      <c r="AN218" s="22" t="str">
        <f aca="false">IF(AL217="","",IF(Input!$P$16="","",Input!$P$16))</f>
        <v/>
      </c>
      <c r="AO218" s="22" t="str">
        <f aca="false">IF(AL218="","",IF(Input!$P$19="","",Input!$P$19))</f>
        <v/>
      </c>
      <c r="AS218" s="22" t="str">
        <f aca="false">IF(AM218="","",AM218*Input!$Q$3)</f>
        <v/>
      </c>
      <c r="AT218" s="22" t="str">
        <f aca="false">IF(AN218="","",AN218*Input!$Q$3)</f>
        <v/>
      </c>
      <c r="AU218" s="22" t="str">
        <f aca="false">IF(AO218="","",AO218*Input!$Q$3)</f>
        <v/>
      </c>
    </row>
    <row r="219" s="28" customFormat="true" ht="15" hidden="false" customHeight="false" outlineLevel="0" collapsed="false">
      <c r="A219" s="28" t="n">
        <f aca="false">Input!D221</f>
        <v>0</v>
      </c>
      <c r="B219" s="28" t="str">
        <f aca="false">IF(Input!G221="","",Input!G221*Input!$D$3+Input!$D$4)</f>
        <v/>
      </c>
      <c r="C219" s="28" t="e">
        <f aca="false">IF(#REF!=0,"",#REF!)</f>
        <v>#REF!</v>
      </c>
      <c r="E219" s="28" t="n">
        <f aca="false">Input!M221</f>
        <v>0</v>
      </c>
      <c r="F219" s="28" t="str">
        <f aca="false">IF(Input!P221="","",Input!P221*Input!$Q$3+Input!$Q$4)</f>
        <v/>
      </c>
      <c r="G219" s="28" t="str">
        <f aca="false">IF(Input!S221=0,"",Input!S221)</f>
        <v/>
      </c>
      <c r="W219" s="28" t="str">
        <f aca="false">IF(SUM(Input!$G$11:$G$13)=0,"",ABS(AVERAGE(Input!$G$11:$G$13)-AVERAGE(Input!G221:G223)))</f>
        <v/>
      </c>
      <c r="X219" s="28" t="str">
        <f aca="false">IF(MIN(W219:W221)=W219,W219,"")</f>
        <v/>
      </c>
      <c r="Y219" s="28" t="str">
        <f aca="false">IF(X219="","",IF(Input!$G$11="","",Input!$G$11))</f>
        <v/>
      </c>
      <c r="Z219" s="28" t="str">
        <f aca="false">IF(X220="","",IF(Input!$G$14="","",Input!$G$14))</f>
        <v/>
      </c>
      <c r="AA219" s="28" t="str">
        <f aca="false">IF(X221="","",IF(Input!$G$17="","",Input!$G$17))</f>
        <v/>
      </c>
      <c r="AE219" s="28" t="str">
        <f aca="false">IF(Y219="","",Y219*Input!$D$3)</f>
        <v/>
      </c>
      <c r="AF219" s="28" t="str">
        <f aca="false">IF(Z219="","",Z219*Input!$D$3)</f>
        <v/>
      </c>
      <c r="AG219" s="28" t="str">
        <f aca="false">IF(AA219="","",AA219*Input!$D$3)</f>
        <v/>
      </c>
      <c r="AK219" s="28" t="str">
        <f aca="false">IF(SUM(Input!$P$11:$P$13)=0,"",ABS(AVERAGE(Input!$P$11:$P$13)-AVERAGE(Input!P221:P223)))</f>
        <v/>
      </c>
      <c r="AL219" s="28" t="str">
        <f aca="false">IF(MIN(AK219:AK221)=AK219,AK219,"")</f>
        <v/>
      </c>
      <c r="AM219" s="28" t="str">
        <f aca="false">IF(AL219="","",IF(Input!$P$11="","",Input!$P$11))</f>
        <v/>
      </c>
      <c r="AN219" s="28" t="str">
        <f aca="false">IF(AL220="","",IF(Input!$P$14="","",Input!$P$14))</f>
        <v/>
      </c>
      <c r="AO219" s="28" t="str">
        <f aca="false">IF(AL221="","",IF(Input!$P$17="","",Input!$P$17))</f>
        <v/>
      </c>
      <c r="AS219" s="28" t="str">
        <f aca="false">IF(AM219="","",AM219*Input!$Q$3)</f>
        <v/>
      </c>
      <c r="AT219" s="28" t="str">
        <f aca="false">IF(AN219="","",AN219*Input!$Q$3)</f>
        <v/>
      </c>
      <c r="AU219" s="28" t="str">
        <f aca="false">IF(AO219="","",AO219*Input!$Q$3)</f>
        <v/>
      </c>
    </row>
    <row r="220" s="16" customFormat="true" ht="15" hidden="false" customHeight="false" outlineLevel="0" collapsed="false">
      <c r="A220" s="16" t="n">
        <f aca="false">Input!D222</f>
        <v>0</v>
      </c>
      <c r="B220" s="16" t="str">
        <f aca="false">IF(Input!G222="","",Input!G222*Input!$D$3+Input!$D$4)</f>
        <v/>
      </c>
      <c r="C220" s="16" t="e">
        <f aca="false">AVERAGE(B219:B221)</f>
        <v>#DIV/0!</v>
      </c>
      <c r="E220" s="16" t="n">
        <f aca="false">Input!M222</f>
        <v>0</v>
      </c>
      <c r="F220" s="16" t="str">
        <f aca="false">IF(Input!P222="","",Input!P222*Input!$Q$3+Input!$Q$4)</f>
        <v/>
      </c>
      <c r="G220" s="16" t="e">
        <f aca="false">AVERAGE(F219:F221)</f>
        <v>#DIV/0!</v>
      </c>
      <c r="I220" s="16" t="e">
        <f aca="false">STDEV(Calculations!B219:B221)/SQRT(3)</f>
        <v>#DIV/0!</v>
      </c>
      <c r="J220" s="16" t="e">
        <f aca="false">SQRT(Input!$D$5*(1/COUNT(Input!$G$11:$G$19)+(AVERAGE(Input!G221:G223)-AVERAGE(Input!$G$11:$G$19))^2/Calculations!$B$12))</f>
        <v>#DIV/0!</v>
      </c>
      <c r="M220" s="16" t="e">
        <f aca="false">STDEV(Calculations!F219:F221)/SQRT(3)</f>
        <v>#DIV/0!</v>
      </c>
      <c r="N220" s="16" t="e">
        <f aca="false">SQRT(Input!$Q$5*(1/COUNT(Input!$P$11:$P$19)+(AVERAGE(Input!P221:P223)-AVERAGE(Input!$P$11:$P$19))^2/Calculations!$I$12))</f>
        <v>#DIV/0!</v>
      </c>
      <c r="P220" s="16" t="e">
        <f aca="false">SQRT(I220^2+J220^2+M220^2+N220^2)</f>
        <v>#DIV/0!</v>
      </c>
      <c r="Q220" s="16" t="e">
        <f aca="false">P220*TINV(0.05,COUNT(Input!$G$11:$G$19)+COUNT(Input!$P$11:$P$19)-4)</f>
        <v>#VALUE!</v>
      </c>
      <c r="S220" s="16" t="e">
        <f aca="false">SQRT(J220^2+N220^2)</f>
        <v>#DIV/0!</v>
      </c>
      <c r="T220" s="16" t="e">
        <f aca="false">S220*TINV(0.05,COUNT(Input!$G$11:$G$19)+COUNT(Input!$P$11:$P$19)-4)</f>
        <v>#VALUE!</v>
      </c>
      <c r="W220" s="16" t="str">
        <f aca="false">IF(SUM(Input!$G$14:$G$16)=0,"",ABS(AVERAGE(Input!$G$14:$G$16)-AVERAGE(Input!G221:G223)))</f>
        <v/>
      </c>
      <c r="X220" s="16" t="str">
        <f aca="false">IF(MIN(W219:W221)=W220,W220,"")</f>
        <v/>
      </c>
      <c r="Y220" s="16" t="str">
        <f aca="false">IF(X219="","",IF(Input!$G$12="","",Input!$G$12))</f>
        <v/>
      </c>
      <c r="Z220" s="16" t="str">
        <f aca="false">IF(X220="","",IF(Input!$G$15="","",Input!$G$15))</f>
        <v/>
      </c>
      <c r="AA220" s="16" t="str">
        <f aca="false">IF(X221="","",IF(Input!$G$18="","",Input!$G$18))</f>
        <v/>
      </c>
      <c r="AB220" s="16" t="str">
        <f aca="false">IF(X219="","",Input!$I$12)</f>
        <v/>
      </c>
      <c r="AC220" s="16" t="str">
        <f aca="false">IF(X220="","",Input!$I$15)</f>
        <v/>
      </c>
      <c r="AD220" s="16" t="str">
        <f aca="false">IF(X221="","",Input!$I$18)</f>
        <v/>
      </c>
      <c r="AE220" s="16" t="str">
        <f aca="false">IF(Y220="","",Y220*Input!$D$3)</f>
        <v/>
      </c>
      <c r="AF220" s="16" t="str">
        <f aca="false">IF(Z220="","",Z220*Input!$D$3)</f>
        <v/>
      </c>
      <c r="AG220" s="16" t="str">
        <f aca="false">IF(AA220="","",AA220*Input!$D$3)</f>
        <v/>
      </c>
      <c r="AI220" s="16" t="e">
        <f aca="false">Input!$Q$3*(AVERAGE(Input!G221:G223)-AVERAGE(Y219:AA221))</f>
        <v>#DIV/0!</v>
      </c>
      <c r="AK220" s="16" t="str">
        <f aca="false">IF(SUM(Input!$P$14:$P$16)=0,"",ABS(AVERAGE(Input!$P$14:$P$16)-AVERAGE(Input!P221:P223)))</f>
        <v/>
      </c>
      <c r="AL220" s="16" t="str">
        <f aca="false">IF(MIN(AK219:AK221)=AK220,AK220,"")</f>
        <v/>
      </c>
      <c r="AM220" s="16" t="str">
        <f aca="false">IF(AL219="","",IF(Input!$P$12="","",Input!$P$12))</f>
        <v/>
      </c>
      <c r="AN220" s="16" t="str">
        <f aca="false">IF(AL220="","",IF(Input!$P$15="","",Input!$P$15))</f>
        <v/>
      </c>
      <c r="AO220" s="16" t="str">
        <f aca="false">IF(AL221="","",IF(Input!$P$18="","",Input!$P$18))</f>
        <v/>
      </c>
      <c r="AP220" s="16" t="str">
        <f aca="false">IF(AL219="","",Input!$R$12)</f>
        <v/>
      </c>
      <c r="AQ220" s="16" t="str">
        <f aca="false">IF(AL220="","",Input!$R$15)</f>
        <v/>
      </c>
      <c r="AR220" s="16" t="str">
        <f aca="false">IF(AL221="","",Input!$R$18)</f>
        <v/>
      </c>
      <c r="AS220" s="16" t="str">
        <f aca="false">IF(AM220="","",AM220*Input!$Q$3)</f>
        <v/>
      </c>
      <c r="AT220" s="16" t="str">
        <f aca="false">IF(AN220="","",AN220*Input!$Q$3)</f>
        <v/>
      </c>
      <c r="AU220" s="16" t="str">
        <f aca="false">IF(AO220="","",AO220*Input!$Q$3)</f>
        <v/>
      </c>
      <c r="AW220" s="16" t="e">
        <f aca="false">Input!$Q$3*(AVERAGE(Input!P221:P223)-AVERAGE(AM219:AO221))</f>
        <v>#DIV/0!</v>
      </c>
      <c r="BC220" s="16" t="e">
        <f aca="false">ABS((AVERAGE(Y219:AA221)-AVERAGE(Input!G221:G223))*Input!$D$3)+ABS((AVERAGE(AM219:AO221)-AVERAGE(Input!P221:P223))*Input!$Q$3)</f>
        <v>#DIV/0!</v>
      </c>
      <c r="BE220" s="16" t="e">
        <f aca="false">STDEV(B219:B221)/SQRT(COUNT(B219:B221))</f>
        <v>#DIV/0!</v>
      </c>
      <c r="BF220" s="16" t="e">
        <f aca="false">STDEV(AE219:AG221)/SQRT(COUNT(AE219:AG221))</f>
        <v>#DIV/0!</v>
      </c>
      <c r="BG220" s="16" t="e">
        <f aca="false">STDEV(F219:F221)/SQRT(COUNT(F219:F221))</f>
        <v>#DIV/0!</v>
      </c>
      <c r="BH220" s="16" t="e">
        <f aca="false">STDEV(AS219:AU221)/SQRT(COUNT(AS219:AU221))</f>
        <v>#DIV/0!</v>
      </c>
      <c r="BI220" s="16" t="e">
        <f aca="false">Input!$D$6*ABS(AVERAGE(Input!G221:G223)-AVERAGE(Y219:AA221))</f>
        <v>#DIV/0!</v>
      </c>
      <c r="BJ220" s="16" t="e">
        <f aca="false">Input!$Q$6*ABS(AVERAGE(Input!P221:P223)-AVERAGE(AM219:AO221))</f>
        <v>#DIV/0!</v>
      </c>
      <c r="BK220" s="16" t="e">
        <f aca="false">SQRT(BE220^2+BF220^2+BG220^2+BH220^2+BI220^2+BJ220^2)</f>
        <v>#DIV/0!</v>
      </c>
      <c r="BL220" s="16" t="e">
        <f aca="false">BK220*TINV(0.05,COUNT(Input!$G$11:$G$19)+COUNT(Input!$P$11:$P$19)-2)</f>
        <v>#VALUE!</v>
      </c>
      <c r="BS220" s="16" t="s">
        <v>40</v>
      </c>
      <c r="BT220" s="16" t="e">
        <f aca="false">10^#REF!</f>
        <v>#REF!</v>
      </c>
      <c r="BU220" s="16" t="s">
        <v>41</v>
      </c>
      <c r="BV220" s="16" t="e">
        <f aca="false">10^#REF!</f>
        <v>#REF!</v>
      </c>
      <c r="BW220" s="16" t="s">
        <v>42</v>
      </c>
    </row>
    <row r="221" s="22" customFormat="true" ht="15" hidden="false" customHeight="false" outlineLevel="0" collapsed="false">
      <c r="A221" s="22" t="n">
        <f aca="false">Input!D223</f>
        <v>0</v>
      </c>
      <c r="B221" s="22" t="str">
        <f aca="false">IF(Input!G223="","",Input!G223*Input!$D$3+Input!$D$4)</f>
        <v/>
      </c>
      <c r="E221" s="22" t="n">
        <f aca="false">Input!M223</f>
        <v>0</v>
      </c>
      <c r="F221" s="22" t="str">
        <f aca="false">IF(Input!P223="","",Input!P223*Input!$Q$3+Input!$Q$4)</f>
        <v/>
      </c>
      <c r="W221" s="22" t="str">
        <f aca="false">IF(SUM(Input!$G$17:$G$19)=0,"",ABS(AVERAGE(Input!$G$17:$G$19)-AVERAGE(Input!G221:G223)))</f>
        <v/>
      </c>
      <c r="X221" s="22" t="str">
        <f aca="false">IF(MIN(W219:W221)=W221,W221,"")</f>
        <v/>
      </c>
      <c r="Y221" s="22" t="str">
        <f aca="false">IF(X219="","",IF(Input!$G$13="","",Input!$G$13))</f>
        <v/>
      </c>
      <c r="Z221" s="22" t="str">
        <f aca="false">IF(X220="","",IF(Input!$G$16="","",Input!$G$16))</f>
        <v/>
      </c>
      <c r="AA221" s="22" t="str">
        <f aca="false">IF(X221="","",IF(Input!$G$19="","",Input!$G$19))</f>
        <v/>
      </c>
      <c r="AE221" s="22" t="str">
        <f aca="false">IF(Y221="","",Y221*Input!$D$3)</f>
        <v/>
      </c>
      <c r="AF221" s="22" t="str">
        <f aca="false">IF(Z221="","",Z221*Input!$D$3)</f>
        <v/>
      </c>
      <c r="AG221" s="22" t="str">
        <f aca="false">IF(AA221="","",AA221*Input!$D$3)</f>
        <v/>
      </c>
      <c r="AK221" s="22" t="str">
        <f aca="false">IF(SUM(Input!$P$17:$P$19)=0,"",ABS(AVERAGE(Input!$P$17:$P$19)-AVERAGE(Input!P221:P223)))</f>
        <v/>
      </c>
      <c r="AL221" s="22" t="str">
        <f aca="false">IF(MIN(AK219:AK221)=AK221,AK221,"")</f>
        <v/>
      </c>
      <c r="AM221" s="22" t="str">
        <f aca="false">IF(AL219="","",IF(Input!$P$13="","",Input!$P$13))</f>
        <v/>
      </c>
      <c r="AN221" s="22" t="str">
        <f aca="false">IF(AL220="","",IF(Input!$P$16="","",Input!$P$16))</f>
        <v/>
      </c>
      <c r="AO221" s="22" t="str">
        <f aca="false">IF(AL221="","",IF(Input!$P$19="","",Input!$P$19))</f>
        <v/>
      </c>
      <c r="AS221" s="22" t="str">
        <f aca="false">IF(AM221="","",AM221*Input!$Q$3)</f>
        <v/>
      </c>
      <c r="AT221" s="22" t="str">
        <f aca="false">IF(AN221="","",AN221*Input!$Q$3)</f>
        <v/>
      </c>
      <c r="AU221" s="22" t="str">
        <f aca="false">IF(AO221="","",AO221*Input!$Q$3)</f>
        <v/>
      </c>
    </row>
    <row r="222" s="28" customFormat="true" ht="15" hidden="false" customHeight="false" outlineLevel="0" collapsed="false">
      <c r="A222" s="28" t="n">
        <f aca="false">Input!D224</f>
        <v>0</v>
      </c>
      <c r="B222" s="28" t="str">
        <f aca="false">IF(Input!G224="","",Input!G224*Input!$D$3+Input!$D$4)</f>
        <v/>
      </c>
      <c r="C222" s="28" t="e">
        <f aca="false">IF(#REF!=0,"",#REF!)</f>
        <v>#REF!</v>
      </c>
      <c r="E222" s="28" t="n">
        <f aca="false">Input!M224</f>
        <v>0</v>
      </c>
      <c r="F222" s="28" t="str">
        <f aca="false">IF(Input!P224="","",Input!P224*Input!$Q$3+Input!$Q$4)</f>
        <v/>
      </c>
      <c r="G222" s="28" t="str">
        <f aca="false">IF(Input!S224=0,"",Input!S224)</f>
        <v/>
      </c>
      <c r="W222" s="28" t="str">
        <f aca="false">IF(SUM(Input!$G$11:$G$13)=0,"",ABS(AVERAGE(Input!$G$11:$G$13)-AVERAGE(Input!G224:G226)))</f>
        <v/>
      </c>
      <c r="X222" s="28" t="str">
        <f aca="false">IF(MIN(W222:W224)=W222,W222,"")</f>
        <v/>
      </c>
      <c r="Y222" s="28" t="str">
        <f aca="false">IF(X222="","",IF(Input!$G$11="","",Input!$G$11))</f>
        <v/>
      </c>
      <c r="Z222" s="28" t="str">
        <f aca="false">IF(X223="","",IF(Input!$G$14="","",Input!$G$14))</f>
        <v/>
      </c>
      <c r="AA222" s="28" t="str">
        <f aca="false">IF(X224="","",IF(Input!$G$17="","",Input!$G$17))</f>
        <v/>
      </c>
      <c r="AE222" s="28" t="str">
        <f aca="false">IF(Y222="","",Y222*Input!$D$3)</f>
        <v/>
      </c>
      <c r="AF222" s="28" t="str">
        <f aca="false">IF(Z222="","",Z222*Input!$D$3)</f>
        <v/>
      </c>
      <c r="AG222" s="28" t="str">
        <f aca="false">IF(AA222="","",AA222*Input!$D$3)</f>
        <v/>
      </c>
      <c r="AK222" s="28" t="str">
        <f aca="false">IF(SUM(Input!$P$11:$P$13)=0,"",ABS(AVERAGE(Input!$P$11:$P$13)-AVERAGE(Input!P224:P226)))</f>
        <v/>
      </c>
      <c r="AL222" s="28" t="str">
        <f aca="false">IF(MIN(AK222:AK224)=AK222,AK222,"")</f>
        <v/>
      </c>
      <c r="AM222" s="28" t="str">
        <f aca="false">IF(AL222="","",IF(Input!$P$11="","",Input!$P$11))</f>
        <v/>
      </c>
      <c r="AN222" s="28" t="str">
        <f aca="false">IF(AL223="","",IF(Input!$P$14="","",Input!$P$14))</f>
        <v/>
      </c>
      <c r="AO222" s="28" t="str">
        <f aca="false">IF(AL224="","",IF(Input!$P$17="","",Input!$P$17))</f>
        <v/>
      </c>
      <c r="AS222" s="28" t="str">
        <f aca="false">IF(AM222="","",AM222*Input!$Q$3)</f>
        <v/>
      </c>
      <c r="AT222" s="28" t="str">
        <f aca="false">IF(AN222="","",AN222*Input!$Q$3)</f>
        <v/>
      </c>
      <c r="AU222" s="28" t="str">
        <f aca="false">IF(AO222="","",AO222*Input!$Q$3)</f>
        <v/>
      </c>
    </row>
    <row r="223" s="16" customFormat="true" ht="15" hidden="false" customHeight="false" outlineLevel="0" collapsed="false">
      <c r="A223" s="16" t="n">
        <f aca="false">Input!D225</f>
        <v>0</v>
      </c>
      <c r="B223" s="16" t="str">
        <f aca="false">IF(Input!G225="","",Input!G225*Input!$D$3+Input!$D$4)</f>
        <v/>
      </c>
      <c r="C223" s="16" t="e">
        <f aca="false">AVERAGE(B222:B224)</f>
        <v>#DIV/0!</v>
      </c>
      <c r="E223" s="16" t="n">
        <f aca="false">Input!M225</f>
        <v>0</v>
      </c>
      <c r="F223" s="16" t="str">
        <f aca="false">IF(Input!P225="","",Input!P225*Input!$Q$3+Input!$Q$4)</f>
        <v/>
      </c>
      <c r="G223" s="16" t="e">
        <f aca="false">AVERAGE(F222:F224)</f>
        <v>#DIV/0!</v>
      </c>
      <c r="I223" s="16" t="e">
        <f aca="false">STDEV(Calculations!B222:B224)/SQRT(3)</f>
        <v>#DIV/0!</v>
      </c>
      <c r="J223" s="16" t="e">
        <f aca="false">SQRT(Input!$D$5*(1/COUNT(Input!$G$11:$G$19)+(AVERAGE(Input!G224:G226)-AVERAGE(Input!$G$11:$G$19))^2/Calculations!$B$12))</f>
        <v>#DIV/0!</v>
      </c>
      <c r="M223" s="16" t="e">
        <f aca="false">STDEV(Calculations!F222:F224)/SQRT(3)</f>
        <v>#DIV/0!</v>
      </c>
      <c r="N223" s="16" t="e">
        <f aca="false">SQRT(Input!$Q$5*(1/COUNT(Input!$P$11:$P$19)+(AVERAGE(Input!P224:P226)-AVERAGE(Input!$P$11:$P$19))^2/Calculations!$I$12))</f>
        <v>#DIV/0!</v>
      </c>
      <c r="P223" s="16" t="e">
        <f aca="false">SQRT(I223^2+J223^2+M223^2+N223^2)</f>
        <v>#DIV/0!</v>
      </c>
      <c r="Q223" s="16" t="e">
        <f aca="false">P223*TINV(0.05,COUNT(Input!$G$11:$G$19)+COUNT(Input!$P$11:$P$19)-4)</f>
        <v>#VALUE!</v>
      </c>
      <c r="S223" s="16" t="e">
        <f aca="false">SQRT(J223^2+N223^2)</f>
        <v>#DIV/0!</v>
      </c>
      <c r="T223" s="16" t="e">
        <f aca="false">S223*TINV(0.05,COUNT(Input!$G$11:$G$19)+COUNT(Input!$P$11:$P$19)-4)</f>
        <v>#VALUE!</v>
      </c>
      <c r="W223" s="16" t="str">
        <f aca="false">IF(SUM(Input!$G$14:$G$16)=0,"",ABS(AVERAGE(Input!$G$14:$G$16)-AVERAGE(Input!G224:G226)))</f>
        <v/>
      </c>
      <c r="X223" s="16" t="str">
        <f aca="false">IF(MIN(W222:W224)=W223,W223,"")</f>
        <v/>
      </c>
      <c r="Y223" s="16" t="str">
        <f aca="false">IF(X222="","",IF(Input!$G$12="","",Input!$G$12))</f>
        <v/>
      </c>
      <c r="Z223" s="16" t="str">
        <f aca="false">IF(X223="","",IF(Input!$G$15="","",Input!$G$15))</f>
        <v/>
      </c>
      <c r="AA223" s="16" t="str">
        <f aca="false">IF(X224="","",IF(Input!$G$18="","",Input!$G$18))</f>
        <v/>
      </c>
      <c r="AB223" s="16" t="str">
        <f aca="false">IF(X222="","",Input!$I$12)</f>
        <v/>
      </c>
      <c r="AC223" s="16" t="str">
        <f aca="false">IF(X223="","",Input!$I$15)</f>
        <v/>
      </c>
      <c r="AD223" s="16" t="str">
        <f aca="false">IF(X224="","",Input!$I$18)</f>
        <v/>
      </c>
      <c r="AE223" s="16" t="str">
        <f aca="false">IF(Y223="","",Y223*Input!$D$3)</f>
        <v/>
      </c>
      <c r="AF223" s="16" t="str">
        <f aca="false">IF(Z223="","",Z223*Input!$D$3)</f>
        <v/>
      </c>
      <c r="AG223" s="16" t="str">
        <f aca="false">IF(AA223="","",AA223*Input!$D$3)</f>
        <v/>
      </c>
      <c r="AI223" s="16" t="e">
        <f aca="false">Input!$Q$3*(AVERAGE(Input!G224:G226)-AVERAGE(Y222:AA224))</f>
        <v>#DIV/0!</v>
      </c>
      <c r="AK223" s="16" t="str">
        <f aca="false">IF(SUM(Input!$P$14:$P$16)=0,"",ABS(AVERAGE(Input!$P$14:$P$16)-AVERAGE(Input!P224:P226)))</f>
        <v/>
      </c>
      <c r="AL223" s="16" t="str">
        <f aca="false">IF(MIN(AK222:AK224)=AK223,AK223,"")</f>
        <v/>
      </c>
      <c r="AM223" s="16" t="str">
        <f aca="false">IF(AL222="","",IF(Input!$P$12="","",Input!$P$12))</f>
        <v/>
      </c>
      <c r="AN223" s="16" t="str">
        <f aca="false">IF(AL223="","",IF(Input!$P$15="","",Input!$P$15))</f>
        <v/>
      </c>
      <c r="AO223" s="16" t="str">
        <f aca="false">IF(AL224="","",IF(Input!$P$18="","",Input!$P$18))</f>
        <v/>
      </c>
      <c r="AP223" s="16" t="str">
        <f aca="false">IF(AL222="","",Input!$R$12)</f>
        <v/>
      </c>
      <c r="AQ223" s="16" t="str">
        <f aca="false">IF(AL223="","",Input!$R$15)</f>
        <v/>
      </c>
      <c r="AR223" s="16" t="str">
        <f aca="false">IF(AL224="","",Input!$R$18)</f>
        <v/>
      </c>
      <c r="AS223" s="16" t="str">
        <f aca="false">IF(AM223="","",AM223*Input!$Q$3)</f>
        <v/>
      </c>
      <c r="AT223" s="16" t="str">
        <f aca="false">IF(AN223="","",AN223*Input!$Q$3)</f>
        <v/>
      </c>
      <c r="AU223" s="16" t="str">
        <f aca="false">IF(AO223="","",AO223*Input!$Q$3)</f>
        <v/>
      </c>
      <c r="AW223" s="16" t="e">
        <f aca="false">Input!$Q$3*(AVERAGE(Input!P224:P226)-AVERAGE(AM222:AO224))</f>
        <v>#DIV/0!</v>
      </c>
      <c r="BC223" s="16" t="e">
        <f aca="false">ABS((AVERAGE(Y222:AA224)-AVERAGE(Input!G224:G226))*Input!$D$3)+ABS((AVERAGE(AM222:AO224)-AVERAGE(Input!P224:P226))*Input!$Q$3)</f>
        <v>#DIV/0!</v>
      </c>
      <c r="BE223" s="16" t="e">
        <f aca="false">STDEV(B222:B224)/SQRT(COUNT(B222:B224))</f>
        <v>#DIV/0!</v>
      </c>
      <c r="BF223" s="16" t="e">
        <f aca="false">STDEV(AE222:AG224)/SQRT(COUNT(AE222:AG224))</f>
        <v>#DIV/0!</v>
      </c>
      <c r="BG223" s="16" t="e">
        <f aca="false">STDEV(F222:F224)/SQRT(COUNT(F222:F224))</f>
        <v>#DIV/0!</v>
      </c>
      <c r="BH223" s="16" t="e">
        <f aca="false">STDEV(AS222:AU224)/SQRT(COUNT(AS222:AU224))</f>
        <v>#DIV/0!</v>
      </c>
      <c r="BI223" s="16" t="e">
        <f aca="false">Input!$D$6*ABS(AVERAGE(Input!G224:G226)-AVERAGE(Y222:AA224))</f>
        <v>#DIV/0!</v>
      </c>
      <c r="BJ223" s="16" t="e">
        <f aca="false">Input!$Q$6*ABS(AVERAGE(Input!P224:P226)-AVERAGE(AM222:AO224))</f>
        <v>#DIV/0!</v>
      </c>
      <c r="BK223" s="16" t="e">
        <f aca="false">SQRT(BE223^2+BF223^2+BG223^2+BH223^2+BI223^2+BJ223^2)</f>
        <v>#DIV/0!</v>
      </c>
      <c r="BL223" s="16" t="e">
        <f aca="false">BK223*TINV(0.05,COUNT(Input!$G$11:$G$19)+COUNT(Input!$P$11:$P$19)-2)</f>
        <v>#VALUE!</v>
      </c>
      <c r="BS223" s="16" t="s">
        <v>40</v>
      </c>
      <c r="BT223" s="16" t="e">
        <f aca="false">10^#REF!</f>
        <v>#REF!</v>
      </c>
      <c r="BU223" s="16" t="s">
        <v>41</v>
      </c>
      <c r="BV223" s="16" t="e">
        <f aca="false">10^#REF!</f>
        <v>#REF!</v>
      </c>
      <c r="BW223" s="16" t="s">
        <v>42</v>
      </c>
    </row>
    <row r="224" s="22" customFormat="true" ht="15" hidden="false" customHeight="false" outlineLevel="0" collapsed="false">
      <c r="A224" s="22" t="n">
        <f aca="false">Input!D226</f>
        <v>0</v>
      </c>
      <c r="B224" s="22" t="str">
        <f aca="false">IF(Input!G226="","",Input!G226*Input!$D$3+Input!$D$4)</f>
        <v/>
      </c>
      <c r="E224" s="22" t="n">
        <f aca="false">Input!M226</f>
        <v>0</v>
      </c>
      <c r="F224" s="22" t="str">
        <f aca="false">IF(Input!P226="","",Input!P226*Input!$Q$3+Input!$Q$4)</f>
        <v/>
      </c>
      <c r="W224" s="22" t="str">
        <f aca="false">IF(SUM(Input!$G$17:$G$19)=0,"",ABS(AVERAGE(Input!$G$17:$G$19)-AVERAGE(Input!G224:G226)))</f>
        <v/>
      </c>
      <c r="X224" s="22" t="str">
        <f aca="false">IF(MIN(W222:W224)=W224,W224,"")</f>
        <v/>
      </c>
      <c r="Y224" s="22" t="str">
        <f aca="false">IF(X222="","",IF(Input!$G$13="","",Input!$G$13))</f>
        <v/>
      </c>
      <c r="Z224" s="22" t="str">
        <f aca="false">IF(X223="","",IF(Input!$G$16="","",Input!$G$16))</f>
        <v/>
      </c>
      <c r="AA224" s="22" t="str">
        <f aca="false">IF(X224="","",IF(Input!$G$19="","",Input!$G$19))</f>
        <v/>
      </c>
      <c r="AE224" s="22" t="str">
        <f aca="false">IF(Y224="","",Y224*Input!$D$3)</f>
        <v/>
      </c>
      <c r="AF224" s="22" t="str">
        <f aca="false">IF(Z224="","",Z224*Input!$D$3)</f>
        <v/>
      </c>
      <c r="AG224" s="22" t="str">
        <f aca="false">IF(AA224="","",AA224*Input!$D$3)</f>
        <v/>
      </c>
      <c r="AK224" s="22" t="str">
        <f aca="false">IF(SUM(Input!$P$17:$P$19)=0,"",ABS(AVERAGE(Input!$P$17:$P$19)-AVERAGE(Input!P224:P226)))</f>
        <v/>
      </c>
      <c r="AL224" s="22" t="str">
        <f aca="false">IF(MIN(AK222:AK224)=AK224,AK224,"")</f>
        <v/>
      </c>
      <c r="AM224" s="22" t="str">
        <f aca="false">IF(AL222="","",IF(Input!$P$13="","",Input!$P$13))</f>
        <v/>
      </c>
      <c r="AN224" s="22" t="str">
        <f aca="false">IF(AL223="","",IF(Input!$P$16="","",Input!$P$16))</f>
        <v/>
      </c>
      <c r="AO224" s="22" t="str">
        <f aca="false">IF(AL224="","",IF(Input!$P$19="","",Input!$P$19))</f>
        <v/>
      </c>
      <c r="AS224" s="22" t="str">
        <f aca="false">IF(AM224="","",AM224*Input!$Q$3)</f>
        <v/>
      </c>
      <c r="AT224" s="22" t="str">
        <f aca="false">IF(AN224="","",AN224*Input!$Q$3)</f>
        <v/>
      </c>
      <c r="AU224" s="22" t="str">
        <f aca="false">IF(AO224="","",AO224*Input!$Q$3)</f>
        <v/>
      </c>
    </row>
    <row r="225" s="28" customFormat="true" ht="15" hidden="false" customHeight="false" outlineLevel="0" collapsed="false">
      <c r="A225" s="28" t="n">
        <f aca="false">Input!D227</f>
        <v>0</v>
      </c>
      <c r="B225" s="28" t="str">
        <f aca="false">IF(Input!G227="","",Input!G227*Input!$D$3+Input!$D$4)</f>
        <v/>
      </c>
      <c r="C225" s="28" t="e">
        <f aca="false">IF(#REF!=0,"",#REF!)</f>
        <v>#REF!</v>
      </c>
      <c r="E225" s="28" t="n">
        <f aca="false">Input!M227</f>
        <v>0</v>
      </c>
      <c r="F225" s="28" t="str">
        <f aca="false">IF(Input!P227="","",Input!P227*Input!$Q$3+Input!$Q$4)</f>
        <v/>
      </c>
      <c r="G225" s="28" t="str">
        <f aca="false">IF(Input!S227=0,"",Input!S227)</f>
        <v/>
      </c>
      <c r="W225" s="28" t="str">
        <f aca="false">IF(SUM(Input!$G$11:$G$13)=0,"",ABS(AVERAGE(Input!$G$11:$G$13)-AVERAGE(Input!G227:G229)))</f>
        <v/>
      </c>
      <c r="X225" s="28" t="str">
        <f aca="false">IF(MIN(W225:W227)=W225,W225,"")</f>
        <v/>
      </c>
      <c r="Y225" s="28" t="str">
        <f aca="false">IF(X225="","",IF(Input!$G$11="","",Input!$G$11))</f>
        <v/>
      </c>
      <c r="Z225" s="28" t="str">
        <f aca="false">IF(X226="","",IF(Input!$G$14="","",Input!$G$14))</f>
        <v/>
      </c>
      <c r="AA225" s="28" t="str">
        <f aca="false">IF(X227="","",IF(Input!$G$17="","",Input!$G$17))</f>
        <v/>
      </c>
      <c r="AE225" s="28" t="str">
        <f aca="false">IF(Y225="","",Y225*Input!$D$3)</f>
        <v/>
      </c>
      <c r="AF225" s="28" t="str">
        <f aca="false">IF(Z225="","",Z225*Input!$D$3)</f>
        <v/>
      </c>
      <c r="AG225" s="28" t="str">
        <f aca="false">IF(AA225="","",AA225*Input!$D$3)</f>
        <v/>
      </c>
      <c r="AK225" s="28" t="str">
        <f aca="false">IF(SUM(Input!$P$11:$P$13)=0,"",ABS(AVERAGE(Input!$P$11:$P$13)-AVERAGE(Input!P227:P229)))</f>
        <v/>
      </c>
      <c r="AL225" s="28" t="str">
        <f aca="false">IF(MIN(AK225:AK227)=AK225,AK225,"")</f>
        <v/>
      </c>
      <c r="AM225" s="28" t="str">
        <f aca="false">IF(AL225="","",IF(Input!$P$11="","",Input!$P$11))</f>
        <v/>
      </c>
      <c r="AN225" s="28" t="str">
        <f aca="false">IF(AL226="","",IF(Input!$P$14="","",Input!$P$14))</f>
        <v/>
      </c>
      <c r="AO225" s="28" t="str">
        <f aca="false">IF(AL227="","",IF(Input!$P$17="","",Input!$P$17))</f>
        <v/>
      </c>
      <c r="AS225" s="28" t="str">
        <f aca="false">IF(AM225="","",AM225*Input!$Q$3)</f>
        <v/>
      </c>
      <c r="AT225" s="28" t="str">
        <f aca="false">IF(AN225="","",AN225*Input!$Q$3)</f>
        <v/>
      </c>
      <c r="AU225" s="28" t="str">
        <f aca="false">IF(AO225="","",AO225*Input!$Q$3)</f>
        <v/>
      </c>
    </row>
    <row r="226" s="16" customFormat="true" ht="15" hidden="false" customHeight="false" outlineLevel="0" collapsed="false">
      <c r="A226" s="16" t="n">
        <f aca="false">Input!D228</f>
        <v>0</v>
      </c>
      <c r="B226" s="16" t="str">
        <f aca="false">IF(Input!G228="","",Input!G228*Input!$D$3+Input!$D$4)</f>
        <v/>
      </c>
      <c r="C226" s="16" t="e">
        <f aca="false">AVERAGE(B225:B227)</f>
        <v>#DIV/0!</v>
      </c>
      <c r="E226" s="16" t="n">
        <f aca="false">Input!M228</f>
        <v>0</v>
      </c>
      <c r="F226" s="16" t="str">
        <f aca="false">IF(Input!P228="","",Input!P228*Input!$Q$3+Input!$Q$4)</f>
        <v/>
      </c>
      <c r="G226" s="16" t="e">
        <f aca="false">AVERAGE(F225:F227)</f>
        <v>#DIV/0!</v>
      </c>
      <c r="I226" s="16" t="e">
        <f aca="false">STDEV(Calculations!B225:B227)/SQRT(3)</f>
        <v>#DIV/0!</v>
      </c>
      <c r="J226" s="16" t="e">
        <f aca="false">SQRT(Input!$D$5*(1/COUNT(Input!$G$11:$G$19)+(AVERAGE(Input!G227:G229)-AVERAGE(Input!$G$11:$G$19))^2/Calculations!$B$12))</f>
        <v>#DIV/0!</v>
      </c>
      <c r="M226" s="16" t="e">
        <f aca="false">STDEV(Calculations!F225:F227)/SQRT(3)</f>
        <v>#DIV/0!</v>
      </c>
      <c r="N226" s="16" t="e">
        <f aca="false">SQRT(Input!$Q$5*(1/COUNT(Input!$P$11:$P$19)+(AVERAGE(Input!P227:P229)-AVERAGE(Input!$P$11:$P$19))^2/Calculations!$I$12))</f>
        <v>#DIV/0!</v>
      </c>
      <c r="P226" s="16" t="e">
        <f aca="false">SQRT(I226^2+J226^2+M226^2+N226^2)</f>
        <v>#DIV/0!</v>
      </c>
      <c r="Q226" s="16" t="e">
        <f aca="false">P226*TINV(0.05,COUNT(Input!$G$11:$G$19)+COUNT(Input!$P$11:$P$19)-4)</f>
        <v>#VALUE!</v>
      </c>
      <c r="S226" s="16" t="e">
        <f aca="false">SQRT(J226^2+N226^2)</f>
        <v>#DIV/0!</v>
      </c>
      <c r="T226" s="16" t="e">
        <f aca="false">S226*TINV(0.05,COUNT(Input!$G$11:$G$19)+COUNT(Input!$P$11:$P$19)-4)</f>
        <v>#VALUE!</v>
      </c>
      <c r="W226" s="16" t="str">
        <f aca="false">IF(SUM(Input!$G$14:$G$16)=0,"",ABS(AVERAGE(Input!$G$14:$G$16)-AVERAGE(Input!G227:G229)))</f>
        <v/>
      </c>
      <c r="X226" s="16" t="str">
        <f aca="false">IF(MIN(W225:W227)=W226,W226,"")</f>
        <v/>
      </c>
      <c r="Y226" s="16" t="str">
        <f aca="false">IF(X225="","",IF(Input!$G$12="","",Input!$G$12))</f>
        <v/>
      </c>
      <c r="Z226" s="16" t="str">
        <f aca="false">IF(X226="","",IF(Input!$G$15="","",Input!$G$15))</f>
        <v/>
      </c>
      <c r="AA226" s="16" t="str">
        <f aca="false">IF(X227="","",IF(Input!$G$18="","",Input!$G$18))</f>
        <v/>
      </c>
      <c r="AB226" s="16" t="str">
        <f aca="false">IF(X225="","",Input!$I$12)</f>
        <v/>
      </c>
      <c r="AC226" s="16" t="str">
        <f aca="false">IF(X226="","",Input!$I$15)</f>
        <v/>
      </c>
      <c r="AD226" s="16" t="str">
        <f aca="false">IF(X227="","",Input!$I$18)</f>
        <v/>
      </c>
      <c r="AE226" s="16" t="str">
        <f aca="false">IF(Y226="","",Y226*Input!$D$3)</f>
        <v/>
      </c>
      <c r="AF226" s="16" t="str">
        <f aca="false">IF(Z226="","",Z226*Input!$D$3)</f>
        <v/>
      </c>
      <c r="AG226" s="16" t="str">
        <f aca="false">IF(AA226="","",AA226*Input!$D$3)</f>
        <v/>
      </c>
      <c r="AI226" s="16" t="e">
        <f aca="false">Input!$Q$3*(AVERAGE(Input!G227:G229)-AVERAGE(Y225:AA227))</f>
        <v>#DIV/0!</v>
      </c>
      <c r="AK226" s="16" t="str">
        <f aca="false">IF(SUM(Input!$P$14:$P$16)=0,"",ABS(AVERAGE(Input!$P$14:$P$16)-AVERAGE(Input!P227:P229)))</f>
        <v/>
      </c>
      <c r="AL226" s="16" t="str">
        <f aca="false">IF(MIN(AK225:AK227)=AK226,AK226,"")</f>
        <v/>
      </c>
      <c r="AM226" s="16" t="str">
        <f aca="false">IF(AL225="","",IF(Input!$P$12="","",Input!$P$12))</f>
        <v/>
      </c>
      <c r="AN226" s="16" t="str">
        <f aca="false">IF(AL226="","",IF(Input!$P$15="","",Input!$P$15))</f>
        <v/>
      </c>
      <c r="AO226" s="16" t="str">
        <f aca="false">IF(AL227="","",IF(Input!$P$18="","",Input!$P$18))</f>
        <v/>
      </c>
      <c r="AP226" s="16" t="str">
        <f aca="false">IF(AL225="","",Input!$R$12)</f>
        <v/>
      </c>
      <c r="AQ226" s="16" t="str">
        <f aca="false">IF(AL226="","",Input!$R$15)</f>
        <v/>
      </c>
      <c r="AR226" s="16" t="str">
        <f aca="false">IF(AL227="","",Input!$R$18)</f>
        <v/>
      </c>
      <c r="AS226" s="16" t="str">
        <f aca="false">IF(AM226="","",AM226*Input!$Q$3)</f>
        <v/>
      </c>
      <c r="AT226" s="16" t="str">
        <f aca="false">IF(AN226="","",AN226*Input!$Q$3)</f>
        <v/>
      </c>
      <c r="AU226" s="16" t="str">
        <f aca="false">IF(AO226="","",AO226*Input!$Q$3)</f>
        <v/>
      </c>
      <c r="AW226" s="16" t="e">
        <f aca="false">Input!$Q$3*(AVERAGE(Input!P227:P229)-AVERAGE(AM225:AO227))</f>
        <v>#DIV/0!</v>
      </c>
      <c r="BC226" s="16" t="e">
        <f aca="false">ABS((AVERAGE(Y225:AA227)-AVERAGE(Input!G227:G229))*Input!$D$3)+ABS((AVERAGE(AM225:AO227)-AVERAGE(Input!P227:P229))*Input!$Q$3)</f>
        <v>#DIV/0!</v>
      </c>
      <c r="BE226" s="16" t="e">
        <f aca="false">STDEV(B225:B227)/SQRT(COUNT(B225:B227))</f>
        <v>#DIV/0!</v>
      </c>
      <c r="BF226" s="16" t="e">
        <f aca="false">STDEV(AE225:AG227)/SQRT(COUNT(AE225:AG227))</f>
        <v>#DIV/0!</v>
      </c>
      <c r="BG226" s="16" t="e">
        <f aca="false">STDEV(F225:F227)/SQRT(COUNT(F225:F227))</f>
        <v>#DIV/0!</v>
      </c>
      <c r="BH226" s="16" t="e">
        <f aca="false">STDEV(AS225:AU227)/SQRT(COUNT(AS225:AU227))</f>
        <v>#DIV/0!</v>
      </c>
      <c r="BI226" s="16" t="e">
        <f aca="false">Input!$D$6*ABS(AVERAGE(Input!G227:G229)-AVERAGE(Y225:AA227))</f>
        <v>#DIV/0!</v>
      </c>
      <c r="BJ226" s="16" t="e">
        <f aca="false">Input!$Q$6*ABS(AVERAGE(Input!P227:P229)-AVERAGE(AM225:AO227))</f>
        <v>#DIV/0!</v>
      </c>
      <c r="BK226" s="16" t="e">
        <f aca="false">SQRT(BE226^2+BF226^2+BG226^2+BH226^2+BI226^2+BJ226^2)</f>
        <v>#DIV/0!</v>
      </c>
      <c r="BL226" s="16" t="e">
        <f aca="false">BK226*TINV(0.05,COUNT(Input!$G$11:$G$19)+COUNT(Input!$P$11:$P$19)-2)</f>
        <v>#VALUE!</v>
      </c>
      <c r="BS226" s="16" t="s">
        <v>40</v>
      </c>
      <c r="BT226" s="16" t="e">
        <f aca="false">10^Results!W28</f>
        <v>#VALUE!</v>
      </c>
      <c r="BU226" s="16" t="s">
        <v>41</v>
      </c>
      <c r="BV226" s="16" t="e">
        <f aca="false">10^Results!Y28</f>
        <v>#VALUE!</v>
      </c>
      <c r="BW226" s="16" t="s">
        <v>42</v>
      </c>
    </row>
    <row r="227" s="22" customFormat="true" ht="15" hidden="false" customHeight="false" outlineLevel="0" collapsed="false">
      <c r="A227" s="22" t="n">
        <f aca="false">Input!D229</f>
        <v>0</v>
      </c>
      <c r="B227" s="22" t="str">
        <f aca="false">IF(Input!G229="","",Input!G229*Input!$D$3+Input!$D$4)</f>
        <v/>
      </c>
      <c r="E227" s="22" t="n">
        <f aca="false">Input!M229</f>
        <v>0</v>
      </c>
      <c r="F227" s="22" t="str">
        <f aca="false">IF(Input!P229="","",Input!P229*Input!$Q$3+Input!$Q$4)</f>
        <v/>
      </c>
      <c r="W227" s="22" t="str">
        <f aca="false">IF(SUM(Input!$G$17:$G$19)=0,"",ABS(AVERAGE(Input!$G$17:$G$19)-AVERAGE(Input!G227:G229)))</f>
        <v/>
      </c>
      <c r="X227" s="22" t="str">
        <f aca="false">IF(MIN(W225:W227)=W227,W227,"")</f>
        <v/>
      </c>
      <c r="Y227" s="22" t="str">
        <f aca="false">IF(X225="","",IF(Input!$G$13="","",Input!$G$13))</f>
        <v/>
      </c>
      <c r="Z227" s="22" t="str">
        <f aca="false">IF(X226="","",IF(Input!$G$16="","",Input!$G$16))</f>
        <v/>
      </c>
      <c r="AA227" s="22" t="str">
        <f aca="false">IF(X227="","",IF(Input!$G$19="","",Input!$G$19))</f>
        <v/>
      </c>
      <c r="AE227" s="22" t="str">
        <f aca="false">IF(Y227="","",Y227*Input!$D$3)</f>
        <v/>
      </c>
      <c r="AF227" s="22" t="str">
        <f aca="false">IF(Z227="","",Z227*Input!$D$3)</f>
        <v/>
      </c>
      <c r="AG227" s="22" t="str">
        <f aca="false">IF(AA227="","",AA227*Input!$D$3)</f>
        <v/>
      </c>
      <c r="AK227" s="22" t="str">
        <f aca="false">IF(SUM(Input!$P$17:$P$19)=0,"",ABS(AVERAGE(Input!$P$17:$P$19)-AVERAGE(Input!P227:P229)))</f>
        <v/>
      </c>
      <c r="AL227" s="22" t="str">
        <f aca="false">IF(MIN(AK225:AK227)=AK227,AK227,"")</f>
        <v/>
      </c>
      <c r="AM227" s="22" t="str">
        <f aca="false">IF(AL225="","",IF(Input!$P$13="","",Input!$P$13))</f>
        <v/>
      </c>
      <c r="AN227" s="22" t="str">
        <f aca="false">IF(AL226="","",IF(Input!$P$16="","",Input!$P$16))</f>
        <v/>
      </c>
      <c r="AO227" s="22" t="str">
        <f aca="false">IF(AL227="","",IF(Input!$P$19="","",Input!$P$19))</f>
        <v/>
      </c>
      <c r="AS227" s="22" t="str">
        <f aca="false">IF(AM227="","",AM227*Input!$Q$3)</f>
        <v/>
      </c>
      <c r="AT227" s="22" t="str">
        <f aca="false">IF(AN227="","",AN227*Input!$Q$3)</f>
        <v/>
      </c>
      <c r="AU227" s="22" t="str">
        <f aca="false">IF(AO227="","",AO227*Input!$Q$3)</f>
        <v/>
      </c>
    </row>
    <row r="228" s="28" customFormat="true" ht="15" hidden="false" customHeight="false" outlineLevel="0" collapsed="false">
      <c r="A228" s="28" t="n">
        <f aca="false">Input!D230</f>
        <v>0</v>
      </c>
      <c r="B228" s="28" t="str">
        <f aca="false">IF(Input!G230="","",Input!G230*Input!$D$3+Input!$D$4)</f>
        <v/>
      </c>
      <c r="C228" s="28" t="e">
        <f aca="false">IF(#REF!=0,"",#REF!)</f>
        <v>#REF!</v>
      </c>
      <c r="E228" s="28" t="n">
        <f aca="false">Input!M230</f>
        <v>0</v>
      </c>
      <c r="F228" s="28" t="str">
        <f aca="false">IF(Input!P230="","",Input!P230*Input!$Q$3+Input!$Q$4)</f>
        <v/>
      </c>
      <c r="G228" s="28" t="str">
        <f aca="false">IF(Input!S230=0,"",Input!S230)</f>
        <v/>
      </c>
      <c r="W228" s="28" t="str">
        <f aca="false">IF(SUM(Input!$G$11:$G$13)=0,"",ABS(AVERAGE(Input!$G$11:$G$13)-AVERAGE(Input!G230:G232)))</f>
        <v/>
      </c>
      <c r="X228" s="28" t="str">
        <f aca="false">IF(MIN(W228:W230)=W228,W228,"")</f>
        <v/>
      </c>
      <c r="Y228" s="28" t="str">
        <f aca="false">IF(X228="","",IF(Input!$G$11="","",Input!$G$11))</f>
        <v/>
      </c>
      <c r="Z228" s="28" t="str">
        <f aca="false">IF(X229="","",IF(Input!$G$14="","",Input!$G$14))</f>
        <v/>
      </c>
      <c r="AA228" s="28" t="str">
        <f aca="false">IF(X230="","",IF(Input!$G$17="","",Input!$G$17))</f>
        <v/>
      </c>
      <c r="AE228" s="28" t="str">
        <f aca="false">IF(Y228="","",Y228*Input!$D$3)</f>
        <v/>
      </c>
      <c r="AF228" s="28" t="str">
        <f aca="false">IF(Z228="","",Z228*Input!$D$3)</f>
        <v/>
      </c>
      <c r="AG228" s="28" t="str">
        <f aca="false">IF(AA228="","",AA228*Input!$D$3)</f>
        <v/>
      </c>
      <c r="AK228" s="28" t="str">
        <f aca="false">IF(SUM(Input!$P$11:$P$13)=0,"",ABS(AVERAGE(Input!$P$11:$P$13)-AVERAGE(Input!P230:P232)))</f>
        <v/>
      </c>
      <c r="AL228" s="28" t="str">
        <f aca="false">IF(MIN(AK228:AK230)=AK228,AK228,"")</f>
        <v/>
      </c>
      <c r="AM228" s="28" t="str">
        <f aca="false">IF(AL228="","",IF(Input!$P$11="","",Input!$P$11))</f>
        <v/>
      </c>
      <c r="AN228" s="28" t="str">
        <f aca="false">IF(AL229="","",IF(Input!$P$14="","",Input!$P$14))</f>
        <v/>
      </c>
      <c r="AO228" s="28" t="str">
        <f aca="false">IF(AL230="","",IF(Input!$P$17="","",Input!$P$17))</f>
        <v/>
      </c>
      <c r="AS228" s="28" t="str">
        <f aca="false">IF(AM228="","",AM228*Input!$Q$3)</f>
        <v/>
      </c>
      <c r="AT228" s="28" t="str">
        <f aca="false">IF(AN228="","",AN228*Input!$Q$3)</f>
        <v/>
      </c>
      <c r="AU228" s="28" t="str">
        <f aca="false">IF(AO228="","",AO228*Input!$Q$3)</f>
        <v/>
      </c>
    </row>
    <row r="229" s="16" customFormat="true" ht="15" hidden="false" customHeight="false" outlineLevel="0" collapsed="false">
      <c r="A229" s="16" t="n">
        <f aca="false">Input!D231</f>
        <v>0</v>
      </c>
      <c r="B229" s="16" t="str">
        <f aca="false">IF(Input!G231="","",Input!G231*Input!$D$3+Input!$D$4)</f>
        <v/>
      </c>
      <c r="C229" s="16" t="e">
        <f aca="false">AVERAGE(B228:B230)</f>
        <v>#DIV/0!</v>
      </c>
      <c r="E229" s="16" t="n">
        <f aca="false">Input!M231</f>
        <v>0</v>
      </c>
      <c r="F229" s="16" t="str">
        <f aca="false">IF(Input!P231="","",Input!P231*Input!$Q$3+Input!$Q$4)</f>
        <v/>
      </c>
      <c r="G229" s="16" t="e">
        <f aca="false">AVERAGE(F228:F230)</f>
        <v>#DIV/0!</v>
      </c>
      <c r="I229" s="16" t="e">
        <f aca="false">STDEV(Calculations!B228:B230)/SQRT(3)</f>
        <v>#DIV/0!</v>
      </c>
      <c r="J229" s="16" t="e">
        <f aca="false">SQRT(Input!$D$5*(1/COUNT(Input!$G$11:$G$19)+(AVERAGE(Input!G230:G232)-AVERAGE(Input!$G$11:$G$19))^2/Calculations!$B$12))</f>
        <v>#DIV/0!</v>
      </c>
      <c r="M229" s="16" t="e">
        <f aca="false">STDEV(Calculations!F228:F230)/SQRT(3)</f>
        <v>#DIV/0!</v>
      </c>
      <c r="N229" s="16" t="e">
        <f aca="false">SQRT(Input!$Q$5*(1/COUNT(Input!$P$11:$P$19)+(AVERAGE(Input!P230:P232)-AVERAGE(Input!$P$11:$P$19))^2/Calculations!$I$12))</f>
        <v>#DIV/0!</v>
      </c>
      <c r="P229" s="16" t="e">
        <f aca="false">SQRT(I229^2+J229^2+M229^2+N229^2)</f>
        <v>#DIV/0!</v>
      </c>
      <c r="Q229" s="16" t="e">
        <f aca="false">P229*TINV(0.05,COUNT(Input!$G$11:$G$19)+COUNT(Input!$P$11:$P$19)-4)</f>
        <v>#VALUE!</v>
      </c>
      <c r="S229" s="16" t="e">
        <f aca="false">SQRT(J229^2+N229^2)</f>
        <v>#DIV/0!</v>
      </c>
      <c r="T229" s="16" t="e">
        <f aca="false">S229*TINV(0.05,COUNT(Input!$G$11:$G$19)+COUNT(Input!$P$11:$P$19)-4)</f>
        <v>#VALUE!</v>
      </c>
      <c r="W229" s="16" t="str">
        <f aca="false">IF(SUM(Input!$G$14:$G$16)=0,"",ABS(AVERAGE(Input!$G$14:$G$16)-AVERAGE(Input!G230:G232)))</f>
        <v/>
      </c>
      <c r="X229" s="16" t="str">
        <f aca="false">IF(MIN(W228:W230)=W229,W229,"")</f>
        <v/>
      </c>
      <c r="Y229" s="16" t="str">
        <f aca="false">IF(X228="","",IF(Input!$G$12="","",Input!$G$12))</f>
        <v/>
      </c>
      <c r="Z229" s="16" t="str">
        <f aca="false">IF(X229="","",IF(Input!$G$15="","",Input!$G$15))</f>
        <v/>
      </c>
      <c r="AA229" s="16" t="str">
        <f aca="false">IF(X230="","",IF(Input!$G$18="","",Input!$G$18))</f>
        <v/>
      </c>
      <c r="AB229" s="16" t="str">
        <f aca="false">IF(X228="","",Input!$I$12)</f>
        <v/>
      </c>
      <c r="AC229" s="16" t="str">
        <f aca="false">IF(X229="","",Input!$I$15)</f>
        <v/>
      </c>
      <c r="AD229" s="16" t="str">
        <f aca="false">IF(X230="","",Input!$I$18)</f>
        <v/>
      </c>
      <c r="AE229" s="16" t="str">
        <f aca="false">IF(Y229="","",Y229*Input!$D$3)</f>
        <v/>
      </c>
      <c r="AF229" s="16" t="str">
        <f aca="false">IF(Z229="","",Z229*Input!$D$3)</f>
        <v/>
      </c>
      <c r="AG229" s="16" t="str">
        <f aca="false">IF(AA229="","",AA229*Input!$D$3)</f>
        <v/>
      </c>
      <c r="AI229" s="16" t="e">
        <f aca="false">Input!$Q$3*(AVERAGE(Input!G230:G232)-AVERAGE(Y228:AA230))</f>
        <v>#DIV/0!</v>
      </c>
      <c r="AK229" s="16" t="str">
        <f aca="false">IF(SUM(Input!$P$14:$P$16)=0,"",ABS(AVERAGE(Input!$P$14:$P$16)-AVERAGE(Input!P230:P232)))</f>
        <v/>
      </c>
      <c r="AL229" s="16" t="str">
        <f aca="false">IF(MIN(AK228:AK230)=AK229,AK229,"")</f>
        <v/>
      </c>
      <c r="AM229" s="16" t="str">
        <f aca="false">IF(AL228="","",IF(Input!$P$12="","",Input!$P$12))</f>
        <v/>
      </c>
      <c r="AN229" s="16" t="str">
        <f aca="false">IF(AL229="","",IF(Input!$P$15="","",Input!$P$15))</f>
        <v/>
      </c>
      <c r="AO229" s="16" t="str">
        <f aca="false">IF(AL230="","",IF(Input!$P$18="","",Input!$P$18))</f>
        <v/>
      </c>
      <c r="AP229" s="16" t="str">
        <f aca="false">IF(AL228="","",Input!$R$12)</f>
        <v/>
      </c>
      <c r="AQ229" s="16" t="str">
        <f aca="false">IF(AL229="","",Input!$R$15)</f>
        <v/>
      </c>
      <c r="AR229" s="16" t="str">
        <f aca="false">IF(AL230="","",Input!$R$18)</f>
        <v/>
      </c>
      <c r="AS229" s="16" t="str">
        <f aca="false">IF(AM229="","",AM229*Input!$Q$3)</f>
        <v/>
      </c>
      <c r="AT229" s="16" t="str">
        <f aca="false">IF(AN229="","",AN229*Input!$Q$3)</f>
        <v/>
      </c>
      <c r="AU229" s="16" t="str">
        <f aca="false">IF(AO229="","",AO229*Input!$Q$3)</f>
        <v/>
      </c>
      <c r="AW229" s="16" t="e">
        <f aca="false">Input!$Q$3*(AVERAGE(Input!P230:P232)-AVERAGE(AM228:AO230))</f>
        <v>#DIV/0!</v>
      </c>
      <c r="BC229" s="16" t="e">
        <f aca="false">ABS((AVERAGE(Y228:AA230)-AVERAGE(Input!G230:G232))*Input!$D$3)+ABS((AVERAGE(AM228:AO230)-AVERAGE(Input!P230:P232))*Input!$Q$3)</f>
        <v>#DIV/0!</v>
      </c>
      <c r="BE229" s="16" t="e">
        <f aca="false">STDEV(B228:B230)/SQRT(COUNT(B228:B230))</f>
        <v>#DIV/0!</v>
      </c>
      <c r="BF229" s="16" t="e">
        <f aca="false">STDEV(AE228:AG230)/SQRT(COUNT(AE228:AG230))</f>
        <v>#DIV/0!</v>
      </c>
      <c r="BG229" s="16" t="e">
        <f aca="false">STDEV(F228:F230)/SQRT(COUNT(F228:F230))</f>
        <v>#DIV/0!</v>
      </c>
      <c r="BH229" s="16" t="e">
        <f aca="false">STDEV(AS228:AU230)/SQRT(COUNT(AS228:AU230))</f>
        <v>#DIV/0!</v>
      </c>
      <c r="BI229" s="16" t="e">
        <f aca="false">Input!$D$6*ABS(AVERAGE(Input!G230:G232)-AVERAGE(Y228:AA230))</f>
        <v>#DIV/0!</v>
      </c>
      <c r="BJ229" s="16" t="e">
        <f aca="false">Input!$Q$6*ABS(AVERAGE(Input!P230:P232)-AVERAGE(AM228:AO230))</f>
        <v>#DIV/0!</v>
      </c>
      <c r="BK229" s="16" t="e">
        <f aca="false">SQRT(BE229^2+BF229^2+BG229^2+BH229^2+BI229^2+BJ229^2)</f>
        <v>#DIV/0!</v>
      </c>
      <c r="BL229" s="16" t="e">
        <f aca="false">BK229*TINV(0.05,COUNT(Input!$G$11:$G$19)+COUNT(Input!$P$11:$P$19)-2)</f>
        <v>#VALUE!</v>
      </c>
      <c r="BS229" s="16" t="s">
        <v>40</v>
      </c>
      <c r="BT229" s="16" t="e">
        <f aca="false">10^#REF!</f>
        <v>#REF!</v>
      </c>
      <c r="BU229" s="16" t="s">
        <v>41</v>
      </c>
      <c r="BV229" s="16" t="e">
        <f aca="false">10^#REF!</f>
        <v>#REF!</v>
      </c>
      <c r="BW229" s="16" t="s">
        <v>42</v>
      </c>
    </row>
    <row r="230" s="22" customFormat="true" ht="15" hidden="false" customHeight="false" outlineLevel="0" collapsed="false">
      <c r="A230" s="22" t="n">
        <f aca="false">Input!D232</f>
        <v>0</v>
      </c>
      <c r="B230" s="22" t="str">
        <f aca="false">IF(Input!G232="","",Input!G232*Input!$D$3+Input!$D$4)</f>
        <v/>
      </c>
      <c r="E230" s="22" t="n">
        <f aca="false">Input!M232</f>
        <v>0</v>
      </c>
      <c r="F230" s="22" t="str">
        <f aca="false">IF(Input!P232="","",Input!P232*Input!$Q$3+Input!$Q$4)</f>
        <v/>
      </c>
      <c r="W230" s="22" t="str">
        <f aca="false">IF(SUM(Input!$G$17:$G$19)=0,"",ABS(AVERAGE(Input!$G$17:$G$19)-AVERAGE(Input!G230:G232)))</f>
        <v/>
      </c>
      <c r="X230" s="22" t="str">
        <f aca="false">IF(MIN(W228:W230)=W230,W230,"")</f>
        <v/>
      </c>
      <c r="Y230" s="22" t="str">
        <f aca="false">IF(X228="","",IF(Input!$G$13="","",Input!$G$13))</f>
        <v/>
      </c>
      <c r="Z230" s="22" t="str">
        <f aca="false">IF(X229="","",IF(Input!$G$16="","",Input!$G$16))</f>
        <v/>
      </c>
      <c r="AA230" s="22" t="str">
        <f aca="false">IF(X230="","",IF(Input!$G$19="","",Input!$G$19))</f>
        <v/>
      </c>
      <c r="AE230" s="22" t="str">
        <f aca="false">IF(Y230="","",Y230*Input!$D$3)</f>
        <v/>
      </c>
      <c r="AF230" s="22" t="str">
        <f aca="false">IF(Z230="","",Z230*Input!$D$3)</f>
        <v/>
      </c>
      <c r="AG230" s="22" t="str">
        <f aca="false">IF(AA230="","",AA230*Input!$D$3)</f>
        <v/>
      </c>
      <c r="AK230" s="22" t="str">
        <f aca="false">IF(SUM(Input!$P$17:$P$19)=0,"",ABS(AVERAGE(Input!$P$17:$P$19)-AVERAGE(Input!P230:P232)))</f>
        <v/>
      </c>
      <c r="AL230" s="22" t="str">
        <f aca="false">IF(MIN(AK228:AK230)=AK230,AK230,"")</f>
        <v/>
      </c>
      <c r="AM230" s="22" t="str">
        <f aca="false">IF(AL228="","",IF(Input!$P$13="","",Input!$P$13))</f>
        <v/>
      </c>
      <c r="AN230" s="22" t="str">
        <f aca="false">IF(AL229="","",IF(Input!$P$16="","",Input!$P$16))</f>
        <v/>
      </c>
      <c r="AO230" s="22" t="str">
        <f aca="false">IF(AL230="","",IF(Input!$P$19="","",Input!$P$19))</f>
        <v/>
      </c>
      <c r="AS230" s="22" t="str">
        <f aca="false">IF(AM230="","",AM230*Input!$Q$3)</f>
        <v/>
      </c>
      <c r="AT230" s="22" t="str">
        <f aca="false">IF(AN230="","",AN230*Input!$Q$3)</f>
        <v/>
      </c>
      <c r="AU230" s="22" t="str">
        <f aca="false">IF(AO230="","",AO230*Input!$Q$3)</f>
        <v/>
      </c>
    </row>
    <row r="231" s="28" customFormat="true" ht="15" hidden="false" customHeight="false" outlineLevel="0" collapsed="false">
      <c r="A231" s="28" t="n">
        <f aca="false">Input!D233</f>
        <v>0</v>
      </c>
      <c r="B231" s="28" t="str">
        <f aca="false">IF(Input!G233="","",Input!G233*Input!$D$3+Input!$D$4)</f>
        <v/>
      </c>
      <c r="C231" s="28" t="e">
        <f aca="false">IF(#REF!=0,"",#REF!)</f>
        <v>#REF!</v>
      </c>
      <c r="E231" s="28" t="n">
        <f aca="false">Input!M233</f>
        <v>0</v>
      </c>
      <c r="F231" s="28" t="str">
        <f aca="false">IF(Input!P233="","",Input!P233*Input!$Q$3+Input!$Q$4)</f>
        <v/>
      </c>
      <c r="G231" s="28" t="str">
        <f aca="false">IF(Input!S233=0,"",Input!S233)</f>
        <v/>
      </c>
      <c r="W231" s="28" t="str">
        <f aca="false">IF(SUM(Input!$G$11:$G$13)=0,"",ABS(AVERAGE(Input!$G$11:$G$13)-AVERAGE(Input!G233:G235)))</f>
        <v/>
      </c>
      <c r="X231" s="28" t="str">
        <f aca="false">IF(MIN(W231:W233)=W231,W231,"")</f>
        <v/>
      </c>
      <c r="Y231" s="28" t="str">
        <f aca="false">IF(X231="","",IF(Input!$G$11="","",Input!$G$11))</f>
        <v/>
      </c>
      <c r="Z231" s="28" t="str">
        <f aca="false">IF(X232="","",IF(Input!$G$14="","",Input!$G$14))</f>
        <v/>
      </c>
      <c r="AA231" s="28" t="str">
        <f aca="false">IF(X233="","",IF(Input!$G$17="","",Input!$G$17))</f>
        <v/>
      </c>
      <c r="AE231" s="28" t="str">
        <f aca="false">IF(Y231="","",Y231*Input!$D$3)</f>
        <v/>
      </c>
      <c r="AF231" s="28" t="str">
        <f aca="false">IF(Z231="","",Z231*Input!$D$3)</f>
        <v/>
      </c>
      <c r="AG231" s="28" t="str">
        <f aca="false">IF(AA231="","",AA231*Input!$D$3)</f>
        <v/>
      </c>
      <c r="AK231" s="28" t="str">
        <f aca="false">IF(SUM(Input!$P$11:$P$13)=0,"",ABS(AVERAGE(Input!$P$11:$P$13)-AVERAGE(Input!P233:P235)))</f>
        <v/>
      </c>
      <c r="AL231" s="28" t="str">
        <f aca="false">IF(MIN(AK231:AK233)=AK231,AK231,"")</f>
        <v/>
      </c>
      <c r="AM231" s="28" t="str">
        <f aca="false">IF(AL231="","",IF(Input!$P$11="","",Input!$P$11))</f>
        <v/>
      </c>
      <c r="AN231" s="28" t="str">
        <f aca="false">IF(AL232="","",IF(Input!$P$14="","",Input!$P$14))</f>
        <v/>
      </c>
      <c r="AO231" s="28" t="str">
        <f aca="false">IF(AL233="","",IF(Input!$P$17="","",Input!$P$17))</f>
        <v/>
      </c>
      <c r="AS231" s="28" t="str">
        <f aca="false">IF(AM231="","",AM231*Input!$Q$3)</f>
        <v/>
      </c>
      <c r="AT231" s="28" t="str">
        <f aca="false">IF(AN231="","",AN231*Input!$Q$3)</f>
        <v/>
      </c>
      <c r="AU231" s="28" t="str">
        <f aca="false">IF(AO231="","",AO231*Input!$Q$3)</f>
        <v/>
      </c>
    </row>
    <row r="232" s="16" customFormat="true" ht="15" hidden="false" customHeight="false" outlineLevel="0" collapsed="false">
      <c r="A232" s="16" t="n">
        <f aca="false">Input!D234</f>
        <v>0</v>
      </c>
      <c r="B232" s="16" t="str">
        <f aca="false">IF(Input!G234="","",Input!G234*Input!$D$3+Input!$D$4)</f>
        <v/>
      </c>
      <c r="C232" s="16" t="e">
        <f aca="false">AVERAGE(B231:B233)</f>
        <v>#DIV/0!</v>
      </c>
      <c r="E232" s="16" t="n">
        <f aca="false">Input!M234</f>
        <v>0</v>
      </c>
      <c r="F232" s="16" t="str">
        <f aca="false">IF(Input!P234="","",Input!P234*Input!$Q$3+Input!$Q$4)</f>
        <v/>
      </c>
      <c r="G232" s="16" t="e">
        <f aca="false">AVERAGE(F231:F233)</f>
        <v>#DIV/0!</v>
      </c>
      <c r="I232" s="16" t="e">
        <f aca="false">STDEV(Calculations!B231:B233)/SQRT(3)</f>
        <v>#DIV/0!</v>
      </c>
      <c r="J232" s="16" t="e">
        <f aca="false">SQRT(Input!$D$5*(1/COUNT(Input!$G$11:$G$19)+(AVERAGE(Input!G233:G235)-AVERAGE(Input!$G$11:$G$19))^2/Calculations!$B$12))</f>
        <v>#DIV/0!</v>
      </c>
      <c r="M232" s="16" t="e">
        <f aca="false">STDEV(Calculations!F231:F233)/SQRT(3)</f>
        <v>#DIV/0!</v>
      </c>
      <c r="N232" s="16" t="e">
        <f aca="false">SQRT(Input!$Q$5*(1/COUNT(Input!$P$11:$P$19)+(AVERAGE(Input!P233:P235)-AVERAGE(Input!$P$11:$P$19))^2/Calculations!$I$12))</f>
        <v>#DIV/0!</v>
      </c>
      <c r="P232" s="16" t="e">
        <f aca="false">SQRT(I232^2+J232^2+M232^2+N232^2)</f>
        <v>#DIV/0!</v>
      </c>
      <c r="Q232" s="16" t="e">
        <f aca="false">P232*TINV(0.05,COUNT(Input!$G$11:$G$19)+COUNT(Input!$P$11:$P$19)-4)</f>
        <v>#VALUE!</v>
      </c>
      <c r="S232" s="16" t="e">
        <f aca="false">SQRT(J232^2+N232^2)</f>
        <v>#DIV/0!</v>
      </c>
      <c r="T232" s="16" t="e">
        <f aca="false">S232*TINV(0.05,COUNT(Input!$G$11:$G$19)+COUNT(Input!$P$11:$P$19)-4)</f>
        <v>#VALUE!</v>
      </c>
      <c r="W232" s="16" t="str">
        <f aca="false">IF(SUM(Input!$G$14:$G$16)=0,"",ABS(AVERAGE(Input!$G$14:$G$16)-AVERAGE(Input!G233:G235)))</f>
        <v/>
      </c>
      <c r="X232" s="16" t="str">
        <f aca="false">IF(MIN(W231:W233)=W232,W232,"")</f>
        <v/>
      </c>
      <c r="Y232" s="16" t="str">
        <f aca="false">IF(X231="","",IF(Input!$G$12="","",Input!$G$12))</f>
        <v/>
      </c>
      <c r="Z232" s="16" t="str">
        <f aca="false">IF(X232="","",IF(Input!$G$15="","",Input!$G$15))</f>
        <v/>
      </c>
      <c r="AA232" s="16" t="str">
        <f aca="false">IF(X233="","",IF(Input!$G$18="","",Input!$G$18))</f>
        <v/>
      </c>
      <c r="AB232" s="16" t="str">
        <f aca="false">IF(X231="","",Input!$I$12)</f>
        <v/>
      </c>
      <c r="AC232" s="16" t="str">
        <f aca="false">IF(X232="","",Input!$I$15)</f>
        <v/>
      </c>
      <c r="AD232" s="16" t="str">
        <f aca="false">IF(X233="","",Input!$I$18)</f>
        <v/>
      </c>
      <c r="AE232" s="16" t="str">
        <f aca="false">IF(Y232="","",Y232*Input!$D$3)</f>
        <v/>
      </c>
      <c r="AF232" s="16" t="str">
        <f aca="false">IF(Z232="","",Z232*Input!$D$3)</f>
        <v/>
      </c>
      <c r="AG232" s="16" t="str">
        <f aca="false">IF(AA232="","",AA232*Input!$D$3)</f>
        <v/>
      </c>
      <c r="AI232" s="16" t="e">
        <f aca="false">Input!$Q$3*(AVERAGE(Input!G233:G235)-AVERAGE(Y231:AA233))</f>
        <v>#DIV/0!</v>
      </c>
      <c r="AK232" s="16" t="str">
        <f aca="false">IF(SUM(Input!$P$14:$P$16)=0,"",ABS(AVERAGE(Input!$P$14:$P$16)-AVERAGE(Input!P233:P235)))</f>
        <v/>
      </c>
      <c r="AL232" s="16" t="str">
        <f aca="false">IF(MIN(AK231:AK233)=AK232,AK232,"")</f>
        <v/>
      </c>
      <c r="AM232" s="16" t="str">
        <f aca="false">IF(AL231="","",IF(Input!$P$12="","",Input!$P$12))</f>
        <v/>
      </c>
      <c r="AN232" s="16" t="str">
        <f aca="false">IF(AL232="","",IF(Input!$P$15="","",Input!$P$15))</f>
        <v/>
      </c>
      <c r="AO232" s="16" t="str">
        <f aca="false">IF(AL233="","",IF(Input!$P$18="","",Input!$P$18))</f>
        <v/>
      </c>
      <c r="AP232" s="16" t="str">
        <f aca="false">IF(AL231="","",Input!$R$12)</f>
        <v/>
      </c>
      <c r="AQ232" s="16" t="str">
        <f aca="false">IF(AL232="","",Input!$R$15)</f>
        <v/>
      </c>
      <c r="AR232" s="16" t="str">
        <f aca="false">IF(AL233="","",Input!$R$18)</f>
        <v/>
      </c>
      <c r="AS232" s="16" t="str">
        <f aca="false">IF(AM232="","",AM232*Input!$Q$3)</f>
        <v/>
      </c>
      <c r="AT232" s="16" t="str">
        <f aca="false">IF(AN232="","",AN232*Input!$Q$3)</f>
        <v/>
      </c>
      <c r="AU232" s="16" t="str">
        <f aca="false">IF(AO232="","",AO232*Input!$Q$3)</f>
        <v/>
      </c>
      <c r="AW232" s="16" t="e">
        <f aca="false">Input!$Q$3*(AVERAGE(Input!P233:P235)-AVERAGE(AM231:AO233))</f>
        <v>#DIV/0!</v>
      </c>
      <c r="BC232" s="16" t="e">
        <f aca="false">ABS((AVERAGE(Y231:AA233)-AVERAGE(Input!G233:G235))*Input!$D$3)+ABS((AVERAGE(AM231:AO233)-AVERAGE(Input!P233:P235))*Input!$Q$3)</f>
        <v>#DIV/0!</v>
      </c>
      <c r="BE232" s="16" t="e">
        <f aca="false">STDEV(B231:B233)/SQRT(COUNT(B231:B233))</f>
        <v>#DIV/0!</v>
      </c>
      <c r="BF232" s="16" t="e">
        <f aca="false">STDEV(AE231:AG233)/SQRT(COUNT(AE231:AG233))</f>
        <v>#DIV/0!</v>
      </c>
      <c r="BG232" s="16" t="e">
        <f aca="false">STDEV(F231:F233)/SQRT(COUNT(F231:F233))</f>
        <v>#DIV/0!</v>
      </c>
      <c r="BH232" s="16" t="e">
        <f aca="false">STDEV(AS231:AU233)/SQRT(COUNT(AS231:AU233))</f>
        <v>#DIV/0!</v>
      </c>
      <c r="BI232" s="16" t="e">
        <f aca="false">Input!$D$6*ABS(AVERAGE(Input!G233:G235)-AVERAGE(Y231:AA233))</f>
        <v>#DIV/0!</v>
      </c>
      <c r="BJ232" s="16" t="e">
        <f aca="false">Input!$Q$6*ABS(AVERAGE(Input!P233:P235)-AVERAGE(AM231:AO233))</f>
        <v>#DIV/0!</v>
      </c>
      <c r="BK232" s="16" t="e">
        <f aca="false">SQRT(BE232^2+BF232^2+BG232^2+BH232^2+BI232^2+BJ232^2)</f>
        <v>#DIV/0!</v>
      </c>
      <c r="BL232" s="16" t="e">
        <f aca="false">BK232*TINV(0.05,COUNT(Input!$G$11:$G$19)+COUNT(Input!$P$11:$P$19)-2)</f>
        <v>#VALUE!</v>
      </c>
      <c r="BS232" s="16" t="s">
        <v>40</v>
      </c>
      <c r="BT232" s="16" t="e">
        <f aca="false">10^#REF!</f>
        <v>#REF!</v>
      </c>
      <c r="BU232" s="16" t="s">
        <v>41</v>
      </c>
      <c r="BV232" s="16" t="e">
        <f aca="false">10^#REF!</f>
        <v>#REF!</v>
      </c>
      <c r="BW232" s="16" t="s">
        <v>42</v>
      </c>
    </row>
    <row r="233" s="22" customFormat="true" ht="15" hidden="false" customHeight="false" outlineLevel="0" collapsed="false">
      <c r="A233" s="22" t="n">
        <f aca="false">Input!D235</f>
        <v>0</v>
      </c>
      <c r="B233" s="22" t="str">
        <f aca="false">IF(Input!G235="","",Input!G235*Input!$D$3+Input!$D$4)</f>
        <v/>
      </c>
      <c r="E233" s="22" t="n">
        <f aca="false">Input!M235</f>
        <v>0</v>
      </c>
      <c r="F233" s="22" t="str">
        <f aca="false">IF(Input!P235="","",Input!P235*Input!$Q$3+Input!$Q$4)</f>
        <v/>
      </c>
      <c r="W233" s="22" t="str">
        <f aca="false">IF(SUM(Input!$G$17:$G$19)=0,"",ABS(AVERAGE(Input!$G$17:$G$19)-AVERAGE(Input!G233:G235)))</f>
        <v/>
      </c>
      <c r="X233" s="22" t="str">
        <f aca="false">IF(MIN(W231:W233)=W233,W233,"")</f>
        <v/>
      </c>
      <c r="Y233" s="22" t="str">
        <f aca="false">IF(X231="","",IF(Input!$G$13="","",Input!$G$13))</f>
        <v/>
      </c>
      <c r="Z233" s="22" t="str">
        <f aca="false">IF(X232="","",IF(Input!$G$16="","",Input!$G$16))</f>
        <v/>
      </c>
      <c r="AA233" s="22" t="str">
        <f aca="false">IF(X233="","",IF(Input!$G$19="","",Input!$G$19))</f>
        <v/>
      </c>
      <c r="AE233" s="22" t="str">
        <f aca="false">IF(Y233="","",Y233*Input!$D$3)</f>
        <v/>
      </c>
      <c r="AF233" s="22" t="str">
        <f aca="false">IF(Z233="","",Z233*Input!$D$3)</f>
        <v/>
      </c>
      <c r="AG233" s="22" t="str">
        <f aca="false">IF(AA233="","",AA233*Input!$D$3)</f>
        <v/>
      </c>
      <c r="AK233" s="22" t="str">
        <f aca="false">IF(SUM(Input!$P$17:$P$19)=0,"",ABS(AVERAGE(Input!$P$17:$P$19)-AVERAGE(Input!P233:P235)))</f>
        <v/>
      </c>
      <c r="AL233" s="22" t="str">
        <f aca="false">IF(MIN(AK231:AK233)=AK233,AK233,"")</f>
        <v/>
      </c>
      <c r="AM233" s="22" t="str">
        <f aca="false">IF(AL231="","",IF(Input!$P$13="","",Input!$P$13))</f>
        <v/>
      </c>
      <c r="AN233" s="22" t="str">
        <f aca="false">IF(AL232="","",IF(Input!$P$16="","",Input!$P$16))</f>
        <v/>
      </c>
      <c r="AO233" s="22" t="str">
        <f aca="false">IF(AL233="","",IF(Input!$P$19="","",Input!$P$19))</f>
        <v/>
      </c>
      <c r="AS233" s="22" t="str">
        <f aca="false">IF(AM233="","",AM233*Input!$Q$3)</f>
        <v/>
      </c>
      <c r="AT233" s="22" t="str">
        <f aca="false">IF(AN233="","",AN233*Input!$Q$3)</f>
        <v/>
      </c>
      <c r="AU233" s="22" t="str">
        <f aca="false">IF(AO233="","",AO233*Input!$Q$3)</f>
        <v/>
      </c>
    </row>
    <row r="234" s="28" customFormat="true" ht="15" hidden="false" customHeight="false" outlineLevel="0" collapsed="false">
      <c r="A234" s="28" t="n">
        <f aca="false">Input!D236</f>
        <v>0</v>
      </c>
      <c r="B234" s="28" t="str">
        <f aca="false">IF(Input!G236="","",Input!G236*Input!$D$3+Input!$D$4)</f>
        <v/>
      </c>
      <c r="C234" s="28" t="e">
        <f aca="false">IF(#REF!=0,"",#REF!)</f>
        <v>#REF!</v>
      </c>
      <c r="E234" s="28" t="n">
        <f aca="false">Input!M236</f>
        <v>0</v>
      </c>
      <c r="F234" s="28" t="str">
        <f aca="false">IF(Input!P236="","",Input!P236*Input!$Q$3+Input!$Q$4)</f>
        <v/>
      </c>
      <c r="G234" s="28" t="str">
        <f aca="false">IF(Input!S236=0,"",Input!S236)</f>
        <v/>
      </c>
      <c r="W234" s="28" t="str">
        <f aca="false">IF(SUM(Input!$G$11:$G$13)=0,"",ABS(AVERAGE(Input!$G$11:$G$13)-AVERAGE(Input!G236:G238)))</f>
        <v/>
      </c>
      <c r="X234" s="28" t="str">
        <f aca="false">IF(MIN(W234:W236)=W234,W234,"")</f>
        <v/>
      </c>
      <c r="Y234" s="28" t="str">
        <f aca="false">IF(X234="","",IF(Input!$G$11="","",Input!$G$11))</f>
        <v/>
      </c>
      <c r="Z234" s="28" t="str">
        <f aca="false">IF(X235="","",IF(Input!$G$14="","",Input!$G$14))</f>
        <v/>
      </c>
      <c r="AA234" s="28" t="str">
        <f aca="false">IF(X236="","",IF(Input!$G$17="","",Input!$G$17))</f>
        <v/>
      </c>
      <c r="AE234" s="28" t="str">
        <f aca="false">IF(Y234="","",Y234*Input!$D$3)</f>
        <v/>
      </c>
      <c r="AF234" s="28" t="str">
        <f aca="false">IF(Z234="","",Z234*Input!$D$3)</f>
        <v/>
      </c>
      <c r="AG234" s="28" t="str">
        <f aca="false">IF(AA234="","",AA234*Input!$D$3)</f>
        <v/>
      </c>
      <c r="AK234" s="28" t="str">
        <f aca="false">IF(SUM(Input!$P$11:$P$13)=0,"",ABS(AVERAGE(Input!$P$11:$P$13)-AVERAGE(Input!P236:P238)))</f>
        <v/>
      </c>
      <c r="AL234" s="28" t="str">
        <f aca="false">IF(MIN(AK234:AK236)=AK234,AK234,"")</f>
        <v/>
      </c>
      <c r="AM234" s="28" t="str">
        <f aca="false">IF(AL234="","",IF(Input!$P$11="","",Input!$P$11))</f>
        <v/>
      </c>
      <c r="AN234" s="28" t="str">
        <f aca="false">IF(AL235="","",IF(Input!$P$14="","",Input!$P$14))</f>
        <v/>
      </c>
      <c r="AO234" s="28" t="str">
        <f aca="false">IF(AL236="","",IF(Input!$P$17="","",Input!$P$17))</f>
        <v/>
      </c>
      <c r="AS234" s="28" t="str">
        <f aca="false">IF(AM234="","",AM234*Input!$Q$3)</f>
        <v/>
      </c>
      <c r="AT234" s="28" t="str">
        <f aca="false">IF(AN234="","",AN234*Input!$Q$3)</f>
        <v/>
      </c>
      <c r="AU234" s="28" t="str">
        <f aca="false">IF(AO234="","",AO234*Input!$Q$3)</f>
        <v/>
      </c>
    </row>
    <row r="235" s="16" customFormat="true" ht="15" hidden="false" customHeight="false" outlineLevel="0" collapsed="false">
      <c r="A235" s="16" t="n">
        <f aca="false">Input!D237</f>
        <v>0</v>
      </c>
      <c r="B235" s="16" t="str">
        <f aca="false">IF(Input!G237="","",Input!G237*Input!$D$3+Input!$D$4)</f>
        <v/>
      </c>
      <c r="C235" s="16" t="e">
        <f aca="false">AVERAGE(B234:B236)</f>
        <v>#DIV/0!</v>
      </c>
      <c r="E235" s="16" t="n">
        <f aca="false">Input!M237</f>
        <v>0</v>
      </c>
      <c r="F235" s="16" t="str">
        <f aca="false">IF(Input!P237="","",Input!P237*Input!$Q$3+Input!$Q$4)</f>
        <v/>
      </c>
      <c r="G235" s="16" t="e">
        <f aca="false">AVERAGE(F234:F236)</f>
        <v>#DIV/0!</v>
      </c>
      <c r="I235" s="16" t="e">
        <f aca="false">STDEV(Calculations!B234:B236)/SQRT(3)</f>
        <v>#DIV/0!</v>
      </c>
      <c r="J235" s="16" t="e">
        <f aca="false">SQRT(Input!$D$5*(1/COUNT(Input!$G$11:$G$19)+(AVERAGE(Input!G236:G238)-AVERAGE(Input!$G$11:$G$19))^2/Calculations!$B$12))</f>
        <v>#DIV/0!</v>
      </c>
      <c r="M235" s="16" t="e">
        <f aca="false">STDEV(Calculations!F234:F236)/SQRT(3)</f>
        <v>#DIV/0!</v>
      </c>
      <c r="N235" s="16" t="e">
        <f aca="false">SQRT(Input!$Q$5*(1/COUNT(Input!$P$11:$P$19)+(AVERAGE(Input!P236:P238)-AVERAGE(Input!$P$11:$P$19))^2/Calculations!$I$12))</f>
        <v>#DIV/0!</v>
      </c>
      <c r="P235" s="16" t="e">
        <f aca="false">SQRT(I235^2+J235^2+M235^2+N235^2)</f>
        <v>#DIV/0!</v>
      </c>
      <c r="Q235" s="16" t="e">
        <f aca="false">P235*TINV(0.05,COUNT(Input!$G$11:$G$19)+COUNT(Input!$P$11:$P$19)-4)</f>
        <v>#VALUE!</v>
      </c>
      <c r="S235" s="16" t="e">
        <f aca="false">SQRT(J235^2+N235^2)</f>
        <v>#DIV/0!</v>
      </c>
      <c r="T235" s="16" t="e">
        <f aca="false">S235*TINV(0.05,COUNT(Input!$G$11:$G$19)+COUNT(Input!$P$11:$P$19)-4)</f>
        <v>#VALUE!</v>
      </c>
      <c r="W235" s="16" t="str">
        <f aca="false">IF(SUM(Input!$G$14:$G$16)=0,"",ABS(AVERAGE(Input!$G$14:$G$16)-AVERAGE(Input!G236:G238)))</f>
        <v/>
      </c>
      <c r="X235" s="16" t="str">
        <f aca="false">IF(MIN(W234:W236)=W235,W235,"")</f>
        <v/>
      </c>
      <c r="Y235" s="16" t="str">
        <f aca="false">IF(X234="","",IF(Input!$G$12="","",Input!$G$12))</f>
        <v/>
      </c>
      <c r="Z235" s="16" t="str">
        <f aca="false">IF(X235="","",IF(Input!$G$15="","",Input!$G$15))</f>
        <v/>
      </c>
      <c r="AA235" s="16" t="str">
        <f aca="false">IF(X236="","",IF(Input!$G$18="","",Input!$G$18))</f>
        <v/>
      </c>
      <c r="AB235" s="16" t="str">
        <f aca="false">IF(X234="","",Input!$I$12)</f>
        <v/>
      </c>
      <c r="AC235" s="16" t="str">
        <f aca="false">IF(X235="","",Input!$I$15)</f>
        <v/>
      </c>
      <c r="AD235" s="16" t="str">
        <f aca="false">IF(X236="","",Input!$I$18)</f>
        <v/>
      </c>
      <c r="AE235" s="16" t="str">
        <f aca="false">IF(Y235="","",Y235*Input!$D$3)</f>
        <v/>
      </c>
      <c r="AF235" s="16" t="str">
        <f aca="false">IF(Z235="","",Z235*Input!$D$3)</f>
        <v/>
      </c>
      <c r="AG235" s="16" t="str">
        <f aca="false">IF(AA235="","",AA235*Input!$D$3)</f>
        <v/>
      </c>
      <c r="AI235" s="16" t="e">
        <f aca="false">Input!$Q$3*(AVERAGE(Input!G236:G238)-AVERAGE(Y234:AA236))</f>
        <v>#DIV/0!</v>
      </c>
      <c r="AK235" s="16" t="str">
        <f aca="false">IF(SUM(Input!$P$14:$P$16)=0,"",ABS(AVERAGE(Input!$P$14:$P$16)-AVERAGE(Input!P236:P238)))</f>
        <v/>
      </c>
      <c r="AL235" s="16" t="str">
        <f aca="false">IF(MIN(AK234:AK236)=AK235,AK235,"")</f>
        <v/>
      </c>
      <c r="AM235" s="16" t="str">
        <f aca="false">IF(AL234="","",IF(Input!$P$12="","",Input!$P$12))</f>
        <v/>
      </c>
      <c r="AN235" s="16" t="str">
        <f aca="false">IF(AL235="","",IF(Input!$P$15="","",Input!$P$15))</f>
        <v/>
      </c>
      <c r="AO235" s="16" t="str">
        <f aca="false">IF(AL236="","",IF(Input!$P$18="","",Input!$P$18))</f>
        <v/>
      </c>
      <c r="AP235" s="16" t="str">
        <f aca="false">IF(AL234="","",Input!$R$12)</f>
        <v/>
      </c>
      <c r="AQ235" s="16" t="str">
        <f aca="false">IF(AL235="","",Input!$R$15)</f>
        <v/>
      </c>
      <c r="AR235" s="16" t="str">
        <f aca="false">IF(AL236="","",Input!$R$18)</f>
        <v/>
      </c>
      <c r="AS235" s="16" t="str">
        <f aca="false">IF(AM235="","",AM235*Input!$Q$3)</f>
        <v/>
      </c>
      <c r="AT235" s="16" t="str">
        <f aca="false">IF(AN235="","",AN235*Input!$Q$3)</f>
        <v/>
      </c>
      <c r="AU235" s="16" t="str">
        <f aca="false">IF(AO235="","",AO235*Input!$Q$3)</f>
        <v/>
      </c>
      <c r="AW235" s="16" t="e">
        <f aca="false">Input!$Q$3*(AVERAGE(Input!P236:P238)-AVERAGE(AM234:AO236))</f>
        <v>#DIV/0!</v>
      </c>
      <c r="BC235" s="16" t="e">
        <f aca="false">ABS((AVERAGE(Y234:AA236)-AVERAGE(Input!G236:G238))*Input!$D$3)+ABS((AVERAGE(AM234:AO236)-AVERAGE(Input!P236:P238))*Input!$Q$3)</f>
        <v>#DIV/0!</v>
      </c>
      <c r="BE235" s="16" t="e">
        <f aca="false">STDEV(B234:B236)/SQRT(COUNT(B234:B236))</f>
        <v>#DIV/0!</v>
      </c>
      <c r="BF235" s="16" t="e">
        <f aca="false">STDEV(AE234:AG236)/SQRT(COUNT(AE234:AG236))</f>
        <v>#DIV/0!</v>
      </c>
      <c r="BG235" s="16" t="e">
        <f aca="false">STDEV(F234:F236)/SQRT(COUNT(F234:F236))</f>
        <v>#DIV/0!</v>
      </c>
      <c r="BH235" s="16" t="e">
        <f aca="false">STDEV(AS234:AU236)/SQRT(COUNT(AS234:AU236))</f>
        <v>#DIV/0!</v>
      </c>
      <c r="BI235" s="16" t="e">
        <f aca="false">Input!$D$6*ABS(AVERAGE(Input!G236:G238)-AVERAGE(Y234:AA236))</f>
        <v>#DIV/0!</v>
      </c>
      <c r="BJ235" s="16" t="e">
        <f aca="false">Input!$Q$6*ABS(AVERAGE(Input!P236:P238)-AVERAGE(AM234:AO236))</f>
        <v>#DIV/0!</v>
      </c>
      <c r="BK235" s="16" t="e">
        <f aca="false">SQRT(BE235^2+BF235^2+BG235^2+BH235^2+BI235^2+BJ235^2)</f>
        <v>#DIV/0!</v>
      </c>
      <c r="BL235" s="16" t="e">
        <f aca="false">BK235*TINV(0.05,COUNT(Input!$G$11:$G$19)+COUNT(Input!$P$11:$P$19)-2)</f>
        <v>#VALUE!</v>
      </c>
      <c r="BS235" s="16" t="s">
        <v>40</v>
      </c>
      <c r="BT235" s="16" t="e">
        <f aca="false">10^Results!W29</f>
        <v>#VALUE!</v>
      </c>
      <c r="BU235" s="16" t="s">
        <v>41</v>
      </c>
      <c r="BV235" s="16" t="e">
        <f aca="false">10^Results!Y29</f>
        <v>#VALUE!</v>
      </c>
      <c r="BW235" s="16" t="s">
        <v>42</v>
      </c>
    </row>
    <row r="236" s="22" customFormat="true" ht="15" hidden="false" customHeight="false" outlineLevel="0" collapsed="false">
      <c r="A236" s="22" t="n">
        <f aca="false">Input!D238</f>
        <v>0</v>
      </c>
      <c r="B236" s="22" t="str">
        <f aca="false">IF(Input!G238="","",Input!G238*Input!$D$3+Input!$D$4)</f>
        <v/>
      </c>
      <c r="E236" s="22" t="n">
        <f aca="false">Input!M238</f>
        <v>0</v>
      </c>
      <c r="F236" s="22" t="str">
        <f aca="false">IF(Input!P238="","",Input!P238*Input!$Q$3+Input!$Q$4)</f>
        <v/>
      </c>
      <c r="W236" s="22" t="str">
        <f aca="false">IF(SUM(Input!$G$17:$G$19)=0,"",ABS(AVERAGE(Input!$G$17:$G$19)-AVERAGE(Input!G236:G238)))</f>
        <v/>
      </c>
      <c r="X236" s="22" t="str">
        <f aca="false">IF(MIN(W234:W236)=W236,W236,"")</f>
        <v/>
      </c>
      <c r="Y236" s="22" t="str">
        <f aca="false">IF(X234="","",IF(Input!$G$13="","",Input!$G$13))</f>
        <v/>
      </c>
      <c r="Z236" s="22" t="str">
        <f aca="false">IF(X235="","",IF(Input!$G$16="","",Input!$G$16))</f>
        <v/>
      </c>
      <c r="AA236" s="22" t="str">
        <f aca="false">IF(X236="","",IF(Input!$G$19="","",Input!$G$19))</f>
        <v/>
      </c>
      <c r="AE236" s="22" t="str">
        <f aca="false">IF(Y236="","",Y236*Input!$D$3)</f>
        <v/>
      </c>
      <c r="AF236" s="22" t="str">
        <f aca="false">IF(Z236="","",Z236*Input!$D$3)</f>
        <v/>
      </c>
      <c r="AG236" s="22" t="str">
        <f aca="false">IF(AA236="","",AA236*Input!$D$3)</f>
        <v/>
      </c>
      <c r="AK236" s="22" t="str">
        <f aca="false">IF(SUM(Input!$P$17:$P$19)=0,"",ABS(AVERAGE(Input!$P$17:$P$19)-AVERAGE(Input!P236:P238)))</f>
        <v/>
      </c>
      <c r="AL236" s="22" t="str">
        <f aca="false">IF(MIN(AK234:AK236)=AK236,AK236,"")</f>
        <v/>
      </c>
      <c r="AM236" s="22" t="str">
        <f aca="false">IF(AL234="","",IF(Input!$P$13="","",Input!$P$13))</f>
        <v/>
      </c>
      <c r="AN236" s="22" t="str">
        <f aca="false">IF(AL235="","",IF(Input!$P$16="","",Input!$P$16))</f>
        <v/>
      </c>
      <c r="AO236" s="22" t="str">
        <f aca="false">IF(AL236="","",IF(Input!$P$19="","",Input!$P$19))</f>
        <v/>
      </c>
      <c r="AS236" s="22" t="str">
        <f aca="false">IF(AM236="","",AM236*Input!$Q$3)</f>
        <v/>
      </c>
      <c r="AT236" s="22" t="str">
        <f aca="false">IF(AN236="","",AN236*Input!$Q$3)</f>
        <v/>
      </c>
      <c r="AU236" s="22" t="str">
        <f aca="false">IF(AO236="","",AO236*Input!$Q$3)</f>
        <v/>
      </c>
    </row>
    <row r="237" s="28" customFormat="true" ht="15" hidden="false" customHeight="false" outlineLevel="0" collapsed="false">
      <c r="A237" s="28" t="n">
        <f aca="false">Input!D239</f>
        <v>0</v>
      </c>
      <c r="B237" s="28" t="str">
        <f aca="false">IF(Input!G239="","",Input!G239*Input!$D$3+Input!$D$4)</f>
        <v/>
      </c>
      <c r="C237" s="28" t="e">
        <f aca="false">IF(#REF!=0,"",#REF!)</f>
        <v>#REF!</v>
      </c>
      <c r="E237" s="28" t="n">
        <f aca="false">Input!M239</f>
        <v>0</v>
      </c>
      <c r="F237" s="28" t="str">
        <f aca="false">IF(Input!P239="","",Input!P239*Input!$Q$3+Input!$Q$4)</f>
        <v/>
      </c>
      <c r="G237" s="28" t="str">
        <f aca="false">IF(Input!S239=0,"",Input!S239)</f>
        <v/>
      </c>
      <c r="W237" s="28" t="str">
        <f aca="false">IF(SUM(Input!$G$11:$G$13)=0,"",ABS(AVERAGE(Input!$G$11:$G$13)-AVERAGE(Input!G239:G241)))</f>
        <v/>
      </c>
      <c r="X237" s="28" t="str">
        <f aca="false">IF(MIN(W237:W239)=W237,W237,"")</f>
        <v/>
      </c>
      <c r="Y237" s="28" t="str">
        <f aca="false">IF(X237="","",IF(Input!$G$11="","",Input!$G$11))</f>
        <v/>
      </c>
      <c r="Z237" s="28" t="str">
        <f aca="false">IF(X238="","",IF(Input!$G$14="","",Input!$G$14))</f>
        <v/>
      </c>
      <c r="AA237" s="28" t="str">
        <f aca="false">IF(X239="","",IF(Input!$G$17="","",Input!$G$17))</f>
        <v/>
      </c>
      <c r="AE237" s="28" t="str">
        <f aca="false">IF(Y237="","",Y237*Input!$D$3)</f>
        <v/>
      </c>
      <c r="AF237" s="28" t="str">
        <f aca="false">IF(Z237="","",Z237*Input!$D$3)</f>
        <v/>
      </c>
      <c r="AG237" s="28" t="str">
        <f aca="false">IF(AA237="","",AA237*Input!$D$3)</f>
        <v/>
      </c>
      <c r="AK237" s="28" t="str">
        <f aca="false">IF(SUM(Input!$P$11:$P$13)=0,"",ABS(AVERAGE(Input!$P$11:$P$13)-AVERAGE(Input!P239:P241)))</f>
        <v/>
      </c>
      <c r="AL237" s="28" t="str">
        <f aca="false">IF(MIN(AK237:AK239)=AK237,AK237,"")</f>
        <v/>
      </c>
      <c r="AM237" s="28" t="str">
        <f aca="false">IF(AL237="","",IF(Input!$P$11="","",Input!$P$11))</f>
        <v/>
      </c>
      <c r="AN237" s="28" t="str">
        <f aca="false">IF(AL238="","",IF(Input!$P$14="","",Input!$P$14))</f>
        <v/>
      </c>
      <c r="AO237" s="28" t="str">
        <f aca="false">IF(AL239="","",IF(Input!$P$17="","",Input!$P$17))</f>
        <v/>
      </c>
      <c r="AS237" s="28" t="str">
        <f aca="false">IF(AM237="","",AM237*Input!$Q$3)</f>
        <v/>
      </c>
      <c r="AT237" s="28" t="str">
        <f aca="false">IF(AN237="","",AN237*Input!$Q$3)</f>
        <v/>
      </c>
      <c r="AU237" s="28" t="str">
        <f aca="false">IF(AO237="","",AO237*Input!$Q$3)</f>
        <v/>
      </c>
    </row>
    <row r="238" s="16" customFormat="true" ht="15" hidden="false" customHeight="false" outlineLevel="0" collapsed="false">
      <c r="A238" s="16" t="n">
        <f aca="false">Input!D240</f>
        <v>0</v>
      </c>
      <c r="B238" s="16" t="str">
        <f aca="false">IF(Input!G240="","",Input!G240*Input!$D$3+Input!$D$4)</f>
        <v/>
      </c>
      <c r="C238" s="16" t="e">
        <f aca="false">AVERAGE(B237:B239)</f>
        <v>#DIV/0!</v>
      </c>
      <c r="E238" s="16" t="n">
        <f aca="false">Input!M240</f>
        <v>0</v>
      </c>
      <c r="F238" s="16" t="str">
        <f aca="false">IF(Input!P240="","",Input!P240*Input!$Q$3+Input!$Q$4)</f>
        <v/>
      </c>
      <c r="G238" s="16" t="e">
        <f aca="false">AVERAGE(F237:F239)</f>
        <v>#DIV/0!</v>
      </c>
      <c r="I238" s="16" t="e">
        <f aca="false">STDEV(Calculations!B237:B239)/SQRT(3)</f>
        <v>#DIV/0!</v>
      </c>
      <c r="J238" s="16" t="e">
        <f aca="false">SQRT(Input!$D$5*(1/COUNT(Input!$G$11:$G$19)+(AVERAGE(Input!G239:G241)-AVERAGE(Input!$G$11:$G$19))^2/Calculations!$B$12))</f>
        <v>#DIV/0!</v>
      </c>
      <c r="M238" s="16" t="e">
        <f aca="false">STDEV(Calculations!F237:F239)/SQRT(3)</f>
        <v>#DIV/0!</v>
      </c>
      <c r="N238" s="16" t="e">
        <f aca="false">SQRT(Input!$Q$5*(1/COUNT(Input!$P$11:$P$19)+(AVERAGE(Input!P239:P241)-AVERAGE(Input!$P$11:$P$19))^2/Calculations!$I$12))</f>
        <v>#DIV/0!</v>
      </c>
      <c r="P238" s="16" t="e">
        <f aca="false">SQRT(I238^2+J238^2+M238^2+N238^2)</f>
        <v>#DIV/0!</v>
      </c>
      <c r="Q238" s="16" t="e">
        <f aca="false">P238*TINV(0.05,COUNT(Input!$G$11:$G$19)+COUNT(Input!$P$11:$P$19)-4)</f>
        <v>#VALUE!</v>
      </c>
      <c r="S238" s="16" t="e">
        <f aca="false">SQRT(J238^2+N238^2)</f>
        <v>#DIV/0!</v>
      </c>
      <c r="T238" s="16" t="e">
        <f aca="false">S238*TINV(0.05,COUNT(Input!$G$11:$G$19)+COUNT(Input!$P$11:$P$19)-4)</f>
        <v>#VALUE!</v>
      </c>
      <c r="W238" s="16" t="str">
        <f aca="false">IF(SUM(Input!$G$14:$G$16)=0,"",ABS(AVERAGE(Input!$G$14:$G$16)-AVERAGE(Input!G239:G241)))</f>
        <v/>
      </c>
      <c r="X238" s="16" t="str">
        <f aca="false">IF(MIN(W237:W239)=W238,W238,"")</f>
        <v/>
      </c>
      <c r="Y238" s="16" t="str">
        <f aca="false">IF(X237="","",IF(Input!$G$12="","",Input!$G$12))</f>
        <v/>
      </c>
      <c r="Z238" s="16" t="str">
        <f aca="false">IF(X238="","",IF(Input!$G$15="","",Input!$G$15))</f>
        <v/>
      </c>
      <c r="AA238" s="16" t="str">
        <f aca="false">IF(X239="","",IF(Input!$G$18="","",Input!$G$18))</f>
        <v/>
      </c>
      <c r="AB238" s="16" t="str">
        <f aca="false">IF(X237="","",Input!$I$12)</f>
        <v/>
      </c>
      <c r="AC238" s="16" t="str">
        <f aca="false">IF(X238="","",Input!$I$15)</f>
        <v/>
      </c>
      <c r="AD238" s="16" t="str">
        <f aca="false">IF(X239="","",Input!$I$18)</f>
        <v/>
      </c>
      <c r="AE238" s="16" t="str">
        <f aca="false">IF(Y238="","",Y238*Input!$D$3)</f>
        <v/>
      </c>
      <c r="AF238" s="16" t="str">
        <f aca="false">IF(Z238="","",Z238*Input!$D$3)</f>
        <v/>
      </c>
      <c r="AG238" s="16" t="str">
        <f aca="false">IF(AA238="","",AA238*Input!$D$3)</f>
        <v/>
      </c>
      <c r="AI238" s="16" t="e">
        <f aca="false">Input!$Q$3*(AVERAGE(Input!G239:G241)-AVERAGE(Y237:AA239))</f>
        <v>#DIV/0!</v>
      </c>
      <c r="AK238" s="16" t="str">
        <f aca="false">IF(SUM(Input!$P$14:$P$16)=0,"",ABS(AVERAGE(Input!$P$14:$P$16)-AVERAGE(Input!P239:P241)))</f>
        <v/>
      </c>
      <c r="AL238" s="16" t="str">
        <f aca="false">IF(MIN(AK237:AK239)=AK238,AK238,"")</f>
        <v/>
      </c>
      <c r="AM238" s="16" t="str">
        <f aca="false">IF(AL237="","",IF(Input!$P$12="","",Input!$P$12))</f>
        <v/>
      </c>
      <c r="AN238" s="16" t="str">
        <f aca="false">IF(AL238="","",IF(Input!$P$15="","",Input!$P$15))</f>
        <v/>
      </c>
      <c r="AO238" s="16" t="str">
        <f aca="false">IF(AL239="","",IF(Input!$P$18="","",Input!$P$18))</f>
        <v/>
      </c>
      <c r="AP238" s="16" t="str">
        <f aca="false">IF(AL237="","",Input!$R$12)</f>
        <v/>
      </c>
      <c r="AQ238" s="16" t="str">
        <f aca="false">IF(AL238="","",Input!$R$15)</f>
        <v/>
      </c>
      <c r="AR238" s="16" t="str">
        <f aca="false">IF(AL239="","",Input!$R$18)</f>
        <v/>
      </c>
      <c r="AS238" s="16" t="str">
        <f aca="false">IF(AM238="","",AM238*Input!$Q$3)</f>
        <v/>
      </c>
      <c r="AT238" s="16" t="str">
        <f aca="false">IF(AN238="","",AN238*Input!$Q$3)</f>
        <v/>
      </c>
      <c r="AU238" s="16" t="str">
        <f aca="false">IF(AO238="","",AO238*Input!$Q$3)</f>
        <v/>
      </c>
      <c r="AW238" s="16" t="e">
        <f aca="false">Input!$Q$3*(AVERAGE(Input!P239:P241)-AVERAGE(AM237:AO239))</f>
        <v>#DIV/0!</v>
      </c>
      <c r="BC238" s="16" t="e">
        <f aca="false">ABS((AVERAGE(Y237:AA239)-AVERAGE(Input!G239:G241))*Input!$D$3)+ABS((AVERAGE(AM237:AO239)-AVERAGE(Input!P239:P241))*Input!$Q$3)</f>
        <v>#DIV/0!</v>
      </c>
      <c r="BE238" s="16" t="e">
        <f aca="false">STDEV(B237:B239)/SQRT(COUNT(B237:B239))</f>
        <v>#DIV/0!</v>
      </c>
      <c r="BF238" s="16" t="e">
        <f aca="false">STDEV(AE237:AG239)/SQRT(COUNT(AE237:AG239))</f>
        <v>#DIV/0!</v>
      </c>
      <c r="BG238" s="16" t="e">
        <f aca="false">STDEV(F237:F239)/SQRT(COUNT(F237:F239))</f>
        <v>#DIV/0!</v>
      </c>
      <c r="BH238" s="16" t="e">
        <f aca="false">STDEV(AS237:AU239)/SQRT(COUNT(AS237:AU239))</f>
        <v>#DIV/0!</v>
      </c>
      <c r="BI238" s="16" t="e">
        <f aca="false">Input!$D$6*ABS(AVERAGE(Input!G239:G241)-AVERAGE(Y237:AA239))</f>
        <v>#DIV/0!</v>
      </c>
      <c r="BJ238" s="16" t="e">
        <f aca="false">Input!$Q$6*ABS(AVERAGE(Input!P239:P241)-AVERAGE(AM237:AO239))</f>
        <v>#DIV/0!</v>
      </c>
      <c r="BK238" s="16" t="e">
        <f aca="false">SQRT(BE238^2+BF238^2+BG238^2+BH238^2+BI238^2+BJ238^2)</f>
        <v>#DIV/0!</v>
      </c>
      <c r="BL238" s="16" t="e">
        <f aca="false">BK238*TINV(0.05,COUNT(Input!$G$11:$G$19)+COUNT(Input!$P$11:$P$19)-2)</f>
        <v>#VALUE!</v>
      </c>
      <c r="BS238" s="16" t="s">
        <v>40</v>
      </c>
      <c r="BT238" s="16" t="e">
        <f aca="false">10^#REF!</f>
        <v>#REF!</v>
      </c>
      <c r="BU238" s="16" t="s">
        <v>41</v>
      </c>
      <c r="BV238" s="16" t="e">
        <f aca="false">10^#REF!</f>
        <v>#REF!</v>
      </c>
      <c r="BW238" s="16" t="s">
        <v>42</v>
      </c>
    </row>
    <row r="239" s="22" customFormat="true" ht="15" hidden="false" customHeight="false" outlineLevel="0" collapsed="false">
      <c r="A239" s="22" t="n">
        <f aca="false">Input!D241</f>
        <v>0</v>
      </c>
      <c r="B239" s="22" t="str">
        <f aca="false">IF(Input!G241="","",Input!G241*Input!$D$3+Input!$D$4)</f>
        <v/>
      </c>
      <c r="E239" s="22" t="n">
        <f aca="false">Input!M241</f>
        <v>0</v>
      </c>
      <c r="F239" s="22" t="str">
        <f aca="false">IF(Input!P241="","",Input!P241*Input!$Q$3+Input!$Q$4)</f>
        <v/>
      </c>
      <c r="W239" s="22" t="str">
        <f aca="false">IF(SUM(Input!$G$17:$G$19)=0,"",ABS(AVERAGE(Input!$G$17:$G$19)-AVERAGE(Input!G239:G241)))</f>
        <v/>
      </c>
      <c r="X239" s="22" t="str">
        <f aca="false">IF(MIN(W237:W239)=W239,W239,"")</f>
        <v/>
      </c>
      <c r="Y239" s="22" t="str">
        <f aca="false">IF(X237="","",IF(Input!$G$13="","",Input!$G$13))</f>
        <v/>
      </c>
      <c r="Z239" s="22" t="str">
        <f aca="false">IF(X238="","",IF(Input!$G$16="","",Input!$G$16))</f>
        <v/>
      </c>
      <c r="AA239" s="22" t="str">
        <f aca="false">IF(X239="","",IF(Input!$G$19="","",Input!$G$19))</f>
        <v/>
      </c>
      <c r="AE239" s="22" t="str">
        <f aca="false">IF(Y239="","",Y239*Input!$D$3)</f>
        <v/>
      </c>
      <c r="AF239" s="22" t="str">
        <f aca="false">IF(Z239="","",Z239*Input!$D$3)</f>
        <v/>
      </c>
      <c r="AG239" s="22" t="str">
        <f aca="false">IF(AA239="","",AA239*Input!$D$3)</f>
        <v/>
      </c>
      <c r="AK239" s="22" t="str">
        <f aca="false">IF(SUM(Input!$P$17:$P$19)=0,"",ABS(AVERAGE(Input!$P$17:$P$19)-AVERAGE(Input!P239:P241)))</f>
        <v/>
      </c>
      <c r="AL239" s="22" t="str">
        <f aca="false">IF(MIN(AK237:AK239)=AK239,AK239,"")</f>
        <v/>
      </c>
      <c r="AM239" s="22" t="str">
        <f aca="false">IF(AL237="","",IF(Input!$P$13="","",Input!$P$13))</f>
        <v/>
      </c>
      <c r="AN239" s="22" t="str">
        <f aca="false">IF(AL238="","",IF(Input!$P$16="","",Input!$P$16))</f>
        <v/>
      </c>
      <c r="AO239" s="22" t="str">
        <f aca="false">IF(AL239="","",IF(Input!$P$19="","",Input!$P$19))</f>
        <v/>
      </c>
      <c r="AS239" s="22" t="str">
        <f aca="false">IF(AM239="","",AM239*Input!$Q$3)</f>
        <v/>
      </c>
      <c r="AT239" s="22" t="str">
        <f aca="false">IF(AN239="","",AN239*Input!$Q$3)</f>
        <v/>
      </c>
      <c r="AU239" s="22" t="str">
        <f aca="false">IF(AO239="","",AO239*Input!$Q$3)</f>
        <v/>
      </c>
    </row>
    <row r="240" s="28" customFormat="true" ht="15" hidden="false" customHeight="false" outlineLevel="0" collapsed="false">
      <c r="A240" s="28" t="n">
        <f aca="false">Input!D242</f>
        <v>0</v>
      </c>
      <c r="B240" s="28" t="str">
        <f aca="false">IF(Input!G242="","",Input!G242*Input!$D$3+Input!$D$4)</f>
        <v/>
      </c>
      <c r="C240" s="28" t="e">
        <f aca="false">IF(#REF!=0,"",#REF!)</f>
        <v>#REF!</v>
      </c>
      <c r="E240" s="28" t="n">
        <f aca="false">Input!M242</f>
        <v>0</v>
      </c>
      <c r="F240" s="28" t="str">
        <f aca="false">IF(Input!P242="","",Input!P242*Input!$Q$3+Input!$Q$4)</f>
        <v/>
      </c>
      <c r="G240" s="28" t="str">
        <f aca="false">IF(Input!S242=0,"",Input!S242)</f>
        <v/>
      </c>
      <c r="W240" s="28" t="str">
        <f aca="false">IF(SUM(Input!$G$11:$G$13)=0,"",ABS(AVERAGE(Input!$G$11:$G$13)-AVERAGE(Input!G242:G244)))</f>
        <v/>
      </c>
      <c r="X240" s="28" t="str">
        <f aca="false">IF(MIN(W240:W242)=W240,W240,"")</f>
        <v/>
      </c>
      <c r="Y240" s="28" t="str">
        <f aca="false">IF(X240="","",IF(Input!$G$11="","",Input!$G$11))</f>
        <v/>
      </c>
      <c r="Z240" s="28" t="str">
        <f aca="false">IF(X241="","",IF(Input!$G$14="","",Input!$G$14))</f>
        <v/>
      </c>
      <c r="AA240" s="28" t="str">
        <f aca="false">IF(X242="","",IF(Input!$G$17="","",Input!$G$17))</f>
        <v/>
      </c>
      <c r="AE240" s="28" t="str">
        <f aca="false">IF(Y240="","",Y240*Input!$D$3)</f>
        <v/>
      </c>
      <c r="AF240" s="28" t="str">
        <f aca="false">IF(Z240="","",Z240*Input!$D$3)</f>
        <v/>
      </c>
      <c r="AG240" s="28" t="str">
        <f aca="false">IF(AA240="","",AA240*Input!$D$3)</f>
        <v/>
      </c>
      <c r="AK240" s="28" t="str">
        <f aca="false">IF(SUM(Input!$P$11:$P$13)=0,"",ABS(AVERAGE(Input!$P$11:$P$13)-AVERAGE(Input!P242:P244)))</f>
        <v/>
      </c>
      <c r="AL240" s="28" t="str">
        <f aca="false">IF(MIN(AK240:AK242)=AK240,AK240,"")</f>
        <v/>
      </c>
      <c r="AM240" s="28" t="str">
        <f aca="false">IF(AL240="","",IF(Input!$P$11="","",Input!$P$11))</f>
        <v/>
      </c>
      <c r="AN240" s="28" t="str">
        <f aca="false">IF(AL241="","",IF(Input!$P$14="","",Input!$P$14))</f>
        <v/>
      </c>
      <c r="AO240" s="28" t="str">
        <f aca="false">IF(AL242="","",IF(Input!$P$17="","",Input!$P$17))</f>
        <v/>
      </c>
      <c r="AS240" s="28" t="str">
        <f aca="false">IF(AM240="","",AM240*Input!$Q$3)</f>
        <v/>
      </c>
      <c r="AT240" s="28" t="str">
        <f aca="false">IF(AN240="","",AN240*Input!$Q$3)</f>
        <v/>
      </c>
      <c r="AU240" s="28" t="str">
        <f aca="false">IF(AO240="","",AO240*Input!$Q$3)</f>
        <v/>
      </c>
    </row>
    <row r="241" s="16" customFormat="true" ht="15" hidden="false" customHeight="false" outlineLevel="0" collapsed="false">
      <c r="A241" s="16" t="n">
        <f aca="false">Input!D243</f>
        <v>0</v>
      </c>
      <c r="B241" s="16" t="str">
        <f aca="false">IF(Input!G243="","",Input!G243*Input!$D$3+Input!$D$4)</f>
        <v/>
      </c>
      <c r="C241" s="16" t="e">
        <f aca="false">AVERAGE(B240:B242)</f>
        <v>#DIV/0!</v>
      </c>
      <c r="E241" s="16" t="n">
        <f aca="false">Input!M243</f>
        <v>0</v>
      </c>
      <c r="F241" s="16" t="str">
        <f aca="false">IF(Input!P243="","",Input!P243*Input!$Q$3+Input!$Q$4)</f>
        <v/>
      </c>
      <c r="G241" s="16" t="e">
        <f aca="false">AVERAGE(F240:F242)</f>
        <v>#DIV/0!</v>
      </c>
      <c r="I241" s="16" t="e">
        <f aca="false">STDEV(Calculations!B240:B242)/SQRT(3)</f>
        <v>#DIV/0!</v>
      </c>
      <c r="J241" s="16" t="e">
        <f aca="false">SQRT(Input!$D$5*(1/COUNT(Input!$G$11:$G$19)+(AVERAGE(Input!G242:G244)-AVERAGE(Input!$G$11:$G$19))^2/Calculations!$B$12))</f>
        <v>#DIV/0!</v>
      </c>
      <c r="M241" s="16" t="e">
        <f aca="false">STDEV(Calculations!F240:F242)/SQRT(3)</f>
        <v>#DIV/0!</v>
      </c>
      <c r="N241" s="16" t="e">
        <f aca="false">SQRT(Input!$Q$5*(1/COUNT(Input!$P$11:$P$19)+(AVERAGE(Input!P242:P244)-AVERAGE(Input!$P$11:$P$19))^2/Calculations!$I$12))</f>
        <v>#DIV/0!</v>
      </c>
      <c r="P241" s="16" t="e">
        <f aca="false">SQRT(I241^2+J241^2+M241^2+N241^2)</f>
        <v>#DIV/0!</v>
      </c>
      <c r="Q241" s="16" t="e">
        <f aca="false">P241*TINV(0.05,COUNT(Input!$G$11:$G$19)+COUNT(Input!$P$11:$P$19)-4)</f>
        <v>#VALUE!</v>
      </c>
      <c r="S241" s="16" t="e">
        <f aca="false">SQRT(J241^2+N241^2)</f>
        <v>#DIV/0!</v>
      </c>
      <c r="T241" s="16" t="e">
        <f aca="false">S241*TINV(0.05,COUNT(Input!$G$11:$G$19)+COUNT(Input!$P$11:$P$19)-4)</f>
        <v>#VALUE!</v>
      </c>
      <c r="W241" s="16" t="str">
        <f aca="false">IF(SUM(Input!$G$14:$G$16)=0,"",ABS(AVERAGE(Input!$G$14:$G$16)-AVERAGE(Input!G242:G244)))</f>
        <v/>
      </c>
      <c r="X241" s="16" t="str">
        <f aca="false">IF(MIN(W240:W242)=W241,W241,"")</f>
        <v/>
      </c>
      <c r="Y241" s="16" t="str">
        <f aca="false">IF(X240="","",IF(Input!$G$12="","",Input!$G$12))</f>
        <v/>
      </c>
      <c r="Z241" s="16" t="str">
        <f aca="false">IF(X241="","",IF(Input!$G$15="","",Input!$G$15))</f>
        <v/>
      </c>
      <c r="AA241" s="16" t="str">
        <f aca="false">IF(X242="","",IF(Input!$G$18="","",Input!$G$18))</f>
        <v/>
      </c>
      <c r="AB241" s="16" t="str">
        <f aca="false">IF(X240="","",Input!$I$12)</f>
        <v/>
      </c>
      <c r="AC241" s="16" t="str">
        <f aca="false">IF(X241="","",Input!$I$15)</f>
        <v/>
      </c>
      <c r="AD241" s="16" t="str">
        <f aca="false">IF(X242="","",Input!$I$18)</f>
        <v/>
      </c>
      <c r="AE241" s="16" t="str">
        <f aca="false">IF(Y241="","",Y241*Input!$D$3)</f>
        <v/>
      </c>
      <c r="AF241" s="16" t="str">
        <f aca="false">IF(Z241="","",Z241*Input!$D$3)</f>
        <v/>
      </c>
      <c r="AG241" s="16" t="str">
        <f aca="false">IF(AA241="","",AA241*Input!$D$3)</f>
        <v/>
      </c>
      <c r="AI241" s="16" t="e">
        <f aca="false">Input!$Q$3*(AVERAGE(Input!G242:G244)-AVERAGE(Y240:AA242))</f>
        <v>#DIV/0!</v>
      </c>
      <c r="AK241" s="16" t="str">
        <f aca="false">IF(SUM(Input!$P$14:$P$16)=0,"",ABS(AVERAGE(Input!$P$14:$P$16)-AVERAGE(Input!P242:P244)))</f>
        <v/>
      </c>
      <c r="AL241" s="16" t="str">
        <f aca="false">IF(MIN(AK240:AK242)=AK241,AK241,"")</f>
        <v/>
      </c>
      <c r="AM241" s="16" t="str">
        <f aca="false">IF(AL240="","",IF(Input!$P$12="","",Input!$P$12))</f>
        <v/>
      </c>
      <c r="AN241" s="16" t="str">
        <f aca="false">IF(AL241="","",IF(Input!$P$15="","",Input!$P$15))</f>
        <v/>
      </c>
      <c r="AO241" s="16" t="str">
        <f aca="false">IF(AL242="","",IF(Input!$P$18="","",Input!$P$18))</f>
        <v/>
      </c>
      <c r="AP241" s="16" t="str">
        <f aca="false">IF(AL240="","",Input!$R$12)</f>
        <v/>
      </c>
      <c r="AQ241" s="16" t="str">
        <f aca="false">IF(AL241="","",Input!$R$15)</f>
        <v/>
      </c>
      <c r="AR241" s="16" t="str">
        <f aca="false">IF(AL242="","",Input!$R$18)</f>
        <v/>
      </c>
      <c r="AS241" s="16" t="str">
        <f aca="false">IF(AM241="","",AM241*Input!$Q$3)</f>
        <v/>
      </c>
      <c r="AT241" s="16" t="str">
        <f aca="false">IF(AN241="","",AN241*Input!$Q$3)</f>
        <v/>
      </c>
      <c r="AU241" s="16" t="str">
        <f aca="false">IF(AO241="","",AO241*Input!$Q$3)</f>
        <v/>
      </c>
      <c r="AW241" s="16" t="e">
        <f aca="false">Input!$Q$3*(AVERAGE(Input!P242:P244)-AVERAGE(AM240:AO242))</f>
        <v>#DIV/0!</v>
      </c>
      <c r="BC241" s="16" t="e">
        <f aca="false">ABS((AVERAGE(Y240:AA242)-AVERAGE(Input!G242:G244))*Input!$D$3)+ABS((AVERAGE(AM240:AO242)-AVERAGE(Input!P242:P244))*Input!$Q$3)</f>
        <v>#DIV/0!</v>
      </c>
      <c r="BE241" s="16" t="e">
        <f aca="false">STDEV(B240:B242)/SQRT(COUNT(B240:B242))</f>
        <v>#DIV/0!</v>
      </c>
      <c r="BF241" s="16" t="e">
        <f aca="false">STDEV(AE240:AG242)/SQRT(COUNT(AE240:AG242))</f>
        <v>#DIV/0!</v>
      </c>
      <c r="BG241" s="16" t="e">
        <f aca="false">STDEV(F240:F242)/SQRT(COUNT(F240:F242))</f>
        <v>#DIV/0!</v>
      </c>
      <c r="BH241" s="16" t="e">
        <f aca="false">STDEV(AS240:AU242)/SQRT(COUNT(AS240:AU242))</f>
        <v>#DIV/0!</v>
      </c>
      <c r="BI241" s="16" t="e">
        <f aca="false">Input!$D$6*ABS(AVERAGE(Input!G242:G244)-AVERAGE(Y240:AA242))</f>
        <v>#DIV/0!</v>
      </c>
      <c r="BJ241" s="16" t="e">
        <f aca="false">Input!$Q$6*ABS(AVERAGE(Input!P242:P244)-AVERAGE(AM240:AO242))</f>
        <v>#DIV/0!</v>
      </c>
      <c r="BK241" s="16" t="e">
        <f aca="false">SQRT(BE241^2+BF241^2+BG241^2+BH241^2+BI241^2+BJ241^2)</f>
        <v>#DIV/0!</v>
      </c>
      <c r="BL241" s="16" t="e">
        <f aca="false">BK241*TINV(0.05,COUNT(Input!$G$11:$G$19)+COUNT(Input!$P$11:$P$19)-2)</f>
        <v>#VALUE!</v>
      </c>
      <c r="BS241" s="16" t="s">
        <v>40</v>
      </c>
      <c r="BT241" s="16" t="e">
        <f aca="false">10^#REF!</f>
        <v>#REF!</v>
      </c>
      <c r="BU241" s="16" t="s">
        <v>41</v>
      </c>
      <c r="BV241" s="16" t="e">
        <f aca="false">10^#REF!</f>
        <v>#REF!</v>
      </c>
      <c r="BW241" s="16" t="s">
        <v>42</v>
      </c>
    </row>
    <row r="242" s="22" customFormat="true" ht="15" hidden="false" customHeight="false" outlineLevel="0" collapsed="false">
      <c r="A242" s="22" t="n">
        <f aca="false">Input!D244</f>
        <v>0</v>
      </c>
      <c r="B242" s="22" t="str">
        <f aca="false">IF(Input!G244="","",Input!G244*Input!$D$3+Input!$D$4)</f>
        <v/>
      </c>
      <c r="E242" s="22" t="n">
        <f aca="false">Input!M244</f>
        <v>0</v>
      </c>
      <c r="F242" s="22" t="str">
        <f aca="false">IF(Input!P244="","",Input!P244*Input!$Q$3+Input!$Q$4)</f>
        <v/>
      </c>
      <c r="W242" s="22" t="str">
        <f aca="false">IF(SUM(Input!$G$17:$G$19)=0,"",ABS(AVERAGE(Input!$G$17:$G$19)-AVERAGE(Input!G242:G244)))</f>
        <v/>
      </c>
      <c r="X242" s="22" t="str">
        <f aca="false">IF(MIN(W240:W242)=W242,W242,"")</f>
        <v/>
      </c>
      <c r="Y242" s="22" t="str">
        <f aca="false">IF(X240="","",IF(Input!$G$13="","",Input!$G$13))</f>
        <v/>
      </c>
      <c r="Z242" s="22" t="str">
        <f aca="false">IF(X241="","",IF(Input!$G$16="","",Input!$G$16))</f>
        <v/>
      </c>
      <c r="AA242" s="22" t="str">
        <f aca="false">IF(X242="","",IF(Input!$G$19="","",Input!$G$19))</f>
        <v/>
      </c>
      <c r="AE242" s="22" t="str">
        <f aca="false">IF(Y242="","",Y242*Input!$D$3)</f>
        <v/>
      </c>
      <c r="AF242" s="22" t="str">
        <f aca="false">IF(Z242="","",Z242*Input!$D$3)</f>
        <v/>
      </c>
      <c r="AG242" s="22" t="str">
        <f aca="false">IF(AA242="","",AA242*Input!$D$3)</f>
        <v/>
      </c>
      <c r="AK242" s="22" t="str">
        <f aca="false">IF(SUM(Input!$P$17:$P$19)=0,"",ABS(AVERAGE(Input!$P$17:$P$19)-AVERAGE(Input!P242:P244)))</f>
        <v/>
      </c>
      <c r="AL242" s="22" t="str">
        <f aca="false">IF(MIN(AK240:AK242)=AK242,AK242,"")</f>
        <v/>
      </c>
      <c r="AM242" s="22" t="str">
        <f aca="false">IF(AL240="","",IF(Input!$P$13="","",Input!$P$13))</f>
        <v/>
      </c>
      <c r="AN242" s="22" t="str">
        <f aca="false">IF(AL241="","",IF(Input!$P$16="","",Input!$P$16))</f>
        <v/>
      </c>
      <c r="AO242" s="22" t="str">
        <f aca="false">IF(AL242="","",IF(Input!$P$19="","",Input!$P$19))</f>
        <v/>
      </c>
      <c r="AS242" s="22" t="str">
        <f aca="false">IF(AM242="","",AM242*Input!$Q$3)</f>
        <v/>
      </c>
      <c r="AT242" s="22" t="str">
        <f aca="false">IF(AN242="","",AN242*Input!$Q$3)</f>
        <v/>
      </c>
      <c r="AU242" s="22" t="str">
        <f aca="false">IF(AO242="","",AO242*Input!$Q$3)</f>
        <v/>
      </c>
    </row>
    <row r="243" s="28" customFormat="true" ht="15" hidden="false" customHeight="false" outlineLevel="0" collapsed="false">
      <c r="A243" s="28" t="n">
        <f aca="false">Input!D245</f>
        <v>0</v>
      </c>
      <c r="B243" s="28" t="str">
        <f aca="false">IF(Input!G245="","",Input!G245*Input!$D$3+Input!$D$4)</f>
        <v/>
      </c>
      <c r="C243" s="28" t="e">
        <f aca="false">IF(#REF!=0,"",#REF!)</f>
        <v>#REF!</v>
      </c>
      <c r="E243" s="28" t="n">
        <f aca="false">Input!M245</f>
        <v>0</v>
      </c>
      <c r="F243" s="28" t="str">
        <f aca="false">IF(Input!P245="","",Input!P245*Input!$Q$3+Input!$Q$4)</f>
        <v/>
      </c>
      <c r="G243" s="28" t="str">
        <f aca="false">IF(Input!S245=0,"",Input!S245)</f>
        <v/>
      </c>
      <c r="W243" s="28" t="str">
        <f aca="false">IF(SUM(Input!$G$11:$G$13)=0,"",ABS(AVERAGE(Input!$G$11:$G$13)-AVERAGE(Input!G245:G247)))</f>
        <v/>
      </c>
      <c r="X243" s="28" t="str">
        <f aca="false">IF(MIN(W243:W245)=W243,W243,"")</f>
        <v/>
      </c>
      <c r="Y243" s="28" t="str">
        <f aca="false">IF(X243="","",IF(Input!$G$11="","",Input!$G$11))</f>
        <v/>
      </c>
      <c r="Z243" s="28" t="str">
        <f aca="false">IF(X244="","",IF(Input!$G$14="","",Input!$G$14))</f>
        <v/>
      </c>
      <c r="AA243" s="28" t="str">
        <f aca="false">IF(X245="","",IF(Input!$G$17="","",Input!$G$17))</f>
        <v/>
      </c>
      <c r="AE243" s="28" t="str">
        <f aca="false">IF(Y243="","",Y243*Input!$D$3)</f>
        <v/>
      </c>
      <c r="AF243" s="28" t="str">
        <f aca="false">IF(Z243="","",Z243*Input!$D$3)</f>
        <v/>
      </c>
      <c r="AG243" s="28" t="str">
        <f aca="false">IF(AA243="","",AA243*Input!$D$3)</f>
        <v/>
      </c>
      <c r="AK243" s="28" t="str">
        <f aca="false">IF(SUM(Input!$P$11:$P$13)=0,"",ABS(AVERAGE(Input!$P$11:$P$13)-AVERAGE(Input!P245:P247)))</f>
        <v/>
      </c>
      <c r="AL243" s="28" t="str">
        <f aca="false">IF(MIN(AK243:AK245)=AK243,AK243,"")</f>
        <v/>
      </c>
      <c r="AM243" s="28" t="str">
        <f aca="false">IF(AL243="","",IF(Input!$P$11="","",Input!$P$11))</f>
        <v/>
      </c>
      <c r="AN243" s="28" t="str">
        <f aca="false">IF(AL244="","",IF(Input!$P$14="","",Input!$P$14))</f>
        <v/>
      </c>
      <c r="AO243" s="28" t="str">
        <f aca="false">IF(AL245="","",IF(Input!$P$17="","",Input!$P$17))</f>
        <v/>
      </c>
      <c r="AS243" s="28" t="str">
        <f aca="false">IF(AM243="","",AM243*Input!$Q$3)</f>
        <v/>
      </c>
      <c r="AT243" s="28" t="str">
        <f aca="false">IF(AN243="","",AN243*Input!$Q$3)</f>
        <v/>
      </c>
      <c r="AU243" s="28" t="str">
        <f aca="false">IF(AO243="","",AO243*Input!$Q$3)</f>
        <v/>
      </c>
    </row>
    <row r="244" s="16" customFormat="true" ht="15" hidden="false" customHeight="false" outlineLevel="0" collapsed="false">
      <c r="A244" s="16" t="n">
        <f aca="false">Input!D246</f>
        <v>0</v>
      </c>
      <c r="B244" s="16" t="str">
        <f aca="false">IF(Input!G246="","",Input!G246*Input!$D$3+Input!$D$4)</f>
        <v/>
      </c>
      <c r="C244" s="16" t="e">
        <f aca="false">AVERAGE(B243:B245)</f>
        <v>#DIV/0!</v>
      </c>
      <c r="E244" s="16" t="n">
        <f aca="false">Input!M246</f>
        <v>0</v>
      </c>
      <c r="F244" s="16" t="str">
        <f aca="false">IF(Input!P246="","",Input!P246*Input!$Q$3+Input!$Q$4)</f>
        <v/>
      </c>
      <c r="G244" s="16" t="e">
        <f aca="false">AVERAGE(F243:F245)</f>
        <v>#DIV/0!</v>
      </c>
      <c r="I244" s="16" t="e">
        <f aca="false">STDEV(Calculations!B243:B245)/SQRT(3)</f>
        <v>#DIV/0!</v>
      </c>
      <c r="J244" s="16" t="e">
        <f aca="false">SQRT(Input!$D$5*(1/COUNT(Input!$G$11:$G$19)+(AVERAGE(Input!G245:G247)-AVERAGE(Input!$G$11:$G$19))^2/Calculations!$B$12))</f>
        <v>#DIV/0!</v>
      </c>
      <c r="M244" s="16" t="e">
        <f aca="false">STDEV(Calculations!F243:F245)/SQRT(3)</f>
        <v>#DIV/0!</v>
      </c>
      <c r="N244" s="16" t="e">
        <f aca="false">SQRT(Input!$Q$5*(1/COUNT(Input!$P$11:$P$19)+(AVERAGE(Input!P245:P247)-AVERAGE(Input!$P$11:$P$19))^2/Calculations!$I$12))</f>
        <v>#DIV/0!</v>
      </c>
      <c r="P244" s="16" t="e">
        <f aca="false">SQRT(I244^2+J244^2+M244^2+N244^2)</f>
        <v>#DIV/0!</v>
      </c>
      <c r="Q244" s="16" t="e">
        <f aca="false">P244*TINV(0.05,COUNT(Input!$G$11:$G$19)+COUNT(Input!$P$11:$P$19)-4)</f>
        <v>#VALUE!</v>
      </c>
      <c r="S244" s="16" t="e">
        <f aca="false">SQRT(J244^2+N244^2)</f>
        <v>#DIV/0!</v>
      </c>
      <c r="T244" s="16" t="e">
        <f aca="false">S244*TINV(0.05,COUNT(Input!$G$11:$G$19)+COUNT(Input!$P$11:$P$19)-4)</f>
        <v>#VALUE!</v>
      </c>
      <c r="W244" s="16" t="str">
        <f aca="false">IF(SUM(Input!$G$14:$G$16)=0,"",ABS(AVERAGE(Input!$G$14:$G$16)-AVERAGE(Input!G245:G247)))</f>
        <v/>
      </c>
      <c r="X244" s="16" t="str">
        <f aca="false">IF(MIN(W243:W245)=W244,W244,"")</f>
        <v/>
      </c>
      <c r="Y244" s="16" t="str">
        <f aca="false">IF(X243="","",IF(Input!$G$12="","",Input!$G$12))</f>
        <v/>
      </c>
      <c r="Z244" s="16" t="str">
        <f aca="false">IF(X244="","",IF(Input!$G$15="","",Input!$G$15))</f>
        <v/>
      </c>
      <c r="AA244" s="16" t="str">
        <f aca="false">IF(X245="","",IF(Input!$G$18="","",Input!$G$18))</f>
        <v/>
      </c>
      <c r="AB244" s="16" t="str">
        <f aca="false">IF(X243="","",Input!$I$12)</f>
        <v/>
      </c>
      <c r="AC244" s="16" t="str">
        <f aca="false">IF(X244="","",Input!$I$15)</f>
        <v/>
      </c>
      <c r="AD244" s="16" t="str">
        <f aca="false">IF(X245="","",Input!$I$18)</f>
        <v/>
      </c>
      <c r="AE244" s="16" t="str">
        <f aca="false">IF(Y244="","",Y244*Input!$D$3)</f>
        <v/>
      </c>
      <c r="AF244" s="16" t="str">
        <f aca="false">IF(Z244="","",Z244*Input!$D$3)</f>
        <v/>
      </c>
      <c r="AG244" s="16" t="str">
        <f aca="false">IF(AA244="","",AA244*Input!$D$3)</f>
        <v/>
      </c>
      <c r="AI244" s="16" t="e">
        <f aca="false">Input!$Q$3*(AVERAGE(Input!G245:G247)-AVERAGE(Y243:AA245))</f>
        <v>#DIV/0!</v>
      </c>
      <c r="AK244" s="16" t="str">
        <f aca="false">IF(SUM(Input!$P$14:$P$16)=0,"",ABS(AVERAGE(Input!$P$14:$P$16)-AVERAGE(Input!P245:P247)))</f>
        <v/>
      </c>
      <c r="AL244" s="16" t="str">
        <f aca="false">IF(MIN(AK243:AK245)=AK244,AK244,"")</f>
        <v/>
      </c>
      <c r="AM244" s="16" t="str">
        <f aca="false">IF(AL243="","",IF(Input!$P$12="","",Input!$P$12))</f>
        <v/>
      </c>
      <c r="AN244" s="16" t="str">
        <f aca="false">IF(AL244="","",IF(Input!$P$15="","",Input!$P$15))</f>
        <v/>
      </c>
      <c r="AO244" s="16" t="str">
        <f aca="false">IF(AL245="","",IF(Input!$P$18="","",Input!$P$18))</f>
        <v/>
      </c>
      <c r="AP244" s="16" t="str">
        <f aca="false">IF(AL243="","",Input!$R$12)</f>
        <v/>
      </c>
      <c r="AQ244" s="16" t="str">
        <f aca="false">IF(AL244="","",Input!$R$15)</f>
        <v/>
      </c>
      <c r="AR244" s="16" t="str">
        <f aca="false">IF(AL245="","",Input!$R$18)</f>
        <v/>
      </c>
      <c r="AS244" s="16" t="str">
        <f aca="false">IF(AM244="","",AM244*Input!$Q$3)</f>
        <v/>
      </c>
      <c r="AT244" s="16" t="str">
        <f aca="false">IF(AN244="","",AN244*Input!$Q$3)</f>
        <v/>
      </c>
      <c r="AU244" s="16" t="str">
        <f aca="false">IF(AO244="","",AO244*Input!$Q$3)</f>
        <v/>
      </c>
      <c r="AW244" s="16" t="e">
        <f aca="false">Input!$Q$3*(AVERAGE(Input!P245:P247)-AVERAGE(AM243:AO245))</f>
        <v>#DIV/0!</v>
      </c>
      <c r="BC244" s="16" t="e">
        <f aca="false">ABS((AVERAGE(Y243:AA245)-AVERAGE(Input!G245:G247))*Input!$D$3)+ABS((AVERAGE(AM243:AO245)-AVERAGE(Input!P245:P247))*Input!$Q$3)</f>
        <v>#DIV/0!</v>
      </c>
      <c r="BE244" s="16" t="e">
        <f aca="false">STDEV(B243:B245)/SQRT(COUNT(B243:B245))</f>
        <v>#DIV/0!</v>
      </c>
      <c r="BF244" s="16" t="e">
        <f aca="false">STDEV(AE243:AG245)/SQRT(COUNT(AE243:AG245))</f>
        <v>#DIV/0!</v>
      </c>
      <c r="BG244" s="16" t="e">
        <f aca="false">STDEV(F243:F245)/SQRT(COUNT(F243:F245))</f>
        <v>#DIV/0!</v>
      </c>
      <c r="BH244" s="16" t="e">
        <f aca="false">STDEV(AS243:AU245)/SQRT(COUNT(AS243:AU245))</f>
        <v>#DIV/0!</v>
      </c>
      <c r="BI244" s="16" t="e">
        <f aca="false">Input!$D$6*ABS(AVERAGE(Input!G245:G247)-AVERAGE(Y243:AA245))</f>
        <v>#DIV/0!</v>
      </c>
      <c r="BJ244" s="16" t="e">
        <f aca="false">Input!$Q$6*ABS(AVERAGE(Input!P245:P247)-AVERAGE(AM243:AO245))</f>
        <v>#DIV/0!</v>
      </c>
      <c r="BK244" s="16" t="e">
        <f aca="false">SQRT(BE244^2+BF244^2+BG244^2+BH244^2+BI244^2+BJ244^2)</f>
        <v>#DIV/0!</v>
      </c>
      <c r="BL244" s="16" t="e">
        <f aca="false">BK244*TINV(0.05,COUNT(Input!$G$11:$G$19)+COUNT(Input!$P$11:$P$19)-2)</f>
        <v>#VALUE!</v>
      </c>
      <c r="BS244" s="16" t="s">
        <v>40</v>
      </c>
      <c r="BT244" s="16" t="e">
        <f aca="false">10^Results!W30</f>
        <v>#VALUE!</v>
      </c>
      <c r="BU244" s="16" t="s">
        <v>41</v>
      </c>
      <c r="BV244" s="16" t="e">
        <f aca="false">10^Results!Y30</f>
        <v>#VALUE!</v>
      </c>
      <c r="BW244" s="16" t="s">
        <v>42</v>
      </c>
    </row>
    <row r="245" s="22" customFormat="true" ht="15" hidden="false" customHeight="false" outlineLevel="0" collapsed="false">
      <c r="A245" s="22" t="n">
        <f aca="false">Input!D247</f>
        <v>0</v>
      </c>
      <c r="B245" s="22" t="str">
        <f aca="false">IF(Input!G247="","",Input!G247*Input!$D$3+Input!$D$4)</f>
        <v/>
      </c>
      <c r="E245" s="22" t="n">
        <f aca="false">Input!M247</f>
        <v>0</v>
      </c>
      <c r="F245" s="22" t="str">
        <f aca="false">IF(Input!P247="","",Input!P247*Input!$Q$3+Input!$Q$4)</f>
        <v/>
      </c>
      <c r="W245" s="22" t="str">
        <f aca="false">IF(SUM(Input!$G$17:$G$19)=0,"",ABS(AVERAGE(Input!$G$17:$G$19)-AVERAGE(Input!G245:G247)))</f>
        <v/>
      </c>
      <c r="X245" s="22" t="str">
        <f aca="false">IF(MIN(W243:W245)=W245,W245,"")</f>
        <v/>
      </c>
      <c r="Y245" s="22" t="str">
        <f aca="false">IF(X243="","",IF(Input!$G$13="","",Input!$G$13))</f>
        <v/>
      </c>
      <c r="Z245" s="22" t="str">
        <f aca="false">IF(X244="","",IF(Input!$G$16="","",Input!$G$16))</f>
        <v/>
      </c>
      <c r="AA245" s="22" t="str">
        <f aca="false">IF(X245="","",IF(Input!$G$19="","",Input!$G$19))</f>
        <v/>
      </c>
      <c r="AE245" s="22" t="str">
        <f aca="false">IF(Y245="","",Y245*Input!$D$3)</f>
        <v/>
      </c>
      <c r="AF245" s="22" t="str">
        <f aca="false">IF(Z245="","",Z245*Input!$D$3)</f>
        <v/>
      </c>
      <c r="AG245" s="22" t="str">
        <f aca="false">IF(AA245="","",AA245*Input!$D$3)</f>
        <v/>
      </c>
      <c r="AK245" s="22" t="str">
        <f aca="false">IF(SUM(Input!$P$17:$P$19)=0,"",ABS(AVERAGE(Input!$P$17:$P$19)-AVERAGE(Input!P245:P247)))</f>
        <v/>
      </c>
      <c r="AL245" s="22" t="str">
        <f aca="false">IF(MIN(AK243:AK245)=AK245,AK245,"")</f>
        <v/>
      </c>
      <c r="AM245" s="22" t="str">
        <f aca="false">IF(AL243="","",IF(Input!$P$13="","",Input!$P$13))</f>
        <v/>
      </c>
      <c r="AN245" s="22" t="str">
        <f aca="false">IF(AL244="","",IF(Input!$P$16="","",Input!$P$16))</f>
        <v/>
      </c>
      <c r="AO245" s="22" t="str">
        <f aca="false">IF(AL245="","",IF(Input!$P$19="","",Input!$P$19))</f>
        <v/>
      </c>
      <c r="AS245" s="22" t="str">
        <f aca="false">IF(AM245="","",AM245*Input!$Q$3)</f>
        <v/>
      </c>
      <c r="AT245" s="22" t="str">
        <f aca="false">IF(AN245="","",AN245*Input!$Q$3)</f>
        <v/>
      </c>
      <c r="AU245" s="22" t="str">
        <f aca="false">IF(AO245="","",AO245*Input!$Q$3)</f>
        <v/>
      </c>
    </row>
    <row r="246" s="28" customFormat="true" ht="15" hidden="false" customHeight="false" outlineLevel="0" collapsed="false">
      <c r="A246" s="28" t="n">
        <f aca="false">Input!D248</f>
        <v>0</v>
      </c>
      <c r="B246" s="28" t="str">
        <f aca="false">IF(Input!G248="","",Input!G248*Input!$D$3+Input!$D$4)</f>
        <v/>
      </c>
      <c r="C246" s="28" t="e">
        <f aca="false">IF(#REF!=0,"",#REF!)</f>
        <v>#REF!</v>
      </c>
      <c r="E246" s="28" t="n">
        <f aca="false">Input!M248</f>
        <v>0</v>
      </c>
      <c r="F246" s="28" t="str">
        <f aca="false">IF(Input!P248="","",Input!P248*Input!$Q$3+Input!$Q$4)</f>
        <v/>
      </c>
      <c r="G246" s="28" t="str">
        <f aca="false">IF(Input!S248=0,"",Input!S248)</f>
        <v/>
      </c>
      <c r="W246" s="28" t="str">
        <f aca="false">IF(SUM(Input!$G$11:$G$13)=0,"",ABS(AVERAGE(Input!$G$11:$G$13)-AVERAGE(Input!G248:G250)))</f>
        <v/>
      </c>
      <c r="X246" s="28" t="str">
        <f aca="false">IF(MIN(W246:W248)=W246,W246,"")</f>
        <v/>
      </c>
      <c r="Y246" s="28" t="str">
        <f aca="false">IF(X246="","",IF(Input!$G$11="","",Input!$G$11))</f>
        <v/>
      </c>
      <c r="Z246" s="28" t="str">
        <f aca="false">IF(X247="","",IF(Input!$G$14="","",Input!$G$14))</f>
        <v/>
      </c>
      <c r="AA246" s="28" t="str">
        <f aca="false">IF(X248="","",IF(Input!$G$17="","",Input!$G$17))</f>
        <v/>
      </c>
      <c r="AE246" s="28" t="str">
        <f aca="false">IF(Y246="","",Y246*Input!$D$3)</f>
        <v/>
      </c>
      <c r="AF246" s="28" t="str">
        <f aca="false">IF(Z246="","",Z246*Input!$D$3)</f>
        <v/>
      </c>
      <c r="AG246" s="28" t="str">
        <f aca="false">IF(AA246="","",AA246*Input!$D$3)</f>
        <v/>
      </c>
      <c r="AK246" s="28" t="str">
        <f aca="false">IF(SUM(Input!$P$11:$P$13)=0,"",ABS(AVERAGE(Input!$P$11:$P$13)-AVERAGE(Input!P248:P250)))</f>
        <v/>
      </c>
      <c r="AL246" s="28" t="str">
        <f aca="false">IF(MIN(AK246:AK248)=AK246,AK246,"")</f>
        <v/>
      </c>
      <c r="AM246" s="28" t="str">
        <f aca="false">IF(AL246="","",IF(Input!$P$11="","",Input!$P$11))</f>
        <v/>
      </c>
      <c r="AN246" s="28" t="str">
        <f aca="false">IF(AL247="","",IF(Input!$P$14="","",Input!$P$14))</f>
        <v/>
      </c>
      <c r="AO246" s="28" t="str">
        <f aca="false">IF(AL248="","",IF(Input!$P$17="","",Input!$P$17))</f>
        <v/>
      </c>
      <c r="AS246" s="28" t="str">
        <f aca="false">IF(AM246="","",AM246*Input!$Q$3)</f>
        <v/>
      </c>
      <c r="AT246" s="28" t="str">
        <f aca="false">IF(AN246="","",AN246*Input!$Q$3)</f>
        <v/>
      </c>
      <c r="AU246" s="28" t="str">
        <f aca="false">IF(AO246="","",AO246*Input!$Q$3)</f>
        <v/>
      </c>
    </row>
    <row r="247" s="16" customFormat="true" ht="15" hidden="false" customHeight="false" outlineLevel="0" collapsed="false">
      <c r="A247" s="16" t="n">
        <f aca="false">Input!D249</f>
        <v>0</v>
      </c>
      <c r="B247" s="16" t="str">
        <f aca="false">IF(Input!G249="","",Input!G249*Input!$D$3+Input!$D$4)</f>
        <v/>
      </c>
      <c r="C247" s="16" t="e">
        <f aca="false">AVERAGE(B246:B248)</f>
        <v>#DIV/0!</v>
      </c>
      <c r="E247" s="16" t="n">
        <f aca="false">Input!M249</f>
        <v>0</v>
      </c>
      <c r="F247" s="16" t="str">
        <f aca="false">IF(Input!P249="","",Input!P249*Input!$Q$3+Input!$Q$4)</f>
        <v/>
      </c>
      <c r="G247" s="16" t="e">
        <f aca="false">AVERAGE(F246:F248)</f>
        <v>#DIV/0!</v>
      </c>
      <c r="I247" s="16" t="e">
        <f aca="false">STDEV(Calculations!B246:B248)/SQRT(3)</f>
        <v>#DIV/0!</v>
      </c>
      <c r="J247" s="16" t="e">
        <f aca="false">SQRT(Input!$D$5*(1/COUNT(Input!$G$11:$G$19)+(AVERAGE(Input!G248:G250)-AVERAGE(Input!$G$11:$G$19))^2/Calculations!$B$12))</f>
        <v>#DIV/0!</v>
      </c>
      <c r="M247" s="16" t="e">
        <f aca="false">STDEV(Calculations!F246:F248)/SQRT(3)</f>
        <v>#DIV/0!</v>
      </c>
      <c r="N247" s="16" t="e">
        <f aca="false">SQRT(Input!$Q$5*(1/COUNT(Input!$P$11:$P$19)+(AVERAGE(Input!P248:P250)-AVERAGE(Input!$P$11:$P$19))^2/Calculations!$I$12))</f>
        <v>#DIV/0!</v>
      </c>
      <c r="P247" s="16" t="e">
        <f aca="false">SQRT(I247^2+J247^2+M247^2+N247^2)</f>
        <v>#DIV/0!</v>
      </c>
      <c r="Q247" s="16" t="e">
        <f aca="false">P247*TINV(0.05,COUNT(Input!$G$11:$G$19)+COUNT(Input!$P$11:$P$19)-4)</f>
        <v>#VALUE!</v>
      </c>
      <c r="S247" s="16" t="e">
        <f aca="false">SQRT(J247^2+N247^2)</f>
        <v>#DIV/0!</v>
      </c>
      <c r="T247" s="16" t="e">
        <f aca="false">S247*TINV(0.05,COUNT(Input!$G$11:$G$19)+COUNT(Input!$P$11:$P$19)-4)</f>
        <v>#VALUE!</v>
      </c>
      <c r="W247" s="16" t="str">
        <f aca="false">IF(SUM(Input!$G$14:$G$16)=0,"",ABS(AVERAGE(Input!$G$14:$G$16)-AVERAGE(Input!G248:G250)))</f>
        <v/>
      </c>
      <c r="X247" s="16" t="str">
        <f aca="false">IF(MIN(W246:W248)=W247,W247,"")</f>
        <v/>
      </c>
      <c r="Y247" s="16" t="str">
        <f aca="false">IF(X246="","",IF(Input!$G$12="","",Input!$G$12))</f>
        <v/>
      </c>
      <c r="Z247" s="16" t="str">
        <f aca="false">IF(X247="","",IF(Input!$G$15="","",Input!$G$15))</f>
        <v/>
      </c>
      <c r="AA247" s="16" t="str">
        <f aca="false">IF(X248="","",IF(Input!$G$18="","",Input!$G$18))</f>
        <v/>
      </c>
      <c r="AB247" s="16" t="str">
        <f aca="false">IF(X246="","",Input!$I$12)</f>
        <v/>
      </c>
      <c r="AC247" s="16" t="str">
        <f aca="false">IF(X247="","",Input!$I$15)</f>
        <v/>
      </c>
      <c r="AD247" s="16" t="str">
        <f aca="false">IF(X248="","",Input!$I$18)</f>
        <v/>
      </c>
      <c r="AE247" s="16" t="str">
        <f aca="false">IF(Y247="","",Y247*Input!$D$3)</f>
        <v/>
      </c>
      <c r="AF247" s="16" t="str">
        <f aca="false">IF(Z247="","",Z247*Input!$D$3)</f>
        <v/>
      </c>
      <c r="AG247" s="16" t="str">
        <f aca="false">IF(AA247="","",AA247*Input!$D$3)</f>
        <v/>
      </c>
      <c r="AI247" s="16" t="e">
        <f aca="false">Input!$Q$3*(AVERAGE(Input!G248:G250)-AVERAGE(Y246:AA248))</f>
        <v>#DIV/0!</v>
      </c>
      <c r="AK247" s="16" t="str">
        <f aca="false">IF(SUM(Input!$P$14:$P$16)=0,"",ABS(AVERAGE(Input!$P$14:$P$16)-AVERAGE(Input!P248:P250)))</f>
        <v/>
      </c>
      <c r="AL247" s="16" t="str">
        <f aca="false">IF(MIN(AK246:AK248)=AK247,AK247,"")</f>
        <v/>
      </c>
      <c r="AM247" s="16" t="str">
        <f aca="false">IF(AL246="","",IF(Input!$P$12="","",Input!$P$12))</f>
        <v/>
      </c>
      <c r="AN247" s="16" t="str">
        <f aca="false">IF(AL247="","",IF(Input!$P$15="","",Input!$P$15))</f>
        <v/>
      </c>
      <c r="AO247" s="16" t="str">
        <f aca="false">IF(AL248="","",IF(Input!$P$18="","",Input!$P$18))</f>
        <v/>
      </c>
      <c r="AP247" s="16" t="str">
        <f aca="false">IF(AL246="","",Input!$R$12)</f>
        <v/>
      </c>
      <c r="AQ247" s="16" t="str">
        <f aca="false">IF(AL247="","",Input!$R$15)</f>
        <v/>
      </c>
      <c r="AR247" s="16" t="str">
        <f aca="false">IF(AL248="","",Input!$R$18)</f>
        <v/>
      </c>
      <c r="AS247" s="16" t="str">
        <f aca="false">IF(AM247="","",AM247*Input!$Q$3)</f>
        <v/>
      </c>
      <c r="AT247" s="16" t="str">
        <f aca="false">IF(AN247="","",AN247*Input!$Q$3)</f>
        <v/>
      </c>
      <c r="AU247" s="16" t="str">
        <f aca="false">IF(AO247="","",AO247*Input!$Q$3)</f>
        <v/>
      </c>
      <c r="AW247" s="16" t="e">
        <f aca="false">Input!$Q$3*(AVERAGE(Input!P248:P250)-AVERAGE(AM246:AO248))</f>
        <v>#DIV/0!</v>
      </c>
      <c r="BC247" s="16" t="e">
        <f aca="false">ABS((AVERAGE(Y246:AA248)-AVERAGE(Input!G248:G250))*Input!$D$3)+ABS((AVERAGE(AM246:AO248)-AVERAGE(Input!P248:P250))*Input!$Q$3)</f>
        <v>#DIV/0!</v>
      </c>
      <c r="BE247" s="16" t="e">
        <f aca="false">STDEV(B246:B248)/SQRT(COUNT(B246:B248))</f>
        <v>#DIV/0!</v>
      </c>
      <c r="BF247" s="16" t="e">
        <f aca="false">STDEV(AE246:AG248)/SQRT(COUNT(AE246:AG248))</f>
        <v>#DIV/0!</v>
      </c>
      <c r="BG247" s="16" t="e">
        <f aca="false">STDEV(F246:F248)/SQRT(COUNT(F246:F248))</f>
        <v>#DIV/0!</v>
      </c>
      <c r="BH247" s="16" t="e">
        <f aca="false">STDEV(AS246:AU248)/SQRT(COUNT(AS246:AU248))</f>
        <v>#DIV/0!</v>
      </c>
      <c r="BI247" s="16" t="e">
        <f aca="false">Input!$D$6*ABS(AVERAGE(Input!G248:G250)-AVERAGE(Y246:AA248))</f>
        <v>#DIV/0!</v>
      </c>
      <c r="BJ247" s="16" t="e">
        <f aca="false">Input!$Q$6*ABS(AVERAGE(Input!P248:P250)-AVERAGE(AM246:AO248))</f>
        <v>#DIV/0!</v>
      </c>
      <c r="BK247" s="16" t="e">
        <f aca="false">SQRT(BE247^2+BF247^2+BG247^2+BH247^2+BI247^2+BJ247^2)</f>
        <v>#DIV/0!</v>
      </c>
      <c r="BL247" s="16" t="e">
        <f aca="false">BK247*TINV(0.05,COUNT(Input!$G$11:$G$19)+COUNT(Input!$P$11:$P$19)-2)</f>
        <v>#VALUE!</v>
      </c>
      <c r="BS247" s="16" t="s">
        <v>40</v>
      </c>
      <c r="BT247" s="16" t="e">
        <f aca="false">10^#REF!</f>
        <v>#REF!</v>
      </c>
      <c r="BU247" s="16" t="s">
        <v>41</v>
      </c>
      <c r="BV247" s="16" t="e">
        <f aca="false">10^#REF!</f>
        <v>#REF!</v>
      </c>
      <c r="BW247" s="16" t="s">
        <v>42</v>
      </c>
    </row>
    <row r="248" s="22" customFormat="true" ht="15" hidden="false" customHeight="false" outlineLevel="0" collapsed="false">
      <c r="A248" s="22" t="n">
        <f aca="false">Input!D250</f>
        <v>0</v>
      </c>
      <c r="B248" s="22" t="str">
        <f aca="false">IF(Input!G250="","",Input!G250*Input!$D$3+Input!$D$4)</f>
        <v/>
      </c>
      <c r="E248" s="22" t="n">
        <f aca="false">Input!M250</f>
        <v>0</v>
      </c>
      <c r="F248" s="22" t="str">
        <f aca="false">IF(Input!P250="","",Input!P250*Input!$Q$3+Input!$Q$4)</f>
        <v/>
      </c>
      <c r="W248" s="22" t="str">
        <f aca="false">IF(SUM(Input!$G$17:$G$19)=0,"",ABS(AVERAGE(Input!$G$17:$G$19)-AVERAGE(Input!G248:G250)))</f>
        <v/>
      </c>
      <c r="X248" s="22" t="str">
        <f aca="false">IF(MIN(W246:W248)=W248,W248,"")</f>
        <v/>
      </c>
      <c r="Y248" s="22" t="str">
        <f aca="false">IF(X246="","",IF(Input!$G$13="","",Input!$G$13))</f>
        <v/>
      </c>
      <c r="Z248" s="22" t="str">
        <f aca="false">IF(X247="","",IF(Input!$G$16="","",Input!$G$16))</f>
        <v/>
      </c>
      <c r="AA248" s="22" t="str">
        <f aca="false">IF(X248="","",IF(Input!$G$19="","",Input!$G$19))</f>
        <v/>
      </c>
      <c r="AE248" s="22" t="str">
        <f aca="false">IF(Y248="","",Y248*Input!$D$3)</f>
        <v/>
      </c>
      <c r="AF248" s="22" t="str">
        <f aca="false">IF(Z248="","",Z248*Input!$D$3)</f>
        <v/>
      </c>
      <c r="AG248" s="22" t="str">
        <f aca="false">IF(AA248="","",AA248*Input!$D$3)</f>
        <v/>
      </c>
      <c r="AK248" s="22" t="str">
        <f aca="false">IF(SUM(Input!$P$17:$P$19)=0,"",ABS(AVERAGE(Input!$P$17:$P$19)-AVERAGE(Input!P248:P250)))</f>
        <v/>
      </c>
      <c r="AL248" s="22" t="str">
        <f aca="false">IF(MIN(AK246:AK248)=AK248,AK248,"")</f>
        <v/>
      </c>
      <c r="AM248" s="22" t="str">
        <f aca="false">IF(AL246="","",IF(Input!$P$13="","",Input!$P$13))</f>
        <v/>
      </c>
      <c r="AN248" s="22" t="str">
        <f aca="false">IF(AL247="","",IF(Input!$P$16="","",Input!$P$16))</f>
        <v/>
      </c>
      <c r="AO248" s="22" t="str">
        <f aca="false">IF(AL248="","",IF(Input!$P$19="","",Input!$P$19))</f>
        <v/>
      </c>
      <c r="AS248" s="22" t="str">
        <f aca="false">IF(AM248="","",AM248*Input!$Q$3)</f>
        <v/>
      </c>
      <c r="AT248" s="22" t="str">
        <f aca="false">IF(AN248="","",AN248*Input!$Q$3)</f>
        <v/>
      </c>
      <c r="AU248" s="22" t="str">
        <f aca="false">IF(AO248="","",AO248*Input!$Q$3)</f>
        <v/>
      </c>
    </row>
    <row r="249" s="28" customFormat="true" ht="15" hidden="false" customHeight="false" outlineLevel="0" collapsed="false">
      <c r="A249" s="28" t="n">
        <f aca="false">Input!D251</f>
        <v>0</v>
      </c>
      <c r="B249" s="28" t="str">
        <f aca="false">IF(Input!G251="","",Input!G251*Input!$D$3+Input!$D$4)</f>
        <v/>
      </c>
      <c r="C249" s="28" t="e">
        <f aca="false">IF(#REF!=0,"",#REF!)</f>
        <v>#REF!</v>
      </c>
      <c r="E249" s="28" t="n">
        <f aca="false">Input!M251</f>
        <v>0</v>
      </c>
      <c r="F249" s="28" t="str">
        <f aca="false">IF(Input!P251="","",Input!P251*Input!$Q$3+Input!$Q$4)</f>
        <v/>
      </c>
      <c r="G249" s="28" t="str">
        <f aca="false">IF(Input!S251=0,"",Input!S251)</f>
        <v/>
      </c>
      <c r="W249" s="28" t="str">
        <f aca="false">IF(SUM(Input!$G$11:$G$13)=0,"",ABS(AVERAGE(Input!$G$11:$G$13)-AVERAGE(Input!G251:G253)))</f>
        <v/>
      </c>
      <c r="X249" s="28" t="str">
        <f aca="false">IF(MIN(W249:W251)=W249,W249,"")</f>
        <v/>
      </c>
      <c r="Y249" s="28" t="str">
        <f aca="false">IF(X249="","",IF(Input!$G$11="","",Input!$G$11))</f>
        <v/>
      </c>
      <c r="Z249" s="28" t="str">
        <f aca="false">IF(X250="","",IF(Input!$G$14="","",Input!$G$14))</f>
        <v/>
      </c>
      <c r="AA249" s="28" t="str">
        <f aca="false">IF(X251="","",IF(Input!$G$17="","",Input!$G$17))</f>
        <v/>
      </c>
      <c r="AE249" s="28" t="str">
        <f aca="false">IF(Y249="","",Y249*Input!$D$3)</f>
        <v/>
      </c>
      <c r="AF249" s="28" t="str">
        <f aca="false">IF(Z249="","",Z249*Input!$D$3)</f>
        <v/>
      </c>
      <c r="AG249" s="28" t="str">
        <f aca="false">IF(AA249="","",AA249*Input!$D$3)</f>
        <v/>
      </c>
      <c r="AK249" s="28" t="str">
        <f aca="false">IF(SUM(Input!$P$11:$P$13)=0,"",ABS(AVERAGE(Input!$P$11:$P$13)-AVERAGE(Input!P251:P253)))</f>
        <v/>
      </c>
      <c r="AL249" s="28" t="str">
        <f aca="false">IF(MIN(AK249:AK251)=AK249,AK249,"")</f>
        <v/>
      </c>
      <c r="AM249" s="28" t="str">
        <f aca="false">IF(AL249="","",IF(Input!$P$11="","",Input!$P$11))</f>
        <v/>
      </c>
      <c r="AN249" s="28" t="str">
        <f aca="false">IF(AL250="","",IF(Input!$P$14="","",Input!$P$14))</f>
        <v/>
      </c>
      <c r="AO249" s="28" t="str">
        <f aca="false">IF(AL251="","",IF(Input!$P$17="","",Input!$P$17))</f>
        <v/>
      </c>
      <c r="AS249" s="28" t="str">
        <f aca="false">IF(AM249="","",AM249*Input!$Q$3)</f>
        <v/>
      </c>
      <c r="AT249" s="28" t="str">
        <f aca="false">IF(AN249="","",AN249*Input!$Q$3)</f>
        <v/>
      </c>
      <c r="AU249" s="28" t="str">
        <f aca="false">IF(AO249="","",AO249*Input!$Q$3)</f>
        <v/>
      </c>
    </row>
    <row r="250" s="16" customFormat="true" ht="15" hidden="false" customHeight="false" outlineLevel="0" collapsed="false">
      <c r="A250" s="16" t="n">
        <f aca="false">Input!D252</f>
        <v>0</v>
      </c>
      <c r="B250" s="16" t="str">
        <f aca="false">IF(Input!G252="","",Input!G252*Input!$D$3+Input!$D$4)</f>
        <v/>
      </c>
      <c r="C250" s="16" t="e">
        <f aca="false">AVERAGE(B249:B251)</f>
        <v>#DIV/0!</v>
      </c>
      <c r="E250" s="16" t="n">
        <f aca="false">Input!M252</f>
        <v>0</v>
      </c>
      <c r="F250" s="16" t="str">
        <f aca="false">IF(Input!P252="","",Input!P252*Input!$Q$3+Input!$Q$4)</f>
        <v/>
      </c>
      <c r="G250" s="16" t="e">
        <f aca="false">AVERAGE(F249:F251)</f>
        <v>#DIV/0!</v>
      </c>
      <c r="I250" s="16" t="e">
        <f aca="false">STDEV(Calculations!B249:B251)/SQRT(3)</f>
        <v>#DIV/0!</v>
      </c>
      <c r="J250" s="16" t="e">
        <f aca="false">SQRT(Input!$D$5*(1/COUNT(Input!$G$11:$G$19)+(AVERAGE(Input!G251:G253)-AVERAGE(Input!$G$11:$G$19))^2/Calculations!$B$12))</f>
        <v>#DIV/0!</v>
      </c>
      <c r="M250" s="16" t="e">
        <f aca="false">STDEV(Calculations!F249:F251)/SQRT(3)</f>
        <v>#DIV/0!</v>
      </c>
      <c r="N250" s="16" t="e">
        <f aca="false">SQRT(Input!$Q$5*(1/COUNT(Input!$P$11:$P$19)+(AVERAGE(Input!P251:P253)-AVERAGE(Input!$P$11:$P$19))^2/Calculations!$I$12))</f>
        <v>#DIV/0!</v>
      </c>
      <c r="P250" s="16" t="e">
        <f aca="false">SQRT(I250^2+J250^2+M250^2+N250^2)</f>
        <v>#DIV/0!</v>
      </c>
      <c r="Q250" s="16" t="e">
        <f aca="false">P250*TINV(0.05,COUNT(Input!$G$11:$G$19)+COUNT(Input!$P$11:$P$19)-4)</f>
        <v>#VALUE!</v>
      </c>
      <c r="S250" s="16" t="e">
        <f aca="false">SQRT(J250^2+N250^2)</f>
        <v>#DIV/0!</v>
      </c>
      <c r="T250" s="16" t="e">
        <f aca="false">S250*TINV(0.05,COUNT(Input!$G$11:$G$19)+COUNT(Input!$P$11:$P$19)-4)</f>
        <v>#VALUE!</v>
      </c>
      <c r="W250" s="16" t="str">
        <f aca="false">IF(SUM(Input!$G$14:$G$16)=0,"",ABS(AVERAGE(Input!$G$14:$G$16)-AVERAGE(Input!G251:G253)))</f>
        <v/>
      </c>
      <c r="X250" s="16" t="str">
        <f aca="false">IF(MIN(W249:W251)=W250,W250,"")</f>
        <v/>
      </c>
      <c r="Y250" s="16" t="str">
        <f aca="false">IF(X249="","",IF(Input!$G$12="","",Input!$G$12))</f>
        <v/>
      </c>
      <c r="Z250" s="16" t="str">
        <f aca="false">IF(X250="","",IF(Input!$G$15="","",Input!$G$15))</f>
        <v/>
      </c>
      <c r="AA250" s="16" t="str">
        <f aca="false">IF(X251="","",IF(Input!$G$18="","",Input!$G$18))</f>
        <v/>
      </c>
      <c r="AB250" s="16" t="str">
        <f aca="false">IF(X249="","",Input!$I$12)</f>
        <v/>
      </c>
      <c r="AC250" s="16" t="str">
        <f aca="false">IF(X250="","",Input!$I$15)</f>
        <v/>
      </c>
      <c r="AD250" s="16" t="str">
        <f aca="false">IF(X251="","",Input!$I$18)</f>
        <v/>
      </c>
      <c r="AE250" s="16" t="str">
        <f aca="false">IF(Y250="","",Y250*Input!$D$3)</f>
        <v/>
      </c>
      <c r="AF250" s="16" t="str">
        <f aca="false">IF(Z250="","",Z250*Input!$D$3)</f>
        <v/>
      </c>
      <c r="AG250" s="16" t="str">
        <f aca="false">IF(AA250="","",AA250*Input!$D$3)</f>
        <v/>
      </c>
      <c r="AI250" s="16" t="e">
        <f aca="false">Input!$Q$3*(AVERAGE(Input!G251:G253)-AVERAGE(Y249:AA251))</f>
        <v>#DIV/0!</v>
      </c>
      <c r="AK250" s="16" t="str">
        <f aca="false">IF(SUM(Input!$P$14:$P$16)=0,"",ABS(AVERAGE(Input!$P$14:$P$16)-AVERAGE(Input!P251:P253)))</f>
        <v/>
      </c>
      <c r="AL250" s="16" t="str">
        <f aca="false">IF(MIN(AK249:AK251)=AK250,AK250,"")</f>
        <v/>
      </c>
      <c r="AM250" s="16" t="str">
        <f aca="false">IF(AL249="","",IF(Input!$P$12="","",Input!$P$12))</f>
        <v/>
      </c>
      <c r="AN250" s="16" t="str">
        <f aca="false">IF(AL250="","",IF(Input!$P$15="","",Input!$P$15))</f>
        <v/>
      </c>
      <c r="AO250" s="16" t="str">
        <f aca="false">IF(AL251="","",IF(Input!$P$18="","",Input!$P$18))</f>
        <v/>
      </c>
      <c r="AP250" s="16" t="str">
        <f aca="false">IF(AL249="","",Input!$R$12)</f>
        <v/>
      </c>
      <c r="AQ250" s="16" t="str">
        <f aca="false">IF(AL250="","",Input!$R$15)</f>
        <v/>
      </c>
      <c r="AR250" s="16" t="str">
        <f aca="false">IF(AL251="","",Input!$R$18)</f>
        <v/>
      </c>
      <c r="AS250" s="16" t="str">
        <f aca="false">IF(AM250="","",AM250*Input!$Q$3)</f>
        <v/>
      </c>
      <c r="AT250" s="16" t="str">
        <f aca="false">IF(AN250="","",AN250*Input!$Q$3)</f>
        <v/>
      </c>
      <c r="AU250" s="16" t="str">
        <f aca="false">IF(AO250="","",AO250*Input!$Q$3)</f>
        <v/>
      </c>
      <c r="AW250" s="16" t="e">
        <f aca="false">Input!$Q$3*(AVERAGE(Input!P251:P253)-AVERAGE(AM249:AO251))</f>
        <v>#DIV/0!</v>
      </c>
      <c r="BC250" s="16" t="e">
        <f aca="false">ABS((AVERAGE(Y249:AA251)-AVERAGE(Input!G251:G253))*Input!$D$3)+ABS((AVERAGE(AM249:AO251)-AVERAGE(Input!P251:P253))*Input!$Q$3)</f>
        <v>#DIV/0!</v>
      </c>
      <c r="BE250" s="16" t="e">
        <f aca="false">STDEV(B249:B251)/SQRT(COUNT(B249:B251))</f>
        <v>#DIV/0!</v>
      </c>
      <c r="BF250" s="16" t="e">
        <f aca="false">STDEV(AE249:AG251)/SQRT(COUNT(AE249:AG251))</f>
        <v>#DIV/0!</v>
      </c>
      <c r="BG250" s="16" t="e">
        <f aca="false">STDEV(F249:F251)/SQRT(COUNT(F249:F251))</f>
        <v>#DIV/0!</v>
      </c>
      <c r="BH250" s="16" t="e">
        <f aca="false">STDEV(AS249:AU251)/SQRT(COUNT(AS249:AU251))</f>
        <v>#DIV/0!</v>
      </c>
      <c r="BI250" s="16" t="e">
        <f aca="false">Input!$D$6*ABS(AVERAGE(Input!G251:G253)-AVERAGE(Y249:AA251))</f>
        <v>#DIV/0!</v>
      </c>
      <c r="BJ250" s="16" t="e">
        <f aca="false">Input!$Q$6*ABS(AVERAGE(Input!P251:P253)-AVERAGE(AM249:AO251))</f>
        <v>#DIV/0!</v>
      </c>
      <c r="BK250" s="16" t="e">
        <f aca="false">SQRT(BE250^2+BF250^2+BG250^2+BH250^2+BI250^2+BJ250^2)</f>
        <v>#DIV/0!</v>
      </c>
      <c r="BL250" s="16" t="e">
        <f aca="false">BK250*TINV(0.05,COUNT(Input!$G$11:$G$19)+COUNT(Input!$P$11:$P$19)-2)</f>
        <v>#VALUE!</v>
      </c>
      <c r="BS250" s="16" t="s">
        <v>40</v>
      </c>
      <c r="BT250" s="16" t="e">
        <f aca="false">10^#REF!</f>
        <v>#REF!</v>
      </c>
      <c r="BU250" s="16" t="s">
        <v>41</v>
      </c>
      <c r="BV250" s="16" t="e">
        <f aca="false">10^#REF!</f>
        <v>#REF!</v>
      </c>
      <c r="BW250" s="16" t="s">
        <v>42</v>
      </c>
    </row>
    <row r="251" s="22" customFormat="true" ht="15" hidden="false" customHeight="false" outlineLevel="0" collapsed="false">
      <c r="A251" s="22" t="n">
        <f aca="false">Input!D253</f>
        <v>0</v>
      </c>
      <c r="B251" s="22" t="str">
        <f aca="false">IF(Input!G253="","",Input!G253*Input!$D$3+Input!$D$4)</f>
        <v/>
      </c>
      <c r="E251" s="22" t="n">
        <f aca="false">Input!M253</f>
        <v>0</v>
      </c>
      <c r="F251" s="22" t="str">
        <f aca="false">IF(Input!P253="","",Input!P253*Input!$Q$3+Input!$Q$4)</f>
        <v/>
      </c>
      <c r="W251" s="22" t="str">
        <f aca="false">IF(SUM(Input!$G$17:$G$19)=0,"",ABS(AVERAGE(Input!$G$17:$G$19)-AVERAGE(Input!G251:G253)))</f>
        <v/>
      </c>
      <c r="X251" s="22" t="str">
        <f aca="false">IF(MIN(W249:W251)=W251,W251,"")</f>
        <v/>
      </c>
      <c r="Y251" s="22" t="str">
        <f aca="false">IF(X249="","",IF(Input!$G$13="","",Input!$G$13))</f>
        <v/>
      </c>
      <c r="Z251" s="22" t="str">
        <f aca="false">IF(X250="","",IF(Input!$G$16="","",Input!$G$16))</f>
        <v/>
      </c>
      <c r="AA251" s="22" t="str">
        <f aca="false">IF(X251="","",IF(Input!$G$19="","",Input!$G$19))</f>
        <v/>
      </c>
      <c r="AE251" s="22" t="str">
        <f aca="false">IF(Y251="","",Y251*Input!$D$3)</f>
        <v/>
      </c>
      <c r="AF251" s="22" t="str">
        <f aca="false">IF(Z251="","",Z251*Input!$D$3)</f>
        <v/>
      </c>
      <c r="AG251" s="22" t="str">
        <f aca="false">IF(AA251="","",AA251*Input!$D$3)</f>
        <v/>
      </c>
      <c r="AK251" s="22" t="str">
        <f aca="false">IF(SUM(Input!$P$17:$P$19)=0,"",ABS(AVERAGE(Input!$P$17:$P$19)-AVERAGE(Input!P251:P253)))</f>
        <v/>
      </c>
      <c r="AL251" s="22" t="str">
        <f aca="false">IF(MIN(AK249:AK251)=AK251,AK251,"")</f>
        <v/>
      </c>
      <c r="AM251" s="22" t="str">
        <f aca="false">IF(AL249="","",IF(Input!$P$13="","",Input!$P$13))</f>
        <v/>
      </c>
      <c r="AN251" s="22" t="str">
        <f aca="false">IF(AL250="","",IF(Input!$P$16="","",Input!$P$16))</f>
        <v/>
      </c>
      <c r="AO251" s="22" t="str">
        <f aca="false">IF(AL251="","",IF(Input!$P$19="","",Input!$P$19))</f>
        <v/>
      </c>
      <c r="AS251" s="22" t="str">
        <f aca="false">IF(AM251="","",AM251*Input!$Q$3)</f>
        <v/>
      </c>
      <c r="AT251" s="22" t="str">
        <f aca="false">IF(AN251="","",AN251*Input!$Q$3)</f>
        <v/>
      </c>
      <c r="AU251" s="22" t="str">
        <f aca="false">IF(AO251="","",AO251*Input!$Q$3)</f>
        <v/>
      </c>
    </row>
    <row r="252" s="28" customFormat="true" ht="15" hidden="false" customHeight="false" outlineLevel="0" collapsed="false">
      <c r="A252" s="28" t="n">
        <f aca="false">Input!D254</f>
        <v>0</v>
      </c>
      <c r="B252" s="28" t="str">
        <f aca="false">IF(Input!G254="","",Input!G254*Input!$D$3+Input!$D$4)</f>
        <v/>
      </c>
      <c r="C252" s="28" t="e">
        <f aca="false">IF(#REF!=0,"",#REF!)</f>
        <v>#REF!</v>
      </c>
      <c r="E252" s="28" t="n">
        <f aca="false">Input!M254</f>
        <v>0</v>
      </c>
      <c r="F252" s="28" t="str">
        <f aca="false">IF(Input!P254="","",Input!P254*Input!$Q$3+Input!$Q$4)</f>
        <v/>
      </c>
      <c r="G252" s="28" t="str">
        <f aca="false">IF(Input!S254=0,"",Input!S254)</f>
        <v/>
      </c>
      <c r="W252" s="28" t="str">
        <f aca="false">IF(SUM(Input!$G$11:$G$13)=0,"",ABS(AVERAGE(Input!$G$11:$G$13)-AVERAGE(Input!G254:G256)))</f>
        <v/>
      </c>
      <c r="X252" s="28" t="str">
        <f aca="false">IF(MIN(W252:W254)=W252,W252,"")</f>
        <v/>
      </c>
      <c r="Y252" s="28" t="str">
        <f aca="false">IF(X252="","",IF(Input!$G$11="","",Input!$G$11))</f>
        <v/>
      </c>
      <c r="Z252" s="28" t="str">
        <f aca="false">IF(X253="","",IF(Input!$G$14="","",Input!$G$14))</f>
        <v/>
      </c>
      <c r="AA252" s="28" t="str">
        <f aca="false">IF(X254="","",IF(Input!$G$17="","",Input!$G$17))</f>
        <v/>
      </c>
      <c r="AE252" s="28" t="str">
        <f aca="false">IF(Y252="","",Y252*Input!$D$3)</f>
        <v/>
      </c>
      <c r="AF252" s="28" t="str">
        <f aca="false">IF(Z252="","",Z252*Input!$D$3)</f>
        <v/>
      </c>
      <c r="AG252" s="28" t="str">
        <f aca="false">IF(AA252="","",AA252*Input!$D$3)</f>
        <v/>
      </c>
      <c r="AK252" s="28" t="str">
        <f aca="false">IF(SUM(Input!$P$11:$P$13)=0,"",ABS(AVERAGE(Input!$P$11:$P$13)-AVERAGE(Input!P254:P256)))</f>
        <v/>
      </c>
      <c r="AL252" s="28" t="str">
        <f aca="false">IF(MIN(AK252:AK254)=AK252,AK252,"")</f>
        <v/>
      </c>
      <c r="AM252" s="28" t="str">
        <f aca="false">IF(AL252="","",IF(Input!$P$11="","",Input!$P$11))</f>
        <v/>
      </c>
      <c r="AN252" s="28" t="str">
        <f aca="false">IF(AL253="","",IF(Input!$P$14="","",Input!$P$14))</f>
        <v/>
      </c>
      <c r="AO252" s="28" t="str">
        <f aca="false">IF(AL254="","",IF(Input!$P$17="","",Input!$P$17))</f>
        <v/>
      </c>
      <c r="AS252" s="28" t="str">
        <f aca="false">IF(AM252="","",AM252*Input!$Q$3)</f>
        <v/>
      </c>
      <c r="AT252" s="28" t="str">
        <f aca="false">IF(AN252="","",AN252*Input!$Q$3)</f>
        <v/>
      </c>
      <c r="AU252" s="28" t="str">
        <f aca="false">IF(AO252="","",AO252*Input!$Q$3)</f>
        <v/>
      </c>
    </row>
    <row r="253" s="16" customFormat="true" ht="15" hidden="false" customHeight="false" outlineLevel="0" collapsed="false">
      <c r="A253" s="16" t="n">
        <f aca="false">Input!D255</f>
        <v>0</v>
      </c>
      <c r="B253" s="16" t="str">
        <f aca="false">IF(Input!G255="","",Input!G255*Input!$D$3+Input!$D$4)</f>
        <v/>
      </c>
      <c r="C253" s="16" t="e">
        <f aca="false">AVERAGE(B252:B254)</f>
        <v>#DIV/0!</v>
      </c>
      <c r="E253" s="16" t="n">
        <f aca="false">Input!M255</f>
        <v>0</v>
      </c>
      <c r="F253" s="16" t="str">
        <f aca="false">IF(Input!P255="","",Input!P255*Input!$Q$3+Input!$Q$4)</f>
        <v/>
      </c>
      <c r="G253" s="16" t="e">
        <f aca="false">AVERAGE(F252:F254)</f>
        <v>#DIV/0!</v>
      </c>
      <c r="I253" s="16" t="e">
        <f aca="false">STDEV(Calculations!B252:B254)/SQRT(3)</f>
        <v>#DIV/0!</v>
      </c>
      <c r="J253" s="16" t="e">
        <f aca="false">SQRT(Input!$D$5*(1/COUNT(Input!$G$11:$G$19)+(AVERAGE(Input!G254:G256)-AVERAGE(Input!$G$11:$G$19))^2/Calculations!$B$12))</f>
        <v>#DIV/0!</v>
      </c>
      <c r="M253" s="16" t="e">
        <f aca="false">STDEV(Calculations!F252:F254)/SQRT(3)</f>
        <v>#DIV/0!</v>
      </c>
      <c r="N253" s="16" t="e">
        <f aca="false">SQRT(Input!$Q$5*(1/COUNT(Input!$P$11:$P$19)+(AVERAGE(Input!P254:P256)-AVERAGE(Input!$P$11:$P$19))^2/Calculations!$I$12))</f>
        <v>#DIV/0!</v>
      </c>
      <c r="P253" s="16" t="e">
        <f aca="false">SQRT(I253^2+J253^2+M253^2+N253^2)</f>
        <v>#DIV/0!</v>
      </c>
      <c r="Q253" s="16" t="e">
        <f aca="false">P253*TINV(0.05,COUNT(Input!$G$11:$G$19)+COUNT(Input!$P$11:$P$19)-4)</f>
        <v>#VALUE!</v>
      </c>
      <c r="S253" s="16" t="e">
        <f aca="false">SQRT(J253^2+N253^2)</f>
        <v>#DIV/0!</v>
      </c>
      <c r="T253" s="16" t="e">
        <f aca="false">S253*TINV(0.05,COUNT(Input!$G$11:$G$19)+COUNT(Input!$P$11:$P$19)-4)</f>
        <v>#VALUE!</v>
      </c>
      <c r="W253" s="16" t="str">
        <f aca="false">IF(SUM(Input!$G$14:$G$16)=0,"",ABS(AVERAGE(Input!$G$14:$G$16)-AVERAGE(Input!G254:G256)))</f>
        <v/>
      </c>
      <c r="X253" s="16" t="str">
        <f aca="false">IF(MIN(W252:W254)=W253,W253,"")</f>
        <v/>
      </c>
      <c r="Y253" s="16" t="str">
        <f aca="false">IF(X252="","",IF(Input!$G$12="","",Input!$G$12))</f>
        <v/>
      </c>
      <c r="Z253" s="16" t="str">
        <f aca="false">IF(X253="","",IF(Input!$G$15="","",Input!$G$15))</f>
        <v/>
      </c>
      <c r="AA253" s="16" t="str">
        <f aca="false">IF(X254="","",IF(Input!$G$18="","",Input!$G$18))</f>
        <v/>
      </c>
      <c r="AB253" s="16" t="str">
        <f aca="false">IF(X252="","",Input!$I$12)</f>
        <v/>
      </c>
      <c r="AC253" s="16" t="str">
        <f aca="false">IF(X253="","",Input!$I$15)</f>
        <v/>
      </c>
      <c r="AD253" s="16" t="str">
        <f aca="false">IF(X254="","",Input!$I$18)</f>
        <v/>
      </c>
      <c r="AE253" s="16" t="str">
        <f aca="false">IF(Y253="","",Y253*Input!$D$3)</f>
        <v/>
      </c>
      <c r="AF253" s="16" t="str">
        <f aca="false">IF(Z253="","",Z253*Input!$D$3)</f>
        <v/>
      </c>
      <c r="AG253" s="16" t="str">
        <f aca="false">IF(AA253="","",AA253*Input!$D$3)</f>
        <v/>
      </c>
      <c r="AI253" s="16" t="e">
        <f aca="false">Input!$Q$3*(AVERAGE(Input!G254:G256)-AVERAGE(Y252:AA254))</f>
        <v>#DIV/0!</v>
      </c>
      <c r="AK253" s="16" t="str">
        <f aca="false">IF(SUM(Input!$P$14:$P$16)=0,"",ABS(AVERAGE(Input!$P$14:$P$16)-AVERAGE(Input!P254:P256)))</f>
        <v/>
      </c>
      <c r="AL253" s="16" t="str">
        <f aca="false">IF(MIN(AK252:AK254)=AK253,AK253,"")</f>
        <v/>
      </c>
      <c r="AM253" s="16" t="str">
        <f aca="false">IF(AL252="","",IF(Input!$P$12="","",Input!$P$12))</f>
        <v/>
      </c>
      <c r="AN253" s="16" t="str">
        <f aca="false">IF(AL253="","",IF(Input!$P$15="","",Input!$P$15))</f>
        <v/>
      </c>
      <c r="AO253" s="16" t="str">
        <f aca="false">IF(AL254="","",IF(Input!$P$18="","",Input!$P$18))</f>
        <v/>
      </c>
      <c r="AP253" s="16" t="str">
        <f aca="false">IF(AL252="","",Input!$R$12)</f>
        <v/>
      </c>
      <c r="AQ253" s="16" t="str">
        <f aca="false">IF(AL253="","",Input!$R$15)</f>
        <v/>
      </c>
      <c r="AR253" s="16" t="str">
        <f aca="false">IF(AL254="","",Input!$R$18)</f>
        <v/>
      </c>
      <c r="AS253" s="16" t="str">
        <f aca="false">IF(AM253="","",AM253*Input!$Q$3)</f>
        <v/>
      </c>
      <c r="AT253" s="16" t="str">
        <f aca="false">IF(AN253="","",AN253*Input!$Q$3)</f>
        <v/>
      </c>
      <c r="AU253" s="16" t="str">
        <f aca="false">IF(AO253="","",AO253*Input!$Q$3)</f>
        <v/>
      </c>
      <c r="AW253" s="16" t="e">
        <f aca="false">Input!$Q$3*(AVERAGE(Input!P254:P256)-AVERAGE(AM252:AO254))</f>
        <v>#DIV/0!</v>
      </c>
      <c r="BC253" s="16" t="e">
        <f aca="false">ABS((AVERAGE(Y252:AA254)-AVERAGE(Input!G254:G256))*Input!$D$3)+ABS((AVERAGE(AM252:AO254)-AVERAGE(Input!P254:P256))*Input!$Q$3)</f>
        <v>#DIV/0!</v>
      </c>
      <c r="BE253" s="16" t="e">
        <f aca="false">STDEV(B252:B254)/SQRT(COUNT(B252:B254))</f>
        <v>#DIV/0!</v>
      </c>
      <c r="BF253" s="16" t="e">
        <f aca="false">STDEV(AE252:AG254)/SQRT(COUNT(AE252:AG254))</f>
        <v>#DIV/0!</v>
      </c>
      <c r="BG253" s="16" t="e">
        <f aca="false">STDEV(F252:F254)/SQRT(COUNT(F252:F254))</f>
        <v>#DIV/0!</v>
      </c>
      <c r="BH253" s="16" t="e">
        <f aca="false">STDEV(AS252:AU254)/SQRT(COUNT(AS252:AU254))</f>
        <v>#DIV/0!</v>
      </c>
      <c r="BI253" s="16" t="e">
        <f aca="false">Input!$D$6*ABS(AVERAGE(Input!G254:G256)-AVERAGE(Y252:AA254))</f>
        <v>#DIV/0!</v>
      </c>
      <c r="BJ253" s="16" t="e">
        <f aca="false">Input!$Q$6*ABS(AVERAGE(Input!P254:P256)-AVERAGE(AM252:AO254))</f>
        <v>#DIV/0!</v>
      </c>
      <c r="BK253" s="16" t="e">
        <f aca="false">SQRT(BE253^2+BF253^2+BG253^2+BH253^2+BI253^2+BJ253^2)</f>
        <v>#DIV/0!</v>
      </c>
      <c r="BL253" s="16" t="e">
        <f aca="false">BK253*TINV(0.05,COUNT(Input!$G$11:$G$19)+COUNT(Input!$P$11:$P$19)-2)</f>
        <v>#VALUE!</v>
      </c>
      <c r="BS253" s="16" t="s">
        <v>40</v>
      </c>
      <c r="BT253" s="16" t="e">
        <f aca="false">10^Results!W31</f>
        <v>#VALUE!</v>
      </c>
      <c r="BU253" s="16" t="s">
        <v>41</v>
      </c>
      <c r="BV253" s="16" t="e">
        <f aca="false">10^Results!Y31</f>
        <v>#VALUE!</v>
      </c>
      <c r="BW253" s="16" t="s">
        <v>42</v>
      </c>
    </row>
    <row r="254" s="22" customFormat="true" ht="15" hidden="false" customHeight="false" outlineLevel="0" collapsed="false">
      <c r="A254" s="22" t="n">
        <f aca="false">Input!D256</f>
        <v>0</v>
      </c>
      <c r="B254" s="22" t="str">
        <f aca="false">IF(Input!G256="","",Input!G256*Input!$D$3+Input!$D$4)</f>
        <v/>
      </c>
      <c r="E254" s="22" t="n">
        <f aca="false">Input!M256</f>
        <v>0</v>
      </c>
      <c r="F254" s="22" t="str">
        <f aca="false">IF(Input!P256="","",Input!P256*Input!$Q$3+Input!$Q$4)</f>
        <v/>
      </c>
      <c r="W254" s="22" t="str">
        <f aca="false">IF(SUM(Input!$G$17:$G$19)=0,"",ABS(AVERAGE(Input!$G$17:$G$19)-AVERAGE(Input!G254:G256)))</f>
        <v/>
      </c>
      <c r="X254" s="22" t="str">
        <f aca="false">IF(MIN(W252:W254)=W254,W254,"")</f>
        <v/>
      </c>
      <c r="Y254" s="22" t="str">
        <f aca="false">IF(X252="","",IF(Input!$G$13="","",Input!$G$13))</f>
        <v/>
      </c>
      <c r="Z254" s="22" t="str">
        <f aca="false">IF(X253="","",IF(Input!$G$16="","",Input!$G$16))</f>
        <v/>
      </c>
      <c r="AA254" s="22" t="str">
        <f aca="false">IF(X254="","",IF(Input!$G$19="","",Input!$G$19))</f>
        <v/>
      </c>
      <c r="AE254" s="22" t="str">
        <f aca="false">IF(Y254="","",Y254*Input!$D$3)</f>
        <v/>
      </c>
      <c r="AF254" s="22" t="str">
        <f aca="false">IF(Z254="","",Z254*Input!$D$3)</f>
        <v/>
      </c>
      <c r="AG254" s="22" t="str">
        <f aca="false">IF(AA254="","",AA254*Input!$D$3)</f>
        <v/>
      </c>
      <c r="AK254" s="22" t="str">
        <f aca="false">IF(SUM(Input!$P$17:$P$19)=0,"",ABS(AVERAGE(Input!$P$17:$P$19)-AVERAGE(Input!P254:P256)))</f>
        <v/>
      </c>
      <c r="AL254" s="22" t="str">
        <f aca="false">IF(MIN(AK252:AK254)=AK254,AK254,"")</f>
        <v/>
      </c>
      <c r="AM254" s="22" t="str">
        <f aca="false">IF(AL252="","",IF(Input!$P$13="","",Input!$P$13))</f>
        <v/>
      </c>
      <c r="AN254" s="22" t="str">
        <f aca="false">IF(AL253="","",IF(Input!$P$16="","",Input!$P$16))</f>
        <v/>
      </c>
      <c r="AO254" s="22" t="str">
        <f aca="false">IF(AL254="","",IF(Input!$P$19="","",Input!$P$19))</f>
        <v/>
      </c>
      <c r="AS254" s="22" t="str">
        <f aca="false">IF(AM254="","",AM254*Input!$Q$3)</f>
        <v/>
      </c>
      <c r="AT254" s="22" t="str">
        <f aca="false">IF(AN254="","",AN254*Input!$Q$3)</f>
        <v/>
      </c>
      <c r="AU254" s="22" t="str">
        <f aca="false">IF(AO254="","",AO254*Input!$Q$3)</f>
        <v/>
      </c>
    </row>
    <row r="255" s="28" customFormat="true" ht="15" hidden="false" customHeight="false" outlineLevel="0" collapsed="false">
      <c r="A255" s="28" t="n">
        <f aca="false">Input!D257</f>
        <v>0</v>
      </c>
      <c r="B255" s="28" t="str">
        <f aca="false">IF(Input!G257="","",Input!G257*Input!$D$3+Input!$D$4)</f>
        <v/>
      </c>
      <c r="C255" s="28" t="e">
        <f aca="false">IF(#REF!=0,"",#REF!)</f>
        <v>#REF!</v>
      </c>
      <c r="E255" s="28" t="n">
        <f aca="false">Input!M257</f>
        <v>0</v>
      </c>
      <c r="F255" s="28" t="str">
        <f aca="false">IF(Input!P257="","",Input!P257*Input!$Q$3+Input!$Q$4)</f>
        <v/>
      </c>
      <c r="G255" s="28" t="str">
        <f aca="false">IF(Input!S257=0,"",Input!S257)</f>
        <v/>
      </c>
      <c r="W255" s="28" t="str">
        <f aca="false">IF(SUM(Input!$G$11:$G$13)=0,"",ABS(AVERAGE(Input!$G$11:$G$13)-AVERAGE(Input!G257:G259)))</f>
        <v/>
      </c>
      <c r="X255" s="28" t="str">
        <f aca="false">IF(MIN(W255:W257)=W255,W255,"")</f>
        <v/>
      </c>
      <c r="Y255" s="28" t="str">
        <f aca="false">IF(X255="","",IF(Input!$G$11="","",Input!$G$11))</f>
        <v/>
      </c>
      <c r="Z255" s="28" t="str">
        <f aca="false">IF(X256="","",IF(Input!$G$14="","",Input!$G$14))</f>
        <v/>
      </c>
      <c r="AA255" s="28" t="str">
        <f aca="false">IF(X257="","",IF(Input!$G$17="","",Input!$G$17))</f>
        <v/>
      </c>
      <c r="AE255" s="28" t="str">
        <f aca="false">IF(Y255="","",Y255*Input!$D$3)</f>
        <v/>
      </c>
      <c r="AF255" s="28" t="str">
        <f aca="false">IF(Z255="","",Z255*Input!$D$3)</f>
        <v/>
      </c>
      <c r="AG255" s="28" t="str">
        <f aca="false">IF(AA255="","",AA255*Input!$D$3)</f>
        <v/>
      </c>
      <c r="AK255" s="28" t="str">
        <f aca="false">IF(SUM(Input!$P$11:$P$13)=0,"",ABS(AVERAGE(Input!$P$11:$P$13)-AVERAGE(Input!P257:P259)))</f>
        <v/>
      </c>
      <c r="AL255" s="28" t="str">
        <f aca="false">IF(MIN(AK255:AK257)=AK255,AK255,"")</f>
        <v/>
      </c>
      <c r="AM255" s="28" t="str">
        <f aca="false">IF(AL255="","",IF(Input!$P$11="","",Input!$P$11))</f>
        <v/>
      </c>
      <c r="AN255" s="28" t="str">
        <f aca="false">IF(AL256="","",IF(Input!$P$14="","",Input!$P$14))</f>
        <v/>
      </c>
      <c r="AO255" s="28" t="str">
        <f aca="false">IF(AL257="","",IF(Input!$P$17="","",Input!$P$17))</f>
        <v/>
      </c>
      <c r="AS255" s="28" t="str">
        <f aca="false">IF(AM255="","",AM255*Input!$Q$3)</f>
        <v/>
      </c>
      <c r="AT255" s="28" t="str">
        <f aca="false">IF(AN255="","",AN255*Input!$Q$3)</f>
        <v/>
      </c>
      <c r="AU255" s="28" t="str">
        <f aca="false">IF(AO255="","",AO255*Input!$Q$3)</f>
        <v/>
      </c>
    </row>
    <row r="256" s="16" customFormat="true" ht="15" hidden="false" customHeight="false" outlineLevel="0" collapsed="false">
      <c r="A256" s="16" t="n">
        <f aca="false">Input!D258</f>
        <v>0</v>
      </c>
      <c r="B256" s="16" t="str">
        <f aca="false">IF(Input!G258="","",Input!G258*Input!$D$3+Input!$D$4)</f>
        <v/>
      </c>
      <c r="C256" s="16" t="e">
        <f aca="false">AVERAGE(B255:B257)</f>
        <v>#DIV/0!</v>
      </c>
      <c r="E256" s="16" t="n">
        <f aca="false">Input!M258</f>
        <v>0</v>
      </c>
      <c r="F256" s="16" t="str">
        <f aca="false">IF(Input!P258="","",Input!P258*Input!$Q$3+Input!$Q$4)</f>
        <v/>
      </c>
      <c r="G256" s="16" t="e">
        <f aca="false">AVERAGE(F255:F257)</f>
        <v>#DIV/0!</v>
      </c>
      <c r="I256" s="16" t="e">
        <f aca="false">STDEV(Calculations!B255:B257)/SQRT(3)</f>
        <v>#DIV/0!</v>
      </c>
      <c r="J256" s="16" t="e">
        <f aca="false">SQRT(Input!$D$5*(1/COUNT(Input!$G$11:$G$19)+(AVERAGE(Input!G257:G259)-AVERAGE(Input!$G$11:$G$19))^2/Calculations!$B$12))</f>
        <v>#DIV/0!</v>
      </c>
      <c r="M256" s="16" t="e">
        <f aca="false">STDEV(Calculations!F255:F257)/SQRT(3)</f>
        <v>#DIV/0!</v>
      </c>
      <c r="N256" s="16" t="e">
        <f aca="false">SQRT(Input!$Q$5*(1/COUNT(Input!$P$11:$P$19)+(AVERAGE(Input!P257:P259)-AVERAGE(Input!$P$11:$P$19))^2/Calculations!$I$12))</f>
        <v>#DIV/0!</v>
      </c>
      <c r="P256" s="16" t="e">
        <f aca="false">SQRT(I256^2+J256^2+M256^2+N256^2)</f>
        <v>#DIV/0!</v>
      </c>
      <c r="Q256" s="16" t="e">
        <f aca="false">P256*TINV(0.05,COUNT(Input!$G$11:$G$19)+COUNT(Input!$P$11:$P$19)-4)</f>
        <v>#VALUE!</v>
      </c>
      <c r="S256" s="16" t="e">
        <f aca="false">SQRT(J256^2+N256^2)</f>
        <v>#DIV/0!</v>
      </c>
      <c r="T256" s="16" t="e">
        <f aca="false">S256*TINV(0.05,COUNT(Input!$G$11:$G$19)+COUNT(Input!$P$11:$P$19)-4)</f>
        <v>#VALUE!</v>
      </c>
      <c r="W256" s="16" t="str">
        <f aca="false">IF(SUM(Input!$G$14:$G$16)=0,"",ABS(AVERAGE(Input!$G$14:$G$16)-AVERAGE(Input!G257:G259)))</f>
        <v/>
      </c>
      <c r="X256" s="16" t="str">
        <f aca="false">IF(MIN(W255:W257)=W256,W256,"")</f>
        <v/>
      </c>
      <c r="Y256" s="16" t="str">
        <f aca="false">IF(X255="","",IF(Input!$G$12="","",Input!$G$12))</f>
        <v/>
      </c>
      <c r="Z256" s="16" t="str">
        <f aca="false">IF(X256="","",IF(Input!$G$15="","",Input!$G$15))</f>
        <v/>
      </c>
      <c r="AA256" s="16" t="str">
        <f aca="false">IF(X257="","",IF(Input!$G$18="","",Input!$G$18))</f>
        <v/>
      </c>
      <c r="AB256" s="16" t="str">
        <f aca="false">IF(X255="","",Input!$I$12)</f>
        <v/>
      </c>
      <c r="AC256" s="16" t="str">
        <f aca="false">IF(X256="","",Input!$I$15)</f>
        <v/>
      </c>
      <c r="AD256" s="16" t="str">
        <f aca="false">IF(X257="","",Input!$I$18)</f>
        <v/>
      </c>
      <c r="AE256" s="16" t="str">
        <f aca="false">IF(Y256="","",Y256*Input!$D$3)</f>
        <v/>
      </c>
      <c r="AF256" s="16" t="str">
        <f aca="false">IF(Z256="","",Z256*Input!$D$3)</f>
        <v/>
      </c>
      <c r="AG256" s="16" t="str">
        <f aca="false">IF(AA256="","",AA256*Input!$D$3)</f>
        <v/>
      </c>
      <c r="AI256" s="16" t="e">
        <f aca="false">Input!$Q$3*(AVERAGE(Input!G257:G259)-AVERAGE(Y255:AA257))</f>
        <v>#DIV/0!</v>
      </c>
      <c r="AK256" s="16" t="str">
        <f aca="false">IF(SUM(Input!$P$14:$P$16)=0,"",ABS(AVERAGE(Input!$P$14:$P$16)-AVERAGE(Input!P257:P259)))</f>
        <v/>
      </c>
      <c r="AL256" s="16" t="str">
        <f aca="false">IF(MIN(AK255:AK257)=AK256,AK256,"")</f>
        <v/>
      </c>
      <c r="AM256" s="16" t="str">
        <f aca="false">IF(AL255="","",IF(Input!$P$12="","",Input!$P$12))</f>
        <v/>
      </c>
      <c r="AN256" s="16" t="str">
        <f aca="false">IF(AL256="","",IF(Input!$P$15="","",Input!$P$15))</f>
        <v/>
      </c>
      <c r="AO256" s="16" t="str">
        <f aca="false">IF(AL257="","",IF(Input!$P$18="","",Input!$P$18))</f>
        <v/>
      </c>
      <c r="AP256" s="16" t="str">
        <f aca="false">IF(AL255="","",Input!$R$12)</f>
        <v/>
      </c>
      <c r="AQ256" s="16" t="str">
        <f aca="false">IF(AL256="","",Input!$R$15)</f>
        <v/>
      </c>
      <c r="AR256" s="16" t="str">
        <f aca="false">IF(AL257="","",Input!$R$18)</f>
        <v/>
      </c>
      <c r="AS256" s="16" t="str">
        <f aca="false">IF(AM256="","",AM256*Input!$Q$3)</f>
        <v/>
      </c>
      <c r="AT256" s="16" t="str">
        <f aca="false">IF(AN256="","",AN256*Input!$Q$3)</f>
        <v/>
      </c>
      <c r="AU256" s="16" t="str">
        <f aca="false">IF(AO256="","",AO256*Input!$Q$3)</f>
        <v/>
      </c>
      <c r="AW256" s="16" t="e">
        <f aca="false">Input!$Q$3*(AVERAGE(Input!P257:P259)-AVERAGE(AM255:AO257))</f>
        <v>#DIV/0!</v>
      </c>
      <c r="BC256" s="16" t="e">
        <f aca="false">ABS((AVERAGE(Y255:AA257)-AVERAGE(Input!G257:G259))*Input!$D$3)+ABS((AVERAGE(AM255:AO257)-AVERAGE(Input!P257:P259))*Input!$Q$3)</f>
        <v>#DIV/0!</v>
      </c>
      <c r="BE256" s="16" t="e">
        <f aca="false">STDEV(B255:B257)/SQRT(COUNT(B255:B257))</f>
        <v>#DIV/0!</v>
      </c>
      <c r="BF256" s="16" t="e">
        <f aca="false">STDEV(AE255:AG257)/SQRT(COUNT(AE255:AG257))</f>
        <v>#DIV/0!</v>
      </c>
      <c r="BG256" s="16" t="e">
        <f aca="false">STDEV(F255:F257)/SQRT(COUNT(F255:F257))</f>
        <v>#DIV/0!</v>
      </c>
      <c r="BH256" s="16" t="e">
        <f aca="false">STDEV(AS255:AU257)/SQRT(COUNT(AS255:AU257))</f>
        <v>#DIV/0!</v>
      </c>
      <c r="BI256" s="16" t="e">
        <f aca="false">Input!$D$6*ABS(AVERAGE(Input!G257:G259)-AVERAGE(Y255:AA257))</f>
        <v>#DIV/0!</v>
      </c>
      <c r="BJ256" s="16" t="e">
        <f aca="false">Input!$Q$6*ABS(AVERAGE(Input!P257:P259)-AVERAGE(AM255:AO257))</f>
        <v>#DIV/0!</v>
      </c>
      <c r="BK256" s="16" t="e">
        <f aca="false">SQRT(BE256^2+BF256^2+BG256^2+BH256^2+BI256^2+BJ256^2)</f>
        <v>#DIV/0!</v>
      </c>
      <c r="BL256" s="16" t="e">
        <f aca="false">BK256*TINV(0.05,COUNT(Input!$G$11:$G$19)+COUNT(Input!$P$11:$P$19)-2)</f>
        <v>#VALUE!</v>
      </c>
      <c r="BS256" s="16" t="s">
        <v>40</v>
      </c>
      <c r="BT256" s="16" t="e">
        <f aca="false">10^#REF!</f>
        <v>#REF!</v>
      </c>
      <c r="BU256" s="16" t="s">
        <v>41</v>
      </c>
      <c r="BV256" s="16" t="e">
        <f aca="false">10^#REF!</f>
        <v>#REF!</v>
      </c>
      <c r="BW256" s="16" t="s">
        <v>42</v>
      </c>
    </row>
    <row r="257" s="22" customFormat="true" ht="15" hidden="false" customHeight="false" outlineLevel="0" collapsed="false">
      <c r="A257" s="22" t="n">
        <f aca="false">Input!D259</f>
        <v>0</v>
      </c>
      <c r="B257" s="22" t="str">
        <f aca="false">IF(Input!G259="","",Input!G259*Input!$D$3+Input!$D$4)</f>
        <v/>
      </c>
      <c r="E257" s="22" t="n">
        <f aca="false">Input!M259</f>
        <v>0</v>
      </c>
      <c r="F257" s="22" t="str">
        <f aca="false">IF(Input!P259="","",Input!P259*Input!$Q$3+Input!$Q$4)</f>
        <v/>
      </c>
      <c r="W257" s="22" t="str">
        <f aca="false">IF(SUM(Input!$G$17:$G$19)=0,"",ABS(AVERAGE(Input!$G$17:$G$19)-AVERAGE(Input!G257:G259)))</f>
        <v/>
      </c>
      <c r="X257" s="22" t="str">
        <f aca="false">IF(MIN(W255:W257)=W257,W257,"")</f>
        <v/>
      </c>
      <c r="Y257" s="22" t="str">
        <f aca="false">IF(X255="","",IF(Input!$G$13="","",Input!$G$13))</f>
        <v/>
      </c>
      <c r="Z257" s="22" t="str">
        <f aca="false">IF(X256="","",IF(Input!$G$16="","",Input!$G$16))</f>
        <v/>
      </c>
      <c r="AA257" s="22" t="str">
        <f aca="false">IF(X257="","",IF(Input!$G$19="","",Input!$G$19))</f>
        <v/>
      </c>
      <c r="AE257" s="22" t="str">
        <f aca="false">IF(Y257="","",Y257*Input!$D$3)</f>
        <v/>
      </c>
      <c r="AF257" s="22" t="str">
        <f aca="false">IF(Z257="","",Z257*Input!$D$3)</f>
        <v/>
      </c>
      <c r="AG257" s="22" t="str">
        <f aca="false">IF(AA257="","",AA257*Input!$D$3)</f>
        <v/>
      </c>
      <c r="AK257" s="22" t="str">
        <f aca="false">IF(SUM(Input!$P$17:$P$19)=0,"",ABS(AVERAGE(Input!$P$17:$P$19)-AVERAGE(Input!P257:P259)))</f>
        <v/>
      </c>
      <c r="AL257" s="22" t="str">
        <f aca="false">IF(MIN(AK255:AK257)=AK257,AK257,"")</f>
        <v/>
      </c>
      <c r="AM257" s="22" t="str">
        <f aca="false">IF(AL255="","",IF(Input!$P$13="","",Input!$P$13))</f>
        <v/>
      </c>
      <c r="AN257" s="22" t="str">
        <f aca="false">IF(AL256="","",IF(Input!$P$16="","",Input!$P$16))</f>
        <v/>
      </c>
      <c r="AO257" s="22" t="str">
        <f aca="false">IF(AL257="","",IF(Input!$P$19="","",Input!$P$19))</f>
        <v/>
      </c>
      <c r="AS257" s="22" t="str">
        <f aca="false">IF(AM257="","",AM257*Input!$Q$3)</f>
        <v/>
      </c>
      <c r="AT257" s="22" t="str">
        <f aca="false">IF(AN257="","",AN257*Input!$Q$3)</f>
        <v/>
      </c>
      <c r="AU257" s="22" t="str">
        <f aca="false">IF(AO257="","",AO257*Input!$Q$3)</f>
        <v/>
      </c>
    </row>
    <row r="258" s="28" customFormat="true" ht="15" hidden="false" customHeight="false" outlineLevel="0" collapsed="false">
      <c r="A258" s="28" t="n">
        <f aca="false">Input!D260</f>
        <v>0</v>
      </c>
      <c r="B258" s="28" t="str">
        <f aca="false">IF(Input!G260="","",Input!G260*Input!$D$3+Input!$D$4)</f>
        <v/>
      </c>
      <c r="C258" s="28" t="e">
        <f aca="false">IF(#REF!=0,"",#REF!)</f>
        <v>#REF!</v>
      </c>
      <c r="E258" s="28" t="n">
        <f aca="false">Input!M260</f>
        <v>0</v>
      </c>
      <c r="F258" s="28" t="str">
        <f aca="false">IF(Input!P260="","",Input!P260*Input!$Q$3+Input!$Q$4)</f>
        <v/>
      </c>
      <c r="G258" s="28" t="str">
        <f aca="false">IF(Input!S260=0,"",Input!S260)</f>
        <v/>
      </c>
      <c r="W258" s="28" t="str">
        <f aca="false">IF(SUM(Input!$G$11:$G$13)=0,"",ABS(AVERAGE(Input!$G$11:$G$13)-AVERAGE(Input!G260:G262)))</f>
        <v/>
      </c>
      <c r="X258" s="28" t="str">
        <f aca="false">IF(MIN(W258:W260)=W258,W258,"")</f>
        <v/>
      </c>
      <c r="Y258" s="28" t="str">
        <f aca="false">IF(X258="","",IF(Input!$G$11="","",Input!$G$11))</f>
        <v/>
      </c>
      <c r="Z258" s="28" t="str">
        <f aca="false">IF(X259="","",IF(Input!$G$14="","",Input!$G$14))</f>
        <v/>
      </c>
      <c r="AA258" s="28" t="str">
        <f aca="false">IF(X260="","",IF(Input!$G$17="","",Input!$G$17))</f>
        <v/>
      </c>
      <c r="AE258" s="28" t="str">
        <f aca="false">IF(Y258="","",Y258*Input!$D$3)</f>
        <v/>
      </c>
      <c r="AF258" s="28" t="str">
        <f aca="false">IF(Z258="","",Z258*Input!$D$3)</f>
        <v/>
      </c>
      <c r="AG258" s="28" t="str">
        <f aca="false">IF(AA258="","",AA258*Input!$D$3)</f>
        <v/>
      </c>
      <c r="AK258" s="28" t="str">
        <f aca="false">IF(SUM(Input!$P$11:$P$13)=0,"",ABS(AVERAGE(Input!$P$11:$P$13)-AVERAGE(Input!P260:P262)))</f>
        <v/>
      </c>
      <c r="AL258" s="28" t="str">
        <f aca="false">IF(MIN(AK258:AK260)=AK258,AK258,"")</f>
        <v/>
      </c>
      <c r="AM258" s="28" t="str">
        <f aca="false">IF(AL258="","",IF(Input!$P$11="","",Input!$P$11))</f>
        <v/>
      </c>
      <c r="AN258" s="28" t="str">
        <f aca="false">IF(AL259="","",IF(Input!$P$14="","",Input!$P$14))</f>
        <v/>
      </c>
      <c r="AO258" s="28" t="str">
        <f aca="false">IF(AL260="","",IF(Input!$P$17="","",Input!$P$17))</f>
        <v/>
      </c>
      <c r="AS258" s="28" t="str">
        <f aca="false">IF(AM258="","",AM258*Input!$Q$3)</f>
        <v/>
      </c>
      <c r="AT258" s="28" t="str">
        <f aca="false">IF(AN258="","",AN258*Input!$Q$3)</f>
        <v/>
      </c>
      <c r="AU258" s="28" t="str">
        <f aca="false">IF(AO258="","",AO258*Input!$Q$3)</f>
        <v/>
      </c>
    </row>
    <row r="259" s="16" customFormat="true" ht="15" hidden="false" customHeight="false" outlineLevel="0" collapsed="false">
      <c r="A259" s="16" t="n">
        <f aca="false">Input!D261</f>
        <v>0</v>
      </c>
      <c r="B259" s="16" t="str">
        <f aca="false">IF(Input!G261="","",Input!G261*Input!$D$3+Input!$D$4)</f>
        <v/>
      </c>
      <c r="C259" s="16" t="e">
        <f aca="false">AVERAGE(B258:B260)</f>
        <v>#DIV/0!</v>
      </c>
      <c r="E259" s="16" t="n">
        <f aca="false">Input!M261</f>
        <v>0</v>
      </c>
      <c r="F259" s="16" t="str">
        <f aca="false">IF(Input!P261="","",Input!P261*Input!$Q$3+Input!$Q$4)</f>
        <v/>
      </c>
      <c r="G259" s="16" t="e">
        <f aca="false">AVERAGE(F258:F260)</f>
        <v>#DIV/0!</v>
      </c>
      <c r="I259" s="16" t="e">
        <f aca="false">STDEV(Calculations!B258:B260)/SQRT(3)</f>
        <v>#DIV/0!</v>
      </c>
      <c r="J259" s="16" t="e">
        <f aca="false">SQRT(Input!$D$5*(1/COUNT(Input!$G$11:$G$19)+(AVERAGE(Input!G260:G262)-AVERAGE(Input!$G$11:$G$19))^2/Calculations!$B$12))</f>
        <v>#DIV/0!</v>
      </c>
      <c r="M259" s="16" t="e">
        <f aca="false">STDEV(Calculations!F258:F260)/SQRT(3)</f>
        <v>#DIV/0!</v>
      </c>
      <c r="N259" s="16" t="e">
        <f aca="false">SQRT(Input!$Q$5*(1/COUNT(Input!$P$11:$P$19)+(AVERAGE(Input!P260:P262)-AVERAGE(Input!$P$11:$P$19))^2/Calculations!$I$12))</f>
        <v>#DIV/0!</v>
      </c>
      <c r="P259" s="16" t="e">
        <f aca="false">SQRT(I259^2+J259^2+M259^2+N259^2)</f>
        <v>#DIV/0!</v>
      </c>
      <c r="Q259" s="16" t="e">
        <f aca="false">P259*TINV(0.05,COUNT(Input!$G$11:$G$19)+COUNT(Input!$P$11:$P$19)-4)</f>
        <v>#VALUE!</v>
      </c>
      <c r="S259" s="16" t="e">
        <f aca="false">SQRT(J259^2+N259^2)</f>
        <v>#DIV/0!</v>
      </c>
      <c r="T259" s="16" t="e">
        <f aca="false">S259*TINV(0.05,COUNT(Input!$G$11:$G$19)+COUNT(Input!$P$11:$P$19)-4)</f>
        <v>#VALUE!</v>
      </c>
      <c r="W259" s="16" t="str">
        <f aca="false">IF(SUM(Input!$G$14:$G$16)=0,"",ABS(AVERAGE(Input!$G$14:$G$16)-AVERAGE(Input!G260:G262)))</f>
        <v/>
      </c>
      <c r="X259" s="16" t="str">
        <f aca="false">IF(MIN(W258:W260)=W259,W259,"")</f>
        <v/>
      </c>
      <c r="Y259" s="16" t="str">
        <f aca="false">IF(X258="","",IF(Input!$G$12="","",Input!$G$12))</f>
        <v/>
      </c>
      <c r="Z259" s="16" t="str">
        <f aca="false">IF(X259="","",IF(Input!$G$15="","",Input!$G$15))</f>
        <v/>
      </c>
      <c r="AA259" s="16" t="str">
        <f aca="false">IF(X260="","",IF(Input!$G$18="","",Input!$G$18))</f>
        <v/>
      </c>
      <c r="AB259" s="16" t="str">
        <f aca="false">IF(X258="","",Input!$I$12)</f>
        <v/>
      </c>
      <c r="AC259" s="16" t="str">
        <f aca="false">IF(X259="","",Input!$I$15)</f>
        <v/>
      </c>
      <c r="AD259" s="16" t="str">
        <f aca="false">IF(X260="","",Input!$I$18)</f>
        <v/>
      </c>
      <c r="AE259" s="16" t="str">
        <f aca="false">IF(Y259="","",Y259*Input!$D$3)</f>
        <v/>
      </c>
      <c r="AF259" s="16" t="str">
        <f aca="false">IF(Z259="","",Z259*Input!$D$3)</f>
        <v/>
      </c>
      <c r="AG259" s="16" t="str">
        <f aca="false">IF(AA259="","",AA259*Input!$D$3)</f>
        <v/>
      </c>
      <c r="AI259" s="16" t="e">
        <f aca="false">Input!$Q$3*(AVERAGE(Input!G260:G262)-AVERAGE(Y258:AA260))</f>
        <v>#DIV/0!</v>
      </c>
      <c r="AK259" s="16" t="str">
        <f aca="false">IF(SUM(Input!$P$14:$P$16)=0,"",ABS(AVERAGE(Input!$P$14:$P$16)-AVERAGE(Input!P260:P262)))</f>
        <v/>
      </c>
      <c r="AL259" s="16" t="str">
        <f aca="false">IF(MIN(AK258:AK260)=AK259,AK259,"")</f>
        <v/>
      </c>
      <c r="AM259" s="16" t="str">
        <f aca="false">IF(AL258="","",IF(Input!$P$12="","",Input!$P$12))</f>
        <v/>
      </c>
      <c r="AN259" s="16" t="str">
        <f aca="false">IF(AL259="","",IF(Input!$P$15="","",Input!$P$15))</f>
        <v/>
      </c>
      <c r="AO259" s="16" t="str">
        <f aca="false">IF(AL260="","",IF(Input!$P$18="","",Input!$P$18))</f>
        <v/>
      </c>
      <c r="AP259" s="16" t="str">
        <f aca="false">IF(AL258="","",Input!$R$12)</f>
        <v/>
      </c>
      <c r="AQ259" s="16" t="str">
        <f aca="false">IF(AL259="","",Input!$R$15)</f>
        <v/>
      </c>
      <c r="AR259" s="16" t="str">
        <f aca="false">IF(AL260="","",Input!$R$18)</f>
        <v/>
      </c>
      <c r="AS259" s="16" t="str">
        <f aca="false">IF(AM259="","",AM259*Input!$Q$3)</f>
        <v/>
      </c>
      <c r="AT259" s="16" t="str">
        <f aca="false">IF(AN259="","",AN259*Input!$Q$3)</f>
        <v/>
      </c>
      <c r="AU259" s="16" t="str">
        <f aca="false">IF(AO259="","",AO259*Input!$Q$3)</f>
        <v/>
      </c>
      <c r="AW259" s="16" t="e">
        <f aca="false">Input!$Q$3*(AVERAGE(Input!P260:P262)-AVERAGE(AM258:AO260))</f>
        <v>#DIV/0!</v>
      </c>
      <c r="BC259" s="16" t="e">
        <f aca="false">ABS((AVERAGE(Y258:AA260)-AVERAGE(Input!G260:G262))*Input!$D$3)+ABS((AVERAGE(AM258:AO260)-AVERAGE(Input!P260:P262))*Input!$Q$3)</f>
        <v>#DIV/0!</v>
      </c>
      <c r="BE259" s="16" t="e">
        <f aca="false">STDEV(B258:B260)/SQRT(COUNT(B258:B260))</f>
        <v>#DIV/0!</v>
      </c>
      <c r="BF259" s="16" t="e">
        <f aca="false">STDEV(AE258:AG260)/SQRT(COUNT(AE258:AG260))</f>
        <v>#DIV/0!</v>
      </c>
      <c r="BG259" s="16" t="e">
        <f aca="false">STDEV(F258:F260)/SQRT(COUNT(F258:F260))</f>
        <v>#DIV/0!</v>
      </c>
      <c r="BH259" s="16" t="e">
        <f aca="false">STDEV(AS258:AU260)/SQRT(COUNT(AS258:AU260))</f>
        <v>#DIV/0!</v>
      </c>
      <c r="BI259" s="16" t="e">
        <f aca="false">Input!$D$6*ABS(AVERAGE(Input!G260:G262)-AVERAGE(Y258:AA260))</f>
        <v>#DIV/0!</v>
      </c>
      <c r="BJ259" s="16" t="e">
        <f aca="false">Input!$Q$6*ABS(AVERAGE(Input!P260:P262)-AVERAGE(AM258:AO260))</f>
        <v>#DIV/0!</v>
      </c>
      <c r="BK259" s="16" t="e">
        <f aca="false">SQRT(BE259^2+BF259^2+BG259^2+BH259^2+BI259^2+BJ259^2)</f>
        <v>#DIV/0!</v>
      </c>
      <c r="BL259" s="16" t="e">
        <f aca="false">BK259*TINV(0.05,COUNT(Input!$G$11:$G$19)+COUNT(Input!$P$11:$P$19)-2)</f>
        <v>#VALUE!</v>
      </c>
      <c r="BS259" s="16" t="s">
        <v>40</v>
      </c>
      <c r="BT259" s="16" t="e">
        <f aca="false">10^#REF!</f>
        <v>#REF!</v>
      </c>
      <c r="BU259" s="16" t="s">
        <v>41</v>
      </c>
      <c r="BV259" s="16" t="e">
        <f aca="false">10^#REF!</f>
        <v>#REF!</v>
      </c>
      <c r="BW259" s="16" t="s">
        <v>42</v>
      </c>
    </row>
    <row r="260" s="22" customFormat="true" ht="15" hidden="false" customHeight="false" outlineLevel="0" collapsed="false">
      <c r="A260" s="22" t="n">
        <f aca="false">Input!D262</f>
        <v>0</v>
      </c>
      <c r="B260" s="22" t="str">
        <f aca="false">IF(Input!G262="","",Input!G262*Input!$D$3+Input!$D$4)</f>
        <v/>
      </c>
      <c r="E260" s="22" t="n">
        <f aca="false">Input!M262</f>
        <v>0</v>
      </c>
      <c r="F260" s="22" t="str">
        <f aca="false">IF(Input!P262="","",Input!P262*Input!$Q$3+Input!$Q$4)</f>
        <v/>
      </c>
      <c r="W260" s="22" t="str">
        <f aca="false">IF(SUM(Input!$G$17:$G$19)=0,"",ABS(AVERAGE(Input!$G$17:$G$19)-AVERAGE(Input!G260:G262)))</f>
        <v/>
      </c>
      <c r="X260" s="22" t="str">
        <f aca="false">IF(MIN(W258:W260)=W260,W260,"")</f>
        <v/>
      </c>
      <c r="Y260" s="22" t="str">
        <f aca="false">IF(X258="","",IF(Input!$G$13="","",Input!$G$13))</f>
        <v/>
      </c>
      <c r="Z260" s="22" t="str">
        <f aca="false">IF(X259="","",IF(Input!$G$16="","",Input!$G$16))</f>
        <v/>
      </c>
      <c r="AA260" s="22" t="str">
        <f aca="false">IF(X260="","",IF(Input!$G$19="","",Input!$G$19))</f>
        <v/>
      </c>
      <c r="AE260" s="22" t="str">
        <f aca="false">IF(Y260="","",Y260*Input!$D$3)</f>
        <v/>
      </c>
      <c r="AF260" s="22" t="str">
        <f aca="false">IF(Z260="","",Z260*Input!$D$3)</f>
        <v/>
      </c>
      <c r="AG260" s="22" t="str">
        <f aca="false">IF(AA260="","",AA260*Input!$D$3)</f>
        <v/>
      </c>
      <c r="AK260" s="22" t="str">
        <f aca="false">IF(SUM(Input!$P$17:$P$19)=0,"",ABS(AVERAGE(Input!$P$17:$P$19)-AVERAGE(Input!P260:P262)))</f>
        <v/>
      </c>
      <c r="AL260" s="22" t="str">
        <f aca="false">IF(MIN(AK258:AK260)=AK260,AK260,"")</f>
        <v/>
      </c>
      <c r="AM260" s="22" t="str">
        <f aca="false">IF(AL258="","",IF(Input!$P$13="","",Input!$P$13))</f>
        <v/>
      </c>
      <c r="AN260" s="22" t="str">
        <f aca="false">IF(AL259="","",IF(Input!$P$16="","",Input!$P$16))</f>
        <v/>
      </c>
      <c r="AO260" s="22" t="str">
        <f aca="false">IF(AL260="","",IF(Input!$P$19="","",Input!$P$19))</f>
        <v/>
      </c>
      <c r="AS260" s="22" t="str">
        <f aca="false">IF(AM260="","",AM260*Input!$Q$3)</f>
        <v/>
      </c>
      <c r="AT260" s="22" t="str">
        <f aca="false">IF(AN260="","",AN260*Input!$Q$3)</f>
        <v/>
      </c>
      <c r="AU260" s="22" t="str">
        <f aca="false">IF(AO260="","",AO260*Input!$Q$3)</f>
        <v/>
      </c>
    </row>
    <row r="261" s="28" customFormat="true" ht="15" hidden="false" customHeight="false" outlineLevel="0" collapsed="false">
      <c r="A261" s="28" t="n">
        <f aca="false">Input!D263</f>
        <v>0</v>
      </c>
      <c r="B261" s="28" t="str">
        <f aca="false">IF(Input!G263="","",Input!G263*Input!$D$3+Input!$D$4)</f>
        <v/>
      </c>
      <c r="C261" s="28" t="e">
        <f aca="false">IF(#REF!=0,"",#REF!)</f>
        <v>#REF!</v>
      </c>
      <c r="E261" s="28" t="n">
        <f aca="false">Input!M263</f>
        <v>0</v>
      </c>
      <c r="F261" s="28" t="str">
        <f aca="false">IF(Input!P263="","",Input!P263*Input!$Q$3+Input!$Q$4)</f>
        <v/>
      </c>
      <c r="G261" s="28" t="str">
        <f aca="false">IF(Input!S263=0,"",Input!S263)</f>
        <v/>
      </c>
      <c r="W261" s="28" t="str">
        <f aca="false">IF(SUM(Input!$G$11:$G$13)=0,"",ABS(AVERAGE(Input!$G$11:$G$13)-AVERAGE(Input!G263:G265)))</f>
        <v/>
      </c>
      <c r="X261" s="28" t="str">
        <f aca="false">IF(MIN(W261:W263)=W261,W261,"")</f>
        <v/>
      </c>
      <c r="Y261" s="28" t="str">
        <f aca="false">IF(X261="","",IF(Input!$G$11="","",Input!$G$11))</f>
        <v/>
      </c>
      <c r="Z261" s="28" t="str">
        <f aca="false">IF(X262="","",IF(Input!$G$14="","",Input!$G$14))</f>
        <v/>
      </c>
      <c r="AA261" s="28" t="str">
        <f aca="false">IF(X263="","",IF(Input!$G$17="","",Input!$G$17))</f>
        <v/>
      </c>
      <c r="AE261" s="28" t="str">
        <f aca="false">IF(Y261="","",Y261*Input!$D$3)</f>
        <v/>
      </c>
      <c r="AF261" s="28" t="str">
        <f aca="false">IF(Z261="","",Z261*Input!$D$3)</f>
        <v/>
      </c>
      <c r="AG261" s="28" t="str">
        <f aca="false">IF(AA261="","",AA261*Input!$D$3)</f>
        <v/>
      </c>
      <c r="AK261" s="28" t="str">
        <f aca="false">IF(SUM(Input!$P$11:$P$13)=0,"",ABS(AVERAGE(Input!$P$11:$P$13)-AVERAGE(Input!P263:P265)))</f>
        <v/>
      </c>
      <c r="AL261" s="28" t="str">
        <f aca="false">IF(MIN(AK261:AK263)=AK261,AK261,"")</f>
        <v/>
      </c>
      <c r="AM261" s="28" t="str">
        <f aca="false">IF(AL261="","",IF(Input!$P$11="","",Input!$P$11))</f>
        <v/>
      </c>
      <c r="AN261" s="28" t="str">
        <f aca="false">IF(AL262="","",IF(Input!$P$14="","",Input!$P$14))</f>
        <v/>
      </c>
      <c r="AO261" s="28" t="str">
        <f aca="false">IF(AL263="","",IF(Input!$P$17="","",Input!$P$17))</f>
        <v/>
      </c>
      <c r="AS261" s="28" t="str">
        <f aca="false">IF(AM261="","",AM261*Input!$Q$3)</f>
        <v/>
      </c>
      <c r="AT261" s="28" t="str">
        <f aca="false">IF(AN261="","",AN261*Input!$Q$3)</f>
        <v/>
      </c>
      <c r="AU261" s="28" t="str">
        <f aca="false">IF(AO261="","",AO261*Input!$Q$3)</f>
        <v/>
      </c>
    </row>
    <row r="262" s="16" customFormat="true" ht="15" hidden="false" customHeight="false" outlineLevel="0" collapsed="false">
      <c r="A262" s="16" t="n">
        <f aca="false">Input!D264</f>
        <v>0</v>
      </c>
      <c r="B262" s="16" t="str">
        <f aca="false">IF(Input!G264="","",Input!G264*Input!$D$3+Input!$D$4)</f>
        <v/>
      </c>
      <c r="C262" s="16" t="e">
        <f aca="false">AVERAGE(B261:B263)</f>
        <v>#DIV/0!</v>
      </c>
      <c r="E262" s="16" t="n">
        <f aca="false">Input!M264</f>
        <v>0</v>
      </c>
      <c r="F262" s="16" t="str">
        <f aca="false">IF(Input!P264="","",Input!P264*Input!$Q$3+Input!$Q$4)</f>
        <v/>
      </c>
      <c r="G262" s="16" t="e">
        <f aca="false">AVERAGE(F261:F263)</f>
        <v>#DIV/0!</v>
      </c>
      <c r="I262" s="16" t="e">
        <f aca="false">STDEV(Calculations!B261:B263)/SQRT(3)</f>
        <v>#DIV/0!</v>
      </c>
      <c r="J262" s="16" t="e">
        <f aca="false">SQRT(Input!$D$5*(1/COUNT(Input!$G$11:$G$19)+(AVERAGE(Input!G263:G265)-AVERAGE(Input!$G$11:$G$19))^2/Calculations!$B$12))</f>
        <v>#DIV/0!</v>
      </c>
      <c r="M262" s="16" t="e">
        <f aca="false">STDEV(Calculations!F261:F263)/SQRT(3)</f>
        <v>#DIV/0!</v>
      </c>
      <c r="N262" s="16" t="e">
        <f aca="false">SQRT(Input!$Q$5*(1/COUNT(Input!$P$11:$P$19)+(AVERAGE(Input!P263:P265)-AVERAGE(Input!$P$11:$P$19))^2/Calculations!$I$12))</f>
        <v>#DIV/0!</v>
      </c>
      <c r="P262" s="16" t="e">
        <f aca="false">SQRT(I262^2+J262^2+M262^2+N262^2)</f>
        <v>#DIV/0!</v>
      </c>
      <c r="Q262" s="16" t="e">
        <f aca="false">P262*TINV(0.05,COUNT(Input!$G$11:$G$19)+COUNT(Input!$P$11:$P$19)-4)</f>
        <v>#VALUE!</v>
      </c>
      <c r="S262" s="16" t="e">
        <f aca="false">SQRT(J262^2+N262^2)</f>
        <v>#DIV/0!</v>
      </c>
      <c r="T262" s="16" t="e">
        <f aca="false">S262*TINV(0.05,COUNT(Input!$G$11:$G$19)+COUNT(Input!$P$11:$P$19)-4)</f>
        <v>#VALUE!</v>
      </c>
      <c r="W262" s="16" t="str">
        <f aca="false">IF(SUM(Input!$G$14:$G$16)=0,"",ABS(AVERAGE(Input!$G$14:$G$16)-AVERAGE(Input!G263:G265)))</f>
        <v/>
      </c>
      <c r="X262" s="16" t="str">
        <f aca="false">IF(MIN(W261:W263)=W262,W262,"")</f>
        <v/>
      </c>
      <c r="Y262" s="16" t="str">
        <f aca="false">IF(X261="","",IF(Input!$G$12="","",Input!$G$12))</f>
        <v/>
      </c>
      <c r="Z262" s="16" t="str">
        <f aca="false">IF(X262="","",IF(Input!$G$15="","",Input!$G$15))</f>
        <v/>
      </c>
      <c r="AA262" s="16" t="str">
        <f aca="false">IF(X263="","",IF(Input!$G$18="","",Input!$G$18))</f>
        <v/>
      </c>
      <c r="AB262" s="16" t="str">
        <f aca="false">IF(X261="","",Input!$I$12)</f>
        <v/>
      </c>
      <c r="AC262" s="16" t="str">
        <f aca="false">IF(X262="","",Input!$I$15)</f>
        <v/>
      </c>
      <c r="AD262" s="16" t="str">
        <f aca="false">IF(X263="","",Input!$I$18)</f>
        <v/>
      </c>
      <c r="AE262" s="16" t="str">
        <f aca="false">IF(Y262="","",Y262*Input!$D$3)</f>
        <v/>
      </c>
      <c r="AF262" s="16" t="str">
        <f aca="false">IF(Z262="","",Z262*Input!$D$3)</f>
        <v/>
      </c>
      <c r="AG262" s="16" t="str">
        <f aca="false">IF(AA262="","",AA262*Input!$D$3)</f>
        <v/>
      </c>
      <c r="AI262" s="16" t="e">
        <f aca="false">Input!$Q$3*(AVERAGE(Input!G263:G265)-AVERAGE(Y261:AA263))</f>
        <v>#DIV/0!</v>
      </c>
      <c r="AK262" s="16" t="str">
        <f aca="false">IF(SUM(Input!$P$14:$P$16)=0,"",ABS(AVERAGE(Input!$P$14:$P$16)-AVERAGE(Input!P263:P265)))</f>
        <v/>
      </c>
      <c r="AL262" s="16" t="str">
        <f aca="false">IF(MIN(AK261:AK263)=AK262,AK262,"")</f>
        <v/>
      </c>
      <c r="AM262" s="16" t="str">
        <f aca="false">IF(AL261="","",IF(Input!$P$12="","",Input!$P$12))</f>
        <v/>
      </c>
      <c r="AN262" s="16" t="str">
        <f aca="false">IF(AL262="","",IF(Input!$P$15="","",Input!$P$15))</f>
        <v/>
      </c>
      <c r="AO262" s="16" t="str">
        <f aca="false">IF(AL263="","",IF(Input!$P$18="","",Input!$P$18))</f>
        <v/>
      </c>
      <c r="AP262" s="16" t="str">
        <f aca="false">IF(AL261="","",Input!$R$12)</f>
        <v/>
      </c>
      <c r="AQ262" s="16" t="str">
        <f aca="false">IF(AL262="","",Input!$R$15)</f>
        <v/>
      </c>
      <c r="AR262" s="16" t="str">
        <f aca="false">IF(AL263="","",Input!$R$18)</f>
        <v/>
      </c>
      <c r="AS262" s="16" t="str">
        <f aca="false">IF(AM262="","",AM262*Input!$Q$3)</f>
        <v/>
      </c>
      <c r="AT262" s="16" t="str">
        <f aca="false">IF(AN262="","",AN262*Input!$Q$3)</f>
        <v/>
      </c>
      <c r="AU262" s="16" t="str">
        <f aca="false">IF(AO262="","",AO262*Input!$Q$3)</f>
        <v/>
      </c>
      <c r="AW262" s="16" t="e">
        <f aca="false">Input!$Q$3*(AVERAGE(Input!P263:P265)-AVERAGE(AM261:AO263))</f>
        <v>#DIV/0!</v>
      </c>
      <c r="BC262" s="16" t="e">
        <f aca="false">ABS((AVERAGE(Y261:AA263)-AVERAGE(Input!G263:G265))*Input!$D$3)+ABS((AVERAGE(AM261:AO263)-AVERAGE(Input!P263:P265))*Input!$Q$3)</f>
        <v>#DIV/0!</v>
      </c>
      <c r="BE262" s="16" t="e">
        <f aca="false">STDEV(B261:B263)/SQRT(COUNT(B261:B263))</f>
        <v>#DIV/0!</v>
      </c>
      <c r="BF262" s="16" t="e">
        <f aca="false">STDEV(AE261:AG263)/SQRT(COUNT(AE261:AG263))</f>
        <v>#DIV/0!</v>
      </c>
      <c r="BG262" s="16" t="e">
        <f aca="false">STDEV(F261:F263)/SQRT(COUNT(F261:F263))</f>
        <v>#DIV/0!</v>
      </c>
      <c r="BH262" s="16" t="e">
        <f aca="false">STDEV(AS261:AU263)/SQRT(COUNT(AS261:AU263))</f>
        <v>#DIV/0!</v>
      </c>
      <c r="BI262" s="16" t="e">
        <f aca="false">Input!$D$6*ABS(AVERAGE(Input!G263:G265)-AVERAGE(Y261:AA263))</f>
        <v>#DIV/0!</v>
      </c>
      <c r="BJ262" s="16" t="e">
        <f aca="false">Input!$Q$6*ABS(AVERAGE(Input!P263:P265)-AVERAGE(AM261:AO263))</f>
        <v>#DIV/0!</v>
      </c>
      <c r="BK262" s="16" t="e">
        <f aca="false">SQRT(BE262^2+BF262^2+BG262^2+BH262^2+BI262^2+BJ262^2)</f>
        <v>#DIV/0!</v>
      </c>
      <c r="BL262" s="16" t="e">
        <f aca="false">BK262*TINV(0.05,COUNT(Input!$G$11:$G$19)+COUNT(Input!$P$11:$P$19)-2)</f>
        <v>#VALUE!</v>
      </c>
      <c r="BS262" s="16" t="s">
        <v>40</v>
      </c>
      <c r="BT262" s="16" t="e">
        <f aca="false">10^Results!W32</f>
        <v>#VALUE!</v>
      </c>
      <c r="BU262" s="16" t="s">
        <v>41</v>
      </c>
      <c r="BV262" s="16" t="e">
        <f aca="false">10^Results!Y32</f>
        <v>#VALUE!</v>
      </c>
      <c r="BW262" s="16" t="s">
        <v>42</v>
      </c>
    </row>
    <row r="263" s="22" customFormat="true" ht="15" hidden="false" customHeight="false" outlineLevel="0" collapsed="false">
      <c r="A263" s="22" t="n">
        <f aca="false">Input!D265</f>
        <v>0</v>
      </c>
      <c r="B263" s="22" t="str">
        <f aca="false">IF(Input!G265="","",Input!G265*Input!$D$3+Input!$D$4)</f>
        <v/>
      </c>
      <c r="E263" s="22" t="n">
        <f aca="false">Input!M265</f>
        <v>0</v>
      </c>
      <c r="F263" s="22" t="str">
        <f aca="false">IF(Input!P265="","",Input!P265*Input!$Q$3+Input!$Q$4)</f>
        <v/>
      </c>
      <c r="W263" s="22" t="str">
        <f aca="false">IF(SUM(Input!$G$17:$G$19)=0,"",ABS(AVERAGE(Input!$G$17:$G$19)-AVERAGE(Input!G263:G265)))</f>
        <v/>
      </c>
      <c r="X263" s="22" t="str">
        <f aca="false">IF(MIN(W261:W263)=W263,W263,"")</f>
        <v/>
      </c>
      <c r="Y263" s="22" t="str">
        <f aca="false">IF(X261="","",IF(Input!$G$13="","",Input!$G$13))</f>
        <v/>
      </c>
      <c r="Z263" s="22" t="str">
        <f aca="false">IF(X262="","",IF(Input!$G$16="","",Input!$G$16))</f>
        <v/>
      </c>
      <c r="AA263" s="22" t="str">
        <f aca="false">IF(X263="","",IF(Input!$G$19="","",Input!$G$19))</f>
        <v/>
      </c>
      <c r="AE263" s="22" t="str">
        <f aca="false">IF(Y263="","",Y263*Input!$D$3)</f>
        <v/>
      </c>
      <c r="AF263" s="22" t="str">
        <f aca="false">IF(Z263="","",Z263*Input!$D$3)</f>
        <v/>
      </c>
      <c r="AG263" s="22" t="str">
        <f aca="false">IF(AA263="","",AA263*Input!$D$3)</f>
        <v/>
      </c>
      <c r="AK263" s="22" t="str">
        <f aca="false">IF(SUM(Input!$P$17:$P$19)=0,"",ABS(AVERAGE(Input!$P$17:$P$19)-AVERAGE(Input!P263:P265)))</f>
        <v/>
      </c>
      <c r="AL263" s="22" t="str">
        <f aca="false">IF(MIN(AK261:AK263)=AK263,AK263,"")</f>
        <v/>
      </c>
      <c r="AM263" s="22" t="str">
        <f aca="false">IF(AL261="","",IF(Input!$P$13="","",Input!$P$13))</f>
        <v/>
      </c>
      <c r="AN263" s="22" t="str">
        <f aca="false">IF(AL262="","",IF(Input!$P$16="","",Input!$P$16))</f>
        <v/>
      </c>
      <c r="AO263" s="22" t="str">
        <f aca="false">IF(AL263="","",IF(Input!$P$19="","",Input!$P$19))</f>
        <v/>
      </c>
      <c r="AS263" s="22" t="str">
        <f aca="false">IF(AM263="","",AM263*Input!$Q$3)</f>
        <v/>
      </c>
      <c r="AT263" s="22" t="str">
        <f aca="false">IF(AN263="","",AN263*Input!$Q$3)</f>
        <v/>
      </c>
      <c r="AU263" s="22" t="str">
        <f aca="false">IF(AO263="","",AO263*Input!$Q$3)</f>
        <v/>
      </c>
    </row>
    <row r="264" s="28" customFormat="true" ht="15" hidden="false" customHeight="false" outlineLevel="0" collapsed="false">
      <c r="A264" s="28" t="n">
        <f aca="false">Input!D266</f>
        <v>0</v>
      </c>
      <c r="B264" s="28" t="str">
        <f aca="false">IF(Input!G266="","",Input!G266*Input!$D$3+Input!$D$4)</f>
        <v/>
      </c>
      <c r="C264" s="28" t="e">
        <f aca="false">IF(#REF!=0,"",#REF!)</f>
        <v>#REF!</v>
      </c>
      <c r="E264" s="28" t="n">
        <f aca="false">Input!M266</f>
        <v>0</v>
      </c>
      <c r="F264" s="28" t="str">
        <f aca="false">IF(Input!P266="","",Input!P266*Input!$Q$3+Input!$Q$4)</f>
        <v/>
      </c>
      <c r="G264" s="28" t="str">
        <f aca="false">IF(Input!S266=0,"",Input!S266)</f>
        <v/>
      </c>
      <c r="W264" s="28" t="str">
        <f aca="false">IF(SUM(Input!$G$11:$G$13)=0,"",ABS(AVERAGE(Input!$G$11:$G$13)-AVERAGE(Input!G266:G268)))</f>
        <v/>
      </c>
      <c r="X264" s="28" t="str">
        <f aca="false">IF(MIN(W264:W266)=W264,W264,"")</f>
        <v/>
      </c>
      <c r="Y264" s="28" t="str">
        <f aca="false">IF(X264="","",IF(Input!$G$11="","",Input!$G$11))</f>
        <v/>
      </c>
      <c r="Z264" s="28" t="str">
        <f aca="false">IF(X265="","",IF(Input!$G$14="","",Input!$G$14))</f>
        <v/>
      </c>
      <c r="AA264" s="28" t="str">
        <f aca="false">IF(X266="","",IF(Input!$G$17="","",Input!$G$17))</f>
        <v/>
      </c>
      <c r="AE264" s="28" t="str">
        <f aca="false">IF(Y264="","",Y264*Input!$D$3)</f>
        <v/>
      </c>
      <c r="AF264" s="28" t="str">
        <f aca="false">IF(Z264="","",Z264*Input!$D$3)</f>
        <v/>
      </c>
      <c r="AG264" s="28" t="str">
        <f aca="false">IF(AA264="","",AA264*Input!$D$3)</f>
        <v/>
      </c>
      <c r="AK264" s="28" t="str">
        <f aca="false">IF(SUM(Input!$P$11:$P$13)=0,"",ABS(AVERAGE(Input!$P$11:$P$13)-AVERAGE(Input!P266:P268)))</f>
        <v/>
      </c>
      <c r="AL264" s="28" t="str">
        <f aca="false">IF(MIN(AK264:AK266)=AK264,AK264,"")</f>
        <v/>
      </c>
      <c r="AM264" s="28" t="str">
        <f aca="false">IF(AL264="","",IF(Input!$P$11="","",Input!$P$11))</f>
        <v/>
      </c>
      <c r="AN264" s="28" t="str">
        <f aca="false">IF(AL265="","",IF(Input!$P$14="","",Input!$P$14))</f>
        <v/>
      </c>
      <c r="AO264" s="28" t="str">
        <f aca="false">IF(AL266="","",IF(Input!$P$17="","",Input!$P$17))</f>
        <v/>
      </c>
      <c r="AS264" s="28" t="str">
        <f aca="false">IF(AM264="","",AM264*Input!$Q$3)</f>
        <v/>
      </c>
      <c r="AT264" s="28" t="str">
        <f aca="false">IF(AN264="","",AN264*Input!$Q$3)</f>
        <v/>
      </c>
      <c r="AU264" s="28" t="str">
        <f aca="false">IF(AO264="","",AO264*Input!$Q$3)</f>
        <v/>
      </c>
    </row>
    <row r="265" s="16" customFormat="true" ht="15" hidden="false" customHeight="false" outlineLevel="0" collapsed="false">
      <c r="A265" s="16" t="n">
        <f aca="false">Input!D267</f>
        <v>0</v>
      </c>
      <c r="B265" s="16" t="str">
        <f aca="false">IF(Input!G267="","",Input!G267*Input!$D$3+Input!$D$4)</f>
        <v/>
      </c>
      <c r="C265" s="16" t="e">
        <f aca="false">AVERAGE(B264:B266)</f>
        <v>#DIV/0!</v>
      </c>
      <c r="E265" s="16" t="n">
        <f aca="false">Input!M267</f>
        <v>0</v>
      </c>
      <c r="F265" s="16" t="str">
        <f aca="false">IF(Input!P267="","",Input!P267*Input!$Q$3+Input!$Q$4)</f>
        <v/>
      </c>
      <c r="G265" s="16" t="e">
        <f aca="false">AVERAGE(F264:F266)</f>
        <v>#DIV/0!</v>
      </c>
      <c r="I265" s="16" t="e">
        <f aca="false">STDEV(Calculations!B264:B266)/SQRT(3)</f>
        <v>#DIV/0!</v>
      </c>
      <c r="J265" s="16" t="e">
        <f aca="false">SQRT(Input!$D$5*(1/COUNT(Input!$G$11:$G$19)+(AVERAGE(Input!G266:G268)-AVERAGE(Input!$G$11:$G$19))^2/Calculations!$B$12))</f>
        <v>#DIV/0!</v>
      </c>
      <c r="M265" s="16" t="e">
        <f aca="false">STDEV(Calculations!F264:F266)/SQRT(3)</f>
        <v>#DIV/0!</v>
      </c>
      <c r="N265" s="16" t="e">
        <f aca="false">SQRT(Input!$Q$5*(1/COUNT(Input!$P$11:$P$19)+(AVERAGE(Input!P266:P268)-AVERAGE(Input!$P$11:$P$19))^2/Calculations!$I$12))</f>
        <v>#DIV/0!</v>
      </c>
      <c r="P265" s="16" t="e">
        <f aca="false">SQRT(I265^2+J265^2+M265^2+N265^2)</f>
        <v>#DIV/0!</v>
      </c>
      <c r="Q265" s="16" t="e">
        <f aca="false">P265*TINV(0.05,COUNT(Input!$G$11:$G$19)+COUNT(Input!$P$11:$P$19)-4)</f>
        <v>#VALUE!</v>
      </c>
      <c r="S265" s="16" t="e">
        <f aca="false">SQRT(J265^2+N265^2)</f>
        <v>#DIV/0!</v>
      </c>
      <c r="T265" s="16" t="e">
        <f aca="false">S265*TINV(0.05,COUNT(Input!$G$11:$G$19)+COUNT(Input!$P$11:$P$19)-4)</f>
        <v>#VALUE!</v>
      </c>
      <c r="W265" s="16" t="str">
        <f aca="false">IF(SUM(Input!$G$14:$G$16)=0,"",ABS(AVERAGE(Input!$G$14:$G$16)-AVERAGE(Input!G266:G268)))</f>
        <v/>
      </c>
      <c r="X265" s="16" t="str">
        <f aca="false">IF(MIN(W264:W266)=W265,W265,"")</f>
        <v/>
      </c>
      <c r="Y265" s="16" t="str">
        <f aca="false">IF(X264="","",IF(Input!$G$12="","",Input!$G$12))</f>
        <v/>
      </c>
      <c r="Z265" s="16" t="str">
        <f aca="false">IF(X265="","",IF(Input!$G$15="","",Input!$G$15))</f>
        <v/>
      </c>
      <c r="AA265" s="16" t="str">
        <f aca="false">IF(X266="","",IF(Input!$G$18="","",Input!$G$18))</f>
        <v/>
      </c>
      <c r="AB265" s="16" t="str">
        <f aca="false">IF(X264="","",Input!$I$12)</f>
        <v/>
      </c>
      <c r="AC265" s="16" t="str">
        <f aca="false">IF(X265="","",Input!$I$15)</f>
        <v/>
      </c>
      <c r="AD265" s="16" t="str">
        <f aca="false">IF(X266="","",Input!$I$18)</f>
        <v/>
      </c>
      <c r="AE265" s="16" t="str">
        <f aca="false">IF(Y265="","",Y265*Input!$D$3)</f>
        <v/>
      </c>
      <c r="AF265" s="16" t="str">
        <f aca="false">IF(Z265="","",Z265*Input!$D$3)</f>
        <v/>
      </c>
      <c r="AG265" s="16" t="str">
        <f aca="false">IF(AA265="","",AA265*Input!$D$3)</f>
        <v/>
      </c>
      <c r="AI265" s="16" t="e">
        <f aca="false">Input!$Q$3*(AVERAGE(Input!G266:G268)-AVERAGE(Y264:AA266))</f>
        <v>#DIV/0!</v>
      </c>
      <c r="AK265" s="16" t="str">
        <f aca="false">IF(SUM(Input!$P$14:$P$16)=0,"",ABS(AVERAGE(Input!$P$14:$P$16)-AVERAGE(Input!P266:P268)))</f>
        <v/>
      </c>
      <c r="AL265" s="16" t="str">
        <f aca="false">IF(MIN(AK264:AK266)=AK265,AK265,"")</f>
        <v/>
      </c>
      <c r="AM265" s="16" t="str">
        <f aca="false">IF(AL264="","",IF(Input!$P$12="","",Input!$P$12))</f>
        <v/>
      </c>
      <c r="AN265" s="16" t="str">
        <f aca="false">IF(AL265="","",IF(Input!$P$15="","",Input!$P$15))</f>
        <v/>
      </c>
      <c r="AO265" s="16" t="str">
        <f aca="false">IF(AL266="","",IF(Input!$P$18="","",Input!$P$18))</f>
        <v/>
      </c>
      <c r="AP265" s="16" t="str">
        <f aca="false">IF(AL264="","",Input!$R$12)</f>
        <v/>
      </c>
      <c r="AQ265" s="16" t="str">
        <f aca="false">IF(AL265="","",Input!$R$15)</f>
        <v/>
      </c>
      <c r="AR265" s="16" t="str">
        <f aca="false">IF(AL266="","",Input!$R$18)</f>
        <v/>
      </c>
      <c r="AS265" s="16" t="str">
        <f aca="false">IF(AM265="","",AM265*Input!$Q$3)</f>
        <v/>
      </c>
      <c r="AT265" s="16" t="str">
        <f aca="false">IF(AN265="","",AN265*Input!$Q$3)</f>
        <v/>
      </c>
      <c r="AU265" s="16" t="str">
        <f aca="false">IF(AO265="","",AO265*Input!$Q$3)</f>
        <v/>
      </c>
      <c r="AW265" s="16" t="e">
        <f aca="false">Input!$Q$3*(AVERAGE(Input!P266:P268)-AVERAGE(AM264:AO266))</f>
        <v>#DIV/0!</v>
      </c>
      <c r="BC265" s="16" t="e">
        <f aca="false">ABS((AVERAGE(Y264:AA266)-AVERAGE(Input!G266:G268))*Input!$D$3)+ABS((AVERAGE(AM264:AO266)-AVERAGE(Input!P266:P268))*Input!$Q$3)</f>
        <v>#DIV/0!</v>
      </c>
      <c r="BE265" s="16" t="e">
        <f aca="false">STDEV(B264:B266)/SQRT(COUNT(B264:B266))</f>
        <v>#DIV/0!</v>
      </c>
      <c r="BF265" s="16" t="e">
        <f aca="false">STDEV(AE264:AG266)/SQRT(COUNT(AE264:AG266))</f>
        <v>#DIV/0!</v>
      </c>
      <c r="BG265" s="16" t="e">
        <f aca="false">STDEV(F264:F266)/SQRT(COUNT(F264:F266))</f>
        <v>#DIV/0!</v>
      </c>
      <c r="BH265" s="16" t="e">
        <f aca="false">STDEV(AS264:AU266)/SQRT(COUNT(AS264:AU266))</f>
        <v>#DIV/0!</v>
      </c>
      <c r="BI265" s="16" t="e">
        <f aca="false">Input!$D$6*ABS(AVERAGE(Input!G266:G268)-AVERAGE(Y264:AA266))</f>
        <v>#DIV/0!</v>
      </c>
      <c r="BJ265" s="16" t="e">
        <f aca="false">Input!$Q$6*ABS(AVERAGE(Input!P266:P268)-AVERAGE(AM264:AO266))</f>
        <v>#DIV/0!</v>
      </c>
      <c r="BK265" s="16" t="e">
        <f aca="false">SQRT(BE265^2+BF265^2+BG265^2+BH265^2+BI265^2+BJ265^2)</f>
        <v>#DIV/0!</v>
      </c>
      <c r="BL265" s="16" t="e">
        <f aca="false">BK265*TINV(0.05,COUNT(Input!$G$11:$G$19)+COUNT(Input!$P$11:$P$19)-2)</f>
        <v>#VALUE!</v>
      </c>
      <c r="BS265" s="16" t="s">
        <v>40</v>
      </c>
      <c r="BT265" s="16" t="e">
        <f aca="false">10^#REF!</f>
        <v>#REF!</v>
      </c>
      <c r="BU265" s="16" t="s">
        <v>41</v>
      </c>
      <c r="BV265" s="16" t="e">
        <f aca="false">10^#REF!</f>
        <v>#REF!</v>
      </c>
      <c r="BW265" s="16" t="s">
        <v>42</v>
      </c>
    </row>
    <row r="266" s="22" customFormat="true" ht="15" hidden="false" customHeight="false" outlineLevel="0" collapsed="false">
      <c r="A266" s="22" t="n">
        <f aca="false">Input!D268</f>
        <v>0</v>
      </c>
      <c r="B266" s="22" t="str">
        <f aca="false">IF(Input!G268="","",Input!G268*Input!$D$3+Input!$D$4)</f>
        <v/>
      </c>
      <c r="E266" s="22" t="n">
        <f aca="false">Input!M268</f>
        <v>0</v>
      </c>
      <c r="F266" s="22" t="str">
        <f aca="false">IF(Input!P268="","",Input!P268*Input!$Q$3+Input!$Q$4)</f>
        <v/>
      </c>
      <c r="W266" s="22" t="str">
        <f aca="false">IF(SUM(Input!$G$17:$G$19)=0,"",ABS(AVERAGE(Input!$G$17:$G$19)-AVERAGE(Input!G266:G268)))</f>
        <v/>
      </c>
      <c r="X266" s="22" t="str">
        <f aca="false">IF(MIN(W264:W266)=W266,W266,"")</f>
        <v/>
      </c>
      <c r="Y266" s="22" t="str">
        <f aca="false">IF(X264="","",IF(Input!$G$13="","",Input!$G$13))</f>
        <v/>
      </c>
      <c r="Z266" s="22" t="str">
        <f aca="false">IF(X265="","",IF(Input!$G$16="","",Input!$G$16))</f>
        <v/>
      </c>
      <c r="AA266" s="22" t="str">
        <f aca="false">IF(X266="","",IF(Input!$G$19="","",Input!$G$19))</f>
        <v/>
      </c>
      <c r="AE266" s="22" t="str">
        <f aca="false">IF(Y266="","",Y266*Input!$D$3)</f>
        <v/>
      </c>
      <c r="AF266" s="22" t="str">
        <f aca="false">IF(Z266="","",Z266*Input!$D$3)</f>
        <v/>
      </c>
      <c r="AG266" s="22" t="str">
        <f aca="false">IF(AA266="","",AA266*Input!$D$3)</f>
        <v/>
      </c>
      <c r="AK266" s="22" t="str">
        <f aca="false">IF(SUM(Input!$P$17:$P$19)=0,"",ABS(AVERAGE(Input!$P$17:$P$19)-AVERAGE(Input!P266:P268)))</f>
        <v/>
      </c>
      <c r="AL266" s="22" t="str">
        <f aca="false">IF(MIN(AK264:AK266)=AK266,AK266,"")</f>
        <v/>
      </c>
      <c r="AM266" s="22" t="str">
        <f aca="false">IF(AL264="","",IF(Input!$P$13="","",Input!$P$13))</f>
        <v/>
      </c>
      <c r="AN266" s="22" t="str">
        <f aca="false">IF(AL265="","",IF(Input!$P$16="","",Input!$P$16))</f>
        <v/>
      </c>
      <c r="AO266" s="22" t="str">
        <f aca="false">IF(AL266="","",IF(Input!$P$19="","",Input!$P$19))</f>
        <v/>
      </c>
      <c r="AS266" s="22" t="str">
        <f aca="false">IF(AM266="","",AM266*Input!$Q$3)</f>
        <v/>
      </c>
      <c r="AT266" s="22" t="str">
        <f aca="false">IF(AN266="","",AN266*Input!$Q$3)</f>
        <v/>
      </c>
      <c r="AU266" s="22" t="str">
        <f aca="false">IF(AO266="","",AO266*Input!$Q$3)</f>
        <v/>
      </c>
    </row>
    <row r="267" s="28" customFormat="true" ht="15" hidden="false" customHeight="false" outlineLevel="0" collapsed="false">
      <c r="A267" s="28" t="n">
        <f aca="false">Input!D269</f>
        <v>0</v>
      </c>
      <c r="B267" s="28" t="str">
        <f aca="false">IF(Input!G269="","",Input!G269*Input!$D$3+Input!$D$4)</f>
        <v/>
      </c>
      <c r="C267" s="28" t="e">
        <f aca="false">IF(#REF!=0,"",#REF!)</f>
        <v>#REF!</v>
      </c>
      <c r="E267" s="28" t="n">
        <f aca="false">Input!M269</f>
        <v>0</v>
      </c>
      <c r="F267" s="28" t="str">
        <f aca="false">IF(Input!P269="","",Input!P269*Input!$Q$3+Input!$Q$4)</f>
        <v/>
      </c>
      <c r="G267" s="28" t="str">
        <f aca="false">IF(Input!S269=0,"",Input!S269)</f>
        <v/>
      </c>
      <c r="W267" s="28" t="str">
        <f aca="false">IF(SUM(Input!$G$11:$G$13)=0,"",ABS(AVERAGE(Input!$G$11:$G$13)-AVERAGE(Input!G269:G271)))</f>
        <v/>
      </c>
      <c r="X267" s="28" t="str">
        <f aca="false">IF(MIN(W267:W269)=W267,W267,"")</f>
        <v/>
      </c>
      <c r="Y267" s="28" t="str">
        <f aca="false">IF(X267="","",IF(Input!$G$11="","",Input!$G$11))</f>
        <v/>
      </c>
      <c r="Z267" s="28" t="str">
        <f aca="false">IF(X268="","",IF(Input!$G$14="","",Input!$G$14))</f>
        <v/>
      </c>
      <c r="AA267" s="28" t="str">
        <f aca="false">IF(X269="","",IF(Input!$G$17="","",Input!$G$17))</f>
        <v/>
      </c>
      <c r="AE267" s="28" t="str">
        <f aca="false">IF(Y267="","",Y267*Input!$D$3)</f>
        <v/>
      </c>
      <c r="AF267" s="28" t="str">
        <f aca="false">IF(Z267="","",Z267*Input!$D$3)</f>
        <v/>
      </c>
      <c r="AG267" s="28" t="str">
        <f aca="false">IF(AA267="","",AA267*Input!$D$3)</f>
        <v/>
      </c>
      <c r="AK267" s="28" t="str">
        <f aca="false">IF(SUM(Input!$P$11:$P$13)=0,"",ABS(AVERAGE(Input!$P$11:$P$13)-AVERAGE(Input!P269:P271)))</f>
        <v/>
      </c>
      <c r="AL267" s="28" t="str">
        <f aca="false">IF(MIN(AK267:AK269)=AK267,AK267,"")</f>
        <v/>
      </c>
      <c r="AM267" s="28" t="str">
        <f aca="false">IF(AL267="","",IF(Input!$P$11="","",Input!$P$11))</f>
        <v/>
      </c>
      <c r="AN267" s="28" t="str">
        <f aca="false">IF(AL268="","",IF(Input!$P$14="","",Input!$P$14))</f>
        <v/>
      </c>
      <c r="AO267" s="28" t="str">
        <f aca="false">IF(AL269="","",IF(Input!$P$17="","",Input!$P$17))</f>
        <v/>
      </c>
      <c r="AS267" s="28" t="str">
        <f aca="false">IF(AM267="","",AM267*Input!$Q$3)</f>
        <v/>
      </c>
      <c r="AT267" s="28" t="str">
        <f aca="false">IF(AN267="","",AN267*Input!$Q$3)</f>
        <v/>
      </c>
      <c r="AU267" s="28" t="str">
        <f aca="false">IF(AO267="","",AO267*Input!$Q$3)</f>
        <v/>
      </c>
    </row>
    <row r="268" s="16" customFormat="true" ht="15" hidden="false" customHeight="false" outlineLevel="0" collapsed="false">
      <c r="A268" s="16" t="n">
        <f aca="false">Input!D270</f>
        <v>0</v>
      </c>
      <c r="B268" s="16" t="str">
        <f aca="false">IF(Input!G270="","",Input!G270*Input!$D$3+Input!$D$4)</f>
        <v/>
      </c>
      <c r="C268" s="16" t="e">
        <f aca="false">AVERAGE(B267:B269)</f>
        <v>#DIV/0!</v>
      </c>
      <c r="E268" s="16" t="n">
        <f aca="false">Input!M270</f>
        <v>0</v>
      </c>
      <c r="F268" s="16" t="str">
        <f aca="false">IF(Input!P270="","",Input!P270*Input!$Q$3+Input!$Q$4)</f>
        <v/>
      </c>
      <c r="G268" s="16" t="e">
        <f aca="false">AVERAGE(F267:F269)</f>
        <v>#DIV/0!</v>
      </c>
      <c r="I268" s="16" t="e">
        <f aca="false">STDEV(Calculations!B267:B269)/SQRT(3)</f>
        <v>#DIV/0!</v>
      </c>
      <c r="J268" s="16" t="e">
        <f aca="false">SQRT(Input!$D$5*(1/COUNT(Input!$G$11:$G$19)+(AVERAGE(Input!G269:G271)-AVERAGE(Input!$G$11:$G$19))^2/Calculations!$B$12))</f>
        <v>#DIV/0!</v>
      </c>
      <c r="M268" s="16" t="e">
        <f aca="false">STDEV(Calculations!F267:F269)/SQRT(3)</f>
        <v>#DIV/0!</v>
      </c>
      <c r="N268" s="16" t="e">
        <f aca="false">SQRT(Input!$Q$5*(1/COUNT(Input!$P$11:$P$19)+(AVERAGE(Input!P269:P271)-AVERAGE(Input!$P$11:$P$19))^2/Calculations!$I$12))</f>
        <v>#DIV/0!</v>
      </c>
      <c r="P268" s="16" t="e">
        <f aca="false">SQRT(I268^2+J268^2+M268^2+N268^2)</f>
        <v>#DIV/0!</v>
      </c>
      <c r="Q268" s="16" t="e">
        <f aca="false">P268*TINV(0.05,COUNT(Input!$G$11:$G$19)+COUNT(Input!$P$11:$P$19)-4)</f>
        <v>#VALUE!</v>
      </c>
      <c r="S268" s="16" t="e">
        <f aca="false">SQRT(J268^2+N268^2)</f>
        <v>#DIV/0!</v>
      </c>
      <c r="T268" s="16" t="e">
        <f aca="false">S268*TINV(0.05,COUNT(Input!$G$11:$G$19)+COUNT(Input!$P$11:$P$19)-4)</f>
        <v>#VALUE!</v>
      </c>
      <c r="W268" s="16" t="str">
        <f aca="false">IF(SUM(Input!$G$14:$G$16)=0,"",ABS(AVERAGE(Input!$G$14:$G$16)-AVERAGE(Input!G269:G271)))</f>
        <v/>
      </c>
      <c r="X268" s="16" t="str">
        <f aca="false">IF(MIN(W267:W269)=W268,W268,"")</f>
        <v/>
      </c>
      <c r="Y268" s="16" t="str">
        <f aca="false">IF(X267="","",IF(Input!$G$12="","",Input!$G$12))</f>
        <v/>
      </c>
      <c r="Z268" s="16" t="str">
        <f aca="false">IF(X268="","",IF(Input!$G$15="","",Input!$G$15))</f>
        <v/>
      </c>
      <c r="AA268" s="16" t="str">
        <f aca="false">IF(X269="","",IF(Input!$G$18="","",Input!$G$18))</f>
        <v/>
      </c>
      <c r="AB268" s="16" t="str">
        <f aca="false">IF(X267="","",Input!$I$12)</f>
        <v/>
      </c>
      <c r="AC268" s="16" t="str">
        <f aca="false">IF(X268="","",Input!$I$15)</f>
        <v/>
      </c>
      <c r="AD268" s="16" t="str">
        <f aca="false">IF(X269="","",Input!$I$18)</f>
        <v/>
      </c>
      <c r="AE268" s="16" t="str">
        <f aca="false">IF(Y268="","",Y268*Input!$D$3)</f>
        <v/>
      </c>
      <c r="AF268" s="16" t="str">
        <f aca="false">IF(Z268="","",Z268*Input!$D$3)</f>
        <v/>
      </c>
      <c r="AG268" s="16" t="str">
        <f aca="false">IF(AA268="","",AA268*Input!$D$3)</f>
        <v/>
      </c>
      <c r="AI268" s="16" t="e">
        <f aca="false">Input!$Q$3*(AVERAGE(Input!G269:G271)-AVERAGE(Y267:AA269))</f>
        <v>#DIV/0!</v>
      </c>
      <c r="AK268" s="16" t="str">
        <f aca="false">IF(SUM(Input!$P$14:$P$16)=0,"",ABS(AVERAGE(Input!$P$14:$P$16)-AVERAGE(Input!P269:P271)))</f>
        <v/>
      </c>
      <c r="AL268" s="16" t="str">
        <f aca="false">IF(MIN(AK267:AK269)=AK268,AK268,"")</f>
        <v/>
      </c>
      <c r="AM268" s="16" t="str">
        <f aca="false">IF(AL267="","",IF(Input!$P$12="","",Input!$P$12))</f>
        <v/>
      </c>
      <c r="AN268" s="16" t="str">
        <f aca="false">IF(AL268="","",IF(Input!$P$15="","",Input!$P$15))</f>
        <v/>
      </c>
      <c r="AO268" s="16" t="str">
        <f aca="false">IF(AL269="","",IF(Input!$P$18="","",Input!$P$18))</f>
        <v/>
      </c>
      <c r="AP268" s="16" t="str">
        <f aca="false">IF(AL267="","",Input!$R$12)</f>
        <v/>
      </c>
      <c r="AQ268" s="16" t="str">
        <f aca="false">IF(AL268="","",Input!$R$15)</f>
        <v/>
      </c>
      <c r="AR268" s="16" t="str">
        <f aca="false">IF(AL269="","",Input!$R$18)</f>
        <v/>
      </c>
      <c r="AS268" s="16" t="str">
        <f aca="false">IF(AM268="","",AM268*Input!$Q$3)</f>
        <v/>
      </c>
      <c r="AT268" s="16" t="str">
        <f aca="false">IF(AN268="","",AN268*Input!$Q$3)</f>
        <v/>
      </c>
      <c r="AU268" s="16" t="str">
        <f aca="false">IF(AO268="","",AO268*Input!$Q$3)</f>
        <v/>
      </c>
      <c r="AW268" s="16" t="e">
        <f aca="false">Input!$Q$3*(AVERAGE(Input!P269:P271)-AVERAGE(AM267:AO269))</f>
        <v>#DIV/0!</v>
      </c>
      <c r="BC268" s="16" t="e">
        <f aca="false">ABS((AVERAGE(Y267:AA269)-AVERAGE(Input!G269:G271))*Input!$D$3)+ABS((AVERAGE(AM267:AO269)-AVERAGE(Input!P269:P271))*Input!$Q$3)</f>
        <v>#DIV/0!</v>
      </c>
      <c r="BE268" s="16" t="e">
        <f aca="false">STDEV(B267:B269)/SQRT(COUNT(B267:B269))</f>
        <v>#DIV/0!</v>
      </c>
      <c r="BF268" s="16" t="e">
        <f aca="false">STDEV(AE267:AG269)/SQRT(COUNT(AE267:AG269))</f>
        <v>#DIV/0!</v>
      </c>
      <c r="BG268" s="16" t="e">
        <f aca="false">STDEV(F267:F269)/SQRT(COUNT(F267:F269))</f>
        <v>#DIV/0!</v>
      </c>
      <c r="BH268" s="16" t="e">
        <f aca="false">STDEV(AS267:AU269)/SQRT(COUNT(AS267:AU269))</f>
        <v>#DIV/0!</v>
      </c>
      <c r="BI268" s="16" t="e">
        <f aca="false">Input!$D$6*ABS(AVERAGE(Input!G269:G271)-AVERAGE(Y267:AA269))</f>
        <v>#DIV/0!</v>
      </c>
      <c r="BJ268" s="16" t="e">
        <f aca="false">Input!$Q$6*ABS(AVERAGE(Input!P269:P271)-AVERAGE(AM267:AO269))</f>
        <v>#DIV/0!</v>
      </c>
      <c r="BK268" s="16" t="e">
        <f aca="false">SQRT(BE268^2+BF268^2+BG268^2+BH268^2+BI268^2+BJ268^2)</f>
        <v>#DIV/0!</v>
      </c>
      <c r="BL268" s="16" t="e">
        <f aca="false">BK268*TINV(0.05,COUNT(Input!$G$11:$G$19)+COUNT(Input!$P$11:$P$19)-2)</f>
        <v>#VALUE!</v>
      </c>
      <c r="BS268" s="16" t="s">
        <v>40</v>
      </c>
      <c r="BT268" s="16" t="e">
        <f aca="false">10^#REF!</f>
        <v>#REF!</v>
      </c>
      <c r="BU268" s="16" t="s">
        <v>41</v>
      </c>
      <c r="BV268" s="16" t="e">
        <f aca="false">10^#REF!</f>
        <v>#REF!</v>
      </c>
      <c r="BW268" s="16" t="s">
        <v>42</v>
      </c>
    </row>
    <row r="269" s="22" customFormat="true" ht="15" hidden="false" customHeight="false" outlineLevel="0" collapsed="false">
      <c r="A269" s="22" t="n">
        <f aca="false">Input!D271</f>
        <v>0</v>
      </c>
      <c r="B269" s="22" t="str">
        <f aca="false">IF(Input!G271="","",Input!G271*Input!$D$3+Input!$D$4)</f>
        <v/>
      </c>
      <c r="E269" s="22" t="n">
        <f aca="false">Input!M271</f>
        <v>0</v>
      </c>
      <c r="F269" s="22" t="str">
        <f aca="false">IF(Input!P271="","",Input!P271*Input!$Q$3+Input!$Q$4)</f>
        <v/>
      </c>
      <c r="W269" s="22" t="str">
        <f aca="false">IF(SUM(Input!$G$17:$G$19)=0,"",ABS(AVERAGE(Input!$G$17:$G$19)-AVERAGE(Input!G269:G271)))</f>
        <v/>
      </c>
      <c r="X269" s="22" t="str">
        <f aca="false">IF(MIN(W267:W269)=W269,W269,"")</f>
        <v/>
      </c>
      <c r="Y269" s="22" t="str">
        <f aca="false">IF(X267="","",IF(Input!$G$13="","",Input!$G$13))</f>
        <v/>
      </c>
      <c r="Z269" s="22" t="str">
        <f aca="false">IF(X268="","",IF(Input!$G$16="","",Input!$G$16))</f>
        <v/>
      </c>
      <c r="AA269" s="22" t="str">
        <f aca="false">IF(X269="","",IF(Input!$G$19="","",Input!$G$19))</f>
        <v/>
      </c>
      <c r="AE269" s="22" t="str">
        <f aca="false">IF(Y269="","",Y269*Input!$D$3)</f>
        <v/>
      </c>
      <c r="AF269" s="22" t="str">
        <f aca="false">IF(Z269="","",Z269*Input!$D$3)</f>
        <v/>
      </c>
      <c r="AG269" s="22" t="str">
        <f aca="false">IF(AA269="","",AA269*Input!$D$3)</f>
        <v/>
      </c>
      <c r="AK269" s="22" t="str">
        <f aca="false">IF(SUM(Input!$P$17:$P$19)=0,"",ABS(AVERAGE(Input!$P$17:$P$19)-AVERAGE(Input!P269:P271)))</f>
        <v/>
      </c>
      <c r="AL269" s="22" t="str">
        <f aca="false">IF(MIN(AK267:AK269)=AK269,AK269,"")</f>
        <v/>
      </c>
      <c r="AM269" s="22" t="str">
        <f aca="false">IF(AL267="","",IF(Input!$P$13="","",Input!$P$13))</f>
        <v/>
      </c>
      <c r="AN269" s="22" t="str">
        <f aca="false">IF(AL268="","",IF(Input!$P$16="","",Input!$P$16))</f>
        <v/>
      </c>
      <c r="AO269" s="22" t="str">
        <f aca="false">IF(AL269="","",IF(Input!$P$19="","",Input!$P$19))</f>
        <v/>
      </c>
      <c r="AS269" s="22" t="str">
        <f aca="false">IF(AM269="","",AM269*Input!$Q$3)</f>
        <v/>
      </c>
      <c r="AT269" s="22" t="str">
        <f aca="false">IF(AN269="","",AN269*Input!$Q$3)</f>
        <v/>
      </c>
      <c r="AU269" s="22" t="str">
        <f aca="false">IF(AO269="","",AO269*Input!$Q$3)</f>
        <v/>
      </c>
    </row>
    <row r="270" s="28" customFormat="true" ht="15" hidden="false" customHeight="false" outlineLevel="0" collapsed="false">
      <c r="A270" s="28" t="n">
        <f aca="false">Input!D272</f>
        <v>0</v>
      </c>
      <c r="B270" s="28" t="str">
        <f aca="false">IF(Input!G272="","",Input!G272*Input!$D$3+Input!$D$4)</f>
        <v/>
      </c>
      <c r="C270" s="28" t="e">
        <f aca="false">IF(#REF!=0,"",#REF!)</f>
        <v>#REF!</v>
      </c>
      <c r="E270" s="28" t="n">
        <f aca="false">Input!M272</f>
        <v>0</v>
      </c>
      <c r="F270" s="28" t="str">
        <f aca="false">IF(Input!P272="","",Input!P272*Input!$Q$3+Input!$Q$4)</f>
        <v/>
      </c>
      <c r="G270" s="28" t="str">
        <f aca="false">IF(Input!S272=0,"",Input!S272)</f>
        <v/>
      </c>
      <c r="W270" s="28" t="str">
        <f aca="false">IF(SUM(Input!$G$11:$G$13)=0,"",ABS(AVERAGE(Input!$G$11:$G$13)-AVERAGE(Input!G272:G274)))</f>
        <v/>
      </c>
      <c r="X270" s="28" t="str">
        <f aca="false">IF(MIN(W270:W272)=W270,W270,"")</f>
        <v/>
      </c>
      <c r="Y270" s="28" t="str">
        <f aca="false">IF(X270="","",IF(Input!$G$11="","",Input!$G$11))</f>
        <v/>
      </c>
      <c r="Z270" s="28" t="str">
        <f aca="false">IF(X271="","",IF(Input!$G$14="","",Input!$G$14))</f>
        <v/>
      </c>
      <c r="AA270" s="28" t="str">
        <f aca="false">IF(X272="","",IF(Input!$G$17="","",Input!$G$17))</f>
        <v/>
      </c>
      <c r="AE270" s="28" t="str">
        <f aca="false">IF(Y270="","",Y270*Input!$D$3)</f>
        <v/>
      </c>
      <c r="AF270" s="28" t="str">
        <f aca="false">IF(Z270="","",Z270*Input!$D$3)</f>
        <v/>
      </c>
      <c r="AG270" s="28" t="str">
        <f aca="false">IF(AA270="","",AA270*Input!$D$3)</f>
        <v/>
      </c>
      <c r="AK270" s="28" t="str">
        <f aca="false">IF(SUM(Input!$P$11:$P$13)=0,"",ABS(AVERAGE(Input!$P$11:$P$13)-AVERAGE(Input!P272:P274)))</f>
        <v/>
      </c>
      <c r="AL270" s="28" t="str">
        <f aca="false">IF(MIN(AK270:AK272)=AK270,AK270,"")</f>
        <v/>
      </c>
      <c r="AM270" s="28" t="str">
        <f aca="false">IF(AL270="","",IF(Input!$P$11="","",Input!$P$11))</f>
        <v/>
      </c>
      <c r="AN270" s="28" t="str">
        <f aca="false">IF(AL271="","",IF(Input!$P$14="","",Input!$P$14))</f>
        <v/>
      </c>
      <c r="AO270" s="28" t="str">
        <f aca="false">IF(AL272="","",IF(Input!$P$17="","",Input!$P$17))</f>
        <v/>
      </c>
      <c r="AS270" s="28" t="str">
        <f aca="false">IF(AM270="","",AM270*Input!$Q$3)</f>
        <v/>
      </c>
      <c r="AT270" s="28" t="str">
        <f aca="false">IF(AN270="","",AN270*Input!$Q$3)</f>
        <v/>
      </c>
      <c r="AU270" s="28" t="str">
        <f aca="false">IF(AO270="","",AO270*Input!$Q$3)</f>
        <v/>
      </c>
    </row>
    <row r="271" s="16" customFormat="true" ht="15" hidden="false" customHeight="false" outlineLevel="0" collapsed="false">
      <c r="A271" s="16" t="n">
        <f aca="false">Input!D273</f>
        <v>0</v>
      </c>
      <c r="B271" s="16" t="str">
        <f aca="false">IF(Input!G273="","",Input!G273*Input!$D$3+Input!$D$4)</f>
        <v/>
      </c>
      <c r="C271" s="16" t="e">
        <f aca="false">AVERAGE(B270:B272)</f>
        <v>#DIV/0!</v>
      </c>
      <c r="E271" s="16" t="n">
        <f aca="false">Input!M273</f>
        <v>0</v>
      </c>
      <c r="F271" s="16" t="str">
        <f aca="false">IF(Input!P273="","",Input!P273*Input!$Q$3+Input!$Q$4)</f>
        <v/>
      </c>
      <c r="G271" s="16" t="e">
        <f aca="false">AVERAGE(F270:F272)</f>
        <v>#DIV/0!</v>
      </c>
      <c r="I271" s="16" t="e">
        <f aca="false">STDEV(Calculations!B270:B272)/SQRT(3)</f>
        <v>#DIV/0!</v>
      </c>
      <c r="J271" s="16" t="e">
        <f aca="false">SQRT(Input!$D$5*(1/COUNT(Input!$G$11:$G$19)+(AVERAGE(Input!G272:G274)-AVERAGE(Input!$G$11:$G$19))^2/Calculations!$B$12))</f>
        <v>#DIV/0!</v>
      </c>
      <c r="M271" s="16" t="e">
        <f aca="false">STDEV(Calculations!F270:F272)/SQRT(3)</f>
        <v>#DIV/0!</v>
      </c>
      <c r="N271" s="16" t="e">
        <f aca="false">SQRT(Input!$Q$5*(1/COUNT(Input!$P$11:$P$19)+(AVERAGE(Input!P272:P274)-AVERAGE(Input!$P$11:$P$19))^2/Calculations!$I$12))</f>
        <v>#DIV/0!</v>
      </c>
      <c r="P271" s="16" t="e">
        <f aca="false">SQRT(I271^2+J271^2+M271^2+N271^2)</f>
        <v>#DIV/0!</v>
      </c>
      <c r="Q271" s="16" t="e">
        <f aca="false">P271*TINV(0.05,COUNT(Input!$G$11:$G$19)+COUNT(Input!$P$11:$P$19)-4)</f>
        <v>#VALUE!</v>
      </c>
      <c r="S271" s="16" t="e">
        <f aca="false">SQRT(J271^2+N271^2)</f>
        <v>#DIV/0!</v>
      </c>
      <c r="T271" s="16" t="e">
        <f aca="false">S271*TINV(0.05,COUNT(Input!$G$11:$G$19)+COUNT(Input!$P$11:$P$19)-4)</f>
        <v>#VALUE!</v>
      </c>
      <c r="W271" s="16" t="str">
        <f aca="false">IF(SUM(Input!$G$14:$G$16)=0,"",ABS(AVERAGE(Input!$G$14:$G$16)-AVERAGE(Input!G272:G274)))</f>
        <v/>
      </c>
      <c r="X271" s="16" t="str">
        <f aca="false">IF(MIN(W270:W272)=W271,W271,"")</f>
        <v/>
      </c>
      <c r="Y271" s="16" t="str">
        <f aca="false">IF(X270="","",IF(Input!$G$12="","",Input!$G$12))</f>
        <v/>
      </c>
      <c r="Z271" s="16" t="str">
        <f aca="false">IF(X271="","",IF(Input!$G$15="","",Input!$G$15))</f>
        <v/>
      </c>
      <c r="AA271" s="16" t="str">
        <f aca="false">IF(X272="","",IF(Input!$G$18="","",Input!$G$18))</f>
        <v/>
      </c>
      <c r="AB271" s="16" t="str">
        <f aca="false">IF(X270="","",Input!$I$12)</f>
        <v/>
      </c>
      <c r="AC271" s="16" t="str">
        <f aca="false">IF(X271="","",Input!$I$15)</f>
        <v/>
      </c>
      <c r="AD271" s="16" t="str">
        <f aca="false">IF(X272="","",Input!$I$18)</f>
        <v/>
      </c>
      <c r="AE271" s="16" t="str">
        <f aca="false">IF(Y271="","",Y271*Input!$D$3)</f>
        <v/>
      </c>
      <c r="AF271" s="16" t="str">
        <f aca="false">IF(Z271="","",Z271*Input!$D$3)</f>
        <v/>
      </c>
      <c r="AG271" s="16" t="str">
        <f aca="false">IF(AA271="","",AA271*Input!$D$3)</f>
        <v/>
      </c>
      <c r="AI271" s="16" t="e">
        <f aca="false">Input!$Q$3*(AVERAGE(Input!G272:G274)-AVERAGE(Y270:AA272))</f>
        <v>#DIV/0!</v>
      </c>
      <c r="AK271" s="16" t="str">
        <f aca="false">IF(SUM(Input!$P$14:$P$16)=0,"",ABS(AVERAGE(Input!$P$14:$P$16)-AVERAGE(Input!P272:P274)))</f>
        <v/>
      </c>
      <c r="AL271" s="16" t="str">
        <f aca="false">IF(MIN(AK270:AK272)=AK271,AK271,"")</f>
        <v/>
      </c>
      <c r="AM271" s="16" t="str">
        <f aca="false">IF(AL270="","",IF(Input!$P$12="","",Input!$P$12))</f>
        <v/>
      </c>
      <c r="AN271" s="16" t="str">
        <f aca="false">IF(AL271="","",IF(Input!$P$15="","",Input!$P$15))</f>
        <v/>
      </c>
      <c r="AO271" s="16" t="str">
        <f aca="false">IF(AL272="","",IF(Input!$P$18="","",Input!$P$18))</f>
        <v/>
      </c>
      <c r="AP271" s="16" t="str">
        <f aca="false">IF(AL270="","",Input!$R$12)</f>
        <v/>
      </c>
      <c r="AQ271" s="16" t="str">
        <f aca="false">IF(AL271="","",Input!$R$15)</f>
        <v/>
      </c>
      <c r="AR271" s="16" t="str">
        <f aca="false">IF(AL272="","",Input!$R$18)</f>
        <v/>
      </c>
      <c r="AS271" s="16" t="str">
        <f aca="false">IF(AM271="","",AM271*Input!$Q$3)</f>
        <v/>
      </c>
      <c r="AT271" s="16" t="str">
        <f aca="false">IF(AN271="","",AN271*Input!$Q$3)</f>
        <v/>
      </c>
      <c r="AU271" s="16" t="str">
        <f aca="false">IF(AO271="","",AO271*Input!$Q$3)</f>
        <v/>
      </c>
      <c r="AW271" s="16" t="e">
        <f aca="false">Input!$Q$3*(AVERAGE(Input!P272:P274)-AVERAGE(AM270:AO272))</f>
        <v>#DIV/0!</v>
      </c>
      <c r="BC271" s="16" t="e">
        <f aca="false">ABS((AVERAGE(Y270:AA272)-AVERAGE(Input!G272:G274))*Input!$D$3)+ABS((AVERAGE(AM270:AO272)-AVERAGE(Input!P272:P274))*Input!$Q$3)</f>
        <v>#DIV/0!</v>
      </c>
      <c r="BE271" s="16" t="e">
        <f aca="false">STDEV(B270:B272)/SQRT(COUNT(B270:B272))</f>
        <v>#DIV/0!</v>
      </c>
      <c r="BF271" s="16" t="e">
        <f aca="false">STDEV(AE270:AG272)/SQRT(COUNT(AE270:AG272))</f>
        <v>#DIV/0!</v>
      </c>
      <c r="BG271" s="16" t="e">
        <f aca="false">STDEV(F270:F272)/SQRT(COUNT(F270:F272))</f>
        <v>#DIV/0!</v>
      </c>
      <c r="BH271" s="16" t="e">
        <f aca="false">STDEV(AS270:AU272)/SQRT(COUNT(AS270:AU272))</f>
        <v>#DIV/0!</v>
      </c>
      <c r="BI271" s="16" t="e">
        <f aca="false">Input!$D$6*ABS(AVERAGE(Input!G272:G274)-AVERAGE(Y270:AA272))</f>
        <v>#DIV/0!</v>
      </c>
      <c r="BJ271" s="16" t="e">
        <f aca="false">Input!$Q$6*ABS(AVERAGE(Input!P272:P274)-AVERAGE(AM270:AO272))</f>
        <v>#DIV/0!</v>
      </c>
      <c r="BK271" s="16" t="e">
        <f aca="false">SQRT(BE271^2+BF271^2+BG271^2+BH271^2+BI271^2+BJ271^2)</f>
        <v>#DIV/0!</v>
      </c>
      <c r="BL271" s="16" t="e">
        <f aca="false">BK271*TINV(0.05,COUNT(Input!$G$11:$G$19)+COUNT(Input!$P$11:$P$19)-2)</f>
        <v>#VALUE!</v>
      </c>
      <c r="BS271" s="16" t="s">
        <v>40</v>
      </c>
      <c r="BT271" s="16" t="e">
        <f aca="false">10^Results!W33</f>
        <v>#VALUE!</v>
      </c>
      <c r="BU271" s="16" t="s">
        <v>41</v>
      </c>
      <c r="BV271" s="16" t="e">
        <f aca="false">10^Results!Y33</f>
        <v>#VALUE!</v>
      </c>
      <c r="BW271" s="16" t="s">
        <v>42</v>
      </c>
    </row>
    <row r="272" s="22" customFormat="true" ht="15" hidden="false" customHeight="false" outlineLevel="0" collapsed="false">
      <c r="A272" s="22" t="n">
        <f aca="false">Input!D274</f>
        <v>0</v>
      </c>
      <c r="B272" s="22" t="str">
        <f aca="false">IF(Input!G274="","",Input!G274*Input!$D$3+Input!$D$4)</f>
        <v/>
      </c>
      <c r="E272" s="22" t="n">
        <f aca="false">Input!M274</f>
        <v>0</v>
      </c>
      <c r="F272" s="22" t="str">
        <f aca="false">IF(Input!P274="","",Input!P274*Input!$Q$3+Input!$Q$4)</f>
        <v/>
      </c>
      <c r="W272" s="22" t="str">
        <f aca="false">IF(SUM(Input!$G$17:$G$19)=0,"",ABS(AVERAGE(Input!$G$17:$G$19)-AVERAGE(Input!G272:G274)))</f>
        <v/>
      </c>
      <c r="X272" s="22" t="str">
        <f aca="false">IF(MIN(W270:W272)=W272,W272,"")</f>
        <v/>
      </c>
      <c r="Y272" s="22" t="str">
        <f aca="false">IF(X270="","",IF(Input!$G$13="","",Input!$G$13))</f>
        <v/>
      </c>
      <c r="Z272" s="22" t="str">
        <f aca="false">IF(X271="","",IF(Input!$G$16="","",Input!$G$16))</f>
        <v/>
      </c>
      <c r="AA272" s="22" t="str">
        <f aca="false">IF(X272="","",IF(Input!$G$19="","",Input!$G$19))</f>
        <v/>
      </c>
      <c r="AE272" s="22" t="str">
        <f aca="false">IF(Y272="","",Y272*Input!$D$3)</f>
        <v/>
      </c>
      <c r="AF272" s="22" t="str">
        <f aca="false">IF(Z272="","",Z272*Input!$D$3)</f>
        <v/>
      </c>
      <c r="AG272" s="22" t="str">
        <f aca="false">IF(AA272="","",AA272*Input!$D$3)</f>
        <v/>
      </c>
      <c r="AK272" s="22" t="str">
        <f aca="false">IF(SUM(Input!$P$17:$P$19)=0,"",ABS(AVERAGE(Input!$P$17:$P$19)-AVERAGE(Input!P272:P274)))</f>
        <v/>
      </c>
      <c r="AL272" s="22" t="str">
        <f aca="false">IF(MIN(AK270:AK272)=AK272,AK272,"")</f>
        <v/>
      </c>
      <c r="AM272" s="22" t="str">
        <f aca="false">IF(AL270="","",IF(Input!$P$13="","",Input!$P$13))</f>
        <v/>
      </c>
      <c r="AN272" s="22" t="str">
        <f aca="false">IF(AL271="","",IF(Input!$P$16="","",Input!$P$16))</f>
        <v/>
      </c>
      <c r="AO272" s="22" t="str">
        <f aca="false">IF(AL272="","",IF(Input!$P$19="","",Input!$P$19))</f>
        <v/>
      </c>
      <c r="AS272" s="22" t="str">
        <f aca="false">IF(AM272="","",AM272*Input!$Q$3)</f>
        <v/>
      </c>
      <c r="AT272" s="22" t="str">
        <f aca="false">IF(AN272="","",AN272*Input!$Q$3)</f>
        <v/>
      </c>
      <c r="AU272" s="22" t="str">
        <f aca="false">IF(AO272="","",AO272*Input!$Q$3)</f>
        <v/>
      </c>
    </row>
    <row r="273" s="28" customFormat="true" ht="15" hidden="false" customHeight="false" outlineLevel="0" collapsed="false">
      <c r="A273" s="28" t="n">
        <f aca="false">Input!D275</f>
        <v>0</v>
      </c>
      <c r="B273" s="28" t="str">
        <f aca="false">IF(Input!G275="","",Input!G275*Input!$D$3+Input!$D$4)</f>
        <v/>
      </c>
      <c r="C273" s="28" t="e">
        <f aca="false">IF(#REF!=0,"",#REF!)</f>
        <v>#REF!</v>
      </c>
      <c r="E273" s="28" t="n">
        <f aca="false">Input!M275</f>
        <v>0</v>
      </c>
      <c r="F273" s="28" t="str">
        <f aca="false">IF(Input!P275="","",Input!P275*Input!$Q$3+Input!$Q$4)</f>
        <v/>
      </c>
      <c r="G273" s="28" t="str">
        <f aca="false">IF(Input!S275=0,"",Input!S275)</f>
        <v/>
      </c>
      <c r="W273" s="28" t="str">
        <f aca="false">IF(SUM(Input!$G$11:$G$13)=0,"",ABS(AVERAGE(Input!$G$11:$G$13)-AVERAGE(Input!G275:G277)))</f>
        <v/>
      </c>
      <c r="X273" s="28" t="str">
        <f aca="false">IF(MIN(W273:W275)=W273,W273,"")</f>
        <v/>
      </c>
      <c r="Y273" s="28" t="str">
        <f aca="false">IF(X273="","",IF(Input!$G$11="","",Input!$G$11))</f>
        <v/>
      </c>
      <c r="Z273" s="28" t="str">
        <f aca="false">IF(X274="","",IF(Input!$G$14="","",Input!$G$14))</f>
        <v/>
      </c>
      <c r="AA273" s="28" t="str">
        <f aca="false">IF(X275="","",IF(Input!$G$17="","",Input!$G$17))</f>
        <v/>
      </c>
      <c r="AE273" s="28" t="str">
        <f aca="false">IF(Y273="","",Y273*Input!$D$3)</f>
        <v/>
      </c>
      <c r="AF273" s="28" t="str">
        <f aca="false">IF(Z273="","",Z273*Input!$D$3)</f>
        <v/>
      </c>
      <c r="AG273" s="28" t="str">
        <f aca="false">IF(AA273="","",AA273*Input!$D$3)</f>
        <v/>
      </c>
      <c r="AK273" s="28" t="str">
        <f aca="false">IF(SUM(Input!$P$11:$P$13)=0,"",ABS(AVERAGE(Input!$P$11:$P$13)-AVERAGE(Input!P275:P277)))</f>
        <v/>
      </c>
      <c r="AL273" s="28" t="str">
        <f aca="false">IF(MIN(AK273:AK275)=AK273,AK273,"")</f>
        <v/>
      </c>
      <c r="AM273" s="28" t="str">
        <f aca="false">IF(AL273="","",IF(Input!$P$11="","",Input!$P$11))</f>
        <v/>
      </c>
      <c r="AN273" s="28" t="str">
        <f aca="false">IF(AL274="","",IF(Input!$P$14="","",Input!$P$14))</f>
        <v/>
      </c>
      <c r="AO273" s="28" t="str">
        <f aca="false">IF(AL275="","",IF(Input!$P$17="","",Input!$P$17))</f>
        <v/>
      </c>
      <c r="AS273" s="28" t="str">
        <f aca="false">IF(AM273="","",AM273*Input!$Q$3)</f>
        <v/>
      </c>
      <c r="AT273" s="28" t="str">
        <f aca="false">IF(AN273="","",AN273*Input!$Q$3)</f>
        <v/>
      </c>
      <c r="AU273" s="28" t="str">
        <f aca="false">IF(AO273="","",AO273*Input!$Q$3)</f>
        <v/>
      </c>
    </row>
    <row r="274" s="16" customFormat="true" ht="15" hidden="false" customHeight="false" outlineLevel="0" collapsed="false">
      <c r="A274" s="16" t="n">
        <f aca="false">Input!D276</f>
        <v>0</v>
      </c>
      <c r="B274" s="16" t="str">
        <f aca="false">IF(Input!G276="","",Input!G276*Input!$D$3+Input!$D$4)</f>
        <v/>
      </c>
      <c r="C274" s="16" t="e">
        <f aca="false">AVERAGE(B273:B275)</f>
        <v>#DIV/0!</v>
      </c>
      <c r="E274" s="16" t="n">
        <f aca="false">Input!M276</f>
        <v>0</v>
      </c>
      <c r="F274" s="16" t="str">
        <f aca="false">IF(Input!P276="","",Input!P276*Input!$Q$3+Input!$Q$4)</f>
        <v/>
      </c>
      <c r="G274" s="16" t="e">
        <f aca="false">AVERAGE(F273:F275)</f>
        <v>#DIV/0!</v>
      </c>
      <c r="I274" s="16" t="e">
        <f aca="false">STDEV(Calculations!B273:B275)/SQRT(3)</f>
        <v>#DIV/0!</v>
      </c>
      <c r="J274" s="16" t="e">
        <f aca="false">SQRT(Input!$D$5*(1/COUNT(Input!$G$11:$G$19)+(AVERAGE(Input!G275:G277)-AVERAGE(Input!$G$11:$G$19))^2/Calculations!$B$12))</f>
        <v>#DIV/0!</v>
      </c>
      <c r="M274" s="16" t="e">
        <f aca="false">STDEV(Calculations!F273:F275)/SQRT(3)</f>
        <v>#DIV/0!</v>
      </c>
      <c r="N274" s="16" t="e">
        <f aca="false">SQRT(Input!$Q$5*(1/COUNT(Input!$P$11:$P$19)+(AVERAGE(Input!P275:P277)-AVERAGE(Input!$P$11:$P$19))^2/Calculations!$I$12))</f>
        <v>#DIV/0!</v>
      </c>
      <c r="P274" s="16" t="e">
        <f aca="false">SQRT(I274^2+J274^2+M274^2+N274^2)</f>
        <v>#DIV/0!</v>
      </c>
      <c r="Q274" s="16" t="e">
        <f aca="false">P274*TINV(0.05,COUNT(Input!$G$11:$G$19)+COUNT(Input!$P$11:$P$19)-4)</f>
        <v>#VALUE!</v>
      </c>
      <c r="S274" s="16" t="e">
        <f aca="false">SQRT(J274^2+N274^2)</f>
        <v>#DIV/0!</v>
      </c>
      <c r="T274" s="16" t="e">
        <f aca="false">S274*TINV(0.05,COUNT(Input!$G$11:$G$19)+COUNT(Input!$P$11:$P$19)-4)</f>
        <v>#VALUE!</v>
      </c>
      <c r="W274" s="16" t="str">
        <f aca="false">IF(SUM(Input!$G$14:$G$16)=0,"",ABS(AVERAGE(Input!$G$14:$G$16)-AVERAGE(Input!G275:G277)))</f>
        <v/>
      </c>
      <c r="X274" s="16" t="str">
        <f aca="false">IF(MIN(W273:W275)=W274,W274,"")</f>
        <v/>
      </c>
      <c r="Y274" s="16" t="str">
        <f aca="false">IF(X273="","",IF(Input!$G$12="","",Input!$G$12))</f>
        <v/>
      </c>
      <c r="Z274" s="16" t="str">
        <f aca="false">IF(X274="","",IF(Input!$G$15="","",Input!$G$15))</f>
        <v/>
      </c>
      <c r="AA274" s="16" t="str">
        <f aca="false">IF(X275="","",IF(Input!$G$18="","",Input!$G$18))</f>
        <v/>
      </c>
      <c r="AB274" s="16" t="str">
        <f aca="false">IF(X273="","",Input!$I$12)</f>
        <v/>
      </c>
      <c r="AC274" s="16" t="str">
        <f aca="false">IF(X274="","",Input!$I$15)</f>
        <v/>
      </c>
      <c r="AD274" s="16" t="str">
        <f aca="false">IF(X275="","",Input!$I$18)</f>
        <v/>
      </c>
      <c r="AE274" s="16" t="str">
        <f aca="false">IF(Y274="","",Y274*Input!$D$3)</f>
        <v/>
      </c>
      <c r="AF274" s="16" t="str">
        <f aca="false">IF(Z274="","",Z274*Input!$D$3)</f>
        <v/>
      </c>
      <c r="AG274" s="16" t="str">
        <f aca="false">IF(AA274="","",AA274*Input!$D$3)</f>
        <v/>
      </c>
      <c r="AI274" s="16" t="e">
        <f aca="false">Input!$Q$3*(AVERAGE(Input!G275:G277)-AVERAGE(Y273:AA275))</f>
        <v>#DIV/0!</v>
      </c>
      <c r="AK274" s="16" t="str">
        <f aca="false">IF(SUM(Input!$P$14:$P$16)=0,"",ABS(AVERAGE(Input!$P$14:$P$16)-AVERAGE(Input!P275:P277)))</f>
        <v/>
      </c>
      <c r="AL274" s="16" t="str">
        <f aca="false">IF(MIN(AK273:AK275)=AK274,AK274,"")</f>
        <v/>
      </c>
      <c r="AM274" s="16" t="str">
        <f aca="false">IF(AL273="","",IF(Input!$P$12="","",Input!$P$12))</f>
        <v/>
      </c>
      <c r="AN274" s="16" t="str">
        <f aca="false">IF(AL274="","",IF(Input!$P$15="","",Input!$P$15))</f>
        <v/>
      </c>
      <c r="AO274" s="16" t="str">
        <f aca="false">IF(AL275="","",IF(Input!$P$18="","",Input!$P$18))</f>
        <v/>
      </c>
      <c r="AP274" s="16" t="str">
        <f aca="false">IF(AL273="","",Input!$R$12)</f>
        <v/>
      </c>
      <c r="AQ274" s="16" t="str">
        <f aca="false">IF(AL274="","",Input!$R$15)</f>
        <v/>
      </c>
      <c r="AR274" s="16" t="str">
        <f aca="false">IF(AL275="","",Input!$R$18)</f>
        <v/>
      </c>
      <c r="AS274" s="16" t="str">
        <f aca="false">IF(AM274="","",AM274*Input!$Q$3)</f>
        <v/>
      </c>
      <c r="AT274" s="16" t="str">
        <f aca="false">IF(AN274="","",AN274*Input!$Q$3)</f>
        <v/>
      </c>
      <c r="AU274" s="16" t="str">
        <f aca="false">IF(AO274="","",AO274*Input!$Q$3)</f>
        <v/>
      </c>
      <c r="AW274" s="16" t="e">
        <f aca="false">Input!$Q$3*(AVERAGE(Input!P275:P277)-AVERAGE(AM273:AO275))</f>
        <v>#DIV/0!</v>
      </c>
      <c r="BC274" s="16" t="e">
        <f aca="false">ABS((AVERAGE(Y273:AA275)-AVERAGE(Input!G275:G277))*Input!$D$3)+ABS((AVERAGE(AM273:AO275)-AVERAGE(Input!P275:P277))*Input!$Q$3)</f>
        <v>#DIV/0!</v>
      </c>
      <c r="BE274" s="16" t="e">
        <f aca="false">STDEV(B273:B275)/SQRT(COUNT(B273:B275))</f>
        <v>#DIV/0!</v>
      </c>
      <c r="BF274" s="16" t="e">
        <f aca="false">STDEV(AE273:AG275)/SQRT(COUNT(AE273:AG275))</f>
        <v>#DIV/0!</v>
      </c>
      <c r="BG274" s="16" t="e">
        <f aca="false">STDEV(F273:F275)/SQRT(COUNT(F273:F275))</f>
        <v>#DIV/0!</v>
      </c>
      <c r="BH274" s="16" t="e">
        <f aca="false">STDEV(AS273:AU275)/SQRT(COUNT(AS273:AU275))</f>
        <v>#DIV/0!</v>
      </c>
      <c r="BI274" s="16" t="e">
        <f aca="false">Input!$D$6*ABS(AVERAGE(Input!G275:G277)-AVERAGE(Y273:AA275))</f>
        <v>#DIV/0!</v>
      </c>
      <c r="BJ274" s="16" t="e">
        <f aca="false">Input!$Q$6*ABS(AVERAGE(Input!P275:P277)-AVERAGE(AM273:AO275))</f>
        <v>#DIV/0!</v>
      </c>
      <c r="BK274" s="16" t="e">
        <f aca="false">SQRT(BE274^2+BF274^2+BG274^2+BH274^2+BI274^2+BJ274^2)</f>
        <v>#DIV/0!</v>
      </c>
      <c r="BL274" s="16" t="e">
        <f aca="false">BK274*TINV(0.05,COUNT(Input!$G$11:$G$19)+COUNT(Input!$P$11:$P$19)-2)</f>
        <v>#VALUE!</v>
      </c>
      <c r="BS274" s="16" t="s">
        <v>40</v>
      </c>
      <c r="BT274" s="16" t="e">
        <f aca="false">10^#REF!</f>
        <v>#REF!</v>
      </c>
      <c r="BU274" s="16" t="s">
        <v>41</v>
      </c>
      <c r="BV274" s="16" t="e">
        <f aca="false">10^#REF!</f>
        <v>#REF!</v>
      </c>
      <c r="BW274" s="16" t="s">
        <v>42</v>
      </c>
    </row>
    <row r="275" s="22" customFormat="true" ht="15" hidden="false" customHeight="false" outlineLevel="0" collapsed="false">
      <c r="A275" s="22" t="n">
        <f aca="false">Input!D277</f>
        <v>0</v>
      </c>
      <c r="B275" s="22" t="str">
        <f aca="false">IF(Input!G277="","",Input!G277*Input!$D$3+Input!$D$4)</f>
        <v/>
      </c>
      <c r="E275" s="22" t="n">
        <f aca="false">Input!M277</f>
        <v>0</v>
      </c>
      <c r="F275" s="22" t="str">
        <f aca="false">IF(Input!P277="","",Input!P277*Input!$Q$3+Input!$Q$4)</f>
        <v/>
      </c>
      <c r="W275" s="22" t="str">
        <f aca="false">IF(SUM(Input!$G$17:$G$19)=0,"",ABS(AVERAGE(Input!$G$17:$G$19)-AVERAGE(Input!G275:G277)))</f>
        <v/>
      </c>
      <c r="X275" s="22" t="str">
        <f aca="false">IF(MIN(W273:W275)=W275,W275,"")</f>
        <v/>
      </c>
      <c r="Y275" s="22" t="str">
        <f aca="false">IF(X273="","",IF(Input!$G$13="","",Input!$G$13))</f>
        <v/>
      </c>
      <c r="Z275" s="22" t="str">
        <f aca="false">IF(X274="","",IF(Input!$G$16="","",Input!$G$16))</f>
        <v/>
      </c>
      <c r="AA275" s="22" t="str">
        <f aca="false">IF(X275="","",IF(Input!$G$19="","",Input!$G$19))</f>
        <v/>
      </c>
      <c r="AE275" s="22" t="str">
        <f aca="false">IF(Y275="","",Y275*Input!$D$3)</f>
        <v/>
      </c>
      <c r="AF275" s="22" t="str">
        <f aca="false">IF(Z275="","",Z275*Input!$D$3)</f>
        <v/>
      </c>
      <c r="AG275" s="22" t="str">
        <f aca="false">IF(AA275="","",AA275*Input!$D$3)</f>
        <v/>
      </c>
      <c r="AK275" s="22" t="str">
        <f aca="false">IF(SUM(Input!$P$17:$P$19)=0,"",ABS(AVERAGE(Input!$P$17:$P$19)-AVERAGE(Input!P275:P277)))</f>
        <v/>
      </c>
      <c r="AL275" s="22" t="str">
        <f aca="false">IF(MIN(AK273:AK275)=AK275,AK275,"")</f>
        <v/>
      </c>
      <c r="AM275" s="22" t="str">
        <f aca="false">IF(AL273="","",IF(Input!$P$13="","",Input!$P$13))</f>
        <v/>
      </c>
      <c r="AN275" s="22" t="str">
        <f aca="false">IF(AL274="","",IF(Input!$P$16="","",Input!$P$16))</f>
        <v/>
      </c>
      <c r="AO275" s="22" t="str">
        <f aca="false">IF(AL275="","",IF(Input!$P$19="","",Input!$P$19))</f>
        <v/>
      </c>
      <c r="AS275" s="22" t="str">
        <f aca="false">IF(AM275="","",AM275*Input!$Q$3)</f>
        <v/>
      </c>
      <c r="AT275" s="22" t="str">
        <f aca="false">IF(AN275="","",AN275*Input!$Q$3)</f>
        <v/>
      </c>
      <c r="AU275" s="22" t="str">
        <f aca="false">IF(AO275="","",AO275*Input!$Q$3)</f>
        <v/>
      </c>
    </row>
    <row r="276" s="28" customFormat="true" ht="15" hidden="false" customHeight="false" outlineLevel="0" collapsed="false">
      <c r="A276" s="28" t="n">
        <f aca="false">Input!D278</f>
        <v>0</v>
      </c>
      <c r="B276" s="28" t="str">
        <f aca="false">IF(Input!G278="","",Input!G278*Input!$D$3+Input!$D$4)</f>
        <v/>
      </c>
      <c r="C276" s="28" t="e">
        <f aca="false">IF(#REF!=0,"",#REF!)</f>
        <v>#REF!</v>
      </c>
      <c r="E276" s="28" t="n">
        <f aca="false">Input!M278</f>
        <v>0</v>
      </c>
      <c r="F276" s="28" t="str">
        <f aca="false">IF(Input!P278="","",Input!P278*Input!$Q$3+Input!$Q$4)</f>
        <v/>
      </c>
      <c r="G276" s="28" t="str">
        <f aca="false">IF(Input!S278=0,"",Input!S278)</f>
        <v/>
      </c>
      <c r="W276" s="28" t="str">
        <f aca="false">IF(SUM(Input!$G$11:$G$13)=0,"",ABS(AVERAGE(Input!$G$11:$G$13)-AVERAGE(Input!G278:G280)))</f>
        <v/>
      </c>
      <c r="X276" s="28" t="str">
        <f aca="false">IF(MIN(W276:W278)=W276,W276,"")</f>
        <v/>
      </c>
      <c r="Y276" s="28" t="str">
        <f aca="false">IF(X276="","",IF(Input!$G$11="","",Input!$G$11))</f>
        <v/>
      </c>
      <c r="Z276" s="28" t="str">
        <f aca="false">IF(X277="","",IF(Input!$G$14="","",Input!$G$14))</f>
        <v/>
      </c>
      <c r="AA276" s="28" t="str">
        <f aca="false">IF(X278="","",IF(Input!$G$17="","",Input!$G$17))</f>
        <v/>
      </c>
      <c r="AE276" s="28" t="str">
        <f aca="false">IF(Y276="","",Y276*Input!$D$3)</f>
        <v/>
      </c>
      <c r="AF276" s="28" t="str">
        <f aca="false">IF(Z276="","",Z276*Input!$D$3)</f>
        <v/>
      </c>
      <c r="AG276" s="28" t="str">
        <f aca="false">IF(AA276="","",AA276*Input!$D$3)</f>
        <v/>
      </c>
      <c r="AK276" s="28" t="str">
        <f aca="false">IF(SUM(Input!$P$11:$P$13)=0,"",ABS(AVERAGE(Input!$P$11:$P$13)-AVERAGE(Input!P278:P280)))</f>
        <v/>
      </c>
      <c r="AL276" s="28" t="str">
        <f aca="false">IF(MIN(AK276:AK278)=AK276,AK276,"")</f>
        <v/>
      </c>
      <c r="AM276" s="28" t="str">
        <f aca="false">IF(AL276="","",IF(Input!$P$11="","",Input!$P$11))</f>
        <v/>
      </c>
      <c r="AN276" s="28" t="str">
        <f aca="false">IF(AL277="","",IF(Input!$P$14="","",Input!$P$14))</f>
        <v/>
      </c>
      <c r="AO276" s="28" t="str">
        <f aca="false">IF(AL278="","",IF(Input!$P$17="","",Input!$P$17))</f>
        <v/>
      </c>
      <c r="AS276" s="28" t="str">
        <f aca="false">IF(AM276="","",AM276*Input!$Q$3)</f>
        <v/>
      </c>
      <c r="AT276" s="28" t="str">
        <f aca="false">IF(AN276="","",AN276*Input!$Q$3)</f>
        <v/>
      </c>
      <c r="AU276" s="28" t="str">
        <f aca="false">IF(AO276="","",AO276*Input!$Q$3)</f>
        <v/>
      </c>
    </row>
    <row r="277" s="16" customFormat="true" ht="15" hidden="false" customHeight="false" outlineLevel="0" collapsed="false">
      <c r="A277" s="16" t="n">
        <f aca="false">Input!D279</f>
        <v>0</v>
      </c>
      <c r="B277" s="16" t="str">
        <f aca="false">IF(Input!G279="","",Input!G279*Input!$D$3+Input!$D$4)</f>
        <v/>
      </c>
      <c r="C277" s="16" t="e">
        <f aca="false">AVERAGE(B276:B278)</f>
        <v>#DIV/0!</v>
      </c>
      <c r="E277" s="16" t="n">
        <f aca="false">Input!M279</f>
        <v>0</v>
      </c>
      <c r="F277" s="16" t="str">
        <f aca="false">IF(Input!P279="","",Input!P279*Input!$Q$3+Input!$Q$4)</f>
        <v/>
      </c>
      <c r="G277" s="16" t="e">
        <f aca="false">AVERAGE(F276:F278)</f>
        <v>#DIV/0!</v>
      </c>
      <c r="I277" s="16" t="e">
        <f aca="false">STDEV(Calculations!B276:B278)/SQRT(3)</f>
        <v>#DIV/0!</v>
      </c>
      <c r="J277" s="16" t="e">
        <f aca="false">SQRT(Input!$D$5*(1/COUNT(Input!$G$11:$G$19)+(AVERAGE(Input!G278:G280)-AVERAGE(Input!$G$11:$G$19))^2/Calculations!$B$12))</f>
        <v>#DIV/0!</v>
      </c>
      <c r="M277" s="16" t="e">
        <f aca="false">STDEV(Calculations!F276:F278)/SQRT(3)</f>
        <v>#DIV/0!</v>
      </c>
      <c r="N277" s="16" t="e">
        <f aca="false">SQRT(Input!$Q$5*(1/COUNT(Input!$P$11:$P$19)+(AVERAGE(Input!P278:P280)-AVERAGE(Input!$P$11:$P$19))^2/Calculations!$I$12))</f>
        <v>#DIV/0!</v>
      </c>
      <c r="P277" s="16" t="e">
        <f aca="false">SQRT(I277^2+J277^2+M277^2+N277^2)</f>
        <v>#DIV/0!</v>
      </c>
      <c r="Q277" s="16" t="e">
        <f aca="false">P277*TINV(0.05,COUNT(Input!$G$11:$G$19)+COUNT(Input!$P$11:$P$19)-4)</f>
        <v>#VALUE!</v>
      </c>
      <c r="S277" s="16" t="e">
        <f aca="false">SQRT(J277^2+N277^2)</f>
        <v>#DIV/0!</v>
      </c>
      <c r="T277" s="16" t="e">
        <f aca="false">S277*TINV(0.05,COUNT(Input!$G$11:$G$19)+COUNT(Input!$P$11:$P$19)-4)</f>
        <v>#VALUE!</v>
      </c>
      <c r="W277" s="16" t="str">
        <f aca="false">IF(SUM(Input!$G$14:$G$16)=0,"",ABS(AVERAGE(Input!$G$14:$G$16)-AVERAGE(Input!G278:G280)))</f>
        <v/>
      </c>
      <c r="X277" s="16" t="str">
        <f aca="false">IF(MIN(W276:W278)=W277,W277,"")</f>
        <v/>
      </c>
      <c r="Y277" s="16" t="str">
        <f aca="false">IF(X276="","",IF(Input!$G$12="","",Input!$G$12))</f>
        <v/>
      </c>
      <c r="Z277" s="16" t="str">
        <f aca="false">IF(X277="","",IF(Input!$G$15="","",Input!$G$15))</f>
        <v/>
      </c>
      <c r="AA277" s="16" t="str">
        <f aca="false">IF(X278="","",IF(Input!$G$18="","",Input!$G$18))</f>
        <v/>
      </c>
      <c r="AB277" s="16" t="str">
        <f aca="false">IF(X276="","",Input!$I$12)</f>
        <v/>
      </c>
      <c r="AC277" s="16" t="str">
        <f aca="false">IF(X277="","",Input!$I$15)</f>
        <v/>
      </c>
      <c r="AD277" s="16" t="str">
        <f aca="false">IF(X278="","",Input!$I$18)</f>
        <v/>
      </c>
      <c r="AE277" s="16" t="str">
        <f aca="false">IF(Y277="","",Y277*Input!$D$3)</f>
        <v/>
      </c>
      <c r="AF277" s="16" t="str">
        <f aca="false">IF(Z277="","",Z277*Input!$D$3)</f>
        <v/>
      </c>
      <c r="AG277" s="16" t="str">
        <f aca="false">IF(AA277="","",AA277*Input!$D$3)</f>
        <v/>
      </c>
      <c r="AI277" s="16" t="e">
        <f aca="false">Input!$Q$3*(AVERAGE(Input!G278:G280)-AVERAGE(Y276:AA278))</f>
        <v>#DIV/0!</v>
      </c>
      <c r="AK277" s="16" t="str">
        <f aca="false">IF(SUM(Input!$P$14:$P$16)=0,"",ABS(AVERAGE(Input!$P$14:$P$16)-AVERAGE(Input!P278:P280)))</f>
        <v/>
      </c>
      <c r="AL277" s="16" t="str">
        <f aca="false">IF(MIN(AK276:AK278)=AK277,AK277,"")</f>
        <v/>
      </c>
      <c r="AM277" s="16" t="str">
        <f aca="false">IF(AL276="","",IF(Input!$P$12="","",Input!$P$12))</f>
        <v/>
      </c>
      <c r="AN277" s="16" t="str">
        <f aca="false">IF(AL277="","",IF(Input!$P$15="","",Input!$P$15))</f>
        <v/>
      </c>
      <c r="AO277" s="16" t="str">
        <f aca="false">IF(AL278="","",IF(Input!$P$18="","",Input!$P$18))</f>
        <v/>
      </c>
      <c r="AP277" s="16" t="str">
        <f aca="false">IF(AL276="","",Input!$R$12)</f>
        <v/>
      </c>
      <c r="AQ277" s="16" t="str">
        <f aca="false">IF(AL277="","",Input!$R$15)</f>
        <v/>
      </c>
      <c r="AR277" s="16" t="str">
        <f aca="false">IF(AL278="","",Input!$R$18)</f>
        <v/>
      </c>
      <c r="AS277" s="16" t="str">
        <f aca="false">IF(AM277="","",AM277*Input!$Q$3)</f>
        <v/>
      </c>
      <c r="AT277" s="16" t="str">
        <f aca="false">IF(AN277="","",AN277*Input!$Q$3)</f>
        <v/>
      </c>
      <c r="AU277" s="16" t="str">
        <f aca="false">IF(AO277="","",AO277*Input!$Q$3)</f>
        <v/>
      </c>
      <c r="AW277" s="16" t="e">
        <f aca="false">Input!$Q$3*(AVERAGE(Input!P278:P280)-AVERAGE(AM276:AO278))</f>
        <v>#DIV/0!</v>
      </c>
      <c r="BC277" s="16" t="e">
        <f aca="false">ABS((AVERAGE(Y276:AA278)-AVERAGE(Input!G278:G280))*Input!$D$3)+ABS((AVERAGE(AM276:AO278)-AVERAGE(Input!P278:P280))*Input!$Q$3)</f>
        <v>#DIV/0!</v>
      </c>
      <c r="BE277" s="16" t="e">
        <f aca="false">STDEV(B276:B278)/SQRT(COUNT(B276:B278))</f>
        <v>#DIV/0!</v>
      </c>
      <c r="BF277" s="16" t="e">
        <f aca="false">STDEV(AE276:AG278)/SQRT(COUNT(AE276:AG278))</f>
        <v>#DIV/0!</v>
      </c>
      <c r="BG277" s="16" t="e">
        <f aca="false">STDEV(F276:F278)/SQRT(COUNT(F276:F278))</f>
        <v>#DIV/0!</v>
      </c>
      <c r="BH277" s="16" t="e">
        <f aca="false">STDEV(AS276:AU278)/SQRT(COUNT(AS276:AU278))</f>
        <v>#DIV/0!</v>
      </c>
      <c r="BI277" s="16" t="e">
        <f aca="false">Input!$D$6*ABS(AVERAGE(Input!G278:G280)-AVERAGE(Y276:AA278))</f>
        <v>#DIV/0!</v>
      </c>
      <c r="BJ277" s="16" t="e">
        <f aca="false">Input!$Q$6*ABS(AVERAGE(Input!P278:P280)-AVERAGE(AM276:AO278))</f>
        <v>#DIV/0!</v>
      </c>
      <c r="BK277" s="16" t="e">
        <f aca="false">SQRT(BE277^2+BF277^2+BG277^2+BH277^2+BI277^2+BJ277^2)</f>
        <v>#DIV/0!</v>
      </c>
      <c r="BL277" s="16" t="e">
        <f aca="false">BK277*TINV(0.05,COUNT(Input!$G$11:$G$19)+COUNT(Input!$P$11:$P$19)-2)</f>
        <v>#VALUE!</v>
      </c>
      <c r="BS277" s="16" t="s">
        <v>40</v>
      </c>
      <c r="BT277" s="16" t="e">
        <f aca="false">10^#REF!</f>
        <v>#REF!</v>
      </c>
      <c r="BU277" s="16" t="s">
        <v>41</v>
      </c>
      <c r="BV277" s="16" t="e">
        <f aca="false">10^#REF!</f>
        <v>#REF!</v>
      </c>
      <c r="BW277" s="16" t="s">
        <v>42</v>
      </c>
    </row>
    <row r="278" s="22" customFormat="true" ht="15" hidden="false" customHeight="false" outlineLevel="0" collapsed="false">
      <c r="A278" s="22" t="n">
        <f aca="false">Input!D280</f>
        <v>0</v>
      </c>
      <c r="B278" s="22" t="str">
        <f aca="false">IF(Input!G280="","",Input!G280*Input!$D$3+Input!$D$4)</f>
        <v/>
      </c>
      <c r="E278" s="22" t="n">
        <f aca="false">Input!M280</f>
        <v>0</v>
      </c>
      <c r="F278" s="22" t="str">
        <f aca="false">IF(Input!P280="","",Input!P280*Input!$Q$3+Input!$Q$4)</f>
        <v/>
      </c>
      <c r="W278" s="22" t="str">
        <f aca="false">IF(SUM(Input!$G$17:$G$19)=0,"",ABS(AVERAGE(Input!$G$17:$G$19)-AVERAGE(Input!G278:G280)))</f>
        <v/>
      </c>
      <c r="X278" s="22" t="str">
        <f aca="false">IF(MIN(W276:W278)=W278,W278,"")</f>
        <v/>
      </c>
      <c r="Y278" s="22" t="str">
        <f aca="false">IF(X276="","",IF(Input!$G$13="","",Input!$G$13))</f>
        <v/>
      </c>
      <c r="Z278" s="22" t="str">
        <f aca="false">IF(X277="","",IF(Input!$G$16="","",Input!$G$16))</f>
        <v/>
      </c>
      <c r="AA278" s="22" t="str">
        <f aca="false">IF(X278="","",IF(Input!$G$19="","",Input!$G$19))</f>
        <v/>
      </c>
      <c r="AE278" s="22" t="str">
        <f aca="false">IF(Y278="","",Y278*Input!$D$3)</f>
        <v/>
      </c>
      <c r="AF278" s="22" t="str">
        <f aca="false">IF(Z278="","",Z278*Input!$D$3)</f>
        <v/>
      </c>
      <c r="AG278" s="22" t="str">
        <f aca="false">IF(AA278="","",AA278*Input!$D$3)</f>
        <v/>
      </c>
      <c r="AK278" s="22" t="str">
        <f aca="false">IF(SUM(Input!$P$17:$P$19)=0,"",ABS(AVERAGE(Input!$P$17:$P$19)-AVERAGE(Input!P278:P280)))</f>
        <v/>
      </c>
      <c r="AL278" s="22" t="str">
        <f aca="false">IF(MIN(AK276:AK278)=AK278,AK278,"")</f>
        <v/>
      </c>
      <c r="AM278" s="22" t="str">
        <f aca="false">IF(AL276="","",IF(Input!$P$13="","",Input!$P$13))</f>
        <v/>
      </c>
      <c r="AN278" s="22" t="str">
        <f aca="false">IF(AL277="","",IF(Input!$P$16="","",Input!$P$16))</f>
        <v/>
      </c>
      <c r="AO278" s="22" t="str">
        <f aca="false">IF(AL278="","",IF(Input!$P$19="","",Input!$P$19))</f>
        <v/>
      </c>
      <c r="AS278" s="22" t="str">
        <f aca="false">IF(AM278="","",AM278*Input!$Q$3)</f>
        <v/>
      </c>
      <c r="AT278" s="22" t="str">
        <f aca="false">IF(AN278="","",AN278*Input!$Q$3)</f>
        <v/>
      </c>
      <c r="AU278" s="22" t="str">
        <f aca="false">IF(AO278="","",AO278*Input!$Q$3)</f>
        <v/>
      </c>
    </row>
    <row r="279" s="28" customFormat="true" ht="15" hidden="false" customHeight="false" outlineLevel="0" collapsed="false">
      <c r="A279" s="28" t="n">
        <f aca="false">Input!D281</f>
        <v>0</v>
      </c>
      <c r="B279" s="28" t="str">
        <f aca="false">IF(Input!G281="","",Input!G281*Input!$D$3+Input!$D$4)</f>
        <v/>
      </c>
      <c r="C279" s="28" t="e">
        <f aca="false">IF(#REF!=0,"",#REF!)</f>
        <v>#REF!</v>
      </c>
      <c r="E279" s="28" t="n">
        <f aca="false">Input!M281</f>
        <v>0</v>
      </c>
      <c r="F279" s="28" t="str">
        <f aca="false">IF(Input!P281="","",Input!P281*Input!$Q$3+Input!$Q$4)</f>
        <v/>
      </c>
      <c r="G279" s="28" t="str">
        <f aca="false">IF(Input!S281=0,"",Input!S281)</f>
        <v/>
      </c>
      <c r="W279" s="28" t="str">
        <f aca="false">IF(SUM(Input!$G$11:$G$13)=0,"",ABS(AVERAGE(Input!$G$11:$G$13)-AVERAGE(Input!G281:G283)))</f>
        <v/>
      </c>
      <c r="X279" s="28" t="str">
        <f aca="false">IF(MIN(W279:W281)=W279,W279,"")</f>
        <v/>
      </c>
      <c r="Y279" s="28" t="str">
        <f aca="false">IF(X279="","",IF(Input!$G$11="","",Input!$G$11))</f>
        <v/>
      </c>
      <c r="Z279" s="28" t="str">
        <f aca="false">IF(X280="","",IF(Input!$G$14="","",Input!$G$14))</f>
        <v/>
      </c>
      <c r="AA279" s="28" t="str">
        <f aca="false">IF(X281="","",IF(Input!$G$17="","",Input!$G$17))</f>
        <v/>
      </c>
      <c r="AE279" s="28" t="str">
        <f aca="false">IF(Y279="","",Y279*Input!$D$3)</f>
        <v/>
      </c>
      <c r="AF279" s="28" t="str">
        <f aca="false">IF(Z279="","",Z279*Input!$D$3)</f>
        <v/>
      </c>
      <c r="AG279" s="28" t="str">
        <f aca="false">IF(AA279="","",AA279*Input!$D$3)</f>
        <v/>
      </c>
      <c r="AK279" s="28" t="str">
        <f aca="false">IF(SUM(Input!$P$11:$P$13)=0,"",ABS(AVERAGE(Input!$P$11:$P$13)-AVERAGE(Input!P281:P283)))</f>
        <v/>
      </c>
      <c r="AL279" s="28" t="str">
        <f aca="false">IF(MIN(AK279:AK281)=AK279,AK279,"")</f>
        <v/>
      </c>
      <c r="AM279" s="28" t="str">
        <f aca="false">IF(AL279="","",IF(Input!$P$11="","",Input!$P$11))</f>
        <v/>
      </c>
      <c r="AN279" s="28" t="str">
        <f aca="false">IF(AL280="","",IF(Input!$P$14="","",Input!$P$14))</f>
        <v/>
      </c>
      <c r="AO279" s="28" t="str">
        <f aca="false">IF(AL281="","",IF(Input!$P$17="","",Input!$P$17))</f>
        <v/>
      </c>
      <c r="AS279" s="28" t="str">
        <f aca="false">IF(AM279="","",AM279*Input!$Q$3)</f>
        <v/>
      </c>
      <c r="AT279" s="28" t="str">
        <f aca="false">IF(AN279="","",AN279*Input!$Q$3)</f>
        <v/>
      </c>
      <c r="AU279" s="28" t="str">
        <f aca="false">IF(AO279="","",AO279*Input!$Q$3)</f>
        <v/>
      </c>
    </row>
    <row r="280" s="16" customFormat="true" ht="15" hidden="false" customHeight="false" outlineLevel="0" collapsed="false">
      <c r="A280" s="16" t="n">
        <f aca="false">Input!D282</f>
        <v>0</v>
      </c>
      <c r="B280" s="16" t="str">
        <f aca="false">IF(Input!G282="","",Input!G282*Input!$D$3+Input!$D$4)</f>
        <v/>
      </c>
      <c r="C280" s="16" t="e">
        <f aca="false">AVERAGE(B279:B281)</f>
        <v>#DIV/0!</v>
      </c>
      <c r="E280" s="16" t="n">
        <f aca="false">Input!M282</f>
        <v>0</v>
      </c>
      <c r="F280" s="16" t="str">
        <f aca="false">IF(Input!P282="","",Input!P282*Input!$Q$3+Input!$Q$4)</f>
        <v/>
      </c>
      <c r="G280" s="16" t="e">
        <f aca="false">AVERAGE(F279:F281)</f>
        <v>#DIV/0!</v>
      </c>
      <c r="I280" s="16" t="e">
        <f aca="false">STDEV(Calculations!B279:B281)/SQRT(3)</f>
        <v>#DIV/0!</v>
      </c>
      <c r="J280" s="16" t="e">
        <f aca="false">SQRT(Input!$D$5*(1/COUNT(Input!$G$11:$G$19)+(AVERAGE(Input!G281:G283)-AVERAGE(Input!$G$11:$G$19))^2/Calculations!$B$12))</f>
        <v>#DIV/0!</v>
      </c>
      <c r="M280" s="16" t="e">
        <f aca="false">STDEV(Calculations!F279:F281)/SQRT(3)</f>
        <v>#DIV/0!</v>
      </c>
      <c r="N280" s="16" t="e">
        <f aca="false">SQRT(Input!$Q$5*(1/COUNT(Input!$P$11:$P$19)+(AVERAGE(Input!P281:P283)-AVERAGE(Input!$P$11:$P$19))^2/Calculations!$I$12))</f>
        <v>#DIV/0!</v>
      </c>
      <c r="P280" s="16" t="e">
        <f aca="false">SQRT(I280^2+J280^2+M280^2+N280^2)</f>
        <v>#DIV/0!</v>
      </c>
      <c r="Q280" s="16" t="e">
        <f aca="false">P280*TINV(0.05,COUNT(Input!$G$11:$G$19)+COUNT(Input!$P$11:$P$19)-4)</f>
        <v>#VALUE!</v>
      </c>
      <c r="S280" s="16" t="e">
        <f aca="false">SQRT(J280^2+N280^2)</f>
        <v>#DIV/0!</v>
      </c>
      <c r="T280" s="16" t="e">
        <f aca="false">S280*TINV(0.05,COUNT(Input!$G$11:$G$19)+COUNT(Input!$P$11:$P$19)-4)</f>
        <v>#VALUE!</v>
      </c>
      <c r="W280" s="16" t="str">
        <f aca="false">IF(SUM(Input!$G$14:$G$16)=0,"",ABS(AVERAGE(Input!$G$14:$G$16)-AVERAGE(Input!G281:G283)))</f>
        <v/>
      </c>
      <c r="X280" s="16" t="str">
        <f aca="false">IF(MIN(W279:W281)=W280,W280,"")</f>
        <v/>
      </c>
      <c r="Y280" s="16" t="str">
        <f aca="false">IF(X279="","",IF(Input!$G$12="","",Input!$G$12))</f>
        <v/>
      </c>
      <c r="Z280" s="16" t="str">
        <f aca="false">IF(X280="","",IF(Input!$G$15="","",Input!$G$15))</f>
        <v/>
      </c>
      <c r="AA280" s="16" t="str">
        <f aca="false">IF(X281="","",IF(Input!$G$18="","",Input!$G$18))</f>
        <v/>
      </c>
      <c r="AB280" s="16" t="str">
        <f aca="false">IF(X279="","",Input!$I$12)</f>
        <v/>
      </c>
      <c r="AC280" s="16" t="str">
        <f aca="false">IF(X280="","",Input!$I$15)</f>
        <v/>
      </c>
      <c r="AD280" s="16" t="str">
        <f aca="false">IF(X281="","",Input!$I$18)</f>
        <v/>
      </c>
      <c r="AE280" s="16" t="str">
        <f aca="false">IF(Y280="","",Y280*Input!$D$3)</f>
        <v/>
      </c>
      <c r="AF280" s="16" t="str">
        <f aca="false">IF(Z280="","",Z280*Input!$D$3)</f>
        <v/>
      </c>
      <c r="AG280" s="16" t="str">
        <f aca="false">IF(AA280="","",AA280*Input!$D$3)</f>
        <v/>
      </c>
      <c r="AI280" s="16" t="e">
        <f aca="false">Input!$Q$3*(AVERAGE(Input!G281:G283)-AVERAGE(Y279:AA281))</f>
        <v>#DIV/0!</v>
      </c>
      <c r="AK280" s="16" t="str">
        <f aca="false">IF(SUM(Input!$P$14:$P$16)=0,"",ABS(AVERAGE(Input!$P$14:$P$16)-AVERAGE(Input!P281:P283)))</f>
        <v/>
      </c>
      <c r="AL280" s="16" t="str">
        <f aca="false">IF(MIN(AK279:AK281)=AK280,AK280,"")</f>
        <v/>
      </c>
      <c r="AM280" s="16" t="str">
        <f aca="false">IF(AL279="","",IF(Input!$P$12="","",Input!$P$12))</f>
        <v/>
      </c>
      <c r="AN280" s="16" t="str">
        <f aca="false">IF(AL280="","",IF(Input!$P$15="","",Input!$P$15))</f>
        <v/>
      </c>
      <c r="AO280" s="16" t="str">
        <f aca="false">IF(AL281="","",IF(Input!$P$18="","",Input!$P$18))</f>
        <v/>
      </c>
      <c r="AP280" s="16" t="str">
        <f aca="false">IF(AL279="","",Input!$R$12)</f>
        <v/>
      </c>
      <c r="AQ280" s="16" t="str">
        <f aca="false">IF(AL280="","",Input!$R$15)</f>
        <v/>
      </c>
      <c r="AR280" s="16" t="str">
        <f aca="false">IF(AL281="","",Input!$R$18)</f>
        <v/>
      </c>
      <c r="AS280" s="16" t="str">
        <f aca="false">IF(AM280="","",AM280*Input!$Q$3)</f>
        <v/>
      </c>
      <c r="AT280" s="16" t="str">
        <f aca="false">IF(AN280="","",AN280*Input!$Q$3)</f>
        <v/>
      </c>
      <c r="AU280" s="16" t="str">
        <f aca="false">IF(AO280="","",AO280*Input!$Q$3)</f>
        <v/>
      </c>
      <c r="AW280" s="16" t="e">
        <f aca="false">Input!$Q$3*(AVERAGE(Input!P281:P283)-AVERAGE(AM279:AO281))</f>
        <v>#DIV/0!</v>
      </c>
      <c r="BC280" s="16" t="e">
        <f aca="false">ABS((AVERAGE(Y279:AA281)-AVERAGE(Input!G281:G283))*Input!$D$3)+ABS((AVERAGE(AM279:AO281)-AVERAGE(Input!P281:P283))*Input!$Q$3)</f>
        <v>#DIV/0!</v>
      </c>
      <c r="BE280" s="16" t="e">
        <f aca="false">STDEV(B279:B281)/SQRT(COUNT(B279:B281))</f>
        <v>#DIV/0!</v>
      </c>
      <c r="BF280" s="16" t="e">
        <f aca="false">STDEV(AE279:AG281)/SQRT(COUNT(AE279:AG281))</f>
        <v>#DIV/0!</v>
      </c>
      <c r="BG280" s="16" t="e">
        <f aca="false">STDEV(F279:F281)/SQRT(COUNT(F279:F281))</f>
        <v>#DIV/0!</v>
      </c>
      <c r="BH280" s="16" t="e">
        <f aca="false">STDEV(AS279:AU281)/SQRT(COUNT(AS279:AU281))</f>
        <v>#DIV/0!</v>
      </c>
      <c r="BI280" s="16" t="e">
        <f aca="false">Input!$D$6*ABS(AVERAGE(Input!G281:G283)-AVERAGE(Y279:AA281))</f>
        <v>#DIV/0!</v>
      </c>
      <c r="BJ280" s="16" t="e">
        <f aca="false">Input!$Q$6*ABS(AVERAGE(Input!P281:P283)-AVERAGE(AM279:AO281))</f>
        <v>#DIV/0!</v>
      </c>
      <c r="BK280" s="16" t="e">
        <f aca="false">SQRT(BE280^2+BF280^2+BG280^2+BH280^2+BI280^2+BJ280^2)</f>
        <v>#DIV/0!</v>
      </c>
      <c r="BL280" s="16" t="e">
        <f aca="false">BK280*TINV(0.05,COUNT(Input!$G$11:$G$19)+COUNT(Input!$P$11:$P$19)-2)</f>
        <v>#VALUE!</v>
      </c>
      <c r="BS280" s="16" t="s">
        <v>40</v>
      </c>
      <c r="BT280" s="16" t="e">
        <f aca="false">10^Results!W34</f>
        <v>#VALUE!</v>
      </c>
      <c r="BU280" s="16" t="s">
        <v>41</v>
      </c>
      <c r="BV280" s="16" t="e">
        <f aca="false">10^Results!Y34</f>
        <v>#VALUE!</v>
      </c>
      <c r="BW280" s="16" t="s">
        <v>42</v>
      </c>
    </row>
    <row r="281" s="22" customFormat="true" ht="15" hidden="false" customHeight="false" outlineLevel="0" collapsed="false">
      <c r="A281" s="22" t="n">
        <f aca="false">Input!D283</f>
        <v>0</v>
      </c>
      <c r="B281" s="22" t="str">
        <f aca="false">IF(Input!G283="","",Input!G283*Input!$D$3+Input!$D$4)</f>
        <v/>
      </c>
      <c r="E281" s="22" t="n">
        <f aca="false">Input!M283</f>
        <v>0</v>
      </c>
      <c r="F281" s="22" t="str">
        <f aca="false">IF(Input!P283="","",Input!P283*Input!$Q$3+Input!$Q$4)</f>
        <v/>
      </c>
      <c r="W281" s="22" t="str">
        <f aca="false">IF(SUM(Input!$G$17:$G$19)=0,"",ABS(AVERAGE(Input!$G$17:$G$19)-AVERAGE(Input!G281:G283)))</f>
        <v/>
      </c>
      <c r="X281" s="22" t="str">
        <f aca="false">IF(MIN(W279:W281)=W281,W281,"")</f>
        <v/>
      </c>
      <c r="Y281" s="22" t="str">
        <f aca="false">IF(X279="","",IF(Input!$G$13="","",Input!$G$13))</f>
        <v/>
      </c>
      <c r="Z281" s="22" t="str">
        <f aca="false">IF(X280="","",IF(Input!$G$16="","",Input!$G$16))</f>
        <v/>
      </c>
      <c r="AA281" s="22" t="str">
        <f aca="false">IF(X281="","",IF(Input!$G$19="","",Input!$G$19))</f>
        <v/>
      </c>
      <c r="AE281" s="22" t="str">
        <f aca="false">IF(Y281="","",Y281*Input!$D$3)</f>
        <v/>
      </c>
      <c r="AF281" s="22" t="str">
        <f aca="false">IF(Z281="","",Z281*Input!$D$3)</f>
        <v/>
      </c>
      <c r="AG281" s="22" t="str">
        <f aca="false">IF(AA281="","",AA281*Input!$D$3)</f>
        <v/>
      </c>
      <c r="AK281" s="22" t="str">
        <f aca="false">IF(SUM(Input!$P$17:$P$19)=0,"",ABS(AVERAGE(Input!$P$17:$P$19)-AVERAGE(Input!P281:P283)))</f>
        <v/>
      </c>
      <c r="AL281" s="22" t="str">
        <f aca="false">IF(MIN(AK279:AK281)=AK281,AK281,"")</f>
        <v/>
      </c>
      <c r="AM281" s="22" t="str">
        <f aca="false">IF(AL279="","",IF(Input!$P$13="","",Input!$P$13))</f>
        <v/>
      </c>
      <c r="AN281" s="22" t="str">
        <f aca="false">IF(AL280="","",IF(Input!$P$16="","",Input!$P$16))</f>
        <v/>
      </c>
      <c r="AO281" s="22" t="str">
        <f aca="false">IF(AL281="","",IF(Input!$P$19="","",Input!$P$19))</f>
        <v/>
      </c>
      <c r="AS281" s="22" t="str">
        <f aca="false">IF(AM281="","",AM281*Input!$Q$3)</f>
        <v/>
      </c>
      <c r="AT281" s="22" t="str">
        <f aca="false">IF(AN281="","",AN281*Input!$Q$3)</f>
        <v/>
      </c>
      <c r="AU281" s="22" t="str">
        <f aca="false">IF(AO281="","",AO281*Input!$Q$3)</f>
        <v/>
      </c>
    </row>
    <row r="282" s="28" customFormat="true" ht="15" hidden="false" customHeight="false" outlineLevel="0" collapsed="false">
      <c r="A282" s="28" t="n">
        <f aca="false">Input!D284</f>
        <v>0</v>
      </c>
      <c r="B282" s="28" t="str">
        <f aca="false">IF(Input!G284="","",Input!G284*Input!$D$3+Input!$D$4)</f>
        <v/>
      </c>
      <c r="C282" s="28" t="e">
        <f aca="false">IF(#REF!=0,"",#REF!)</f>
        <v>#REF!</v>
      </c>
      <c r="E282" s="28" t="n">
        <f aca="false">Input!M284</f>
        <v>0</v>
      </c>
      <c r="F282" s="28" t="str">
        <f aca="false">IF(Input!P284="","",Input!P284*Input!$Q$3+Input!$Q$4)</f>
        <v/>
      </c>
      <c r="G282" s="28" t="str">
        <f aca="false">IF(Input!S284=0,"",Input!S284)</f>
        <v/>
      </c>
      <c r="W282" s="28" t="str">
        <f aca="false">IF(SUM(Input!$G$11:$G$13)=0,"",ABS(AVERAGE(Input!$G$11:$G$13)-AVERAGE(Input!G284:G286)))</f>
        <v/>
      </c>
      <c r="X282" s="28" t="str">
        <f aca="false">IF(MIN(W282:W284)=W282,W282,"")</f>
        <v/>
      </c>
      <c r="Y282" s="28" t="str">
        <f aca="false">IF(X282="","",IF(Input!$G$11="","",Input!$G$11))</f>
        <v/>
      </c>
      <c r="Z282" s="28" t="str">
        <f aca="false">IF(X283="","",IF(Input!$G$14="","",Input!$G$14))</f>
        <v/>
      </c>
      <c r="AA282" s="28" t="str">
        <f aca="false">IF(X284="","",IF(Input!$G$17="","",Input!$G$17))</f>
        <v/>
      </c>
      <c r="AE282" s="28" t="str">
        <f aca="false">IF(Y282="","",Y282*Input!$D$3)</f>
        <v/>
      </c>
      <c r="AF282" s="28" t="str">
        <f aca="false">IF(Z282="","",Z282*Input!$D$3)</f>
        <v/>
      </c>
      <c r="AG282" s="28" t="str">
        <f aca="false">IF(AA282="","",AA282*Input!$D$3)</f>
        <v/>
      </c>
      <c r="AK282" s="28" t="str">
        <f aca="false">IF(SUM(Input!$P$11:$P$13)=0,"",ABS(AVERAGE(Input!$P$11:$P$13)-AVERAGE(Input!P284:P286)))</f>
        <v/>
      </c>
      <c r="AL282" s="28" t="str">
        <f aca="false">IF(MIN(AK282:AK284)=AK282,AK282,"")</f>
        <v/>
      </c>
      <c r="AM282" s="28" t="str">
        <f aca="false">IF(AL282="","",IF(Input!$P$11="","",Input!$P$11))</f>
        <v/>
      </c>
      <c r="AN282" s="28" t="str">
        <f aca="false">IF(AL283="","",IF(Input!$P$14="","",Input!$P$14))</f>
        <v/>
      </c>
      <c r="AO282" s="28" t="str">
        <f aca="false">IF(AL284="","",IF(Input!$P$17="","",Input!$P$17))</f>
        <v/>
      </c>
      <c r="AS282" s="28" t="str">
        <f aca="false">IF(AM282="","",AM282*Input!$Q$3)</f>
        <v/>
      </c>
      <c r="AT282" s="28" t="str">
        <f aca="false">IF(AN282="","",AN282*Input!$Q$3)</f>
        <v/>
      </c>
      <c r="AU282" s="28" t="str">
        <f aca="false">IF(AO282="","",AO282*Input!$Q$3)</f>
        <v/>
      </c>
    </row>
    <row r="283" s="16" customFormat="true" ht="15" hidden="false" customHeight="false" outlineLevel="0" collapsed="false">
      <c r="A283" s="16" t="n">
        <f aca="false">Input!D285</f>
        <v>0</v>
      </c>
      <c r="B283" s="16" t="str">
        <f aca="false">IF(Input!G285="","",Input!G285*Input!$D$3+Input!$D$4)</f>
        <v/>
      </c>
      <c r="C283" s="16" t="e">
        <f aca="false">AVERAGE(B282:B284)</f>
        <v>#DIV/0!</v>
      </c>
      <c r="E283" s="16" t="n">
        <f aca="false">Input!M285</f>
        <v>0</v>
      </c>
      <c r="F283" s="16" t="str">
        <f aca="false">IF(Input!P285="","",Input!P285*Input!$Q$3+Input!$Q$4)</f>
        <v/>
      </c>
      <c r="G283" s="16" t="e">
        <f aca="false">AVERAGE(F282:F284)</f>
        <v>#DIV/0!</v>
      </c>
      <c r="I283" s="16" t="e">
        <f aca="false">STDEV(Calculations!B282:B284)/SQRT(3)</f>
        <v>#DIV/0!</v>
      </c>
      <c r="J283" s="16" t="e">
        <f aca="false">SQRT(Input!$D$5*(1/COUNT(Input!$G$11:$G$19)+(AVERAGE(Input!G284:G286)-AVERAGE(Input!$G$11:$G$19))^2/Calculations!$B$12))</f>
        <v>#DIV/0!</v>
      </c>
      <c r="M283" s="16" t="e">
        <f aca="false">STDEV(Calculations!F282:F284)/SQRT(3)</f>
        <v>#DIV/0!</v>
      </c>
      <c r="N283" s="16" t="e">
        <f aca="false">SQRT(Input!$Q$5*(1/COUNT(Input!$P$11:$P$19)+(AVERAGE(Input!P284:P286)-AVERAGE(Input!$P$11:$P$19))^2/Calculations!$I$12))</f>
        <v>#DIV/0!</v>
      </c>
      <c r="P283" s="16" t="e">
        <f aca="false">SQRT(I283^2+J283^2+M283^2+N283^2)</f>
        <v>#DIV/0!</v>
      </c>
      <c r="Q283" s="16" t="e">
        <f aca="false">P283*TINV(0.05,COUNT(Input!$G$11:$G$19)+COUNT(Input!$P$11:$P$19)-4)</f>
        <v>#VALUE!</v>
      </c>
      <c r="S283" s="16" t="e">
        <f aca="false">SQRT(J283^2+N283^2)</f>
        <v>#DIV/0!</v>
      </c>
      <c r="T283" s="16" t="e">
        <f aca="false">S283*TINV(0.05,COUNT(Input!$G$11:$G$19)+COUNT(Input!$P$11:$P$19)-4)</f>
        <v>#VALUE!</v>
      </c>
      <c r="W283" s="16" t="str">
        <f aca="false">IF(SUM(Input!$G$14:$G$16)=0,"",ABS(AVERAGE(Input!$G$14:$G$16)-AVERAGE(Input!G284:G286)))</f>
        <v/>
      </c>
      <c r="X283" s="16" t="str">
        <f aca="false">IF(MIN(W282:W284)=W283,W283,"")</f>
        <v/>
      </c>
      <c r="Y283" s="16" t="str">
        <f aca="false">IF(X282="","",IF(Input!$G$12="","",Input!$G$12))</f>
        <v/>
      </c>
      <c r="Z283" s="16" t="str">
        <f aca="false">IF(X283="","",IF(Input!$G$15="","",Input!$G$15))</f>
        <v/>
      </c>
      <c r="AA283" s="16" t="str">
        <f aca="false">IF(X284="","",IF(Input!$G$18="","",Input!$G$18))</f>
        <v/>
      </c>
      <c r="AB283" s="16" t="str">
        <f aca="false">IF(X282="","",Input!$I$12)</f>
        <v/>
      </c>
      <c r="AC283" s="16" t="str">
        <f aca="false">IF(X283="","",Input!$I$15)</f>
        <v/>
      </c>
      <c r="AD283" s="16" t="str">
        <f aca="false">IF(X284="","",Input!$I$18)</f>
        <v/>
      </c>
      <c r="AE283" s="16" t="str">
        <f aca="false">IF(Y283="","",Y283*Input!$D$3)</f>
        <v/>
      </c>
      <c r="AF283" s="16" t="str">
        <f aca="false">IF(Z283="","",Z283*Input!$D$3)</f>
        <v/>
      </c>
      <c r="AG283" s="16" t="str">
        <f aca="false">IF(AA283="","",AA283*Input!$D$3)</f>
        <v/>
      </c>
      <c r="AI283" s="16" t="e">
        <f aca="false">Input!$Q$3*(AVERAGE(Input!G284:G286)-AVERAGE(Y282:AA284))</f>
        <v>#DIV/0!</v>
      </c>
      <c r="AK283" s="16" t="str">
        <f aca="false">IF(SUM(Input!$P$14:$P$16)=0,"",ABS(AVERAGE(Input!$P$14:$P$16)-AVERAGE(Input!P284:P286)))</f>
        <v/>
      </c>
      <c r="AL283" s="16" t="str">
        <f aca="false">IF(MIN(AK282:AK284)=AK283,AK283,"")</f>
        <v/>
      </c>
      <c r="AM283" s="16" t="str">
        <f aca="false">IF(AL282="","",IF(Input!$P$12="","",Input!$P$12))</f>
        <v/>
      </c>
      <c r="AN283" s="16" t="str">
        <f aca="false">IF(AL283="","",IF(Input!$P$15="","",Input!$P$15))</f>
        <v/>
      </c>
      <c r="AO283" s="16" t="str">
        <f aca="false">IF(AL284="","",IF(Input!$P$18="","",Input!$P$18))</f>
        <v/>
      </c>
      <c r="AP283" s="16" t="str">
        <f aca="false">IF(AL282="","",Input!$R$12)</f>
        <v/>
      </c>
      <c r="AQ283" s="16" t="str">
        <f aca="false">IF(AL283="","",Input!$R$15)</f>
        <v/>
      </c>
      <c r="AR283" s="16" t="str">
        <f aca="false">IF(AL284="","",Input!$R$18)</f>
        <v/>
      </c>
      <c r="AS283" s="16" t="str">
        <f aca="false">IF(AM283="","",AM283*Input!$Q$3)</f>
        <v/>
      </c>
      <c r="AT283" s="16" t="str">
        <f aca="false">IF(AN283="","",AN283*Input!$Q$3)</f>
        <v/>
      </c>
      <c r="AU283" s="16" t="str">
        <f aca="false">IF(AO283="","",AO283*Input!$Q$3)</f>
        <v/>
      </c>
      <c r="AW283" s="16" t="e">
        <f aca="false">Input!$Q$3*(AVERAGE(Input!P284:P286)-AVERAGE(AM282:AO284))</f>
        <v>#DIV/0!</v>
      </c>
      <c r="BC283" s="16" t="e">
        <f aca="false">ABS((AVERAGE(Y282:AA284)-AVERAGE(Input!G284:G286))*Input!$D$3)+ABS((AVERAGE(AM282:AO284)-AVERAGE(Input!P284:P286))*Input!$Q$3)</f>
        <v>#DIV/0!</v>
      </c>
      <c r="BE283" s="16" t="e">
        <f aca="false">STDEV(B282:B284)/SQRT(COUNT(B282:B284))</f>
        <v>#DIV/0!</v>
      </c>
      <c r="BF283" s="16" t="e">
        <f aca="false">STDEV(AE282:AG284)/SQRT(COUNT(AE282:AG284))</f>
        <v>#DIV/0!</v>
      </c>
      <c r="BG283" s="16" t="e">
        <f aca="false">STDEV(F282:F284)/SQRT(COUNT(F282:F284))</f>
        <v>#DIV/0!</v>
      </c>
      <c r="BH283" s="16" t="e">
        <f aca="false">STDEV(AS282:AU284)/SQRT(COUNT(AS282:AU284))</f>
        <v>#DIV/0!</v>
      </c>
      <c r="BI283" s="16" t="e">
        <f aca="false">Input!$D$6*ABS(AVERAGE(Input!G284:G286)-AVERAGE(Y282:AA284))</f>
        <v>#DIV/0!</v>
      </c>
      <c r="BJ283" s="16" t="e">
        <f aca="false">Input!$Q$6*ABS(AVERAGE(Input!P284:P286)-AVERAGE(AM282:AO284))</f>
        <v>#DIV/0!</v>
      </c>
      <c r="BK283" s="16" t="e">
        <f aca="false">SQRT(BE283^2+BF283^2+BG283^2+BH283^2+BI283^2+BJ283^2)</f>
        <v>#DIV/0!</v>
      </c>
      <c r="BL283" s="16" t="e">
        <f aca="false">BK283*TINV(0.05,COUNT(Input!$G$11:$G$19)+COUNT(Input!$P$11:$P$19)-2)</f>
        <v>#VALUE!</v>
      </c>
      <c r="BS283" s="16" t="s">
        <v>40</v>
      </c>
      <c r="BT283" s="16" t="e">
        <f aca="false">10^#REF!</f>
        <v>#REF!</v>
      </c>
      <c r="BU283" s="16" t="s">
        <v>41</v>
      </c>
      <c r="BV283" s="16" t="e">
        <f aca="false">10^#REF!</f>
        <v>#REF!</v>
      </c>
      <c r="BW283" s="16" t="s">
        <v>42</v>
      </c>
    </row>
    <row r="284" s="22" customFormat="true" ht="15" hidden="false" customHeight="false" outlineLevel="0" collapsed="false">
      <c r="A284" s="22" t="n">
        <f aca="false">Input!D286</f>
        <v>0</v>
      </c>
      <c r="B284" s="22" t="str">
        <f aca="false">IF(Input!G286="","",Input!G286*Input!$D$3+Input!$D$4)</f>
        <v/>
      </c>
      <c r="E284" s="22" t="n">
        <f aca="false">Input!M286</f>
        <v>0</v>
      </c>
      <c r="F284" s="22" t="str">
        <f aca="false">IF(Input!P286="","",Input!P286*Input!$Q$3+Input!$Q$4)</f>
        <v/>
      </c>
      <c r="W284" s="22" t="str">
        <f aca="false">IF(SUM(Input!$G$17:$G$19)=0,"",ABS(AVERAGE(Input!$G$17:$G$19)-AVERAGE(Input!G284:G286)))</f>
        <v/>
      </c>
      <c r="X284" s="22" t="str">
        <f aca="false">IF(MIN(W282:W284)=W284,W284,"")</f>
        <v/>
      </c>
      <c r="Y284" s="22" t="str">
        <f aca="false">IF(X282="","",IF(Input!$G$13="","",Input!$G$13))</f>
        <v/>
      </c>
      <c r="Z284" s="22" t="str">
        <f aca="false">IF(X283="","",IF(Input!$G$16="","",Input!$G$16))</f>
        <v/>
      </c>
      <c r="AA284" s="22" t="str">
        <f aca="false">IF(X284="","",IF(Input!$G$19="","",Input!$G$19))</f>
        <v/>
      </c>
      <c r="AE284" s="22" t="str">
        <f aca="false">IF(Y284="","",Y284*Input!$D$3)</f>
        <v/>
      </c>
      <c r="AF284" s="22" t="str">
        <f aca="false">IF(Z284="","",Z284*Input!$D$3)</f>
        <v/>
      </c>
      <c r="AG284" s="22" t="str">
        <f aca="false">IF(AA284="","",AA284*Input!$D$3)</f>
        <v/>
      </c>
      <c r="AK284" s="22" t="str">
        <f aca="false">IF(SUM(Input!$P$17:$P$19)=0,"",ABS(AVERAGE(Input!$P$17:$P$19)-AVERAGE(Input!P284:P286)))</f>
        <v/>
      </c>
      <c r="AL284" s="22" t="str">
        <f aca="false">IF(MIN(AK282:AK284)=AK284,AK284,"")</f>
        <v/>
      </c>
      <c r="AM284" s="22" t="str">
        <f aca="false">IF(AL282="","",IF(Input!$P$13="","",Input!$P$13))</f>
        <v/>
      </c>
      <c r="AN284" s="22" t="str">
        <f aca="false">IF(AL283="","",IF(Input!$P$16="","",Input!$P$16))</f>
        <v/>
      </c>
      <c r="AO284" s="22" t="str">
        <f aca="false">IF(AL284="","",IF(Input!$P$19="","",Input!$P$19))</f>
        <v/>
      </c>
      <c r="AS284" s="22" t="str">
        <f aca="false">IF(AM284="","",AM284*Input!$Q$3)</f>
        <v/>
      </c>
      <c r="AT284" s="22" t="str">
        <f aca="false">IF(AN284="","",AN284*Input!$Q$3)</f>
        <v/>
      </c>
      <c r="AU284" s="22" t="str">
        <f aca="false">IF(AO284="","",AO284*Input!$Q$3)</f>
        <v/>
      </c>
    </row>
    <row r="285" s="28" customFormat="true" ht="15" hidden="false" customHeight="false" outlineLevel="0" collapsed="false">
      <c r="A285" s="28" t="n">
        <f aca="false">Input!D287</f>
        <v>0</v>
      </c>
      <c r="B285" s="28" t="str">
        <f aca="false">IF(Input!G287="","",Input!G287*Input!$D$3+Input!$D$4)</f>
        <v/>
      </c>
      <c r="C285" s="28" t="e">
        <f aca="false">IF(#REF!=0,"",#REF!)</f>
        <v>#REF!</v>
      </c>
      <c r="E285" s="28" t="n">
        <f aca="false">Input!M287</f>
        <v>0</v>
      </c>
      <c r="F285" s="28" t="str">
        <f aca="false">IF(Input!P287="","",Input!P287*Input!$Q$3+Input!$Q$4)</f>
        <v/>
      </c>
      <c r="G285" s="28" t="str">
        <f aca="false">IF(Input!S287=0,"",Input!S287)</f>
        <v/>
      </c>
      <c r="W285" s="28" t="str">
        <f aca="false">IF(SUM(Input!$G$11:$G$13)=0,"",ABS(AVERAGE(Input!$G$11:$G$13)-AVERAGE(Input!G287:G289)))</f>
        <v/>
      </c>
      <c r="X285" s="28" t="str">
        <f aca="false">IF(MIN(W285:W287)=W285,W285,"")</f>
        <v/>
      </c>
      <c r="Y285" s="28" t="str">
        <f aca="false">IF(X285="","",IF(Input!$G$11="","",Input!$G$11))</f>
        <v/>
      </c>
      <c r="Z285" s="28" t="str">
        <f aca="false">IF(X286="","",IF(Input!$G$14="","",Input!$G$14))</f>
        <v/>
      </c>
      <c r="AA285" s="28" t="str">
        <f aca="false">IF(X287="","",IF(Input!$G$17="","",Input!$G$17))</f>
        <v/>
      </c>
      <c r="AE285" s="28" t="str">
        <f aca="false">IF(Y285="","",Y285*Input!$D$3)</f>
        <v/>
      </c>
      <c r="AF285" s="28" t="str">
        <f aca="false">IF(Z285="","",Z285*Input!$D$3)</f>
        <v/>
      </c>
      <c r="AG285" s="28" t="str">
        <f aca="false">IF(AA285="","",AA285*Input!$D$3)</f>
        <v/>
      </c>
      <c r="AK285" s="28" t="str">
        <f aca="false">IF(SUM(Input!$P$11:$P$13)=0,"",ABS(AVERAGE(Input!$P$11:$P$13)-AVERAGE(Input!P287:P289)))</f>
        <v/>
      </c>
      <c r="AL285" s="28" t="str">
        <f aca="false">IF(MIN(AK285:AK287)=AK285,AK285,"")</f>
        <v/>
      </c>
      <c r="AM285" s="28" t="str">
        <f aca="false">IF(AL285="","",IF(Input!$P$11="","",Input!$P$11))</f>
        <v/>
      </c>
      <c r="AN285" s="28" t="str">
        <f aca="false">IF(AL286="","",IF(Input!$P$14="","",Input!$P$14))</f>
        <v/>
      </c>
      <c r="AO285" s="28" t="str">
        <f aca="false">IF(AL287="","",IF(Input!$P$17="","",Input!$P$17))</f>
        <v/>
      </c>
      <c r="AS285" s="28" t="str">
        <f aca="false">IF(AM285="","",AM285*Input!$Q$3)</f>
        <v/>
      </c>
      <c r="AT285" s="28" t="str">
        <f aca="false">IF(AN285="","",AN285*Input!$Q$3)</f>
        <v/>
      </c>
      <c r="AU285" s="28" t="str">
        <f aca="false">IF(AO285="","",AO285*Input!$Q$3)</f>
        <v/>
      </c>
    </row>
    <row r="286" s="16" customFormat="true" ht="15" hidden="false" customHeight="false" outlineLevel="0" collapsed="false">
      <c r="A286" s="16" t="n">
        <f aca="false">Input!D288</f>
        <v>0</v>
      </c>
      <c r="B286" s="16" t="str">
        <f aca="false">IF(Input!G288="","",Input!G288*Input!$D$3+Input!$D$4)</f>
        <v/>
      </c>
      <c r="C286" s="16" t="e">
        <f aca="false">AVERAGE(B285:B287)</f>
        <v>#DIV/0!</v>
      </c>
      <c r="E286" s="16" t="n">
        <f aca="false">Input!M288</f>
        <v>0</v>
      </c>
      <c r="F286" s="16" t="str">
        <f aca="false">IF(Input!P288="","",Input!P288*Input!$Q$3+Input!$Q$4)</f>
        <v/>
      </c>
      <c r="G286" s="16" t="e">
        <f aca="false">AVERAGE(F285:F287)</f>
        <v>#DIV/0!</v>
      </c>
      <c r="I286" s="16" t="e">
        <f aca="false">STDEV(Calculations!B285:B287)/SQRT(3)</f>
        <v>#DIV/0!</v>
      </c>
      <c r="J286" s="16" t="e">
        <f aca="false">SQRT(Input!$D$5*(1/COUNT(Input!$G$11:$G$19)+(AVERAGE(Input!G287:G289)-AVERAGE(Input!$G$11:$G$19))^2/Calculations!$B$12))</f>
        <v>#DIV/0!</v>
      </c>
      <c r="M286" s="16" t="e">
        <f aca="false">STDEV(Calculations!F285:F287)/SQRT(3)</f>
        <v>#DIV/0!</v>
      </c>
      <c r="N286" s="16" t="e">
        <f aca="false">SQRT(Input!$Q$5*(1/COUNT(Input!$P$11:$P$19)+(AVERAGE(Input!P287:P289)-AVERAGE(Input!$P$11:$P$19))^2/Calculations!$I$12))</f>
        <v>#DIV/0!</v>
      </c>
      <c r="P286" s="16" t="e">
        <f aca="false">SQRT(I286^2+J286^2+M286^2+N286^2)</f>
        <v>#DIV/0!</v>
      </c>
      <c r="Q286" s="16" t="e">
        <f aca="false">P286*TINV(0.05,COUNT(Input!$G$11:$G$19)+COUNT(Input!$P$11:$P$19)-4)</f>
        <v>#VALUE!</v>
      </c>
      <c r="S286" s="16" t="e">
        <f aca="false">SQRT(J286^2+N286^2)</f>
        <v>#DIV/0!</v>
      </c>
      <c r="T286" s="16" t="e">
        <f aca="false">S286*TINV(0.05,COUNT(Input!$G$11:$G$19)+COUNT(Input!$P$11:$P$19)-4)</f>
        <v>#VALUE!</v>
      </c>
      <c r="W286" s="16" t="str">
        <f aca="false">IF(SUM(Input!$G$14:$G$16)=0,"",ABS(AVERAGE(Input!$G$14:$G$16)-AVERAGE(Input!G287:G289)))</f>
        <v/>
      </c>
      <c r="X286" s="16" t="str">
        <f aca="false">IF(MIN(W285:W287)=W286,W286,"")</f>
        <v/>
      </c>
      <c r="Y286" s="16" t="str">
        <f aca="false">IF(X285="","",IF(Input!$G$12="","",Input!$G$12))</f>
        <v/>
      </c>
      <c r="Z286" s="16" t="str">
        <f aca="false">IF(X286="","",IF(Input!$G$15="","",Input!$G$15))</f>
        <v/>
      </c>
      <c r="AA286" s="16" t="str">
        <f aca="false">IF(X287="","",IF(Input!$G$18="","",Input!$G$18))</f>
        <v/>
      </c>
      <c r="AB286" s="16" t="str">
        <f aca="false">IF(X285="","",Input!$I$12)</f>
        <v/>
      </c>
      <c r="AC286" s="16" t="str">
        <f aca="false">IF(X286="","",Input!$I$15)</f>
        <v/>
      </c>
      <c r="AD286" s="16" t="str">
        <f aca="false">IF(X287="","",Input!$I$18)</f>
        <v/>
      </c>
      <c r="AE286" s="16" t="str">
        <f aca="false">IF(Y286="","",Y286*Input!$D$3)</f>
        <v/>
      </c>
      <c r="AF286" s="16" t="str">
        <f aca="false">IF(Z286="","",Z286*Input!$D$3)</f>
        <v/>
      </c>
      <c r="AG286" s="16" t="str">
        <f aca="false">IF(AA286="","",AA286*Input!$D$3)</f>
        <v/>
      </c>
      <c r="AI286" s="16" t="e">
        <f aca="false">Input!$Q$3*(AVERAGE(Input!G287:G289)-AVERAGE(Y285:AA287))</f>
        <v>#DIV/0!</v>
      </c>
      <c r="AK286" s="16" t="str">
        <f aca="false">IF(SUM(Input!$P$14:$P$16)=0,"",ABS(AVERAGE(Input!$P$14:$P$16)-AVERAGE(Input!P287:P289)))</f>
        <v/>
      </c>
      <c r="AL286" s="16" t="str">
        <f aca="false">IF(MIN(AK285:AK287)=AK286,AK286,"")</f>
        <v/>
      </c>
      <c r="AM286" s="16" t="str">
        <f aca="false">IF(AL285="","",IF(Input!$P$12="","",Input!$P$12))</f>
        <v/>
      </c>
      <c r="AN286" s="16" t="str">
        <f aca="false">IF(AL286="","",IF(Input!$P$15="","",Input!$P$15))</f>
        <v/>
      </c>
      <c r="AO286" s="16" t="str">
        <f aca="false">IF(AL287="","",IF(Input!$P$18="","",Input!$P$18))</f>
        <v/>
      </c>
      <c r="AP286" s="16" t="str">
        <f aca="false">IF(AL285="","",Input!$R$12)</f>
        <v/>
      </c>
      <c r="AQ286" s="16" t="str">
        <f aca="false">IF(AL286="","",Input!$R$15)</f>
        <v/>
      </c>
      <c r="AR286" s="16" t="str">
        <f aca="false">IF(AL287="","",Input!$R$18)</f>
        <v/>
      </c>
      <c r="AS286" s="16" t="str">
        <f aca="false">IF(AM286="","",AM286*Input!$Q$3)</f>
        <v/>
      </c>
      <c r="AT286" s="16" t="str">
        <f aca="false">IF(AN286="","",AN286*Input!$Q$3)</f>
        <v/>
      </c>
      <c r="AU286" s="16" t="str">
        <f aca="false">IF(AO286="","",AO286*Input!$Q$3)</f>
        <v/>
      </c>
      <c r="AW286" s="16" t="e">
        <f aca="false">Input!$Q$3*(AVERAGE(Input!P287:P289)-AVERAGE(AM285:AO287))</f>
        <v>#DIV/0!</v>
      </c>
      <c r="BC286" s="16" t="e">
        <f aca="false">ABS((AVERAGE(Y285:AA287)-AVERAGE(Input!G287:G289))*Input!$D$3)+ABS((AVERAGE(AM285:AO287)-AVERAGE(Input!P287:P289))*Input!$Q$3)</f>
        <v>#DIV/0!</v>
      </c>
      <c r="BE286" s="16" t="e">
        <f aca="false">STDEV(B285:B287)/SQRT(COUNT(B285:B287))</f>
        <v>#DIV/0!</v>
      </c>
      <c r="BF286" s="16" t="e">
        <f aca="false">STDEV(AE285:AG287)/SQRT(COUNT(AE285:AG287))</f>
        <v>#DIV/0!</v>
      </c>
      <c r="BG286" s="16" t="e">
        <f aca="false">STDEV(F285:F287)/SQRT(COUNT(F285:F287))</f>
        <v>#DIV/0!</v>
      </c>
      <c r="BH286" s="16" t="e">
        <f aca="false">STDEV(AS285:AU287)/SQRT(COUNT(AS285:AU287))</f>
        <v>#DIV/0!</v>
      </c>
      <c r="BI286" s="16" t="e">
        <f aca="false">Input!$D$6*ABS(AVERAGE(Input!G287:G289)-AVERAGE(Y285:AA287))</f>
        <v>#DIV/0!</v>
      </c>
      <c r="BJ286" s="16" t="e">
        <f aca="false">Input!$Q$6*ABS(AVERAGE(Input!P287:P289)-AVERAGE(AM285:AO287))</f>
        <v>#DIV/0!</v>
      </c>
      <c r="BK286" s="16" t="e">
        <f aca="false">SQRT(BE286^2+BF286^2+BG286^2+BH286^2+BI286^2+BJ286^2)</f>
        <v>#DIV/0!</v>
      </c>
      <c r="BL286" s="16" t="e">
        <f aca="false">BK286*TINV(0.05,COUNT(Input!$G$11:$G$19)+COUNT(Input!$P$11:$P$19)-2)</f>
        <v>#VALUE!</v>
      </c>
      <c r="BS286" s="16" t="s">
        <v>40</v>
      </c>
      <c r="BT286" s="16" t="e">
        <f aca="false">10^#REF!</f>
        <v>#REF!</v>
      </c>
      <c r="BU286" s="16" t="s">
        <v>41</v>
      </c>
      <c r="BV286" s="16" t="e">
        <f aca="false">10^#REF!</f>
        <v>#REF!</v>
      </c>
      <c r="BW286" s="16" t="s">
        <v>42</v>
      </c>
    </row>
    <row r="287" s="22" customFormat="true" ht="15" hidden="false" customHeight="false" outlineLevel="0" collapsed="false">
      <c r="A287" s="22" t="n">
        <f aca="false">Input!D289</f>
        <v>0</v>
      </c>
      <c r="B287" s="22" t="str">
        <f aca="false">IF(Input!G289="","",Input!G289*Input!$D$3+Input!$D$4)</f>
        <v/>
      </c>
      <c r="E287" s="22" t="n">
        <f aca="false">Input!M289</f>
        <v>0</v>
      </c>
      <c r="F287" s="22" t="str">
        <f aca="false">IF(Input!P289="","",Input!P289*Input!$Q$3+Input!$Q$4)</f>
        <v/>
      </c>
      <c r="W287" s="22" t="str">
        <f aca="false">IF(SUM(Input!$G$17:$G$19)=0,"",ABS(AVERAGE(Input!$G$17:$G$19)-AVERAGE(Input!G287:G289)))</f>
        <v/>
      </c>
      <c r="X287" s="22" t="str">
        <f aca="false">IF(MIN(W285:W287)=W287,W287,"")</f>
        <v/>
      </c>
      <c r="Y287" s="22" t="str">
        <f aca="false">IF(X285="","",IF(Input!$G$13="","",Input!$G$13))</f>
        <v/>
      </c>
      <c r="Z287" s="22" t="str">
        <f aca="false">IF(X286="","",IF(Input!$G$16="","",Input!$G$16))</f>
        <v/>
      </c>
      <c r="AA287" s="22" t="str">
        <f aca="false">IF(X287="","",IF(Input!$G$19="","",Input!$G$19))</f>
        <v/>
      </c>
      <c r="AE287" s="22" t="str">
        <f aca="false">IF(Y287="","",Y287*Input!$D$3)</f>
        <v/>
      </c>
      <c r="AF287" s="22" t="str">
        <f aca="false">IF(Z287="","",Z287*Input!$D$3)</f>
        <v/>
      </c>
      <c r="AG287" s="22" t="str">
        <f aca="false">IF(AA287="","",AA287*Input!$D$3)</f>
        <v/>
      </c>
      <c r="AK287" s="22" t="str">
        <f aca="false">IF(SUM(Input!$P$17:$P$19)=0,"",ABS(AVERAGE(Input!$P$17:$P$19)-AVERAGE(Input!P287:P289)))</f>
        <v/>
      </c>
      <c r="AL287" s="22" t="str">
        <f aca="false">IF(MIN(AK285:AK287)=AK287,AK287,"")</f>
        <v/>
      </c>
      <c r="AM287" s="22" t="str">
        <f aca="false">IF(AL285="","",IF(Input!$P$13="","",Input!$P$13))</f>
        <v/>
      </c>
      <c r="AN287" s="22" t="str">
        <f aca="false">IF(AL286="","",IF(Input!$P$16="","",Input!$P$16))</f>
        <v/>
      </c>
      <c r="AO287" s="22" t="str">
        <f aca="false">IF(AL287="","",IF(Input!$P$19="","",Input!$P$19))</f>
        <v/>
      </c>
      <c r="AS287" s="22" t="str">
        <f aca="false">IF(AM287="","",AM287*Input!$Q$3)</f>
        <v/>
      </c>
      <c r="AT287" s="22" t="str">
        <f aca="false">IF(AN287="","",AN287*Input!$Q$3)</f>
        <v/>
      </c>
      <c r="AU287" s="22" t="str">
        <f aca="false">IF(AO287="","",AO287*Input!$Q$3)</f>
        <v/>
      </c>
    </row>
    <row r="288" s="28" customFormat="true" ht="15" hidden="false" customHeight="false" outlineLevel="0" collapsed="false">
      <c r="A288" s="28" t="n">
        <f aca="false">Input!D290</f>
        <v>0</v>
      </c>
      <c r="B288" s="28" t="str">
        <f aca="false">IF(Input!G290="","",Input!G290*Input!$D$3+Input!$D$4)</f>
        <v/>
      </c>
      <c r="C288" s="28" t="e">
        <f aca="false">IF(#REF!=0,"",#REF!)</f>
        <v>#REF!</v>
      </c>
      <c r="E288" s="28" t="n">
        <f aca="false">Input!M290</f>
        <v>0</v>
      </c>
      <c r="F288" s="28" t="str">
        <f aca="false">IF(Input!P290="","",Input!P290*Input!$Q$3+Input!$Q$4)</f>
        <v/>
      </c>
      <c r="G288" s="28" t="str">
        <f aca="false">IF(Input!S290=0,"",Input!S290)</f>
        <v/>
      </c>
      <c r="W288" s="28" t="str">
        <f aca="false">IF(SUM(Input!$G$11:$G$13)=0,"",ABS(AVERAGE(Input!$G$11:$G$13)-AVERAGE(Input!G290:G292)))</f>
        <v/>
      </c>
      <c r="X288" s="28" t="str">
        <f aca="false">IF(MIN(W288:W290)=W288,W288,"")</f>
        <v/>
      </c>
      <c r="Y288" s="28" t="str">
        <f aca="false">IF(X288="","",IF(Input!$G$11="","",Input!$G$11))</f>
        <v/>
      </c>
      <c r="Z288" s="28" t="str">
        <f aca="false">IF(X289="","",IF(Input!$G$14="","",Input!$G$14))</f>
        <v/>
      </c>
      <c r="AA288" s="28" t="str">
        <f aca="false">IF(X290="","",IF(Input!$G$17="","",Input!$G$17))</f>
        <v/>
      </c>
      <c r="AE288" s="28" t="str">
        <f aca="false">IF(Y288="","",Y288*Input!$D$3)</f>
        <v/>
      </c>
      <c r="AF288" s="28" t="str">
        <f aca="false">IF(Z288="","",Z288*Input!$D$3)</f>
        <v/>
      </c>
      <c r="AG288" s="28" t="str">
        <f aca="false">IF(AA288="","",AA288*Input!$D$3)</f>
        <v/>
      </c>
      <c r="AK288" s="28" t="str">
        <f aca="false">IF(SUM(Input!$P$11:$P$13)=0,"",ABS(AVERAGE(Input!$P$11:$P$13)-AVERAGE(Input!P290:P292)))</f>
        <v/>
      </c>
      <c r="AL288" s="28" t="str">
        <f aca="false">IF(MIN(AK288:AK290)=AK288,AK288,"")</f>
        <v/>
      </c>
      <c r="AM288" s="28" t="str">
        <f aca="false">IF(AL288="","",IF(Input!$P$11="","",Input!$P$11))</f>
        <v/>
      </c>
      <c r="AN288" s="28" t="str">
        <f aca="false">IF(AL289="","",IF(Input!$P$14="","",Input!$P$14))</f>
        <v/>
      </c>
      <c r="AO288" s="28" t="str">
        <f aca="false">IF(AL290="","",IF(Input!$P$17="","",Input!$P$17))</f>
        <v/>
      </c>
      <c r="AS288" s="28" t="str">
        <f aca="false">IF(AM288="","",AM288*Input!$Q$3)</f>
        <v/>
      </c>
      <c r="AT288" s="28" t="str">
        <f aca="false">IF(AN288="","",AN288*Input!$Q$3)</f>
        <v/>
      </c>
      <c r="AU288" s="28" t="str">
        <f aca="false">IF(AO288="","",AO288*Input!$Q$3)</f>
        <v/>
      </c>
    </row>
    <row r="289" s="16" customFormat="true" ht="15" hidden="false" customHeight="false" outlineLevel="0" collapsed="false">
      <c r="A289" s="16" t="n">
        <f aca="false">Input!D291</f>
        <v>0</v>
      </c>
      <c r="B289" s="16" t="str">
        <f aca="false">IF(Input!G291="","",Input!G291*Input!$D$3+Input!$D$4)</f>
        <v/>
      </c>
      <c r="C289" s="16" t="e">
        <f aca="false">AVERAGE(B288:B290)</f>
        <v>#DIV/0!</v>
      </c>
      <c r="E289" s="16" t="n">
        <f aca="false">Input!M291</f>
        <v>0</v>
      </c>
      <c r="F289" s="16" t="str">
        <f aca="false">IF(Input!P291="","",Input!P291*Input!$Q$3+Input!$Q$4)</f>
        <v/>
      </c>
      <c r="G289" s="16" t="e">
        <f aca="false">AVERAGE(F288:F290)</f>
        <v>#DIV/0!</v>
      </c>
      <c r="I289" s="16" t="e">
        <f aca="false">STDEV(Calculations!B288:B290)/SQRT(3)</f>
        <v>#DIV/0!</v>
      </c>
      <c r="J289" s="16" t="e">
        <f aca="false">SQRT(Input!$D$5*(1/COUNT(Input!$G$11:$G$19)+(AVERAGE(Input!G290:G292)-AVERAGE(Input!$G$11:$G$19))^2/Calculations!$B$12))</f>
        <v>#DIV/0!</v>
      </c>
      <c r="M289" s="16" t="e">
        <f aca="false">STDEV(Calculations!F288:F290)/SQRT(3)</f>
        <v>#DIV/0!</v>
      </c>
      <c r="N289" s="16" t="e">
        <f aca="false">SQRT(Input!$Q$5*(1/COUNT(Input!$P$11:$P$19)+(AVERAGE(Input!P290:P292)-AVERAGE(Input!$P$11:$P$19))^2/Calculations!$I$12))</f>
        <v>#DIV/0!</v>
      </c>
      <c r="P289" s="16" t="e">
        <f aca="false">SQRT(I289^2+J289^2+M289^2+N289^2)</f>
        <v>#DIV/0!</v>
      </c>
      <c r="Q289" s="16" t="e">
        <f aca="false">P289*TINV(0.05,COUNT(Input!$G$11:$G$19)+COUNT(Input!$P$11:$P$19)-4)</f>
        <v>#VALUE!</v>
      </c>
      <c r="S289" s="16" t="e">
        <f aca="false">SQRT(J289^2+N289^2)</f>
        <v>#DIV/0!</v>
      </c>
      <c r="T289" s="16" t="e">
        <f aca="false">S289*TINV(0.05,COUNT(Input!$G$11:$G$19)+COUNT(Input!$P$11:$P$19)-4)</f>
        <v>#VALUE!</v>
      </c>
      <c r="W289" s="16" t="str">
        <f aca="false">IF(SUM(Input!$G$14:$G$16)=0,"",ABS(AVERAGE(Input!$G$14:$G$16)-AVERAGE(Input!G290:G292)))</f>
        <v/>
      </c>
      <c r="X289" s="16" t="str">
        <f aca="false">IF(MIN(W288:W290)=W289,W289,"")</f>
        <v/>
      </c>
      <c r="Y289" s="16" t="str">
        <f aca="false">IF(X288="","",IF(Input!$G$12="","",Input!$G$12))</f>
        <v/>
      </c>
      <c r="Z289" s="16" t="str">
        <f aca="false">IF(X289="","",IF(Input!$G$15="","",Input!$G$15))</f>
        <v/>
      </c>
      <c r="AA289" s="16" t="str">
        <f aca="false">IF(X290="","",IF(Input!$G$18="","",Input!$G$18))</f>
        <v/>
      </c>
      <c r="AB289" s="16" t="str">
        <f aca="false">IF(X288="","",Input!$I$12)</f>
        <v/>
      </c>
      <c r="AC289" s="16" t="str">
        <f aca="false">IF(X289="","",Input!$I$15)</f>
        <v/>
      </c>
      <c r="AD289" s="16" t="str">
        <f aca="false">IF(X290="","",Input!$I$18)</f>
        <v/>
      </c>
      <c r="AE289" s="16" t="str">
        <f aca="false">IF(Y289="","",Y289*Input!$D$3)</f>
        <v/>
      </c>
      <c r="AF289" s="16" t="str">
        <f aca="false">IF(Z289="","",Z289*Input!$D$3)</f>
        <v/>
      </c>
      <c r="AG289" s="16" t="str">
        <f aca="false">IF(AA289="","",AA289*Input!$D$3)</f>
        <v/>
      </c>
      <c r="AI289" s="16" t="e">
        <f aca="false">Input!$Q$3*(AVERAGE(Input!G290:G292)-AVERAGE(Y288:AA290))</f>
        <v>#DIV/0!</v>
      </c>
      <c r="AK289" s="16" t="str">
        <f aca="false">IF(SUM(Input!$P$14:$P$16)=0,"",ABS(AVERAGE(Input!$P$14:$P$16)-AVERAGE(Input!P290:P292)))</f>
        <v/>
      </c>
      <c r="AL289" s="16" t="str">
        <f aca="false">IF(MIN(AK288:AK290)=AK289,AK289,"")</f>
        <v/>
      </c>
      <c r="AM289" s="16" t="str">
        <f aca="false">IF(AL288="","",IF(Input!$P$12="","",Input!$P$12))</f>
        <v/>
      </c>
      <c r="AN289" s="16" t="str">
        <f aca="false">IF(AL289="","",IF(Input!$P$15="","",Input!$P$15))</f>
        <v/>
      </c>
      <c r="AO289" s="16" t="str">
        <f aca="false">IF(AL290="","",IF(Input!$P$18="","",Input!$P$18))</f>
        <v/>
      </c>
      <c r="AP289" s="16" t="str">
        <f aca="false">IF(AL288="","",Input!$R$12)</f>
        <v/>
      </c>
      <c r="AQ289" s="16" t="str">
        <f aca="false">IF(AL289="","",Input!$R$15)</f>
        <v/>
      </c>
      <c r="AR289" s="16" t="str">
        <f aca="false">IF(AL290="","",Input!$R$18)</f>
        <v/>
      </c>
      <c r="AS289" s="16" t="str">
        <f aca="false">IF(AM289="","",AM289*Input!$Q$3)</f>
        <v/>
      </c>
      <c r="AT289" s="16" t="str">
        <f aca="false">IF(AN289="","",AN289*Input!$Q$3)</f>
        <v/>
      </c>
      <c r="AU289" s="16" t="str">
        <f aca="false">IF(AO289="","",AO289*Input!$Q$3)</f>
        <v/>
      </c>
      <c r="AW289" s="16" t="e">
        <f aca="false">Input!$Q$3*(AVERAGE(Input!P290:P292)-AVERAGE(AM288:AO290))</f>
        <v>#DIV/0!</v>
      </c>
      <c r="BC289" s="16" t="e">
        <f aca="false">ABS((AVERAGE(Y288:AA290)-AVERAGE(Input!G290:G292))*Input!$D$3)+ABS((AVERAGE(AM288:AO290)-AVERAGE(Input!P290:P292))*Input!$Q$3)</f>
        <v>#DIV/0!</v>
      </c>
      <c r="BE289" s="16" t="e">
        <f aca="false">STDEV(B288:B290)/SQRT(COUNT(B288:B290))</f>
        <v>#DIV/0!</v>
      </c>
      <c r="BF289" s="16" t="e">
        <f aca="false">STDEV(AE288:AG290)/SQRT(COUNT(AE288:AG290))</f>
        <v>#DIV/0!</v>
      </c>
      <c r="BG289" s="16" t="e">
        <f aca="false">STDEV(F288:F290)/SQRT(COUNT(F288:F290))</f>
        <v>#DIV/0!</v>
      </c>
      <c r="BH289" s="16" t="e">
        <f aca="false">STDEV(AS288:AU290)/SQRT(COUNT(AS288:AU290))</f>
        <v>#DIV/0!</v>
      </c>
      <c r="BI289" s="16" t="e">
        <f aca="false">Input!$D$6*ABS(AVERAGE(Input!G290:G292)-AVERAGE(Y288:AA290))</f>
        <v>#DIV/0!</v>
      </c>
      <c r="BJ289" s="16" t="e">
        <f aca="false">Input!$Q$6*ABS(AVERAGE(Input!P290:P292)-AVERAGE(AM288:AO290))</f>
        <v>#DIV/0!</v>
      </c>
      <c r="BK289" s="16" t="e">
        <f aca="false">SQRT(BE289^2+BF289^2+BG289^2+BH289^2+BI289^2+BJ289^2)</f>
        <v>#DIV/0!</v>
      </c>
      <c r="BL289" s="16" t="e">
        <f aca="false">BK289*TINV(0.05,COUNT(Input!$G$11:$G$19)+COUNT(Input!$P$11:$P$19)-2)</f>
        <v>#VALUE!</v>
      </c>
      <c r="BS289" s="16" t="s">
        <v>40</v>
      </c>
      <c r="BT289" s="16" t="e">
        <f aca="false">10^Results!W35</f>
        <v>#VALUE!</v>
      </c>
      <c r="BU289" s="16" t="s">
        <v>41</v>
      </c>
      <c r="BV289" s="16" t="e">
        <f aca="false">10^Results!Y35</f>
        <v>#VALUE!</v>
      </c>
      <c r="BW289" s="16" t="s">
        <v>42</v>
      </c>
    </row>
    <row r="290" s="22" customFormat="true" ht="15" hidden="false" customHeight="false" outlineLevel="0" collapsed="false">
      <c r="A290" s="22" t="n">
        <f aca="false">Input!D292</f>
        <v>0</v>
      </c>
      <c r="B290" s="22" t="str">
        <f aca="false">IF(Input!G292="","",Input!G292*Input!$D$3+Input!$D$4)</f>
        <v/>
      </c>
      <c r="E290" s="22" t="n">
        <f aca="false">Input!M292</f>
        <v>0</v>
      </c>
      <c r="F290" s="22" t="str">
        <f aca="false">IF(Input!P292="","",Input!P292*Input!$Q$3+Input!$Q$4)</f>
        <v/>
      </c>
      <c r="W290" s="22" t="str">
        <f aca="false">IF(SUM(Input!$G$17:$G$19)=0,"",ABS(AVERAGE(Input!$G$17:$G$19)-AVERAGE(Input!G290:G292)))</f>
        <v/>
      </c>
      <c r="X290" s="22" t="str">
        <f aca="false">IF(MIN(W288:W290)=W290,W290,"")</f>
        <v/>
      </c>
      <c r="Y290" s="22" t="str">
        <f aca="false">IF(X288="","",IF(Input!$G$13="","",Input!$G$13))</f>
        <v/>
      </c>
      <c r="Z290" s="22" t="str">
        <f aca="false">IF(X289="","",IF(Input!$G$16="","",Input!$G$16))</f>
        <v/>
      </c>
      <c r="AA290" s="22" t="str">
        <f aca="false">IF(X290="","",IF(Input!$G$19="","",Input!$G$19))</f>
        <v/>
      </c>
      <c r="AE290" s="22" t="str">
        <f aca="false">IF(Y290="","",Y290*Input!$D$3)</f>
        <v/>
      </c>
      <c r="AF290" s="22" t="str">
        <f aca="false">IF(Z290="","",Z290*Input!$D$3)</f>
        <v/>
      </c>
      <c r="AG290" s="22" t="str">
        <f aca="false">IF(AA290="","",AA290*Input!$D$3)</f>
        <v/>
      </c>
      <c r="AK290" s="22" t="str">
        <f aca="false">IF(SUM(Input!$P$17:$P$19)=0,"",ABS(AVERAGE(Input!$P$17:$P$19)-AVERAGE(Input!P290:P292)))</f>
        <v/>
      </c>
      <c r="AL290" s="22" t="str">
        <f aca="false">IF(MIN(AK288:AK290)=AK290,AK290,"")</f>
        <v/>
      </c>
      <c r="AM290" s="22" t="str">
        <f aca="false">IF(AL288="","",IF(Input!$P$13="","",Input!$P$13))</f>
        <v/>
      </c>
      <c r="AN290" s="22" t="str">
        <f aca="false">IF(AL289="","",IF(Input!$P$16="","",Input!$P$16))</f>
        <v/>
      </c>
      <c r="AO290" s="22" t="str">
        <f aca="false">IF(AL290="","",IF(Input!$P$19="","",Input!$P$19))</f>
        <v/>
      </c>
      <c r="AS290" s="22" t="str">
        <f aca="false">IF(AM290="","",AM290*Input!$Q$3)</f>
        <v/>
      </c>
      <c r="AT290" s="22" t="str">
        <f aca="false">IF(AN290="","",AN290*Input!$Q$3)</f>
        <v/>
      </c>
      <c r="AU290" s="22" t="str">
        <f aca="false">IF(AO290="","",AO290*Input!$Q$3)</f>
        <v/>
      </c>
    </row>
    <row r="291" s="28" customFormat="true" ht="15" hidden="false" customHeight="false" outlineLevel="0" collapsed="false">
      <c r="A291" s="28" t="n">
        <f aca="false">Input!D293</f>
        <v>0</v>
      </c>
      <c r="B291" s="28" t="str">
        <f aca="false">IF(Input!G293="","",Input!G293*Input!$D$3+Input!$D$4)</f>
        <v/>
      </c>
      <c r="C291" s="28" t="e">
        <f aca="false">IF(#REF!=0,"",#REF!)</f>
        <v>#REF!</v>
      </c>
      <c r="E291" s="28" t="n">
        <f aca="false">Input!M293</f>
        <v>0</v>
      </c>
      <c r="F291" s="28" t="str">
        <f aca="false">IF(Input!P293="","",Input!P293*Input!$Q$3+Input!$Q$4)</f>
        <v/>
      </c>
      <c r="G291" s="28" t="str">
        <f aca="false">IF(Input!S293=0,"",Input!S293)</f>
        <v/>
      </c>
      <c r="W291" s="28" t="str">
        <f aca="false">IF(SUM(Input!$G$11:$G$13)=0,"",ABS(AVERAGE(Input!$G$11:$G$13)-AVERAGE(Input!G293:G295)))</f>
        <v/>
      </c>
      <c r="X291" s="28" t="str">
        <f aca="false">IF(MIN(W291:W293)=W291,W291,"")</f>
        <v/>
      </c>
      <c r="Y291" s="28" t="str">
        <f aca="false">IF(X291="","",IF(Input!$G$11="","",Input!$G$11))</f>
        <v/>
      </c>
      <c r="Z291" s="28" t="str">
        <f aca="false">IF(X292="","",IF(Input!$G$14="","",Input!$G$14))</f>
        <v/>
      </c>
      <c r="AA291" s="28" t="str">
        <f aca="false">IF(X293="","",IF(Input!$G$17="","",Input!$G$17))</f>
        <v/>
      </c>
      <c r="AE291" s="28" t="str">
        <f aca="false">IF(Y291="","",Y291*Input!$D$3)</f>
        <v/>
      </c>
      <c r="AF291" s="28" t="str">
        <f aca="false">IF(Z291="","",Z291*Input!$D$3)</f>
        <v/>
      </c>
      <c r="AG291" s="28" t="str">
        <f aca="false">IF(AA291="","",AA291*Input!$D$3)</f>
        <v/>
      </c>
      <c r="AK291" s="28" t="str">
        <f aca="false">IF(SUM(Input!$P$11:$P$13)=0,"",ABS(AVERAGE(Input!$P$11:$P$13)-AVERAGE(Input!P293:P295)))</f>
        <v/>
      </c>
      <c r="AL291" s="28" t="str">
        <f aca="false">IF(MIN(AK291:AK293)=AK291,AK291,"")</f>
        <v/>
      </c>
      <c r="AM291" s="28" t="str">
        <f aca="false">IF(AL291="","",IF(Input!$P$11="","",Input!$P$11))</f>
        <v/>
      </c>
      <c r="AN291" s="28" t="str">
        <f aca="false">IF(AL292="","",IF(Input!$P$14="","",Input!$P$14))</f>
        <v/>
      </c>
      <c r="AO291" s="28" t="str">
        <f aca="false">IF(AL293="","",IF(Input!$P$17="","",Input!$P$17))</f>
        <v/>
      </c>
      <c r="AS291" s="28" t="str">
        <f aca="false">IF(AM291="","",AM291*Input!$Q$3)</f>
        <v/>
      </c>
      <c r="AT291" s="28" t="str">
        <f aca="false">IF(AN291="","",AN291*Input!$Q$3)</f>
        <v/>
      </c>
      <c r="AU291" s="28" t="str">
        <f aca="false">IF(AO291="","",AO291*Input!$Q$3)</f>
        <v/>
      </c>
    </row>
    <row r="292" s="16" customFormat="true" ht="15" hidden="false" customHeight="false" outlineLevel="0" collapsed="false">
      <c r="A292" s="16" t="n">
        <f aca="false">Input!D294</f>
        <v>0</v>
      </c>
      <c r="B292" s="16" t="str">
        <f aca="false">IF(Input!G294="","",Input!G294*Input!$D$3+Input!$D$4)</f>
        <v/>
      </c>
      <c r="C292" s="16" t="e">
        <f aca="false">AVERAGE(B291:B293)</f>
        <v>#DIV/0!</v>
      </c>
      <c r="E292" s="16" t="n">
        <f aca="false">Input!M294</f>
        <v>0</v>
      </c>
      <c r="F292" s="16" t="str">
        <f aca="false">IF(Input!P294="","",Input!P294*Input!$Q$3+Input!$Q$4)</f>
        <v/>
      </c>
      <c r="G292" s="16" t="e">
        <f aca="false">AVERAGE(F291:F293)</f>
        <v>#DIV/0!</v>
      </c>
      <c r="I292" s="16" t="e">
        <f aca="false">STDEV(Calculations!B291:B293)/SQRT(3)</f>
        <v>#DIV/0!</v>
      </c>
      <c r="J292" s="16" t="e">
        <f aca="false">SQRT(Input!$D$5*(1/COUNT(Input!$G$11:$G$19)+(AVERAGE(Input!G293:G295)-AVERAGE(Input!$G$11:$G$19))^2/Calculations!$B$12))</f>
        <v>#DIV/0!</v>
      </c>
      <c r="M292" s="16" t="e">
        <f aca="false">STDEV(Calculations!F291:F293)/SQRT(3)</f>
        <v>#DIV/0!</v>
      </c>
      <c r="N292" s="16" t="e">
        <f aca="false">SQRT(Input!$Q$5*(1/COUNT(Input!$P$11:$P$19)+(AVERAGE(Input!P293:P295)-AVERAGE(Input!$P$11:$P$19))^2/Calculations!$I$12))</f>
        <v>#DIV/0!</v>
      </c>
      <c r="P292" s="16" t="e">
        <f aca="false">SQRT(I292^2+J292^2+M292^2+N292^2)</f>
        <v>#DIV/0!</v>
      </c>
      <c r="Q292" s="16" t="e">
        <f aca="false">P292*TINV(0.05,COUNT(Input!$G$11:$G$19)+COUNT(Input!$P$11:$P$19)-4)</f>
        <v>#VALUE!</v>
      </c>
      <c r="S292" s="16" t="e">
        <f aca="false">SQRT(J292^2+N292^2)</f>
        <v>#DIV/0!</v>
      </c>
      <c r="T292" s="16" t="e">
        <f aca="false">S292*TINV(0.05,COUNT(Input!$G$11:$G$19)+COUNT(Input!$P$11:$P$19)-4)</f>
        <v>#VALUE!</v>
      </c>
      <c r="W292" s="16" t="str">
        <f aca="false">IF(SUM(Input!$G$14:$G$16)=0,"",ABS(AVERAGE(Input!$G$14:$G$16)-AVERAGE(Input!G293:G295)))</f>
        <v/>
      </c>
      <c r="X292" s="16" t="str">
        <f aca="false">IF(MIN(W291:W293)=W292,W292,"")</f>
        <v/>
      </c>
      <c r="Y292" s="16" t="str">
        <f aca="false">IF(X291="","",IF(Input!$G$12="","",Input!$G$12))</f>
        <v/>
      </c>
      <c r="Z292" s="16" t="str">
        <f aca="false">IF(X292="","",IF(Input!$G$15="","",Input!$G$15))</f>
        <v/>
      </c>
      <c r="AA292" s="16" t="str">
        <f aca="false">IF(X293="","",IF(Input!$G$18="","",Input!$G$18))</f>
        <v/>
      </c>
      <c r="AB292" s="16" t="str">
        <f aca="false">IF(X291="","",Input!$I$12)</f>
        <v/>
      </c>
      <c r="AC292" s="16" t="str">
        <f aca="false">IF(X292="","",Input!$I$15)</f>
        <v/>
      </c>
      <c r="AD292" s="16" t="str">
        <f aca="false">IF(X293="","",Input!$I$18)</f>
        <v/>
      </c>
      <c r="AE292" s="16" t="str">
        <f aca="false">IF(Y292="","",Y292*Input!$D$3)</f>
        <v/>
      </c>
      <c r="AF292" s="16" t="str">
        <f aca="false">IF(Z292="","",Z292*Input!$D$3)</f>
        <v/>
      </c>
      <c r="AG292" s="16" t="str">
        <f aca="false">IF(AA292="","",AA292*Input!$D$3)</f>
        <v/>
      </c>
      <c r="AI292" s="16" t="e">
        <f aca="false">Input!$Q$3*(AVERAGE(Input!G293:G295)-AVERAGE(Y291:AA293))</f>
        <v>#DIV/0!</v>
      </c>
      <c r="AK292" s="16" t="str">
        <f aca="false">IF(SUM(Input!$P$14:$P$16)=0,"",ABS(AVERAGE(Input!$P$14:$P$16)-AVERAGE(Input!P293:P295)))</f>
        <v/>
      </c>
      <c r="AL292" s="16" t="str">
        <f aca="false">IF(MIN(AK291:AK293)=AK292,AK292,"")</f>
        <v/>
      </c>
      <c r="AM292" s="16" t="str">
        <f aca="false">IF(AL291="","",IF(Input!$P$12="","",Input!$P$12))</f>
        <v/>
      </c>
      <c r="AN292" s="16" t="str">
        <f aca="false">IF(AL292="","",IF(Input!$P$15="","",Input!$P$15))</f>
        <v/>
      </c>
      <c r="AO292" s="16" t="str">
        <f aca="false">IF(AL293="","",IF(Input!$P$18="","",Input!$P$18))</f>
        <v/>
      </c>
      <c r="AP292" s="16" t="str">
        <f aca="false">IF(AL291="","",Input!$R$12)</f>
        <v/>
      </c>
      <c r="AQ292" s="16" t="str">
        <f aca="false">IF(AL292="","",Input!$R$15)</f>
        <v/>
      </c>
      <c r="AR292" s="16" t="str">
        <f aca="false">IF(AL293="","",Input!$R$18)</f>
        <v/>
      </c>
      <c r="AS292" s="16" t="str">
        <f aca="false">IF(AM292="","",AM292*Input!$Q$3)</f>
        <v/>
      </c>
      <c r="AT292" s="16" t="str">
        <f aca="false">IF(AN292="","",AN292*Input!$Q$3)</f>
        <v/>
      </c>
      <c r="AU292" s="16" t="str">
        <f aca="false">IF(AO292="","",AO292*Input!$Q$3)</f>
        <v/>
      </c>
      <c r="AW292" s="16" t="e">
        <f aca="false">Input!$Q$3*(AVERAGE(Input!P293:P295)-AVERAGE(AM291:AO293))</f>
        <v>#DIV/0!</v>
      </c>
      <c r="BC292" s="16" t="e">
        <f aca="false">ABS((AVERAGE(Y291:AA293)-AVERAGE(Input!G293:G295))*Input!$D$3)+ABS((AVERAGE(AM291:AO293)-AVERAGE(Input!P293:P295))*Input!$Q$3)</f>
        <v>#DIV/0!</v>
      </c>
      <c r="BE292" s="16" t="e">
        <f aca="false">STDEV(B291:B293)/SQRT(COUNT(B291:B293))</f>
        <v>#DIV/0!</v>
      </c>
      <c r="BF292" s="16" t="e">
        <f aca="false">STDEV(AE291:AG293)/SQRT(COUNT(AE291:AG293))</f>
        <v>#DIV/0!</v>
      </c>
      <c r="BG292" s="16" t="e">
        <f aca="false">STDEV(F291:F293)/SQRT(COUNT(F291:F293))</f>
        <v>#DIV/0!</v>
      </c>
      <c r="BH292" s="16" t="e">
        <f aca="false">STDEV(AS291:AU293)/SQRT(COUNT(AS291:AU293))</f>
        <v>#DIV/0!</v>
      </c>
      <c r="BI292" s="16" t="e">
        <f aca="false">Input!$D$6*ABS(AVERAGE(Input!G293:G295)-AVERAGE(Y291:AA293))</f>
        <v>#DIV/0!</v>
      </c>
      <c r="BJ292" s="16" t="e">
        <f aca="false">Input!$Q$6*ABS(AVERAGE(Input!P293:P295)-AVERAGE(AM291:AO293))</f>
        <v>#DIV/0!</v>
      </c>
      <c r="BK292" s="16" t="e">
        <f aca="false">SQRT(BE292^2+BF292^2+BG292^2+BH292^2+BI292^2+BJ292^2)</f>
        <v>#DIV/0!</v>
      </c>
      <c r="BL292" s="16" t="e">
        <f aca="false">BK292*TINV(0.05,COUNT(Input!$G$11:$G$19)+COUNT(Input!$P$11:$P$19)-2)</f>
        <v>#VALUE!</v>
      </c>
      <c r="BS292" s="16" t="s">
        <v>40</v>
      </c>
      <c r="BT292" s="16" t="e">
        <f aca="false">10^#REF!</f>
        <v>#REF!</v>
      </c>
      <c r="BU292" s="16" t="s">
        <v>41</v>
      </c>
      <c r="BV292" s="16" t="e">
        <f aca="false">10^#REF!</f>
        <v>#REF!</v>
      </c>
      <c r="BW292" s="16" t="s">
        <v>42</v>
      </c>
    </row>
    <row r="293" s="22" customFormat="true" ht="15" hidden="false" customHeight="false" outlineLevel="0" collapsed="false">
      <c r="A293" s="22" t="n">
        <f aca="false">Input!D295</f>
        <v>0</v>
      </c>
      <c r="B293" s="22" t="str">
        <f aca="false">IF(Input!G295="","",Input!G295*Input!$D$3+Input!$D$4)</f>
        <v/>
      </c>
      <c r="E293" s="22" t="n">
        <f aca="false">Input!M295</f>
        <v>0</v>
      </c>
      <c r="F293" s="22" t="str">
        <f aca="false">IF(Input!P295="","",Input!P295*Input!$Q$3+Input!$Q$4)</f>
        <v/>
      </c>
      <c r="W293" s="22" t="str">
        <f aca="false">IF(SUM(Input!$G$17:$G$19)=0,"",ABS(AVERAGE(Input!$G$17:$G$19)-AVERAGE(Input!G293:G295)))</f>
        <v/>
      </c>
      <c r="X293" s="22" t="str">
        <f aca="false">IF(MIN(W291:W293)=W293,W293,"")</f>
        <v/>
      </c>
      <c r="Y293" s="22" t="str">
        <f aca="false">IF(X291="","",IF(Input!$G$13="","",Input!$G$13))</f>
        <v/>
      </c>
      <c r="Z293" s="22" t="str">
        <f aca="false">IF(X292="","",IF(Input!$G$16="","",Input!$G$16))</f>
        <v/>
      </c>
      <c r="AA293" s="22" t="str">
        <f aca="false">IF(X293="","",IF(Input!$G$19="","",Input!$G$19))</f>
        <v/>
      </c>
      <c r="AE293" s="22" t="str">
        <f aca="false">IF(Y293="","",Y293*Input!$D$3)</f>
        <v/>
      </c>
      <c r="AF293" s="22" t="str">
        <f aca="false">IF(Z293="","",Z293*Input!$D$3)</f>
        <v/>
      </c>
      <c r="AG293" s="22" t="str">
        <f aca="false">IF(AA293="","",AA293*Input!$D$3)</f>
        <v/>
      </c>
      <c r="AK293" s="22" t="str">
        <f aca="false">IF(SUM(Input!$P$17:$P$19)=0,"",ABS(AVERAGE(Input!$P$17:$P$19)-AVERAGE(Input!P293:P295)))</f>
        <v/>
      </c>
      <c r="AL293" s="22" t="str">
        <f aca="false">IF(MIN(AK291:AK293)=AK293,AK293,"")</f>
        <v/>
      </c>
      <c r="AM293" s="22" t="str">
        <f aca="false">IF(AL291="","",IF(Input!$P$13="","",Input!$P$13))</f>
        <v/>
      </c>
      <c r="AN293" s="22" t="str">
        <f aca="false">IF(AL292="","",IF(Input!$P$16="","",Input!$P$16))</f>
        <v/>
      </c>
      <c r="AO293" s="22" t="str">
        <f aca="false">IF(AL293="","",IF(Input!$P$19="","",Input!$P$19))</f>
        <v/>
      </c>
      <c r="AS293" s="22" t="str">
        <f aca="false">IF(AM293="","",AM293*Input!$Q$3)</f>
        <v/>
      </c>
      <c r="AT293" s="22" t="str">
        <f aca="false">IF(AN293="","",AN293*Input!$Q$3)</f>
        <v/>
      </c>
      <c r="AU293" s="22" t="str">
        <f aca="false">IF(AO293="","",AO293*Input!$Q$3)</f>
        <v/>
      </c>
    </row>
    <row r="294" s="28" customFormat="true" ht="15" hidden="false" customHeight="false" outlineLevel="0" collapsed="false">
      <c r="A294" s="28" t="n">
        <f aca="false">Input!D296</f>
        <v>0</v>
      </c>
      <c r="B294" s="28" t="str">
        <f aca="false">IF(Input!G296="","",Input!G296*Input!$D$3+Input!$D$4)</f>
        <v/>
      </c>
      <c r="C294" s="28" t="e">
        <f aca="false">IF(#REF!=0,"",#REF!)</f>
        <v>#REF!</v>
      </c>
      <c r="E294" s="28" t="n">
        <f aca="false">Input!M296</f>
        <v>0</v>
      </c>
      <c r="F294" s="28" t="str">
        <f aca="false">IF(Input!P296="","",Input!P296*Input!$Q$3+Input!$Q$4)</f>
        <v/>
      </c>
      <c r="G294" s="28" t="str">
        <f aca="false">IF(Input!S296=0,"",Input!S296)</f>
        <v/>
      </c>
      <c r="W294" s="28" t="str">
        <f aca="false">IF(SUM(Input!$G$11:$G$13)=0,"",ABS(AVERAGE(Input!$G$11:$G$13)-AVERAGE(Input!G296:G298)))</f>
        <v/>
      </c>
      <c r="X294" s="28" t="str">
        <f aca="false">IF(MIN(W294:W296)=W294,W294,"")</f>
        <v/>
      </c>
      <c r="Y294" s="28" t="str">
        <f aca="false">IF(X294="","",IF(Input!$G$11="","",Input!$G$11))</f>
        <v/>
      </c>
      <c r="Z294" s="28" t="str">
        <f aca="false">IF(X295="","",IF(Input!$G$14="","",Input!$G$14))</f>
        <v/>
      </c>
      <c r="AA294" s="28" t="str">
        <f aca="false">IF(X296="","",IF(Input!$G$17="","",Input!$G$17))</f>
        <v/>
      </c>
      <c r="AE294" s="28" t="str">
        <f aca="false">IF(Y294="","",Y294*Input!$D$3)</f>
        <v/>
      </c>
      <c r="AF294" s="28" t="str">
        <f aca="false">IF(Z294="","",Z294*Input!$D$3)</f>
        <v/>
      </c>
      <c r="AG294" s="28" t="str">
        <f aca="false">IF(AA294="","",AA294*Input!$D$3)</f>
        <v/>
      </c>
      <c r="AK294" s="28" t="str">
        <f aca="false">IF(SUM(Input!$P$11:$P$13)=0,"",ABS(AVERAGE(Input!$P$11:$P$13)-AVERAGE(Input!P296:P298)))</f>
        <v/>
      </c>
      <c r="AL294" s="28" t="str">
        <f aca="false">IF(MIN(AK294:AK296)=AK294,AK294,"")</f>
        <v/>
      </c>
      <c r="AM294" s="28" t="str">
        <f aca="false">IF(AL294="","",IF(Input!$P$11="","",Input!$P$11))</f>
        <v/>
      </c>
      <c r="AN294" s="28" t="str">
        <f aca="false">IF(AL295="","",IF(Input!$P$14="","",Input!$P$14))</f>
        <v/>
      </c>
      <c r="AO294" s="28" t="str">
        <f aca="false">IF(AL296="","",IF(Input!$P$17="","",Input!$P$17))</f>
        <v/>
      </c>
      <c r="AS294" s="28" t="str">
        <f aca="false">IF(AM294="","",AM294*Input!$Q$3)</f>
        <v/>
      </c>
      <c r="AT294" s="28" t="str">
        <f aca="false">IF(AN294="","",AN294*Input!$Q$3)</f>
        <v/>
      </c>
      <c r="AU294" s="28" t="str">
        <f aca="false">IF(AO294="","",AO294*Input!$Q$3)</f>
        <v/>
      </c>
    </row>
    <row r="295" s="16" customFormat="true" ht="15" hidden="false" customHeight="false" outlineLevel="0" collapsed="false">
      <c r="A295" s="16" t="n">
        <f aca="false">Input!D297</f>
        <v>0</v>
      </c>
      <c r="B295" s="16" t="str">
        <f aca="false">IF(Input!G297="","",Input!G297*Input!$D$3+Input!$D$4)</f>
        <v/>
      </c>
      <c r="C295" s="16" t="e">
        <f aca="false">AVERAGE(B294:B296)</f>
        <v>#DIV/0!</v>
      </c>
      <c r="E295" s="16" t="n">
        <f aca="false">Input!M297</f>
        <v>0</v>
      </c>
      <c r="F295" s="16" t="str">
        <f aca="false">IF(Input!P297="","",Input!P297*Input!$Q$3+Input!$Q$4)</f>
        <v/>
      </c>
      <c r="G295" s="16" t="e">
        <f aca="false">AVERAGE(F294:F296)</f>
        <v>#DIV/0!</v>
      </c>
      <c r="I295" s="16" t="e">
        <f aca="false">STDEV(Calculations!B294:B296)/SQRT(3)</f>
        <v>#DIV/0!</v>
      </c>
      <c r="J295" s="16" t="e">
        <f aca="false">SQRT(Input!$D$5*(1/COUNT(Input!$G$11:$G$19)+(AVERAGE(Input!G296:G298)-AVERAGE(Input!$G$11:$G$19))^2/Calculations!$B$12))</f>
        <v>#DIV/0!</v>
      </c>
      <c r="M295" s="16" t="e">
        <f aca="false">STDEV(Calculations!F294:F296)/SQRT(3)</f>
        <v>#DIV/0!</v>
      </c>
      <c r="N295" s="16" t="e">
        <f aca="false">SQRT(Input!$Q$5*(1/COUNT(Input!$P$11:$P$19)+(AVERAGE(Input!P296:P298)-AVERAGE(Input!$P$11:$P$19))^2/Calculations!$I$12))</f>
        <v>#DIV/0!</v>
      </c>
      <c r="P295" s="16" t="e">
        <f aca="false">SQRT(I295^2+J295^2+M295^2+N295^2)</f>
        <v>#DIV/0!</v>
      </c>
      <c r="Q295" s="16" t="e">
        <f aca="false">P295*TINV(0.05,COUNT(Input!$G$11:$G$19)+COUNT(Input!$P$11:$P$19)-4)</f>
        <v>#VALUE!</v>
      </c>
      <c r="S295" s="16" t="e">
        <f aca="false">SQRT(J295^2+N295^2)</f>
        <v>#DIV/0!</v>
      </c>
      <c r="T295" s="16" t="e">
        <f aca="false">S295*TINV(0.05,COUNT(Input!$G$11:$G$19)+COUNT(Input!$P$11:$P$19)-4)</f>
        <v>#VALUE!</v>
      </c>
      <c r="W295" s="16" t="str">
        <f aca="false">IF(SUM(Input!$G$14:$G$16)=0,"",ABS(AVERAGE(Input!$G$14:$G$16)-AVERAGE(Input!G296:G298)))</f>
        <v/>
      </c>
      <c r="X295" s="16" t="str">
        <f aca="false">IF(MIN(W294:W296)=W295,W295,"")</f>
        <v/>
      </c>
      <c r="Y295" s="16" t="str">
        <f aca="false">IF(X294="","",IF(Input!$G$12="","",Input!$G$12))</f>
        <v/>
      </c>
      <c r="Z295" s="16" t="str">
        <f aca="false">IF(X295="","",IF(Input!$G$15="","",Input!$G$15))</f>
        <v/>
      </c>
      <c r="AA295" s="16" t="str">
        <f aca="false">IF(X296="","",IF(Input!$G$18="","",Input!$G$18))</f>
        <v/>
      </c>
      <c r="AB295" s="16" t="str">
        <f aca="false">IF(X294="","",Input!$I$12)</f>
        <v/>
      </c>
      <c r="AC295" s="16" t="str">
        <f aca="false">IF(X295="","",Input!$I$15)</f>
        <v/>
      </c>
      <c r="AD295" s="16" t="str">
        <f aca="false">IF(X296="","",Input!$I$18)</f>
        <v/>
      </c>
      <c r="AE295" s="16" t="str">
        <f aca="false">IF(Y295="","",Y295*Input!$D$3)</f>
        <v/>
      </c>
      <c r="AF295" s="16" t="str">
        <f aca="false">IF(Z295="","",Z295*Input!$D$3)</f>
        <v/>
      </c>
      <c r="AG295" s="16" t="str">
        <f aca="false">IF(AA295="","",AA295*Input!$D$3)</f>
        <v/>
      </c>
      <c r="AI295" s="16" t="e">
        <f aca="false">Input!$Q$3*(AVERAGE(Input!G296:G298)-AVERAGE(Y294:AA296))</f>
        <v>#DIV/0!</v>
      </c>
      <c r="AK295" s="16" t="str">
        <f aca="false">IF(SUM(Input!$P$14:$P$16)=0,"",ABS(AVERAGE(Input!$P$14:$P$16)-AVERAGE(Input!P296:P298)))</f>
        <v/>
      </c>
      <c r="AL295" s="16" t="str">
        <f aca="false">IF(MIN(AK294:AK296)=AK295,AK295,"")</f>
        <v/>
      </c>
      <c r="AM295" s="16" t="str">
        <f aca="false">IF(AL294="","",IF(Input!$P$12="","",Input!$P$12))</f>
        <v/>
      </c>
      <c r="AN295" s="16" t="str">
        <f aca="false">IF(AL295="","",IF(Input!$P$15="","",Input!$P$15))</f>
        <v/>
      </c>
      <c r="AO295" s="16" t="str">
        <f aca="false">IF(AL296="","",IF(Input!$P$18="","",Input!$P$18))</f>
        <v/>
      </c>
      <c r="AP295" s="16" t="str">
        <f aca="false">IF(AL294="","",Input!$R$12)</f>
        <v/>
      </c>
      <c r="AQ295" s="16" t="str">
        <f aca="false">IF(AL295="","",Input!$R$15)</f>
        <v/>
      </c>
      <c r="AR295" s="16" t="str">
        <f aca="false">IF(AL296="","",Input!$R$18)</f>
        <v/>
      </c>
      <c r="AS295" s="16" t="str">
        <f aca="false">IF(AM295="","",AM295*Input!$Q$3)</f>
        <v/>
      </c>
      <c r="AT295" s="16" t="str">
        <f aca="false">IF(AN295="","",AN295*Input!$Q$3)</f>
        <v/>
      </c>
      <c r="AU295" s="16" t="str">
        <f aca="false">IF(AO295="","",AO295*Input!$Q$3)</f>
        <v/>
      </c>
      <c r="AW295" s="16" t="e">
        <f aca="false">Input!$Q$3*(AVERAGE(Input!P296:P298)-AVERAGE(AM294:AO296))</f>
        <v>#DIV/0!</v>
      </c>
      <c r="BC295" s="16" t="e">
        <f aca="false">ABS((AVERAGE(Y294:AA296)-AVERAGE(Input!G296:G298))*Input!$D$3)+ABS((AVERAGE(AM294:AO296)-AVERAGE(Input!P296:P298))*Input!$Q$3)</f>
        <v>#DIV/0!</v>
      </c>
      <c r="BE295" s="16" t="e">
        <f aca="false">STDEV(B294:B296)/SQRT(COUNT(B294:B296))</f>
        <v>#DIV/0!</v>
      </c>
      <c r="BF295" s="16" t="e">
        <f aca="false">STDEV(AE294:AG296)/SQRT(COUNT(AE294:AG296))</f>
        <v>#DIV/0!</v>
      </c>
      <c r="BG295" s="16" t="e">
        <f aca="false">STDEV(F294:F296)/SQRT(COUNT(F294:F296))</f>
        <v>#DIV/0!</v>
      </c>
      <c r="BH295" s="16" t="e">
        <f aca="false">STDEV(AS294:AU296)/SQRT(COUNT(AS294:AU296))</f>
        <v>#DIV/0!</v>
      </c>
      <c r="BI295" s="16" t="e">
        <f aca="false">Input!$D$6*ABS(AVERAGE(Input!G296:G298)-AVERAGE(Y294:AA296))</f>
        <v>#DIV/0!</v>
      </c>
      <c r="BJ295" s="16" t="e">
        <f aca="false">Input!$Q$6*ABS(AVERAGE(Input!P296:P298)-AVERAGE(AM294:AO296))</f>
        <v>#DIV/0!</v>
      </c>
      <c r="BK295" s="16" t="e">
        <f aca="false">SQRT(BE295^2+BF295^2+BG295^2+BH295^2+BI295^2+BJ295^2)</f>
        <v>#DIV/0!</v>
      </c>
      <c r="BL295" s="16" t="e">
        <f aca="false">BK295*TINV(0.05,COUNT(Input!$G$11:$G$19)+COUNT(Input!$P$11:$P$19)-2)</f>
        <v>#VALUE!</v>
      </c>
      <c r="BS295" s="16" t="s">
        <v>40</v>
      </c>
      <c r="BT295" s="16" t="e">
        <f aca="false">10^#REF!</f>
        <v>#REF!</v>
      </c>
      <c r="BU295" s="16" t="s">
        <v>41</v>
      </c>
      <c r="BV295" s="16" t="e">
        <f aca="false">10^#REF!</f>
        <v>#REF!</v>
      </c>
      <c r="BW295" s="16" t="s">
        <v>42</v>
      </c>
    </row>
    <row r="296" s="22" customFormat="true" ht="15" hidden="false" customHeight="false" outlineLevel="0" collapsed="false">
      <c r="A296" s="22" t="n">
        <f aca="false">Input!D298</f>
        <v>0</v>
      </c>
      <c r="B296" s="22" t="str">
        <f aca="false">IF(Input!G298="","",Input!G298*Input!$D$3+Input!$D$4)</f>
        <v/>
      </c>
      <c r="E296" s="22" t="n">
        <f aca="false">Input!M298</f>
        <v>0</v>
      </c>
      <c r="F296" s="22" t="str">
        <f aca="false">IF(Input!P298="","",Input!P298*Input!$Q$3+Input!$Q$4)</f>
        <v/>
      </c>
      <c r="W296" s="22" t="str">
        <f aca="false">IF(SUM(Input!$G$17:$G$19)=0,"",ABS(AVERAGE(Input!$G$17:$G$19)-AVERAGE(Input!G296:G298)))</f>
        <v/>
      </c>
      <c r="X296" s="22" t="str">
        <f aca="false">IF(MIN(W294:W296)=W296,W296,"")</f>
        <v/>
      </c>
      <c r="Y296" s="22" t="str">
        <f aca="false">IF(X294="","",IF(Input!$G$13="","",Input!$G$13))</f>
        <v/>
      </c>
      <c r="Z296" s="22" t="str">
        <f aca="false">IF(X295="","",IF(Input!$G$16="","",Input!$G$16))</f>
        <v/>
      </c>
      <c r="AA296" s="22" t="str">
        <f aca="false">IF(X296="","",IF(Input!$G$19="","",Input!$G$19))</f>
        <v/>
      </c>
      <c r="AE296" s="22" t="str">
        <f aca="false">IF(Y296="","",Y296*Input!$D$3)</f>
        <v/>
      </c>
      <c r="AF296" s="22" t="str">
        <f aca="false">IF(Z296="","",Z296*Input!$D$3)</f>
        <v/>
      </c>
      <c r="AG296" s="22" t="str">
        <f aca="false">IF(AA296="","",AA296*Input!$D$3)</f>
        <v/>
      </c>
      <c r="AK296" s="22" t="str">
        <f aca="false">IF(SUM(Input!$P$17:$P$19)=0,"",ABS(AVERAGE(Input!$P$17:$P$19)-AVERAGE(Input!P296:P298)))</f>
        <v/>
      </c>
      <c r="AL296" s="22" t="str">
        <f aca="false">IF(MIN(AK294:AK296)=AK296,AK296,"")</f>
        <v/>
      </c>
      <c r="AM296" s="22" t="str">
        <f aca="false">IF(AL294="","",IF(Input!$P$13="","",Input!$P$13))</f>
        <v/>
      </c>
      <c r="AN296" s="22" t="str">
        <f aca="false">IF(AL295="","",IF(Input!$P$16="","",Input!$P$16))</f>
        <v/>
      </c>
      <c r="AO296" s="22" t="str">
        <f aca="false">IF(AL296="","",IF(Input!$P$19="","",Input!$P$19))</f>
        <v/>
      </c>
      <c r="AS296" s="22" t="str">
        <f aca="false">IF(AM296="","",AM296*Input!$Q$3)</f>
        <v/>
      </c>
      <c r="AT296" s="22" t="str">
        <f aca="false">IF(AN296="","",AN296*Input!$Q$3)</f>
        <v/>
      </c>
      <c r="AU296" s="22" t="str">
        <f aca="false">IF(AO296="","",AO296*Input!$Q$3)</f>
        <v/>
      </c>
    </row>
    <row r="297" s="28" customFormat="true" ht="15" hidden="false" customHeight="false" outlineLevel="0" collapsed="false">
      <c r="A297" s="28" t="n">
        <f aca="false">Input!D299</f>
        <v>0</v>
      </c>
      <c r="B297" s="28" t="str">
        <f aca="false">IF(Input!G299="","",Input!G299*Input!$D$3+Input!$D$4)</f>
        <v/>
      </c>
      <c r="C297" s="28" t="e">
        <f aca="false">IF(#REF!=0,"",#REF!)</f>
        <v>#REF!</v>
      </c>
      <c r="E297" s="28" t="n">
        <f aca="false">Input!M299</f>
        <v>0</v>
      </c>
      <c r="F297" s="28" t="str">
        <f aca="false">IF(Input!P299="","",Input!P299*Input!$Q$3+Input!$Q$4)</f>
        <v/>
      </c>
      <c r="G297" s="28" t="str">
        <f aca="false">IF(Input!S299=0,"",Input!S299)</f>
        <v/>
      </c>
      <c r="W297" s="28" t="str">
        <f aca="false">IF(SUM(Input!$G$11:$G$13)=0,"",ABS(AVERAGE(Input!$G$11:$G$13)-AVERAGE(Input!G299:G301)))</f>
        <v/>
      </c>
      <c r="X297" s="28" t="str">
        <f aca="false">IF(MIN(W297:W299)=W297,W297,"")</f>
        <v/>
      </c>
      <c r="Y297" s="28" t="str">
        <f aca="false">IF(X297="","",IF(Input!$G$11="","",Input!$G$11))</f>
        <v/>
      </c>
      <c r="Z297" s="28" t="str">
        <f aca="false">IF(X298="","",IF(Input!$G$14="","",Input!$G$14))</f>
        <v/>
      </c>
      <c r="AA297" s="28" t="str">
        <f aca="false">IF(X299="","",IF(Input!$G$17="","",Input!$G$17))</f>
        <v/>
      </c>
      <c r="AE297" s="28" t="str">
        <f aca="false">IF(Y297="","",Y297*Input!$D$3)</f>
        <v/>
      </c>
      <c r="AF297" s="28" t="str">
        <f aca="false">IF(Z297="","",Z297*Input!$D$3)</f>
        <v/>
      </c>
      <c r="AG297" s="28" t="str">
        <f aca="false">IF(AA297="","",AA297*Input!$D$3)</f>
        <v/>
      </c>
      <c r="AK297" s="28" t="str">
        <f aca="false">IF(SUM(Input!$P$11:$P$13)=0,"",ABS(AVERAGE(Input!$P$11:$P$13)-AVERAGE(Input!P299:P301)))</f>
        <v/>
      </c>
      <c r="AL297" s="28" t="str">
        <f aca="false">IF(MIN(AK297:AK299)=AK297,AK297,"")</f>
        <v/>
      </c>
      <c r="AM297" s="28" t="str">
        <f aca="false">IF(AL297="","",IF(Input!$P$11="","",Input!$P$11))</f>
        <v/>
      </c>
      <c r="AN297" s="28" t="str">
        <f aca="false">IF(AL298="","",IF(Input!$P$14="","",Input!$P$14))</f>
        <v/>
      </c>
      <c r="AO297" s="28" t="str">
        <f aca="false">IF(AL299="","",IF(Input!$P$17="","",Input!$P$17))</f>
        <v/>
      </c>
      <c r="AS297" s="28" t="str">
        <f aca="false">IF(AM297="","",AM297*Input!$Q$3)</f>
        <v/>
      </c>
      <c r="AT297" s="28" t="str">
        <f aca="false">IF(AN297="","",AN297*Input!$Q$3)</f>
        <v/>
      </c>
      <c r="AU297" s="28" t="str">
        <f aca="false">IF(AO297="","",AO297*Input!$Q$3)</f>
        <v/>
      </c>
    </row>
    <row r="298" s="16" customFormat="true" ht="15" hidden="false" customHeight="false" outlineLevel="0" collapsed="false">
      <c r="A298" s="16" t="n">
        <f aca="false">Input!D300</f>
        <v>0</v>
      </c>
      <c r="B298" s="16" t="str">
        <f aca="false">IF(Input!G300="","",Input!G300*Input!$D$3+Input!$D$4)</f>
        <v/>
      </c>
      <c r="C298" s="16" t="e">
        <f aca="false">AVERAGE(B297:B299)</f>
        <v>#DIV/0!</v>
      </c>
      <c r="E298" s="16" t="n">
        <f aca="false">Input!M300</f>
        <v>0</v>
      </c>
      <c r="F298" s="16" t="str">
        <f aca="false">IF(Input!P300="","",Input!P300*Input!$Q$3+Input!$Q$4)</f>
        <v/>
      </c>
      <c r="G298" s="16" t="e">
        <f aca="false">AVERAGE(F297:F299)</f>
        <v>#DIV/0!</v>
      </c>
      <c r="I298" s="16" t="e">
        <f aca="false">STDEV(Calculations!B297:B299)/SQRT(3)</f>
        <v>#DIV/0!</v>
      </c>
      <c r="J298" s="16" t="e">
        <f aca="false">SQRT(Input!$D$5*(1/COUNT(Input!$G$11:$G$19)+(AVERAGE(Input!G299:G301)-AVERAGE(Input!$G$11:$G$19))^2/Calculations!$B$12))</f>
        <v>#DIV/0!</v>
      </c>
      <c r="M298" s="16" t="e">
        <f aca="false">STDEV(Calculations!F297:F299)/SQRT(3)</f>
        <v>#DIV/0!</v>
      </c>
      <c r="N298" s="16" t="e">
        <f aca="false">SQRT(Input!$Q$5*(1/COUNT(Input!$P$11:$P$19)+(AVERAGE(Input!P299:P301)-AVERAGE(Input!$P$11:$P$19))^2/Calculations!$I$12))</f>
        <v>#DIV/0!</v>
      </c>
      <c r="P298" s="16" t="e">
        <f aca="false">SQRT(I298^2+J298^2+M298^2+N298^2)</f>
        <v>#DIV/0!</v>
      </c>
      <c r="Q298" s="16" t="e">
        <f aca="false">P298*TINV(0.05,COUNT(Input!$G$11:$G$19)+COUNT(Input!$P$11:$P$19)-4)</f>
        <v>#VALUE!</v>
      </c>
      <c r="S298" s="16" t="e">
        <f aca="false">SQRT(J298^2+N298^2)</f>
        <v>#DIV/0!</v>
      </c>
      <c r="T298" s="16" t="e">
        <f aca="false">S298*TINV(0.05,COUNT(Input!$G$11:$G$19)+COUNT(Input!$P$11:$P$19)-4)</f>
        <v>#VALUE!</v>
      </c>
      <c r="W298" s="16" t="str">
        <f aca="false">IF(SUM(Input!$G$14:$G$16)=0,"",ABS(AVERAGE(Input!$G$14:$G$16)-AVERAGE(Input!G299:G301)))</f>
        <v/>
      </c>
      <c r="X298" s="16" t="str">
        <f aca="false">IF(MIN(W297:W299)=W298,W298,"")</f>
        <v/>
      </c>
      <c r="Y298" s="16" t="str">
        <f aca="false">IF(X297="","",IF(Input!$G$12="","",Input!$G$12))</f>
        <v/>
      </c>
      <c r="Z298" s="16" t="str">
        <f aca="false">IF(X298="","",IF(Input!$G$15="","",Input!$G$15))</f>
        <v/>
      </c>
      <c r="AA298" s="16" t="str">
        <f aca="false">IF(X299="","",IF(Input!$G$18="","",Input!$G$18))</f>
        <v/>
      </c>
      <c r="AB298" s="16" t="str">
        <f aca="false">IF(X297="","",Input!$I$12)</f>
        <v/>
      </c>
      <c r="AC298" s="16" t="str">
        <f aca="false">IF(X298="","",Input!$I$15)</f>
        <v/>
      </c>
      <c r="AD298" s="16" t="str">
        <f aca="false">IF(X299="","",Input!$I$18)</f>
        <v/>
      </c>
      <c r="AE298" s="16" t="str">
        <f aca="false">IF(Y298="","",Y298*Input!$D$3)</f>
        <v/>
      </c>
      <c r="AF298" s="16" t="str">
        <f aca="false">IF(Z298="","",Z298*Input!$D$3)</f>
        <v/>
      </c>
      <c r="AG298" s="16" t="str">
        <f aca="false">IF(AA298="","",AA298*Input!$D$3)</f>
        <v/>
      </c>
      <c r="AI298" s="16" t="e">
        <f aca="false">Input!$Q$3*(AVERAGE(Input!G299:G301)-AVERAGE(Y297:AA299))</f>
        <v>#DIV/0!</v>
      </c>
      <c r="AK298" s="16" t="str">
        <f aca="false">IF(SUM(Input!$P$14:$P$16)=0,"",ABS(AVERAGE(Input!$P$14:$P$16)-AVERAGE(Input!P299:P301)))</f>
        <v/>
      </c>
      <c r="AL298" s="16" t="str">
        <f aca="false">IF(MIN(AK297:AK299)=AK298,AK298,"")</f>
        <v/>
      </c>
      <c r="AM298" s="16" t="str">
        <f aca="false">IF(AL297="","",IF(Input!$P$12="","",Input!$P$12))</f>
        <v/>
      </c>
      <c r="AN298" s="16" t="str">
        <f aca="false">IF(AL298="","",IF(Input!$P$15="","",Input!$P$15))</f>
        <v/>
      </c>
      <c r="AO298" s="16" t="str">
        <f aca="false">IF(AL299="","",IF(Input!$P$18="","",Input!$P$18))</f>
        <v/>
      </c>
      <c r="AP298" s="16" t="str">
        <f aca="false">IF(AL297="","",Input!$R$12)</f>
        <v/>
      </c>
      <c r="AQ298" s="16" t="str">
        <f aca="false">IF(AL298="","",Input!$R$15)</f>
        <v/>
      </c>
      <c r="AR298" s="16" t="str">
        <f aca="false">IF(AL299="","",Input!$R$18)</f>
        <v/>
      </c>
      <c r="AS298" s="16" t="str">
        <f aca="false">IF(AM298="","",AM298*Input!$Q$3)</f>
        <v/>
      </c>
      <c r="AT298" s="16" t="str">
        <f aca="false">IF(AN298="","",AN298*Input!$Q$3)</f>
        <v/>
      </c>
      <c r="AU298" s="16" t="str">
        <f aca="false">IF(AO298="","",AO298*Input!$Q$3)</f>
        <v/>
      </c>
      <c r="AW298" s="16" t="e">
        <f aca="false">Input!$Q$3*(AVERAGE(Input!P299:P301)-AVERAGE(AM297:AO299))</f>
        <v>#DIV/0!</v>
      </c>
      <c r="BC298" s="16" t="e">
        <f aca="false">ABS((AVERAGE(Y297:AA299)-AVERAGE(Input!G299:G301))*Input!$D$3)+ABS((AVERAGE(AM297:AO299)-AVERAGE(Input!P299:P301))*Input!$Q$3)</f>
        <v>#DIV/0!</v>
      </c>
      <c r="BE298" s="16" t="e">
        <f aca="false">STDEV(B297:B299)/SQRT(COUNT(B297:B299))</f>
        <v>#DIV/0!</v>
      </c>
      <c r="BF298" s="16" t="e">
        <f aca="false">STDEV(AE297:AG299)/SQRT(COUNT(AE297:AG299))</f>
        <v>#DIV/0!</v>
      </c>
      <c r="BG298" s="16" t="e">
        <f aca="false">STDEV(F297:F299)/SQRT(COUNT(F297:F299))</f>
        <v>#DIV/0!</v>
      </c>
      <c r="BH298" s="16" t="e">
        <f aca="false">STDEV(AS297:AU299)/SQRT(COUNT(AS297:AU299))</f>
        <v>#DIV/0!</v>
      </c>
      <c r="BI298" s="16" t="e">
        <f aca="false">Input!$D$6*ABS(AVERAGE(Input!G299:G301)-AVERAGE(Y297:AA299))</f>
        <v>#DIV/0!</v>
      </c>
      <c r="BJ298" s="16" t="e">
        <f aca="false">Input!$Q$6*ABS(AVERAGE(Input!P299:P301)-AVERAGE(AM297:AO299))</f>
        <v>#DIV/0!</v>
      </c>
      <c r="BK298" s="16" t="e">
        <f aca="false">SQRT(BE298^2+BF298^2+BG298^2+BH298^2+BI298^2+BJ298^2)</f>
        <v>#DIV/0!</v>
      </c>
      <c r="BL298" s="16" t="e">
        <f aca="false">BK298*TINV(0.05,COUNT(Input!$G$11:$G$19)+COUNT(Input!$P$11:$P$19)-2)</f>
        <v>#VALUE!</v>
      </c>
      <c r="BS298" s="16" t="s">
        <v>40</v>
      </c>
      <c r="BT298" s="16" t="e">
        <f aca="false">10^Results!W36</f>
        <v>#VALUE!</v>
      </c>
      <c r="BU298" s="16" t="s">
        <v>41</v>
      </c>
      <c r="BV298" s="16" t="e">
        <f aca="false">10^Results!Y36</f>
        <v>#VALUE!</v>
      </c>
      <c r="BW298" s="16" t="s">
        <v>42</v>
      </c>
    </row>
    <row r="299" s="22" customFormat="true" ht="15" hidden="false" customHeight="false" outlineLevel="0" collapsed="false">
      <c r="A299" s="22" t="n">
        <f aca="false">Input!D301</f>
        <v>0</v>
      </c>
      <c r="B299" s="22" t="str">
        <f aca="false">IF(Input!G301="","",Input!G301*Input!$D$3+Input!$D$4)</f>
        <v/>
      </c>
      <c r="E299" s="22" t="n">
        <f aca="false">Input!M301</f>
        <v>0</v>
      </c>
      <c r="F299" s="22" t="str">
        <f aca="false">IF(Input!P301="","",Input!P301*Input!$Q$3+Input!$Q$4)</f>
        <v/>
      </c>
      <c r="W299" s="22" t="str">
        <f aca="false">IF(SUM(Input!$G$17:$G$19)=0,"",ABS(AVERAGE(Input!$G$17:$G$19)-AVERAGE(Input!G299:G301)))</f>
        <v/>
      </c>
      <c r="X299" s="22" t="str">
        <f aca="false">IF(MIN(W297:W299)=W299,W299,"")</f>
        <v/>
      </c>
      <c r="Y299" s="22" t="str">
        <f aca="false">IF(X297="","",IF(Input!$G$13="","",Input!$G$13))</f>
        <v/>
      </c>
      <c r="Z299" s="22" t="str">
        <f aca="false">IF(X298="","",IF(Input!$G$16="","",Input!$G$16))</f>
        <v/>
      </c>
      <c r="AA299" s="22" t="str">
        <f aca="false">IF(X299="","",IF(Input!$G$19="","",Input!$G$19))</f>
        <v/>
      </c>
      <c r="AE299" s="22" t="str">
        <f aca="false">IF(Y299="","",Y299*Input!$D$3)</f>
        <v/>
      </c>
      <c r="AF299" s="22" t="str">
        <f aca="false">IF(Z299="","",Z299*Input!$D$3)</f>
        <v/>
      </c>
      <c r="AG299" s="22" t="str">
        <f aca="false">IF(AA299="","",AA299*Input!$D$3)</f>
        <v/>
      </c>
      <c r="AK299" s="22" t="str">
        <f aca="false">IF(SUM(Input!$P$17:$P$19)=0,"",ABS(AVERAGE(Input!$P$17:$P$19)-AVERAGE(Input!P299:P301)))</f>
        <v/>
      </c>
      <c r="AL299" s="22" t="str">
        <f aca="false">IF(MIN(AK297:AK299)=AK299,AK299,"")</f>
        <v/>
      </c>
      <c r="AM299" s="22" t="str">
        <f aca="false">IF(AL297="","",IF(Input!$P$13="","",Input!$P$13))</f>
        <v/>
      </c>
      <c r="AN299" s="22" t="str">
        <f aca="false">IF(AL298="","",IF(Input!$P$16="","",Input!$P$16))</f>
        <v/>
      </c>
      <c r="AO299" s="22" t="str">
        <f aca="false">IF(AL299="","",IF(Input!$P$19="","",Input!$P$19))</f>
        <v/>
      </c>
      <c r="AS299" s="22" t="str">
        <f aca="false">IF(AM299="","",AM299*Input!$Q$3)</f>
        <v/>
      </c>
      <c r="AT299" s="22" t="str">
        <f aca="false">IF(AN299="","",AN299*Input!$Q$3)</f>
        <v/>
      </c>
      <c r="AU299" s="22" t="str">
        <f aca="false">IF(AO299="","",AO299*Input!$Q$3)</f>
        <v/>
      </c>
    </row>
    <row r="300" s="28" customFormat="true" ht="15" hidden="false" customHeight="false" outlineLevel="0" collapsed="false">
      <c r="A300" s="28" t="n">
        <f aca="false">Input!D302</f>
        <v>0</v>
      </c>
      <c r="B300" s="28" t="str">
        <f aca="false">IF(Input!G302="","",Input!G302*Input!$D$3+Input!$D$4)</f>
        <v/>
      </c>
      <c r="C300" s="28" t="e">
        <f aca="false">IF(#REF!=0,"",#REF!)</f>
        <v>#REF!</v>
      </c>
      <c r="E300" s="28" t="n">
        <f aca="false">Input!M302</f>
        <v>0</v>
      </c>
      <c r="F300" s="28" t="str">
        <f aca="false">IF(Input!P302="","",Input!P302*Input!$Q$3+Input!$Q$4)</f>
        <v/>
      </c>
      <c r="G300" s="28" t="str">
        <f aca="false">IF(Input!S302=0,"",Input!S302)</f>
        <v/>
      </c>
      <c r="W300" s="28" t="str">
        <f aca="false">IF(SUM(Input!$G$11:$G$13)=0,"",ABS(AVERAGE(Input!$G$11:$G$13)-AVERAGE(Input!G302:G304)))</f>
        <v/>
      </c>
      <c r="X300" s="28" t="str">
        <f aca="false">IF(MIN(W300:W302)=W300,W300,"")</f>
        <v/>
      </c>
      <c r="Y300" s="28" t="str">
        <f aca="false">IF(X300="","",IF(Input!$G$11="","",Input!$G$11))</f>
        <v/>
      </c>
      <c r="Z300" s="28" t="str">
        <f aca="false">IF(X301="","",IF(Input!$G$14="","",Input!$G$14))</f>
        <v/>
      </c>
      <c r="AA300" s="28" t="str">
        <f aca="false">IF(X302="","",IF(Input!$G$17="","",Input!$G$17))</f>
        <v/>
      </c>
      <c r="AE300" s="28" t="str">
        <f aca="false">IF(Y300="","",Y300*Input!$D$3)</f>
        <v/>
      </c>
      <c r="AF300" s="28" t="str">
        <f aca="false">IF(Z300="","",Z300*Input!$D$3)</f>
        <v/>
      </c>
      <c r="AG300" s="28" t="str">
        <f aca="false">IF(AA300="","",AA300*Input!$D$3)</f>
        <v/>
      </c>
      <c r="AK300" s="28" t="str">
        <f aca="false">IF(SUM(Input!$P$11:$P$13)=0,"",ABS(AVERAGE(Input!$P$11:$P$13)-AVERAGE(Input!P302:P304)))</f>
        <v/>
      </c>
      <c r="AL300" s="28" t="str">
        <f aca="false">IF(MIN(AK300:AK302)=AK300,AK300,"")</f>
        <v/>
      </c>
      <c r="AM300" s="28" t="str">
        <f aca="false">IF(AL300="","",IF(Input!$P$11="","",Input!$P$11))</f>
        <v/>
      </c>
      <c r="AN300" s="28" t="str">
        <f aca="false">IF(AL301="","",IF(Input!$P$14="","",Input!$P$14))</f>
        <v/>
      </c>
      <c r="AO300" s="28" t="str">
        <f aca="false">IF(AL302="","",IF(Input!$P$17="","",Input!$P$17))</f>
        <v/>
      </c>
      <c r="AS300" s="28" t="str">
        <f aca="false">IF(AM300="","",AM300*Input!$Q$3)</f>
        <v/>
      </c>
      <c r="AT300" s="28" t="str">
        <f aca="false">IF(AN300="","",AN300*Input!$Q$3)</f>
        <v/>
      </c>
      <c r="AU300" s="28" t="str">
        <f aca="false">IF(AO300="","",AO300*Input!$Q$3)</f>
        <v/>
      </c>
    </row>
    <row r="301" s="16" customFormat="true" ht="15" hidden="false" customHeight="false" outlineLevel="0" collapsed="false">
      <c r="A301" s="16" t="n">
        <f aca="false">Input!D303</f>
        <v>0</v>
      </c>
      <c r="B301" s="16" t="str">
        <f aca="false">IF(Input!G303="","",Input!G303*Input!$D$3+Input!$D$4)</f>
        <v/>
      </c>
      <c r="C301" s="16" t="e">
        <f aca="false">AVERAGE(B300:B302)</f>
        <v>#DIV/0!</v>
      </c>
      <c r="E301" s="16" t="n">
        <f aca="false">Input!M303</f>
        <v>0</v>
      </c>
      <c r="F301" s="16" t="str">
        <f aca="false">IF(Input!P303="","",Input!P303*Input!$Q$3+Input!$Q$4)</f>
        <v/>
      </c>
      <c r="G301" s="16" t="e">
        <f aca="false">AVERAGE(F300:F302)</f>
        <v>#DIV/0!</v>
      </c>
      <c r="I301" s="16" t="e">
        <f aca="false">STDEV(Calculations!B300:B302)/SQRT(3)</f>
        <v>#DIV/0!</v>
      </c>
      <c r="J301" s="16" t="e">
        <f aca="false">SQRT(Input!$D$5*(1/COUNT(Input!$G$11:$G$19)+(AVERAGE(Input!G302:G304)-AVERAGE(Input!$G$11:$G$19))^2/Calculations!$B$12))</f>
        <v>#DIV/0!</v>
      </c>
      <c r="M301" s="16" t="e">
        <f aca="false">STDEV(Calculations!F300:F302)/SQRT(3)</f>
        <v>#DIV/0!</v>
      </c>
      <c r="N301" s="16" t="e">
        <f aca="false">SQRT(Input!$Q$5*(1/COUNT(Input!$P$11:$P$19)+(AVERAGE(Input!P302:P304)-AVERAGE(Input!$P$11:$P$19))^2/Calculations!$I$12))</f>
        <v>#DIV/0!</v>
      </c>
      <c r="P301" s="16" t="e">
        <f aca="false">SQRT(I301^2+J301^2+M301^2+N301^2)</f>
        <v>#DIV/0!</v>
      </c>
      <c r="Q301" s="16" t="e">
        <f aca="false">P301*TINV(0.05,COUNT(Input!$G$11:$G$19)+COUNT(Input!$P$11:$P$19)-4)</f>
        <v>#VALUE!</v>
      </c>
      <c r="S301" s="16" t="e">
        <f aca="false">SQRT(J301^2+N301^2)</f>
        <v>#DIV/0!</v>
      </c>
      <c r="T301" s="16" t="e">
        <f aca="false">S301*TINV(0.05,COUNT(Input!$G$11:$G$19)+COUNT(Input!$P$11:$P$19)-4)</f>
        <v>#VALUE!</v>
      </c>
      <c r="W301" s="16" t="str">
        <f aca="false">IF(SUM(Input!$G$14:$G$16)=0,"",ABS(AVERAGE(Input!$G$14:$G$16)-AVERAGE(Input!G302:G304)))</f>
        <v/>
      </c>
      <c r="X301" s="16" t="str">
        <f aca="false">IF(MIN(W300:W302)=W301,W301,"")</f>
        <v/>
      </c>
      <c r="Y301" s="16" t="str">
        <f aca="false">IF(X300="","",IF(Input!$G$12="","",Input!$G$12))</f>
        <v/>
      </c>
      <c r="Z301" s="16" t="str">
        <f aca="false">IF(X301="","",IF(Input!$G$15="","",Input!$G$15))</f>
        <v/>
      </c>
      <c r="AA301" s="16" t="str">
        <f aca="false">IF(X302="","",IF(Input!$G$18="","",Input!$G$18))</f>
        <v/>
      </c>
      <c r="AB301" s="16" t="str">
        <f aca="false">IF(X300="","",Input!$I$12)</f>
        <v/>
      </c>
      <c r="AC301" s="16" t="str">
        <f aca="false">IF(X301="","",Input!$I$15)</f>
        <v/>
      </c>
      <c r="AD301" s="16" t="str">
        <f aca="false">IF(X302="","",Input!$I$18)</f>
        <v/>
      </c>
      <c r="AE301" s="16" t="str">
        <f aca="false">IF(Y301="","",Y301*Input!$D$3)</f>
        <v/>
      </c>
      <c r="AF301" s="16" t="str">
        <f aca="false">IF(Z301="","",Z301*Input!$D$3)</f>
        <v/>
      </c>
      <c r="AG301" s="16" t="str">
        <f aca="false">IF(AA301="","",AA301*Input!$D$3)</f>
        <v/>
      </c>
      <c r="AI301" s="16" t="e">
        <f aca="false">Input!$Q$3*(AVERAGE(Input!G302:G304)-AVERAGE(Y300:AA302))</f>
        <v>#DIV/0!</v>
      </c>
      <c r="AK301" s="16" t="str">
        <f aca="false">IF(SUM(Input!$P$14:$P$16)=0,"",ABS(AVERAGE(Input!$P$14:$P$16)-AVERAGE(Input!P302:P304)))</f>
        <v/>
      </c>
      <c r="AL301" s="16" t="str">
        <f aca="false">IF(MIN(AK300:AK302)=AK301,AK301,"")</f>
        <v/>
      </c>
      <c r="AM301" s="16" t="str">
        <f aca="false">IF(AL300="","",IF(Input!$P$12="","",Input!$P$12))</f>
        <v/>
      </c>
      <c r="AN301" s="16" t="str">
        <f aca="false">IF(AL301="","",IF(Input!$P$15="","",Input!$P$15))</f>
        <v/>
      </c>
      <c r="AO301" s="16" t="str">
        <f aca="false">IF(AL302="","",IF(Input!$P$18="","",Input!$P$18))</f>
        <v/>
      </c>
      <c r="AP301" s="16" t="str">
        <f aca="false">IF(AL300="","",Input!$R$12)</f>
        <v/>
      </c>
      <c r="AQ301" s="16" t="str">
        <f aca="false">IF(AL301="","",Input!$R$15)</f>
        <v/>
      </c>
      <c r="AR301" s="16" t="str">
        <f aca="false">IF(AL302="","",Input!$R$18)</f>
        <v/>
      </c>
      <c r="AS301" s="16" t="str">
        <f aca="false">IF(AM301="","",AM301*Input!$Q$3)</f>
        <v/>
      </c>
      <c r="AT301" s="16" t="str">
        <f aca="false">IF(AN301="","",AN301*Input!$Q$3)</f>
        <v/>
      </c>
      <c r="AU301" s="16" t="str">
        <f aca="false">IF(AO301="","",AO301*Input!$Q$3)</f>
        <v/>
      </c>
      <c r="AW301" s="16" t="e">
        <f aca="false">Input!$Q$3*(AVERAGE(Input!P302:P304)-AVERAGE(AM300:AO302))</f>
        <v>#DIV/0!</v>
      </c>
      <c r="BC301" s="16" t="e">
        <f aca="false">ABS((AVERAGE(Y300:AA302)-AVERAGE(Input!G302:G304))*Input!$D$3)+ABS((AVERAGE(AM300:AO302)-AVERAGE(Input!P302:P304))*Input!$Q$3)</f>
        <v>#DIV/0!</v>
      </c>
      <c r="BE301" s="16" t="e">
        <f aca="false">STDEV(B300:B302)/SQRT(COUNT(B300:B302))</f>
        <v>#DIV/0!</v>
      </c>
      <c r="BF301" s="16" t="e">
        <f aca="false">STDEV(AE300:AG302)/SQRT(COUNT(AE300:AG302))</f>
        <v>#DIV/0!</v>
      </c>
      <c r="BG301" s="16" t="e">
        <f aca="false">STDEV(F300:F302)/SQRT(COUNT(F300:F302))</f>
        <v>#DIV/0!</v>
      </c>
      <c r="BH301" s="16" t="e">
        <f aca="false">STDEV(AS300:AU302)/SQRT(COUNT(AS300:AU302))</f>
        <v>#DIV/0!</v>
      </c>
      <c r="BI301" s="16" t="e">
        <f aca="false">Input!$D$6*ABS(AVERAGE(Input!G302:G304)-AVERAGE(Y300:AA302))</f>
        <v>#DIV/0!</v>
      </c>
      <c r="BJ301" s="16" t="e">
        <f aca="false">Input!$Q$6*ABS(AVERAGE(Input!P302:P304)-AVERAGE(AM300:AO302))</f>
        <v>#DIV/0!</v>
      </c>
      <c r="BK301" s="16" t="e">
        <f aca="false">SQRT(BE301^2+BF301^2+BG301^2+BH301^2+BI301^2+BJ301^2)</f>
        <v>#DIV/0!</v>
      </c>
      <c r="BL301" s="16" t="e">
        <f aca="false">BK301*TINV(0.05,COUNT(Input!$G$11:$G$19)+COUNT(Input!$P$11:$P$19)-2)</f>
        <v>#VALUE!</v>
      </c>
      <c r="BS301" s="16" t="s">
        <v>40</v>
      </c>
      <c r="BT301" s="16" t="e">
        <f aca="false">10^#REF!</f>
        <v>#REF!</v>
      </c>
      <c r="BU301" s="16" t="s">
        <v>41</v>
      </c>
      <c r="BV301" s="16" t="e">
        <f aca="false">10^#REF!</f>
        <v>#REF!</v>
      </c>
      <c r="BW301" s="16" t="s">
        <v>42</v>
      </c>
    </row>
    <row r="302" s="22" customFormat="true" ht="15" hidden="false" customHeight="false" outlineLevel="0" collapsed="false">
      <c r="A302" s="22" t="n">
        <f aca="false">Input!D304</f>
        <v>0</v>
      </c>
      <c r="B302" s="22" t="str">
        <f aca="false">IF(Input!G304="","",Input!G304*Input!$D$3+Input!$D$4)</f>
        <v/>
      </c>
      <c r="E302" s="22" t="n">
        <f aca="false">Input!M304</f>
        <v>0</v>
      </c>
      <c r="F302" s="22" t="str">
        <f aca="false">IF(Input!P304="","",Input!P304*Input!$Q$3+Input!$Q$4)</f>
        <v/>
      </c>
      <c r="W302" s="22" t="str">
        <f aca="false">IF(SUM(Input!$G$17:$G$19)=0,"",ABS(AVERAGE(Input!$G$17:$G$19)-AVERAGE(Input!G302:G304)))</f>
        <v/>
      </c>
      <c r="X302" s="22" t="str">
        <f aca="false">IF(MIN(W300:W302)=W302,W302,"")</f>
        <v/>
      </c>
      <c r="Y302" s="22" t="str">
        <f aca="false">IF(X300="","",IF(Input!$G$13="","",Input!$G$13))</f>
        <v/>
      </c>
      <c r="Z302" s="22" t="str">
        <f aca="false">IF(X301="","",IF(Input!$G$16="","",Input!$G$16))</f>
        <v/>
      </c>
      <c r="AA302" s="22" t="str">
        <f aca="false">IF(X302="","",IF(Input!$G$19="","",Input!$G$19))</f>
        <v/>
      </c>
      <c r="AE302" s="22" t="str">
        <f aca="false">IF(Y302="","",Y302*Input!$D$3)</f>
        <v/>
      </c>
      <c r="AF302" s="22" t="str">
        <f aca="false">IF(Z302="","",Z302*Input!$D$3)</f>
        <v/>
      </c>
      <c r="AG302" s="22" t="str">
        <f aca="false">IF(AA302="","",AA302*Input!$D$3)</f>
        <v/>
      </c>
      <c r="AK302" s="22" t="str">
        <f aca="false">IF(SUM(Input!$P$17:$P$19)=0,"",ABS(AVERAGE(Input!$P$17:$P$19)-AVERAGE(Input!P302:P304)))</f>
        <v/>
      </c>
      <c r="AL302" s="22" t="str">
        <f aca="false">IF(MIN(AK300:AK302)=AK302,AK302,"")</f>
        <v/>
      </c>
      <c r="AM302" s="22" t="str">
        <f aca="false">IF(AL300="","",IF(Input!$P$13="","",Input!$P$13))</f>
        <v/>
      </c>
      <c r="AN302" s="22" t="str">
        <f aca="false">IF(AL301="","",IF(Input!$P$16="","",Input!$P$16))</f>
        <v/>
      </c>
      <c r="AO302" s="22" t="str">
        <f aca="false">IF(AL302="","",IF(Input!$P$19="","",Input!$P$19))</f>
        <v/>
      </c>
      <c r="AS302" s="22" t="str">
        <f aca="false">IF(AM302="","",AM302*Input!$Q$3)</f>
        <v/>
      </c>
      <c r="AT302" s="22" t="str">
        <f aca="false">IF(AN302="","",AN302*Input!$Q$3)</f>
        <v/>
      </c>
      <c r="AU302" s="22" t="str">
        <f aca="false">IF(AO302="","",AO302*Input!$Q$3)</f>
        <v/>
      </c>
    </row>
    <row r="303" s="28" customFormat="true" ht="15" hidden="false" customHeight="false" outlineLevel="0" collapsed="false">
      <c r="A303" s="28" t="n">
        <f aca="false">Input!D305</f>
        <v>0</v>
      </c>
      <c r="B303" s="28" t="str">
        <f aca="false">IF(Input!G305="","",Input!G305*Input!$D$3+Input!$D$4)</f>
        <v/>
      </c>
      <c r="C303" s="28" t="e">
        <f aca="false">IF(#REF!=0,"",#REF!)</f>
        <v>#REF!</v>
      </c>
      <c r="E303" s="28" t="n">
        <f aca="false">Input!M305</f>
        <v>0</v>
      </c>
      <c r="F303" s="28" t="str">
        <f aca="false">IF(Input!P305="","",Input!P305*Input!$Q$3+Input!$Q$4)</f>
        <v/>
      </c>
      <c r="G303" s="28" t="str">
        <f aca="false">IF(Input!S305=0,"",Input!S305)</f>
        <v/>
      </c>
      <c r="W303" s="28" t="str">
        <f aca="false">IF(SUM(Input!$G$11:$G$13)=0,"",ABS(AVERAGE(Input!$G$11:$G$13)-AVERAGE(Input!G305:G307)))</f>
        <v/>
      </c>
      <c r="X303" s="28" t="str">
        <f aca="false">IF(MIN(W303:W305)=W303,W303,"")</f>
        <v/>
      </c>
      <c r="Y303" s="28" t="str">
        <f aca="false">IF(X303="","",IF(Input!$G$11="","",Input!$G$11))</f>
        <v/>
      </c>
      <c r="Z303" s="28" t="str">
        <f aca="false">IF(X304="","",IF(Input!$G$14="","",Input!$G$14))</f>
        <v/>
      </c>
      <c r="AA303" s="28" t="str">
        <f aca="false">IF(X305="","",IF(Input!$G$17="","",Input!$G$17))</f>
        <v/>
      </c>
      <c r="AE303" s="28" t="str">
        <f aca="false">IF(Y303="","",Y303*Input!$D$3)</f>
        <v/>
      </c>
      <c r="AF303" s="28" t="str">
        <f aca="false">IF(Z303="","",Z303*Input!$D$3)</f>
        <v/>
      </c>
      <c r="AG303" s="28" t="str">
        <f aca="false">IF(AA303="","",AA303*Input!$D$3)</f>
        <v/>
      </c>
      <c r="AK303" s="28" t="str">
        <f aca="false">IF(SUM(Input!$P$11:$P$13)=0,"",ABS(AVERAGE(Input!$P$11:$P$13)-AVERAGE(Input!P305:P307)))</f>
        <v/>
      </c>
      <c r="AL303" s="28" t="str">
        <f aca="false">IF(MIN(AK303:AK305)=AK303,AK303,"")</f>
        <v/>
      </c>
      <c r="AM303" s="28" t="str">
        <f aca="false">IF(AL303="","",IF(Input!$P$11="","",Input!$P$11))</f>
        <v/>
      </c>
      <c r="AN303" s="28" t="str">
        <f aca="false">IF(AL304="","",IF(Input!$P$14="","",Input!$P$14))</f>
        <v/>
      </c>
      <c r="AO303" s="28" t="str">
        <f aca="false">IF(AL305="","",IF(Input!$P$17="","",Input!$P$17))</f>
        <v/>
      </c>
      <c r="AS303" s="28" t="str">
        <f aca="false">IF(AM303="","",AM303*Input!$Q$3)</f>
        <v/>
      </c>
      <c r="AT303" s="28" t="str">
        <f aca="false">IF(AN303="","",AN303*Input!$Q$3)</f>
        <v/>
      </c>
      <c r="AU303" s="28" t="str">
        <f aca="false">IF(AO303="","",AO303*Input!$Q$3)</f>
        <v/>
      </c>
    </row>
    <row r="304" s="16" customFormat="true" ht="15" hidden="false" customHeight="false" outlineLevel="0" collapsed="false">
      <c r="A304" s="16" t="n">
        <f aca="false">Input!D306</f>
        <v>0</v>
      </c>
      <c r="B304" s="16" t="str">
        <f aca="false">IF(Input!G306="","",Input!G306*Input!$D$3+Input!$D$4)</f>
        <v/>
      </c>
      <c r="C304" s="16" t="e">
        <f aca="false">AVERAGE(B303:B305)</f>
        <v>#DIV/0!</v>
      </c>
      <c r="E304" s="16" t="n">
        <f aca="false">Input!M306</f>
        <v>0</v>
      </c>
      <c r="F304" s="16" t="str">
        <f aca="false">IF(Input!P306="","",Input!P306*Input!$Q$3+Input!$Q$4)</f>
        <v/>
      </c>
      <c r="G304" s="16" t="e">
        <f aca="false">AVERAGE(F303:F305)</f>
        <v>#DIV/0!</v>
      </c>
      <c r="I304" s="16" t="e">
        <f aca="false">STDEV(Calculations!B303:B305)/SQRT(3)</f>
        <v>#DIV/0!</v>
      </c>
      <c r="J304" s="16" t="e">
        <f aca="false">SQRT(Input!$D$5*(1/COUNT(Input!$G$11:$G$19)+(AVERAGE(Input!G305:G307)-AVERAGE(Input!$G$11:$G$19))^2/Calculations!$B$12))</f>
        <v>#DIV/0!</v>
      </c>
      <c r="M304" s="16" t="e">
        <f aca="false">STDEV(Calculations!F303:F305)/SQRT(3)</f>
        <v>#DIV/0!</v>
      </c>
      <c r="N304" s="16" t="e">
        <f aca="false">SQRT(Input!$Q$5*(1/COUNT(Input!$P$11:$P$19)+(AVERAGE(Input!P305:P307)-AVERAGE(Input!$P$11:$P$19))^2/Calculations!$I$12))</f>
        <v>#DIV/0!</v>
      </c>
      <c r="P304" s="16" t="e">
        <f aca="false">SQRT(I304^2+J304^2+M304^2+N304^2)</f>
        <v>#DIV/0!</v>
      </c>
      <c r="Q304" s="16" t="e">
        <f aca="false">P304*TINV(0.05,COUNT(Input!$G$11:$G$19)+COUNT(Input!$P$11:$P$19)-4)</f>
        <v>#VALUE!</v>
      </c>
      <c r="S304" s="16" t="e">
        <f aca="false">SQRT(J304^2+N304^2)</f>
        <v>#DIV/0!</v>
      </c>
      <c r="T304" s="16" t="e">
        <f aca="false">S304*TINV(0.05,COUNT(Input!$G$11:$G$19)+COUNT(Input!$P$11:$P$19)-4)</f>
        <v>#VALUE!</v>
      </c>
      <c r="W304" s="16" t="str">
        <f aca="false">IF(SUM(Input!$G$14:$G$16)=0,"",ABS(AVERAGE(Input!$G$14:$G$16)-AVERAGE(Input!G305:G307)))</f>
        <v/>
      </c>
      <c r="X304" s="16" t="str">
        <f aca="false">IF(MIN(W303:W305)=W304,W304,"")</f>
        <v/>
      </c>
      <c r="Y304" s="16" t="str">
        <f aca="false">IF(X303="","",IF(Input!$G$12="","",Input!$G$12))</f>
        <v/>
      </c>
      <c r="Z304" s="16" t="str">
        <f aca="false">IF(X304="","",IF(Input!$G$15="","",Input!$G$15))</f>
        <v/>
      </c>
      <c r="AA304" s="16" t="str">
        <f aca="false">IF(X305="","",IF(Input!$G$18="","",Input!$G$18))</f>
        <v/>
      </c>
      <c r="AB304" s="16" t="str">
        <f aca="false">IF(X303="","",Input!$I$12)</f>
        <v/>
      </c>
      <c r="AC304" s="16" t="str">
        <f aca="false">IF(X304="","",Input!$I$15)</f>
        <v/>
      </c>
      <c r="AD304" s="16" t="str">
        <f aca="false">IF(X305="","",Input!$I$18)</f>
        <v/>
      </c>
      <c r="AE304" s="16" t="str">
        <f aca="false">IF(Y304="","",Y304*Input!$D$3)</f>
        <v/>
      </c>
      <c r="AF304" s="16" t="str">
        <f aca="false">IF(Z304="","",Z304*Input!$D$3)</f>
        <v/>
      </c>
      <c r="AG304" s="16" t="str">
        <f aca="false">IF(AA304="","",AA304*Input!$D$3)</f>
        <v/>
      </c>
      <c r="AI304" s="16" t="e">
        <f aca="false">Input!$Q$3*(AVERAGE(Input!G305:G307)-AVERAGE(Y303:AA305))</f>
        <v>#DIV/0!</v>
      </c>
      <c r="AK304" s="16" t="str">
        <f aca="false">IF(SUM(Input!$P$14:$P$16)=0,"",ABS(AVERAGE(Input!$P$14:$P$16)-AVERAGE(Input!P305:P307)))</f>
        <v/>
      </c>
      <c r="AL304" s="16" t="str">
        <f aca="false">IF(MIN(AK303:AK305)=AK304,AK304,"")</f>
        <v/>
      </c>
      <c r="AM304" s="16" t="str">
        <f aca="false">IF(AL303="","",IF(Input!$P$12="","",Input!$P$12))</f>
        <v/>
      </c>
      <c r="AN304" s="16" t="str">
        <f aca="false">IF(AL304="","",IF(Input!$P$15="","",Input!$P$15))</f>
        <v/>
      </c>
      <c r="AO304" s="16" t="str">
        <f aca="false">IF(AL305="","",IF(Input!$P$18="","",Input!$P$18))</f>
        <v/>
      </c>
      <c r="AP304" s="16" t="str">
        <f aca="false">IF(AL303="","",Input!$R$12)</f>
        <v/>
      </c>
      <c r="AQ304" s="16" t="str">
        <f aca="false">IF(AL304="","",Input!$R$15)</f>
        <v/>
      </c>
      <c r="AR304" s="16" t="str">
        <f aca="false">IF(AL305="","",Input!$R$18)</f>
        <v/>
      </c>
      <c r="AS304" s="16" t="str">
        <f aca="false">IF(AM304="","",AM304*Input!$Q$3)</f>
        <v/>
      </c>
      <c r="AT304" s="16" t="str">
        <f aca="false">IF(AN304="","",AN304*Input!$Q$3)</f>
        <v/>
      </c>
      <c r="AU304" s="16" t="str">
        <f aca="false">IF(AO304="","",AO304*Input!$Q$3)</f>
        <v/>
      </c>
      <c r="AW304" s="16" t="e">
        <f aca="false">Input!$Q$3*(AVERAGE(Input!P305:P307)-AVERAGE(AM303:AO305))</f>
        <v>#DIV/0!</v>
      </c>
      <c r="BC304" s="16" t="e">
        <f aca="false">ABS((AVERAGE(Y303:AA305)-AVERAGE(Input!G305:G307))*Input!$D$3)+ABS((AVERAGE(AM303:AO305)-AVERAGE(Input!P305:P307))*Input!$Q$3)</f>
        <v>#DIV/0!</v>
      </c>
      <c r="BE304" s="16" t="e">
        <f aca="false">STDEV(B303:B305)/SQRT(COUNT(B303:B305))</f>
        <v>#DIV/0!</v>
      </c>
      <c r="BF304" s="16" t="e">
        <f aca="false">STDEV(AE303:AG305)/SQRT(COUNT(AE303:AG305))</f>
        <v>#DIV/0!</v>
      </c>
      <c r="BG304" s="16" t="e">
        <f aca="false">STDEV(F303:F305)/SQRT(COUNT(F303:F305))</f>
        <v>#DIV/0!</v>
      </c>
      <c r="BH304" s="16" t="e">
        <f aca="false">STDEV(AS303:AU305)/SQRT(COUNT(AS303:AU305))</f>
        <v>#DIV/0!</v>
      </c>
      <c r="BI304" s="16" t="e">
        <f aca="false">Input!$D$6*ABS(AVERAGE(Input!G305:G307)-AVERAGE(Y303:AA305))</f>
        <v>#DIV/0!</v>
      </c>
      <c r="BJ304" s="16" t="e">
        <f aca="false">Input!$Q$6*ABS(AVERAGE(Input!P305:P307)-AVERAGE(AM303:AO305))</f>
        <v>#DIV/0!</v>
      </c>
      <c r="BK304" s="16" t="e">
        <f aca="false">SQRT(BE304^2+BF304^2+BG304^2+BH304^2+BI304^2+BJ304^2)</f>
        <v>#DIV/0!</v>
      </c>
      <c r="BL304" s="16" t="e">
        <f aca="false">BK304*TINV(0.05,COUNT(Input!$G$11:$G$19)+COUNT(Input!$P$11:$P$19)-2)</f>
        <v>#VALUE!</v>
      </c>
      <c r="BS304" s="16" t="s">
        <v>40</v>
      </c>
      <c r="BT304" s="16" t="e">
        <f aca="false">10^#REF!</f>
        <v>#REF!</v>
      </c>
      <c r="BU304" s="16" t="s">
        <v>41</v>
      </c>
      <c r="BV304" s="16" t="e">
        <f aca="false">10^#REF!</f>
        <v>#REF!</v>
      </c>
      <c r="BW304" s="16" t="s">
        <v>42</v>
      </c>
    </row>
    <row r="305" s="22" customFormat="true" ht="15" hidden="false" customHeight="false" outlineLevel="0" collapsed="false">
      <c r="A305" s="22" t="n">
        <f aca="false">Input!D307</f>
        <v>0</v>
      </c>
      <c r="B305" s="22" t="str">
        <f aca="false">IF(Input!G307="","",Input!G307*Input!$D$3+Input!$D$4)</f>
        <v/>
      </c>
      <c r="E305" s="22" t="n">
        <f aca="false">Input!M307</f>
        <v>0</v>
      </c>
      <c r="F305" s="22" t="str">
        <f aca="false">IF(Input!P307="","",Input!P307*Input!$Q$3+Input!$Q$4)</f>
        <v/>
      </c>
      <c r="W305" s="22" t="str">
        <f aca="false">IF(SUM(Input!$G$17:$G$19)=0,"",ABS(AVERAGE(Input!$G$17:$G$19)-AVERAGE(Input!G305:G307)))</f>
        <v/>
      </c>
      <c r="X305" s="22" t="str">
        <f aca="false">IF(MIN(W303:W305)=W305,W305,"")</f>
        <v/>
      </c>
      <c r="Y305" s="22" t="str">
        <f aca="false">IF(X303="","",IF(Input!$G$13="","",Input!$G$13))</f>
        <v/>
      </c>
      <c r="Z305" s="22" t="str">
        <f aca="false">IF(X304="","",IF(Input!$G$16="","",Input!$G$16))</f>
        <v/>
      </c>
      <c r="AA305" s="22" t="str">
        <f aca="false">IF(X305="","",IF(Input!$G$19="","",Input!$G$19))</f>
        <v/>
      </c>
      <c r="AE305" s="22" t="str">
        <f aca="false">IF(Y305="","",Y305*Input!$D$3)</f>
        <v/>
      </c>
      <c r="AF305" s="22" t="str">
        <f aca="false">IF(Z305="","",Z305*Input!$D$3)</f>
        <v/>
      </c>
      <c r="AG305" s="22" t="str">
        <f aca="false">IF(AA305="","",AA305*Input!$D$3)</f>
        <v/>
      </c>
      <c r="AK305" s="22" t="str">
        <f aca="false">IF(SUM(Input!$P$17:$P$19)=0,"",ABS(AVERAGE(Input!$P$17:$P$19)-AVERAGE(Input!P305:P307)))</f>
        <v/>
      </c>
      <c r="AL305" s="22" t="str">
        <f aca="false">IF(MIN(AK303:AK305)=AK305,AK305,"")</f>
        <v/>
      </c>
      <c r="AM305" s="22" t="str">
        <f aca="false">IF(AL303="","",IF(Input!$P$13="","",Input!$P$13))</f>
        <v/>
      </c>
      <c r="AN305" s="22" t="str">
        <f aca="false">IF(AL304="","",IF(Input!$P$16="","",Input!$P$16))</f>
        <v/>
      </c>
      <c r="AO305" s="22" t="str">
        <f aca="false">IF(AL305="","",IF(Input!$P$19="","",Input!$P$19))</f>
        <v/>
      </c>
      <c r="AS305" s="22" t="str">
        <f aca="false">IF(AM305="","",AM305*Input!$Q$3)</f>
        <v/>
      </c>
      <c r="AT305" s="22" t="str">
        <f aca="false">IF(AN305="","",AN305*Input!$Q$3)</f>
        <v/>
      </c>
      <c r="AU305" s="22" t="str">
        <f aca="false">IF(AO305="","",AO305*Input!$Q$3)</f>
        <v/>
      </c>
    </row>
    <row r="306" s="28" customFormat="true" ht="15" hidden="false" customHeight="false" outlineLevel="0" collapsed="false">
      <c r="A306" s="28" t="n">
        <f aca="false">Input!D308</f>
        <v>0</v>
      </c>
      <c r="B306" s="28" t="str">
        <f aca="false">IF(Input!G308="","",Input!G308*Input!$D$3+Input!$D$4)</f>
        <v/>
      </c>
      <c r="C306" s="28" t="e">
        <f aca="false">IF(#REF!=0,"",#REF!)</f>
        <v>#REF!</v>
      </c>
      <c r="E306" s="28" t="n">
        <f aca="false">Input!M308</f>
        <v>0</v>
      </c>
      <c r="F306" s="28" t="str">
        <f aca="false">IF(Input!P308="","",Input!P308*Input!$Q$3+Input!$Q$4)</f>
        <v/>
      </c>
      <c r="G306" s="28" t="str">
        <f aca="false">IF(Input!S308=0,"",Input!S308)</f>
        <v/>
      </c>
      <c r="W306" s="28" t="str">
        <f aca="false">IF(SUM(Input!$G$11:$G$13)=0,"",ABS(AVERAGE(Input!$G$11:$G$13)-AVERAGE(Input!G308:G310)))</f>
        <v/>
      </c>
      <c r="X306" s="28" t="str">
        <f aca="false">IF(MIN(W306:W308)=W306,W306,"")</f>
        <v/>
      </c>
      <c r="Y306" s="28" t="str">
        <f aca="false">IF(X306="","",IF(Input!$G$11="","",Input!$G$11))</f>
        <v/>
      </c>
      <c r="Z306" s="28" t="str">
        <f aca="false">IF(X307="","",IF(Input!$G$14="","",Input!$G$14))</f>
        <v/>
      </c>
      <c r="AA306" s="28" t="str">
        <f aca="false">IF(X308="","",IF(Input!$G$17="","",Input!$G$17))</f>
        <v/>
      </c>
      <c r="AE306" s="28" t="str">
        <f aca="false">IF(Y306="","",Y306*Input!$D$3)</f>
        <v/>
      </c>
      <c r="AF306" s="28" t="str">
        <f aca="false">IF(Z306="","",Z306*Input!$D$3)</f>
        <v/>
      </c>
      <c r="AG306" s="28" t="str">
        <f aca="false">IF(AA306="","",AA306*Input!$D$3)</f>
        <v/>
      </c>
      <c r="AK306" s="28" t="str">
        <f aca="false">IF(SUM(Input!$P$11:$P$13)=0,"",ABS(AVERAGE(Input!$P$11:$P$13)-AVERAGE(Input!P308:P310)))</f>
        <v/>
      </c>
      <c r="AL306" s="28" t="str">
        <f aca="false">IF(MIN(AK306:AK308)=AK306,AK306,"")</f>
        <v/>
      </c>
      <c r="AM306" s="28" t="str">
        <f aca="false">IF(AL306="","",IF(Input!$P$11="","",Input!$P$11))</f>
        <v/>
      </c>
      <c r="AN306" s="28" t="str">
        <f aca="false">IF(AL307="","",IF(Input!$P$14="","",Input!$P$14))</f>
        <v/>
      </c>
      <c r="AO306" s="28" t="str">
        <f aca="false">IF(AL308="","",IF(Input!$P$17="","",Input!$P$17))</f>
        <v/>
      </c>
      <c r="AS306" s="28" t="str">
        <f aca="false">IF(AM306="","",AM306*Input!$Q$3)</f>
        <v/>
      </c>
      <c r="AT306" s="28" t="str">
        <f aca="false">IF(AN306="","",AN306*Input!$Q$3)</f>
        <v/>
      </c>
      <c r="AU306" s="28" t="str">
        <f aca="false">IF(AO306="","",AO306*Input!$Q$3)</f>
        <v/>
      </c>
    </row>
    <row r="307" s="16" customFormat="true" ht="15" hidden="false" customHeight="false" outlineLevel="0" collapsed="false">
      <c r="A307" s="16" t="n">
        <f aca="false">Input!D309</f>
        <v>0</v>
      </c>
      <c r="B307" s="16" t="str">
        <f aca="false">IF(Input!G309="","",Input!G309*Input!$D$3+Input!$D$4)</f>
        <v/>
      </c>
      <c r="C307" s="16" t="e">
        <f aca="false">AVERAGE(B306:B308)</f>
        <v>#DIV/0!</v>
      </c>
      <c r="E307" s="16" t="n">
        <f aca="false">Input!M309</f>
        <v>0</v>
      </c>
      <c r="F307" s="16" t="str">
        <f aca="false">IF(Input!P309="","",Input!P309*Input!$Q$3+Input!$Q$4)</f>
        <v/>
      </c>
      <c r="G307" s="16" t="e">
        <f aca="false">AVERAGE(F306:F308)</f>
        <v>#DIV/0!</v>
      </c>
      <c r="I307" s="16" t="e">
        <f aca="false">STDEV(Calculations!B306:B308)/SQRT(3)</f>
        <v>#DIV/0!</v>
      </c>
      <c r="J307" s="16" t="e">
        <f aca="false">SQRT(Input!$D$5*(1/COUNT(Input!$G$11:$G$19)+(AVERAGE(Input!G308:G310)-AVERAGE(Input!$G$11:$G$19))^2/Calculations!$B$12))</f>
        <v>#DIV/0!</v>
      </c>
      <c r="M307" s="16" t="e">
        <f aca="false">STDEV(Calculations!F306:F308)/SQRT(3)</f>
        <v>#DIV/0!</v>
      </c>
      <c r="N307" s="16" t="e">
        <f aca="false">SQRT(Input!$Q$5*(1/COUNT(Input!$P$11:$P$19)+(AVERAGE(Input!P308:P310)-AVERAGE(Input!$P$11:$P$19))^2/Calculations!$I$12))</f>
        <v>#DIV/0!</v>
      </c>
      <c r="P307" s="16" t="e">
        <f aca="false">SQRT(I307^2+J307^2+M307^2+N307^2)</f>
        <v>#DIV/0!</v>
      </c>
      <c r="Q307" s="16" t="e">
        <f aca="false">P307*TINV(0.05,COUNT(Input!$G$11:$G$19)+COUNT(Input!$P$11:$P$19)-4)</f>
        <v>#VALUE!</v>
      </c>
      <c r="S307" s="16" t="e">
        <f aca="false">SQRT(J307^2+N307^2)</f>
        <v>#DIV/0!</v>
      </c>
      <c r="T307" s="16" t="e">
        <f aca="false">S307*TINV(0.05,COUNT(Input!$G$11:$G$19)+COUNT(Input!$P$11:$P$19)-4)</f>
        <v>#VALUE!</v>
      </c>
      <c r="W307" s="16" t="str">
        <f aca="false">IF(SUM(Input!$G$14:$G$16)=0,"",ABS(AVERAGE(Input!$G$14:$G$16)-AVERAGE(Input!G308:G310)))</f>
        <v/>
      </c>
      <c r="X307" s="16" t="str">
        <f aca="false">IF(MIN(W306:W308)=W307,W307,"")</f>
        <v/>
      </c>
      <c r="Y307" s="16" t="str">
        <f aca="false">IF(X306="","",IF(Input!$G$12="","",Input!$G$12))</f>
        <v/>
      </c>
      <c r="Z307" s="16" t="str">
        <f aca="false">IF(X307="","",IF(Input!$G$15="","",Input!$G$15))</f>
        <v/>
      </c>
      <c r="AA307" s="16" t="str">
        <f aca="false">IF(X308="","",IF(Input!$G$18="","",Input!$G$18))</f>
        <v/>
      </c>
      <c r="AB307" s="16" t="str">
        <f aca="false">IF(X306="","",Input!$I$12)</f>
        <v/>
      </c>
      <c r="AC307" s="16" t="str">
        <f aca="false">IF(X307="","",Input!$I$15)</f>
        <v/>
      </c>
      <c r="AD307" s="16" t="str">
        <f aca="false">IF(X308="","",Input!$I$18)</f>
        <v/>
      </c>
      <c r="AE307" s="16" t="str">
        <f aca="false">IF(Y307="","",Y307*Input!$D$3)</f>
        <v/>
      </c>
      <c r="AF307" s="16" t="str">
        <f aca="false">IF(Z307="","",Z307*Input!$D$3)</f>
        <v/>
      </c>
      <c r="AG307" s="16" t="str">
        <f aca="false">IF(AA307="","",AA307*Input!$D$3)</f>
        <v/>
      </c>
      <c r="AI307" s="16" t="e">
        <f aca="false">Input!$Q$3*(AVERAGE(Input!G308:G310)-AVERAGE(Y306:AA308))</f>
        <v>#DIV/0!</v>
      </c>
      <c r="AK307" s="16" t="str">
        <f aca="false">IF(SUM(Input!$P$14:$P$16)=0,"",ABS(AVERAGE(Input!$P$14:$P$16)-AVERAGE(Input!P308:P310)))</f>
        <v/>
      </c>
      <c r="AL307" s="16" t="str">
        <f aca="false">IF(MIN(AK306:AK308)=AK307,AK307,"")</f>
        <v/>
      </c>
      <c r="AM307" s="16" t="str">
        <f aca="false">IF(AL306="","",IF(Input!$P$12="","",Input!$P$12))</f>
        <v/>
      </c>
      <c r="AN307" s="16" t="str">
        <f aca="false">IF(AL307="","",IF(Input!$P$15="","",Input!$P$15))</f>
        <v/>
      </c>
      <c r="AO307" s="16" t="str">
        <f aca="false">IF(AL308="","",IF(Input!$P$18="","",Input!$P$18))</f>
        <v/>
      </c>
      <c r="AP307" s="16" t="str">
        <f aca="false">IF(AL306="","",Input!$R$12)</f>
        <v/>
      </c>
      <c r="AQ307" s="16" t="str">
        <f aca="false">IF(AL307="","",Input!$R$15)</f>
        <v/>
      </c>
      <c r="AR307" s="16" t="str">
        <f aca="false">IF(AL308="","",Input!$R$18)</f>
        <v/>
      </c>
      <c r="AS307" s="16" t="str">
        <f aca="false">IF(AM307="","",AM307*Input!$Q$3)</f>
        <v/>
      </c>
      <c r="AT307" s="16" t="str">
        <f aca="false">IF(AN307="","",AN307*Input!$Q$3)</f>
        <v/>
      </c>
      <c r="AU307" s="16" t="str">
        <f aca="false">IF(AO307="","",AO307*Input!$Q$3)</f>
        <v/>
      </c>
      <c r="AW307" s="16" t="e">
        <f aca="false">Input!$Q$3*(AVERAGE(Input!P308:P310)-AVERAGE(AM306:AO308))</f>
        <v>#DIV/0!</v>
      </c>
      <c r="BC307" s="16" t="e">
        <f aca="false">ABS((AVERAGE(Y306:AA308)-AVERAGE(Input!G308:G310))*Input!$D$3)+ABS((AVERAGE(AM306:AO308)-AVERAGE(Input!P308:P310))*Input!$Q$3)</f>
        <v>#DIV/0!</v>
      </c>
      <c r="BE307" s="16" t="e">
        <f aca="false">STDEV(B306:B308)/SQRT(COUNT(B306:B308))</f>
        <v>#DIV/0!</v>
      </c>
      <c r="BF307" s="16" t="e">
        <f aca="false">STDEV(AE306:AG308)/SQRT(COUNT(AE306:AG308))</f>
        <v>#DIV/0!</v>
      </c>
      <c r="BG307" s="16" t="e">
        <f aca="false">STDEV(F306:F308)/SQRT(COUNT(F306:F308))</f>
        <v>#DIV/0!</v>
      </c>
      <c r="BH307" s="16" t="e">
        <f aca="false">STDEV(AS306:AU308)/SQRT(COUNT(AS306:AU308))</f>
        <v>#DIV/0!</v>
      </c>
      <c r="BI307" s="16" t="e">
        <f aca="false">Input!$D$6*ABS(AVERAGE(Input!G308:G310)-AVERAGE(Y306:AA308))</f>
        <v>#DIV/0!</v>
      </c>
      <c r="BJ307" s="16" t="e">
        <f aca="false">Input!$Q$6*ABS(AVERAGE(Input!P308:P310)-AVERAGE(AM306:AO308))</f>
        <v>#DIV/0!</v>
      </c>
      <c r="BK307" s="16" t="e">
        <f aca="false">SQRT(BE307^2+BF307^2+BG307^2+BH307^2+BI307^2+BJ307^2)</f>
        <v>#DIV/0!</v>
      </c>
      <c r="BL307" s="16" t="e">
        <f aca="false">BK307*TINV(0.05,COUNT(Input!$G$11:$G$19)+COUNT(Input!$P$11:$P$19)-2)</f>
        <v>#VALUE!</v>
      </c>
      <c r="BS307" s="16" t="s">
        <v>40</v>
      </c>
      <c r="BT307" s="16" t="e">
        <f aca="false">10^Results!W37</f>
        <v>#VALUE!</v>
      </c>
      <c r="BU307" s="16" t="s">
        <v>41</v>
      </c>
      <c r="BV307" s="16" t="e">
        <f aca="false">10^Results!Y37</f>
        <v>#VALUE!</v>
      </c>
      <c r="BW307" s="16" t="s">
        <v>42</v>
      </c>
    </row>
    <row r="308" s="22" customFormat="true" ht="15" hidden="false" customHeight="false" outlineLevel="0" collapsed="false">
      <c r="A308" s="22" t="n">
        <f aca="false">Input!D310</f>
        <v>0</v>
      </c>
      <c r="B308" s="22" t="str">
        <f aca="false">IF(Input!G310="","",Input!G310*Input!$D$3+Input!$D$4)</f>
        <v/>
      </c>
      <c r="E308" s="22" t="n">
        <f aca="false">Input!M310</f>
        <v>0</v>
      </c>
      <c r="F308" s="22" t="str">
        <f aca="false">IF(Input!P310="","",Input!P310*Input!$Q$3+Input!$Q$4)</f>
        <v/>
      </c>
      <c r="W308" s="22" t="str">
        <f aca="false">IF(SUM(Input!$G$17:$G$19)=0,"",ABS(AVERAGE(Input!$G$17:$G$19)-AVERAGE(Input!G308:G310)))</f>
        <v/>
      </c>
      <c r="X308" s="22" t="str">
        <f aca="false">IF(MIN(W306:W308)=W308,W308,"")</f>
        <v/>
      </c>
      <c r="Y308" s="22" t="str">
        <f aca="false">IF(X306="","",IF(Input!$G$13="","",Input!$G$13))</f>
        <v/>
      </c>
      <c r="Z308" s="22" t="str">
        <f aca="false">IF(X307="","",IF(Input!$G$16="","",Input!$G$16))</f>
        <v/>
      </c>
      <c r="AA308" s="22" t="str">
        <f aca="false">IF(X308="","",IF(Input!$G$19="","",Input!$G$19))</f>
        <v/>
      </c>
      <c r="AE308" s="22" t="str">
        <f aca="false">IF(Y308="","",Y308*Input!$D$3)</f>
        <v/>
      </c>
      <c r="AF308" s="22" t="str">
        <f aca="false">IF(Z308="","",Z308*Input!$D$3)</f>
        <v/>
      </c>
      <c r="AG308" s="22" t="str">
        <f aca="false">IF(AA308="","",AA308*Input!$D$3)</f>
        <v/>
      </c>
      <c r="AK308" s="22" t="str">
        <f aca="false">IF(SUM(Input!$P$17:$P$19)=0,"",ABS(AVERAGE(Input!$P$17:$P$19)-AVERAGE(Input!P308:P310)))</f>
        <v/>
      </c>
      <c r="AL308" s="22" t="str">
        <f aca="false">IF(MIN(AK306:AK308)=AK308,AK308,"")</f>
        <v/>
      </c>
      <c r="AM308" s="22" t="str">
        <f aca="false">IF(AL306="","",IF(Input!$P$13="","",Input!$P$13))</f>
        <v/>
      </c>
      <c r="AN308" s="22" t="str">
        <f aca="false">IF(AL307="","",IF(Input!$P$16="","",Input!$P$16))</f>
        <v/>
      </c>
      <c r="AO308" s="22" t="str">
        <f aca="false">IF(AL308="","",IF(Input!$P$19="","",Input!$P$19))</f>
        <v/>
      </c>
      <c r="AS308" s="22" t="str">
        <f aca="false">IF(AM308="","",AM308*Input!$Q$3)</f>
        <v/>
      </c>
      <c r="AT308" s="22" t="str">
        <f aca="false">IF(AN308="","",AN308*Input!$Q$3)</f>
        <v/>
      </c>
      <c r="AU308" s="22" t="str">
        <f aca="false">IF(AO308="","",AO308*Input!$Q$3)</f>
        <v/>
      </c>
    </row>
    <row r="309" s="28" customFormat="true" ht="15" hidden="false" customHeight="false" outlineLevel="0" collapsed="false">
      <c r="A309" s="28" t="n">
        <f aca="false">Input!D311</f>
        <v>0</v>
      </c>
      <c r="B309" s="28" t="str">
        <f aca="false">IF(Input!G311="","",Input!G311*Input!$D$3+Input!$D$4)</f>
        <v/>
      </c>
      <c r="C309" s="28" t="e">
        <f aca="false">IF(#REF!=0,"",#REF!)</f>
        <v>#REF!</v>
      </c>
      <c r="E309" s="28" t="n">
        <f aca="false">Input!M311</f>
        <v>0</v>
      </c>
      <c r="F309" s="28" t="str">
        <f aca="false">IF(Input!P311="","",Input!P311*Input!$Q$3+Input!$Q$4)</f>
        <v/>
      </c>
      <c r="G309" s="28" t="str">
        <f aca="false">IF(Input!S311=0,"",Input!S311)</f>
        <v/>
      </c>
      <c r="W309" s="28" t="str">
        <f aca="false">IF(SUM(Input!$G$11:$G$13)=0,"",ABS(AVERAGE(Input!$G$11:$G$13)-AVERAGE(Input!G311:G313)))</f>
        <v/>
      </c>
      <c r="X309" s="28" t="str">
        <f aca="false">IF(MIN(W309:W311)=W309,W309,"")</f>
        <v/>
      </c>
      <c r="Y309" s="28" t="str">
        <f aca="false">IF(X309="","",IF(Input!$G$11="","",Input!$G$11))</f>
        <v/>
      </c>
      <c r="Z309" s="28" t="str">
        <f aca="false">IF(X310="","",IF(Input!$G$14="","",Input!$G$14))</f>
        <v/>
      </c>
      <c r="AA309" s="28" t="str">
        <f aca="false">IF(X311="","",IF(Input!$G$17="","",Input!$G$17))</f>
        <v/>
      </c>
      <c r="AE309" s="28" t="str">
        <f aca="false">IF(Y309="","",Y309*Input!$D$3)</f>
        <v/>
      </c>
      <c r="AF309" s="28" t="str">
        <f aca="false">IF(Z309="","",Z309*Input!$D$3)</f>
        <v/>
      </c>
      <c r="AG309" s="28" t="str">
        <f aca="false">IF(AA309="","",AA309*Input!$D$3)</f>
        <v/>
      </c>
      <c r="AK309" s="28" t="str">
        <f aca="false">IF(SUM(Input!$P$11:$P$13)=0,"",ABS(AVERAGE(Input!$P$11:$P$13)-AVERAGE(Input!P311:P313)))</f>
        <v/>
      </c>
      <c r="AL309" s="28" t="str">
        <f aca="false">IF(MIN(AK309:AK311)=AK309,AK309,"")</f>
        <v/>
      </c>
      <c r="AM309" s="28" t="str">
        <f aca="false">IF(AL309="","",IF(Input!$P$11="","",Input!$P$11))</f>
        <v/>
      </c>
      <c r="AN309" s="28" t="str">
        <f aca="false">IF(AL310="","",IF(Input!$P$14="","",Input!$P$14))</f>
        <v/>
      </c>
      <c r="AO309" s="28" t="str">
        <f aca="false">IF(AL311="","",IF(Input!$P$17="","",Input!$P$17))</f>
        <v/>
      </c>
      <c r="AS309" s="28" t="str">
        <f aca="false">IF(AM309="","",AM309*Input!$Q$3)</f>
        <v/>
      </c>
      <c r="AT309" s="28" t="str">
        <f aca="false">IF(AN309="","",AN309*Input!$Q$3)</f>
        <v/>
      </c>
      <c r="AU309" s="28" t="str">
        <f aca="false">IF(AO309="","",AO309*Input!$Q$3)</f>
        <v/>
      </c>
    </row>
    <row r="310" s="16" customFormat="true" ht="15" hidden="false" customHeight="false" outlineLevel="0" collapsed="false">
      <c r="A310" s="16" t="n">
        <f aca="false">Input!D312</f>
        <v>0</v>
      </c>
      <c r="B310" s="16" t="str">
        <f aca="false">IF(Input!G312="","",Input!G312*Input!$D$3+Input!$D$4)</f>
        <v/>
      </c>
      <c r="C310" s="16" t="e">
        <f aca="false">AVERAGE(B309:B311)</f>
        <v>#DIV/0!</v>
      </c>
      <c r="E310" s="16" t="n">
        <f aca="false">Input!M312</f>
        <v>0</v>
      </c>
      <c r="F310" s="16" t="str">
        <f aca="false">IF(Input!P312="","",Input!P312*Input!$Q$3+Input!$Q$4)</f>
        <v/>
      </c>
      <c r="G310" s="16" t="e">
        <f aca="false">AVERAGE(F309:F311)</f>
        <v>#DIV/0!</v>
      </c>
      <c r="I310" s="16" t="e">
        <f aca="false">STDEV(Calculations!B309:B311)/SQRT(3)</f>
        <v>#DIV/0!</v>
      </c>
      <c r="J310" s="16" t="e">
        <f aca="false">SQRT(Input!$D$5*(1/COUNT(Input!$G$11:$G$19)+(AVERAGE(Input!G311:G313)-AVERAGE(Input!$G$11:$G$19))^2/Calculations!$B$12))</f>
        <v>#DIV/0!</v>
      </c>
      <c r="M310" s="16" t="e">
        <f aca="false">STDEV(Calculations!F309:F311)/SQRT(3)</f>
        <v>#DIV/0!</v>
      </c>
      <c r="N310" s="16" t="e">
        <f aca="false">SQRT(Input!$Q$5*(1/COUNT(Input!$P$11:$P$19)+(AVERAGE(Input!P311:P313)-AVERAGE(Input!$P$11:$P$19))^2/Calculations!$I$12))</f>
        <v>#DIV/0!</v>
      </c>
      <c r="P310" s="16" t="e">
        <f aca="false">SQRT(I310^2+J310^2+M310^2+N310^2)</f>
        <v>#DIV/0!</v>
      </c>
      <c r="Q310" s="16" t="e">
        <f aca="false">P310*TINV(0.05,COUNT(Input!$G$11:$G$19)+COUNT(Input!$P$11:$P$19)-4)</f>
        <v>#VALUE!</v>
      </c>
      <c r="S310" s="16" t="e">
        <f aca="false">SQRT(J310^2+N310^2)</f>
        <v>#DIV/0!</v>
      </c>
      <c r="T310" s="16" t="e">
        <f aca="false">S310*TINV(0.05,COUNT(Input!$G$11:$G$19)+COUNT(Input!$P$11:$P$19)-4)</f>
        <v>#VALUE!</v>
      </c>
      <c r="W310" s="16" t="str">
        <f aca="false">IF(SUM(Input!$G$14:$G$16)=0,"",ABS(AVERAGE(Input!$G$14:$G$16)-AVERAGE(Input!G311:G313)))</f>
        <v/>
      </c>
      <c r="X310" s="16" t="str">
        <f aca="false">IF(MIN(W309:W311)=W310,W310,"")</f>
        <v/>
      </c>
      <c r="Y310" s="16" t="str">
        <f aca="false">IF(X309="","",IF(Input!$G$12="","",Input!$G$12))</f>
        <v/>
      </c>
      <c r="Z310" s="16" t="str">
        <f aca="false">IF(X310="","",IF(Input!$G$15="","",Input!$G$15))</f>
        <v/>
      </c>
      <c r="AA310" s="16" t="str">
        <f aca="false">IF(X311="","",IF(Input!$G$18="","",Input!$G$18))</f>
        <v/>
      </c>
      <c r="AB310" s="16" t="str">
        <f aca="false">IF(X309="","",Input!$I$12)</f>
        <v/>
      </c>
      <c r="AC310" s="16" t="str">
        <f aca="false">IF(X310="","",Input!$I$15)</f>
        <v/>
      </c>
      <c r="AD310" s="16" t="str">
        <f aca="false">IF(X311="","",Input!$I$18)</f>
        <v/>
      </c>
      <c r="AE310" s="16" t="str">
        <f aca="false">IF(Y310="","",Y310*Input!$D$3)</f>
        <v/>
      </c>
      <c r="AF310" s="16" t="str">
        <f aca="false">IF(Z310="","",Z310*Input!$D$3)</f>
        <v/>
      </c>
      <c r="AG310" s="16" t="str">
        <f aca="false">IF(AA310="","",AA310*Input!$D$3)</f>
        <v/>
      </c>
      <c r="AI310" s="16" t="e">
        <f aca="false">Input!$Q$3*(AVERAGE(Input!G311:G313)-AVERAGE(Y309:AA311))</f>
        <v>#DIV/0!</v>
      </c>
      <c r="AK310" s="16" t="str">
        <f aca="false">IF(SUM(Input!$P$14:$P$16)=0,"",ABS(AVERAGE(Input!$P$14:$P$16)-AVERAGE(Input!P311:P313)))</f>
        <v/>
      </c>
      <c r="AL310" s="16" t="str">
        <f aca="false">IF(MIN(AK309:AK311)=AK310,AK310,"")</f>
        <v/>
      </c>
      <c r="AM310" s="16" t="str">
        <f aca="false">IF(AL309="","",IF(Input!$P$12="","",Input!$P$12))</f>
        <v/>
      </c>
      <c r="AN310" s="16" t="str">
        <f aca="false">IF(AL310="","",IF(Input!$P$15="","",Input!$P$15))</f>
        <v/>
      </c>
      <c r="AO310" s="16" t="str">
        <f aca="false">IF(AL311="","",IF(Input!$P$18="","",Input!$P$18))</f>
        <v/>
      </c>
      <c r="AP310" s="16" t="str">
        <f aca="false">IF(AL309="","",Input!$R$12)</f>
        <v/>
      </c>
      <c r="AQ310" s="16" t="str">
        <f aca="false">IF(AL310="","",Input!$R$15)</f>
        <v/>
      </c>
      <c r="AR310" s="16" t="str">
        <f aca="false">IF(AL311="","",Input!$R$18)</f>
        <v/>
      </c>
      <c r="AS310" s="16" t="str">
        <f aca="false">IF(AM310="","",AM310*Input!$Q$3)</f>
        <v/>
      </c>
      <c r="AT310" s="16" t="str">
        <f aca="false">IF(AN310="","",AN310*Input!$Q$3)</f>
        <v/>
      </c>
      <c r="AU310" s="16" t="str">
        <f aca="false">IF(AO310="","",AO310*Input!$Q$3)</f>
        <v/>
      </c>
      <c r="AW310" s="16" t="e">
        <f aca="false">Input!$Q$3*(AVERAGE(Input!P311:P313)-AVERAGE(AM309:AO311))</f>
        <v>#DIV/0!</v>
      </c>
      <c r="BC310" s="16" t="e">
        <f aca="false">ABS((AVERAGE(Y309:AA311)-AVERAGE(Input!G311:G313))*Input!$D$3)+ABS((AVERAGE(AM309:AO311)-AVERAGE(Input!P311:P313))*Input!$Q$3)</f>
        <v>#DIV/0!</v>
      </c>
      <c r="BE310" s="16" t="e">
        <f aca="false">STDEV(B309:B311)/SQRT(COUNT(B309:B311))</f>
        <v>#DIV/0!</v>
      </c>
      <c r="BF310" s="16" t="e">
        <f aca="false">STDEV(AE309:AG311)/SQRT(COUNT(AE309:AG311))</f>
        <v>#DIV/0!</v>
      </c>
      <c r="BG310" s="16" t="e">
        <f aca="false">STDEV(F309:F311)/SQRT(COUNT(F309:F311))</f>
        <v>#DIV/0!</v>
      </c>
      <c r="BH310" s="16" t="e">
        <f aca="false">STDEV(AS309:AU311)/SQRT(COUNT(AS309:AU311))</f>
        <v>#DIV/0!</v>
      </c>
      <c r="BI310" s="16" t="e">
        <f aca="false">Input!$D$6*ABS(AVERAGE(Input!G311:G313)-AVERAGE(Y309:AA311))</f>
        <v>#DIV/0!</v>
      </c>
      <c r="BJ310" s="16" t="e">
        <f aca="false">Input!$Q$6*ABS(AVERAGE(Input!P311:P313)-AVERAGE(AM309:AO311))</f>
        <v>#DIV/0!</v>
      </c>
      <c r="BK310" s="16" t="e">
        <f aca="false">SQRT(BE310^2+BF310^2+BG310^2+BH310^2+BI310^2+BJ310^2)</f>
        <v>#DIV/0!</v>
      </c>
      <c r="BL310" s="16" t="e">
        <f aca="false">BK310*TINV(0.05,COUNT(Input!$G$11:$G$19)+COUNT(Input!$P$11:$P$19)-2)</f>
        <v>#VALUE!</v>
      </c>
      <c r="BS310" s="16" t="s">
        <v>40</v>
      </c>
      <c r="BT310" s="16" t="e">
        <f aca="false">10^#REF!</f>
        <v>#REF!</v>
      </c>
      <c r="BU310" s="16" t="s">
        <v>41</v>
      </c>
      <c r="BV310" s="16" t="e">
        <f aca="false">10^#REF!</f>
        <v>#REF!</v>
      </c>
      <c r="BW310" s="16" t="s">
        <v>42</v>
      </c>
    </row>
    <row r="311" s="22" customFormat="true" ht="15" hidden="false" customHeight="false" outlineLevel="0" collapsed="false">
      <c r="A311" s="22" t="n">
        <f aca="false">Input!D313</f>
        <v>0</v>
      </c>
      <c r="B311" s="22" t="str">
        <f aca="false">IF(Input!G313="","",Input!G313*Input!$D$3+Input!$D$4)</f>
        <v/>
      </c>
      <c r="E311" s="22" t="n">
        <f aca="false">Input!M313</f>
        <v>0</v>
      </c>
      <c r="F311" s="22" t="str">
        <f aca="false">IF(Input!P313="","",Input!P313*Input!$Q$3+Input!$Q$4)</f>
        <v/>
      </c>
      <c r="W311" s="22" t="str">
        <f aca="false">IF(SUM(Input!$G$17:$G$19)=0,"",ABS(AVERAGE(Input!$G$17:$G$19)-AVERAGE(Input!G311:G313)))</f>
        <v/>
      </c>
      <c r="X311" s="22" t="str">
        <f aca="false">IF(MIN(W309:W311)=W311,W311,"")</f>
        <v/>
      </c>
      <c r="Y311" s="22" t="str">
        <f aca="false">IF(X309="","",IF(Input!$G$13="","",Input!$G$13))</f>
        <v/>
      </c>
      <c r="Z311" s="22" t="str">
        <f aca="false">IF(X310="","",IF(Input!$G$16="","",Input!$G$16))</f>
        <v/>
      </c>
      <c r="AA311" s="22" t="str">
        <f aca="false">IF(X311="","",IF(Input!$G$19="","",Input!$G$19))</f>
        <v/>
      </c>
      <c r="AE311" s="22" t="str">
        <f aca="false">IF(Y311="","",Y311*Input!$D$3)</f>
        <v/>
      </c>
      <c r="AF311" s="22" t="str">
        <f aca="false">IF(Z311="","",Z311*Input!$D$3)</f>
        <v/>
      </c>
      <c r="AG311" s="22" t="str">
        <f aca="false">IF(AA311="","",AA311*Input!$D$3)</f>
        <v/>
      </c>
      <c r="AK311" s="22" t="str">
        <f aca="false">IF(SUM(Input!$P$17:$P$19)=0,"",ABS(AVERAGE(Input!$P$17:$P$19)-AVERAGE(Input!P311:P313)))</f>
        <v/>
      </c>
      <c r="AL311" s="22" t="str">
        <f aca="false">IF(MIN(AK309:AK311)=AK311,AK311,"")</f>
        <v/>
      </c>
      <c r="AM311" s="22" t="str">
        <f aca="false">IF(AL309="","",IF(Input!$P$13="","",Input!$P$13))</f>
        <v/>
      </c>
      <c r="AN311" s="22" t="str">
        <f aca="false">IF(AL310="","",IF(Input!$P$16="","",Input!$P$16))</f>
        <v/>
      </c>
      <c r="AO311" s="22" t="str">
        <f aca="false">IF(AL311="","",IF(Input!$P$19="","",Input!$P$19))</f>
        <v/>
      </c>
      <c r="AS311" s="22" t="str">
        <f aca="false">IF(AM311="","",AM311*Input!$Q$3)</f>
        <v/>
      </c>
      <c r="AT311" s="22" t="str">
        <f aca="false">IF(AN311="","",AN311*Input!$Q$3)</f>
        <v/>
      </c>
      <c r="AU311" s="22" t="str">
        <f aca="false">IF(AO311="","",AO311*Input!$Q$3)</f>
        <v/>
      </c>
    </row>
    <row r="312" s="28" customFormat="true" ht="15" hidden="false" customHeight="false" outlineLevel="0" collapsed="false">
      <c r="A312" s="28" t="n">
        <f aca="false">Input!D314</f>
        <v>0</v>
      </c>
      <c r="B312" s="28" t="str">
        <f aca="false">IF(Input!G314="","",Input!G314*Input!$D$3+Input!$D$4)</f>
        <v/>
      </c>
      <c r="C312" s="28" t="e">
        <f aca="false">IF(#REF!=0,"",#REF!)</f>
        <v>#REF!</v>
      </c>
      <c r="E312" s="28" t="n">
        <f aca="false">Input!M314</f>
        <v>0</v>
      </c>
      <c r="F312" s="28" t="str">
        <f aca="false">IF(Input!P314="","",Input!P314*Input!$Q$3+Input!$Q$4)</f>
        <v/>
      </c>
      <c r="G312" s="28" t="str">
        <f aca="false">IF(Input!S314=0,"",Input!S314)</f>
        <v/>
      </c>
      <c r="W312" s="28" t="str">
        <f aca="false">IF(SUM(Input!$G$11:$G$13)=0,"",ABS(AVERAGE(Input!$G$11:$G$13)-AVERAGE(Input!G314:G316)))</f>
        <v/>
      </c>
      <c r="X312" s="28" t="str">
        <f aca="false">IF(MIN(W312:W314)=W312,W312,"")</f>
        <v/>
      </c>
      <c r="Y312" s="28" t="str">
        <f aca="false">IF(X312="","",IF(Input!$G$11="","",Input!$G$11))</f>
        <v/>
      </c>
      <c r="Z312" s="28" t="str">
        <f aca="false">IF(X313="","",IF(Input!$G$14="","",Input!$G$14))</f>
        <v/>
      </c>
      <c r="AA312" s="28" t="str">
        <f aca="false">IF(X314="","",IF(Input!$G$17="","",Input!$G$17))</f>
        <v/>
      </c>
      <c r="AE312" s="28" t="str">
        <f aca="false">IF(Y312="","",Y312*Input!$D$3)</f>
        <v/>
      </c>
      <c r="AF312" s="28" t="str">
        <f aca="false">IF(Z312="","",Z312*Input!$D$3)</f>
        <v/>
      </c>
      <c r="AG312" s="28" t="str">
        <f aca="false">IF(AA312="","",AA312*Input!$D$3)</f>
        <v/>
      </c>
      <c r="AK312" s="28" t="str">
        <f aca="false">IF(SUM(Input!$P$11:$P$13)=0,"",ABS(AVERAGE(Input!$P$11:$P$13)-AVERAGE(Input!P314:P316)))</f>
        <v/>
      </c>
      <c r="AL312" s="28" t="str">
        <f aca="false">IF(MIN(AK312:AK314)=AK312,AK312,"")</f>
        <v/>
      </c>
      <c r="AM312" s="28" t="str">
        <f aca="false">IF(AL312="","",IF(Input!$P$11="","",Input!$P$11))</f>
        <v/>
      </c>
      <c r="AN312" s="28" t="str">
        <f aca="false">IF(AL313="","",IF(Input!$P$14="","",Input!$P$14))</f>
        <v/>
      </c>
      <c r="AO312" s="28" t="str">
        <f aca="false">IF(AL314="","",IF(Input!$P$17="","",Input!$P$17))</f>
        <v/>
      </c>
      <c r="AS312" s="28" t="str">
        <f aca="false">IF(AM312="","",AM312*Input!$Q$3)</f>
        <v/>
      </c>
      <c r="AT312" s="28" t="str">
        <f aca="false">IF(AN312="","",AN312*Input!$Q$3)</f>
        <v/>
      </c>
      <c r="AU312" s="28" t="str">
        <f aca="false">IF(AO312="","",AO312*Input!$Q$3)</f>
        <v/>
      </c>
    </row>
    <row r="313" s="16" customFormat="true" ht="15" hidden="false" customHeight="false" outlineLevel="0" collapsed="false">
      <c r="A313" s="16" t="n">
        <f aca="false">Input!D315</f>
        <v>0</v>
      </c>
      <c r="B313" s="16" t="str">
        <f aca="false">IF(Input!G315="","",Input!G315*Input!$D$3+Input!$D$4)</f>
        <v/>
      </c>
      <c r="C313" s="16" t="e">
        <f aca="false">AVERAGE(B312:B314)</f>
        <v>#DIV/0!</v>
      </c>
      <c r="E313" s="16" t="n">
        <f aca="false">Input!M315</f>
        <v>0</v>
      </c>
      <c r="F313" s="16" t="str">
        <f aca="false">IF(Input!P315="","",Input!P315*Input!$Q$3+Input!$Q$4)</f>
        <v/>
      </c>
      <c r="G313" s="16" t="e">
        <f aca="false">AVERAGE(F312:F314)</f>
        <v>#DIV/0!</v>
      </c>
      <c r="I313" s="16" t="e">
        <f aca="false">STDEV(Calculations!B312:B314)/SQRT(3)</f>
        <v>#DIV/0!</v>
      </c>
      <c r="J313" s="16" t="e">
        <f aca="false">SQRT(Input!$D$5*(1/COUNT(Input!$G$11:$G$19)+(AVERAGE(Input!G314:G316)-AVERAGE(Input!$G$11:$G$19))^2/Calculations!$B$12))</f>
        <v>#DIV/0!</v>
      </c>
      <c r="M313" s="16" t="e">
        <f aca="false">STDEV(Calculations!F312:F314)/SQRT(3)</f>
        <v>#DIV/0!</v>
      </c>
      <c r="N313" s="16" t="e">
        <f aca="false">SQRT(Input!$Q$5*(1/COUNT(Input!$P$11:$P$19)+(AVERAGE(Input!P314:P316)-AVERAGE(Input!$P$11:$P$19))^2/Calculations!$I$12))</f>
        <v>#DIV/0!</v>
      </c>
      <c r="P313" s="16" t="e">
        <f aca="false">SQRT(I313^2+J313^2+M313^2+N313^2)</f>
        <v>#DIV/0!</v>
      </c>
      <c r="Q313" s="16" t="e">
        <f aca="false">P313*TINV(0.05,COUNT(Input!$G$11:$G$19)+COUNT(Input!$P$11:$P$19)-4)</f>
        <v>#VALUE!</v>
      </c>
      <c r="S313" s="16" t="e">
        <f aca="false">SQRT(J313^2+N313^2)</f>
        <v>#DIV/0!</v>
      </c>
      <c r="T313" s="16" t="e">
        <f aca="false">S313*TINV(0.05,COUNT(Input!$G$11:$G$19)+COUNT(Input!$P$11:$P$19)-4)</f>
        <v>#VALUE!</v>
      </c>
      <c r="W313" s="16" t="str">
        <f aca="false">IF(SUM(Input!$G$14:$G$16)=0,"",ABS(AVERAGE(Input!$G$14:$G$16)-AVERAGE(Input!G314:G316)))</f>
        <v/>
      </c>
      <c r="X313" s="16" t="str">
        <f aca="false">IF(MIN(W312:W314)=W313,W313,"")</f>
        <v/>
      </c>
      <c r="Y313" s="16" t="str">
        <f aca="false">IF(X312="","",IF(Input!$G$12="","",Input!$G$12))</f>
        <v/>
      </c>
      <c r="Z313" s="16" t="str">
        <f aca="false">IF(X313="","",IF(Input!$G$15="","",Input!$G$15))</f>
        <v/>
      </c>
      <c r="AA313" s="16" t="str">
        <f aca="false">IF(X314="","",IF(Input!$G$18="","",Input!$G$18))</f>
        <v/>
      </c>
      <c r="AB313" s="16" t="str">
        <f aca="false">IF(X312="","",Input!$I$12)</f>
        <v/>
      </c>
      <c r="AC313" s="16" t="str">
        <f aca="false">IF(X313="","",Input!$I$15)</f>
        <v/>
      </c>
      <c r="AD313" s="16" t="str">
        <f aca="false">IF(X314="","",Input!$I$18)</f>
        <v/>
      </c>
      <c r="AE313" s="16" t="str">
        <f aca="false">IF(Y313="","",Y313*Input!$D$3)</f>
        <v/>
      </c>
      <c r="AF313" s="16" t="str">
        <f aca="false">IF(Z313="","",Z313*Input!$D$3)</f>
        <v/>
      </c>
      <c r="AG313" s="16" t="str">
        <f aca="false">IF(AA313="","",AA313*Input!$D$3)</f>
        <v/>
      </c>
      <c r="AI313" s="16" t="e">
        <f aca="false">Input!$Q$3*(AVERAGE(Input!G314:G316)-AVERAGE(Y312:AA314))</f>
        <v>#DIV/0!</v>
      </c>
      <c r="AK313" s="16" t="str">
        <f aca="false">IF(SUM(Input!$P$14:$P$16)=0,"",ABS(AVERAGE(Input!$P$14:$P$16)-AVERAGE(Input!P314:P316)))</f>
        <v/>
      </c>
      <c r="AL313" s="16" t="str">
        <f aca="false">IF(MIN(AK312:AK314)=AK313,AK313,"")</f>
        <v/>
      </c>
      <c r="AM313" s="16" t="str">
        <f aca="false">IF(AL312="","",IF(Input!$P$12="","",Input!$P$12))</f>
        <v/>
      </c>
      <c r="AN313" s="16" t="str">
        <f aca="false">IF(AL313="","",IF(Input!$P$15="","",Input!$P$15))</f>
        <v/>
      </c>
      <c r="AO313" s="16" t="str">
        <f aca="false">IF(AL314="","",IF(Input!$P$18="","",Input!$P$18))</f>
        <v/>
      </c>
      <c r="AP313" s="16" t="str">
        <f aca="false">IF(AL312="","",Input!$R$12)</f>
        <v/>
      </c>
      <c r="AQ313" s="16" t="str">
        <f aca="false">IF(AL313="","",Input!$R$15)</f>
        <v/>
      </c>
      <c r="AR313" s="16" t="str">
        <f aca="false">IF(AL314="","",Input!$R$18)</f>
        <v/>
      </c>
      <c r="AS313" s="16" t="str">
        <f aca="false">IF(AM313="","",AM313*Input!$Q$3)</f>
        <v/>
      </c>
      <c r="AT313" s="16" t="str">
        <f aca="false">IF(AN313="","",AN313*Input!$Q$3)</f>
        <v/>
      </c>
      <c r="AU313" s="16" t="str">
        <f aca="false">IF(AO313="","",AO313*Input!$Q$3)</f>
        <v/>
      </c>
      <c r="AW313" s="16" t="e">
        <f aca="false">Input!$Q$3*(AVERAGE(Input!P314:P316)-AVERAGE(AM312:AO314))</f>
        <v>#DIV/0!</v>
      </c>
      <c r="BC313" s="16" t="e">
        <f aca="false">ABS((AVERAGE(Y312:AA314)-AVERAGE(Input!G314:G316))*Input!$D$3)+ABS((AVERAGE(AM312:AO314)-AVERAGE(Input!P314:P316))*Input!$Q$3)</f>
        <v>#DIV/0!</v>
      </c>
      <c r="BE313" s="16" t="e">
        <f aca="false">STDEV(B312:B314)/SQRT(COUNT(B312:B314))</f>
        <v>#DIV/0!</v>
      </c>
      <c r="BF313" s="16" t="e">
        <f aca="false">STDEV(AE312:AG314)/SQRT(COUNT(AE312:AG314))</f>
        <v>#DIV/0!</v>
      </c>
      <c r="BG313" s="16" t="e">
        <f aca="false">STDEV(F312:F314)/SQRT(COUNT(F312:F314))</f>
        <v>#DIV/0!</v>
      </c>
      <c r="BH313" s="16" t="e">
        <f aca="false">STDEV(AS312:AU314)/SQRT(COUNT(AS312:AU314))</f>
        <v>#DIV/0!</v>
      </c>
      <c r="BI313" s="16" t="e">
        <f aca="false">Input!$D$6*ABS(AVERAGE(Input!G314:G316)-AVERAGE(Y312:AA314))</f>
        <v>#DIV/0!</v>
      </c>
      <c r="BJ313" s="16" t="e">
        <f aca="false">Input!$Q$6*ABS(AVERAGE(Input!P314:P316)-AVERAGE(AM312:AO314))</f>
        <v>#DIV/0!</v>
      </c>
      <c r="BK313" s="16" t="e">
        <f aca="false">SQRT(BE313^2+BF313^2+BG313^2+BH313^2+BI313^2+BJ313^2)</f>
        <v>#DIV/0!</v>
      </c>
      <c r="BL313" s="16" t="e">
        <f aca="false">BK313*TINV(0.05,COUNT(Input!$G$11:$G$19)+COUNT(Input!$P$11:$P$19)-2)</f>
        <v>#VALUE!</v>
      </c>
      <c r="BS313" s="16" t="s">
        <v>40</v>
      </c>
      <c r="BT313" s="16" t="e">
        <f aca="false">10^#REF!</f>
        <v>#REF!</v>
      </c>
      <c r="BU313" s="16" t="s">
        <v>41</v>
      </c>
      <c r="BV313" s="16" t="e">
        <f aca="false">10^#REF!</f>
        <v>#REF!</v>
      </c>
      <c r="BW313" s="16" t="s">
        <v>42</v>
      </c>
    </row>
    <row r="314" s="22" customFormat="true" ht="15" hidden="false" customHeight="false" outlineLevel="0" collapsed="false">
      <c r="A314" s="22" t="n">
        <f aca="false">Input!D316</f>
        <v>0</v>
      </c>
      <c r="B314" s="22" t="str">
        <f aca="false">IF(Input!G316="","",Input!G316*Input!$D$3+Input!$D$4)</f>
        <v/>
      </c>
      <c r="E314" s="22" t="n">
        <f aca="false">Input!M316</f>
        <v>0</v>
      </c>
      <c r="F314" s="22" t="str">
        <f aca="false">IF(Input!P316="","",Input!P316*Input!$Q$3+Input!$Q$4)</f>
        <v/>
      </c>
      <c r="W314" s="22" t="str">
        <f aca="false">IF(SUM(Input!$G$17:$G$19)=0,"",ABS(AVERAGE(Input!$G$17:$G$19)-AVERAGE(Input!G314:G316)))</f>
        <v/>
      </c>
      <c r="X314" s="22" t="str">
        <f aca="false">IF(MIN(W312:W314)=W314,W314,"")</f>
        <v/>
      </c>
      <c r="Y314" s="22" t="str">
        <f aca="false">IF(X312="","",IF(Input!$G$13="","",Input!$G$13))</f>
        <v/>
      </c>
      <c r="Z314" s="22" t="str">
        <f aca="false">IF(X313="","",IF(Input!$G$16="","",Input!$G$16))</f>
        <v/>
      </c>
      <c r="AA314" s="22" t="str">
        <f aca="false">IF(X314="","",IF(Input!$G$19="","",Input!$G$19))</f>
        <v/>
      </c>
      <c r="AE314" s="22" t="str">
        <f aca="false">IF(Y314="","",Y314*Input!$D$3)</f>
        <v/>
      </c>
      <c r="AF314" s="22" t="str">
        <f aca="false">IF(Z314="","",Z314*Input!$D$3)</f>
        <v/>
      </c>
      <c r="AG314" s="22" t="str">
        <f aca="false">IF(AA314="","",AA314*Input!$D$3)</f>
        <v/>
      </c>
      <c r="AK314" s="22" t="str">
        <f aca="false">IF(SUM(Input!$P$17:$P$19)=0,"",ABS(AVERAGE(Input!$P$17:$P$19)-AVERAGE(Input!P314:P316)))</f>
        <v/>
      </c>
      <c r="AL314" s="22" t="str">
        <f aca="false">IF(MIN(AK312:AK314)=AK314,AK314,"")</f>
        <v/>
      </c>
      <c r="AM314" s="22" t="str">
        <f aca="false">IF(AL312="","",IF(Input!$P$13="","",Input!$P$13))</f>
        <v/>
      </c>
      <c r="AN314" s="22" t="str">
        <f aca="false">IF(AL313="","",IF(Input!$P$16="","",Input!$P$16))</f>
        <v/>
      </c>
      <c r="AO314" s="22" t="str">
        <f aca="false">IF(AL314="","",IF(Input!$P$19="","",Input!$P$19))</f>
        <v/>
      </c>
      <c r="AS314" s="22" t="str">
        <f aca="false">IF(AM314="","",AM314*Input!$Q$3)</f>
        <v/>
      </c>
      <c r="AT314" s="22" t="str">
        <f aca="false">IF(AN314="","",AN314*Input!$Q$3)</f>
        <v/>
      </c>
      <c r="AU314" s="22" t="str">
        <f aca="false">IF(AO314="","",AO314*Input!$Q$3)</f>
        <v/>
      </c>
    </row>
    <row r="315" s="28" customFormat="true" ht="15" hidden="false" customHeight="false" outlineLevel="0" collapsed="false">
      <c r="A315" s="28" t="n">
        <f aca="false">Input!D317</f>
        <v>0</v>
      </c>
      <c r="B315" s="28" t="str">
        <f aca="false">IF(Input!G317="","",Input!G317*Input!$D$3+Input!$D$4)</f>
        <v/>
      </c>
      <c r="C315" s="28" t="e">
        <f aca="false">IF(#REF!=0,"",#REF!)</f>
        <v>#REF!</v>
      </c>
      <c r="E315" s="28" t="n">
        <f aca="false">Input!M317</f>
        <v>0</v>
      </c>
      <c r="F315" s="28" t="str">
        <f aca="false">IF(Input!P317="","",Input!P317*Input!$Q$3+Input!$Q$4)</f>
        <v/>
      </c>
      <c r="G315" s="28" t="str">
        <f aca="false">IF(Input!S317=0,"",Input!S317)</f>
        <v/>
      </c>
      <c r="W315" s="28" t="str">
        <f aca="false">IF(SUM(Input!$G$11:$G$13)=0,"",ABS(AVERAGE(Input!$G$11:$G$13)-AVERAGE(Input!G317:G319)))</f>
        <v/>
      </c>
      <c r="X315" s="28" t="str">
        <f aca="false">IF(MIN(W315:W317)=W315,W315,"")</f>
        <v/>
      </c>
      <c r="Y315" s="28" t="str">
        <f aca="false">IF(X315="","",IF(Input!$G$11="","",Input!$G$11))</f>
        <v/>
      </c>
      <c r="Z315" s="28" t="str">
        <f aca="false">IF(X316="","",IF(Input!$G$14="","",Input!$G$14))</f>
        <v/>
      </c>
      <c r="AA315" s="28" t="str">
        <f aca="false">IF(X317="","",IF(Input!$G$17="","",Input!$G$17))</f>
        <v/>
      </c>
      <c r="AE315" s="28" t="str">
        <f aca="false">IF(Y315="","",Y315*Input!$D$3)</f>
        <v/>
      </c>
      <c r="AF315" s="28" t="str">
        <f aca="false">IF(Z315="","",Z315*Input!$D$3)</f>
        <v/>
      </c>
      <c r="AG315" s="28" t="str">
        <f aca="false">IF(AA315="","",AA315*Input!$D$3)</f>
        <v/>
      </c>
      <c r="AK315" s="28" t="str">
        <f aca="false">IF(SUM(Input!$P$11:$P$13)=0,"",ABS(AVERAGE(Input!$P$11:$P$13)-AVERAGE(Input!P317:P319)))</f>
        <v/>
      </c>
      <c r="AL315" s="28" t="str">
        <f aca="false">IF(MIN(AK315:AK317)=AK315,AK315,"")</f>
        <v/>
      </c>
      <c r="AM315" s="28" t="str">
        <f aca="false">IF(AL315="","",IF(Input!$P$11="","",Input!$P$11))</f>
        <v/>
      </c>
      <c r="AN315" s="28" t="str">
        <f aca="false">IF(AL316="","",IF(Input!$P$14="","",Input!$P$14))</f>
        <v/>
      </c>
      <c r="AO315" s="28" t="str">
        <f aca="false">IF(AL317="","",IF(Input!$P$17="","",Input!$P$17))</f>
        <v/>
      </c>
      <c r="AS315" s="28" t="str">
        <f aca="false">IF(AM315="","",AM315*Input!$Q$3)</f>
        <v/>
      </c>
      <c r="AT315" s="28" t="str">
        <f aca="false">IF(AN315="","",AN315*Input!$Q$3)</f>
        <v/>
      </c>
      <c r="AU315" s="28" t="str">
        <f aca="false">IF(AO315="","",AO315*Input!$Q$3)</f>
        <v/>
      </c>
    </row>
    <row r="316" s="16" customFormat="true" ht="15" hidden="false" customHeight="false" outlineLevel="0" collapsed="false">
      <c r="A316" s="16" t="n">
        <f aca="false">Input!D318</f>
        <v>0</v>
      </c>
      <c r="B316" s="16" t="str">
        <f aca="false">IF(Input!G318="","",Input!G318*Input!$D$3+Input!$D$4)</f>
        <v/>
      </c>
      <c r="C316" s="16" t="e">
        <f aca="false">AVERAGE(B315:B317)</f>
        <v>#DIV/0!</v>
      </c>
      <c r="E316" s="16" t="n">
        <f aca="false">Input!M318</f>
        <v>0</v>
      </c>
      <c r="F316" s="16" t="str">
        <f aca="false">IF(Input!P318="","",Input!P318*Input!$Q$3+Input!$Q$4)</f>
        <v/>
      </c>
      <c r="G316" s="16" t="e">
        <f aca="false">AVERAGE(F315:F317)</f>
        <v>#DIV/0!</v>
      </c>
      <c r="I316" s="16" t="e">
        <f aca="false">STDEV(Calculations!B315:B317)/SQRT(3)</f>
        <v>#DIV/0!</v>
      </c>
      <c r="J316" s="16" t="e">
        <f aca="false">SQRT(Input!$D$5*(1/COUNT(Input!$G$11:$G$19)+(AVERAGE(Input!G317:G319)-AVERAGE(Input!$G$11:$G$19))^2/Calculations!$B$12))</f>
        <v>#DIV/0!</v>
      </c>
      <c r="M316" s="16" t="e">
        <f aca="false">STDEV(Calculations!F315:F317)/SQRT(3)</f>
        <v>#DIV/0!</v>
      </c>
      <c r="N316" s="16" t="e">
        <f aca="false">SQRT(Input!$Q$5*(1/COUNT(Input!$P$11:$P$19)+(AVERAGE(Input!P317:P319)-AVERAGE(Input!$P$11:$P$19))^2/Calculations!$I$12))</f>
        <v>#DIV/0!</v>
      </c>
      <c r="P316" s="16" t="e">
        <f aca="false">SQRT(I316^2+J316^2+M316^2+N316^2)</f>
        <v>#DIV/0!</v>
      </c>
      <c r="Q316" s="16" t="e">
        <f aca="false">P316*TINV(0.05,COUNT(Input!$G$11:$G$19)+COUNT(Input!$P$11:$P$19)-4)</f>
        <v>#VALUE!</v>
      </c>
      <c r="S316" s="16" t="e">
        <f aca="false">SQRT(J316^2+N316^2)</f>
        <v>#DIV/0!</v>
      </c>
      <c r="T316" s="16" t="e">
        <f aca="false">S316*TINV(0.05,COUNT(Input!$G$11:$G$19)+COUNT(Input!$P$11:$P$19)-4)</f>
        <v>#VALUE!</v>
      </c>
      <c r="W316" s="16" t="str">
        <f aca="false">IF(SUM(Input!$G$14:$G$16)=0,"",ABS(AVERAGE(Input!$G$14:$G$16)-AVERAGE(Input!G317:G319)))</f>
        <v/>
      </c>
      <c r="X316" s="16" t="str">
        <f aca="false">IF(MIN(W315:W317)=W316,W316,"")</f>
        <v/>
      </c>
      <c r="Y316" s="16" t="str">
        <f aca="false">IF(X315="","",IF(Input!$G$12="","",Input!$G$12))</f>
        <v/>
      </c>
      <c r="Z316" s="16" t="str">
        <f aca="false">IF(X316="","",IF(Input!$G$15="","",Input!$G$15))</f>
        <v/>
      </c>
      <c r="AA316" s="16" t="str">
        <f aca="false">IF(X317="","",IF(Input!$G$18="","",Input!$G$18))</f>
        <v/>
      </c>
      <c r="AB316" s="16" t="str">
        <f aca="false">IF(X315="","",Input!$I$12)</f>
        <v/>
      </c>
      <c r="AC316" s="16" t="str">
        <f aca="false">IF(X316="","",Input!$I$15)</f>
        <v/>
      </c>
      <c r="AD316" s="16" t="str">
        <f aca="false">IF(X317="","",Input!$I$18)</f>
        <v/>
      </c>
      <c r="AE316" s="16" t="str">
        <f aca="false">IF(Y316="","",Y316*Input!$D$3)</f>
        <v/>
      </c>
      <c r="AF316" s="16" t="str">
        <f aca="false">IF(Z316="","",Z316*Input!$D$3)</f>
        <v/>
      </c>
      <c r="AG316" s="16" t="str">
        <f aca="false">IF(AA316="","",AA316*Input!$D$3)</f>
        <v/>
      </c>
      <c r="AI316" s="16" t="e">
        <f aca="false">Input!$Q$3*(AVERAGE(Input!G317:G319)-AVERAGE(Y315:AA317))</f>
        <v>#DIV/0!</v>
      </c>
      <c r="AK316" s="16" t="str">
        <f aca="false">IF(SUM(Input!$P$14:$P$16)=0,"",ABS(AVERAGE(Input!$P$14:$P$16)-AVERAGE(Input!P317:P319)))</f>
        <v/>
      </c>
      <c r="AL316" s="16" t="str">
        <f aca="false">IF(MIN(AK315:AK317)=AK316,AK316,"")</f>
        <v/>
      </c>
      <c r="AM316" s="16" t="str">
        <f aca="false">IF(AL315="","",IF(Input!$P$12="","",Input!$P$12))</f>
        <v/>
      </c>
      <c r="AN316" s="16" t="str">
        <f aca="false">IF(AL316="","",IF(Input!$P$15="","",Input!$P$15))</f>
        <v/>
      </c>
      <c r="AO316" s="16" t="str">
        <f aca="false">IF(AL317="","",IF(Input!$P$18="","",Input!$P$18))</f>
        <v/>
      </c>
      <c r="AP316" s="16" t="str">
        <f aca="false">IF(AL315="","",Input!$R$12)</f>
        <v/>
      </c>
      <c r="AQ316" s="16" t="str">
        <f aca="false">IF(AL316="","",Input!$R$15)</f>
        <v/>
      </c>
      <c r="AR316" s="16" t="str">
        <f aca="false">IF(AL317="","",Input!$R$18)</f>
        <v/>
      </c>
      <c r="AS316" s="16" t="str">
        <f aca="false">IF(AM316="","",AM316*Input!$Q$3)</f>
        <v/>
      </c>
      <c r="AT316" s="16" t="str">
        <f aca="false">IF(AN316="","",AN316*Input!$Q$3)</f>
        <v/>
      </c>
      <c r="AU316" s="16" t="str">
        <f aca="false">IF(AO316="","",AO316*Input!$Q$3)</f>
        <v/>
      </c>
      <c r="AW316" s="16" t="e">
        <f aca="false">Input!$Q$3*(AVERAGE(Input!P317:P319)-AVERAGE(AM315:AO317))</f>
        <v>#DIV/0!</v>
      </c>
      <c r="BC316" s="16" t="e">
        <f aca="false">ABS((AVERAGE(Y315:AA317)-AVERAGE(Input!G317:G319))*Input!$D$3)+ABS((AVERAGE(AM315:AO317)-AVERAGE(Input!P317:P319))*Input!$Q$3)</f>
        <v>#DIV/0!</v>
      </c>
      <c r="BE316" s="16" t="e">
        <f aca="false">STDEV(B315:B317)/SQRT(COUNT(B315:B317))</f>
        <v>#DIV/0!</v>
      </c>
      <c r="BF316" s="16" t="e">
        <f aca="false">STDEV(AE315:AG317)/SQRT(COUNT(AE315:AG317))</f>
        <v>#DIV/0!</v>
      </c>
      <c r="BG316" s="16" t="e">
        <f aca="false">STDEV(F315:F317)/SQRT(COUNT(F315:F317))</f>
        <v>#DIV/0!</v>
      </c>
      <c r="BH316" s="16" t="e">
        <f aca="false">STDEV(AS315:AU317)/SQRT(COUNT(AS315:AU317))</f>
        <v>#DIV/0!</v>
      </c>
      <c r="BI316" s="16" t="e">
        <f aca="false">Input!$D$6*ABS(AVERAGE(Input!G317:G319)-AVERAGE(Y315:AA317))</f>
        <v>#DIV/0!</v>
      </c>
      <c r="BJ316" s="16" t="e">
        <f aca="false">Input!$Q$6*ABS(AVERAGE(Input!P317:P319)-AVERAGE(AM315:AO317))</f>
        <v>#DIV/0!</v>
      </c>
      <c r="BK316" s="16" t="e">
        <f aca="false">SQRT(BE316^2+BF316^2+BG316^2+BH316^2+BI316^2+BJ316^2)</f>
        <v>#DIV/0!</v>
      </c>
      <c r="BL316" s="16" t="e">
        <f aca="false">BK316*TINV(0.05,COUNT(Input!$G$11:$G$19)+COUNT(Input!$P$11:$P$19)-2)</f>
        <v>#VALUE!</v>
      </c>
      <c r="BS316" s="16" t="s">
        <v>40</v>
      </c>
      <c r="BT316" s="16" t="e">
        <f aca="false">10^Results!W38</f>
        <v>#VALUE!</v>
      </c>
      <c r="BU316" s="16" t="s">
        <v>41</v>
      </c>
      <c r="BV316" s="16" t="e">
        <f aca="false">10^Results!Y38</f>
        <v>#VALUE!</v>
      </c>
      <c r="BW316" s="16" t="s">
        <v>42</v>
      </c>
    </row>
    <row r="317" s="22" customFormat="true" ht="15" hidden="false" customHeight="false" outlineLevel="0" collapsed="false">
      <c r="A317" s="22" t="n">
        <f aca="false">Input!D319</f>
        <v>0</v>
      </c>
      <c r="B317" s="22" t="str">
        <f aca="false">IF(Input!G319="","",Input!G319*Input!$D$3+Input!$D$4)</f>
        <v/>
      </c>
      <c r="E317" s="22" t="n">
        <f aca="false">Input!M319</f>
        <v>0</v>
      </c>
      <c r="F317" s="22" t="str">
        <f aca="false">IF(Input!P319="","",Input!P319*Input!$Q$3+Input!$Q$4)</f>
        <v/>
      </c>
      <c r="W317" s="22" t="str">
        <f aca="false">IF(SUM(Input!$G$17:$G$19)=0,"",ABS(AVERAGE(Input!$G$17:$G$19)-AVERAGE(Input!G317:G319)))</f>
        <v/>
      </c>
      <c r="X317" s="22" t="str">
        <f aca="false">IF(MIN(W315:W317)=W317,W317,"")</f>
        <v/>
      </c>
      <c r="Y317" s="22" t="str">
        <f aca="false">IF(X315="","",IF(Input!$G$13="","",Input!$G$13))</f>
        <v/>
      </c>
      <c r="Z317" s="22" t="str">
        <f aca="false">IF(X316="","",IF(Input!$G$16="","",Input!$G$16))</f>
        <v/>
      </c>
      <c r="AA317" s="22" t="str">
        <f aca="false">IF(X317="","",IF(Input!$G$19="","",Input!$G$19))</f>
        <v/>
      </c>
      <c r="AE317" s="22" t="str">
        <f aca="false">IF(Y317="","",Y317*Input!$D$3)</f>
        <v/>
      </c>
      <c r="AF317" s="22" t="str">
        <f aca="false">IF(Z317="","",Z317*Input!$D$3)</f>
        <v/>
      </c>
      <c r="AG317" s="22" t="str">
        <f aca="false">IF(AA317="","",AA317*Input!$D$3)</f>
        <v/>
      </c>
      <c r="AK317" s="22" t="str">
        <f aca="false">IF(SUM(Input!$P$17:$P$19)=0,"",ABS(AVERAGE(Input!$P$17:$P$19)-AVERAGE(Input!P317:P319)))</f>
        <v/>
      </c>
      <c r="AL317" s="22" t="str">
        <f aca="false">IF(MIN(AK315:AK317)=AK317,AK317,"")</f>
        <v/>
      </c>
      <c r="AM317" s="22" t="str">
        <f aca="false">IF(AL315="","",IF(Input!$P$13="","",Input!$P$13))</f>
        <v/>
      </c>
      <c r="AN317" s="22" t="str">
        <f aca="false">IF(AL316="","",IF(Input!$P$16="","",Input!$P$16))</f>
        <v/>
      </c>
      <c r="AO317" s="22" t="str">
        <f aca="false">IF(AL317="","",IF(Input!$P$19="","",Input!$P$19))</f>
        <v/>
      </c>
      <c r="AS317" s="22" t="str">
        <f aca="false">IF(AM317="","",AM317*Input!$Q$3)</f>
        <v/>
      </c>
      <c r="AT317" s="22" t="str">
        <f aca="false">IF(AN317="","",AN317*Input!$Q$3)</f>
        <v/>
      </c>
      <c r="AU317" s="22" t="str">
        <f aca="false">IF(AO317="","",AO317*Input!$Q$3)</f>
        <v/>
      </c>
    </row>
    <row r="318" s="28" customFormat="true" ht="15" hidden="false" customHeight="false" outlineLevel="0" collapsed="false">
      <c r="A318" s="28" t="n">
        <f aca="false">Input!D320</f>
        <v>0</v>
      </c>
      <c r="B318" s="28" t="str">
        <f aca="false">IF(Input!G320="","",Input!G320*Input!$D$3+Input!$D$4)</f>
        <v/>
      </c>
      <c r="C318" s="28" t="e">
        <f aca="false">IF(#REF!=0,"",#REF!)</f>
        <v>#REF!</v>
      </c>
      <c r="E318" s="28" t="n">
        <f aca="false">Input!M320</f>
        <v>0</v>
      </c>
      <c r="F318" s="28" t="str">
        <f aca="false">IF(Input!P320="","",Input!P320*Input!$Q$3+Input!$Q$4)</f>
        <v/>
      </c>
      <c r="G318" s="28" t="str">
        <f aca="false">IF(Input!S320=0,"",Input!S320)</f>
        <v/>
      </c>
      <c r="W318" s="28" t="str">
        <f aca="false">IF(SUM(Input!$G$11:$G$13)=0,"",ABS(AVERAGE(Input!$G$11:$G$13)-AVERAGE(Input!G320:G322)))</f>
        <v/>
      </c>
      <c r="X318" s="28" t="str">
        <f aca="false">IF(MIN(W318:W320)=W318,W318,"")</f>
        <v/>
      </c>
      <c r="Y318" s="28" t="str">
        <f aca="false">IF(X318="","",IF(Input!$G$11="","",Input!$G$11))</f>
        <v/>
      </c>
      <c r="Z318" s="28" t="str">
        <f aca="false">IF(X319="","",IF(Input!$G$14="","",Input!$G$14))</f>
        <v/>
      </c>
      <c r="AA318" s="28" t="str">
        <f aca="false">IF(X320="","",IF(Input!$G$17="","",Input!$G$17))</f>
        <v/>
      </c>
      <c r="AE318" s="28" t="str">
        <f aca="false">IF(Y318="","",Y318*Input!$D$3)</f>
        <v/>
      </c>
      <c r="AF318" s="28" t="str">
        <f aca="false">IF(Z318="","",Z318*Input!$D$3)</f>
        <v/>
      </c>
      <c r="AG318" s="28" t="str">
        <f aca="false">IF(AA318="","",AA318*Input!$D$3)</f>
        <v/>
      </c>
      <c r="AK318" s="28" t="str">
        <f aca="false">IF(SUM(Input!$P$11:$P$13)=0,"",ABS(AVERAGE(Input!$P$11:$P$13)-AVERAGE(Input!P320:P322)))</f>
        <v/>
      </c>
      <c r="AL318" s="28" t="str">
        <f aca="false">IF(MIN(AK318:AK320)=AK318,AK318,"")</f>
        <v/>
      </c>
      <c r="AM318" s="28" t="str">
        <f aca="false">IF(AL318="","",IF(Input!$P$11="","",Input!$P$11))</f>
        <v/>
      </c>
      <c r="AN318" s="28" t="str">
        <f aca="false">IF(AL319="","",IF(Input!$P$14="","",Input!$P$14))</f>
        <v/>
      </c>
      <c r="AO318" s="28" t="str">
        <f aca="false">IF(AL320="","",IF(Input!$P$17="","",Input!$P$17))</f>
        <v/>
      </c>
      <c r="AS318" s="28" t="str">
        <f aca="false">IF(AM318="","",AM318*Input!$Q$3)</f>
        <v/>
      </c>
      <c r="AT318" s="28" t="str">
        <f aca="false">IF(AN318="","",AN318*Input!$Q$3)</f>
        <v/>
      </c>
      <c r="AU318" s="28" t="str">
        <f aca="false">IF(AO318="","",AO318*Input!$Q$3)</f>
        <v/>
      </c>
    </row>
    <row r="319" s="16" customFormat="true" ht="15" hidden="false" customHeight="false" outlineLevel="0" collapsed="false">
      <c r="A319" s="16" t="n">
        <f aca="false">Input!D321</f>
        <v>0</v>
      </c>
      <c r="B319" s="16" t="str">
        <f aca="false">IF(Input!G321="","",Input!G321*Input!$D$3+Input!$D$4)</f>
        <v/>
      </c>
      <c r="C319" s="16" t="e">
        <f aca="false">AVERAGE(B318:B320)</f>
        <v>#DIV/0!</v>
      </c>
      <c r="E319" s="16" t="n">
        <f aca="false">Input!M321</f>
        <v>0</v>
      </c>
      <c r="F319" s="16" t="str">
        <f aca="false">IF(Input!P321="","",Input!P321*Input!$Q$3+Input!$Q$4)</f>
        <v/>
      </c>
      <c r="G319" s="16" t="e">
        <f aca="false">AVERAGE(F318:F320)</f>
        <v>#DIV/0!</v>
      </c>
      <c r="I319" s="16" t="e">
        <f aca="false">STDEV(Calculations!B318:B320)/SQRT(3)</f>
        <v>#DIV/0!</v>
      </c>
      <c r="J319" s="16" t="e">
        <f aca="false">SQRT(Input!$D$5*(1/COUNT(Input!$G$11:$G$19)+(AVERAGE(Input!G320:G322)-AVERAGE(Input!$G$11:$G$19))^2/Calculations!$B$12))</f>
        <v>#DIV/0!</v>
      </c>
      <c r="M319" s="16" t="e">
        <f aca="false">STDEV(Calculations!F318:F320)/SQRT(3)</f>
        <v>#DIV/0!</v>
      </c>
      <c r="N319" s="16" t="e">
        <f aca="false">SQRT(Input!$Q$5*(1/COUNT(Input!$P$11:$P$19)+(AVERAGE(Input!P320:P322)-AVERAGE(Input!$P$11:$P$19))^2/Calculations!$I$12))</f>
        <v>#DIV/0!</v>
      </c>
      <c r="P319" s="16" t="e">
        <f aca="false">SQRT(I319^2+J319^2+M319^2+N319^2)</f>
        <v>#DIV/0!</v>
      </c>
      <c r="Q319" s="16" t="e">
        <f aca="false">P319*TINV(0.05,COUNT(Input!$G$11:$G$19)+COUNT(Input!$P$11:$P$19)-4)</f>
        <v>#VALUE!</v>
      </c>
      <c r="S319" s="16" t="e">
        <f aca="false">SQRT(J319^2+N319^2)</f>
        <v>#DIV/0!</v>
      </c>
      <c r="T319" s="16" t="e">
        <f aca="false">S319*TINV(0.05,COUNT(Input!$G$11:$G$19)+COUNT(Input!$P$11:$P$19)-4)</f>
        <v>#VALUE!</v>
      </c>
      <c r="W319" s="16" t="str">
        <f aca="false">IF(SUM(Input!$G$14:$G$16)=0,"",ABS(AVERAGE(Input!$G$14:$G$16)-AVERAGE(Input!G320:G322)))</f>
        <v/>
      </c>
      <c r="X319" s="16" t="str">
        <f aca="false">IF(MIN(W318:W320)=W319,W319,"")</f>
        <v/>
      </c>
      <c r="Y319" s="16" t="str">
        <f aca="false">IF(X318="","",IF(Input!$G$12="","",Input!$G$12))</f>
        <v/>
      </c>
      <c r="Z319" s="16" t="str">
        <f aca="false">IF(X319="","",IF(Input!$G$15="","",Input!$G$15))</f>
        <v/>
      </c>
      <c r="AA319" s="16" t="str">
        <f aca="false">IF(X320="","",IF(Input!$G$18="","",Input!$G$18))</f>
        <v/>
      </c>
      <c r="AB319" s="16" t="str">
        <f aca="false">IF(X318="","",Input!$I$12)</f>
        <v/>
      </c>
      <c r="AC319" s="16" t="str">
        <f aca="false">IF(X319="","",Input!$I$15)</f>
        <v/>
      </c>
      <c r="AD319" s="16" t="str">
        <f aca="false">IF(X320="","",Input!$I$18)</f>
        <v/>
      </c>
      <c r="AE319" s="16" t="str">
        <f aca="false">IF(Y319="","",Y319*Input!$D$3)</f>
        <v/>
      </c>
      <c r="AF319" s="16" t="str">
        <f aca="false">IF(Z319="","",Z319*Input!$D$3)</f>
        <v/>
      </c>
      <c r="AG319" s="16" t="str">
        <f aca="false">IF(AA319="","",AA319*Input!$D$3)</f>
        <v/>
      </c>
      <c r="AI319" s="16" t="e">
        <f aca="false">Input!$Q$3*(AVERAGE(Input!G320:G322)-AVERAGE(Y318:AA320))</f>
        <v>#DIV/0!</v>
      </c>
      <c r="AK319" s="16" t="str">
        <f aca="false">IF(SUM(Input!$P$14:$P$16)=0,"",ABS(AVERAGE(Input!$P$14:$P$16)-AVERAGE(Input!P320:P322)))</f>
        <v/>
      </c>
      <c r="AL319" s="16" t="str">
        <f aca="false">IF(MIN(AK318:AK320)=AK319,AK319,"")</f>
        <v/>
      </c>
      <c r="AM319" s="16" t="str">
        <f aca="false">IF(AL318="","",IF(Input!$P$12="","",Input!$P$12))</f>
        <v/>
      </c>
      <c r="AN319" s="16" t="str">
        <f aca="false">IF(AL319="","",IF(Input!$P$15="","",Input!$P$15))</f>
        <v/>
      </c>
      <c r="AO319" s="16" t="str">
        <f aca="false">IF(AL320="","",IF(Input!$P$18="","",Input!$P$18))</f>
        <v/>
      </c>
      <c r="AP319" s="16" t="str">
        <f aca="false">IF(AL318="","",Input!$R$12)</f>
        <v/>
      </c>
      <c r="AQ319" s="16" t="str">
        <f aca="false">IF(AL319="","",Input!$R$15)</f>
        <v/>
      </c>
      <c r="AR319" s="16" t="str">
        <f aca="false">IF(AL320="","",Input!$R$18)</f>
        <v/>
      </c>
      <c r="AS319" s="16" t="str">
        <f aca="false">IF(AM319="","",AM319*Input!$Q$3)</f>
        <v/>
      </c>
      <c r="AT319" s="16" t="str">
        <f aca="false">IF(AN319="","",AN319*Input!$Q$3)</f>
        <v/>
      </c>
      <c r="AU319" s="16" t="str">
        <f aca="false">IF(AO319="","",AO319*Input!$Q$3)</f>
        <v/>
      </c>
      <c r="AW319" s="16" t="e">
        <f aca="false">Input!$Q$3*(AVERAGE(Input!P320:P322)-AVERAGE(AM318:AO320))</f>
        <v>#DIV/0!</v>
      </c>
      <c r="BC319" s="16" t="e">
        <f aca="false">ABS((AVERAGE(Y318:AA320)-AVERAGE(Input!G320:G322))*Input!$D$3)+ABS((AVERAGE(AM318:AO320)-AVERAGE(Input!P320:P322))*Input!$Q$3)</f>
        <v>#DIV/0!</v>
      </c>
      <c r="BE319" s="16" t="e">
        <f aca="false">STDEV(B318:B320)/SQRT(COUNT(B318:B320))</f>
        <v>#DIV/0!</v>
      </c>
      <c r="BF319" s="16" t="e">
        <f aca="false">STDEV(AE318:AG320)/SQRT(COUNT(AE318:AG320))</f>
        <v>#DIV/0!</v>
      </c>
      <c r="BG319" s="16" t="e">
        <f aca="false">STDEV(F318:F320)/SQRT(COUNT(F318:F320))</f>
        <v>#DIV/0!</v>
      </c>
      <c r="BH319" s="16" t="e">
        <f aca="false">STDEV(AS318:AU320)/SQRT(COUNT(AS318:AU320))</f>
        <v>#DIV/0!</v>
      </c>
      <c r="BI319" s="16" t="e">
        <f aca="false">Input!$D$6*ABS(AVERAGE(Input!G320:G322)-AVERAGE(Y318:AA320))</f>
        <v>#DIV/0!</v>
      </c>
      <c r="BJ319" s="16" t="e">
        <f aca="false">Input!$Q$6*ABS(AVERAGE(Input!P320:P322)-AVERAGE(AM318:AO320))</f>
        <v>#DIV/0!</v>
      </c>
      <c r="BK319" s="16" t="e">
        <f aca="false">SQRT(BE319^2+BF319^2+BG319^2+BH319^2+BI319^2+BJ319^2)</f>
        <v>#DIV/0!</v>
      </c>
      <c r="BL319" s="16" t="e">
        <f aca="false">BK319*TINV(0.05,COUNT(Input!$G$11:$G$19)+COUNT(Input!$P$11:$P$19)-2)</f>
        <v>#VALUE!</v>
      </c>
      <c r="BS319" s="16" t="s">
        <v>40</v>
      </c>
      <c r="BT319" s="16" t="e">
        <f aca="false">10^#REF!</f>
        <v>#REF!</v>
      </c>
      <c r="BU319" s="16" t="s">
        <v>41</v>
      </c>
      <c r="BV319" s="16" t="e">
        <f aca="false">10^#REF!</f>
        <v>#REF!</v>
      </c>
      <c r="BW319" s="16" t="s">
        <v>42</v>
      </c>
    </row>
    <row r="320" s="22" customFormat="true" ht="15" hidden="false" customHeight="false" outlineLevel="0" collapsed="false">
      <c r="A320" s="22" t="n">
        <f aca="false">Input!D322</f>
        <v>0</v>
      </c>
      <c r="B320" s="22" t="str">
        <f aca="false">IF(Input!G322="","",Input!G322*Input!$D$3+Input!$D$4)</f>
        <v/>
      </c>
      <c r="E320" s="22" t="n">
        <f aca="false">Input!M322</f>
        <v>0</v>
      </c>
      <c r="F320" s="22" t="str">
        <f aca="false">IF(Input!P322="","",Input!P322*Input!$Q$3+Input!$Q$4)</f>
        <v/>
      </c>
      <c r="W320" s="22" t="str">
        <f aca="false">IF(SUM(Input!$G$17:$G$19)=0,"",ABS(AVERAGE(Input!$G$17:$G$19)-AVERAGE(Input!G320:G322)))</f>
        <v/>
      </c>
      <c r="X320" s="22" t="str">
        <f aca="false">IF(MIN(W318:W320)=W320,W320,"")</f>
        <v/>
      </c>
      <c r="Y320" s="22" t="str">
        <f aca="false">IF(X318="","",IF(Input!$G$13="","",Input!$G$13))</f>
        <v/>
      </c>
      <c r="Z320" s="22" t="str">
        <f aca="false">IF(X319="","",IF(Input!$G$16="","",Input!$G$16))</f>
        <v/>
      </c>
      <c r="AA320" s="22" t="str">
        <f aca="false">IF(X320="","",IF(Input!$G$19="","",Input!$G$19))</f>
        <v/>
      </c>
      <c r="AE320" s="22" t="str">
        <f aca="false">IF(Y320="","",Y320*Input!$D$3)</f>
        <v/>
      </c>
      <c r="AF320" s="22" t="str">
        <f aca="false">IF(Z320="","",Z320*Input!$D$3)</f>
        <v/>
      </c>
      <c r="AG320" s="22" t="str">
        <f aca="false">IF(AA320="","",AA320*Input!$D$3)</f>
        <v/>
      </c>
      <c r="AK320" s="22" t="str">
        <f aca="false">IF(SUM(Input!$P$17:$P$19)=0,"",ABS(AVERAGE(Input!$P$17:$P$19)-AVERAGE(Input!P320:P322)))</f>
        <v/>
      </c>
      <c r="AL320" s="22" t="str">
        <f aca="false">IF(MIN(AK318:AK320)=AK320,AK320,"")</f>
        <v/>
      </c>
      <c r="AM320" s="22" t="str">
        <f aca="false">IF(AL318="","",IF(Input!$P$13="","",Input!$P$13))</f>
        <v/>
      </c>
      <c r="AN320" s="22" t="str">
        <f aca="false">IF(AL319="","",IF(Input!$P$16="","",Input!$P$16))</f>
        <v/>
      </c>
      <c r="AO320" s="22" t="str">
        <f aca="false">IF(AL320="","",IF(Input!$P$19="","",Input!$P$19))</f>
        <v/>
      </c>
      <c r="AS320" s="22" t="str">
        <f aca="false">IF(AM320="","",AM320*Input!$Q$3)</f>
        <v/>
      </c>
      <c r="AT320" s="22" t="str">
        <f aca="false">IF(AN320="","",AN320*Input!$Q$3)</f>
        <v/>
      </c>
      <c r="AU320" s="22" t="str">
        <f aca="false">IF(AO320="","",AO320*Input!$Q$3)</f>
        <v/>
      </c>
    </row>
    <row r="321" s="28" customFormat="true" ht="15" hidden="false" customHeight="false" outlineLevel="0" collapsed="false">
      <c r="A321" s="28" t="n">
        <f aca="false">Input!D323</f>
        <v>0</v>
      </c>
      <c r="B321" s="28" t="str">
        <f aca="false">IF(Input!G323="","",Input!G323*Input!$D$3+Input!$D$4)</f>
        <v/>
      </c>
      <c r="C321" s="28" t="e">
        <f aca="false">IF(#REF!=0,"",#REF!)</f>
        <v>#REF!</v>
      </c>
      <c r="E321" s="28" t="n">
        <f aca="false">Input!M323</f>
        <v>0</v>
      </c>
      <c r="F321" s="28" t="str">
        <f aca="false">IF(Input!P323="","",Input!P323*Input!$Q$3+Input!$Q$4)</f>
        <v/>
      </c>
      <c r="G321" s="28" t="str">
        <f aca="false">IF(Input!S323=0,"",Input!S323)</f>
        <v/>
      </c>
      <c r="W321" s="28" t="str">
        <f aca="false">IF(SUM(Input!$G$11:$G$13)=0,"",ABS(AVERAGE(Input!$G$11:$G$13)-AVERAGE(Input!G323:G325)))</f>
        <v/>
      </c>
      <c r="X321" s="28" t="str">
        <f aca="false">IF(MIN(W321:W323)=W321,W321,"")</f>
        <v/>
      </c>
      <c r="Y321" s="28" t="str">
        <f aca="false">IF(X321="","",IF(Input!$G$11="","",Input!$G$11))</f>
        <v/>
      </c>
      <c r="Z321" s="28" t="str">
        <f aca="false">IF(X322="","",IF(Input!$G$14="","",Input!$G$14))</f>
        <v/>
      </c>
      <c r="AA321" s="28" t="str">
        <f aca="false">IF(X323="","",IF(Input!$G$17="","",Input!$G$17))</f>
        <v/>
      </c>
      <c r="AE321" s="28" t="str">
        <f aca="false">IF(Y321="","",Y321*Input!$D$3)</f>
        <v/>
      </c>
      <c r="AF321" s="28" t="str">
        <f aca="false">IF(Z321="","",Z321*Input!$D$3)</f>
        <v/>
      </c>
      <c r="AG321" s="28" t="str">
        <f aca="false">IF(AA321="","",AA321*Input!$D$3)</f>
        <v/>
      </c>
      <c r="AK321" s="28" t="str">
        <f aca="false">IF(SUM(Input!$P$11:$P$13)=0,"",ABS(AVERAGE(Input!$P$11:$P$13)-AVERAGE(Input!P323:P325)))</f>
        <v/>
      </c>
      <c r="AL321" s="28" t="str">
        <f aca="false">IF(MIN(AK321:AK323)=AK321,AK321,"")</f>
        <v/>
      </c>
      <c r="AM321" s="28" t="str">
        <f aca="false">IF(AL321="","",IF(Input!$P$11="","",Input!$P$11))</f>
        <v/>
      </c>
      <c r="AN321" s="28" t="str">
        <f aca="false">IF(AL322="","",IF(Input!$P$14="","",Input!$P$14))</f>
        <v/>
      </c>
      <c r="AO321" s="28" t="str">
        <f aca="false">IF(AL323="","",IF(Input!$P$17="","",Input!$P$17))</f>
        <v/>
      </c>
      <c r="AS321" s="28" t="str">
        <f aca="false">IF(AM321="","",AM321*Input!$Q$3)</f>
        <v/>
      </c>
      <c r="AT321" s="28" t="str">
        <f aca="false">IF(AN321="","",AN321*Input!$Q$3)</f>
        <v/>
      </c>
      <c r="AU321" s="28" t="str">
        <f aca="false">IF(AO321="","",AO321*Input!$Q$3)</f>
        <v/>
      </c>
    </row>
    <row r="322" s="16" customFormat="true" ht="15" hidden="false" customHeight="false" outlineLevel="0" collapsed="false">
      <c r="A322" s="16" t="n">
        <f aca="false">Input!D324</f>
        <v>0</v>
      </c>
      <c r="B322" s="16" t="str">
        <f aca="false">IF(Input!G324="","",Input!G324*Input!$D$3+Input!$D$4)</f>
        <v/>
      </c>
      <c r="C322" s="16" t="e">
        <f aca="false">AVERAGE(B321:B323)</f>
        <v>#DIV/0!</v>
      </c>
      <c r="E322" s="16" t="n">
        <f aca="false">Input!M324</f>
        <v>0</v>
      </c>
      <c r="F322" s="16" t="str">
        <f aca="false">IF(Input!P324="","",Input!P324*Input!$Q$3+Input!$Q$4)</f>
        <v/>
      </c>
      <c r="G322" s="16" t="e">
        <f aca="false">AVERAGE(F321:F323)</f>
        <v>#DIV/0!</v>
      </c>
      <c r="I322" s="16" t="e">
        <f aca="false">STDEV(Calculations!B321:B323)/SQRT(3)</f>
        <v>#DIV/0!</v>
      </c>
      <c r="J322" s="16" t="e">
        <f aca="false">SQRT(Input!$D$5*(1/COUNT(Input!$G$11:$G$19)+(AVERAGE(Input!G323:G325)-AVERAGE(Input!$G$11:$G$19))^2/Calculations!$B$12))</f>
        <v>#DIV/0!</v>
      </c>
      <c r="M322" s="16" t="e">
        <f aca="false">STDEV(Calculations!F321:F323)/SQRT(3)</f>
        <v>#DIV/0!</v>
      </c>
      <c r="N322" s="16" t="e">
        <f aca="false">SQRT(Input!$Q$5*(1/COUNT(Input!$P$11:$P$19)+(AVERAGE(Input!P323:P325)-AVERAGE(Input!$P$11:$P$19))^2/Calculations!$I$12))</f>
        <v>#DIV/0!</v>
      </c>
      <c r="P322" s="16" t="e">
        <f aca="false">SQRT(I322^2+J322^2+M322^2+N322^2)</f>
        <v>#DIV/0!</v>
      </c>
      <c r="Q322" s="16" t="e">
        <f aca="false">P322*TINV(0.05,COUNT(Input!$G$11:$G$19)+COUNT(Input!$P$11:$P$19)-4)</f>
        <v>#VALUE!</v>
      </c>
      <c r="S322" s="16" t="e">
        <f aca="false">SQRT(J322^2+N322^2)</f>
        <v>#DIV/0!</v>
      </c>
      <c r="T322" s="16" t="e">
        <f aca="false">S322*TINV(0.05,COUNT(Input!$G$11:$G$19)+COUNT(Input!$P$11:$P$19)-4)</f>
        <v>#VALUE!</v>
      </c>
      <c r="W322" s="16" t="str">
        <f aca="false">IF(SUM(Input!$G$14:$G$16)=0,"",ABS(AVERAGE(Input!$G$14:$G$16)-AVERAGE(Input!G323:G325)))</f>
        <v/>
      </c>
      <c r="X322" s="16" t="str">
        <f aca="false">IF(MIN(W321:W323)=W322,W322,"")</f>
        <v/>
      </c>
      <c r="Y322" s="16" t="str">
        <f aca="false">IF(X321="","",IF(Input!$G$12="","",Input!$G$12))</f>
        <v/>
      </c>
      <c r="Z322" s="16" t="str">
        <f aca="false">IF(X322="","",IF(Input!$G$15="","",Input!$G$15))</f>
        <v/>
      </c>
      <c r="AA322" s="16" t="str">
        <f aca="false">IF(X323="","",IF(Input!$G$18="","",Input!$G$18))</f>
        <v/>
      </c>
      <c r="AB322" s="16" t="str">
        <f aca="false">IF(X321="","",Input!$I$12)</f>
        <v/>
      </c>
      <c r="AC322" s="16" t="str">
        <f aca="false">IF(X322="","",Input!$I$15)</f>
        <v/>
      </c>
      <c r="AD322" s="16" t="str">
        <f aca="false">IF(X323="","",Input!$I$18)</f>
        <v/>
      </c>
      <c r="AE322" s="16" t="str">
        <f aca="false">IF(Y322="","",Y322*Input!$D$3)</f>
        <v/>
      </c>
      <c r="AF322" s="16" t="str">
        <f aca="false">IF(Z322="","",Z322*Input!$D$3)</f>
        <v/>
      </c>
      <c r="AG322" s="16" t="str">
        <f aca="false">IF(AA322="","",AA322*Input!$D$3)</f>
        <v/>
      </c>
      <c r="AI322" s="16" t="e">
        <f aca="false">Input!$Q$3*(AVERAGE(Input!G323:G325)-AVERAGE(Y321:AA323))</f>
        <v>#DIV/0!</v>
      </c>
      <c r="AK322" s="16" t="str">
        <f aca="false">IF(SUM(Input!$P$14:$P$16)=0,"",ABS(AVERAGE(Input!$P$14:$P$16)-AVERAGE(Input!P323:P325)))</f>
        <v/>
      </c>
      <c r="AL322" s="16" t="str">
        <f aca="false">IF(MIN(AK321:AK323)=AK322,AK322,"")</f>
        <v/>
      </c>
      <c r="AM322" s="16" t="str">
        <f aca="false">IF(AL321="","",IF(Input!$P$12="","",Input!$P$12))</f>
        <v/>
      </c>
      <c r="AN322" s="16" t="str">
        <f aca="false">IF(AL322="","",IF(Input!$P$15="","",Input!$P$15))</f>
        <v/>
      </c>
      <c r="AO322" s="16" t="str">
        <f aca="false">IF(AL323="","",IF(Input!$P$18="","",Input!$P$18))</f>
        <v/>
      </c>
      <c r="AP322" s="16" t="str">
        <f aca="false">IF(AL321="","",Input!$R$12)</f>
        <v/>
      </c>
      <c r="AQ322" s="16" t="str">
        <f aca="false">IF(AL322="","",Input!$R$15)</f>
        <v/>
      </c>
      <c r="AR322" s="16" t="str">
        <f aca="false">IF(AL323="","",Input!$R$18)</f>
        <v/>
      </c>
      <c r="AS322" s="16" t="str">
        <f aca="false">IF(AM322="","",AM322*Input!$Q$3)</f>
        <v/>
      </c>
      <c r="AT322" s="16" t="str">
        <f aca="false">IF(AN322="","",AN322*Input!$Q$3)</f>
        <v/>
      </c>
      <c r="AU322" s="16" t="str">
        <f aca="false">IF(AO322="","",AO322*Input!$Q$3)</f>
        <v/>
      </c>
      <c r="AW322" s="16" t="e">
        <f aca="false">Input!$Q$3*(AVERAGE(Input!P323:P325)-AVERAGE(AM321:AO323))</f>
        <v>#DIV/0!</v>
      </c>
      <c r="BC322" s="16" t="e">
        <f aca="false">ABS((AVERAGE(Y321:AA323)-AVERAGE(Input!G323:G325))*Input!$D$3)+ABS((AVERAGE(AM321:AO323)-AVERAGE(Input!P323:P325))*Input!$Q$3)</f>
        <v>#DIV/0!</v>
      </c>
      <c r="BE322" s="16" t="e">
        <f aca="false">STDEV(B321:B323)/SQRT(COUNT(B321:B323))</f>
        <v>#DIV/0!</v>
      </c>
      <c r="BF322" s="16" t="e">
        <f aca="false">STDEV(AE321:AG323)/SQRT(COUNT(AE321:AG323))</f>
        <v>#DIV/0!</v>
      </c>
      <c r="BG322" s="16" t="e">
        <f aca="false">STDEV(F321:F323)/SQRT(COUNT(F321:F323))</f>
        <v>#DIV/0!</v>
      </c>
      <c r="BH322" s="16" t="e">
        <f aca="false">STDEV(AS321:AU323)/SQRT(COUNT(AS321:AU323))</f>
        <v>#DIV/0!</v>
      </c>
      <c r="BI322" s="16" t="e">
        <f aca="false">Input!$D$6*ABS(AVERAGE(Input!G323:G325)-AVERAGE(Y321:AA323))</f>
        <v>#DIV/0!</v>
      </c>
      <c r="BJ322" s="16" t="e">
        <f aca="false">Input!$Q$6*ABS(AVERAGE(Input!P323:P325)-AVERAGE(AM321:AO323))</f>
        <v>#DIV/0!</v>
      </c>
      <c r="BK322" s="16" t="e">
        <f aca="false">SQRT(BE322^2+BF322^2+BG322^2+BH322^2+BI322^2+BJ322^2)</f>
        <v>#DIV/0!</v>
      </c>
      <c r="BL322" s="16" t="e">
        <f aca="false">BK322*TINV(0.05,COUNT(Input!$G$11:$G$19)+COUNT(Input!$P$11:$P$19)-2)</f>
        <v>#VALUE!</v>
      </c>
      <c r="BS322" s="16" t="s">
        <v>40</v>
      </c>
      <c r="BT322" s="16" t="e">
        <f aca="false">10^#REF!</f>
        <v>#REF!</v>
      </c>
      <c r="BU322" s="16" t="s">
        <v>41</v>
      </c>
      <c r="BV322" s="16" t="e">
        <f aca="false">10^#REF!</f>
        <v>#REF!</v>
      </c>
      <c r="BW322" s="16" t="s">
        <v>42</v>
      </c>
    </row>
    <row r="323" s="22" customFormat="true" ht="15" hidden="false" customHeight="false" outlineLevel="0" collapsed="false">
      <c r="A323" s="22" t="n">
        <f aca="false">Input!D325</f>
        <v>0</v>
      </c>
      <c r="B323" s="22" t="str">
        <f aca="false">IF(Input!G325="","",Input!G325*Input!$D$3+Input!$D$4)</f>
        <v/>
      </c>
      <c r="E323" s="22" t="n">
        <f aca="false">Input!M325</f>
        <v>0</v>
      </c>
      <c r="F323" s="22" t="str">
        <f aca="false">IF(Input!P325="","",Input!P325*Input!$Q$3+Input!$Q$4)</f>
        <v/>
      </c>
      <c r="W323" s="22" t="str">
        <f aca="false">IF(SUM(Input!$G$17:$G$19)=0,"",ABS(AVERAGE(Input!$G$17:$G$19)-AVERAGE(Input!G323:G325)))</f>
        <v/>
      </c>
      <c r="X323" s="22" t="str">
        <f aca="false">IF(MIN(W321:W323)=W323,W323,"")</f>
        <v/>
      </c>
      <c r="Y323" s="22" t="str">
        <f aca="false">IF(X321="","",IF(Input!$G$13="","",Input!$G$13))</f>
        <v/>
      </c>
      <c r="Z323" s="22" t="str">
        <f aca="false">IF(X322="","",IF(Input!$G$16="","",Input!$G$16))</f>
        <v/>
      </c>
      <c r="AA323" s="22" t="str">
        <f aca="false">IF(X323="","",IF(Input!$G$19="","",Input!$G$19))</f>
        <v/>
      </c>
      <c r="AE323" s="22" t="str">
        <f aca="false">IF(Y323="","",Y323*Input!$D$3)</f>
        <v/>
      </c>
      <c r="AF323" s="22" t="str">
        <f aca="false">IF(Z323="","",Z323*Input!$D$3)</f>
        <v/>
      </c>
      <c r="AG323" s="22" t="str">
        <f aca="false">IF(AA323="","",AA323*Input!$D$3)</f>
        <v/>
      </c>
      <c r="AK323" s="22" t="str">
        <f aca="false">IF(SUM(Input!$P$17:$P$19)=0,"",ABS(AVERAGE(Input!$P$17:$P$19)-AVERAGE(Input!P323:P325)))</f>
        <v/>
      </c>
      <c r="AL323" s="22" t="str">
        <f aca="false">IF(MIN(AK321:AK323)=AK323,AK323,"")</f>
        <v/>
      </c>
      <c r="AM323" s="22" t="str">
        <f aca="false">IF(AL321="","",IF(Input!$P$13="","",Input!$P$13))</f>
        <v/>
      </c>
      <c r="AN323" s="22" t="str">
        <f aca="false">IF(AL322="","",IF(Input!$P$16="","",Input!$P$16))</f>
        <v/>
      </c>
      <c r="AO323" s="22" t="str">
        <f aca="false">IF(AL323="","",IF(Input!$P$19="","",Input!$P$19))</f>
        <v/>
      </c>
      <c r="AS323" s="22" t="str">
        <f aca="false">IF(AM323="","",AM323*Input!$Q$3)</f>
        <v/>
      </c>
      <c r="AT323" s="22" t="str">
        <f aca="false">IF(AN323="","",AN323*Input!$Q$3)</f>
        <v/>
      </c>
      <c r="AU323" s="22" t="str">
        <f aca="false">IF(AO323="","",AO323*Input!$Q$3)</f>
        <v/>
      </c>
    </row>
    <row r="324" s="28" customFormat="true" ht="15" hidden="false" customHeight="false" outlineLevel="0" collapsed="false">
      <c r="A324" s="28" t="n">
        <f aca="false">Input!D326</f>
        <v>0</v>
      </c>
      <c r="B324" s="28" t="str">
        <f aca="false">IF(Input!G326="","",Input!G326*Input!$D$3+Input!$D$4)</f>
        <v/>
      </c>
      <c r="C324" s="28" t="e">
        <f aca="false">IF(#REF!=0,"",#REF!)</f>
        <v>#REF!</v>
      </c>
      <c r="E324" s="28" t="n">
        <f aca="false">Input!M326</f>
        <v>0</v>
      </c>
      <c r="F324" s="28" t="str">
        <f aca="false">IF(Input!P326="","",Input!P326*Input!$Q$3+Input!$Q$4)</f>
        <v/>
      </c>
      <c r="G324" s="28" t="str">
        <f aca="false">IF(Input!S326=0,"",Input!S326)</f>
        <v/>
      </c>
      <c r="W324" s="28" t="str">
        <f aca="false">IF(SUM(Input!$G$11:$G$13)=0,"",ABS(AVERAGE(Input!$G$11:$G$13)-AVERAGE(Input!G326:G328)))</f>
        <v/>
      </c>
      <c r="X324" s="28" t="str">
        <f aca="false">IF(MIN(W324:W326)=W324,W324,"")</f>
        <v/>
      </c>
      <c r="Y324" s="28" t="str">
        <f aca="false">IF(X324="","",IF(Input!$G$11="","",Input!$G$11))</f>
        <v/>
      </c>
      <c r="Z324" s="28" t="str">
        <f aca="false">IF(X325="","",IF(Input!$G$14="","",Input!$G$14))</f>
        <v/>
      </c>
      <c r="AA324" s="28" t="str">
        <f aca="false">IF(X326="","",IF(Input!$G$17="","",Input!$G$17))</f>
        <v/>
      </c>
      <c r="AE324" s="28" t="str">
        <f aca="false">IF(Y324="","",Y324*Input!$D$3)</f>
        <v/>
      </c>
      <c r="AF324" s="28" t="str">
        <f aca="false">IF(Z324="","",Z324*Input!$D$3)</f>
        <v/>
      </c>
      <c r="AG324" s="28" t="str">
        <f aca="false">IF(AA324="","",AA324*Input!$D$3)</f>
        <v/>
      </c>
      <c r="AK324" s="28" t="str">
        <f aca="false">IF(SUM(Input!$P$11:$P$13)=0,"",ABS(AVERAGE(Input!$P$11:$P$13)-AVERAGE(Input!P326:P328)))</f>
        <v/>
      </c>
      <c r="AL324" s="28" t="str">
        <f aca="false">IF(MIN(AK324:AK326)=AK324,AK324,"")</f>
        <v/>
      </c>
      <c r="AM324" s="28" t="str">
        <f aca="false">IF(AL324="","",IF(Input!$P$11="","",Input!$P$11))</f>
        <v/>
      </c>
      <c r="AN324" s="28" t="str">
        <f aca="false">IF(AL325="","",IF(Input!$P$14="","",Input!$P$14))</f>
        <v/>
      </c>
      <c r="AO324" s="28" t="str">
        <f aca="false">IF(AL326="","",IF(Input!$P$17="","",Input!$P$17))</f>
        <v/>
      </c>
      <c r="AS324" s="28" t="str">
        <f aca="false">IF(AM324="","",AM324*Input!$Q$3)</f>
        <v/>
      </c>
      <c r="AT324" s="28" t="str">
        <f aca="false">IF(AN324="","",AN324*Input!$Q$3)</f>
        <v/>
      </c>
      <c r="AU324" s="28" t="str">
        <f aca="false">IF(AO324="","",AO324*Input!$Q$3)</f>
        <v/>
      </c>
    </row>
    <row r="325" s="16" customFormat="true" ht="15" hidden="false" customHeight="false" outlineLevel="0" collapsed="false">
      <c r="A325" s="16" t="n">
        <f aca="false">Input!D327</f>
        <v>0</v>
      </c>
      <c r="B325" s="16" t="str">
        <f aca="false">IF(Input!G327="","",Input!G327*Input!$D$3+Input!$D$4)</f>
        <v/>
      </c>
      <c r="C325" s="16" t="e">
        <f aca="false">AVERAGE(B324:B326)</f>
        <v>#DIV/0!</v>
      </c>
      <c r="E325" s="16" t="n">
        <f aca="false">Input!M327</f>
        <v>0</v>
      </c>
      <c r="F325" s="16" t="str">
        <f aca="false">IF(Input!P327="","",Input!P327*Input!$Q$3+Input!$Q$4)</f>
        <v/>
      </c>
      <c r="G325" s="16" t="e">
        <f aca="false">AVERAGE(F324:F326)</f>
        <v>#DIV/0!</v>
      </c>
      <c r="I325" s="16" t="e">
        <f aca="false">STDEV(Calculations!B324:B326)/SQRT(3)</f>
        <v>#DIV/0!</v>
      </c>
      <c r="J325" s="16" t="e">
        <f aca="false">SQRT(Input!$D$5*(1/COUNT(Input!$G$11:$G$19)+(AVERAGE(Input!G326:G328)-AVERAGE(Input!$G$11:$G$19))^2/Calculations!$B$12))</f>
        <v>#DIV/0!</v>
      </c>
      <c r="M325" s="16" t="e">
        <f aca="false">STDEV(Calculations!F324:F326)/SQRT(3)</f>
        <v>#DIV/0!</v>
      </c>
      <c r="N325" s="16" t="e">
        <f aca="false">SQRT(Input!$Q$5*(1/COUNT(Input!$P$11:$P$19)+(AVERAGE(Input!P326:P328)-AVERAGE(Input!$P$11:$P$19))^2/Calculations!$I$12))</f>
        <v>#DIV/0!</v>
      </c>
      <c r="P325" s="16" t="e">
        <f aca="false">SQRT(I325^2+J325^2+M325^2+N325^2)</f>
        <v>#DIV/0!</v>
      </c>
      <c r="Q325" s="16" t="e">
        <f aca="false">P325*TINV(0.05,COUNT(Input!$G$11:$G$19)+COUNT(Input!$P$11:$P$19)-4)</f>
        <v>#VALUE!</v>
      </c>
      <c r="S325" s="16" t="e">
        <f aca="false">SQRT(J325^2+N325^2)</f>
        <v>#DIV/0!</v>
      </c>
      <c r="T325" s="16" t="e">
        <f aca="false">S325*TINV(0.05,COUNT(Input!$G$11:$G$19)+COUNT(Input!$P$11:$P$19)-4)</f>
        <v>#VALUE!</v>
      </c>
      <c r="W325" s="16" t="str">
        <f aca="false">IF(SUM(Input!$G$14:$G$16)=0,"",ABS(AVERAGE(Input!$G$14:$G$16)-AVERAGE(Input!G326:G328)))</f>
        <v/>
      </c>
      <c r="X325" s="16" t="str">
        <f aca="false">IF(MIN(W324:W326)=W325,W325,"")</f>
        <v/>
      </c>
      <c r="Y325" s="16" t="str">
        <f aca="false">IF(X324="","",IF(Input!$G$12="","",Input!$G$12))</f>
        <v/>
      </c>
      <c r="Z325" s="16" t="str">
        <f aca="false">IF(X325="","",IF(Input!$G$15="","",Input!$G$15))</f>
        <v/>
      </c>
      <c r="AA325" s="16" t="str">
        <f aca="false">IF(X326="","",IF(Input!$G$18="","",Input!$G$18))</f>
        <v/>
      </c>
      <c r="AB325" s="16" t="str">
        <f aca="false">IF(X324="","",Input!$I$12)</f>
        <v/>
      </c>
      <c r="AC325" s="16" t="str">
        <f aca="false">IF(X325="","",Input!$I$15)</f>
        <v/>
      </c>
      <c r="AD325" s="16" t="str">
        <f aca="false">IF(X326="","",Input!$I$18)</f>
        <v/>
      </c>
      <c r="AE325" s="16" t="str">
        <f aca="false">IF(Y325="","",Y325*Input!$D$3)</f>
        <v/>
      </c>
      <c r="AF325" s="16" t="str">
        <f aca="false">IF(Z325="","",Z325*Input!$D$3)</f>
        <v/>
      </c>
      <c r="AG325" s="16" t="str">
        <f aca="false">IF(AA325="","",AA325*Input!$D$3)</f>
        <v/>
      </c>
      <c r="AI325" s="16" t="e">
        <f aca="false">Input!$Q$3*(AVERAGE(Input!G326:G328)-AVERAGE(Y324:AA326))</f>
        <v>#DIV/0!</v>
      </c>
      <c r="AK325" s="16" t="str">
        <f aca="false">IF(SUM(Input!$P$14:$P$16)=0,"",ABS(AVERAGE(Input!$P$14:$P$16)-AVERAGE(Input!P326:P328)))</f>
        <v/>
      </c>
      <c r="AL325" s="16" t="str">
        <f aca="false">IF(MIN(AK324:AK326)=AK325,AK325,"")</f>
        <v/>
      </c>
      <c r="AM325" s="16" t="str">
        <f aca="false">IF(AL324="","",IF(Input!$P$12="","",Input!$P$12))</f>
        <v/>
      </c>
      <c r="AN325" s="16" t="str">
        <f aca="false">IF(AL325="","",IF(Input!$P$15="","",Input!$P$15))</f>
        <v/>
      </c>
      <c r="AO325" s="16" t="str">
        <f aca="false">IF(AL326="","",IF(Input!$P$18="","",Input!$P$18))</f>
        <v/>
      </c>
      <c r="AP325" s="16" t="str">
        <f aca="false">IF(AL324="","",Input!$R$12)</f>
        <v/>
      </c>
      <c r="AQ325" s="16" t="str">
        <f aca="false">IF(AL325="","",Input!$R$15)</f>
        <v/>
      </c>
      <c r="AR325" s="16" t="str">
        <f aca="false">IF(AL326="","",Input!$R$18)</f>
        <v/>
      </c>
      <c r="AS325" s="16" t="str">
        <f aca="false">IF(AM325="","",AM325*Input!$Q$3)</f>
        <v/>
      </c>
      <c r="AT325" s="16" t="str">
        <f aca="false">IF(AN325="","",AN325*Input!$Q$3)</f>
        <v/>
      </c>
      <c r="AU325" s="16" t="str">
        <f aca="false">IF(AO325="","",AO325*Input!$Q$3)</f>
        <v/>
      </c>
      <c r="AW325" s="16" t="e">
        <f aca="false">Input!$Q$3*(AVERAGE(Input!P326:P328)-AVERAGE(AM324:AO326))</f>
        <v>#DIV/0!</v>
      </c>
      <c r="BC325" s="16" t="e">
        <f aca="false">ABS((AVERAGE(Y324:AA326)-AVERAGE(Input!G326:G328))*Input!$D$3)+ABS((AVERAGE(AM324:AO326)-AVERAGE(Input!P326:P328))*Input!$Q$3)</f>
        <v>#DIV/0!</v>
      </c>
      <c r="BE325" s="16" t="e">
        <f aca="false">STDEV(B324:B326)/SQRT(COUNT(B324:B326))</f>
        <v>#DIV/0!</v>
      </c>
      <c r="BF325" s="16" t="e">
        <f aca="false">STDEV(AE324:AG326)/SQRT(COUNT(AE324:AG326))</f>
        <v>#DIV/0!</v>
      </c>
      <c r="BG325" s="16" t="e">
        <f aca="false">STDEV(F324:F326)/SQRT(COUNT(F324:F326))</f>
        <v>#DIV/0!</v>
      </c>
      <c r="BH325" s="16" t="e">
        <f aca="false">STDEV(AS324:AU326)/SQRT(COUNT(AS324:AU326))</f>
        <v>#DIV/0!</v>
      </c>
      <c r="BI325" s="16" t="e">
        <f aca="false">Input!$D$6*ABS(AVERAGE(Input!G326:G328)-AVERAGE(Y324:AA326))</f>
        <v>#DIV/0!</v>
      </c>
      <c r="BJ325" s="16" t="e">
        <f aca="false">Input!$Q$6*ABS(AVERAGE(Input!P326:P328)-AVERAGE(AM324:AO326))</f>
        <v>#DIV/0!</v>
      </c>
      <c r="BK325" s="16" t="e">
        <f aca="false">SQRT(BE325^2+BF325^2+BG325^2+BH325^2+BI325^2+BJ325^2)</f>
        <v>#DIV/0!</v>
      </c>
      <c r="BL325" s="16" t="e">
        <f aca="false">BK325*TINV(0.05,COUNT(Input!$G$11:$G$19)+COUNT(Input!$P$11:$P$19)-2)</f>
        <v>#VALUE!</v>
      </c>
      <c r="BS325" s="16" t="s">
        <v>40</v>
      </c>
      <c r="BT325" s="16" t="e">
        <f aca="false">10^Results!W39</f>
        <v>#VALUE!</v>
      </c>
      <c r="BU325" s="16" t="s">
        <v>41</v>
      </c>
      <c r="BV325" s="16" t="e">
        <f aca="false">10^Results!Y39</f>
        <v>#VALUE!</v>
      </c>
      <c r="BW325" s="16" t="s">
        <v>42</v>
      </c>
    </row>
    <row r="326" s="22" customFormat="true" ht="15" hidden="false" customHeight="false" outlineLevel="0" collapsed="false">
      <c r="A326" s="22" t="n">
        <f aca="false">Input!D328</f>
        <v>0</v>
      </c>
      <c r="B326" s="22" t="str">
        <f aca="false">IF(Input!G328="","",Input!G328*Input!$D$3+Input!$D$4)</f>
        <v/>
      </c>
      <c r="E326" s="22" t="n">
        <f aca="false">Input!M328</f>
        <v>0</v>
      </c>
      <c r="F326" s="22" t="str">
        <f aca="false">IF(Input!P328="","",Input!P328*Input!$Q$3+Input!$Q$4)</f>
        <v/>
      </c>
      <c r="W326" s="22" t="str">
        <f aca="false">IF(SUM(Input!$G$17:$G$19)=0,"",ABS(AVERAGE(Input!$G$17:$G$19)-AVERAGE(Input!G326:G328)))</f>
        <v/>
      </c>
      <c r="X326" s="22" t="str">
        <f aca="false">IF(MIN(W324:W326)=W326,W326,"")</f>
        <v/>
      </c>
      <c r="Y326" s="22" t="str">
        <f aca="false">IF(X324="","",IF(Input!$G$13="","",Input!$G$13))</f>
        <v/>
      </c>
      <c r="Z326" s="22" t="str">
        <f aca="false">IF(X325="","",IF(Input!$G$16="","",Input!$G$16))</f>
        <v/>
      </c>
      <c r="AA326" s="22" t="str">
        <f aca="false">IF(X326="","",IF(Input!$G$19="","",Input!$G$19))</f>
        <v/>
      </c>
      <c r="AE326" s="22" t="str">
        <f aca="false">IF(Y326="","",Y326*Input!$D$3)</f>
        <v/>
      </c>
      <c r="AF326" s="22" t="str">
        <f aca="false">IF(Z326="","",Z326*Input!$D$3)</f>
        <v/>
      </c>
      <c r="AG326" s="22" t="str">
        <f aca="false">IF(AA326="","",AA326*Input!$D$3)</f>
        <v/>
      </c>
      <c r="AK326" s="22" t="str">
        <f aca="false">IF(SUM(Input!$P$17:$P$19)=0,"",ABS(AVERAGE(Input!$P$17:$P$19)-AVERAGE(Input!P326:P328)))</f>
        <v/>
      </c>
      <c r="AL326" s="22" t="str">
        <f aca="false">IF(MIN(AK324:AK326)=AK326,AK326,"")</f>
        <v/>
      </c>
      <c r="AM326" s="22" t="str">
        <f aca="false">IF(AL324="","",IF(Input!$P$13="","",Input!$P$13))</f>
        <v/>
      </c>
      <c r="AN326" s="22" t="str">
        <f aca="false">IF(AL325="","",IF(Input!$P$16="","",Input!$P$16))</f>
        <v/>
      </c>
      <c r="AO326" s="22" t="str">
        <f aca="false">IF(AL326="","",IF(Input!$P$19="","",Input!$P$19))</f>
        <v/>
      </c>
      <c r="AS326" s="22" t="str">
        <f aca="false">IF(AM326="","",AM326*Input!$Q$3)</f>
        <v/>
      </c>
      <c r="AT326" s="22" t="str">
        <f aca="false">IF(AN326="","",AN326*Input!$Q$3)</f>
        <v/>
      </c>
      <c r="AU326" s="22" t="str">
        <f aca="false">IF(AO326="","",AO326*Input!$Q$3)</f>
        <v/>
      </c>
    </row>
    <row r="327" s="28" customFormat="true" ht="15" hidden="false" customHeight="false" outlineLevel="0" collapsed="false">
      <c r="A327" s="28" t="n">
        <f aca="false">Input!D329</f>
        <v>0</v>
      </c>
      <c r="B327" s="28" t="str">
        <f aca="false">IF(Input!G329="","",Input!G329*Input!$D$3+Input!$D$4)</f>
        <v/>
      </c>
      <c r="C327" s="28" t="e">
        <f aca="false">IF(#REF!=0,"",#REF!)</f>
        <v>#REF!</v>
      </c>
      <c r="E327" s="28" t="n">
        <f aca="false">Input!M329</f>
        <v>0</v>
      </c>
      <c r="F327" s="28" t="str">
        <f aca="false">IF(Input!P329="","",Input!P329*Input!$Q$3+Input!$Q$4)</f>
        <v/>
      </c>
      <c r="G327" s="28" t="str">
        <f aca="false">IF(Input!S329=0,"",Input!S329)</f>
        <v/>
      </c>
      <c r="W327" s="28" t="str">
        <f aca="false">IF(SUM(Input!$G$11:$G$13)=0,"",ABS(AVERAGE(Input!$G$11:$G$13)-AVERAGE(Input!G329:G331)))</f>
        <v/>
      </c>
      <c r="X327" s="28" t="str">
        <f aca="false">IF(MIN(W327:W329)=W327,W327,"")</f>
        <v/>
      </c>
      <c r="Y327" s="28" t="str">
        <f aca="false">IF(X327="","",IF(Input!$G$11="","",Input!$G$11))</f>
        <v/>
      </c>
      <c r="Z327" s="28" t="str">
        <f aca="false">IF(X328="","",IF(Input!$G$14="","",Input!$G$14))</f>
        <v/>
      </c>
      <c r="AA327" s="28" t="str">
        <f aca="false">IF(X329="","",IF(Input!$G$17="","",Input!$G$17))</f>
        <v/>
      </c>
      <c r="AE327" s="28" t="str">
        <f aca="false">IF(Y327="","",Y327*Input!$D$3)</f>
        <v/>
      </c>
      <c r="AF327" s="28" t="str">
        <f aca="false">IF(Z327="","",Z327*Input!$D$3)</f>
        <v/>
      </c>
      <c r="AG327" s="28" t="str">
        <f aca="false">IF(AA327="","",AA327*Input!$D$3)</f>
        <v/>
      </c>
      <c r="AK327" s="28" t="str">
        <f aca="false">IF(SUM(Input!$P$11:$P$13)=0,"",ABS(AVERAGE(Input!$P$11:$P$13)-AVERAGE(Input!P329:P331)))</f>
        <v/>
      </c>
      <c r="AL327" s="28" t="str">
        <f aca="false">IF(MIN(AK327:AK329)=AK327,AK327,"")</f>
        <v/>
      </c>
      <c r="AM327" s="28" t="str">
        <f aca="false">IF(AL327="","",IF(Input!$P$11="","",Input!$P$11))</f>
        <v/>
      </c>
      <c r="AN327" s="28" t="str">
        <f aca="false">IF(AL328="","",IF(Input!$P$14="","",Input!$P$14))</f>
        <v/>
      </c>
      <c r="AO327" s="28" t="str">
        <f aca="false">IF(AL329="","",IF(Input!$P$17="","",Input!$P$17))</f>
        <v/>
      </c>
      <c r="AS327" s="28" t="str">
        <f aca="false">IF(AM327="","",AM327*Input!$Q$3)</f>
        <v/>
      </c>
      <c r="AT327" s="28" t="str">
        <f aca="false">IF(AN327="","",AN327*Input!$Q$3)</f>
        <v/>
      </c>
      <c r="AU327" s="28" t="str">
        <f aca="false">IF(AO327="","",AO327*Input!$Q$3)</f>
        <v/>
      </c>
    </row>
    <row r="328" s="16" customFormat="true" ht="15" hidden="false" customHeight="false" outlineLevel="0" collapsed="false">
      <c r="A328" s="16" t="n">
        <f aca="false">Input!D330</f>
        <v>0</v>
      </c>
      <c r="B328" s="16" t="str">
        <f aca="false">IF(Input!G330="","",Input!G330*Input!$D$3+Input!$D$4)</f>
        <v/>
      </c>
      <c r="C328" s="16" t="e">
        <f aca="false">AVERAGE(B327:B329)</f>
        <v>#DIV/0!</v>
      </c>
      <c r="E328" s="16" t="n">
        <f aca="false">Input!M330</f>
        <v>0</v>
      </c>
      <c r="F328" s="16" t="str">
        <f aca="false">IF(Input!P330="","",Input!P330*Input!$Q$3+Input!$Q$4)</f>
        <v/>
      </c>
      <c r="G328" s="16" t="e">
        <f aca="false">AVERAGE(F327:F329)</f>
        <v>#DIV/0!</v>
      </c>
      <c r="I328" s="16" t="e">
        <f aca="false">STDEV(Calculations!B327:B329)/SQRT(3)</f>
        <v>#DIV/0!</v>
      </c>
      <c r="J328" s="16" t="e">
        <f aca="false">SQRT(Input!$D$5*(1/COUNT(Input!$G$11:$G$19)+(AVERAGE(Input!G329:G331)-AVERAGE(Input!$G$11:$G$19))^2/Calculations!$B$12))</f>
        <v>#DIV/0!</v>
      </c>
      <c r="M328" s="16" t="e">
        <f aca="false">STDEV(Calculations!F327:F329)/SQRT(3)</f>
        <v>#DIV/0!</v>
      </c>
      <c r="N328" s="16" t="e">
        <f aca="false">SQRT(Input!$Q$5*(1/COUNT(Input!$P$11:$P$19)+(AVERAGE(Input!P329:P331)-AVERAGE(Input!$P$11:$P$19))^2/Calculations!$I$12))</f>
        <v>#DIV/0!</v>
      </c>
      <c r="P328" s="16" t="e">
        <f aca="false">SQRT(I328^2+J328^2+M328^2+N328^2)</f>
        <v>#DIV/0!</v>
      </c>
      <c r="Q328" s="16" t="e">
        <f aca="false">P328*TINV(0.05,COUNT(Input!$G$11:$G$19)+COUNT(Input!$P$11:$P$19)-4)</f>
        <v>#VALUE!</v>
      </c>
      <c r="S328" s="16" t="e">
        <f aca="false">SQRT(J328^2+N328^2)</f>
        <v>#DIV/0!</v>
      </c>
      <c r="T328" s="16" t="e">
        <f aca="false">S328*TINV(0.05,COUNT(Input!$G$11:$G$19)+COUNT(Input!$P$11:$P$19)-4)</f>
        <v>#VALUE!</v>
      </c>
      <c r="W328" s="16" t="str">
        <f aca="false">IF(SUM(Input!$G$14:$G$16)=0,"",ABS(AVERAGE(Input!$G$14:$G$16)-AVERAGE(Input!G329:G331)))</f>
        <v/>
      </c>
      <c r="X328" s="16" t="str">
        <f aca="false">IF(MIN(W327:W329)=W328,W328,"")</f>
        <v/>
      </c>
      <c r="Y328" s="16" t="str">
        <f aca="false">IF(X327="","",IF(Input!$G$12="","",Input!$G$12))</f>
        <v/>
      </c>
      <c r="Z328" s="16" t="str">
        <f aca="false">IF(X328="","",IF(Input!$G$15="","",Input!$G$15))</f>
        <v/>
      </c>
      <c r="AA328" s="16" t="str">
        <f aca="false">IF(X329="","",IF(Input!$G$18="","",Input!$G$18))</f>
        <v/>
      </c>
      <c r="AB328" s="16" t="str">
        <f aca="false">IF(X327="","",Input!$I$12)</f>
        <v/>
      </c>
      <c r="AC328" s="16" t="str">
        <f aca="false">IF(X328="","",Input!$I$15)</f>
        <v/>
      </c>
      <c r="AD328" s="16" t="str">
        <f aca="false">IF(X329="","",Input!$I$18)</f>
        <v/>
      </c>
      <c r="AE328" s="16" t="str">
        <f aca="false">IF(Y328="","",Y328*Input!$D$3)</f>
        <v/>
      </c>
      <c r="AF328" s="16" t="str">
        <f aca="false">IF(Z328="","",Z328*Input!$D$3)</f>
        <v/>
      </c>
      <c r="AG328" s="16" t="str">
        <f aca="false">IF(AA328="","",AA328*Input!$D$3)</f>
        <v/>
      </c>
      <c r="AI328" s="16" t="e">
        <f aca="false">Input!$Q$3*(AVERAGE(Input!G329:G331)-AVERAGE(Y327:AA329))</f>
        <v>#DIV/0!</v>
      </c>
      <c r="AK328" s="16" t="str">
        <f aca="false">IF(SUM(Input!$P$14:$P$16)=0,"",ABS(AVERAGE(Input!$P$14:$P$16)-AVERAGE(Input!P329:P331)))</f>
        <v/>
      </c>
      <c r="AL328" s="16" t="str">
        <f aca="false">IF(MIN(AK327:AK329)=AK328,AK328,"")</f>
        <v/>
      </c>
      <c r="AM328" s="16" t="str">
        <f aca="false">IF(AL327="","",IF(Input!$P$12="","",Input!$P$12))</f>
        <v/>
      </c>
      <c r="AN328" s="16" t="str">
        <f aca="false">IF(AL328="","",IF(Input!$P$15="","",Input!$P$15))</f>
        <v/>
      </c>
      <c r="AO328" s="16" t="str">
        <f aca="false">IF(AL329="","",IF(Input!$P$18="","",Input!$P$18))</f>
        <v/>
      </c>
      <c r="AP328" s="16" t="str">
        <f aca="false">IF(AL327="","",Input!$R$12)</f>
        <v/>
      </c>
      <c r="AQ328" s="16" t="str">
        <f aca="false">IF(AL328="","",Input!$R$15)</f>
        <v/>
      </c>
      <c r="AR328" s="16" t="str">
        <f aca="false">IF(AL329="","",Input!$R$18)</f>
        <v/>
      </c>
      <c r="AS328" s="16" t="str">
        <f aca="false">IF(AM328="","",AM328*Input!$Q$3)</f>
        <v/>
      </c>
      <c r="AT328" s="16" t="str">
        <f aca="false">IF(AN328="","",AN328*Input!$Q$3)</f>
        <v/>
      </c>
      <c r="AU328" s="16" t="str">
        <f aca="false">IF(AO328="","",AO328*Input!$Q$3)</f>
        <v/>
      </c>
      <c r="AW328" s="16" t="e">
        <f aca="false">Input!$Q$3*(AVERAGE(Input!P329:P331)-AVERAGE(AM327:AO329))</f>
        <v>#DIV/0!</v>
      </c>
      <c r="BC328" s="16" t="e">
        <f aca="false">ABS((AVERAGE(Y327:AA329)-AVERAGE(Input!G329:G331))*Input!$D$3)+ABS((AVERAGE(AM327:AO329)-AVERAGE(Input!P329:P331))*Input!$Q$3)</f>
        <v>#DIV/0!</v>
      </c>
      <c r="BE328" s="16" t="e">
        <f aca="false">STDEV(B327:B329)/SQRT(COUNT(B327:B329))</f>
        <v>#DIV/0!</v>
      </c>
      <c r="BF328" s="16" t="e">
        <f aca="false">STDEV(AE327:AG329)/SQRT(COUNT(AE327:AG329))</f>
        <v>#DIV/0!</v>
      </c>
      <c r="BG328" s="16" t="e">
        <f aca="false">STDEV(F327:F329)/SQRT(COUNT(F327:F329))</f>
        <v>#DIV/0!</v>
      </c>
      <c r="BH328" s="16" t="e">
        <f aca="false">STDEV(AS327:AU329)/SQRT(COUNT(AS327:AU329))</f>
        <v>#DIV/0!</v>
      </c>
      <c r="BI328" s="16" t="e">
        <f aca="false">Input!$D$6*ABS(AVERAGE(Input!G329:G331)-AVERAGE(Y327:AA329))</f>
        <v>#DIV/0!</v>
      </c>
      <c r="BJ328" s="16" t="e">
        <f aca="false">Input!$Q$6*ABS(AVERAGE(Input!P329:P331)-AVERAGE(AM327:AO329))</f>
        <v>#DIV/0!</v>
      </c>
      <c r="BK328" s="16" t="e">
        <f aca="false">SQRT(BE328^2+BF328^2+BG328^2+BH328^2+BI328^2+BJ328^2)</f>
        <v>#DIV/0!</v>
      </c>
      <c r="BL328" s="16" t="e">
        <f aca="false">BK328*TINV(0.05,COUNT(Input!$G$11:$G$19)+COUNT(Input!$P$11:$P$19)-2)</f>
        <v>#VALUE!</v>
      </c>
      <c r="BS328" s="16" t="s">
        <v>40</v>
      </c>
      <c r="BT328" s="16" t="e">
        <f aca="false">10^#REF!</f>
        <v>#REF!</v>
      </c>
      <c r="BU328" s="16" t="s">
        <v>41</v>
      </c>
      <c r="BV328" s="16" t="e">
        <f aca="false">10^#REF!</f>
        <v>#REF!</v>
      </c>
      <c r="BW328" s="16" t="s">
        <v>42</v>
      </c>
    </row>
    <row r="329" s="22" customFormat="true" ht="15" hidden="false" customHeight="false" outlineLevel="0" collapsed="false">
      <c r="A329" s="22" t="n">
        <f aca="false">Input!D331</f>
        <v>0</v>
      </c>
      <c r="B329" s="22" t="str">
        <f aca="false">IF(Input!G331="","",Input!G331*Input!$D$3+Input!$D$4)</f>
        <v/>
      </c>
      <c r="E329" s="22" t="n">
        <f aca="false">Input!M331</f>
        <v>0</v>
      </c>
      <c r="F329" s="22" t="str">
        <f aca="false">IF(Input!P331="","",Input!P331*Input!$Q$3+Input!$Q$4)</f>
        <v/>
      </c>
      <c r="W329" s="22" t="str">
        <f aca="false">IF(SUM(Input!$G$17:$G$19)=0,"",ABS(AVERAGE(Input!$G$17:$G$19)-AVERAGE(Input!G329:G331)))</f>
        <v/>
      </c>
      <c r="X329" s="22" t="str">
        <f aca="false">IF(MIN(W327:W329)=W329,W329,"")</f>
        <v/>
      </c>
      <c r="Y329" s="22" t="str">
        <f aca="false">IF(X327="","",IF(Input!$G$13="","",Input!$G$13))</f>
        <v/>
      </c>
      <c r="Z329" s="22" t="str">
        <f aca="false">IF(X328="","",IF(Input!$G$16="","",Input!$G$16))</f>
        <v/>
      </c>
      <c r="AA329" s="22" t="str">
        <f aca="false">IF(X329="","",IF(Input!$G$19="","",Input!$G$19))</f>
        <v/>
      </c>
      <c r="AE329" s="22" t="str">
        <f aca="false">IF(Y329="","",Y329*Input!$D$3)</f>
        <v/>
      </c>
      <c r="AF329" s="22" t="str">
        <f aca="false">IF(Z329="","",Z329*Input!$D$3)</f>
        <v/>
      </c>
      <c r="AG329" s="22" t="str">
        <f aca="false">IF(AA329="","",AA329*Input!$D$3)</f>
        <v/>
      </c>
      <c r="AK329" s="22" t="str">
        <f aca="false">IF(SUM(Input!$P$17:$P$19)=0,"",ABS(AVERAGE(Input!$P$17:$P$19)-AVERAGE(Input!P329:P331)))</f>
        <v/>
      </c>
      <c r="AL329" s="22" t="str">
        <f aca="false">IF(MIN(AK327:AK329)=AK329,AK329,"")</f>
        <v/>
      </c>
      <c r="AM329" s="22" t="str">
        <f aca="false">IF(AL327="","",IF(Input!$P$13="","",Input!$P$13))</f>
        <v/>
      </c>
      <c r="AN329" s="22" t="str">
        <f aca="false">IF(AL328="","",IF(Input!$P$16="","",Input!$P$16))</f>
        <v/>
      </c>
      <c r="AO329" s="22" t="str">
        <f aca="false">IF(AL329="","",IF(Input!$P$19="","",Input!$P$19))</f>
        <v/>
      </c>
      <c r="AS329" s="22" t="str">
        <f aca="false">IF(AM329="","",AM329*Input!$Q$3)</f>
        <v/>
      </c>
      <c r="AT329" s="22" t="str">
        <f aca="false">IF(AN329="","",AN329*Input!$Q$3)</f>
        <v/>
      </c>
      <c r="AU329" s="22" t="str">
        <f aca="false">IF(AO329="","",AO329*Input!$Q$3)</f>
        <v/>
      </c>
    </row>
    <row r="330" s="28" customFormat="true" ht="15" hidden="false" customHeight="false" outlineLevel="0" collapsed="false">
      <c r="A330" s="28" t="n">
        <f aca="false">Input!D332</f>
        <v>0</v>
      </c>
      <c r="B330" s="28" t="str">
        <f aca="false">IF(Input!G332="","",Input!G332*Input!$D$3+Input!$D$4)</f>
        <v/>
      </c>
      <c r="C330" s="28" t="e">
        <f aca="false">IF(#REF!=0,"",#REF!)</f>
        <v>#REF!</v>
      </c>
      <c r="E330" s="28" t="n">
        <f aca="false">Input!M332</f>
        <v>0</v>
      </c>
      <c r="F330" s="28" t="str">
        <f aca="false">IF(Input!P332="","",Input!P332*Input!$Q$3+Input!$Q$4)</f>
        <v/>
      </c>
      <c r="G330" s="28" t="str">
        <f aca="false">IF(Input!S332=0,"",Input!S332)</f>
        <v/>
      </c>
      <c r="W330" s="28" t="str">
        <f aca="false">IF(SUM(Input!$G$11:$G$13)=0,"",ABS(AVERAGE(Input!$G$11:$G$13)-AVERAGE(Input!G332:G334)))</f>
        <v/>
      </c>
      <c r="X330" s="28" t="str">
        <f aca="false">IF(MIN(W330:W332)=W330,W330,"")</f>
        <v/>
      </c>
      <c r="Y330" s="28" t="str">
        <f aca="false">IF(X330="","",IF(Input!$G$11="","",Input!$G$11))</f>
        <v/>
      </c>
      <c r="Z330" s="28" t="str">
        <f aca="false">IF(X331="","",IF(Input!$G$14="","",Input!$G$14))</f>
        <v/>
      </c>
      <c r="AA330" s="28" t="str">
        <f aca="false">IF(X332="","",IF(Input!$G$17="","",Input!$G$17))</f>
        <v/>
      </c>
      <c r="AE330" s="28" t="str">
        <f aca="false">IF(Y330="","",Y330*Input!$D$3)</f>
        <v/>
      </c>
      <c r="AF330" s="28" t="str">
        <f aca="false">IF(Z330="","",Z330*Input!$D$3)</f>
        <v/>
      </c>
      <c r="AG330" s="28" t="str">
        <f aca="false">IF(AA330="","",AA330*Input!$D$3)</f>
        <v/>
      </c>
      <c r="AK330" s="28" t="str">
        <f aca="false">IF(SUM(Input!$P$11:$P$13)=0,"",ABS(AVERAGE(Input!$P$11:$P$13)-AVERAGE(Input!P332:P334)))</f>
        <v/>
      </c>
      <c r="AL330" s="28" t="str">
        <f aca="false">IF(MIN(AK330:AK332)=AK330,AK330,"")</f>
        <v/>
      </c>
      <c r="AM330" s="28" t="str">
        <f aca="false">IF(AL330="","",IF(Input!$P$11="","",Input!$P$11))</f>
        <v/>
      </c>
      <c r="AN330" s="28" t="str">
        <f aca="false">IF(AL331="","",IF(Input!$P$14="","",Input!$P$14))</f>
        <v/>
      </c>
      <c r="AO330" s="28" t="str">
        <f aca="false">IF(AL332="","",IF(Input!$P$17="","",Input!$P$17))</f>
        <v/>
      </c>
      <c r="AS330" s="28" t="str">
        <f aca="false">IF(AM330="","",AM330*Input!$Q$3)</f>
        <v/>
      </c>
      <c r="AT330" s="28" t="str">
        <f aca="false">IF(AN330="","",AN330*Input!$Q$3)</f>
        <v/>
      </c>
      <c r="AU330" s="28" t="str">
        <f aca="false">IF(AO330="","",AO330*Input!$Q$3)</f>
        <v/>
      </c>
    </row>
    <row r="331" s="16" customFormat="true" ht="15" hidden="false" customHeight="false" outlineLevel="0" collapsed="false">
      <c r="A331" s="16" t="n">
        <f aca="false">Input!D333</f>
        <v>0</v>
      </c>
      <c r="B331" s="16" t="str">
        <f aca="false">IF(Input!G333="","",Input!G333*Input!$D$3+Input!$D$4)</f>
        <v/>
      </c>
      <c r="C331" s="16" t="e">
        <f aca="false">AVERAGE(B330:B332)</f>
        <v>#DIV/0!</v>
      </c>
      <c r="E331" s="16" t="n">
        <f aca="false">Input!M333</f>
        <v>0</v>
      </c>
      <c r="F331" s="16" t="str">
        <f aca="false">IF(Input!P333="","",Input!P333*Input!$Q$3+Input!$Q$4)</f>
        <v/>
      </c>
      <c r="G331" s="16" t="e">
        <f aca="false">AVERAGE(F330:F332)</f>
        <v>#DIV/0!</v>
      </c>
      <c r="I331" s="16" t="e">
        <f aca="false">STDEV(Calculations!B330:B332)/SQRT(3)</f>
        <v>#DIV/0!</v>
      </c>
      <c r="J331" s="16" t="e">
        <f aca="false">SQRT(Input!$D$5*(1/COUNT(Input!$G$11:$G$19)+(AVERAGE(Input!G332:G334)-AVERAGE(Input!$G$11:$G$19))^2/Calculations!$B$12))</f>
        <v>#DIV/0!</v>
      </c>
      <c r="M331" s="16" t="e">
        <f aca="false">STDEV(Calculations!F330:F332)/SQRT(3)</f>
        <v>#DIV/0!</v>
      </c>
      <c r="N331" s="16" t="e">
        <f aca="false">SQRT(Input!$Q$5*(1/COUNT(Input!$P$11:$P$19)+(AVERAGE(Input!P332:P334)-AVERAGE(Input!$P$11:$P$19))^2/Calculations!$I$12))</f>
        <v>#DIV/0!</v>
      </c>
      <c r="P331" s="16" t="e">
        <f aca="false">SQRT(I331^2+J331^2+M331^2+N331^2)</f>
        <v>#DIV/0!</v>
      </c>
      <c r="Q331" s="16" t="e">
        <f aca="false">P331*TINV(0.05,COUNT(Input!$G$11:$G$19)+COUNT(Input!$P$11:$P$19)-4)</f>
        <v>#VALUE!</v>
      </c>
      <c r="S331" s="16" t="e">
        <f aca="false">SQRT(J331^2+N331^2)</f>
        <v>#DIV/0!</v>
      </c>
      <c r="T331" s="16" t="e">
        <f aca="false">S331*TINV(0.05,COUNT(Input!$G$11:$G$19)+COUNT(Input!$P$11:$P$19)-4)</f>
        <v>#VALUE!</v>
      </c>
      <c r="W331" s="16" t="str">
        <f aca="false">IF(SUM(Input!$G$14:$G$16)=0,"",ABS(AVERAGE(Input!$G$14:$G$16)-AVERAGE(Input!G332:G334)))</f>
        <v/>
      </c>
      <c r="X331" s="16" t="str">
        <f aca="false">IF(MIN(W330:W332)=W331,W331,"")</f>
        <v/>
      </c>
      <c r="Y331" s="16" t="str">
        <f aca="false">IF(X330="","",IF(Input!$G$12="","",Input!$G$12))</f>
        <v/>
      </c>
      <c r="Z331" s="16" t="str">
        <f aca="false">IF(X331="","",IF(Input!$G$15="","",Input!$G$15))</f>
        <v/>
      </c>
      <c r="AA331" s="16" t="str">
        <f aca="false">IF(X332="","",IF(Input!$G$18="","",Input!$G$18))</f>
        <v/>
      </c>
      <c r="AB331" s="16" t="str">
        <f aca="false">IF(X330="","",Input!$I$12)</f>
        <v/>
      </c>
      <c r="AC331" s="16" t="str">
        <f aca="false">IF(X331="","",Input!$I$15)</f>
        <v/>
      </c>
      <c r="AD331" s="16" t="str">
        <f aca="false">IF(X332="","",Input!$I$18)</f>
        <v/>
      </c>
      <c r="AE331" s="16" t="str">
        <f aca="false">IF(Y331="","",Y331*Input!$D$3)</f>
        <v/>
      </c>
      <c r="AF331" s="16" t="str">
        <f aca="false">IF(Z331="","",Z331*Input!$D$3)</f>
        <v/>
      </c>
      <c r="AG331" s="16" t="str">
        <f aca="false">IF(AA331="","",AA331*Input!$D$3)</f>
        <v/>
      </c>
      <c r="AI331" s="16" t="e">
        <f aca="false">Input!$Q$3*(AVERAGE(Input!G332:G334)-AVERAGE(Y330:AA332))</f>
        <v>#DIV/0!</v>
      </c>
      <c r="AK331" s="16" t="str">
        <f aca="false">IF(SUM(Input!$P$14:$P$16)=0,"",ABS(AVERAGE(Input!$P$14:$P$16)-AVERAGE(Input!P332:P334)))</f>
        <v/>
      </c>
      <c r="AL331" s="16" t="str">
        <f aca="false">IF(MIN(AK330:AK332)=AK331,AK331,"")</f>
        <v/>
      </c>
      <c r="AM331" s="16" t="str">
        <f aca="false">IF(AL330="","",IF(Input!$P$12="","",Input!$P$12))</f>
        <v/>
      </c>
      <c r="AN331" s="16" t="str">
        <f aca="false">IF(AL331="","",IF(Input!$P$15="","",Input!$P$15))</f>
        <v/>
      </c>
      <c r="AO331" s="16" t="str">
        <f aca="false">IF(AL332="","",IF(Input!$P$18="","",Input!$P$18))</f>
        <v/>
      </c>
      <c r="AP331" s="16" t="str">
        <f aca="false">IF(AL330="","",Input!$R$12)</f>
        <v/>
      </c>
      <c r="AQ331" s="16" t="str">
        <f aca="false">IF(AL331="","",Input!$R$15)</f>
        <v/>
      </c>
      <c r="AR331" s="16" t="str">
        <f aca="false">IF(AL332="","",Input!$R$18)</f>
        <v/>
      </c>
      <c r="AS331" s="16" t="str">
        <f aca="false">IF(AM331="","",AM331*Input!$Q$3)</f>
        <v/>
      </c>
      <c r="AT331" s="16" t="str">
        <f aca="false">IF(AN331="","",AN331*Input!$Q$3)</f>
        <v/>
      </c>
      <c r="AU331" s="16" t="str">
        <f aca="false">IF(AO331="","",AO331*Input!$Q$3)</f>
        <v/>
      </c>
      <c r="AW331" s="16" t="e">
        <f aca="false">Input!$Q$3*(AVERAGE(Input!P332:P334)-AVERAGE(AM330:AO332))</f>
        <v>#DIV/0!</v>
      </c>
      <c r="BC331" s="16" t="e">
        <f aca="false">ABS((AVERAGE(Y330:AA332)-AVERAGE(Input!G332:G334))*Input!$D$3)+ABS((AVERAGE(AM330:AO332)-AVERAGE(Input!P332:P334))*Input!$Q$3)</f>
        <v>#DIV/0!</v>
      </c>
      <c r="BE331" s="16" t="e">
        <f aca="false">STDEV(B330:B332)/SQRT(COUNT(B330:B332))</f>
        <v>#DIV/0!</v>
      </c>
      <c r="BF331" s="16" t="e">
        <f aca="false">STDEV(AE330:AG332)/SQRT(COUNT(AE330:AG332))</f>
        <v>#DIV/0!</v>
      </c>
      <c r="BG331" s="16" t="e">
        <f aca="false">STDEV(F330:F332)/SQRT(COUNT(F330:F332))</f>
        <v>#DIV/0!</v>
      </c>
      <c r="BH331" s="16" t="e">
        <f aca="false">STDEV(AS330:AU332)/SQRT(COUNT(AS330:AU332))</f>
        <v>#DIV/0!</v>
      </c>
      <c r="BI331" s="16" t="e">
        <f aca="false">Input!$D$6*ABS(AVERAGE(Input!G332:G334)-AVERAGE(Y330:AA332))</f>
        <v>#DIV/0!</v>
      </c>
      <c r="BJ331" s="16" t="e">
        <f aca="false">Input!$Q$6*ABS(AVERAGE(Input!P332:P334)-AVERAGE(AM330:AO332))</f>
        <v>#DIV/0!</v>
      </c>
      <c r="BK331" s="16" t="e">
        <f aca="false">SQRT(BE331^2+BF331^2+BG331^2+BH331^2+BI331^2+BJ331^2)</f>
        <v>#DIV/0!</v>
      </c>
      <c r="BL331" s="16" t="e">
        <f aca="false">BK331*TINV(0.05,COUNT(Input!$G$11:$G$19)+COUNT(Input!$P$11:$P$19)-2)</f>
        <v>#VALUE!</v>
      </c>
      <c r="BS331" s="16" t="s">
        <v>40</v>
      </c>
      <c r="BT331" s="16" t="e">
        <f aca="false">10^#REF!</f>
        <v>#REF!</v>
      </c>
      <c r="BU331" s="16" t="s">
        <v>41</v>
      </c>
      <c r="BV331" s="16" t="e">
        <f aca="false">10^#REF!</f>
        <v>#REF!</v>
      </c>
      <c r="BW331" s="16" t="s">
        <v>42</v>
      </c>
    </row>
    <row r="332" s="22" customFormat="true" ht="15" hidden="false" customHeight="false" outlineLevel="0" collapsed="false">
      <c r="A332" s="22" t="n">
        <f aca="false">Input!D334</f>
        <v>0</v>
      </c>
      <c r="B332" s="22" t="str">
        <f aca="false">IF(Input!G334="","",Input!G334*Input!$D$3+Input!$D$4)</f>
        <v/>
      </c>
      <c r="E332" s="22" t="n">
        <f aca="false">Input!M334</f>
        <v>0</v>
      </c>
      <c r="F332" s="22" t="str">
        <f aca="false">IF(Input!P334="","",Input!P334*Input!$Q$3+Input!$Q$4)</f>
        <v/>
      </c>
      <c r="W332" s="22" t="str">
        <f aca="false">IF(SUM(Input!$G$17:$G$19)=0,"",ABS(AVERAGE(Input!$G$17:$G$19)-AVERAGE(Input!G332:G334)))</f>
        <v/>
      </c>
      <c r="X332" s="22" t="str">
        <f aca="false">IF(MIN(W330:W332)=W332,W332,"")</f>
        <v/>
      </c>
      <c r="Y332" s="22" t="str">
        <f aca="false">IF(X330="","",IF(Input!$G$13="","",Input!$G$13))</f>
        <v/>
      </c>
      <c r="Z332" s="22" t="str">
        <f aca="false">IF(X331="","",IF(Input!$G$16="","",Input!$G$16))</f>
        <v/>
      </c>
      <c r="AA332" s="22" t="str">
        <f aca="false">IF(X332="","",IF(Input!$G$19="","",Input!$G$19))</f>
        <v/>
      </c>
      <c r="AE332" s="22" t="str">
        <f aca="false">IF(Y332="","",Y332*Input!$D$3)</f>
        <v/>
      </c>
      <c r="AF332" s="22" t="str">
        <f aca="false">IF(Z332="","",Z332*Input!$D$3)</f>
        <v/>
      </c>
      <c r="AG332" s="22" t="str">
        <f aca="false">IF(AA332="","",AA332*Input!$D$3)</f>
        <v/>
      </c>
      <c r="AK332" s="22" t="str">
        <f aca="false">IF(SUM(Input!$P$17:$P$19)=0,"",ABS(AVERAGE(Input!$P$17:$P$19)-AVERAGE(Input!P332:P334)))</f>
        <v/>
      </c>
      <c r="AL332" s="22" t="str">
        <f aca="false">IF(MIN(AK330:AK332)=AK332,AK332,"")</f>
        <v/>
      </c>
      <c r="AM332" s="22" t="str">
        <f aca="false">IF(AL330="","",IF(Input!$P$13="","",Input!$P$13))</f>
        <v/>
      </c>
      <c r="AN332" s="22" t="str">
        <f aca="false">IF(AL331="","",IF(Input!$P$16="","",Input!$P$16))</f>
        <v/>
      </c>
      <c r="AO332" s="22" t="str">
        <f aca="false">IF(AL332="","",IF(Input!$P$19="","",Input!$P$19))</f>
        <v/>
      </c>
      <c r="AS332" s="22" t="str">
        <f aca="false">IF(AM332="","",AM332*Input!$Q$3)</f>
        <v/>
      </c>
      <c r="AT332" s="22" t="str">
        <f aca="false">IF(AN332="","",AN332*Input!$Q$3)</f>
        <v/>
      </c>
      <c r="AU332" s="22" t="str">
        <f aca="false">IF(AO332="","",AO332*Input!$Q$3)</f>
        <v/>
      </c>
    </row>
    <row r="333" s="28" customFormat="true" ht="15" hidden="false" customHeight="false" outlineLevel="0" collapsed="false">
      <c r="A333" s="28" t="n">
        <f aca="false">Input!D335</f>
        <v>0</v>
      </c>
      <c r="B333" s="28" t="str">
        <f aca="false">IF(Input!G335="","",Input!G335*Input!$D$3+Input!$D$4)</f>
        <v/>
      </c>
      <c r="C333" s="28" t="e">
        <f aca="false">IF(#REF!=0,"",#REF!)</f>
        <v>#REF!</v>
      </c>
      <c r="E333" s="28" t="n">
        <f aca="false">Input!M335</f>
        <v>0</v>
      </c>
      <c r="F333" s="28" t="str">
        <f aca="false">IF(Input!P335="","",Input!P335*Input!$Q$3+Input!$Q$4)</f>
        <v/>
      </c>
      <c r="G333" s="28" t="str">
        <f aca="false">IF(Input!S335=0,"",Input!S335)</f>
        <v/>
      </c>
      <c r="W333" s="28" t="str">
        <f aca="false">IF(SUM(Input!$G$11:$G$13)=0,"",ABS(AVERAGE(Input!$G$11:$G$13)-AVERAGE(Input!G335:G337)))</f>
        <v/>
      </c>
      <c r="X333" s="28" t="str">
        <f aca="false">IF(MIN(W333:W335)=W333,W333,"")</f>
        <v/>
      </c>
      <c r="Y333" s="28" t="str">
        <f aca="false">IF(X333="","",IF(Input!$G$11="","",Input!$G$11))</f>
        <v/>
      </c>
      <c r="Z333" s="28" t="str">
        <f aca="false">IF(X334="","",IF(Input!$G$14="","",Input!$G$14))</f>
        <v/>
      </c>
      <c r="AA333" s="28" t="str">
        <f aca="false">IF(X335="","",IF(Input!$G$17="","",Input!$G$17))</f>
        <v/>
      </c>
      <c r="AE333" s="28" t="str">
        <f aca="false">IF(Y333="","",Y333*Input!$D$3)</f>
        <v/>
      </c>
      <c r="AF333" s="28" t="str">
        <f aca="false">IF(Z333="","",Z333*Input!$D$3)</f>
        <v/>
      </c>
      <c r="AG333" s="28" t="str">
        <f aca="false">IF(AA333="","",AA333*Input!$D$3)</f>
        <v/>
      </c>
      <c r="AK333" s="28" t="str">
        <f aca="false">IF(SUM(Input!$P$11:$P$13)=0,"",ABS(AVERAGE(Input!$P$11:$P$13)-AVERAGE(Input!P335:P337)))</f>
        <v/>
      </c>
      <c r="AL333" s="28" t="str">
        <f aca="false">IF(MIN(AK333:AK335)=AK333,AK333,"")</f>
        <v/>
      </c>
      <c r="AM333" s="28" t="str">
        <f aca="false">IF(AL333="","",IF(Input!$P$11="","",Input!$P$11))</f>
        <v/>
      </c>
      <c r="AN333" s="28" t="str">
        <f aca="false">IF(AL334="","",IF(Input!$P$14="","",Input!$P$14))</f>
        <v/>
      </c>
      <c r="AO333" s="28" t="str">
        <f aca="false">IF(AL335="","",IF(Input!$P$17="","",Input!$P$17))</f>
        <v/>
      </c>
      <c r="AS333" s="28" t="str">
        <f aca="false">IF(AM333="","",AM333*Input!$Q$3)</f>
        <v/>
      </c>
      <c r="AT333" s="28" t="str">
        <f aca="false">IF(AN333="","",AN333*Input!$Q$3)</f>
        <v/>
      </c>
      <c r="AU333" s="28" t="str">
        <f aca="false">IF(AO333="","",AO333*Input!$Q$3)</f>
        <v/>
      </c>
    </row>
    <row r="334" s="16" customFormat="true" ht="15" hidden="false" customHeight="false" outlineLevel="0" collapsed="false">
      <c r="A334" s="16" t="n">
        <f aca="false">Input!D336</f>
        <v>0</v>
      </c>
      <c r="B334" s="16" t="str">
        <f aca="false">IF(Input!G336="","",Input!G336*Input!$D$3+Input!$D$4)</f>
        <v/>
      </c>
      <c r="C334" s="16" t="e">
        <f aca="false">AVERAGE(B333:B335)</f>
        <v>#DIV/0!</v>
      </c>
      <c r="E334" s="16" t="n">
        <f aca="false">Input!M336</f>
        <v>0</v>
      </c>
      <c r="F334" s="16" t="str">
        <f aca="false">IF(Input!P336="","",Input!P336*Input!$Q$3+Input!$Q$4)</f>
        <v/>
      </c>
      <c r="G334" s="16" t="e">
        <f aca="false">AVERAGE(F333:F335)</f>
        <v>#DIV/0!</v>
      </c>
      <c r="I334" s="16" t="e">
        <f aca="false">STDEV(Calculations!B333:B335)/SQRT(3)</f>
        <v>#DIV/0!</v>
      </c>
      <c r="J334" s="16" t="e">
        <f aca="false">SQRT(Input!$D$5*(1/COUNT(Input!$G$11:$G$19)+(AVERAGE(Input!G335:G337)-AVERAGE(Input!$G$11:$G$19))^2/Calculations!$B$12))</f>
        <v>#DIV/0!</v>
      </c>
      <c r="M334" s="16" t="e">
        <f aca="false">STDEV(Calculations!F333:F335)/SQRT(3)</f>
        <v>#DIV/0!</v>
      </c>
      <c r="N334" s="16" t="e">
        <f aca="false">SQRT(Input!$Q$5*(1/COUNT(Input!$P$11:$P$19)+(AVERAGE(Input!P335:P337)-AVERAGE(Input!$P$11:$P$19))^2/Calculations!$I$12))</f>
        <v>#DIV/0!</v>
      </c>
      <c r="P334" s="16" t="e">
        <f aca="false">SQRT(I334^2+J334^2+M334^2+N334^2)</f>
        <v>#DIV/0!</v>
      </c>
      <c r="Q334" s="16" t="e">
        <f aca="false">P334*TINV(0.05,COUNT(Input!$G$11:$G$19)+COUNT(Input!$P$11:$P$19)-4)</f>
        <v>#VALUE!</v>
      </c>
      <c r="S334" s="16" t="e">
        <f aca="false">SQRT(J334^2+N334^2)</f>
        <v>#DIV/0!</v>
      </c>
      <c r="T334" s="16" t="e">
        <f aca="false">S334*TINV(0.05,COUNT(Input!$G$11:$G$19)+COUNT(Input!$P$11:$P$19)-4)</f>
        <v>#VALUE!</v>
      </c>
      <c r="W334" s="16" t="str">
        <f aca="false">IF(SUM(Input!$G$14:$G$16)=0,"",ABS(AVERAGE(Input!$G$14:$G$16)-AVERAGE(Input!G335:G337)))</f>
        <v/>
      </c>
      <c r="X334" s="16" t="str">
        <f aca="false">IF(MIN(W333:W335)=W334,W334,"")</f>
        <v/>
      </c>
      <c r="Y334" s="16" t="str">
        <f aca="false">IF(X333="","",IF(Input!$G$12="","",Input!$G$12))</f>
        <v/>
      </c>
      <c r="Z334" s="16" t="str">
        <f aca="false">IF(X334="","",IF(Input!$G$15="","",Input!$G$15))</f>
        <v/>
      </c>
      <c r="AA334" s="16" t="str">
        <f aca="false">IF(X335="","",IF(Input!$G$18="","",Input!$G$18))</f>
        <v/>
      </c>
      <c r="AB334" s="16" t="str">
        <f aca="false">IF(X333="","",Input!$I$12)</f>
        <v/>
      </c>
      <c r="AC334" s="16" t="str">
        <f aca="false">IF(X334="","",Input!$I$15)</f>
        <v/>
      </c>
      <c r="AD334" s="16" t="str">
        <f aca="false">IF(X335="","",Input!$I$18)</f>
        <v/>
      </c>
      <c r="AE334" s="16" t="str">
        <f aca="false">IF(Y334="","",Y334*Input!$D$3)</f>
        <v/>
      </c>
      <c r="AF334" s="16" t="str">
        <f aca="false">IF(Z334="","",Z334*Input!$D$3)</f>
        <v/>
      </c>
      <c r="AG334" s="16" t="str">
        <f aca="false">IF(AA334="","",AA334*Input!$D$3)</f>
        <v/>
      </c>
      <c r="AI334" s="16" t="e">
        <f aca="false">Input!$Q$3*(AVERAGE(Input!G335:G337)-AVERAGE(Y333:AA335))</f>
        <v>#DIV/0!</v>
      </c>
      <c r="AK334" s="16" t="str">
        <f aca="false">IF(SUM(Input!$P$14:$P$16)=0,"",ABS(AVERAGE(Input!$P$14:$P$16)-AVERAGE(Input!P335:P337)))</f>
        <v/>
      </c>
      <c r="AL334" s="16" t="str">
        <f aca="false">IF(MIN(AK333:AK335)=AK334,AK334,"")</f>
        <v/>
      </c>
      <c r="AM334" s="16" t="str">
        <f aca="false">IF(AL333="","",IF(Input!$P$12="","",Input!$P$12))</f>
        <v/>
      </c>
      <c r="AN334" s="16" t="str">
        <f aca="false">IF(AL334="","",IF(Input!$P$15="","",Input!$P$15))</f>
        <v/>
      </c>
      <c r="AO334" s="16" t="str">
        <f aca="false">IF(AL335="","",IF(Input!$P$18="","",Input!$P$18))</f>
        <v/>
      </c>
      <c r="AP334" s="16" t="str">
        <f aca="false">IF(AL333="","",Input!$R$12)</f>
        <v/>
      </c>
      <c r="AQ334" s="16" t="str">
        <f aca="false">IF(AL334="","",Input!$R$15)</f>
        <v/>
      </c>
      <c r="AR334" s="16" t="str">
        <f aca="false">IF(AL335="","",Input!$R$18)</f>
        <v/>
      </c>
      <c r="AS334" s="16" t="str">
        <f aca="false">IF(AM334="","",AM334*Input!$Q$3)</f>
        <v/>
      </c>
      <c r="AT334" s="16" t="str">
        <f aca="false">IF(AN334="","",AN334*Input!$Q$3)</f>
        <v/>
      </c>
      <c r="AU334" s="16" t="str">
        <f aca="false">IF(AO334="","",AO334*Input!$Q$3)</f>
        <v/>
      </c>
      <c r="AW334" s="16" t="e">
        <f aca="false">Input!$Q$3*(AVERAGE(Input!P335:P337)-AVERAGE(AM333:AO335))</f>
        <v>#DIV/0!</v>
      </c>
      <c r="BC334" s="16" t="e">
        <f aca="false">ABS((AVERAGE(Y333:AA335)-AVERAGE(Input!G335:G337))*Input!$D$3)+ABS((AVERAGE(AM333:AO335)-AVERAGE(Input!P335:P337))*Input!$Q$3)</f>
        <v>#DIV/0!</v>
      </c>
      <c r="BE334" s="16" t="e">
        <f aca="false">STDEV(B333:B335)/SQRT(COUNT(B333:B335))</f>
        <v>#DIV/0!</v>
      </c>
      <c r="BF334" s="16" t="e">
        <f aca="false">STDEV(AE333:AG335)/SQRT(COUNT(AE333:AG335))</f>
        <v>#DIV/0!</v>
      </c>
      <c r="BG334" s="16" t="e">
        <f aca="false">STDEV(F333:F335)/SQRT(COUNT(F333:F335))</f>
        <v>#DIV/0!</v>
      </c>
      <c r="BH334" s="16" t="e">
        <f aca="false">STDEV(AS333:AU335)/SQRT(COUNT(AS333:AU335))</f>
        <v>#DIV/0!</v>
      </c>
      <c r="BI334" s="16" t="e">
        <f aca="false">Input!$D$6*ABS(AVERAGE(Input!G335:G337)-AVERAGE(Y333:AA335))</f>
        <v>#DIV/0!</v>
      </c>
      <c r="BJ334" s="16" t="e">
        <f aca="false">Input!$Q$6*ABS(AVERAGE(Input!P335:P337)-AVERAGE(AM333:AO335))</f>
        <v>#DIV/0!</v>
      </c>
      <c r="BK334" s="16" t="e">
        <f aca="false">SQRT(BE334^2+BF334^2+BG334^2+BH334^2+BI334^2+BJ334^2)</f>
        <v>#DIV/0!</v>
      </c>
      <c r="BL334" s="16" t="e">
        <f aca="false">BK334*TINV(0.05,COUNT(Input!$G$11:$G$19)+COUNT(Input!$P$11:$P$19)-2)</f>
        <v>#VALUE!</v>
      </c>
      <c r="BS334" s="16" t="s">
        <v>40</v>
      </c>
      <c r="BT334" s="16" t="e">
        <f aca="false">10^Results!W40</f>
        <v>#VALUE!</v>
      </c>
      <c r="BU334" s="16" t="s">
        <v>41</v>
      </c>
      <c r="BV334" s="16" t="e">
        <f aca="false">10^Results!Y40</f>
        <v>#VALUE!</v>
      </c>
      <c r="BW334" s="16" t="s">
        <v>42</v>
      </c>
    </row>
    <row r="335" s="22" customFormat="true" ht="15" hidden="false" customHeight="false" outlineLevel="0" collapsed="false">
      <c r="A335" s="22" t="n">
        <f aca="false">Input!D337</f>
        <v>0</v>
      </c>
      <c r="B335" s="22" t="str">
        <f aca="false">IF(Input!G337="","",Input!G337*Input!$D$3+Input!$D$4)</f>
        <v/>
      </c>
      <c r="E335" s="22" t="n">
        <f aca="false">Input!M337</f>
        <v>0</v>
      </c>
      <c r="F335" s="22" t="str">
        <f aca="false">IF(Input!P337="","",Input!P337*Input!$Q$3+Input!$Q$4)</f>
        <v/>
      </c>
      <c r="W335" s="22" t="str">
        <f aca="false">IF(SUM(Input!$G$17:$G$19)=0,"",ABS(AVERAGE(Input!$G$17:$G$19)-AVERAGE(Input!G335:G337)))</f>
        <v/>
      </c>
      <c r="X335" s="22" t="str">
        <f aca="false">IF(MIN(W333:W335)=W335,W335,"")</f>
        <v/>
      </c>
      <c r="Y335" s="22" t="str">
        <f aca="false">IF(X333="","",IF(Input!$G$13="","",Input!$G$13))</f>
        <v/>
      </c>
      <c r="Z335" s="22" t="str">
        <f aca="false">IF(X334="","",IF(Input!$G$16="","",Input!$G$16))</f>
        <v/>
      </c>
      <c r="AA335" s="22" t="str">
        <f aca="false">IF(X335="","",IF(Input!$G$19="","",Input!$G$19))</f>
        <v/>
      </c>
      <c r="AE335" s="22" t="str">
        <f aca="false">IF(Y335="","",Y335*Input!$D$3)</f>
        <v/>
      </c>
      <c r="AF335" s="22" t="str">
        <f aca="false">IF(Z335="","",Z335*Input!$D$3)</f>
        <v/>
      </c>
      <c r="AG335" s="22" t="str">
        <f aca="false">IF(AA335="","",AA335*Input!$D$3)</f>
        <v/>
      </c>
      <c r="AK335" s="22" t="str">
        <f aca="false">IF(SUM(Input!$P$17:$P$19)=0,"",ABS(AVERAGE(Input!$P$17:$P$19)-AVERAGE(Input!P335:P337)))</f>
        <v/>
      </c>
      <c r="AL335" s="22" t="str">
        <f aca="false">IF(MIN(AK333:AK335)=AK335,AK335,"")</f>
        <v/>
      </c>
      <c r="AM335" s="22" t="str">
        <f aca="false">IF(AL333="","",IF(Input!$P$13="","",Input!$P$13))</f>
        <v/>
      </c>
      <c r="AN335" s="22" t="str">
        <f aca="false">IF(AL334="","",IF(Input!$P$16="","",Input!$P$16))</f>
        <v/>
      </c>
      <c r="AO335" s="22" t="str">
        <f aca="false">IF(AL335="","",IF(Input!$P$19="","",Input!$P$19))</f>
        <v/>
      </c>
      <c r="AS335" s="22" t="str">
        <f aca="false">IF(AM335="","",AM335*Input!$Q$3)</f>
        <v/>
      </c>
      <c r="AT335" s="22" t="str">
        <f aca="false">IF(AN335="","",AN335*Input!$Q$3)</f>
        <v/>
      </c>
      <c r="AU335" s="22" t="str">
        <f aca="false">IF(AO335="","",AO335*Input!$Q$3)</f>
        <v/>
      </c>
    </row>
    <row r="336" s="28" customFormat="true" ht="15" hidden="false" customHeight="false" outlineLevel="0" collapsed="false">
      <c r="A336" s="28" t="n">
        <f aca="false">Input!D338</f>
        <v>0</v>
      </c>
      <c r="B336" s="28" t="str">
        <f aca="false">IF(Input!G338="","",Input!G338*Input!$D$3+Input!$D$4)</f>
        <v/>
      </c>
      <c r="C336" s="28" t="e">
        <f aca="false">IF(#REF!=0,"",#REF!)</f>
        <v>#REF!</v>
      </c>
      <c r="E336" s="28" t="n">
        <f aca="false">Input!M338</f>
        <v>0</v>
      </c>
      <c r="F336" s="28" t="str">
        <f aca="false">IF(Input!P338="","",Input!P338*Input!$Q$3+Input!$Q$4)</f>
        <v/>
      </c>
      <c r="G336" s="28" t="str">
        <f aca="false">IF(Input!S338=0,"",Input!S338)</f>
        <v/>
      </c>
      <c r="W336" s="28" t="str">
        <f aca="false">IF(SUM(Input!$G$11:$G$13)=0,"",ABS(AVERAGE(Input!$G$11:$G$13)-AVERAGE(Input!G338:G340)))</f>
        <v/>
      </c>
      <c r="X336" s="28" t="str">
        <f aca="false">IF(MIN(W336:W338)=W336,W336,"")</f>
        <v/>
      </c>
      <c r="Y336" s="28" t="str">
        <f aca="false">IF(X336="","",IF(Input!$G$11="","",Input!$G$11))</f>
        <v/>
      </c>
      <c r="Z336" s="28" t="str">
        <f aca="false">IF(X337="","",IF(Input!$G$14="","",Input!$G$14))</f>
        <v/>
      </c>
      <c r="AA336" s="28" t="str">
        <f aca="false">IF(X338="","",IF(Input!$G$17="","",Input!$G$17))</f>
        <v/>
      </c>
      <c r="AE336" s="28" t="str">
        <f aca="false">IF(Y336="","",Y336*Input!$D$3)</f>
        <v/>
      </c>
      <c r="AF336" s="28" t="str">
        <f aca="false">IF(Z336="","",Z336*Input!$D$3)</f>
        <v/>
      </c>
      <c r="AG336" s="28" t="str">
        <f aca="false">IF(AA336="","",AA336*Input!$D$3)</f>
        <v/>
      </c>
      <c r="AK336" s="28" t="str">
        <f aca="false">IF(SUM(Input!$P$11:$P$13)=0,"",ABS(AVERAGE(Input!$P$11:$P$13)-AVERAGE(Input!P338:P340)))</f>
        <v/>
      </c>
      <c r="AL336" s="28" t="str">
        <f aca="false">IF(MIN(AK336:AK338)=AK336,AK336,"")</f>
        <v/>
      </c>
      <c r="AM336" s="28" t="str">
        <f aca="false">IF(AL336="","",IF(Input!$P$11="","",Input!$P$11))</f>
        <v/>
      </c>
      <c r="AN336" s="28" t="str">
        <f aca="false">IF(AL337="","",IF(Input!$P$14="","",Input!$P$14))</f>
        <v/>
      </c>
      <c r="AO336" s="28" t="str">
        <f aca="false">IF(AL338="","",IF(Input!$P$17="","",Input!$P$17))</f>
        <v/>
      </c>
      <c r="AS336" s="28" t="str">
        <f aca="false">IF(AM336="","",AM336*Input!$Q$3)</f>
        <v/>
      </c>
      <c r="AT336" s="28" t="str">
        <f aca="false">IF(AN336="","",AN336*Input!$Q$3)</f>
        <v/>
      </c>
      <c r="AU336" s="28" t="str">
        <f aca="false">IF(AO336="","",AO336*Input!$Q$3)</f>
        <v/>
      </c>
    </row>
    <row r="337" s="16" customFormat="true" ht="15" hidden="false" customHeight="false" outlineLevel="0" collapsed="false">
      <c r="A337" s="16" t="n">
        <f aca="false">Input!D339</f>
        <v>0</v>
      </c>
      <c r="B337" s="16" t="str">
        <f aca="false">IF(Input!G339="","",Input!G339*Input!$D$3+Input!$D$4)</f>
        <v/>
      </c>
      <c r="C337" s="16" t="e">
        <f aca="false">AVERAGE(B336:B338)</f>
        <v>#DIV/0!</v>
      </c>
      <c r="E337" s="16" t="n">
        <f aca="false">Input!M339</f>
        <v>0</v>
      </c>
      <c r="F337" s="16" t="str">
        <f aca="false">IF(Input!P339="","",Input!P339*Input!$Q$3+Input!$Q$4)</f>
        <v/>
      </c>
      <c r="G337" s="16" t="e">
        <f aca="false">AVERAGE(F336:F338)</f>
        <v>#DIV/0!</v>
      </c>
      <c r="I337" s="16" t="e">
        <f aca="false">STDEV(Calculations!B336:B338)/SQRT(3)</f>
        <v>#DIV/0!</v>
      </c>
      <c r="J337" s="16" t="e">
        <f aca="false">SQRT(Input!$D$5*(1/COUNT(Input!$G$11:$G$19)+(AVERAGE(Input!G338:G340)-AVERAGE(Input!$G$11:$G$19))^2/Calculations!$B$12))</f>
        <v>#DIV/0!</v>
      </c>
      <c r="M337" s="16" t="e">
        <f aca="false">STDEV(Calculations!F336:F338)/SQRT(3)</f>
        <v>#DIV/0!</v>
      </c>
      <c r="N337" s="16" t="e">
        <f aca="false">SQRT(Input!$Q$5*(1/COUNT(Input!$P$11:$P$19)+(AVERAGE(Input!P338:P340)-AVERAGE(Input!$P$11:$P$19))^2/Calculations!$I$12))</f>
        <v>#DIV/0!</v>
      </c>
      <c r="P337" s="16" t="e">
        <f aca="false">SQRT(I337^2+J337^2+M337^2+N337^2)</f>
        <v>#DIV/0!</v>
      </c>
      <c r="Q337" s="16" t="e">
        <f aca="false">P337*TINV(0.05,COUNT(Input!$G$11:$G$19)+COUNT(Input!$P$11:$P$19)-4)</f>
        <v>#VALUE!</v>
      </c>
      <c r="S337" s="16" t="e">
        <f aca="false">SQRT(J337^2+N337^2)</f>
        <v>#DIV/0!</v>
      </c>
      <c r="T337" s="16" t="e">
        <f aca="false">S337*TINV(0.05,COUNT(Input!$G$11:$G$19)+COUNT(Input!$P$11:$P$19)-4)</f>
        <v>#VALUE!</v>
      </c>
      <c r="W337" s="16" t="str">
        <f aca="false">IF(SUM(Input!$G$14:$G$16)=0,"",ABS(AVERAGE(Input!$G$14:$G$16)-AVERAGE(Input!G338:G340)))</f>
        <v/>
      </c>
      <c r="X337" s="16" t="str">
        <f aca="false">IF(MIN(W336:W338)=W337,W337,"")</f>
        <v/>
      </c>
      <c r="Y337" s="16" t="str">
        <f aca="false">IF(X336="","",IF(Input!$G$12="","",Input!$G$12))</f>
        <v/>
      </c>
      <c r="Z337" s="16" t="str">
        <f aca="false">IF(X337="","",IF(Input!$G$15="","",Input!$G$15))</f>
        <v/>
      </c>
      <c r="AA337" s="16" t="str">
        <f aca="false">IF(X338="","",IF(Input!$G$18="","",Input!$G$18))</f>
        <v/>
      </c>
      <c r="AB337" s="16" t="str">
        <f aca="false">IF(X336="","",Input!$I$12)</f>
        <v/>
      </c>
      <c r="AC337" s="16" t="str">
        <f aca="false">IF(X337="","",Input!$I$15)</f>
        <v/>
      </c>
      <c r="AD337" s="16" t="str">
        <f aca="false">IF(X338="","",Input!$I$18)</f>
        <v/>
      </c>
      <c r="AE337" s="16" t="str">
        <f aca="false">IF(Y337="","",Y337*Input!$D$3)</f>
        <v/>
      </c>
      <c r="AF337" s="16" t="str">
        <f aca="false">IF(Z337="","",Z337*Input!$D$3)</f>
        <v/>
      </c>
      <c r="AG337" s="16" t="str">
        <f aca="false">IF(AA337="","",AA337*Input!$D$3)</f>
        <v/>
      </c>
      <c r="AI337" s="16" t="e">
        <f aca="false">Input!$Q$3*(AVERAGE(Input!G338:G340)-AVERAGE(Y336:AA338))</f>
        <v>#DIV/0!</v>
      </c>
      <c r="AK337" s="16" t="str">
        <f aca="false">IF(SUM(Input!$P$14:$P$16)=0,"",ABS(AVERAGE(Input!$P$14:$P$16)-AVERAGE(Input!P338:P340)))</f>
        <v/>
      </c>
      <c r="AL337" s="16" t="str">
        <f aca="false">IF(MIN(AK336:AK338)=AK337,AK337,"")</f>
        <v/>
      </c>
      <c r="AM337" s="16" t="str">
        <f aca="false">IF(AL336="","",IF(Input!$P$12="","",Input!$P$12))</f>
        <v/>
      </c>
      <c r="AN337" s="16" t="str">
        <f aca="false">IF(AL337="","",IF(Input!$P$15="","",Input!$P$15))</f>
        <v/>
      </c>
      <c r="AO337" s="16" t="str">
        <f aca="false">IF(AL338="","",IF(Input!$P$18="","",Input!$P$18))</f>
        <v/>
      </c>
      <c r="AP337" s="16" t="str">
        <f aca="false">IF(AL336="","",Input!$R$12)</f>
        <v/>
      </c>
      <c r="AQ337" s="16" t="str">
        <f aca="false">IF(AL337="","",Input!$R$15)</f>
        <v/>
      </c>
      <c r="AR337" s="16" t="str">
        <f aca="false">IF(AL338="","",Input!$R$18)</f>
        <v/>
      </c>
      <c r="AS337" s="16" t="str">
        <f aca="false">IF(AM337="","",AM337*Input!$Q$3)</f>
        <v/>
      </c>
      <c r="AT337" s="16" t="str">
        <f aca="false">IF(AN337="","",AN337*Input!$Q$3)</f>
        <v/>
      </c>
      <c r="AU337" s="16" t="str">
        <f aca="false">IF(AO337="","",AO337*Input!$Q$3)</f>
        <v/>
      </c>
      <c r="AW337" s="16" t="e">
        <f aca="false">Input!$Q$3*(AVERAGE(Input!P338:P340)-AVERAGE(AM336:AO338))</f>
        <v>#DIV/0!</v>
      </c>
      <c r="BC337" s="16" t="e">
        <f aca="false">ABS((AVERAGE(Y336:AA338)-AVERAGE(Input!G338:G340))*Input!$D$3)+ABS((AVERAGE(AM336:AO338)-AVERAGE(Input!P338:P340))*Input!$Q$3)</f>
        <v>#DIV/0!</v>
      </c>
      <c r="BE337" s="16" t="e">
        <f aca="false">STDEV(B336:B338)/SQRT(COUNT(B336:B338))</f>
        <v>#DIV/0!</v>
      </c>
      <c r="BF337" s="16" t="e">
        <f aca="false">STDEV(AE336:AG338)/SQRT(COUNT(AE336:AG338))</f>
        <v>#DIV/0!</v>
      </c>
      <c r="BG337" s="16" t="e">
        <f aca="false">STDEV(F336:F338)/SQRT(COUNT(F336:F338))</f>
        <v>#DIV/0!</v>
      </c>
      <c r="BH337" s="16" t="e">
        <f aca="false">STDEV(AS336:AU338)/SQRT(COUNT(AS336:AU338))</f>
        <v>#DIV/0!</v>
      </c>
      <c r="BI337" s="16" t="e">
        <f aca="false">Input!$D$6*ABS(AVERAGE(Input!G338:G340)-AVERAGE(Y336:AA338))</f>
        <v>#DIV/0!</v>
      </c>
      <c r="BJ337" s="16" t="e">
        <f aca="false">Input!$Q$6*ABS(AVERAGE(Input!P338:P340)-AVERAGE(AM336:AO338))</f>
        <v>#DIV/0!</v>
      </c>
      <c r="BK337" s="16" t="e">
        <f aca="false">SQRT(BE337^2+BF337^2+BG337^2+BH337^2+BI337^2+BJ337^2)</f>
        <v>#DIV/0!</v>
      </c>
      <c r="BL337" s="16" t="e">
        <f aca="false">BK337*TINV(0.05,COUNT(Input!$G$11:$G$19)+COUNT(Input!$P$11:$P$19)-2)</f>
        <v>#VALUE!</v>
      </c>
      <c r="BS337" s="16" t="s">
        <v>40</v>
      </c>
      <c r="BT337" s="16" t="e">
        <f aca="false">10^#REF!</f>
        <v>#REF!</v>
      </c>
      <c r="BU337" s="16" t="s">
        <v>41</v>
      </c>
      <c r="BV337" s="16" t="e">
        <f aca="false">10^#REF!</f>
        <v>#REF!</v>
      </c>
      <c r="BW337" s="16" t="s">
        <v>42</v>
      </c>
    </row>
    <row r="338" s="22" customFormat="true" ht="15" hidden="false" customHeight="false" outlineLevel="0" collapsed="false">
      <c r="A338" s="22" t="n">
        <f aca="false">Input!D340</f>
        <v>0</v>
      </c>
      <c r="B338" s="22" t="str">
        <f aca="false">IF(Input!G340="","",Input!G340*Input!$D$3+Input!$D$4)</f>
        <v/>
      </c>
      <c r="E338" s="22" t="n">
        <f aca="false">Input!M340</f>
        <v>0</v>
      </c>
      <c r="F338" s="22" t="str">
        <f aca="false">IF(Input!P340="","",Input!P340*Input!$Q$3+Input!$Q$4)</f>
        <v/>
      </c>
      <c r="W338" s="22" t="str">
        <f aca="false">IF(SUM(Input!$G$17:$G$19)=0,"",ABS(AVERAGE(Input!$G$17:$G$19)-AVERAGE(Input!G338:G340)))</f>
        <v/>
      </c>
      <c r="X338" s="22" t="str">
        <f aca="false">IF(MIN(W336:W338)=W338,W338,"")</f>
        <v/>
      </c>
      <c r="Y338" s="22" t="str">
        <f aca="false">IF(X336="","",IF(Input!$G$13="","",Input!$G$13))</f>
        <v/>
      </c>
      <c r="Z338" s="22" t="str">
        <f aca="false">IF(X337="","",IF(Input!$G$16="","",Input!$G$16))</f>
        <v/>
      </c>
      <c r="AA338" s="22" t="str">
        <f aca="false">IF(X338="","",IF(Input!$G$19="","",Input!$G$19))</f>
        <v/>
      </c>
      <c r="AE338" s="22" t="str">
        <f aca="false">IF(Y338="","",Y338*Input!$D$3)</f>
        <v/>
      </c>
      <c r="AF338" s="22" t="str">
        <f aca="false">IF(Z338="","",Z338*Input!$D$3)</f>
        <v/>
      </c>
      <c r="AG338" s="22" t="str">
        <f aca="false">IF(AA338="","",AA338*Input!$D$3)</f>
        <v/>
      </c>
      <c r="AK338" s="22" t="str">
        <f aca="false">IF(SUM(Input!$P$17:$P$19)=0,"",ABS(AVERAGE(Input!$P$17:$P$19)-AVERAGE(Input!P338:P340)))</f>
        <v/>
      </c>
      <c r="AL338" s="22" t="str">
        <f aca="false">IF(MIN(AK336:AK338)=AK338,AK338,"")</f>
        <v/>
      </c>
      <c r="AM338" s="22" t="str">
        <f aca="false">IF(AL336="","",IF(Input!$P$13="","",Input!$P$13))</f>
        <v/>
      </c>
      <c r="AN338" s="22" t="str">
        <f aca="false">IF(AL337="","",IF(Input!$P$16="","",Input!$P$16))</f>
        <v/>
      </c>
      <c r="AO338" s="22" t="str">
        <f aca="false">IF(AL338="","",IF(Input!$P$19="","",Input!$P$19))</f>
        <v/>
      </c>
      <c r="AS338" s="22" t="str">
        <f aca="false">IF(AM338="","",AM338*Input!$Q$3)</f>
        <v/>
      </c>
      <c r="AT338" s="22" t="str">
        <f aca="false">IF(AN338="","",AN338*Input!$Q$3)</f>
        <v/>
      </c>
      <c r="AU338" s="22" t="str">
        <f aca="false">IF(AO338="","",AO338*Input!$Q$3)</f>
        <v/>
      </c>
    </row>
    <row r="339" s="28" customFormat="true" ht="15" hidden="false" customHeight="false" outlineLevel="0" collapsed="false">
      <c r="A339" s="28" t="n">
        <f aca="false">Input!D341</f>
        <v>0</v>
      </c>
      <c r="B339" s="28" t="str">
        <f aca="false">IF(Input!G341="","",Input!G341*Input!$D$3+Input!$D$4)</f>
        <v/>
      </c>
      <c r="C339" s="28" t="e">
        <f aca="false">IF(#REF!=0,"",#REF!)</f>
        <v>#REF!</v>
      </c>
      <c r="E339" s="28" t="n">
        <f aca="false">Input!M341</f>
        <v>0</v>
      </c>
      <c r="F339" s="28" t="str">
        <f aca="false">IF(Input!P341="","",Input!P341*Input!$Q$3+Input!$Q$4)</f>
        <v/>
      </c>
      <c r="G339" s="28" t="str">
        <f aca="false">IF(Input!S341=0,"",Input!S341)</f>
        <v/>
      </c>
      <c r="W339" s="28" t="str">
        <f aca="false">IF(SUM(Input!$G$11:$G$13)=0,"",ABS(AVERAGE(Input!$G$11:$G$13)-AVERAGE(Input!G341:G343)))</f>
        <v/>
      </c>
      <c r="X339" s="28" t="str">
        <f aca="false">IF(MIN(W339:W341)=W339,W339,"")</f>
        <v/>
      </c>
      <c r="Y339" s="28" t="str">
        <f aca="false">IF(X339="","",IF(Input!$G$11="","",Input!$G$11))</f>
        <v/>
      </c>
      <c r="Z339" s="28" t="str">
        <f aca="false">IF(X340="","",IF(Input!$G$14="","",Input!$G$14))</f>
        <v/>
      </c>
      <c r="AA339" s="28" t="str">
        <f aca="false">IF(X341="","",IF(Input!$G$17="","",Input!$G$17))</f>
        <v/>
      </c>
      <c r="AE339" s="28" t="str">
        <f aca="false">IF(Y339="","",Y339*Input!$D$3)</f>
        <v/>
      </c>
      <c r="AF339" s="28" t="str">
        <f aca="false">IF(Z339="","",Z339*Input!$D$3)</f>
        <v/>
      </c>
      <c r="AG339" s="28" t="str">
        <f aca="false">IF(AA339="","",AA339*Input!$D$3)</f>
        <v/>
      </c>
      <c r="AK339" s="28" t="str">
        <f aca="false">IF(SUM(Input!$P$11:$P$13)=0,"",ABS(AVERAGE(Input!$P$11:$P$13)-AVERAGE(Input!P341:P343)))</f>
        <v/>
      </c>
      <c r="AL339" s="28" t="str">
        <f aca="false">IF(MIN(AK339:AK341)=AK339,AK339,"")</f>
        <v/>
      </c>
      <c r="AM339" s="28" t="str">
        <f aca="false">IF(AL339="","",IF(Input!$P$11="","",Input!$P$11))</f>
        <v/>
      </c>
      <c r="AN339" s="28" t="str">
        <f aca="false">IF(AL340="","",IF(Input!$P$14="","",Input!$P$14))</f>
        <v/>
      </c>
      <c r="AO339" s="28" t="str">
        <f aca="false">IF(AL341="","",IF(Input!$P$17="","",Input!$P$17))</f>
        <v/>
      </c>
      <c r="AS339" s="28" t="str">
        <f aca="false">IF(AM339="","",AM339*Input!$Q$3)</f>
        <v/>
      </c>
      <c r="AT339" s="28" t="str">
        <f aca="false">IF(AN339="","",AN339*Input!$Q$3)</f>
        <v/>
      </c>
      <c r="AU339" s="28" t="str">
        <f aca="false">IF(AO339="","",AO339*Input!$Q$3)</f>
        <v/>
      </c>
    </row>
    <row r="340" s="16" customFormat="true" ht="15" hidden="false" customHeight="false" outlineLevel="0" collapsed="false">
      <c r="A340" s="16" t="n">
        <f aca="false">Input!D342</f>
        <v>0</v>
      </c>
      <c r="B340" s="16" t="str">
        <f aca="false">IF(Input!G342="","",Input!G342*Input!$D$3+Input!$D$4)</f>
        <v/>
      </c>
      <c r="C340" s="16" t="e">
        <f aca="false">AVERAGE(B339:B341)</f>
        <v>#DIV/0!</v>
      </c>
      <c r="E340" s="16" t="n">
        <f aca="false">Input!M342</f>
        <v>0</v>
      </c>
      <c r="F340" s="16" t="str">
        <f aca="false">IF(Input!P342="","",Input!P342*Input!$Q$3+Input!$Q$4)</f>
        <v/>
      </c>
      <c r="G340" s="16" t="e">
        <f aca="false">AVERAGE(F339:F341)</f>
        <v>#DIV/0!</v>
      </c>
      <c r="I340" s="16" t="e">
        <f aca="false">STDEV(Calculations!B339:B341)/SQRT(3)</f>
        <v>#DIV/0!</v>
      </c>
      <c r="J340" s="16" t="e">
        <f aca="false">SQRT(Input!$D$5*(1/COUNT(Input!$G$11:$G$19)+(AVERAGE(Input!G341:G343)-AVERAGE(Input!$G$11:$G$19))^2/Calculations!$B$12))</f>
        <v>#DIV/0!</v>
      </c>
      <c r="M340" s="16" t="e">
        <f aca="false">STDEV(Calculations!F339:F341)/SQRT(3)</f>
        <v>#DIV/0!</v>
      </c>
      <c r="N340" s="16" t="e">
        <f aca="false">SQRT(Input!$Q$5*(1/COUNT(Input!$P$11:$P$19)+(AVERAGE(Input!P341:P343)-AVERAGE(Input!$P$11:$P$19))^2/Calculations!$I$12))</f>
        <v>#DIV/0!</v>
      </c>
      <c r="P340" s="16" t="e">
        <f aca="false">SQRT(I340^2+J340^2+M340^2+N340^2)</f>
        <v>#DIV/0!</v>
      </c>
      <c r="Q340" s="16" t="e">
        <f aca="false">P340*TINV(0.05,COUNT(Input!$G$11:$G$19)+COUNT(Input!$P$11:$P$19)-4)</f>
        <v>#VALUE!</v>
      </c>
      <c r="S340" s="16" t="e">
        <f aca="false">SQRT(J340^2+N340^2)</f>
        <v>#DIV/0!</v>
      </c>
      <c r="T340" s="16" t="e">
        <f aca="false">S340*TINV(0.05,COUNT(Input!$G$11:$G$19)+COUNT(Input!$P$11:$P$19)-4)</f>
        <v>#VALUE!</v>
      </c>
      <c r="W340" s="16" t="str">
        <f aca="false">IF(SUM(Input!$G$14:$G$16)=0,"",ABS(AVERAGE(Input!$G$14:$G$16)-AVERAGE(Input!G341:G343)))</f>
        <v/>
      </c>
      <c r="X340" s="16" t="str">
        <f aca="false">IF(MIN(W339:W341)=W340,W340,"")</f>
        <v/>
      </c>
      <c r="Y340" s="16" t="str">
        <f aca="false">IF(X339="","",IF(Input!$G$12="","",Input!$G$12))</f>
        <v/>
      </c>
      <c r="Z340" s="16" t="str">
        <f aca="false">IF(X340="","",IF(Input!$G$15="","",Input!$G$15))</f>
        <v/>
      </c>
      <c r="AA340" s="16" t="str">
        <f aca="false">IF(X341="","",IF(Input!$G$18="","",Input!$G$18))</f>
        <v/>
      </c>
      <c r="AB340" s="16" t="str">
        <f aca="false">IF(X339="","",Input!$I$12)</f>
        <v/>
      </c>
      <c r="AC340" s="16" t="str">
        <f aca="false">IF(X340="","",Input!$I$15)</f>
        <v/>
      </c>
      <c r="AD340" s="16" t="str">
        <f aca="false">IF(X341="","",Input!$I$18)</f>
        <v/>
      </c>
      <c r="AE340" s="16" t="str">
        <f aca="false">IF(Y340="","",Y340*Input!$D$3)</f>
        <v/>
      </c>
      <c r="AF340" s="16" t="str">
        <f aca="false">IF(Z340="","",Z340*Input!$D$3)</f>
        <v/>
      </c>
      <c r="AG340" s="16" t="str">
        <f aca="false">IF(AA340="","",AA340*Input!$D$3)</f>
        <v/>
      </c>
      <c r="AI340" s="16" t="e">
        <f aca="false">Input!$Q$3*(AVERAGE(Input!G341:G343)-AVERAGE(Y339:AA341))</f>
        <v>#DIV/0!</v>
      </c>
      <c r="AK340" s="16" t="str">
        <f aca="false">IF(SUM(Input!$P$14:$P$16)=0,"",ABS(AVERAGE(Input!$P$14:$P$16)-AVERAGE(Input!P341:P343)))</f>
        <v/>
      </c>
      <c r="AL340" s="16" t="str">
        <f aca="false">IF(MIN(AK339:AK341)=AK340,AK340,"")</f>
        <v/>
      </c>
      <c r="AM340" s="16" t="str">
        <f aca="false">IF(AL339="","",IF(Input!$P$12="","",Input!$P$12))</f>
        <v/>
      </c>
      <c r="AN340" s="16" t="str">
        <f aca="false">IF(AL340="","",IF(Input!$P$15="","",Input!$P$15))</f>
        <v/>
      </c>
      <c r="AO340" s="16" t="str">
        <f aca="false">IF(AL341="","",IF(Input!$P$18="","",Input!$P$18))</f>
        <v/>
      </c>
      <c r="AP340" s="16" t="str">
        <f aca="false">IF(AL339="","",Input!$R$12)</f>
        <v/>
      </c>
      <c r="AQ340" s="16" t="str">
        <f aca="false">IF(AL340="","",Input!$R$15)</f>
        <v/>
      </c>
      <c r="AR340" s="16" t="str">
        <f aca="false">IF(AL341="","",Input!$R$18)</f>
        <v/>
      </c>
      <c r="AS340" s="16" t="str">
        <f aca="false">IF(AM340="","",AM340*Input!$Q$3)</f>
        <v/>
      </c>
      <c r="AT340" s="16" t="str">
        <f aca="false">IF(AN340="","",AN340*Input!$Q$3)</f>
        <v/>
      </c>
      <c r="AU340" s="16" t="str">
        <f aca="false">IF(AO340="","",AO340*Input!$Q$3)</f>
        <v/>
      </c>
      <c r="AW340" s="16" t="e">
        <f aca="false">Input!$Q$3*(AVERAGE(Input!P341:P343)-AVERAGE(AM339:AO341))</f>
        <v>#DIV/0!</v>
      </c>
      <c r="BC340" s="16" t="e">
        <f aca="false">ABS((AVERAGE(Y339:AA341)-AVERAGE(Input!G341:G343))*Input!$D$3)+ABS((AVERAGE(AM339:AO341)-AVERAGE(Input!P341:P343))*Input!$Q$3)</f>
        <v>#DIV/0!</v>
      </c>
      <c r="BE340" s="16" t="e">
        <f aca="false">STDEV(B339:B341)/SQRT(COUNT(B339:B341))</f>
        <v>#DIV/0!</v>
      </c>
      <c r="BF340" s="16" t="e">
        <f aca="false">STDEV(AE339:AG341)/SQRT(COUNT(AE339:AG341))</f>
        <v>#DIV/0!</v>
      </c>
      <c r="BG340" s="16" t="e">
        <f aca="false">STDEV(F339:F341)/SQRT(COUNT(F339:F341))</f>
        <v>#DIV/0!</v>
      </c>
      <c r="BH340" s="16" t="e">
        <f aca="false">STDEV(AS339:AU341)/SQRT(COUNT(AS339:AU341))</f>
        <v>#DIV/0!</v>
      </c>
      <c r="BI340" s="16" t="e">
        <f aca="false">Input!$D$6*ABS(AVERAGE(Input!G341:G343)-AVERAGE(Y339:AA341))</f>
        <v>#DIV/0!</v>
      </c>
      <c r="BJ340" s="16" t="e">
        <f aca="false">Input!$Q$6*ABS(AVERAGE(Input!P341:P343)-AVERAGE(AM339:AO341))</f>
        <v>#DIV/0!</v>
      </c>
      <c r="BK340" s="16" t="e">
        <f aca="false">SQRT(BE340^2+BF340^2+BG340^2+BH340^2+BI340^2+BJ340^2)</f>
        <v>#DIV/0!</v>
      </c>
      <c r="BL340" s="16" t="e">
        <f aca="false">BK340*TINV(0.05,COUNT(Input!$G$11:$G$19)+COUNT(Input!$P$11:$P$19)-2)</f>
        <v>#VALUE!</v>
      </c>
      <c r="BS340" s="16" t="s">
        <v>40</v>
      </c>
      <c r="BT340" s="16" t="e">
        <f aca="false">10^#REF!</f>
        <v>#REF!</v>
      </c>
      <c r="BU340" s="16" t="s">
        <v>41</v>
      </c>
      <c r="BV340" s="16" t="e">
        <f aca="false">10^#REF!</f>
        <v>#REF!</v>
      </c>
      <c r="BW340" s="16" t="s">
        <v>42</v>
      </c>
    </row>
    <row r="341" s="22" customFormat="true" ht="15" hidden="false" customHeight="false" outlineLevel="0" collapsed="false">
      <c r="A341" s="22" t="n">
        <f aca="false">Input!D343</f>
        <v>0</v>
      </c>
      <c r="B341" s="22" t="str">
        <f aca="false">IF(Input!G343="","",Input!G343*Input!$D$3+Input!$D$4)</f>
        <v/>
      </c>
      <c r="E341" s="22" t="n">
        <f aca="false">Input!M343</f>
        <v>0</v>
      </c>
      <c r="F341" s="22" t="str">
        <f aca="false">IF(Input!P343="","",Input!P343*Input!$Q$3+Input!$Q$4)</f>
        <v/>
      </c>
      <c r="W341" s="22" t="str">
        <f aca="false">IF(SUM(Input!$G$17:$G$19)=0,"",ABS(AVERAGE(Input!$G$17:$G$19)-AVERAGE(Input!G341:G343)))</f>
        <v/>
      </c>
      <c r="X341" s="22" t="str">
        <f aca="false">IF(MIN(W339:W341)=W341,W341,"")</f>
        <v/>
      </c>
      <c r="Y341" s="22" t="str">
        <f aca="false">IF(X339="","",IF(Input!$G$13="","",Input!$G$13))</f>
        <v/>
      </c>
      <c r="Z341" s="22" t="str">
        <f aca="false">IF(X340="","",IF(Input!$G$16="","",Input!$G$16))</f>
        <v/>
      </c>
      <c r="AA341" s="22" t="str">
        <f aca="false">IF(X341="","",IF(Input!$G$19="","",Input!$G$19))</f>
        <v/>
      </c>
      <c r="AE341" s="22" t="str">
        <f aca="false">IF(Y341="","",Y341*Input!$D$3)</f>
        <v/>
      </c>
      <c r="AF341" s="22" t="str">
        <f aca="false">IF(Z341="","",Z341*Input!$D$3)</f>
        <v/>
      </c>
      <c r="AG341" s="22" t="str">
        <f aca="false">IF(AA341="","",AA341*Input!$D$3)</f>
        <v/>
      </c>
      <c r="AK341" s="22" t="str">
        <f aca="false">IF(SUM(Input!$P$17:$P$19)=0,"",ABS(AVERAGE(Input!$P$17:$P$19)-AVERAGE(Input!P341:P343)))</f>
        <v/>
      </c>
      <c r="AL341" s="22" t="str">
        <f aca="false">IF(MIN(AK339:AK341)=AK341,AK341,"")</f>
        <v/>
      </c>
      <c r="AM341" s="22" t="str">
        <f aca="false">IF(AL339="","",IF(Input!$P$13="","",Input!$P$13))</f>
        <v/>
      </c>
      <c r="AN341" s="22" t="str">
        <f aca="false">IF(AL340="","",IF(Input!$P$16="","",Input!$P$16))</f>
        <v/>
      </c>
      <c r="AO341" s="22" t="str">
        <f aca="false">IF(AL341="","",IF(Input!$P$19="","",Input!$P$19))</f>
        <v/>
      </c>
      <c r="AS341" s="22" t="str">
        <f aca="false">IF(AM341="","",AM341*Input!$Q$3)</f>
        <v/>
      </c>
      <c r="AT341" s="22" t="str">
        <f aca="false">IF(AN341="","",AN341*Input!$Q$3)</f>
        <v/>
      </c>
      <c r="AU341" s="22" t="str">
        <f aca="false">IF(AO341="","",AO341*Input!$Q$3)</f>
        <v/>
      </c>
    </row>
    <row r="342" s="28" customFormat="true" ht="15" hidden="false" customHeight="false" outlineLevel="0" collapsed="false">
      <c r="A342" s="28" t="n">
        <f aca="false">Input!D344</f>
        <v>0</v>
      </c>
      <c r="B342" s="28" t="str">
        <f aca="false">IF(Input!G344="","",Input!G344*Input!$D$3+Input!$D$4)</f>
        <v/>
      </c>
      <c r="C342" s="28" t="e">
        <f aca="false">IF(#REF!=0,"",#REF!)</f>
        <v>#REF!</v>
      </c>
      <c r="E342" s="28" t="n">
        <f aca="false">Input!M344</f>
        <v>0</v>
      </c>
      <c r="F342" s="28" t="str">
        <f aca="false">IF(Input!P344="","",Input!P344*Input!$Q$3+Input!$Q$4)</f>
        <v/>
      </c>
      <c r="G342" s="28" t="str">
        <f aca="false">IF(Input!S344=0,"",Input!S344)</f>
        <v/>
      </c>
      <c r="W342" s="28" t="str">
        <f aca="false">IF(SUM(Input!$G$11:$G$13)=0,"",ABS(AVERAGE(Input!$G$11:$G$13)-AVERAGE(Input!G344:G346)))</f>
        <v/>
      </c>
      <c r="X342" s="28" t="str">
        <f aca="false">IF(MIN(W342:W344)=W342,W342,"")</f>
        <v/>
      </c>
      <c r="Y342" s="28" t="str">
        <f aca="false">IF(X342="","",IF(Input!$G$11="","",Input!$G$11))</f>
        <v/>
      </c>
      <c r="Z342" s="28" t="str">
        <f aca="false">IF(X343="","",IF(Input!$G$14="","",Input!$G$14))</f>
        <v/>
      </c>
      <c r="AA342" s="28" t="str">
        <f aca="false">IF(X344="","",IF(Input!$G$17="","",Input!$G$17))</f>
        <v/>
      </c>
      <c r="AE342" s="28" t="str">
        <f aca="false">IF(Y342="","",Y342*Input!$D$3)</f>
        <v/>
      </c>
      <c r="AF342" s="28" t="str">
        <f aca="false">IF(Z342="","",Z342*Input!$D$3)</f>
        <v/>
      </c>
      <c r="AG342" s="28" t="str">
        <f aca="false">IF(AA342="","",AA342*Input!$D$3)</f>
        <v/>
      </c>
      <c r="AK342" s="28" t="str">
        <f aca="false">IF(SUM(Input!$P$11:$P$13)=0,"",ABS(AVERAGE(Input!$P$11:$P$13)-AVERAGE(Input!P344:P346)))</f>
        <v/>
      </c>
      <c r="AL342" s="28" t="str">
        <f aca="false">IF(MIN(AK342:AK344)=AK342,AK342,"")</f>
        <v/>
      </c>
      <c r="AM342" s="28" t="str">
        <f aca="false">IF(AL342="","",IF(Input!$P$11="","",Input!$P$11))</f>
        <v/>
      </c>
      <c r="AN342" s="28" t="str">
        <f aca="false">IF(AL343="","",IF(Input!$P$14="","",Input!$P$14))</f>
        <v/>
      </c>
      <c r="AO342" s="28" t="str">
        <f aca="false">IF(AL344="","",IF(Input!$P$17="","",Input!$P$17))</f>
        <v/>
      </c>
      <c r="AS342" s="28" t="str">
        <f aca="false">IF(AM342="","",AM342*Input!$Q$3)</f>
        <v/>
      </c>
      <c r="AT342" s="28" t="str">
        <f aca="false">IF(AN342="","",AN342*Input!$Q$3)</f>
        <v/>
      </c>
      <c r="AU342" s="28" t="str">
        <f aca="false">IF(AO342="","",AO342*Input!$Q$3)</f>
        <v/>
      </c>
    </row>
    <row r="343" s="16" customFormat="true" ht="15" hidden="false" customHeight="false" outlineLevel="0" collapsed="false">
      <c r="A343" s="16" t="n">
        <f aca="false">Input!D345</f>
        <v>0</v>
      </c>
      <c r="B343" s="16" t="str">
        <f aca="false">IF(Input!G345="","",Input!G345*Input!$D$3+Input!$D$4)</f>
        <v/>
      </c>
      <c r="C343" s="16" t="e">
        <f aca="false">AVERAGE(B342:B344)</f>
        <v>#DIV/0!</v>
      </c>
      <c r="E343" s="16" t="n">
        <f aca="false">Input!M345</f>
        <v>0</v>
      </c>
      <c r="F343" s="16" t="str">
        <f aca="false">IF(Input!P345="","",Input!P345*Input!$Q$3+Input!$Q$4)</f>
        <v/>
      </c>
      <c r="G343" s="16" t="e">
        <f aca="false">AVERAGE(F342:F344)</f>
        <v>#DIV/0!</v>
      </c>
      <c r="I343" s="16" t="e">
        <f aca="false">STDEV(Calculations!B342:B344)/SQRT(3)</f>
        <v>#DIV/0!</v>
      </c>
      <c r="J343" s="16" t="e">
        <f aca="false">SQRT(Input!$D$5*(1/COUNT(Input!$G$11:$G$19)+(AVERAGE(Input!G344:G346)-AVERAGE(Input!$G$11:$G$19))^2/Calculations!$B$12))</f>
        <v>#DIV/0!</v>
      </c>
      <c r="M343" s="16" t="e">
        <f aca="false">STDEV(Calculations!F342:F344)/SQRT(3)</f>
        <v>#DIV/0!</v>
      </c>
      <c r="N343" s="16" t="e">
        <f aca="false">SQRT(Input!$Q$5*(1/COUNT(Input!$P$11:$P$19)+(AVERAGE(Input!P344:P346)-AVERAGE(Input!$P$11:$P$19))^2/Calculations!$I$12))</f>
        <v>#DIV/0!</v>
      </c>
      <c r="P343" s="16" t="e">
        <f aca="false">SQRT(I343^2+J343^2+M343^2+N343^2)</f>
        <v>#DIV/0!</v>
      </c>
      <c r="Q343" s="16" t="e">
        <f aca="false">P343*TINV(0.05,COUNT(Input!$G$11:$G$19)+COUNT(Input!$P$11:$P$19)-4)</f>
        <v>#VALUE!</v>
      </c>
      <c r="S343" s="16" t="e">
        <f aca="false">SQRT(J343^2+N343^2)</f>
        <v>#DIV/0!</v>
      </c>
      <c r="T343" s="16" t="e">
        <f aca="false">S343*TINV(0.05,COUNT(Input!$G$11:$G$19)+COUNT(Input!$P$11:$P$19)-4)</f>
        <v>#VALUE!</v>
      </c>
      <c r="W343" s="16" t="str">
        <f aca="false">IF(SUM(Input!$G$14:$G$16)=0,"",ABS(AVERAGE(Input!$G$14:$G$16)-AVERAGE(Input!G344:G346)))</f>
        <v/>
      </c>
      <c r="X343" s="16" t="str">
        <f aca="false">IF(MIN(W342:W344)=W343,W343,"")</f>
        <v/>
      </c>
      <c r="Y343" s="16" t="str">
        <f aca="false">IF(X342="","",IF(Input!$G$12="","",Input!$G$12))</f>
        <v/>
      </c>
      <c r="Z343" s="16" t="str">
        <f aca="false">IF(X343="","",IF(Input!$G$15="","",Input!$G$15))</f>
        <v/>
      </c>
      <c r="AA343" s="16" t="str">
        <f aca="false">IF(X344="","",IF(Input!$G$18="","",Input!$G$18))</f>
        <v/>
      </c>
      <c r="AB343" s="16" t="str">
        <f aca="false">IF(X342="","",Input!$I$12)</f>
        <v/>
      </c>
      <c r="AC343" s="16" t="str">
        <f aca="false">IF(X343="","",Input!$I$15)</f>
        <v/>
      </c>
      <c r="AD343" s="16" t="str">
        <f aca="false">IF(X344="","",Input!$I$18)</f>
        <v/>
      </c>
      <c r="AE343" s="16" t="str">
        <f aca="false">IF(Y343="","",Y343*Input!$D$3)</f>
        <v/>
      </c>
      <c r="AF343" s="16" t="str">
        <f aca="false">IF(Z343="","",Z343*Input!$D$3)</f>
        <v/>
      </c>
      <c r="AG343" s="16" t="str">
        <f aca="false">IF(AA343="","",AA343*Input!$D$3)</f>
        <v/>
      </c>
      <c r="AI343" s="16" t="e">
        <f aca="false">Input!$Q$3*(AVERAGE(Input!G344:G346)-AVERAGE(Y342:AA344))</f>
        <v>#DIV/0!</v>
      </c>
      <c r="AK343" s="16" t="str">
        <f aca="false">IF(SUM(Input!$P$14:$P$16)=0,"",ABS(AVERAGE(Input!$P$14:$P$16)-AVERAGE(Input!P344:P346)))</f>
        <v/>
      </c>
      <c r="AL343" s="16" t="str">
        <f aca="false">IF(MIN(AK342:AK344)=AK343,AK343,"")</f>
        <v/>
      </c>
      <c r="AM343" s="16" t="str">
        <f aca="false">IF(AL342="","",IF(Input!$P$12="","",Input!$P$12))</f>
        <v/>
      </c>
      <c r="AN343" s="16" t="str">
        <f aca="false">IF(AL343="","",IF(Input!$P$15="","",Input!$P$15))</f>
        <v/>
      </c>
      <c r="AO343" s="16" t="str">
        <f aca="false">IF(AL344="","",IF(Input!$P$18="","",Input!$P$18))</f>
        <v/>
      </c>
      <c r="AP343" s="16" t="str">
        <f aca="false">IF(AL342="","",Input!$R$12)</f>
        <v/>
      </c>
      <c r="AQ343" s="16" t="str">
        <f aca="false">IF(AL343="","",Input!$R$15)</f>
        <v/>
      </c>
      <c r="AR343" s="16" t="str">
        <f aca="false">IF(AL344="","",Input!$R$18)</f>
        <v/>
      </c>
      <c r="AS343" s="16" t="str">
        <f aca="false">IF(AM343="","",AM343*Input!$Q$3)</f>
        <v/>
      </c>
      <c r="AT343" s="16" t="str">
        <f aca="false">IF(AN343="","",AN343*Input!$Q$3)</f>
        <v/>
      </c>
      <c r="AU343" s="16" t="str">
        <f aca="false">IF(AO343="","",AO343*Input!$Q$3)</f>
        <v/>
      </c>
      <c r="AW343" s="16" t="e">
        <f aca="false">Input!$Q$3*(AVERAGE(Input!P344:P346)-AVERAGE(AM342:AO344))</f>
        <v>#DIV/0!</v>
      </c>
      <c r="BC343" s="16" t="e">
        <f aca="false">ABS((AVERAGE(Y342:AA344)-AVERAGE(Input!G344:G346))*Input!$D$3)+ABS((AVERAGE(AM342:AO344)-AVERAGE(Input!P344:P346))*Input!$Q$3)</f>
        <v>#DIV/0!</v>
      </c>
      <c r="BE343" s="16" t="e">
        <f aca="false">STDEV(B342:B344)/SQRT(COUNT(B342:B344))</f>
        <v>#DIV/0!</v>
      </c>
      <c r="BF343" s="16" t="e">
        <f aca="false">STDEV(AE342:AG344)/SQRT(COUNT(AE342:AG344))</f>
        <v>#DIV/0!</v>
      </c>
      <c r="BG343" s="16" t="e">
        <f aca="false">STDEV(F342:F344)/SQRT(COUNT(F342:F344))</f>
        <v>#DIV/0!</v>
      </c>
      <c r="BH343" s="16" t="e">
        <f aca="false">STDEV(AS342:AU344)/SQRT(COUNT(AS342:AU344))</f>
        <v>#DIV/0!</v>
      </c>
      <c r="BI343" s="16" t="e">
        <f aca="false">Input!$D$6*ABS(AVERAGE(Input!G344:G346)-AVERAGE(Y342:AA344))</f>
        <v>#DIV/0!</v>
      </c>
      <c r="BJ343" s="16" t="e">
        <f aca="false">Input!$Q$6*ABS(AVERAGE(Input!P344:P346)-AVERAGE(AM342:AO344))</f>
        <v>#DIV/0!</v>
      </c>
      <c r="BK343" s="16" t="e">
        <f aca="false">SQRT(BE343^2+BF343^2+BG343^2+BH343^2+BI343^2+BJ343^2)</f>
        <v>#DIV/0!</v>
      </c>
      <c r="BL343" s="16" t="e">
        <f aca="false">BK343*TINV(0.05,COUNT(Input!$G$11:$G$19)+COUNT(Input!$P$11:$P$19)-2)</f>
        <v>#VALUE!</v>
      </c>
      <c r="BS343" s="16" t="s">
        <v>40</v>
      </c>
      <c r="BT343" s="16" t="e">
        <f aca="false">10^Results!W41</f>
        <v>#VALUE!</v>
      </c>
      <c r="BU343" s="16" t="s">
        <v>41</v>
      </c>
      <c r="BV343" s="16" t="e">
        <f aca="false">10^Results!Y41</f>
        <v>#VALUE!</v>
      </c>
      <c r="BW343" s="16" t="s">
        <v>42</v>
      </c>
    </row>
    <row r="344" s="22" customFormat="true" ht="15" hidden="false" customHeight="false" outlineLevel="0" collapsed="false">
      <c r="A344" s="22" t="n">
        <f aca="false">Input!D346</f>
        <v>0</v>
      </c>
      <c r="B344" s="22" t="str">
        <f aca="false">IF(Input!G346="","",Input!G346*Input!$D$3+Input!$D$4)</f>
        <v/>
      </c>
      <c r="E344" s="22" t="n">
        <f aca="false">Input!M346</f>
        <v>0</v>
      </c>
      <c r="F344" s="22" t="str">
        <f aca="false">IF(Input!P346="","",Input!P346*Input!$Q$3+Input!$Q$4)</f>
        <v/>
      </c>
      <c r="W344" s="22" t="str">
        <f aca="false">IF(SUM(Input!$G$17:$G$19)=0,"",ABS(AVERAGE(Input!$G$17:$G$19)-AVERAGE(Input!G344:G346)))</f>
        <v/>
      </c>
      <c r="X344" s="22" t="str">
        <f aca="false">IF(MIN(W342:W344)=W344,W344,"")</f>
        <v/>
      </c>
      <c r="Y344" s="22" t="str">
        <f aca="false">IF(X342="","",IF(Input!$G$13="","",Input!$G$13))</f>
        <v/>
      </c>
      <c r="Z344" s="22" t="str">
        <f aca="false">IF(X343="","",IF(Input!$G$16="","",Input!$G$16))</f>
        <v/>
      </c>
      <c r="AA344" s="22" t="str">
        <f aca="false">IF(X344="","",IF(Input!$G$19="","",Input!$G$19))</f>
        <v/>
      </c>
      <c r="AE344" s="22" t="str">
        <f aca="false">IF(Y344="","",Y344*Input!$D$3)</f>
        <v/>
      </c>
      <c r="AF344" s="22" t="str">
        <f aca="false">IF(Z344="","",Z344*Input!$D$3)</f>
        <v/>
      </c>
      <c r="AG344" s="22" t="str">
        <f aca="false">IF(AA344="","",AA344*Input!$D$3)</f>
        <v/>
      </c>
      <c r="AK344" s="22" t="str">
        <f aca="false">IF(SUM(Input!$P$17:$P$19)=0,"",ABS(AVERAGE(Input!$P$17:$P$19)-AVERAGE(Input!P344:P346)))</f>
        <v/>
      </c>
      <c r="AL344" s="22" t="str">
        <f aca="false">IF(MIN(AK342:AK344)=AK344,AK344,"")</f>
        <v/>
      </c>
      <c r="AM344" s="22" t="str">
        <f aca="false">IF(AL342="","",IF(Input!$P$13="","",Input!$P$13))</f>
        <v/>
      </c>
      <c r="AN344" s="22" t="str">
        <f aca="false">IF(AL343="","",IF(Input!$P$16="","",Input!$P$16))</f>
        <v/>
      </c>
      <c r="AO344" s="22" t="str">
        <f aca="false">IF(AL344="","",IF(Input!$P$19="","",Input!$P$19))</f>
        <v/>
      </c>
      <c r="AS344" s="22" t="str">
        <f aca="false">IF(AM344="","",AM344*Input!$Q$3)</f>
        <v/>
      </c>
      <c r="AT344" s="22" t="str">
        <f aca="false">IF(AN344="","",AN344*Input!$Q$3)</f>
        <v/>
      </c>
      <c r="AU344" s="22" t="str">
        <f aca="false">IF(AO344="","",AO344*Input!$Q$3)</f>
        <v/>
      </c>
    </row>
    <row r="345" s="28" customFormat="true" ht="15" hidden="false" customHeight="false" outlineLevel="0" collapsed="false">
      <c r="A345" s="28" t="n">
        <f aca="false">Input!D347</f>
        <v>0</v>
      </c>
      <c r="B345" s="28" t="str">
        <f aca="false">IF(Input!G347="","",Input!G347*Input!$D$3+Input!$D$4)</f>
        <v/>
      </c>
      <c r="C345" s="28" t="e">
        <f aca="false">IF(#REF!=0,"",#REF!)</f>
        <v>#REF!</v>
      </c>
      <c r="E345" s="28" t="n">
        <f aca="false">Input!M347</f>
        <v>0</v>
      </c>
      <c r="F345" s="28" t="str">
        <f aca="false">IF(Input!P347="","",Input!P347*Input!$Q$3+Input!$Q$4)</f>
        <v/>
      </c>
      <c r="G345" s="28" t="str">
        <f aca="false">IF(Input!S347=0,"",Input!S347)</f>
        <v/>
      </c>
      <c r="W345" s="28" t="str">
        <f aca="false">IF(SUM(Input!$G$11:$G$13)=0,"",ABS(AVERAGE(Input!$G$11:$G$13)-AVERAGE(Input!G347:G349)))</f>
        <v/>
      </c>
      <c r="X345" s="28" t="str">
        <f aca="false">IF(MIN(W345:W347)=W345,W345,"")</f>
        <v/>
      </c>
      <c r="Y345" s="28" t="str">
        <f aca="false">IF(X345="","",IF(Input!$G$11="","",Input!$G$11))</f>
        <v/>
      </c>
      <c r="Z345" s="28" t="str">
        <f aca="false">IF(X346="","",IF(Input!$G$14="","",Input!$G$14))</f>
        <v/>
      </c>
      <c r="AA345" s="28" t="str">
        <f aca="false">IF(X347="","",IF(Input!$G$17="","",Input!$G$17))</f>
        <v/>
      </c>
      <c r="AE345" s="28" t="str">
        <f aca="false">IF(Y345="","",Y345*Input!$D$3)</f>
        <v/>
      </c>
      <c r="AF345" s="28" t="str">
        <f aca="false">IF(Z345="","",Z345*Input!$D$3)</f>
        <v/>
      </c>
      <c r="AG345" s="28" t="str">
        <f aca="false">IF(AA345="","",AA345*Input!$D$3)</f>
        <v/>
      </c>
      <c r="AK345" s="28" t="str">
        <f aca="false">IF(SUM(Input!$P$11:$P$13)=0,"",ABS(AVERAGE(Input!$P$11:$P$13)-AVERAGE(Input!P347:P349)))</f>
        <v/>
      </c>
      <c r="AL345" s="28" t="str">
        <f aca="false">IF(MIN(AK345:AK347)=AK345,AK345,"")</f>
        <v/>
      </c>
      <c r="AM345" s="28" t="str">
        <f aca="false">IF(AL345="","",IF(Input!$P$11="","",Input!$P$11))</f>
        <v/>
      </c>
      <c r="AN345" s="28" t="str">
        <f aca="false">IF(AL346="","",IF(Input!$P$14="","",Input!$P$14))</f>
        <v/>
      </c>
      <c r="AO345" s="28" t="str">
        <f aca="false">IF(AL347="","",IF(Input!$P$17="","",Input!$P$17))</f>
        <v/>
      </c>
      <c r="AS345" s="28" t="str">
        <f aca="false">IF(AM345="","",AM345*Input!$Q$3)</f>
        <v/>
      </c>
      <c r="AT345" s="28" t="str">
        <f aca="false">IF(AN345="","",AN345*Input!$Q$3)</f>
        <v/>
      </c>
      <c r="AU345" s="28" t="str">
        <f aca="false">IF(AO345="","",AO345*Input!$Q$3)</f>
        <v/>
      </c>
    </row>
    <row r="346" s="16" customFormat="true" ht="15" hidden="false" customHeight="false" outlineLevel="0" collapsed="false">
      <c r="A346" s="16" t="n">
        <f aca="false">Input!D348</f>
        <v>0</v>
      </c>
      <c r="B346" s="16" t="str">
        <f aca="false">IF(Input!G348="","",Input!G348*Input!$D$3+Input!$D$4)</f>
        <v/>
      </c>
      <c r="C346" s="16" t="e">
        <f aca="false">AVERAGE(B345:B347)</f>
        <v>#DIV/0!</v>
      </c>
      <c r="E346" s="16" t="n">
        <f aca="false">Input!M348</f>
        <v>0</v>
      </c>
      <c r="F346" s="16" t="str">
        <f aca="false">IF(Input!P348="","",Input!P348*Input!$Q$3+Input!$Q$4)</f>
        <v/>
      </c>
      <c r="G346" s="16" t="e">
        <f aca="false">AVERAGE(F345:F347)</f>
        <v>#DIV/0!</v>
      </c>
      <c r="I346" s="16" t="e">
        <f aca="false">STDEV(Calculations!B345:B347)/SQRT(3)</f>
        <v>#DIV/0!</v>
      </c>
      <c r="J346" s="16" t="e">
        <f aca="false">SQRT(Input!$D$5*(1/COUNT(Input!$G$11:$G$19)+(AVERAGE(Input!G347:G349)-AVERAGE(Input!$G$11:$G$19))^2/Calculations!$B$12))</f>
        <v>#DIV/0!</v>
      </c>
      <c r="M346" s="16" t="e">
        <f aca="false">STDEV(Calculations!F345:F347)/SQRT(3)</f>
        <v>#DIV/0!</v>
      </c>
      <c r="N346" s="16" t="e">
        <f aca="false">SQRT(Input!$Q$5*(1/COUNT(Input!$P$11:$P$19)+(AVERAGE(Input!P347:P349)-AVERAGE(Input!$P$11:$P$19))^2/Calculations!$I$12))</f>
        <v>#DIV/0!</v>
      </c>
      <c r="P346" s="16" t="e">
        <f aca="false">SQRT(I346^2+J346^2+M346^2+N346^2)</f>
        <v>#DIV/0!</v>
      </c>
      <c r="Q346" s="16" t="e">
        <f aca="false">P346*TINV(0.05,COUNT(Input!$G$11:$G$19)+COUNT(Input!$P$11:$P$19)-4)</f>
        <v>#VALUE!</v>
      </c>
      <c r="S346" s="16" t="e">
        <f aca="false">SQRT(J346^2+N346^2)</f>
        <v>#DIV/0!</v>
      </c>
      <c r="T346" s="16" t="e">
        <f aca="false">S346*TINV(0.05,COUNT(Input!$G$11:$G$19)+COUNT(Input!$P$11:$P$19)-4)</f>
        <v>#VALUE!</v>
      </c>
      <c r="W346" s="16" t="str">
        <f aca="false">IF(SUM(Input!$G$14:$G$16)=0,"",ABS(AVERAGE(Input!$G$14:$G$16)-AVERAGE(Input!G347:G349)))</f>
        <v/>
      </c>
      <c r="X346" s="16" t="str">
        <f aca="false">IF(MIN(W345:W347)=W346,W346,"")</f>
        <v/>
      </c>
      <c r="Y346" s="16" t="str">
        <f aca="false">IF(X345="","",IF(Input!$G$12="","",Input!$G$12))</f>
        <v/>
      </c>
      <c r="Z346" s="16" t="str">
        <f aca="false">IF(X346="","",IF(Input!$G$15="","",Input!$G$15))</f>
        <v/>
      </c>
      <c r="AA346" s="16" t="str">
        <f aca="false">IF(X347="","",IF(Input!$G$18="","",Input!$G$18))</f>
        <v/>
      </c>
      <c r="AB346" s="16" t="str">
        <f aca="false">IF(X345="","",Input!$I$12)</f>
        <v/>
      </c>
      <c r="AC346" s="16" t="str">
        <f aca="false">IF(X346="","",Input!$I$15)</f>
        <v/>
      </c>
      <c r="AD346" s="16" t="str">
        <f aca="false">IF(X347="","",Input!$I$18)</f>
        <v/>
      </c>
      <c r="AE346" s="16" t="str">
        <f aca="false">IF(Y346="","",Y346*Input!$D$3)</f>
        <v/>
      </c>
      <c r="AF346" s="16" t="str">
        <f aca="false">IF(Z346="","",Z346*Input!$D$3)</f>
        <v/>
      </c>
      <c r="AG346" s="16" t="str">
        <f aca="false">IF(AA346="","",AA346*Input!$D$3)</f>
        <v/>
      </c>
      <c r="AI346" s="16" t="e">
        <f aca="false">Input!$Q$3*(AVERAGE(Input!G347:G349)-AVERAGE(Y345:AA347))</f>
        <v>#DIV/0!</v>
      </c>
      <c r="AK346" s="16" t="str">
        <f aca="false">IF(SUM(Input!$P$14:$P$16)=0,"",ABS(AVERAGE(Input!$P$14:$P$16)-AVERAGE(Input!P347:P349)))</f>
        <v/>
      </c>
      <c r="AL346" s="16" t="str">
        <f aca="false">IF(MIN(AK345:AK347)=AK346,AK346,"")</f>
        <v/>
      </c>
      <c r="AM346" s="16" t="str">
        <f aca="false">IF(AL345="","",IF(Input!$P$12="","",Input!$P$12))</f>
        <v/>
      </c>
      <c r="AN346" s="16" t="str">
        <f aca="false">IF(AL346="","",IF(Input!$P$15="","",Input!$P$15))</f>
        <v/>
      </c>
      <c r="AO346" s="16" t="str">
        <f aca="false">IF(AL347="","",IF(Input!$P$18="","",Input!$P$18))</f>
        <v/>
      </c>
      <c r="AP346" s="16" t="str">
        <f aca="false">IF(AL345="","",Input!$R$12)</f>
        <v/>
      </c>
      <c r="AQ346" s="16" t="str">
        <f aca="false">IF(AL346="","",Input!$R$15)</f>
        <v/>
      </c>
      <c r="AR346" s="16" t="str">
        <f aca="false">IF(AL347="","",Input!$R$18)</f>
        <v/>
      </c>
      <c r="AS346" s="16" t="str">
        <f aca="false">IF(AM346="","",AM346*Input!$Q$3)</f>
        <v/>
      </c>
      <c r="AT346" s="16" t="str">
        <f aca="false">IF(AN346="","",AN346*Input!$Q$3)</f>
        <v/>
      </c>
      <c r="AU346" s="16" t="str">
        <f aca="false">IF(AO346="","",AO346*Input!$Q$3)</f>
        <v/>
      </c>
      <c r="AW346" s="16" t="e">
        <f aca="false">Input!$Q$3*(AVERAGE(Input!P347:P349)-AVERAGE(AM345:AO347))</f>
        <v>#DIV/0!</v>
      </c>
      <c r="BC346" s="16" t="e">
        <f aca="false">ABS((AVERAGE(Y345:AA347)-AVERAGE(Input!G347:G349))*Input!$D$3)+ABS((AVERAGE(AM345:AO347)-AVERAGE(Input!P347:P349))*Input!$Q$3)</f>
        <v>#DIV/0!</v>
      </c>
      <c r="BE346" s="16" t="e">
        <f aca="false">STDEV(B345:B347)/SQRT(COUNT(B345:B347))</f>
        <v>#DIV/0!</v>
      </c>
      <c r="BF346" s="16" t="e">
        <f aca="false">STDEV(AE345:AG347)/SQRT(COUNT(AE345:AG347))</f>
        <v>#DIV/0!</v>
      </c>
      <c r="BG346" s="16" t="e">
        <f aca="false">STDEV(F345:F347)/SQRT(COUNT(F345:F347))</f>
        <v>#DIV/0!</v>
      </c>
      <c r="BH346" s="16" t="e">
        <f aca="false">STDEV(AS345:AU347)/SQRT(COUNT(AS345:AU347))</f>
        <v>#DIV/0!</v>
      </c>
      <c r="BI346" s="16" t="e">
        <f aca="false">Input!$D$6*ABS(AVERAGE(Input!G347:G349)-AVERAGE(Y345:AA347))</f>
        <v>#DIV/0!</v>
      </c>
      <c r="BJ346" s="16" t="e">
        <f aca="false">Input!$Q$6*ABS(AVERAGE(Input!P347:P349)-AVERAGE(AM345:AO347))</f>
        <v>#DIV/0!</v>
      </c>
      <c r="BK346" s="16" t="e">
        <f aca="false">SQRT(BE346^2+BF346^2+BG346^2+BH346^2+BI346^2+BJ346^2)</f>
        <v>#DIV/0!</v>
      </c>
      <c r="BL346" s="16" t="e">
        <f aca="false">BK346*TINV(0.05,COUNT(Input!$G$11:$G$19)+COUNT(Input!$P$11:$P$19)-2)</f>
        <v>#VALUE!</v>
      </c>
      <c r="BS346" s="16" t="s">
        <v>40</v>
      </c>
      <c r="BT346" s="16" t="e">
        <f aca="false">10^#REF!</f>
        <v>#REF!</v>
      </c>
      <c r="BU346" s="16" t="s">
        <v>41</v>
      </c>
      <c r="BV346" s="16" t="e">
        <f aca="false">10^#REF!</f>
        <v>#REF!</v>
      </c>
      <c r="BW346" s="16" t="s">
        <v>42</v>
      </c>
    </row>
    <row r="347" s="22" customFormat="true" ht="15" hidden="false" customHeight="false" outlineLevel="0" collapsed="false">
      <c r="A347" s="22" t="n">
        <f aca="false">Input!D349</f>
        <v>0</v>
      </c>
      <c r="B347" s="22" t="str">
        <f aca="false">IF(Input!G349="","",Input!G349*Input!$D$3+Input!$D$4)</f>
        <v/>
      </c>
      <c r="E347" s="22" t="n">
        <f aca="false">Input!M349</f>
        <v>0</v>
      </c>
      <c r="F347" s="22" t="str">
        <f aca="false">IF(Input!P349="","",Input!P349*Input!$Q$3+Input!$Q$4)</f>
        <v/>
      </c>
      <c r="W347" s="22" t="str">
        <f aca="false">IF(SUM(Input!$G$17:$G$19)=0,"",ABS(AVERAGE(Input!$G$17:$G$19)-AVERAGE(Input!G347:G349)))</f>
        <v/>
      </c>
      <c r="X347" s="22" t="str">
        <f aca="false">IF(MIN(W345:W347)=W347,W347,"")</f>
        <v/>
      </c>
      <c r="Y347" s="22" t="str">
        <f aca="false">IF(X345="","",IF(Input!$G$13="","",Input!$G$13))</f>
        <v/>
      </c>
      <c r="Z347" s="22" t="str">
        <f aca="false">IF(X346="","",IF(Input!$G$16="","",Input!$G$16))</f>
        <v/>
      </c>
      <c r="AA347" s="22" t="str">
        <f aca="false">IF(X347="","",IF(Input!$G$19="","",Input!$G$19))</f>
        <v/>
      </c>
      <c r="AE347" s="22" t="str">
        <f aca="false">IF(Y347="","",Y347*Input!$D$3)</f>
        <v/>
      </c>
      <c r="AF347" s="22" t="str">
        <f aca="false">IF(Z347="","",Z347*Input!$D$3)</f>
        <v/>
      </c>
      <c r="AG347" s="22" t="str">
        <f aca="false">IF(AA347="","",AA347*Input!$D$3)</f>
        <v/>
      </c>
      <c r="AK347" s="22" t="str">
        <f aca="false">IF(SUM(Input!$P$17:$P$19)=0,"",ABS(AVERAGE(Input!$P$17:$P$19)-AVERAGE(Input!P347:P349)))</f>
        <v/>
      </c>
      <c r="AL347" s="22" t="str">
        <f aca="false">IF(MIN(AK345:AK347)=AK347,AK347,"")</f>
        <v/>
      </c>
      <c r="AM347" s="22" t="str">
        <f aca="false">IF(AL345="","",IF(Input!$P$13="","",Input!$P$13))</f>
        <v/>
      </c>
      <c r="AN347" s="22" t="str">
        <f aca="false">IF(AL346="","",IF(Input!$P$16="","",Input!$P$16))</f>
        <v/>
      </c>
      <c r="AO347" s="22" t="str">
        <f aca="false">IF(AL347="","",IF(Input!$P$19="","",Input!$P$19))</f>
        <v/>
      </c>
      <c r="AS347" s="22" t="str">
        <f aca="false">IF(AM347="","",AM347*Input!$Q$3)</f>
        <v/>
      </c>
      <c r="AT347" s="22" t="str">
        <f aca="false">IF(AN347="","",AN347*Input!$Q$3)</f>
        <v/>
      </c>
      <c r="AU347" s="22" t="str">
        <f aca="false">IF(AO347="","",AO347*Input!$Q$3)</f>
        <v/>
      </c>
    </row>
    <row r="348" s="28" customFormat="true" ht="15" hidden="false" customHeight="false" outlineLevel="0" collapsed="false">
      <c r="A348" s="28" t="n">
        <f aca="false">Input!D350</f>
        <v>0</v>
      </c>
      <c r="B348" s="28" t="str">
        <f aca="false">IF(Input!G350="","",Input!G350*Input!$D$3+Input!$D$4)</f>
        <v/>
      </c>
      <c r="C348" s="28" t="e">
        <f aca="false">IF(#REF!=0,"",#REF!)</f>
        <v>#REF!</v>
      </c>
      <c r="E348" s="28" t="n">
        <f aca="false">Input!M350</f>
        <v>0</v>
      </c>
      <c r="F348" s="28" t="str">
        <f aca="false">IF(Input!P350="","",Input!P350*Input!$Q$3+Input!$Q$4)</f>
        <v/>
      </c>
      <c r="G348" s="28" t="str">
        <f aca="false">IF(Input!S350=0,"",Input!S350)</f>
        <v/>
      </c>
      <c r="W348" s="28" t="str">
        <f aca="false">IF(SUM(Input!$G$11:$G$13)=0,"",ABS(AVERAGE(Input!$G$11:$G$13)-AVERAGE(Input!G350:G352)))</f>
        <v/>
      </c>
      <c r="X348" s="28" t="str">
        <f aca="false">IF(MIN(W348:W350)=W348,W348,"")</f>
        <v/>
      </c>
      <c r="Y348" s="28" t="str">
        <f aca="false">IF(X348="","",IF(Input!$G$11="","",Input!$G$11))</f>
        <v/>
      </c>
      <c r="Z348" s="28" t="str">
        <f aca="false">IF(X349="","",IF(Input!$G$14="","",Input!$G$14))</f>
        <v/>
      </c>
      <c r="AA348" s="28" t="str">
        <f aca="false">IF(X350="","",IF(Input!$G$17="","",Input!$G$17))</f>
        <v/>
      </c>
      <c r="AE348" s="28" t="str">
        <f aca="false">IF(Y348="","",Y348*Input!$D$3)</f>
        <v/>
      </c>
      <c r="AF348" s="28" t="str">
        <f aca="false">IF(Z348="","",Z348*Input!$D$3)</f>
        <v/>
      </c>
      <c r="AG348" s="28" t="str">
        <f aca="false">IF(AA348="","",AA348*Input!$D$3)</f>
        <v/>
      </c>
      <c r="AK348" s="28" t="str">
        <f aca="false">IF(SUM(Input!$P$11:$P$13)=0,"",ABS(AVERAGE(Input!$P$11:$P$13)-AVERAGE(Input!P350:P352)))</f>
        <v/>
      </c>
      <c r="AL348" s="28" t="str">
        <f aca="false">IF(MIN(AK348:AK350)=AK348,AK348,"")</f>
        <v/>
      </c>
      <c r="AM348" s="28" t="str">
        <f aca="false">IF(AL348="","",IF(Input!$P$11="","",Input!$P$11))</f>
        <v/>
      </c>
      <c r="AN348" s="28" t="str">
        <f aca="false">IF(AL349="","",IF(Input!$P$14="","",Input!$P$14))</f>
        <v/>
      </c>
      <c r="AO348" s="28" t="str">
        <f aca="false">IF(AL350="","",IF(Input!$P$17="","",Input!$P$17))</f>
        <v/>
      </c>
      <c r="AS348" s="28" t="str">
        <f aca="false">IF(AM348="","",AM348*Input!$Q$3)</f>
        <v/>
      </c>
      <c r="AT348" s="28" t="str">
        <f aca="false">IF(AN348="","",AN348*Input!$Q$3)</f>
        <v/>
      </c>
      <c r="AU348" s="28" t="str">
        <f aca="false">IF(AO348="","",AO348*Input!$Q$3)</f>
        <v/>
      </c>
    </row>
    <row r="349" s="16" customFormat="true" ht="15" hidden="false" customHeight="false" outlineLevel="0" collapsed="false">
      <c r="A349" s="16" t="n">
        <f aca="false">Input!D351</f>
        <v>0</v>
      </c>
      <c r="B349" s="16" t="str">
        <f aca="false">IF(Input!G351="","",Input!G351*Input!$D$3+Input!$D$4)</f>
        <v/>
      </c>
      <c r="C349" s="16" t="e">
        <f aca="false">AVERAGE(B348:B350)</f>
        <v>#DIV/0!</v>
      </c>
      <c r="E349" s="16" t="n">
        <f aca="false">Input!M351</f>
        <v>0</v>
      </c>
      <c r="F349" s="16" t="str">
        <f aca="false">IF(Input!P351="","",Input!P351*Input!$Q$3+Input!$Q$4)</f>
        <v/>
      </c>
      <c r="G349" s="16" t="e">
        <f aca="false">AVERAGE(F348:F350)</f>
        <v>#DIV/0!</v>
      </c>
      <c r="I349" s="16" t="e">
        <f aca="false">STDEV(Calculations!B348:B350)/SQRT(3)</f>
        <v>#DIV/0!</v>
      </c>
      <c r="J349" s="16" t="e">
        <f aca="false">SQRT(Input!$D$5*(1/COUNT(Input!$G$11:$G$19)+(AVERAGE(Input!G350:G352)-AVERAGE(Input!$G$11:$G$19))^2/Calculations!$B$12))</f>
        <v>#DIV/0!</v>
      </c>
      <c r="M349" s="16" t="e">
        <f aca="false">STDEV(Calculations!F348:F350)/SQRT(3)</f>
        <v>#DIV/0!</v>
      </c>
      <c r="N349" s="16" t="e">
        <f aca="false">SQRT(Input!$Q$5*(1/COUNT(Input!$P$11:$P$19)+(AVERAGE(Input!P350:P352)-AVERAGE(Input!$P$11:$P$19))^2/Calculations!$I$12))</f>
        <v>#DIV/0!</v>
      </c>
      <c r="P349" s="16" t="e">
        <f aca="false">SQRT(I349^2+J349^2+M349^2+N349^2)</f>
        <v>#DIV/0!</v>
      </c>
      <c r="Q349" s="16" t="e">
        <f aca="false">P349*TINV(0.05,COUNT(Input!$G$11:$G$19)+COUNT(Input!$P$11:$P$19)-4)</f>
        <v>#VALUE!</v>
      </c>
      <c r="S349" s="16" t="e">
        <f aca="false">SQRT(J349^2+N349^2)</f>
        <v>#DIV/0!</v>
      </c>
      <c r="T349" s="16" t="e">
        <f aca="false">S349*TINV(0.05,COUNT(Input!$G$11:$G$19)+COUNT(Input!$P$11:$P$19)-4)</f>
        <v>#VALUE!</v>
      </c>
      <c r="W349" s="16" t="str">
        <f aca="false">IF(SUM(Input!$G$14:$G$16)=0,"",ABS(AVERAGE(Input!$G$14:$G$16)-AVERAGE(Input!G350:G352)))</f>
        <v/>
      </c>
      <c r="X349" s="16" t="str">
        <f aca="false">IF(MIN(W348:W350)=W349,W349,"")</f>
        <v/>
      </c>
      <c r="Y349" s="16" t="str">
        <f aca="false">IF(X348="","",IF(Input!$G$12="","",Input!$G$12))</f>
        <v/>
      </c>
      <c r="Z349" s="16" t="str">
        <f aca="false">IF(X349="","",IF(Input!$G$15="","",Input!$G$15))</f>
        <v/>
      </c>
      <c r="AA349" s="16" t="str">
        <f aca="false">IF(X350="","",IF(Input!$G$18="","",Input!$G$18))</f>
        <v/>
      </c>
      <c r="AB349" s="16" t="str">
        <f aca="false">IF(X348="","",Input!$I$12)</f>
        <v/>
      </c>
      <c r="AC349" s="16" t="str">
        <f aca="false">IF(X349="","",Input!$I$15)</f>
        <v/>
      </c>
      <c r="AD349" s="16" t="str">
        <f aca="false">IF(X350="","",Input!$I$18)</f>
        <v/>
      </c>
      <c r="AE349" s="16" t="str">
        <f aca="false">IF(Y349="","",Y349*Input!$D$3)</f>
        <v/>
      </c>
      <c r="AF349" s="16" t="str">
        <f aca="false">IF(Z349="","",Z349*Input!$D$3)</f>
        <v/>
      </c>
      <c r="AG349" s="16" t="str">
        <f aca="false">IF(AA349="","",AA349*Input!$D$3)</f>
        <v/>
      </c>
      <c r="AI349" s="16" t="e">
        <f aca="false">Input!$Q$3*(AVERAGE(Input!G350:G352)-AVERAGE(Y348:AA350))</f>
        <v>#DIV/0!</v>
      </c>
      <c r="AK349" s="16" t="str">
        <f aca="false">IF(SUM(Input!$P$14:$P$16)=0,"",ABS(AVERAGE(Input!$P$14:$P$16)-AVERAGE(Input!P350:P352)))</f>
        <v/>
      </c>
      <c r="AL349" s="16" t="str">
        <f aca="false">IF(MIN(AK348:AK350)=AK349,AK349,"")</f>
        <v/>
      </c>
      <c r="AM349" s="16" t="str">
        <f aca="false">IF(AL348="","",IF(Input!$P$12="","",Input!$P$12))</f>
        <v/>
      </c>
      <c r="AN349" s="16" t="str">
        <f aca="false">IF(AL349="","",IF(Input!$P$15="","",Input!$P$15))</f>
        <v/>
      </c>
      <c r="AO349" s="16" t="str">
        <f aca="false">IF(AL350="","",IF(Input!$P$18="","",Input!$P$18))</f>
        <v/>
      </c>
      <c r="AP349" s="16" t="str">
        <f aca="false">IF(AL348="","",Input!$R$12)</f>
        <v/>
      </c>
      <c r="AQ349" s="16" t="str">
        <f aca="false">IF(AL349="","",Input!$R$15)</f>
        <v/>
      </c>
      <c r="AR349" s="16" t="str">
        <f aca="false">IF(AL350="","",Input!$R$18)</f>
        <v/>
      </c>
      <c r="AS349" s="16" t="str">
        <f aca="false">IF(AM349="","",AM349*Input!$Q$3)</f>
        <v/>
      </c>
      <c r="AT349" s="16" t="str">
        <f aca="false">IF(AN349="","",AN349*Input!$Q$3)</f>
        <v/>
      </c>
      <c r="AU349" s="16" t="str">
        <f aca="false">IF(AO349="","",AO349*Input!$Q$3)</f>
        <v/>
      </c>
      <c r="AW349" s="16" t="e">
        <f aca="false">Input!$Q$3*(AVERAGE(Input!P350:P352)-AVERAGE(AM348:AO350))</f>
        <v>#DIV/0!</v>
      </c>
      <c r="BC349" s="16" t="e">
        <f aca="false">ABS((AVERAGE(Y348:AA350)-AVERAGE(Input!G350:G352))*Input!$D$3)+ABS((AVERAGE(AM348:AO350)-AVERAGE(Input!P350:P352))*Input!$Q$3)</f>
        <v>#DIV/0!</v>
      </c>
      <c r="BE349" s="16" t="e">
        <f aca="false">STDEV(B348:B350)/SQRT(COUNT(B348:B350))</f>
        <v>#DIV/0!</v>
      </c>
      <c r="BF349" s="16" t="e">
        <f aca="false">STDEV(AE348:AG350)/SQRT(COUNT(AE348:AG350))</f>
        <v>#DIV/0!</v>
      </c>
      <c r="BG349" s="16" t="e">
        <f aca="false">STDEV(F348:F350)/SQRT(COUNT(F348:F350))</f>
        <v>#DIV/0!</v>
      </c>
      <c r="BH349" s="16" t="e">
        <f aca="false">STDEV(AS348:AU350)/SQRT(COUNT(AS348:AU350))</f>
        <v>#DIV/0!</v>
      </c>
      <c r="BI349" s="16" t="e">
        <f aca="false">Input!$D$6*ABS(AVERAGE(Input!G350:G352)-AVERAGE(Y348:AA350))</f>
        <v>#DIV/0!</v>
      </c>
      <c r="BJ349" s="16" t="e">
        <f aca="false">Input!$Q$6*ABS(AVERAGE(Input!P350:P352)-AVERAGE(AM348:AO350))</f>
        <v>#DIV/0!</v>
      </c>
      <c r="BK349" s="16" t="e">
        <f aca="false">SQRT(BE349^2+BF349^2+BG349^2+BH349^2+BI349^2+BJ349^2)</f>
        <v>#DIV/0!</v>
      </c>
      <c r="BL349" s="16" t="e">
        <f aca="false">BK349*TINV(0.05,COUNT(Input!$G$11:$G$19)+COUNT(Input!$P$11:$P$19)-2)</f>
        <v>#VALUE!</v>
      </c>
      <c r="BS349" s="16" t="s">
        <v>40</v>
      </c>
      <c r="BT349" s="16" t="e">
        <f aca="false">10^#REF!</f>
        <v>#REF!</v>
      </c>
      <c r="BU349" s="16" t="s">
        <v>41</v>
      </c>
      <c r="BV349" s="16" t="e">
        <f aca="false">10^#REF!</f>
        <v>#REF!</v>
      </c>
      <c r="BW349" s="16" t="s">
        <v>42</v>
      </c>
    </row>
    <row r="350" s="22" customFormat="true" ht="15" hidden="false" customHeight="false" outlineLevel="0" collapsed="false">
      <c r="A350" s="22" t="n">
        <f aca="false">Input!D352</f>
        <v>0</v>
      </c>
      <c r="B350" s="22" t="str">
        <f aca="false">IF(Input!G352="","",Input!G352*Input!$D$3+Input!$D$4)</f>
        <v/>
      </c>
      <c r="E350" s="22" t="n">
        <f aca="false">Input!M352</f>
        <v>0</v>
      </c>
      <c r="F350" s="22" t="str">
        <f aca="false">IF(Input!P352="","",Input!P352*Input!$Q$3+Input!$Q$4)</f>
        <v/>
      </c>
      <c r="W350" s="22" t="str">
        <f aca="false">IF(SUM(Input!$G$17:$G$19)=0,"",ABS(AVERAGE(Input!$G$17:$G$19)-AVERAGE(Input!G350:G352)))</f>
        <v/>
      </c>
      <c r="X350" s="22" t="str">
        <f aca="false">IF(MIN(W348:W350)=W350,W350,"")</f>
        <v/>
      </c>
      <c r="Y350" s="22" t="str">
        <f aca="false">IF(X348="","",IF(Input!$G$13="","",Input!$G$13))</f>
        <v/>
      </c>
      <c r="Z350" s="22" t="str">
        <f aca="false">IF(X349="","",IF(Input!$G$16="","",Input!$G$16))</f>
        <v/>
      </c>
      <c r="AA350" s="22" t="str">
        <f aca="false">IF(X350="","",IF(Input!$G$19="","",Input!$G$19))</f>
        <v/>
      </c>
      <c r="AE350" s="22" t="str">
        <f aca="false">IF(Y350="","",Y350*Input!$D$3)</f>
        <v/>
      </c>
      <c r="AF350" s="22" t="str">
        <f aca="false">IF(Z350="","",Z350*Input!$D$3)</f>
        <v/>
      </c>
      <c r="AG350" s="22" t="str">
        <f aca="false">IF(AA350="","",AA350*Input!$D$3)</f>
        <v/>
      </c>
      <c r="AK350" s="22" t="str">
        <f aca="false">IF(SUM(Input!$P$17:$P$19)=0,"",ABS(AVERAGE(Input!$P$17:$P$19)-AVERAGE(Input!P350:P352)))</f>
        <v/>
      </c>
      <c r="AL350" s="22" t="str">
        <f aca="false">IF(MIN(AK348:AK350)=AK350,AK350,"")</f>
        <v/>
      </c>
      <c r="AM350" s="22" t="str">
        <f aca="false">IF(AL348="","",IF(Input!$P$13="","",Input!$P$13))</f>
        <v/>
      </c>
      <c r="AN350" s="22" t="str">
        <f aca="false">IF(AL349="","",IF(Input!$P$16="","",Input!$P$16))</f>
        <v/>
      </c>
      <c r="AO350" s="22" t="str">
        <f aca="false">IF(AL350="","",IF(Input!$P$19="","",Input!$P$19))</f>
        <v/>
      </c>
      <c r="AS350" s="22" t="str">
        <f aca="false">IF(AM350="","",AM350*Input!$Q$3)</f>
        <v/>
      </c>
      <c r="AT350" s="22" t="str">
        <f aca="false">IF(AN350="","",AN350*Input!$Q$3)</f>
        <v/>
      </c>
      <c r="AU350" s="22" t="str">
        <f aca="false">IF(AO350="","",AO350*Input!$Q$3)</f>
        <v/>
      </c>
    </row>
    <row r="351" s="28" customFormat="true" ht="15" hidden="false" customHeight="false" outlineLevel="0" collapsed="false">
      <c r="A351" s="28" t="n">
        <f aca="false">Input!D353</f>
        <v>0</v>
      </c>
      <c r="B351" s="28" t="str">
        <f aca="false">IF(Input!G353="","",Input!G353*Input!$D$3+Input!$D$4)</f>
        <v/>
      </c>
      <c r="C351" s="28" t="e">
        <f aca="false">IF(#REF!=0,"",#REF!)</f>
        <v>#REF!</v>
      </c>
      <c r="E351" s="28" t="n">
        <f aca="false">Input!M353</f>
        <v>0</v>
      </c>
      <c r="F351" s="28" t="str">
        <f aca="false">IF(Input!P353="","",Input!P353*Input!$Q$3+Input!$Q$4)</f>
        <v/>
      </c>
      <c r="G351" s="28" t="str">
        <f aca="false">IF(Input!S353=0,"",Input!S353)</f>
        <v/>
      </c>
      <c r="W351" s="28" t="str">
        <f aca="false">IF(SUM(Input!$G$11:$G$13)=0,"",ABS(AVERAGE(Input!$G$11:$G$13)-AVERAGE(Input!G353:G355)))</f>
        <v/>
      </c>
      <c r="X351" s="28" t="str">
        <f aca="false">IF(MIN(W351:W353)=W351,W351,"")</f>
        <v/>
      </c>
      <c r="Y351" s="28" t="str">
        <f aca="false">IF(X351="","",IF(Input!$G$11="","",Input!$G$11))</f>
        <v/>
      </c>
      <c r="Z351" s="28" t="str">
        <f aca="false">IF(X352="","",IF(Input!$G$14="","",Input!$G$14))</f>
        <v/>
      </c>
      <c r="AA351" s="28" t="str">
        <f aca="false">IF(X353="","",IF(Input!$G$17="","",Input!$G$17))</f>
        <v/>
      </c>
      <c r="AE351" s="28" t="str">
        <f aca="false">IF(Y351="","",Y351*Input!$D$3)</f>
        <v/>
      </c>
      <c r="AF351" s="28" t="str">
        <f aca="false">IF(Z351="","",Z351*Input!$D$3)</f>
        <v/>
      </c>
      <c r="AG351" s="28" t="str">
        <f aca="false">IF(AA351="","",AA351*Input!$D$3)</f>
        <v/>
      </c>
      <c r="AK351" s="28" t="str">
        <f aca="false">IF(SUM(Input!$P$11:$P$13)=0,"",ABS(AVERAGE(Input!$P$11:$P$13)-AVERAGE(Input!P353:P355)))</f>
        <v/>
      </c>
      <c r="AL351" s="28" t="str">
        <f aca="false">IF(MIN(AK351:AK353)=AK351,AK351,"")</f>
        <v/>
      </c>
      <c r="AM351" s="28" t="str">
        <f aca="false">IF(AL351="","",IF(Input!$P$11="","",Input!$P$11))</f>
        <v/>
      </c>
      <c r="AN351" s="28" t="str">
        <f aca="false">IF(AL352="","",IF(Input!$P$14="","",Input!$P$14))</f>
        <v/>
      </c>
      <c r="AO351" s="28" t="str">
        <f aca="false">IF(AL353="","",IF(Input!$P$17="","",Input!$P$17))</f>
        <v/>
      </c>
      <c r="AS351" s="28" t="str">
        <f aca="false">IF(AM351="","",AM351*Input!$Q$3)</f>
        <v/>
      </c>
      <c r="AT351" s="28" t="str">
        <f aca="false">IF(AN351="","",AN351*Input!$Q$3)</f>
        <v/>
      </c>
      <c r="AU351" s="28" t="str">
        <f aca="false">IF(AO351="","",AO351*Input!$Q$3)</f>
        <v/>
      </c>
    </row>
    <row r="352" s="16" customFormat="true" ht="15" hidden="false" customHeight="false" outlineLevel="0" collapsed="false">
      <c r="A352" s="16" t="n">
        <f aca="false">Input!D354</f>
        <v>0</v>
      </c>
      <c r="B352" s="16" t="str">
        <f aca="false">IF(Input!G354="","",Input!G354*Input!$D$3+Input!$D$4)</f>
        <v/>
      </c>
      <c r="C352" s="16" t="e">
        <f aca="false">AVERAGE(B351:B353)</f>
        <v>#DIV/0!</v>
      </c>
      <c r="E352" s="16" t="n">
        <f aca="false">Input!M354</f>
        <v>0</v>
      </c>
      <c r="F352" s="16" t="str">
        <f aca="false">IF(Input!P354="","",Input!P354*Input!$Q$3+Input!$Q$4)</f>
        <v/>
      </c>
      <c r="G352" s="16" t="e">
        <f aca="false">AVERAGE(F351:F353)</f>
        <v>#DIV/0!</v>
      </c>
      <c r="I352" s="16" t="e">
        <f aca="false">STDEV(Calculations!B351:B353)/SQRT(3)</f>
        <v>#DIV/0!</v>
      </c>
      <c r="J352" s="16" t="e">
        <f aca="false">SQRT(Input!$D$5*(1/COUNT(Input!$G$11:$G$19)+(AVERAGE(Input!G353:G355)-AVERAGE(Input!$G$11:$G$19))^2/Calculations!$B$12))</f>
        <v>#DIV/0!</v>
      </c>
      <c r="M352" s="16" t="e">
        <f aca="false">STDEV(Calculations!F351:F353)/SQRT(3)</f>
        <v>#DIV/0!</v>
      </c>
      <c r="N352" s="16" t="e">
        <f aca="false">SQRT(Input!$Q$5*(1/COUNT(Input!$P$11:$P$19)+(AVERAGE(Input!P353:P355)-AVERAGE(Input!$P$11:$P$19))^2/Calculations!$I$12))</f>
        <v>#DIV/0!</v>
      </c>
      <c r="P352" s="16" t="e">
        <f aca="false">SQRT(I352^2+J352^2+M352^2+N352^2)</f>
        <v>#DIV/0!</v>
      </c>
      <c r="Q352" s="16" t="e">
        <f aca="false">P352*TINV(0.05,COUNT(Input!$G$11:$G$19)+COUNT(Input!$P$11:$P$19)-4)</f>
        <v>#VALUE!</v>
      </c>
      <c r="S352" s="16" t="e">
        <f aca="false">SQRT(J352^2+N352^2)</f>
        <v>#DIV/0!</v>
      </c>
      <c r="T352" s="16" t="e">
        <f aca="false">S352*TINV(0.05,COUNT(Input!$G$11:$G$19)+COUNT(Input!$P$11:$P$19)-4)</f>
        <v>#VALUE!</v>
      </c>
      <c r="W352" s="16" t="str">
        <f aca="false">IF(SUM(Input!$G$14:$G$16)=0,"",ABS(AVERAGE(Input!$G$14:$G$16)-AVERAGE(Input!G353:G355)))</f>
        <v/>
      </c>
      <c r="X352" s="16" t="str">
        <f aca="false">IF(MIN(W351:W353)=W352,W352,"")</f>
        <v/>
      </c>
      <c r="Y352" s="16" t="str">
        <f aca="false">IF(X351="","",IF(Input!$G$12="","",Input!$G$12))</f>
        <v/>
      </c>
      <c r="Z352" s="16" t="str">
        <f aca="false">IF(X352="","",IF(Input!$G$15="","",Input!$G$15))</f>
        <v/>
      </c>
      <c r="AA352" s="16" t="str">
        <f aca="false">IF(X353="","",IF(Input!$G$18="","",Input!$G$18))</f>
        <v/>
      </c>
      <c r="AB352" s="16" t="str">
        <f aca="false">IF(X351="","",Input!$I$12)</f>
        <v/>
      </c>
      <c r="AC352" s="16" t="str">
        <f aca="false">IF(X352="","",Input!$I$15)</f>
        <v/>
      </c>
      <c r="AD352" s="16" t="str">
        <f aca="false">IF(X353="","",Input!$I$18)</f>
        <v/>
      </c>
      <c r="AE352" s="16" t="str">
        <f aca="false">IF(Y352="","",Y352*Input!$D$3)</f>
        <v/>
      </c>
      <c r="AF352" s="16" t="str">
        <f aca="false">IF(Z352="","",Z352*Input!$D$3)</f>
        <v/>
      </c>
      <c r="AG352" s="16" t="str">
        <f aca="false">IF(AA352="","",AA352*Input!$D$3)</f>
        <v/>
      </c>
      <c r="AI352" s="16" t="e">
        <f aca="false">Input!$Q$3*(AVERAGE(Input!G353:G355)-AVERAGE(Y351:AA353))</f>
        <v>#DIV/0!</v>
      </c>
      <c r="AK352" s="16" t="str">
        <f aca="false">IF(SUM(Input!$P$14:$P$16)=0,"",ABS(AVERAGE(Input!$P$14:$P$16)-AVERAGE(Input!P353:P355)))</f>
        <v/>
      </c>
      <c r="AL352" s="16" t="str">
        <f aca="false">IF(MIN(AK351:AK353)=AK352,AK352,"")</f>
        <v/>
      </c>
      <c r="AM352" s="16" t="str">
        <f aca="false">IF(AL351="","",IF(Input!$P$12="","",Input!$P$12))</f>
        <v/>
      </c>
      <c r="AN352" s="16" t="str">
        <f aca="false">IF(AL352="","",IF(Input!$P$15="","",Input!$P$15))</f>
        <v/>
      </c>
      <c r="AO352" s="16" t="str">
        <f aca="false">IF(AL353="","",IF(Input!$P$18="","",Input!$P$18))</f>
        <v/>
      </c>
      <c r="AP352" s="16" t="str">
        <f aca="false">IF(AL351="","",Input!$R$12)</f>
        <v/>
      </c>
      <c r="AQ352" s="16" t="str">
        <f aca="false">IF(AL352="","",Input!$R$15)</f>
        <v/>
      </c>
      <c r="AR352" s="16" t="str">
        <f aca="false">IF(AL353="","",Input!$R$18)</f>
        <v/>
      </c>
      <c r="AS352" s="16" t="str">
        <f aca="false">IF(AM352="","",AM352*Input!$Q$3)</f>
        <v/>
      </c>
      <c r="AT352" s="16" t="str">
        <f aca="false">IF(AN352="","",AN352*Input!$Q$3)</f>
        <v/>
      </c>
      <c r="AU352" s="16" t="str">
        <f aca="false">IF(AO352="","",AO352*Input!$Q$3)</f>
        <v/>
      </c>
      <c r="AW352" s="16" t="e">
        <f aca="false">Input!$Q$3*(AVERAGE(Input!P353:P355)-AVERAGE(AM351:AO353))</f>
        <v>#DIV/0!</v>
      </c>
      <c r="BC352" s="16" t="e">
        <f aca="false">ABS((AVERAGE(Y351:AA353)-AVERAGE(Input!G353:G355))*Input!$D$3)+ABS((AVERAGE(AM351:AO353)-AVERAGE(Input!P353:P355))*Input!$Q$3)</f>
        <v>#DIV/0!</v>
      </c>
      <c r="BE352" s="16" t="e">
        <f aca="false">STDEV(B351:B353)/SQRT(COUNT(B351:B353))</f>
        <v>#DIV/0!</v>
      </c>
      <c r="BF352" s="16" t="e">
        <f aca="false">STDEV(AE351:AG353)/SQRT(COUNT(AE351:AG353))</f>
        <v>#DIV/0!</v>
      </c>
      <c r="BG352" s="16" t="e">
        <f aca="false">STDEV(F351:F353)/SQRT(COUNT(F351:F353))</f>
        <v>#DIV/0!</v>
      </c>
      <c r="BH352" s="16" t="e">
        <f aca="false">STDEV(AS351:AU353)/SQRT(COUNT(AS351:AU353))</f>
        <v>#DIV/0!</v>
      </c>
      <c r="BI352" s="16" t="e">
        <f aca="false">Input!$D$6*ABS(AVERAGE(Input!G353:G355)-AVERAGE(Y351:AA353))</f>
        <v>#DIV/0!</v>
      </c>
      <c r="BJ352" s="16" t="e">
        <f aca="false">Input!$Q$6*ABS(AVERAGE(Input!P353:P355)-AVERAGE(AM351:AO353))</f>
        <v>#DIV/0!</v>
      </c>
      <c r="BK352" s="16" t="e">
        <f aca="false">SQRT(BE352^2+BF352^2+BG352^2+BH352^2+BI352^2+BJ352^2)</f>
        <v>#DIV/0!</v>
      </c>
      <c r="BL352" s="16" t="e">
        <f aca="false">BK352*TINV(0.05,COUNT(Input!$G$11:$G$19)+COUNT(Input!$P$11:$P$19)-2)</f>
        <v>#VALUE!</v>
      </c>
      <c r="BS352" s="16" t="s">
        <v>40</v>
      </c>
      <c r="BT352" s="16" t="e">
        <f aca="false">10^Results!W42</f>
        <v>#VALUE!</v>
      </c>
      <c r="BU352" s="16" t="s">
        <v>41</v>
      </c>
      <c r="BV352" s="16" t="e">
        <f aca="false">10^Results!Y42</f>
        <v>#VALUE!</v>
      </c>
      <c r="BW352" s="16" t="s">
        <v>42</v>
      </c>
    </row>
    <row r="353" s="22" customFormat="true" ht="15" hidden="false" customHeight="false" outlineLevel="0" collapsed="false">
      <c r="A353" s="22" t="n">
        <f aca="false">Input!D355</f>
        <v>0</v>
      </c>
      <c r="B353" s="22" t="str">
        <f aca="false">IF(Input!G355="","",Input!G355*Input!$D$3+Input!$D$4)</f>
        <v/>
      </c>
      <c r="E353" s="22" t="n">
        <f aca="false">Input!M355</f>
        <v>0</v>
      </c>
      <c r="F353" s="22" t="str">
        <f aca="false">IF(Input!P355="","",Input!P355*Input!$Q$3+Input!$Q$4)</f>
        <v/>
      </c>
      <c r="W353" s="22" t="str">
        <f aca="false">IF(SUM(Input!$G$17:$G$19)=0,"",ABS(AVERAGE(Input!$G$17:$G$19)-AVERAGE(Input!G353:G355)))</f>
        <v/>
      </c>
      <c r="X353" s="22" t="str">
        <f aca="false">IF(MIN(W351:W353)=W353,W353,"")</f>
        <v/>
      </c>
      <c r="Y353" s="22" t="str">
        <f aca="false">IF(X351="","",IF(Input!$G$13="","",Input!$G$13))</f>
        <v/>
      </c>
      <c r="Z353" s="22" t="str">
        <f aca="false">IF(X352="","",IF(Input!$G$16="","",Input!$G$16))</f>
        <v/>
      </c>
      <c r="AA353" s="22" t="str">
        <f aca="false">IF(X353="","",IF(Input!$G$19="","",Input!$G$19))</f>
        <v/>
      </c>
      <c r="AE353" s="22" t="str">
        <f aca="false">IF(Y353="","",Y353*Input!$D$3)</f>
        <v/>
      </c>
      <c r="AF353" s="22" t="str">
        <f aca="false">IF(Z353="","",Z353*Input!$D$3)</f>
        <v/>
      </c>
      <c r="AG353" s="22" t="str">
        <f aca="false">IF(AA353="","",AA353*Input!$D$3)</f>
        <v/>
      </c>
      <c r="AK353" s="22" t="str">
        <f aca="false">IF(SUM(Input!$P$17:$P$19)=0,"",ABS(AVERAGE(Input!$P$17:$P$19)-AVERAGE(Input!P353:P355)))</f>
        <v/>
      </c>
      <c r="AL353" s="22" t="str">
        <f aca="false">IF(MIN(AK351:AK353)=AK353,AK353,"")</f>
        <v/>
      </c>
      <c r="AM353" s="22" t="str">
        <f aca="false">IF(AL351="","",IF(Input!$P$13="","",Input!$P$13))</f>
        <v/>
      </c>
      <c r="AN353" s="22" t="str">
        <f aca="false">IF(AL352="","",IF(Input!$P$16="","",Input!$P$16))</f>
        <v/>
      </c>
      <c r="AO353" s="22" t="str">
        <f aca="false">IF(AL353="","",IF(Input!$P$19="","",Input!$P$19))</f>
        <v/>
      </c>
      <c r="AS353" s="22" t="str">
        <f aca="false">IF(AM353="","",AM353*Input!$Q$3)</f>
        <v/>
      </c>
      <c r="AT353" s="22" t="str">
        <f aca="false">IF(AN353="","",AN353*Input!$Q$3)</f>
        <v/>
      </c>
      <c r="AU353" s="22" t="str">
        <f aca="false">IF(AO353="","",AO353*Input!$Q$3)</f>
        <v/>
      </c>
    </row>
    <row r="354" s="28" customFormat="true" ht="15" hidden="false" customHeight="false" outlineLevel="0" collapsed="false">
      <c r="A354" s="28" t="n">
        <f aca="false">Input!D356</f>
        <v>0</v>
      </c>
      <c r="B354" s="28" t="str">
        <f aca="false">IF(Input!G356="","",Input!G356*Input!$D$3+Input!$D$4)</f>
        <v/>
      </c>
      <c r="C354" s="28" t="e">
        <f aca="false">IF(#REF!=0,"",#REF!)</f>
        <v>#REF!</v>
      </c>
      <c r="E354" s="28" t="n">
        <f aca="false">Input!M356</f>
        <v>0</v>
      </c>
      <c r="F354" s="28" t="str">
        <f aca="false">IF(Input!P356="","",Input!P356*Input!$Q$3+Input!$Q$4)</f>
        <v/>
      </c>
      <c r="G354" s="28" t="str">
        <f aca="false">IF(Input!S356=0,"",Input!S356)</f>
        <v/>
      </c>
      <c r="W354" s="28" t="str">
        <f aca="false">IF(SUM(Input!$G$11:$G$13)=0,"",ABS(AVERAGE(Input!$G$11:$G$13)-AVERAGE(Input!G356:G358)))</f>
        <v/>
      </c>
      <c r="X354" s="28" t="str">
        <f aca="false">IF(MIN(W354:W356)=W354,W354,"")</f>
        <v/>
      </c>
      <c r="Y354" s="28" t="str">
        <f aca="false">IF(X354="","",IF(Input!$G$11="","",Input!$G$11))</f>
        <v/>
      </c>
      <c r="Z354" s="28" t="str">
        <f aca="false">IF(X355="","",IF(Input!$G$14="","",Input!$G$14))</f>
        <v/>
      </c>
      <c r="AA354" s="28" t="str">
        <f aca="false">IF(X356="","",IF(Input!$G$17="","",Input!$G$17))</f>
        <v/>
      </c>
      <c r="AE354" s="28" t="str">
        <f aca="false">IF(Y354="","",Y354*Input!$D$3)</f>
        <v/>
      </c>
      <c r="AF354" s="28" t="str">
        <f aca="false">IF(Z354="","",Z354*Input!$D$3)</f>
        <v/>
      </c>
      <c r="AG354" s="28" t="str">
        <f aca="false">IF(AA354="","",AA354*Input!$D$3)</f>
        <v/>
      </c>
      <c r="AK354" s="28" t="str">
        <f aca="false">IF(SUM(Input!$P$11:$P$13)=0,"",ABS(AVERAGE(Input!$P$11:$P$13)-AVERAGE(Input!P356:P358)))</f>
        <v/>
      </c>
      <c r="AL354" s="28" t="str">
        <f aca="false">IF(MIN(AK354:AK356)=AK354,AK354,"")</f>
        <v/>
      </c>
      <c r="AM354" s="28" t="str">
        <f aca="false">IF(AL354="","",IF(Input!$P$11="","",Input!$P$11))</f>
        <v/>
      </c>
      <c r="AN354" s="28" t="str">
        <f aca="false">IF(AL355="","",IF(Input!$P$14="","",Input!$P$14))</f>
        <v/>
      </c>
      <c r="AO354" s="28" t="str">
        <f aca="false">IF(AL356="","",IF(Input!$P$17="","",Input!$P$17))</f>
        <v/>
      </c>
      <c r="AS354" s="28" t="str">
        <f aca="false">IF(AM354="","",AM354*Input!$Q$3)</f>
        <v/>
      </c>
      <c r="AT354" s="28" t="str">
        <f aca="false">IF(AN354="","",AN354*Input!$Q$3)</f>
        <v/>
      </c>
      <c r="AU354" s="28" t="str">
        <f aca="false">IF(AO354="","",AO354*Input!$Q$3)</f>
        <v/>
      </c>
    </row>
    <row r="355" s="16" customFormat="true" ht="15" hidden="false" customHeight="false" outlineLevel="0" collapsed="false">
      <c r="A355" s="16" t="n">
        <f aca="false">Input!D357</f>
        <v>0</v>
      </c>
      <c r="B355" s="16" t="str">
        <f aca="false">IF(Input!G357="","",Input!G357*Input!$D$3+Input!$D$4)</f>
        <v/>
      </c>
      <c r="C355" s="16" t="e">
        <f aca="false">AVERAGE(B354:B356)</f>
        <v>#DIV/0!</v>
      </c>
      <c r="E355" s="16" t="n">
        <f aca="false">Input!M357</f>
        <v>0</v>
      </c>
      <c r="F355" s="16" t="str">
        <f aca="false">IF(Input!P357="","",Input!P357*Input!$Q$3+Input!$Q$4)</f>
        <v/>
      </c>
      <c r="G355" s="16" t="e">
        <f aca="false">AVERAGE(F354:F356)</f>
        <v>#DIV/0!</v>
      </c>
      <c r="I355" s="16" t="e">
        <f aca="false">STDEV(Calculations!B354:B356)/SQRT(3)</f>
        <v>#DIV/0!</v>
      </c>
      <c r="J355" s="16" t="e">
        <f aca="false">SQRT(Input!$D$5*(1/COUNT(Input!$G$11:$G$19)+(AVERAGE(Input!G356:G358)-AVERAGE(Input!$G$11:$G$19))^2/Calculations!$B$12))</f>
        <v>#DIV/0!</v>
      </c>
      <c r="M355" s="16" t="e">
        <f aca="false">STDEV(Calculations!F354:F356)/SQRT(3)</f>
        <v>#DIV/0!</v>
      </c>
      <c r="N355" s="16" t="e">
        <f aca="false">SQRT(Input!$Q$5*(1/COUNT(Input!$P$11:$P$19)+(AVERAGE(Input!P356:P358)-AVERAGE(Input!$P$11:$P$19))^2/Calculations!$I$12))</f>
        <v>#DIV/0!</v>
      </c>
      <c r="P355" s="16" t="e">
        <f aca="false">SQRT(I355^2+J355^2+M355^2+N355^2)</f>
        <v>#DIV/0!</v>
      </c>
      <c r="Q355" s="16" t="e">
        <f aca="false">P355*TINV(0.05,COUNT(Input!$G$11:$G$19)+COUNT(Input!$P$11:$P$19)-4)</f>
        <v>#VALUE!</v>
      </c>
      <c r="S355" s="16" t="e">
        <f aca="false">SQRT(J355^2+N355^2)</f>
        <v>#DIV/0!</v>
      </c>
      <c r="T355" s="16" t="e">
        <f aca="false">S355*TINV(0.05,COUNT(Input!$G$11:$G$19)+COUNT(Input!$P$11:$P$19)-4)</f>
        <v>#VALUE!</v>
      </c>
      <c r="W355" s="16" t="str">
        <f aca="false">IF(SUM(Input!$G$14:$G$16)=0,"",ABS(AVERAGE(Input!$G$14:$G$16)-AVERAGE(Input!G356:G358)))</f>
        <v/>
      </c>
      <c r="X355" s="16" t="str">
        <f aca="false">IF(MIN(W354:W356)=W355,W355,"")</f>
        <v/>
      </c>
      <c r="Y355" s="16" t="str">
        <f aca="false">IF(X354="","",IF(Input!$G$12="","",Input!$G$12))</f>
        <v/>
      </c>
      <c r="Z355" s="16" t="str">
        <f aca="false">IF(X355="","",IF(Input!$G$15="","",Input!$G$15))</f>
        <v/>
      </c>
      <c r="AA355" s="16" t="str">
        <f aca="false">IF(X356="","",IF(Input!$G$18="","",Input!$G$18))</f>
        <v/>
      </c>
      <c r="AB355" s="16" t="str">
        <f aca="false">IF(X354="","",Input!$I$12)</f>
        <v/>
      </c>
      <c r="AC355" s="16" t="str">
        <f aca="false">IF(X355="","",Input!$I$15)</f>
        <v/>
      </c>
      <c r="AD355" s="16" t="str">
        <f aca="false">IF(X356="","",Input!$I$18)</f>
        <v/>
      </c>
      <c r="AE355" s="16" t="str">
        <f aca="false">IF(Y355="","",Y355*Input!$D$3)</f>
        <v/>
      </c>
      <c r="AF355" s="16" t="str">
        <f aca="false">IF(Z355="","",Z355*Input!$D$3)</f>
        <v/>
      </c>
      <c r="AG355" s="16" t="str">
        <f aca="false">IF(AA355="","",AA355*Input!$D$3)</f>
        <v/>
      </c>
      <c r="AI355" s="16" t="e">
        <f aca="false">Input!$Q$3*(AVERAGE(Input!G356:G358)-AVERAGE(Y354:AA356))</f>
        <v>#DIV/0!</v>
      </c>
      <c r="AK355" s="16" t="str">
        <f aca="false">IF(SUM(Input!$P$14:$P$16)=0,"",ABS(AVERAGE(Input!$P$14:$P$16)-AVERAGE(Input!P356:P358)))</f>
        <v/>
      </c>
      <c r="AL355" s="16" t="str">
        <f aca="false">IF(MIN(AK354:AK356)=AK355,AK355,"")</f>
        <v/>
      </c>
      <c r="AM355" s="16" t="str">
        <f aca="false">IF(AL354="","",IF(Input!$P$12="","",Input!$P$12))</f>
        <v/>
      </c>
      <c r="AN355" s="16" t="str">
        <f aca="false">IF(AL355="","",IF(Input!$P$15="","",Input!$P$15))</f>
        <v/>
      </c>
      <c r="AO355" s="16" t="str">
        <f aca="false">IF(AL356="","",IF(Input!$P$18="","",Input!$P$18))</f>
        <v/>
      </c>
      <c r="AP355" s="16" t="str">
        <f aca="false">IF(AL354="","",Input!$R$12)</f>
        <v/>
      </c>
      <c r="AQ355" s="16" t="str">
        <f aca="false">IF(AL355="","",Input!$R$15)</f>
        <v/>
      </c>
      <c r="AR355" s="16" t="str">
        <f aca="false">IF(AL356="","",Input!$R$18)</f>
        <v/>
      </c>
      <c r="AS355" s="16" t="str">
        <f aca="false">IF(AM355="","",AM355*Input!$Q$3)</f>
        <v/>
      </c>
      <c r="AT355" s="16" t="str">
        <f aca="false">IF(AN355="","",AN355*Input!$Q$3)</f>
        <v/>
      </c>
      <c r="AU355" s="16" t="str">
        <f aca="false">IF(AO355="","",AO355*Input!$Q$3)</f>
        <v/>
      </c>
      <c r="AW355" s="16" t="e">
        <f aca="false">Input!$Q$3*(AVERAGE(Input!P356:P358)-AVERAGE(AM354:AO356))</f>
        <v>#DIV/0!</v>
      </c>
      <c r="BC355" s="16" t="e">
        <f aca="false">ABS((AVERAGE(Y354:AA356)-AVERAGE(Input!G356:G358))*Input!$D$3)+ABS((AVERAGE(AM354:AO356)-AVERAGE(Input!P356:P358))*Input!$Q$3)</f>
        <v>#DIV/0!</v>
      </c>
      <c r="BE355" s="16" t="e">
        <f aca="false">STDEV(B354:B356)/SQRT(COUNT(B354:B356))</f>
        <v>#DIV/0!</v>
      </c>
      <c r="BF355" s="16" t="e">
        <f aca="false">STDEV(AE354:AG356)/SQRT(COUNT(AE354:AG356))</f>
        <v>#DIV/0!</v>
      </c>
      <c r="BG355" s="16" t="e">
        <f aca="false">STDEV(F354:F356)/SQRT(COUNT(F354:F356))</f>
        <v>#DIV/0!</v>
      </c>
      <c r="BH355" s="16" t="e">
        <f aca="false">STDEV(AS354:AU356)/SQRT(COUNT(AS354:AU356))</f>
        <v>#DIV/0!</v>
      </c>
      <c r="BI355" s="16" t="e">
        <f aca="false">Input!$D$6*ABS(AVERAGE(Input!G356:G358)-AVERAGE(Y354:AA356))</f>
        <v>#DIV/0!</v>
      </c>
      <c r="BJ355" s="16" t="e">
        <f aca="false">Input!$Q$6*ABS(AVERAGE(Input!P356:P358)-AVERAGE(AM354:AO356))</f>
        <v>#DIV/0!</v>
      </c>
      <c r="BK355" s="16" t="e">
        <f aca="false">SQRT(BE355^2+BF355^2+BG355^2+BH355^2+BI355^2+BJ355^2)</f>
        <v>#DIV/0!</v>
      </c>
      <c r="BL355" s="16" t="e">
        <f aca="false">BK355*TINV(0.05,COUNT(Input!$G$11:$G$19)+COUNT(Input!$P$11:$P$19)-2)</f>
        <v>#VALUE!</v>
      </c>
      <c r="BS355" s="16" t="s">
        <v>40</v>
      </c>
      <c r="BT355" s="16" t="e">
        <f aca="false">10^#REF!</f>
        <v>#REF!</v>
      </c>
      <c r="BU355" s="16" t="s">
        <v>41</v>
      </c>
      <c r="BV355" s="16" t="e">
        <f aca="false">10^#REF!</f>
        <v>#REF!</v>
      </c>
      <c r="BW355" s="16" t="s">
        <v>42</v>
      </c>
    </row>
    <row r="356" s="22" customFormat="true" ht="15" hidden="false" customHeight="false" outlineLevel="0" collapsed="false">
      <c r="A356" s="22" t="n">
        <f aca="false">Input!D358</f>
        <v>0</v>
      </c>
      <c r="B356" s="22" t="str">
        <f aca="false">IF(Input!G358="","",Input!G358*Input!$D$3+Input!$D$4)</f>
        <v/>
      </c>
      <c r="E356" s="22" t="n">
        <f aca="false">Input!M358</f>
        <v>0</v>
      </c>
      <c r="F356" s="22" t="str">
        <f aca="false">IF(Input!P358="","",Input!P358*Input!$Q$3+Input!$Q$4)</f>
        <v/>
      </c>
      <c r="W356" s="22" t="str">
        <f aca="false">IF(SUM(Input!$G$17:$G$19)=0,"",ABS(AVERAGE(Input!$G$17:$G$19)-AVERAGE(Input!G356:G358)))</f>
        <v/>
      </c>
      <c r="X356" s="22" t="str">
        <f aca="false">IF(MIN(W354:W356)=W356,W356,"")</f>
        <v/>
      </c>
      <c r="Y356" s="22" t="str">
        <f aca="false">IF(X354="","",IF(Input!$G$13="","",Input!$G$13))</f>
        <v/>
      </c>
      <c r="Z356" s="22" t="str">
        <f aca="false">IF(X355="","",IF(Input!$G$16="","",Input!$G$16))</f>
        <v/>
      </c>
      <c r="AA356" s="22" t="str">
        <f aca="false">IF(X356="","",IF(Input!$G$19="","",Input!$G$19))</f>
        <v/>
      </c>
      <c r="AE356" s="22" t="str">
        <f aca="false">IF(Y356="","",Y356*Input!$D$3)</f>
        <v/>
      </c>
      <c r="AF356" s="22" t="str">
        <f aca="false">IF(Z356="","",Z356*Input!$D$3)</f>
        <v/>
      </c>
      <c r="AG356" s="22" t="str">
        <f aca="false">IF(AA356="","",AA356*Input!$D$3)</f>
        <v/>
      </c>
      <c r="AK356" s="22" t="str">
        <f aca="false">IF(SUM(Input!$P$17:$P$19)=0,"",ABS(AVERAGE(Input!$P$17:$P$19)-AVERAGE(Input!P356:P358)))</f>
        <v/>
      </c>
      <c r="AL356" s="22" t="str">
        <f aca="false">IF(MIN(AK354:AK356)=AK356,AK356,"")</f>
        <v/>
      </c>
      <c r="AM356" s="22" t="str">
        <f aca="false">IF(AL354="","",IF(Input!$P$13="","",Input!$P$13))</f>
        <v/>
      </c>
      <c r="AN356" s="22" t="str">
        <f aca="false">IF(AL355="","",IF(Input!$P$16="","",Input!$P$16))</f>
        <v/>
      </c>
      <c r="AO356" s="22" t="str">
        <f aca="false">IF(AL356="","",IF(Input!$P$19="","",Input!$P$19))</f>
        <v/>
      </c>
      <c r="AS356" s="22" t="str">
        <f aca="false">IF(AM356="","",AM356*Input!$Q$3)</f>
        <v/>
      </c>
      <c r="AT356" s="22" t="str">
        <f aca="false">IF(AN356="","",AN356*Input!$Q$3)</f>
        <v/>
      </c>
      <c r="AU356" s="22" t="str">
        <f aca="false">IF(AO356="","",AO356*Input!$Q$3)</f>
        <v/>
      </c>
    </row>
    <row r="357" s="28" customFormat="true" ht="15" hidden="false" customHeight="false" outlineLevel="0" collapsed="false">
      <c r="A357" s="28" t="n">
        <f aca="false">Input!D359</f>
        <v>0</v>
      </c>
      <c r="B357" s="28" t="str">
        <f aca="false">IF(Input!G359="","",Input!G359*Input!$D$3+Input!$D$4)</f>
        <v/>
      </c>
      <c r="C357" s="28" t="e">
        <f aca="false">IF(#REF!=0,"",#REF!)</f>
        <v>#REF!</v>
      </c>
      <c r="E357" s="28" t="n">
        <f aca="false">Input!M359</f>
        <v>0</v>
      </c>
      <c r="F357" s="28" t="str">
        <f aca="false">IF(Input!P359="","",Input!P359*Input!$Q$3+Input!$Q$4)</f>
        <v/>
      </c>
      <c r="G357" s="28" t="str">
        <f aca="false">IF(Input!S359=0,"",Input!S359)</f>
        <v/>
      </c>
      <c r="W357" s="28" t="str">
        <f aca="false">IF(SUM(Input!$G$11:$G$13)=0,"",ABS(AVERAGE(Input!$G$11:$G$13)-AVERAGE(Input!G359:G361)))</f>
        <v/>
      </c>
      <c r="X357" s="28" t="str">
        <f aca="false">IF(MIN(W357:W359)=W357,W357,"")</f>
        <v/>
      </c>
      <c r="Y357" s="28" t="str">
        <f aca="false">IF(X357="","",IF(Input!$G$11="","",Input!$G$11))</f>
        <v/>
      </c>
      <c r="Z357" s="28" t="str">
        <f aca="false">IF(X358="","",IF(Input!$G$14="","",Input!$G$14))</f>
        <v/>
      </c>
      <c r="AA357" s="28" t="str">
        <f aca="false">IF(X359="","",IF(Input!$G$17="","",Input!$G$17))</f>
        <v/>
      </c>
      <c r="AE357" s="28" t="str">
        <f aca="false">IF(Y357="","",Y357*Input!$D$3)</f>
        <v/>
      </c>
      <c r="AF357" s="28" t="str">
        <f aca="false">IF(Z357="","",Z357*Input!$D$3)</f>
        <v/>
      </c>
      <c r="AG357" s="28" t="str">
        <f aca="false">IF(AA357="","",AA357*Input!$D$3)</f>
        <v/>
      </c>
      <c r="AK357" s="28" t="str">
        <f aca="false">IF(SUM(Input!$P$11:$P$13)=0,"",ABS(AVERAGE(Input!$P$11:$P$13)-AVERAGE(Input!P359:P361)))</f>
        <v/>
      </c>
      <c r="AL357" s="28" t="str">
        <f aca="false">IF(MIN(AK357:AK359)=AK357,AK357,"")</f>
        <v/>
      </c>
      <c r="AM357" s="28" t="str">
        <f aca="false">IF(AL357="","",IF(Input!$P$11="","",Input!$P$11))</f>
        <v/>
      </c>
      <c r="AN357" s="28" t="str">
        <f aca="false">IF(AL358="","",IF(Input!$P$14="","",Input!$P$14))</f>
        <v/>
      </c>
      <c r="AO357" s="28" t="str">
        <f aca="false">IF(AL359="","",IF(Input!$P$17="","",Input!$P$17))</f>
        <v/>
      </c>
      <c r="AS357" s="28" t="str">
        <f aca="false">IF(AM357="","",AM357*Input!$Q$3)</f>
        <v/>
      </c>
      <c r="AT357" s="28" t="str">
        <f aca="false">IF(AN357="","",AN357*Input!$Q$3)</f>
        <v/>
      </c>
      <c r="AU357" s="28" t="str">
        <f aca="false">IF(AO357="","",AO357*Input!$Q$3)</f>
        <v/>
      </c>
    </row>
    <row r="358" s="16" customFormat="true" ht="15" hidden="false" customHeight="false" outlineLevel="0" collapsed="false">
      <c r="A358" s="16" t="n">
        <f aca="false">Input!D360</f>
        <v>0</v>
      </c>
      <c r="B358" s="16" t="str">
        <f aca="false">IF(Input!G360="","",Input!G360*Input!$D$3+Input!$D$4)</f>
        <v/>
      </c>
      <c r="C358" s="16" t="e">
        <f aca="false">AVERAGE(B357:B359)</f>
        <v>#DIV/0!</v>
      </c>
      <c r="E358" s="16" t="n">
        <f aca="false">Input!M360</f>
        <v>0</v>
      </c>
      <c r="F358" s="16" t="str">
        <f aca="false">IF(Input!P360="","",Input!P360*Input!$Q$3+Input!$Q$4)</f>
        <v/>
      </c>
      <c r="G358" s="16" t="e">
        <f aca="false">AVERAGE(F357:F359)</f>
        <v>#DIV/0!</v>
      </c>
      <c r="I358" s="16" t="e">
        <f aca="false">STDEV(Calculations!B357:B359)/SQRT(3)</f>
        <v>#DIV/0!</v>
      </c>
      <c r="J358" s="16" t="e">
        <f aca="false">SQRT(Input!$D$5*(1/COUNT(Input!$G$11:$G$19)+(AVERAGE(Input!G359:G361)-AVERAGE(Input!$G$11:$G$19))^2/Calculations!$B$12))</f>
        <v>#DIV/0!</v>
      </c>
      <c r="M358" s="16" t="e">
        <f aca="false">STDEV(Calculations!F357:F359)/SQRT(3)</f>
        <v>#DIV/0!</v>
      </c>
      <c r="N358" s="16" t="e">
        <f aca="false">SQRT(Input!$Q$5*(1/COUNT(Input!$P$11:$P$19)+(AVERAGE(Input!P359:P361)-AVERAGE(Input!$P$11:$P$19))^2/Calculations!$I$12))</f>
        <v>#DIV/0!</v>
      </c>
      <c r="P358" s="16" t="e">
        <f aca="false">SQRT(I358^2+J358^2+M358^2+N358^2)</f>
        <v>#DIV/0!</v>
      </c>
      <c r="Q358" s="16" t="e">
        <f aca="false">P358*TINV(0.05,COUNT(Input!$G$11:$G$19)+COUNT(Input!$P$11:$P$19)-4)</f>
        <v>#VALUE!</v>
      </c>
      <c r="S358" s="16" t="e">
        <f aca="false">SQRT(J358^2+N358^2)</f>
        <v>#DIV/0!</v>
      </c>
      <c r="T358" s="16" t="e">
        <f aca="false">S358*TINV(0.05,COUNT(Input!$G$11:$G$19)+COUNT(Input!$P$11:$P$19)-4)</f>
        <v>#VALUE!</v>
      </c>
      <c r="W358" s="16" t="str">
        <f aca="false">IF(SUM(Input!$G$14:$G$16)=0,"",ABS(AVERAGE(Input!$G$14:$G$16)-AVERAGE(Input!G359:G361)))</f>
        <v/>
      </c>
      <c r="X358" s="16" t="str">
        <f aca="false">IF(MIN(W357:W359)=W358,W358,"")</f>
        <v/>
      </c>
      <c r="Y358" s="16" t="str">
        <f aca="false">IF(X357="","",IF(Input!$G$12="","",Input!$G$12))</f>
        <v/>
      </c>
      <c r="Z358" s="16" t="str">
        <f aca="false">IF(X358="","",IF(Input!$G$15="","",Input!$G$15))</f>
        <v/>
      </c>
      <c r="AA358" s="16" t="str">
        <f aca="false">IF(X359="","",IF(Input!$G$18="","",Input!$G$18))</f>
        <v/>
      </c>
      <c r="AB358" s="16" t="str">
        <f aca="false">IF(X357="","",Input!$I$12)</f>
        <v/>
      </c>
      <c r="AC358" s="16" t="str">
        <f aca="false">IF(X358="","",Input!$I$15)</f>
        <v/>
      </c>
      <c r="AD358" s="16" t="str">
        <f aca="false">IF(X359="","",Input!$I$18)</f>
        <v/>
      </c>
      <c r="AE358" s="16" t="str">
        <f aca="false">IF(Y358="","",Y358*Input!$D$3)</f>
        <v/>
      </c>
      <c r="AF358" s="16" t="str">
        <f aca="false">IF(Z358="","",Z358*Input!$D$3)</f>
        <v/>
      </c>
      <c r="AG358" s="16" t="str">
        <f aca="false">IF(AA358="","",AA358*Input!$D$3)</f>
        <v/>
      </c>
      <c r="AI358" s="16" t="e">
        <f aca="false">Input!$Q$3*(AVERAGE(Input!G359:G361)-AVERAGE(Y357:AA359))</f>
        <v>#DIV/0!</v>
      </c>
      <c r="AK358" s="16" t="str">
        <f aca="false">IF(SUM(Input!$P$14:$P$16)=0,"",ABS(AVERAGE(Input!$P$14:$P$16)-AVERAGE(Input!P359:P361)))</f>
        <v/>
      </c>
      <c r="AL358" s="16" t="str">
        <f aca="false">IF(MIN(AK357:AK359)=AK358,AK358,"")</f>
        <v/>
      </c>
      <c r="AM358" s="16" t="str">
        <f aca="false">IF(AL357="","",IF(Input!$P$12="","",Input!$P$12))</f>
        <v/>
      </c>
      <c r="AN358" s="16" t="str">
        <f aca="false">IF(AL358="","",IF(Input!$P$15="","",Input!$P$15))</f>
        <v/>
      </c>
      <c r="AO358" s="16" t="str">
        <f aca="false">IF(AL359="","",IF(Input!$P$18="","",Input!$P$18))</f>
        <v/>
      </c>
      <c r="AP358" s="16" t="str">
        <f aca="false">IF(AL357="","",Input!$R$12)</f>
        <v/>
      </c>
      <c r="AQ358" s="16" t="str">
        <f aca="false">IF(AL358="","",Input!$R$15)</f>
        <v/>
      </c>
      <c r="AR358" s="16" t="str">
        <f aca="false">IF(AL359="","",Input!$R$18)</f>
        <v/>
      </c>
      <c r="AS358" s="16" t="str">
        <f aca="false">IF(AM358="","",AM358*Input!$Q$3)</f>
        <v/>
      </c>
      <c r="AT358" s="16" t="str">
        <f aca="false">IF(AN358="","",AN358*Input!$Q$3)</f>
        <v/>
      </c>
      <c r="AU358" s="16" t="str">
        <f aca="false">IF(AO358="","",AO358*Input!$Q$3)</f>
        <v/>
      </c>
      <c r="AW358" s="16" t="e">
        <f aca="false">Input!$Q$3*(AVERAGE(Input!P359:P361)-AVERAGE(AM357:AO359))</f>
        <v>#DIV/0!</v>
      </c>
      <c r="BC358" s="16" t="e">
        <f aca="false">ABS((AVERAGE(Y357:AA359)-AVERAGE(Input!G359:G361))*Input!$D$3)+ABS((AVERAGE(AM357:AO359)-AVERAGE(Input!P359:P361))*Input!$Q$3)</f>
        <v>#DIV/0!</v>
      </c>
      <c r="BE358" s="16" t="e">
        <f aca="false">STDEV(B357:B359)/SQRT(COUNT(B357:B359))</f>
        <v>#DIV/0!</v>
      </c>
      <c r="BF358" s="16" t="e">
        <f aca="false">STDEV(AE357:AG359)/SQRT(COUNT(AE357:AG359))</f>
        <v>#DIV/0!</v>
      </c>
      <c r="BG358" s="16" t="e">
        <f aca="false">STDEV(F357:F359)/SQRT(COUNT(F357:F359))</f>
        <v>#DIV/0!</v>
      </c>
      <c r="BH358" s="16" t="e">
        <f aca="false">STDEV(AS357:AU359)/SQRT(COUNT(AS357:AU359))</f>
        <v>#DIV/0!</v>
      </c>
      <c r="BI358" s="16" t="e">
        <f aca="false">Input!$D$6*ABS(AVERAGE(Input!G359:G361)-AVERAGE(Y357:AA359))</f>
        <v>#DIV/0!</v>
      </c>
      <c r="BJ358" s="16" t="e">
        <f aca="false">Input!$Q$6*ABS(AVERAGE(Input!P359:P361)-AVERAGE(AM357:AO359))</f>
        <v>#DIV/0!</v>
      </c>
      <c r="BK358" s="16" t="e">
        <f aca="false">SQRT(BE358^2+BF358^2+BG358^2+BH358^2+BI358^2+BJ358^2)</f>
        <v>#DIV/0!</v>
      </c>
      <c r="BL358" s="16" t="e">
        <f aca="false">BK358*TINV(0.05,COUNT(Input!$G$11:$G$19)+COUNT(Input!$P$11:$P$19)-2)</f>
        <v>#VALUE!</v>
      </c>
      <c r="BS358" s="16" t="s">
        <v>40</v>
      </c>
      <c r="BT358" s="16" t="e">
        <f aca="false">10^#REF!</f>
        <v>#REF!</v>
      </c>
      <c r="BU358" s="16" t="s">
        <v>41</v>
      </c>
      <c r="BV358" s="16" t="e">
        <f aca="false">10^#REF!</f>
        <v>#REF!</v>
      </c>
      <c r="BW358" s="16" t="s">
        <v>42</v>
      </c>
    </row>
    <row r="359" s="22" customFormat="true" ht="15" hidden="false" customHeight="false" outlineLevel="0" collapsed="false">
      <c r="A359" s="22" t="n">
        <f aca="false">Input!D361</f>
        <v>0</v>
      </c>
      <c r="B359" s="22" t="str">
        <f aca="false">IF(Input!G361="","",Input!G361*Input!$D$3+Input!$D$4)</f>
        <v/>
      </c>
      <c r="E359" s="22" t="n">
        <f aca="false">Input!M361</f>
        <v>0</v>
      </c>
      <c r="F359" s="22" t="str">
        <f aca="false">IF(Input!P361="","",Input!P361*Input!$Q$3+Input!$Q$4)</f>
        <v/>
      </c>
      <c r="W359" s="22" t="str">
        <f aca="false">IF(SUM(Input!$G$17:$G$19)=0,"",ABS(AVERAGE(Input!$G$17:$G$19)-AVERAGE(Input!G359:G361)))</f>
        <v/>
      </c>
      <c r="X359" s="22" t="str">
        <f aca="false">IF(MIN(W357:W359)=W359,W359,"")</f>
        <v/>
      </c>
      <c r="Y359" s="22" t="str">
        <f aca="false">IF(X357="","",IF(Input!$G$13="","",Input!$G$13))</f>
        <v/>
      </c>
      <c r="Z359" s="22" t="str">
        <f aca="false">IF(X358="","",IF(Input!$G$16="","",Input!$G$16))</f>
        <v/>
      </c>
      <c r="AA359" s="22" t="str">
        <f aca="false">IF(X359="","",IF(Input!$G$19="","",Input!$G$19))</f>
        <v/>
      </c>
      <c r="AE359" s="22" t="str">
        <f aca="false">IF(Y359="","",Y359*Input!$D$3)</f>
        <v/>
      </c>
      <c r="AF359" s="22" t="str">
        <f aca="false">IF(Z359="","",Z359*Input!$D$3)</f>
        <v/>
      </c>
      <c r="AG359" s="22" t="str">
        <f aca="false">IF(AA359="","",AA359*Input!$D$3)</f>
        <v/>
      </c>
      <c r="AK359" s="22" t="str">
        <f aca="false">IF(SUM(Input!$P$17:$P$19)=0,"",ABS(AVERAGE(Input!$P$17:$P$19)-AVERAGE(Input!P359:P361)))</f>
        <v/>
      </c>
      <c r="AL359" s="22" t="str">
        <f aca="false">IF(MIN(AK357:AK359)=AK359,AK359,"")</f>
        <v/>
      </c>
      <c r="AM359" s="22" t="str">
        <f aca="false">IF(AL357="","",IF(Input!$P$13="","",Input!$P$13))</f>
        <v/>
      </c>
      <c r="AN359" s="22" t="str">
        <f aca="false">IF(AL358="","",IF(Input!$P$16="","",Input!$P$16))</f>
        <v/>
      </c>
      <c r="AO359" s="22" t="str">
        <f aca="false">IF(AL359="","",IF(Input!$P$19="","",Input!$P$19))</f>
        <v/>
      </c>
      <c r="AS359" s="22" t="str">
        <f aca="false">IF(AM359="","",AM359*Input!$Q$3)</f>
        <v/>
      </c>
      <c r="AT359" s="22" t="str">
        <f aca="false">IF(AN359="","",AN359*Input!$Q$3)</f>
        <v/>
      </c>
      <c r="AU359" s="22" t="str">
        <f aca="false">IF(AO359="","",AO359*Input!$Q$3)</f>
        <v/>
      </c>
    </row>
    <row r="360" s="28" customFormat="true" ht="15" hidden="false" customHeight="false" outlineLevel="0" collapsed="false">
      <c r="A360" s="28" t="n">
        <f aca="false">Input!D362</f>
        <v>0</v>
      </c>
      <c r="B360" s="28" t="str">
        <f aca="false">IF(Input!G362="","",Input!G362*Input!$D$3+Input!$D$4)</f>
        <v/>
      </c>
      <c r="C360" s="28" t="e">
        <f aca="false">IF(#REF!=0,"",#REF!)</f>
        <v>#REF!</v>
      </c>
      <c r="E360" s="28" t="n">
        <f aca="false">Input!M362</f>
        <v>0</v>
      </c>
      <c r="F360" s="28" t="str">
        <f aca="false">IF(Input!P362="","",Input!P362*Input!$Q$3+Input!$Q$4)</f>
        <v/>
      </c>
      <c r="G360" s="28" t="str">
        <f aca="false">IF(Input!S362=0,"",Input!S362)</f>
        <v/>
      </c>
      <c r="W360" s="28" t="str">
        <f aca="false">IF(SUM(Input!$G$11:$G$13)=0,"",ABS(AVERAGE(Input!$G$11:$G$13)-AVERAGE(Input!G362:G364)))</f>
        <v/>
      </c>
      <c r="X360" s="28" t="str">
        <f aca="false">IF(MIN(W360:W362)=W360,W360,"")</f>
        <v/>
      </c>
      <c r="Y360" s="28" t="str">
        <f aca="false">IF(X360="","",IF(Input!$G$11="","",Input!$G$11))</f>
        <v/>
      </c>
      <c r="Z360" s="28" t="str">
        <f aca="false">IF(X361="","",IF(Input!$G$14="","",Input!$G$14))</f>
        <v/>
      </c>
      <c r="AA360" s="28" t="str">
        <f aca="false">IF(X362="","",IF(Input!$G$17="","",Input!$G$17))</f>
        <v/>
      </c>
      <c r="AE360" s="28" t="str">
        <f aca="false">IF(Y360="","",Y360*Input!$D$3)</f>
        <v/>
      </c>
      <c r="AF360" s="28" t="str">
        <f aca="false">IF(Z360="","",Z360*Input!$D$3)</f>
        <v/>
      </c>
      <c r="AG360" s="28" t="str">
        <f aca="false">IF(AA360="","",AA360*Input!$D$3)</f>
        <v/>
      </c>
      <c r="AK360" s="28" t="str">
        <f aca="false">IF(SUM(Input!$P$11:$P$13)=0,"",ABS(AVERAGE(Input!$P$11:$P$13)-AVERAGE(Input!P362:P364)))</f>
        <v/>
      </c>
      <c r="AL360" s="28" t="str">
        <f aca="false">IF(MIN(AK360:AK362)=AK360,AK360,"")</f>
        <v/>
      </c>
      <c r="AM360" s="28" t="str">
        <f aca="false">IF(AL360="","",IF(Input!$P$11="","",Input!$P$11))</f>
        <v/>
      </c>
      <c r="AN360" s="28" t="str">
        <f aca="false">IF(AL361="","",IF(Input!$P$14="","",Input!$P$14))</f>
        <v/>
      </c>
      <c r="AO360" s="28" t="str">
        <f aca="false">IF(AL362="","",IF(Input!$P$17="","",Input!$P$17))</f>
        <v/>
      </c>
      <c r="AS360" s="28" t="str">
        <f aca="false">IF(AM360="","",AM360*Input!$Q$3)</f>
        <v/>
      </c>
      <c r="AT360" s="28" t="str">
        <f aca="false">IF(AN360="","",AN360*Input!$Q$3)</f>
        <v/>
      </c>
      <c r="AU360" s="28" t="str">
        <f aca="false">IF(AO360="","",AO360*Input!$Q$3)</f>
        <v/>
      </c>
    </row>
    <row r="361" s="16" customFormat="true" ht="15" hidden="false" customHeight="false" outlineLevel="0" collapsed="false">
      <c r="A361" s="16" t="n">
        <f aca="false">Input!D363</f>
        <v>0</v>
      </c>
      <c r="B361" s="16" t="str">
        <f aca="false">IF(Input!G363="","",Input!G363*Input!$D$3+Input!$D$4)</f>
        <v/>
      </c>
      <c r="C361" s="16" t="e">
        <f aca="false">AVERAGE(B360:B362)</f>
        <v>#DIV/0!</v>
      </c>
      <c r="E361" s="16" t="n">
        <f aca="false">Input!M363</f>
        <v>0</v>
      </c>
      <c r="F361" s="16" t="str">
        <f aca="false">IF(Input!P363="","",Input!P363*Input!$Q$3+Input!$Q$4)</f>
        <v/>
      </c>
      <c r="G361" s="16" t="e">
        <f aca="false">AVERAGE(F360:F362)</f>
        <v>#DIV/0!</v>
      </c>
      <c r="I361" s="16" t="e">
        <f aca="false">STDEV(Calculations!B360:B362)/SQRT(3)</f>
        <v>#DIV/0!</v>
      </c>
      <c r="J361" s="16" t="e">
        <f aca="false">SQRT(Input!$D$5*(1/COUNT(Input!$G$11:$G$19)+(AVERAGE(Input!G362:G364)-AVERAGE(Input!$G$11:$G$19))^2/Calculations!$B$12))</f>
        <v>#DIV/0!</v>
      </c>
      <c r="M361" s="16" t="e">
        <f aca="false">STDEV(Calculations!F360:F362)/SQRT(3)</f>
        <v>#DIV/0!</v>
      </c>
      <c r="N361" s="16" t="e">
        <f aca="false">SQRT(Input!$Q$5*(1/COUNT(Input!$P$11:$P$19)+(AVERAGE(Input!P362:P364)-AVERAGE(Input!$P$11:$P$19))^2/Calculations!$I$12))</f>
        <v>#DIV/0!</v>
      </c>
      <c r="P361" s="16" t="e">
        <f aca="false">SQRT(I361^2+J361^2+M361^2+N361^2)</f>
        <v>#DIV/0!</v>
      </c>
      <c r="Q361" s="16" t="e">
        <f aca="false">P361*TINV(0.05,COUNT(Input!$G$11:$G$19)+COUNT(Input!$P$11:$P$19)-4)</f>
        <v>#VALUE!</v>
      </c>
      <c r="S361" s="16" t="e">
        <f aca="false">SQRT(J361^2+N361^2)</f>
        <v>#DIV/0!</v>
      </c>
      <c r="T361" s="16" t="e">
        <f aca="false">S361*TINV(0.05,COUNT(Input!$G$11:$G$19)+COUNT(Input!$P$11:$P$19)-4)</f>
        <v>#VALUE!</v>
      </c>
      <c r="W361" s="16" t="str">
        <f aca="false">IF(SUM(Input!$G$14:$G$16)=0,"",ABS(AVERAGE(Input!$G$14:$G$16)-AVERAGE(Input!G362:G364)))</f>
        <v/>
      </c>
      <c r="X361" s="16" t="str">
        <f aca="false">IF(MIN(W360:W362)=W361,W361,"")</f>
        <v/>
      </c>
      <c r="Y361" s="16" t="str">
        <f aca="false">IF(X360="","",IF(Input!$G$12="","",Input!$G$12))</f>
        <v/>
      </c>
      <c r="Z361" s="16" t="str">
        <f aca="false">IF(X361="","",IF(Input!$G$15="","",Input!$G$15))</f>
        <v/>
      </c>
      <c r="AA361" s="16" t="str">
        <f aca="false">IF(X362="","",IF(Input!$G$18="","",Input!$G$18))</f>
        <v/>
      </c>
      <c r="AB361" s="16" t="str">
        <f aca="false">IF(X360="","",Input!$I$12)</f>
        <v/>
      </c>
      <c r="AC361" s="16" t="str">
        <f aca="false">IF(X361="","",Input!$I$15)</f>
        <v/>
      </c>
      <c r="AD361" s="16" t="str">
        <f aca="false">IF(X362="","",Input!$I$18)</f>
        <v/>
      </c>
      <c r="AE361" s="16" t="str">
        <f aca="false">IF(Y361="","",Y361*Input!$D$3)</f>
        <v/>
      </c>
      <c r="AF361" s="16" t="str">
        <f aca="false">IF(Z361="","",Z361*Input!$D$3)</f>
        <v/>
      </c>
      <c r="AG361" s="16" t="str">
        <f aca="false">IF(AA361="","",AA361*Input!$D$3)</f>
        <v/>
      </c>
      <c r="AI361" s="16" t="e">
        <f aca="false">Input!$Q$3*(AVERAGE(Input!G362:G364)-AVERAGE(Y360:AA362))</f>
        <v>#DIV/0!</v>
      </c>
      <c r="AK361" s="16" t="str">
        <f aca="false">IF(SUM(Input!$P$14:$P$16)=0,"",ABS(AVERAGE(Input!$P$14:$P$16)-AVERAGE(Input!P362:P364)))</f>
        <v/>
      </c>
      <c r="AL361" s="16" t="str">
        <f aca="false">IF(MIN(AK360:AK362)=AK361,AK361,"")</f>
        <v/>
      </c>
      <c r="AM361" s="16" t="str">
        <f aca="false">IF(AL360="","",IF(Input!$P$12="","",Input!$P$12))</f>
        <v/>
      </c>
      <c r="AN361" s="16" t="str">
        <f aca="false">IF(AL361="","",IF(Input!$P$15="","",Input!$P$15))</f>
        <v/>
      </c>
      <c r="AO361" s="16" t="str">
        <f aca="false">IF(AL362="","",IF(Input!$P$18="","",Input!$P$18))</f>
        <v/>
      </c>
      <c r="AP361" s="16" t="str">
        <f aca="false">IF(AL360="","",Input!$R$12)</f>
        <v/>
      </c>
      <c r="AQ361" s="16" t="str">
        <f aca="false">IF(AL361="","",Input!$R$15)</f>
        <v/>
      </c>
      <c r="AR361" s="16" t="str">
        <f aca="false">IF(AL362="","",Input!$R$18)</f>
        <v/>
      </c>
      <c r="AS361" s="16" t="str">
        <f aca="false">IF(AM361="","",AM361*Input!$Q$3)</f>
        <v/>
      </c>
      <c r="AT361" s="16" t="str">
        <f aca="false">IF(AN361="","",AN361*Input!$Q$3)</f>
        <v/>
      </c>
      <c r="AU361" s="16" t="str">
        <f aca="false">IF(AO361="","",AO361*Input!$Q$3)</f>
        <v/>
      </c>
      <c r="AW361" s="16" t="e">
        <f aca="false">Input!$Q$3*(AVERAGE(Input!P362:P364)-AVERAGE(AM360:AO362))</f>
        <v>#DIV/0!</v>
      </c>
      <c r="BC361" s="16" t="e">
        <f aca="false">ABS((AVERAGE(Y360:AA362)-AVERAGE(Input!G362:G364))*Input!$D$3)+ABS((AVERAGE(AM360:AO362)-AVERAGE(Input!P362:P364))*Input!$Q$3)</f>
        <v>#DIV/0!</v>
      </c>
      <c r="BE361" s="16" t="e">
        <f aca="false">STDEV(B360:B362)/SQRT(COUNT(B360:B362))</f>
        <v>#DIV/0!</v>
      </c>
      <c r="BF361" s="16" t="e">
        <f aca="false">STDEV(AE360:AG362)/SQRT(COUNT(AE360:AG362))</f>
        <v>#DIV/0!</v>
      </c>
      <c r="BG361" s="16" t="e">
        <f aca="false">STDEV(F360:F362)/SQRT(COUNT(F360:F362))</f>
        <v>#DIV/0!</v>
      </c>
      <c r="BH361" s="16" t="e">
        <f aca="false">STDEV(AS360:AU362)/SQRT(COUNT(AS360:AU362))</f>
        <v>#DIV/0!</v>
      </c>
      <c r="BI361" s="16" t="e">
        <f aca="false">Input!$D$6*ABS(AVERAGE(Input!G362:G364)-AVERAGE(Y360:AA362))</f>
        <v>#DIV/0!</v>
      </c>
      <c r="BJ361" s="16" t="e">
        <f aca="false">Input!$Q$6*ABS(AVERAGE(Input!P362:P364)-AVERAGE(AM360:AO362))</f>
        <v>#DIV/0!</v>
      </c>
      <c r="BK361" s="16" t="e">
        <f aca="false">SQRT(BE361^2+BF361^2+BG361^2+BH361^2+BI361^2+BJ361^2)</f>
        <v>#DIV/0!</v>
      </c>
      <c r="BL361" s="16" t="e">
        <f aca="false">BK361*TINV(0.05,COUNT(Input!$G$11:$G$19)+COUNT(Input!$P$11:$P$19)-2)</f>
        <v>#VALUE!</v>
      </c>
      <c r="BS361" s="16" t="s">
        <v>40</v>
      </c>
      <c r="BT361" s="16" t="e">
        <f aca="false">10^Results!W43</f>
        <v>#VALUE!</v>
      </c>
      <c r="BU361" s="16" t="s">
        <v>41</v>
      </c>
      <c r="BV361" s="16" t="e">
        <f aca="false">10^Results!Y43</f>
        <v>#VALUE!</v>
      </c>
      <c r="BW361" s="16" t="s">
        <v>42</v>
      </c>
    </row>
    <row r="362" s="22" customFormat="true" ht="15" hidden="false" customHeight="false" outlineLevel="0" collapsed="false">
      <c r="A362" s="22" t="n">
        <f aca="false">Input!D364</f>
        <v>0</v>
      </c>
      <c r="B362" s="22" t="str">
        <f aca="false">IF(Input!G364="","",Input!G364*Input!$D$3+Input!$D$4)</f>
        <v/>
      </c>
      <c r="E362" s="22" t="n">
        <f aca="false">Input!M364</f>
        <v>0</v>
      </c>
      <c r="F362" s="22" t="str">
        <f aca="false">IF(Input!P364="","",Input!P364*Input!$Q$3+Input!$Q$4)</f>
        <v/>
      </c>
      <c r="W362" s="22" t="str">
        <f aca="false">IF(SUM(Input!$G$17:$G$19)=0,"",ABS(AVERAGE(Input!$G$17:$G$19)-AVERAGE(Input!G362:G364)))</f>
        <v/>
      </c>
      <c r="X362" s="22" t="str">
        <f aca="false">IF(MIN(W360:W362)=W362,W362,"")</f>
        <v/>
      </c>
      <c r="Y362" s="22" t="str">
        <f aca="false">IF(X360="","",IF(Input!$G$13="","",Input!$G$13))</f>
        <v/>
      </c>
      <c r="Z362" s="22" t="str">
        <f aca="false">IF(X361="","",IF(Input!$G$16="","",Input!$G$16))</f>
        <v/>
      </c>
      <c r="AA362" s="22" t="str">
        <f aca="false">IF(X362="","",IF(Input!$G$19="","",Input!$G$19))</f>
        <v/>
      </c>
      <c r="AE362" s="22" t="str">
        <f aca="false">IF(Y362="","",Y362*Input!$D$3)</f>
        <v/>
      </c>
      <c r="AF362" s="22" t="str">
        <f aca="false">IF(Z362="","",Z362*Input!$D$3)</f>
        <v/>
      </c>
      <c r="AG362" s="22" t="str">
        <f aca="false">IF(AA362="","",AA362*Input!$D$3)</f>
        <v/>
      </c>
      <c r="AK362" s="22" t="str">
        <f aca="false">IF(SUM(Input!$P$17:$P$19)=0,"",ABS(AVERAGE(Input!$P$17:$P$19)-AVERAGE(Input!P362:P364)))</f>
        <v/>
      </c>
      <c r="AL362" s="22" t="str">
        <f aca="false">IF(MIN(AK360:AK362)=AK362,AK362,"")</f>
        <v/>
      </c>
      <c r="AM362" s="22" t="str">
        <f aca="false">IF(AL360="","",IF(Input!$P$13="","",Input!$P$13))</f>
        <v/>
      </c>
      <c r="AN362" s="22" t="str">
        <f aca="false">IF(AL361="","",IF(Input!$P$16="","",Input!$P$16))</f>
        <v/>
      </c>
      <c r="AO362" s="22" t="str">
        <f aca="false">IF(AL362="","",IF(Input!$P$19="","",Input!$P$19))</f>
        <v/>
      </c>
      <c r="AS362" s="22" t="str">
        <f aca="false">IF(AM362="","",AM362*Input!$Q$3)</f>
        <v/>
      </c>
      <c r="AT362" s="22" t="str">
        <f aca="false">IF(AN362="","",AN362*Input!$Q$3)</f>
        <v/>
      </c>
      <c r="AU362" s="22" t="str">
        <f aca="false">IF(AO362="","",AO362*Input!$Q$3)</f>
        <v/>
      </c>
    </row>
    <row r="363" s="28" customFormat="true" ht="15" hidden="false" customHeight="false" outlineLevel="0" collapsed="false">
      <c r="A363" s="28" t="n">
        <f aca="false">Input!D365</f>
        <v>0</v>
      </c>
      <c r="B363" s="28" t="str">
        <f aca="false">IF(Input!G365="","",Input!G365*Input!$D$3+Input!$D$4)</f>
        <v/>
      </c>
      <c r="C363" s="28" t="e">
        <f aca="false">IF(#REF!=0,"",#REF!)</f>
        <v>#REF!</v>
      </c>
      <c r="E363" s="28" t="n">
        <f aca="false">Input!M365</f>
        <v>0</v>
      </c>
      <c r="F363" s="28" t="str">
        <f aca="false">IF(Input!P365="","",Input!P365*Input!$Q$3+Input!$Q$4)</f>
        <v/>
      </c>
      <c r="G363" s="28" t="str">
        <f aca="false">IF(Input!S365=0,"",Input!S365)</f>
        <v/>
      </c>
      <c r="W363" s="28" t="str">
        <f aca="false">IF(SUM(Input!$G$11:$G$13)=0,"",ABS(AVERAGE(Input!$G$11:$G$13)-AVERAGE(Input!G365:G367)))</f>
        <v/>
      </c>
      <c r="X363" s="28" t="str">
        <f aca="false">IF(MIN(W363:W365)=W363,W363,"")</f>
        <v/>
      </c>
      <c r="Y363" s="28" t="str">
        <f aca="false">IF(X363="","",IF(Input!$G$11="","",Input!$G$11))</f>
        <v/>
      </c>
      <c r="Z363" s="28" t="str">
        <f aca="false">IF(X364="","",IF(Input!$G$14="","",Input!$G$14))</f>
        <v/>
      </c>
      <c r="AA363" s="28" t="str">
        <f aca="false">IF(X365="","",IF(Input!$G$17="","",Input!$G$17))</f>
        <v/>
      </c>
      <c r="AE363" s="28" t="str">
        <f aca="false">IF(Y363="","",Y363*Input!$D$3)</f>
        <v/>
      </c>
      <c r="AF363" s="28" t="str">
        <f aca="false">IF(Z363="","",Z363*Input!$D$3)</f>
        <v/>
      </c>
      <c r="AG363" s="28" t="str">
        <f aca="false">IF(AA363="","",AA363*Input!$D$3)</f>
        <v/>
      </c>
      <c r="AK363" s="28" t="str">
        <f aca="false">IF(SUM(Input!$P$11:$P$13)=0,"",ABS(AVERAGE(Input!$P$11:$P$13)-AVERAGE(Input!P365:P367)))</f>
        <v/>
      </c>
      <c r="AL363" s="28" t="str">
        <f aca="false">IF(MIN(AK363:AK365)=AK363,AK363,"")</f>
        <v/>
      </c>
      <c r="AM363" s="28" t="str">
        <f aca="false">IF(AL363="","",IF(Input!$P$11="","",Input!$P$11))</f>
        <v/>
      </c>
      <c r="AN363" s="28" t="str">
        <f aca="false">IF(AL364="","",IF(Input!$P$14="","",Input!$P$14))</f>
        <v/>
      </c>
      <c r="AO363" s="28" t="str">
        <f aca="false">IF(AL365="","",IF(Input!$P$17="","",Input!$P$17))</f>
        <v/>
      </c>
      <c r="AS363" s="28" t="str">
        <f aca="false">IF(AM363="","",AM363*Input!$Q$3)</f>
        <v/>
      </c>
      <c r="AT363" s="28" t="str">
        <f aca="false">IF(AN363="","",AN363*Input!$Q$3)</f>
        <v/>
      </c>
      <c r="AU363" s="28" t="str">
        <f aca="false">IF(AO363="","",AO363*Input!$Q$3)</f>
        <v/>
      </c>
    </row>
    <row r="364" s="16" customFormat="true" ht="15" hidden="false" customHeight="false" outlineLevel="0" collapsed="false">
      <c r="A364" s="16" t="n">
        <f aca="false">Input!D366</f>
        <v>0</v>
      </c>
      <c r="B364" s="16" t="str">
        <f aca="false">IF(Input!G366="","",Input!G366*Input!$D$3+Input!$D$4)</f>
        <v/>
      </c>
      <c r="C364" s="16" t="e">
        <f aca="false">AVERAGE(B363:B365)</f>
        <v>#DIV/0!</v>
      </c>
      <c r="E364" s="16" t="n">
        <f aca="false">Input!M366</f>
        <v>0</v>
      </c>
      <c r="F364" s="16" t="str">
        <f aca="false">IF(Input!P366="","",Input!P366*Input!$Q$3+Input!$Q$4)</f>
        <v/>
      </c>
      <c r="G364" s="16" t="e">
        <f aca="false">AVERAGE(F363:F365)</f>
        <v>#DIV/0!</v>
      </c>
      <c r="I364" s="16" t="e">
        <f aca="false">STDEV(Calculations!B363:B365)/SQRT(3)</f>
        <v>#DIV/0!</v>
      </c>
      <c r="J364" s="16" t="e">
        <f aca="false">SQRT(Input!$D$5*(1/COUNT(Input!$G$11:$G$19)+(AVERAGE(Input!G365:G367)-AVERAGE(Input!$G$11:$G$19))^2/Calculations!$B$12))</f>
        <v>#DIV/0!</v>
      </c>
      <c r="M364" s="16" t="e">
        <f aca="false">STDEV(Calculations!F363:F365)/SQRT(3)</f>
        <v>#DIV/0!</v>
      </c>
      <c r="N364" s="16" t="e">
        <f aca="false">SQRT(Input!$Q$5*(1/COUNT(Input!$P$11:$P$19)+(AVERAGE(Input!P365:P367)-AVERAGE(Input!$P$11:$P$19))^2/Calculations!$I$12))</f>
        <v>#DIV/0!</v>
      </c>
      <c r="P364" s="16" t="e">
        <f aca="false">SQRT(I364^2+J364^2+M364^2+N364^2)</f>
        <v>#DIV/0!</v>
      </c>
      <c r="Q364" s="16" t="e">
        <f aca="false">P364*TINV(0.05,COUNT(Input!$G$11:$G$19)+COUNT(Input!$P$11:$P$19)-4)</f>
        <v>#VALUE!</v>
      </c>
      <c r="S364" s="16" t="e">
        <f aca="false">SQRT(J364^2+N364^2)</f>
        <v>#DIV/0!</v>
      </c>
      <c r="T364" s="16" t="e">
        <f aca="false">S364*TINV(0.05,COUNT(Input!$G$11:$G$19)+COUNT(Input!$P$11:$P$19)-4)</f>
        <v>#VALUE!</v>
      </c>
      <c r="W364" s="16" t="str">
        <f aca="false">IF(SUM(Input!$G$14:$G$16)=0,"",ABS(AVERAGE(Input!$G$14:$G$16)-AVERAGE(Input!G365:G367)))</f>
        <v/>
      </c>
      <c r="X364" s="16" t="str">
        <f aca="false">IF(MIN(W363:W365)=W364,W364,"")</f>
        <v/>
      </c>
      <c r="Y364" s="16" t="str">
        <f aca="false">IF(X363="","",IF(Input!$G$12="","",Input!$G$12))</f>
        <v/>
      </c>
      <c r="Z364" s="16" t="str">
        <f aca="false">IF(X364="","",IF(Input!$G$15="","",Input!$G$15))</f>
        <v/>
      </c>
      <c r="AA364" s="16" t="str">
        <f aca="false">IF(X365="","",IF(Input!$G$18="","",Input!$G$18))</f>
        <v/>
      </c>
      <c r="AB364" s="16" t="str">
        <f aca="false">IF(X363="","",Input!$I$12)</f>
        <v/>
      </c>
      <c r="AC364" s="16" t="str">
        <f aca="false">IF(X364="","",Input!$I$15)</f>
        <v/>
      </c>
      <c r="AD364" s="16" t="str">
        <f aca="false">IF(X365="","",Input!$I$18)</f>
        <v/>
      </c>
      <c r="AE364" s="16" t="str">
        <f aca="false">IF(Y364="","",Y364*Input!$D$3)</f>
        <v/>
      </c>
      <c r="AF364" s="16" t="str">
        <f aca="false">IF(Z364="","",Z364*Input!$D$3)</f>
        <v/>
      </c>
      <c r="AG364" s="16" t="str">
        <f aca="false">IF(AA364="","",AA364*Input!$D$3)</f>
        <v/>
      </c>
      <c r="AI364" s="16" t="e">
        <f aca="false">Input!$Q$3*(AVERAGE(Input!G365:G367)-AVERAGE(Y363:AA365))</f>
        <v>#DIV/0!</v>
      </c>
      <c r="AK364" s="16" t="str">
        <f aca="false">IF(SUM(Input!$P$14:$P$16)=0,"",ABS(AVERAGE(Input!$P$14:$P$16)-AVERAGE(Input!P365:P367)))</f>
        <v/>
      </c>
      <c r="AL364" s="16" t="str">
        <f aca="false">IF(MIN(AK363:AK365)=AK364,AK364,"")</f>
        <v/>
      </c>
      <c r="AM364" s="16" t="str">
        <f aca="false">IF(AL363="","",IF(Input!$P$12="","",Input!$P$12))</f>
        <v/>
      </c>
      <c r="AN364" s="16" t="str">
        <f aca="false">IF(AL364="","",IF(Input!$P$15="","",Input!$P$15))</f>
        <v/>
      </c>
      <c r="AO364" s="16" t="str">
        <f aca="false">IF(AL365="","",IF(Input!$P$18="","",Input!$P$18))</f>
        <v/>
      </c>
      <c r="AP364" s="16" t="str">
        <f aca="false">IF(AL363="","",Input!$R$12)</f>
        <v/>
      </c>
      <c r="AQ364" s="16" t="str">
        <f aca="false">IF(AL364="","",Input!$R$15)</f>
        <v/>
      </c>
      <c r="AR364" s="16" t="str">
        <f aca="false">IF(AL365="","",Input!$R$18)</f>
        <v/>
      </c>
      <c r="AS364" s="16" t="str">
        <f aca="false">IF(AM364="","",AM364*Input!$Q$3)</f>
        <v/>
      </c>
      <c r="AT364" s="16" t="str">
        <f aca="false">IF(AN364="","",AN364*Input!$Q$3)</f>
        <v/>
      </c>
      <c r="AU364" s="16" t="str">
        <f aca="false">IF(AO364="","",AO364*Input!$Q$3)</f>
        <v/>
      </c>
      <c r="AW364" s="16" t="e">
        <f aca="false">Input!$Q$3*(AVERAGE(Input!P365:P367)-AVERAGE(AM363:AO365))</f>
        <v>#DIV/0!</v>
      </c>
      <c r="BC364" s="16" t="e">
        <f aca="false">ABS((AVERAGE(Y363:AA365)-AVERAGE(Input!G365:G367))*Input!$D$3)+ABS((AVERAGE(AM363:AO365)-AVERAGE(Input!P365:P367))*Input!$Q$3)</f>
        <v>#DIV/0!</v>
      </c>
      <c r="BE364" s="16" t="e">
        <f aca="false">STDEV(B363:B365)/SQRT(COUNT(B363:B365))</f>
        <v>#DIV/0!</v>
      </c>
      <c r="BF364" s="16" t="e">
        <f aca="false">STDEV(AE363:AG365)/SQRT(COUNT(AE363:AG365))</f>
        <v>#DIV/0!</v>
      </c>
      <c r="BG364" s="16" t="e">
        <f aca="false">STDEV(F363:F365)/SQRT(COUNT(F363:F365))</f>
        <v>#DIV/0!</v>
      </c>
      <c r="BH364" s="16" t="e">
        <f aca="false">STDEV(AS363:AU365)/SQRT(COUNT(AS363:AU365))</f>
        <v>#DIV/0!</v>
      </c>
      <c r="BI364" s="16" t="e">
        <f aca="false">Input!$D$6*ABS(AVERAGE(Input!G365:G367)-AVERAGE(Y363:AA365))</f>
        <v>#DIV/0!</v>
      </c>
      <c r="BJ364" s="16" t="e">
        <f aca="false">Input!$Q$6*ABS(AVERAGE(Input!P365:P367)-AVERAGE(AM363:AO365))</f>
        <v>#DIV/0!</v>
      </c>
      <c r="BK364" s="16" t="e">
        <f aca="false">SQRT(BE364^2+BF364^2+BG364^2+BH364^2+BI364^2+BJ364^2)</f>
        <v>#DIV/0!</v>
      </c>
      <c r="BL364" s="16" t="e">
        <f aca="false">BK364*TINV(0.05,COUNT(Input!$G$11:$G$19)+COUNT(Input!$P$11:$P$19)-2)</f>
        <v>#VALUE!</v>
      </c>
      <c r="BS364" s="16" t="s">
        <v>40</v>
      </c>
      <c r="BT364" s="16" t="e">
        <f aca="false">10^#REF!</f>
        <v>#REF!</v>
      </c>
      <c r="BU364" s="16" t="s">
        <v>41</v>
      </c>
      <c r="BV364" s="16" t="e">
        <f aca="false">10^#REF!</f>
        <v>#REF!</v>
      </c>
      <c r="BW364" s="16" t="s">
        <v>42</v>
      </c>
    </row>
    <row r="365" s="22" customFormat="true" ht="15" hidden="false" customHeight="false" outlineLevel="0" collapsed="false">
      <c r="A365" s="22" t="n">
        <f aca="false">Input!D367</f>
        <v>0</v>
      </c>
      <c r="B365" s="22" t="str">
        <f aca="false">IF(Input!G367="","",Input!G367*Input!$D$3+Input!$D$4)</f>
        <v/>
      </c>
      <c r="E365" s="22" t="n">
        <f aca="false">Input!M367</f>
        <v>0</v>
      </c>
      <c r="F365" s="22" t="str">
        <f aca="false">IF(Input!P367="","",Input!P367*Input!$Q$3+Input!$Q$4)</f>
        <v/>
      </c>
      <c r="W365" s="22" t="str">
        <f aca="false">IF(SUM(Input!$G$17:$G$19)=0,"",ABS(AVERAGE(Input!$G$17:$G$19)-AVERAGE(Input!G365:G367)))</f>
        <v/>
      </c>
      <c r="X365" s="22" t="str">
        <f aca="false">IF(MIN(W363:W365)=W365,W365,"")</f>
        <v/>
      </c>
      <c r="Y365" s="22" t="str">
        <f aca="false">IF(X363="","",IF(Input!$G$13="","",Input!$G$13))</f>
        <v/>
      </c>
      <c r="Z365" s="22" t="str">
        <f aca="false">IF(X364="","",IF(Input!$G$16="","",Input!$G$16))</f>
        <v/>
      </c>
      <c r="AA365" s="22" t="str">
        <f aca="false">IF(X365="","",IF(Input!$G$19="","",Input!$G$19))</f>
        <v/>
      </c>
      <c r="AE365" s="22" t="str">
        <f aca="false">IF(Y365="","",Y365*Input!$D$3)</f>
        <v/>
      </c>
      <c r="AF365" s="22" t="str">
        <f aca="false">IF(Z365="","",Z365*Input!$D$3)</f>
        <v/>
      </c>
      <c r="AG365" s="22" t="str">
        <f aca="false">IF(AA365="","",AA365*Input!$D$3)</f>
        <v/>
      </c>
      <c r="AK365" s="22" t="str">
        <f aca="false">IF(SUM(Input!$P$17:$P$19)=0,"",ABS(AVERAGE(Input!$P$17:$P$19)-AVERAGE(Input!P365:P367)))</f>
        <v/>
      </c>
      <c r="AL365" s="22" t="str">
        <f aca="false">IF(MIN(AK363:AK365)=AK365,AK365,"")</f>
        <v/>
      </c>
      <c r="AM365" s="22" t="str">
        <f aca="false">IF(AL363="","",IF(Input!$P$13="","",Input!$P$13))</f>
        <v/>
      </c>
      <c r="AN365" s="22" t="str">
        <f aca="false">IF(AL364="","",IF(Input!$P$16="","",Input!$P$16))</f>
        <v/>
      </c>
      <c r="AO365" s="22" t="str">
        <f aca="false">IF(AL365="","",IF(Input!$P$19="","",Input!$P$19))</f>
        <v/>
      </c>
      <c r="AS365" s="22" t="str">
        <f aca="false">IF(AM365="","",AM365*Input!$Q$3)</f>
        <v/>
      </c>
      <c r="AT365" s="22" t="str">
        <f aca="false">IF(AN365="","",AN365*Input!$Q$3)</f>
        <v/>
      </c>
      <c r="AU365" s="22" t="str">
        <f aca="false">IF(AO365="","",AO365*Input!$Q$3)</f>
        <v/>
      </c>
    </row>
    <row r="366" s="28" customFormat="true" ht="15" hidden="false" customHeight="false" outlineLevel="0" collapsed="false">
      <c r="A366" s="28" t="n">
        <f aca="false">Input!D368</f>
        <v>0</v>
      </c>
      <c r="B366" s="28" t="str">
        <f aca="false">IF(Input!G368="","",Input!G368*Input!$D$3+Input!$D$4)</f>
        <v/>
      </c>
      <c r="C366" s="28" t="e">
        <f aca="false">IF(#REF!=0,"",#REF!)</f>
        <v>#REF!</v>
      </c>
      <c r="E366" s="28" t="n">
        <f aca="false">Input!M368</f>
        <v>0</v>
      </c>
      <c r="F366" s="28" t="str">
        <f aca="false">IF(Input!P368="","",Input!P368*Input!$Q$3+Input!$Q$4)</f>
        <v/>
      </c>
      <c r="G366" s="28" t="str">
        <f aca="false">IF(Input!S368=0,"",Input!S368)</f>
        <v/>
      </c>
      <c r="W366" s="28" t="str">
        <f aca="false">IF(SUM(Input!$G$11:$G$13)=0,"",ABS(AVERAGE(Input!$G$11:$G$13)-AVERAGE(Input!G368:G370)))</f>
        <v/>
      </c>
      <c r="X366" s="28" t="str">
        <f aca="false">IF(MIN(W366:W368)=W366,W366,"")</f>
        <v/>
      </c>
      <c r="Y366" s="28" t="str">
        <f aca="false">IF(X366="","",IF(Input!$G$11="","",Input!$G$11))</f>
        <v/>
      </c>
      <c r="Z366" s="28" t="str">
        <f aca="false">IF(X367="","",IF(Input!$G$14="","",Input!$G$14))</f>
        <v/>
      </c>
      <c r="AA366" s="28" t="str">
        <f aca="false">IF(X368="","",IF(Input!$G$17="","",Input!$G$17))</f>
        <v/>
      </c>
      <c r="AE366" s="28" t="str">
        <f aca="false">IF(Y366="","",Y366*Input!$D$3)</f>
        <v/>
      </c>
      <c r="AF366" s="28" t="str">
        <f aca="false">IF(Z366="","",Z366*Input!$D$3)</f>
        <v/>
      </c>
      <c r="AG366" s="28" t="str">
        <f aca="false">IF(AA366="","",AA366*Input!$D$3)</f>
        <v/>
      </c>
      <c r="AK366" s="28" t="str">
        <f aca="false">IF(SUM(Input!$P$11:$P$13)=0,"",ABS(AVERAGE(Input!$P$11:$P$13)-AVERAGE(Input!P368:P370)))</f>
        <v/>
      </c>
      <c r="AL366" s="28" t="str">
        <f aca="false">IF(MIN(AK366:AK368)=AK366,AK366,"")</f>
        <v/>
      </c>
      <c r="AM366" s="28" t="str">
        <f aca="false">IF(AL366="","",IF(Input!$P$11="","",Input!$P$11))</f>
        <v/>
      </c>
      <c r="AN366" s="28" t="str">
        <f aca="false">IF(AL367="","",IF(Input!$P$14="","",Input!$P$14))</f>
        <v/>
      </c>
      <c r="AO366" s="28" t="str">
        <f aca="false">IF(AL368="","",IF(Input!$P$17="","",Input!$P$17))</f>
        <v/>
      </c>
      <c r="AS366" s="28" t="str">
        <f aca="false">IF(AM366="","",AM366*Input!$Q$3)</f>
        <v/>
      </c>
      <c r="AT366" s="28" t="str">
        <f aca="false">IF(AN366="","",AN366*Input!$Q$3)</f>
        <v/>
      </c>
      <c r="AU366" s="28" t="str">
        <f aca="false">IF(AO366="","",AO366*Input!$Q$3)</f>
        <v/>
      </c>
    </row>
    <row r="367" s="16" customFormat="true" ht="15" hidden="false" customHeight="false" outlineLevel="0" collapsed="false">
      <c r="A367" s="16" t="n">
        <f aca="false">Input!D369</f>
        <v>0</v>
      </c>
      <c r="B367" s="16" t="str">
        <f aca="false">IF(Input!G369="","",Input!G369*Input!$D$3+Input!$D$4)</f>
        <v/>
      </c>
      <c r="C367" s="16" t="e">
        <f aca="false">AVERAGE(B366:B368)</f>
        <v>#DIV/0!</v>
      </c>
      <c r="E367" s="16" t="n">
        <f aca="false">Input!M369</f>
        <v>0</v>
      </c>
      <c r="F367" s="16" t="str">
        <f aca="false">IF(Input!P369="","",Input!P369*Input!$Q$3+Input!$Q$4)</f>
        <v/>
      </c>
      <c r="G367" s="16" t="e">
        <f aca="false">AVERAGE(F366:F368)</f>
        <v>#DIV/0!</v>
      </c>
      <c r="I367" s="16" t="e">
        <f aca="false">STDEV(Calculations!B366:B368)/SQRT(3)</f>
        <v>#DIV/0!</v>
      </c>
      <c r="J367" s="16" t="e">
        <f aca="false">SQRT(Input!$D$5*(1/COUNT(Input!$G$11:$G$19)+(AVERAGE(Input!G368:G370)-AVERAGE(Input!$G$11:$G$19))^2/Calculations!$B$12))</f>
        <v>#DIV/0!</v>
      </c>
      <c r="M367" s="16" t="e">
        <f aca="false">STDEV(Calculations!F366:F368)/SQRT(3)</f>
        <v>#DIV/0!</v>
      </c>
      <c r="N367" s="16" t="e">
        <f aca="false">SQRT(Input!$Q$5*(1/COUNT(Input!$P$11:$P$19)+(AVERAGE(Input!P368:P370)-AVERAGE(Input!$P$11:$P$19))^2/Calculations!$I$12))</f>
        <v>#DIV/0!</v>
      </c>
      <c r="P367" s="16" t="e">
        <f aca="false">SQRT(I367^2+J367^2+M367^2+N367^2)</f>
        <v>#DIV/0!</v>
      </c>
      <c r="Q367" s="16" t="e">
        <f aca="false">P367*TINV(0.05,COUNT(Input!$G$11:$G$19)+COUNT(Input!$P$11:$P$19)-4)</f>
        <v>#VALUE!</v>
      </c>
      <c r="S367" s="16" t="e">
        <f aca="false">SQRT(J367^2+N367^2)</f>
        <v>#DIV/0!</v>
      </c>
      <c r="T367" s="16" t="e">
        <f aca="false">S367*TINV(0.05,COUNT(Input!$G$11:$G$19)+COUNT(Input!$P$11:$P$19)-4)</f>
        <v>#VALUE!</v>
      </c>
      <c r="W367" s="16" t="str">
        <f aca="false">IF(SUM(Input!$G$14:$G$16)=0,"",ABS(AVERAGE(Input!$G$14:$G$16)-AVERAGE(Input!G368:G370)))</f>
        <v/>
      </c>
      <c r="X367" s="16" t="str">
        <f aca="false">IF(MIN(W366:W368)=W367,W367,"")</f>
        <v/>
      </c>
      <c r="Y367" s="16" t="str">
        <f aca="false">IF(X366="","",IF(Input!$G$12="","",Input!$G$12))</f>
        <v/>
      </c>
      <c r="Z367" s="16" t="str">
        <f aca="false">IF(X367="","",IF(Input!$G$15="","",Input!$G$15))</f>
        <v/>
      </c>
      <c r="AA367" s="16" t="str">
        <f aca="false">IF(X368="","",IF(Input!$G$18="","",Input!$G$18))</f>
        <v/>
      </c>
      <c r="AB367" s="16" t="str">
        <f aca="false">IF(X366="","",Input!$I$12)</f>
        <v/>
      </c>
      <c r="AC367" s="16" t="str">
        <f aca="false">IF(X367="","",Input!$I$15)</f>
        <v/>
      </c>
      <c r="AD367" s="16" t="str">
        <f aca="false">IF(X368="","",Input!$I$18)</f>
        <v/>
      </c>
      <c r="AE367" s="16" t="str">
        <f aca="false">IF(Y367="","",Y367*Input!$D$3)</f>
        <v/>
      </c>
      <c r="AF367" s="16" t="str">
        <f aca="false">IF(Z367="","",Z367*Input!$D$3)</f>
        <v/>
      </c>
      <c r="AG367" s="16" t="str">
        <f aca="false">IF(AA367="","",AA367*Input!$D$3)</f>
        <v/>
      </c>
      <c r="AI367" s="16" t="e">
        <f aca="false">Input!$Q$3*(AVERAGE(Input!G368:G370)-AVERAGE(Y366:AA368))</f>
        <v>#DIV/0!</v>
      </c>
      <c r="AK367" s="16" t="str">
        <f aca="false">IF(SUM(Input!$P$14:$P$16)=0,"",ABS(AVERAGE(Input!$P$14:$P$16)-AVERAGE(Input!P368:P370)))</f>
        <v/>
      </c>
      <c r="AL367" s="16" t="str">
        <f aca="false">IF(MIN(AK366:AK368)=AK367,AK367,"")</f>
        <v/>
      </c>
      <c r="AM367" s="16" t="str">
        <f aca="false">IF(AL366="","",IF(Input!$P$12="","",Input!$P$12))</f>
        <v/>
      </c>
      <c r="AN367" s="16" t="str">
        <f aca="false">IF(AL367="","",IF(Input!$P$15="","",Input!$P$15))</f>
        <v/>
      </c>
      <c r="AO367" s="16" t="str">
        <f aca="false">IF(AL368="","",IF(Input!$P$18="","",Input!$P$18))</f>
        <v/>
      </c>
      <c r="AP367" s="16" t="str">
        <f aca="false">IF(AL366="","",Input!$R$12)</f>
        <v/>
      </c>
      <c r="AQ367" s="16" t="str">
        <f aca="false">IF(AL367="","",Input!$R$15)</f>
        <v/>
      </c>
      <c r="AR367" s="16" t="str">
        <f aca="false">IF(AL368="","",Input!$R$18)</f>
        <v/>
      </c>
      <c r="AS367" s="16" t="str">
        <f aca="false">IF(AM367="","",AM367*Input!$Q$3)</f>
        <v/>
      </c>
      <c r="AT367" s="16" t="str">
        <f aca="false">IF(AN367="","",AN367*Input!$Q$3)</f>
        <v/>
      </c>
      <c r="AU367" s="16" t="str">
        <f aca="false">IF(AO367="","",AO367*Input!$Q$3)</f>
        <v/>
      </c>
      <c r="AW367" s="16" t="e">
        <f aca="false">Input!$Q$3*(AVERAGE(Input!P368:P370)-AVERAGE(AM366:AO368))</f>
        <v>#DIV/0!</v>
      </c>
      <c r="BC367" s="16" t="e">
        <f aca="false">ABS((AVERAGE(Y366:AA368)-AVERAGE(Input!G368:G370))*Input!$D$3)+ABS((AVERAGE(AM366:AO368)-AVERAGE(Input!P368:P370))*Input!$Q$3)</f>
        <v>#DIV/0!</v>
      </c>
      <c r="BE367" s="16" t="e">
        <f aca="false">STDEV(B366:B368)/SQRT(COUNT(B366:B368))</f>
        <v>#DIV/0!</v>
      </c>
      <c r="BF367" s="16" t="e">
        <f aca="false">STDEV(AE366:AG368)/SQRT(COUNT(AE366:AG368))</f>
        <v>#DIV/0!</v>
      </c>
      <c r="BG367" s="16" t="e">
        <f aca="false">STDEV(F366:F368)/SQRT(COUNT(F366:F368))</f>
        <v>#DIV/0!</v>
      </c>
      <c r="BH367" s="16" t="e">
        <f aca="false">STDEV(AS366:AU368)/SQRT(COUNT(AS366:AU368))</f>
        <v>#DIV/0!</v>
      </c>
      <c r="BI367" s="16" t="e">
        <f aca="false">Input!$D$6*ABS(AVERAGE(Input!G368:G370)-AVERAGE(Y366:AA368))</f>
        <v>#DIV/0!</v>
      </c>
      <c r="BJ367" s="16" t="e">
        <f aca="false">Input!$Q$6*ABS(AVERAGE(Input!P368:P370)-AVERAGE(AM366:AO368))</f>
        <v>#DIV/0!</v>
      </c>
      <c r="BK367" s="16" t="e">
        <f aca="false">SQRT(BE367^2+BF367^2+BG367^2+BH367^2+BI367^2+BJ367^2)</f>
        <v>#DIV/0!</v>
      </c>
      <c r="BL367" s="16" t="e">
        <f aca="false">BK367*TINV(0.05,COUNT(Input!$G$11:$G$19)+COUNT(Input!$P$11:$P$19)-2)</f>
        <v>#VALUE!</v>
      </c>
      <c r="BS367" s="16" t="s">
        <v>40</v>
      </c>
      <c r="BT367" s="16" t="e">
        <f aca="false">10^#REF!</f>
        <v>#REF!</v>
      </c>
      <c r="BU367" s="16" t="s">
        <v>41</v>
      </c>
      <c r="BV367" s="16" t="e">
        <f aca="false">10^#REF!</f>
        <v>#REF!</v>
      </c>
      <c r="BW367" s="16" t="s">
        <v>42</v>
      </c>
    </row>
    <row r="368" s="22" customFormat="true" ht="15" hidden="false" customHeight="false" outlineLevel="0" collapsed="false">
      <c r="A368" s="22" t="n">
        <f aca="false">Input!D370</f>
        <v>0</v>
      </c>
      <c r="B368" s="22" t="str">
        <f aca="false">IF(Input!G370="","",Input!G370*Input!$D$3+Input!$D$4)</f>
        <v/>
      </c>
      <c r="E368" s="22" t="n">
        <f aca="false">Input!M370</f>
        <v>0</v>
      </c>
      <c r="F368" s="22" t="str">
        <f aca="false">IF(Input!P370="","",Input!P370*Input!$Q$3+Input!$Q$4)</f>
        <v/>
      </c>
      <c r="W368" s="22" t="str">
        <f aca="false">IF(SUM(Input!$G$17:$G$19)=0,"",ABS(AVERAGE(Input!$G$17:$G$19)-AVERAGE(Input!G368:G370)))</f>
        <v/>
      </c>
      <c r="X368" s="22" t="str">
        <f aca="false">IF(MIN(W366:W368)=W368,W368,"")</f>
        <v/>
      </c>
      <c r="Y368" s="22" t="str">
        <f aca="false">IF(X366="","",IF(Input!$G$13="","",Input!$G$13))</f>
        <v/>
      </c>
      <c r="Z368" s="22" t="str">
        <f aca="false">IF(X367="","",IF(Input!$G$16="","",Input!$G$16))</f>
        <v/>
      </c>
      <c r="AA368" s="22" t="str">
        <f aca="false">IF(X368="","",IF(Input!$G$19="","",Input!$G$19))</f>
        <v/>
      </c>
      <c r="AE368" s="22" t="str">
        <f aca="false">IF(Y368="","",Y368*Input!$D$3)</f>
        <v/>
      </c>
      <c r="AF368" s="22" t="str">
        <f aca="false">IF(Z368="","",Z368*Input!$D$3)</f>
        <v/>
      </c>
      <c r="AG368" s="22" t="str">
        <f aca="false">IF(AA368="","",AA368*Input!$D$3)</f>
        <v/>
      </c>
      <c r="AK368" s="22" t="str">
        <f aca="false">IF(SUM(Input!$P$17:$P$19)=0,"",ABS(AVERAGE(Input!$P$17:$P$19)-AVERAGE(Input!P368:P370)))</f>
        <v/>
      </c>
      <c r="AL368" s="22" t="str">
        <f aca="false">IF(MIN(AK366:AK368)=AK368,AK368,"")</f>
        <v/>
      </c>
      <c r="AM368" s="22" t="str">
        <f aca="false">IF(AL366="","",IF(Input!$P$13="","",Input!$P$13))</f>
        <v/>
      </c>
      <c r="AN368" s="22" t="str">
        <f aca="false">IF(AL367="","",IF(Input!$P$16="","",Input!$P$16))</f>
        <v/>
      </c>
      <c r="AO368" s="22" t="str">
        <f aca="false">IF(AL368="","",IF(Input!$P$19="","",Input!$P$19))</f>
        <v/>
      </c>
      <c r="AS368" s="22" t="str">
        <f aca="false">IF(AM368="","",AM368*Input!$Q$3)</f>
        <v/>
      </c>
      <c r="AT368" s="22" t="str">
        <f aca="false">IF(AN368="","",AN368*Input!$Q$3)</f>
        <v/>
      </c>
      <c r="AU368" s="22" t="str">
        <f aca="false">IF(AO368="","",AO368*Input!$Q$3)</f>
        <v/>
      </c>
    </row>
    <row r="369" s="28" customFormat="true" ht="15" hidden="false" customHeight="false" outlineLevel="0" collapsed="false">
      <c r="A369" s="28" t="n">
        <f aca="false">Input!D371</f>
        <v>0</v>
      </c>
      <c r="B369" s="28" t="str">
        <f aca="false">IF(Input!G371="","",Input!G371*Input!$D$3+Input!$D$4)</f>
        <v/>
      </c>
      <c r="C369" s="28" t="e">
        <f aca="false">IF(#REF!=0,"",#REF!)</f>
        <v>#REF!</v>
      </c>
      <c r="E369" s="28" t="n">
        <f aca="false">Input!M371</f>
        <v>0</v>
      </c>
      <c r="F369" s="28" t="str">
        <f aca="false">IF(Input!P371="","",Input!P371*Input!$Q$3+Input!$Q$4)</f>
        <v/>
      </c>
      <c r="G369" s="28" t="str">
        <f aca="false">IF(Input!S371=0,"",Input!S371)</f>
        <v/>
      </c>
      <c r="W369" s="28" t="str">
        <f aca="false">IF(SUM(Input!$G$11:$G$13)=0,"",ABS(AVERAGE(Input!$G$11:$G$13)-AVERAGE(Input!G371:G373)))</f>
        <v/>
      </c>
      <c r="X369" s="28" t="str">
        <f aca="false">IF(MIN(W369:W371)=W369,W369,"")</f>
        <v/>
      </c>
      <c r="Y369" s="28" t="str">
        <f aca="false">IF(X369="","",IF(Input!$G$11="","",Input!$G$11))</f>
        <v/>
      </c>
      <c r="Z369" s="28" t="str">
        <f aca="false">IF(X370="","",IF(Input!$G$14="","",Input!$G$14))</f>
        <v/>
      </c>
      <c r="AA369" s="28" t="str">
        <f aca="false">IF(X371="","",IF(Input!$G$17="","",Input!$G$17))</f>
        <v/>
      </c>
      <c r="AE369" s="28" t="str">
        <f aca="false">IF(Y369="","",Y369*Input!$D$3)</f>
        <v/>
      </c>
      <c r="AF369" s="28" t="str">
        <f aca="false">IF(Z369="","",Z369*Input!$D$3)</f>
        <v/>
      </c>
      <c r="AG369" s="28" t="str">
        <f aca="false">IF(AA369="","",AA369*Input!$D$3)</f>
        <v/>
      </c>
      <c r="AK369" s="28" t="str">
        <f aca="false">IF(SUM(Input!$P$11:$P$13)=0,"",ABS(AVERAGE(Input!$P$11:$P$13)-AVERAGE(Input!P371:P373)))</f>
        <v/>
      </c>
      <c r="AL369" s="28" t="str">
        <f aca="false">IF(MIN(AK369:AK371)=AK369,AK369,"")</f>
        <v/>
      </c>
      <c r="AM369" s="28" t="str">
        <f aca="false">IF(AL369="","",IF(Input!$P$11="","",Input!$P$11))</f>
        <v/>
      </c>
      <c r="AN369" s="28" t="str">
        <f aca="false">IF(AL370="","",IF(Input!$P$14="","",Input!$P$14))</f>
        <v/>
      </c>
      <c r="AO369" s="28" t="str">
        <f aca="false">IF(AL371="","",IF(Input!$P$17="","",Input!$P$17))</f>
        <v/>
      </c>
      <c r="AS369" s="28" t="str">
        <f aca="false">IF(AM369="","",AM369*Input!$Q$3)</f>
        <v/>
      </c>
      <c r="AT369" s="28" t="str">
        <f aca="false">IF(AN369="","",AN369*Input!$Q$3)</f>
        <v/>
      </c>
      <c r="AU369" s="28" t="str">
        <f aca="false">IF(AO369="","",AO369*Input!$Q$3)</f>
        <v/>
      </c>
    </row>
    <row r="370" s="16" customFormat="true" ht="15" hidden="false" customHeight="false" outlineLevel="0" collapsed="false">
      <c r="A370" s="16" t="n">
        <f aca="false">Input!D372</f>
        <v>0</v>
      </c>
      <c r="B370" s="16" t="str">
        <f aca="false">IF(Input!G372="","",Input!G372*Input!$D$3+Input!$D$4)</f>
        <v/>
      </c>
      <c r="C370" s="16" t="e">
        <f aca="false">AVERAGE(B369:B371)</f>
        <v>#DIV/0!</v>
      </c>
      <c r="E370" s="16" t="n">
        <f aca="false">Input!M372</f>
        <v>0</v>
      </c>
      <c r="F370" s="16" t="str">
        <f aca="false">IF(Input!P372="","",Input!P372*Input!$Q$3+Input!$Q$4)</f>
        <v/>
      </c>
      <c r="G370" s="16" t="e">
        <f aca="false">AVERAGE(F369:F371)</f>
        <v>#DIV/0!</v>
      </c>
      <c r="I370" s="16" t="e">
        <f aca="false">STDEV(Calculations!B369:B371)/SQRT(3)</f>
        <v>#DIV/0!</v>
      </c>
      <c r="J370" s="16" t="e">
        <f aca="false">SQRT(Input!$D$5*(1/COUNT(Input!$G$11:$G$19)+(AVERAGE(Input!G371:G373)-AVERAGE(Input!$G$11:$G$19))^2/Calculations!$B$12))</f>
        <v>#DIV/0!</v>
      </c>
      <c r="M370" s="16" t="e">
        <f aca="false">STDEV(Calculations!F369:F371)/SQRT(3)</f>
        <v>#DIV/0!</v>
      </c>
      <c r="N370" s="16" t="e">
        <f aca="false">SQRT(Input!$Q$5*(1/COUNT(Input!$P$11:$P$19)+(AVERAGE(Input!P371:P373)-AVERAGE(Input!$P$11:$P$19))^2/Calculations!$I$12))</f>
        <v>#DIV/0!</v>
      </c>
      <c r="P370" s="16" t="e">
        <f aca="false">SQRT(I370^2+J370^2+M370^2+N370^2)</f>
        <v>#DIV/0!</v>
      </c>
      <c r="Q370" s="16" t="e">
        <f aca="false">P370*TINV(0.05,COUNT(Input!$G$11:$G$19)+COUNT(Input!$P$11:$P$19)-4)</f>
        <v>#VALUE!</v>
      </c>
      <c r="S370" s="16" t="e">
        <f aca="false">SQRT(J370^2+N370^2)</f>
        <v>#DIV/0!</v>
      </c>
      <c r="T370" s="16" t="e">
        <f aca="false">S370*TINV(0.05,COUNT(Input!$G$11:$G$19)+COUNT(Input!$P$11:$P$19)-4)</f>
        <v>#VALUE!</v>
      </c>
      <c r="W370" s="16" t="str">
        <f aca="false">IF(SUM(Input!$G$14:$G$16)=0,"",ABS(AVERAGE(Input!$G$14:$G$16)-AVERAGE(Input!G371:G373)))</f>
        <v/>
      </c>
      <c r="X370" s="16" t="str">
        <f aca="false">IF(MIN(W369:W371)=W370,W370,"")</f>
        <v/>
      </c>
      <c r="Y370" s="16" t="str">
        <f aca="false">IF(X369="","",IF(Input!$G$12="","",Input!$G$12))</f>
        <v/>
      </c>
      <c r="Z370" s="16" t="str">
        <f aca="false">IF(X370="","",IF(Input!$G$15="","",Input!$G$15))</f>
        <v/>
      </c>
      <c r="AA370" s="16" t="str">
        <f aca="false">IF(X371="","",IF(Input!$G$18="","",Input!$G$18))</f>
        <v/>
      </c>
      <c r="AB370" s="16" t="str">
        <f aca="false">IF(X369="","",Input!$I$12)</f>
        <v/>
      </c>
      <c r="AC370" s="16" t="str">
        <f aca="false">IF(X370="","",Input!$I$15)</f>
        <v/>
      </c>
      <c r="AD370" s="16" t="str">
        <f aca="false">IF(X371="","",Input!$I$18)</f>
        <v/>
      </c>
      <c r="AE370" s="16" t="str">
        <f aca="false">IF(Y370="","",Y370*Input!$D$3)</f>
        <v/>
      </c>
      <c r="AF370" s="16" t="str">
        <f aca="false">IF(Z370="","",Z370*Input!$D$3)</f>
        <v/>
      </c>
      <c r="AG370" s="16" t="str">
        <f aca="false">IF(AA370="","",AA370*Input!$D$3)</f>
        <v/>
      </c>
      <c r="AI370" s="16" t="e">
        <f aca="false">Input!$Q$3*(AVERAGE(Input!G371:G373)-AVERAGE(Y369:AA371))</f>
        <v>#DIV/0!</v>
      </c>
      <c r="AK370" s="16" t="str">
        <f aca="false">IF(SUM(Input!$P$14:$P$16)=0,"",ABS(AVERAGE(Input!$P$14:$P$16)-AVERAGE(Input!P371:P373)))</f>
        <v/>
      </c>
      <c r="AL370" s="16" t="str">
        <f aca="false">IF(MIN(AK369:AK371)=AK370,AK370,"")</f>
        <v/>
      </c>
      <c r="AM370" s="16" t="str">
        <f aca="false">IF(AL369="","",IF(Input!$P$12="","",Input!$P$12))</f>
        <v/>
      </c>
      <c r="AN370" s="16" t="str">
        <f aca="false">IF(AL370="","",IF(Input!$P$15="","",Input!$P$15))</f>
        <v/>
      </c>
      <c r="AO370" s="16" t="str">
        <f aca="false">IF(AL371="","",IF(Input!$P$18="","",Input!$P$18))</f>
        <v/>
      </c>
      <c r="AP370" s="16" t="str">
        <f aca="false">IF(AL369="","",Input!$R$12)</f>
        <v/>
      </c>
      <c r="AQ370" s="16" t="str">
        <f aca="false">IF(AL370="","",Input!$R$15)</f>
        <v/>
      </c>
      <c r="AR370" s="16" t="str">
        <f aca="false">IF(AL371="","",Input!$R$18)</f>
        <v/>
      </c>
      <c r="AS370" s="16" t="str">
        <f aca="false">IF(AM370="","",AM370*Input!$Q$3)</f>
        <v/>
      </c>
      <c r="AT370" s="16" t="str">
        <f aca="false">IF(AN370="","",AN370*Input!$Q$3)</f>
        <v/>
      </c>
      <c r="AU370" s="16" t="str">
        <f aca="false">IF(AO370="","",AO370*Input!$Q$3)</f>
        <v/>
      </c>
      <c r="AW370" s="16" t="e">
        <f aca="false">Input!$Q$3*(AVERAGE(Input!P371:P373)-AVERAGE(AM369:AO371))</f>
        <v>#DIV/0!</v>
      </c>
      <c r="BC370" s="16" t="e">
        <f aca="false">ABS((AVERAGE(Y369:AA371)-AVERAGE(Input!G371:G373))*Input!$D$3)+ABS((AVERAGE(AM369:AO371)-AVERAGE(Input!P371:P373))*Input!$Q$3)</f>
        <v>#DIV/0!</v>
      </c>
      <c r="BE370" s="16" t="e">
        <f aca="false">STDEV(B369:B371)/SQRT(COUNT(B369:B371))</f>
        <v>#DIV/0!</v>
      </c>
      <c r="BF370" s="16" t="e">
        <f aca="false">STDEV(AE369:AG371)/SQRT(COUNT(AE369:AG371))</f>
        <v>#DIV/0!</v>
      </c>
      <c r="BG370" s="16" t="e">
        <f aca="false">STDEV(F369:F371)/SQRT(COUNT(F369:F371))</f>
        <v>#DIV/0!</v>
      </c>
      <c r="BH370" s="16" t="e">
        <f aca="false">STDEV(AS369:AU371)/SQRT(COUNT(AS369:AU371))</f>
        <v>#DIV/0!</v>
      </c>
      <c r="BI370" s="16" t="e">
        <f aca="false">Input!$D$6*ABS(AVERAGE(Input!G371:G373)-AVERAGE(Y369:AA371))</f>
        <v>#DIV/0!</v>
      </c>
      <c r="BJ370" s="16" t="e">
        <f aca="false">Input!$Q$6*ABS(AVERAGE(Input!P371:P373)-AVERAGE(AM369:AO371))</f>
        <v>#DIV/0!</v>
      </c>
      <c r="BK370" s="16" t="e">
        <f aca="false">SQRT(BE370^2+BF370^2+BG370^2+BH370^2+BI370^2+BJ370^2)</f>
        <v>#DIV/0!</v>
      </c>
      <c r="BL370" s="16" t="e">
        <f aca="false">BK370*TINV(0.05,COUNT(Input!$G$11:$G$19)+COUNT(Input!$P$11:$P$19)-2)</f>
        <v>#VALUE!</v>
      </c>
      <c r="BS370" s="16" t="s">
        <v>40</v>
      </c>
      <c r="BT370" s="16" t="e">
        <f aca="false">10^Results!W44</f>
        <v>#VALUE!</v>
      </c>
      <c r="BU370" s="16" t="s">
        <v>41</v>
      </c>
      <c r="BV370" s="16" t="e">
        <f aca="false">10^Results!Y44</f>
        <v>#VALUE!</v>
      </c>
      <c r="BW370" s="16" t="s">
        <v>42</v>
      </c>
    </row>
    <row r="371" s="22" customFormat="true" ht="15" hidden="false" customHeight="false" outlineLevel="0" collapsed="false">
      <c r="A371" s="22" t="n">
        <f aca="false">Input!D373</f>
        <v>0</v>
      </c>
      <c r="B371" s="22" t="str">
        <f aca="false">IF(Input!G373="","",Input!G373*Input!$D$3+Input!$D$4)</f>
        <v/>
      </c>
      <c r="E371" s="22" t="n">
        <f aca="false">Input!M373</f>
        <v>0</v>
      </c>
      <c r="F371" s="22" t="str">
        <f aca="false">IF(Input!P373="","",Input!P373*Input!$Q$3+Input!$Q$4)</f>
        <v/>
      </c>
      <c r="W371" s="22" t="str">
        <f aca="false">IF(SUM(Input!$G$17:$G$19)=0,"",ABS(AVERAGE(Input!$G$17:$G$19)-AVERAGE(Input!G371:G373)))</f>
        <v/>
      </c>
      <c r="X371" s="22" t="str">
        <f aca="false">IF(MIN(W369:W371)=W371,W371,"")</f>
        <v/>
      </c>
      <c r="Y371" s="22" t="str">
        <f aca="false">IF(X369="","",IF(Input!$G$13="","",Input!$G$13))</f>
        <v/>
      </c>
      <c r="Z371" s="22" t="str">
        <f aca="false">IF(X370="","",IF(Input!$G$16="","",Input!$G$16))</f>
        <v/>
      </c>
      <c r="AA371" s="22" t="str">
        <f aca="false">IF(X371="","",IF(Input!$G$19="","",Input!$G$19))</f>
        <v/>
      </c>
      <c r="AE371" s="22" t="str">
        <f aca="false">IF(Y371="","",Y371*Input!$D$3)</f>
        <v/>
      </c>
      <c r="AF371" s="22" t="str">
        <f aca="false">IF(Z371="","",Z371*Input!$D$3)</f>
        <v/>
      </c>
      <c r="AG371" s="22" t="str">
        <f aca="false">IF(AA371="","",AA371*Input!$D$3)</f>
        <v/>
      </c>
      <c r="AK371" s="22" t="str">
        <f aca="false">IF(SUM(Input!$P$17:$P$19)=0,"",ABS(AVERAGE(Input!$P$17:$P$19)-AVERAGE(Input!P371:P373)))</f>
        <v/>
      </c>
      <c r="AL371" s="22" t="str">
        <f aca="false">IF(MIN(AK369:AK371)=AK371,AK371,"")</f>
        <v/>
      </c>
      <c r="AM371" s="22" t="str">
        <f aca="false">IF(AL369="","",IF(Input!$P$13="","",Input!$P$13))</f>
        <v/>
      </c>
      <c r="AN371" s="22" t="str">
        <f aca="false">IF(AL370="","",IF(Input!$P$16="","",Input!$P$16))</f>
        <v/>
      </c>
      <c r="AO371" s="22" t="str">
        <f aca="false">IF(AL371="","",IF(Input!$P$19="","",Input!$P$19))</f>
        <v/>
      </c>
      <c r="AS371" s="22" t="str">
        <f aca="false">IF(AM371="","",AM371*Input!$Q$3)</f>
        <v/>
      </c>
      <c r="AT371" s="22" t="str">
        <f aca="false">IF(AN371="","",AN371*Input!$Q$3)</f>
        <v/>
      </c>
      <c r="AU371" s="22" t="str">
        <f aca="false">IF(AO371="","",AO371*Input!$Q$3)</f>
        <v/>
      </c>
    </row>
    <row r="372" s="28" customFormat="true" ht="15" hidden="false" customHeight="false" outlineLevel="0" collapsed="false">
      <c r="A372" s="28" t="n">
        <f aca="false">Input!D374</f>
        <v>0</v>
      </c>
      <c r="B372" s="28" t="str">
        <f aca="false">IF(Input!G374="","",Input!G374*Input!$D$3+Input!$D$4)</f>
        <v/>
      </c>
      <c r="C372" s="28" t="e">
        <f aca="false">IF(#REF!=0,"",#REF!)</f>
        <v>#REF!</v>
      </c>
      <c r="E372" s="28" t="n">
        <f aca="false">Input!M374</f>
        <v>0</v>
      </c>
      <c r="F372" s="28" t="str">
        <f aca="false">IF(Input!P374="","",Input!P374*Input!$Q$3+Input!$Q$4)</f>
        <v/>
      </c>
      <c r="G372" s="28" t="str">
        <f aca="false">IF(Input!S374=0,"",Input!S374)</f>
        <v/>
      </c>
      <c r="W372" s="28" t="str">
        <f aca="false">IF(SUM(Input!$G$11:$G$13)=0,"",ABS(AVERAGE(Input!$G$11:$G$13)-AVERAGE(Input!G374:G376)))</f>
        <v/>
      </c>
      <c r="X372" s="28" t="str">
        <f aca="false">IF(MIN(W372:W374)=W372,W372,"")</f>
        <v/>
      </c>
      <c r="Y372" s="28" t="str">
        <f aca="false">IF(X372="","",IF(Input!$G$11="","",Input!$G$11))</f>
        <v/>
      </c>
      <c r="Z372" s="28" t="str">
        <f aca="false">IF(X373="","",IF(Input!$G$14="","",Input!$G$14))</f>
        <v/>
      </c>
      <c r="AA372" s="28" t="str">
        <f aca="false">IF(X374="","",IF(Input!$G$17="","",Input!$G$17))</f>
        <v/>
      </c>
      <c r="AE372" s="28" t="str">
        <f aca="false">IF(Y372="","",Y372*Input!$D$3)</f>
        <v/>
      </c>
      <c r="AF372" s="28" t="str">
        <f aca="false">IF(Z372="","",Z372*Input!$D$3)</f>
        <v/>
      </c>
      <c r="AG372" s="28" t="str">
        <f aca="false">IF(AA372="","",AA372*Input!$D$3)</f>
        <v/>
      </c>
      <c r="AK372" s="28" t="str">
        <f aca="false">IF(SUM(Input!$P$11:$P$13)=0,"",ABS(AVERAGE(Input!$P$11:$P$13)-AVERAGE(Input!P374:P376)))</f>
        <v/>
      </c>
      <c r="AL372" s="28" t="str">
        <f aca="false">IF(MIN(AK372:AK374)=AK372,AK372,"")</f>
        <v/>
      </c>
      <c r="AM372" s="28" t="str">
        <f aca="false">IF(AL372="","",IF(Input!$P$11="","",Input!$P$11))</f>
        <v/>
      </c>
      <c r="AN372" s="28" t="str">
        <f aca="false">IF(AL373="","",IF(Input!$P$14="","",Input!$P$14))</f>
        <v/>
      </c>
      <c r="AO372" s="28" t="str">
        <f aca="false">IF(AL374="","",IF(Input!$P$17="","",Input!$P$17))</f>
        <v/>
      </c>
      <c r="AS372" s="28" t="str">
        <f aca="false">IF(AM372="","",AM372*Input!$Q$3)</f>
        <v/>
      </c>
      <c r="AT372" s="28" t="str">
        <f aca="false">IF(AN372="","",AN372*Input!$Q$3)</f>
        <v/>
      </c>
      <c r="AU372" s="28" t="str">
        <f aca="false">IF(AO372="","",AO372*Input!$Q$3)</f>
        <v/>
      </c>
    </row>
    <row r="373" s="16" customFormat="true" ht="15" hidden="false" customHeight="false" outlineLevel="0" collapsed="false">
      <c r="A373" s="16" t="n">
        <f aca="false">Input!D375</f>
        <v>0</v>
      </c>
      <c r="B373" s="16" t="str">
        <f aca="false">IF(Input!G375="","",Input!G375*Input!$D$3+Input!$D$4)</f>
        <v/>
      </c>
      <c r="C373" s="16" t="e">
        <f aca="false">AVERAGE(B372:B374)</f>
        <v>#DIV/0!</v>
      </c>
      <c r="E373" s="16" t="n">
        <f aca="false">Input!M375</f>
        <v>0</v>
      </c>
      <c r="F373" s="16" t="str">
        <f aca="false">IF(Input!P375="","",Input!P375*Input!$Q$3+Input!$Q$4)</f>
        <v/>
      </c>
      <c r="G373" s="16" t="e">
        <f aca="false">AVERAGE(F372:F374)</f>
        <v>#DIV/0!</v>
      </c>
      <c r="I373" s="16" t="e">
        <f aca="false">STDEV(Calculations!B372:B374)/SQRT(3)</f>
        <v>#DIV/0!</v>
      </c>
      <c r="J373" s="16" t="e">
        <f aca="false">SQRT(Input!$D$5*(1/COUNT(Input!$G$11:$G$19)+(AVERAGE(Input!G374:G376)-AVERAGE(Input!$G$11:$G$19))^2/Calculations!$B$12))</f>
        <v>#DIV/0!</v>
      </c>
      <c r="M373" s="16" t="e">
        <f aca="false">STDEV(Calculations!F372:F374)/SQRT(3)</f>
        <v>#DIV/0!</v>
      </c>
      <c r="N373" s="16" t="e">
        <f aca="false">SQRT(Input!$Q$5*(1/COUNT(Input!$P$11:$P$19)+(AVERAGE(Input!P374:P376)-AVERAGE(Input!$P$11:$P$19))^2/Calculations!$I$12))</f>
        <v>#DIV/0!</v>
      </c>
      <c r="P373" s="16" t="e">
        <f aca="false">SQRT(I373^2+J373^2+M373^2+N373^2)</f>
        <v>#DIV/0!</v>
      </c>
      <c r="Q373" s="16" t="e">
        <f aca="false">P373*TINV(0.05,COUNT(Input!$G$11:$G$19)+COUNT(Input!$P$11:$P$19)-4)</f>
        <v>#VALUE!</v>
      </c>
      <c r="S373" s="16" t="e">
        <f aca="false">SQRT(J373^2+N373^2)</f>
        <v>#DIV/0!</v>
      </c>
      <c r="T373" s="16" t="e">
        <f aca="false">S373*TINV(0.05,COUNT(Input!$G$11:$G$19)+COUNT(Input!$P$11:$P$19)-4)</f>
        <v>#VALUE!</v>
      </c>
      <c r="W373" s="16" t="str">
        <f aca="false">IF(SUM(Input!$G$14:$G$16)=0,"",ABS(AVERAGE(Input!$G$14:$G$16)-AVERAGE(Input!G374:G376)))</f>
        <v/>
      </c>
      <c r="X373" s="16" t="str">
        <f aca="false">IF(MIN(W372:W374)=W373,W373,"")</f>
        <v/>
      </c>
      <c r="Y373" s="16" t="str">
        <f aca="false">IF(X372="","",IF(Input!$G$12="","",Input!$G$12))</f>
        <v/>
      </c>
      <c r="Z373" s="16" t="str">
        <f aca="false">IF(X373="","",IF(Input!$G$15="","",Input!$G$15))</f>
        <v/>
      </c>
      <c r="AA373" s="16" t="str">
        <f aca="false">IF(X374="","",IF(Input!$G$18="","",Input!$G$18))</f>
        <v/>
      </c>
      <c r="AB373" s="16" t="str">
        <f aca="false">IF(X372="","",Input!$I$12)</f>
        <v/>
      </c>
      <c r="AC373" s="16" t="str">
        <f aca="false">IF(X373="","",Input!$I$15)</f>
        <v/>
      </c>
      <c r="AD373" s="16" t="str">
        <f aca="false">IF(X374="","",Input!$I$18)</f>
        <v/>
      </c>
      <c r="AE373" s="16" t="str">
        <f aca="false">IF(Y373="","",Y373*Input!$D$3)</f>
        <v/>
      </c>
      <c r="AF373" s="16" t="str">
        <f aca="false">IF(Z373="","",Z373*Input!$D$3)</f>
        <v/>
      </c>
      <c r="AG373" s="16" t="str">
        <f aca="false">IF(AA373="","",AA373*Input!$D$3)</f>
        <v/>
      </c>
      <c r="AI373" s="16" t="e">
        <f aca="false">Input!$Q$3*(AVERAGE(Input!G374:G376)-AVERAGE(Y372:AA374))</f>
        <v>#DIV/0!</v>
      </c>
      <c r="AK373" s="16" t="str">
        <f aca="false">IF(SUM(Input!$P$14:$P$16)=0,"",ABS(AVERAGE(Input!$P$14:$P$16)-AVERAGE(Input!P374:P376)))</f>
        <v/>
      </c>
      <c r="AL373" s="16" t="str">
        <f aca="false">IF(MIN(AK372:AK374)=AK373,AK373,"")</f>
        <v/>
      </c>
      <c r="AM373" s="16" t="str">
        <f aca="false">IF(AL372="","",IF(Input!$P$12="","",Input!$P$12))</f>
        <v/>
      </c>
      <c r="AN373" s="16" t="str">
        <f aca="false">IF(AL373="","",IF(Input!$P$15="","",Input!$P$15))</f>
        <v/>
      </c>
      <c r="AO373" s="16" t="str">
        <f aca="false">IF(AL374="","",IF(Input!$P$18="","",Input!$P$18))</f>
        <v/>
      </c>
      <c r="AP373" s="16" t="str">
        <f aca="false">IF(AL372="","",Input!$R$12)</f>
        <v/>
      </c>
      <c r="AQ373" s="16" t="str">
        <f aca="false">IF(AL373="","",Input!$R$15)</f>
        <v/>
      </c>
      <c r="AR373" s="16" t="str">
        <f aca="false">IF(AL374="","",Input!$R$18)</f>
        <v/>
      </c>
      <c r="AS373" s="16" t="str">
        <f aca="false">IF(AM373="","",AM373*Input!$Q$3)</f>
        <v/>
      </c>
      <c r="AT373" s="16" t="str">
        <f aca="false">IF(AN373="","",AN373*Input!$Q$3)</f>
        <v/>
      </c>
      <c r="AU373" s="16" t="str">
        <f aca="false">IF(AO373="","",AO373*Input!$Q$3)</f>
        <v/>
      </c>
      <c r="AW373" s="16" t="e">
        <f aca="false">Input!$Q$3*(AVERAGE(Input!P374:P376)-AVERAGE(AM372:AO374))</f>
        <v>#DIV/0!</v>
      </c>
      <c r="BC373" s="16" t="e">
        <f aca="false">ABS((AVERAGE(Y372:AA374)-AVERAGE(Input!G374:G376))*Input!$D$3)+ABS((AVERAGE(AM372:AO374)-AVERAGE(Input!P374:P376))*Input!$Q$3)</f>
        <v>#DIV/0!</v>
      </c>
      <c r="BE373" s="16" t="e">
        <f aca="false">STDEV(B372:B374)/SQRT(COUNT(B372:B374))</f>
        <v>#DIV/0!</v>
      </c>
      <c r="BF373" s="16" t="e">
        <f aca="false">STDEV(AE372:AG374)/SQRT(COUNT(AE372:AG374))</f>
        <v>#DIV/0!</v>
      </c>
      <c r="BG373" s="16" t="e">
        <f aca="false">STDEV(F372:F374)/SQRT(COUNT(F372:F374))</f>
        <v>#DIV/0!</v>
      </c>
      <c r="BH373" s="16" t="e">
        <f aca="false">STDEV(AS372:AU374)/SQRT(COUNT(AS372:AU374))</f>
        <v>#DIV/0!</v>
      </c>
      <c r="BI373" s="16" t="e">
        <f aca="false">Input!$D$6*ABS(AVERAGE(Input!G374:G376)-AVERAGE(Y372:AA374))</f>
        <v>#DIV/0!</v>
      </c>
      <c r="BJ373" s="16" t="e">
        <f aca="false">Input!$Q$6*ABS(AVERAGE(Input!P374:P376)-AVERAGE(AM372:AO374))</f>
        <v>#DIV/0!</v>
      </c>
      <c r="BK373" s="16" t="e">
        <f aca="false">SQRT(BE373^2+BF373^2+BG373^2+BH373^2+BI373^2+BJ373^2)</f>
        <v>#DIV/0!</v>
      </c>
      <c r="BL373" s="16" t="e">
        <f aca="false">BK373*TINV(0.05,COUNT(Input!$G$11:$G$19)+COUNT(Input!$P$11:$P$19)-2)</f>
        <v>#VALUE!</v>
      </c>
      <c r="BS373" s="16" t="s">
        <v>40</v>
      </c>
      <c r="BT373" s="16" t="e">
        <f aca="false">10^#REF!</f>
        <v>#REF!</v>
      </c>
      <c r="BU373" s="16" t="s">
        <v>41</v>
      </c>
      <c r="BV373" s="16" t="e">
        <f aca="false">10^#REF!</f>
        <v>#REF!</v>
      </c>
      <c r="BW373" s="16" t="s">
        <v>42</v>
      </c>
    </row>
    <row r="374" s="22" customFormat="true" ht="15" hidden="false" customHeight="false" outlineLevel="0" collapsed="false">
      <c r="A374" s="22" t="n">
        <f aca="false">Input!D376</f>
        <v>0</v>
      </c>
      <c r="B374" s="22" t="str">
        <f aca="false">IF(Input!G376="","",Input!G376*Input!$D$3+Input!$D$4)</f>
        <v/>
      </c>
      <c r="E374" s="22" t="n">
        <f aca="false">Input!M376</f>
        <v>0</v>
      </c>
      <c r="F374" s="22" t="str">
        <f aca="false">IF(Input!P376="","",Input!P376*Input!$Q$3+Input!$Q$4)</f>
        <v/>
      </c>
      <c r="W374" s="22" t="str">
        <f aca="false">IF(SUM(Input!$G$17:$G$19)=0,"",ABS(AVERAGE(Input!$G$17:$G$19)-AVERAGE(Input!G374:G376)))</f>
        <v/>
      </c>
      <c r="X374" s="22" t="str">
        <f aca="false">IF(MIN(W372:W374)=W374,W374,"")</f>
        <v/>
      </c>
      <c r="Y374" s="22" t="str">
        <f aca="false">IF(X372="","",IF(Input!$G$13="","",Input!$G$13))</f>
        <v/>
      </c>
      <c r="Z374" s="22" t="str">
        <f aca="false">IF(X373="","",IF(Input!$G$16="","",Input!$G$16))</f>
        <v/>
      </c>
      <c r="AA374" s="22" t="str">
        <f aca="false">IF(X374="","",IF(Input!$G$19="","",Input!$G$19))</f>
        <v/>
      </c>
      <c r="AE374" s="22" t="str">
        <f aca="false">IF(Y374="","",Y374*Input!$D$3)</f>
        <v/>
      </c>
      <c r="AF374" s="22" t="str">
        <f aca="false">IF(Z374="","",Z374*Input!$D$3)</f>
        <v/>
      </c>
      <c r="AG374" s="22" t="str">
        <f aca="false">IF(AA374="","",AA374*Input!$D$3)</f>
        <v/>
      </c>
      <c r="AK374" s="22" t="str">
        <f aca="false">IF(SUM(Input!$P$17:$P$19)=0,"",ABS(AVERAGE(Input!$P$17:$P$19)-AVERAGE(Input!P374:P376)))</f>
        <v/>
      </c>
      <c r="AL374" s="22" t="str">
        <f aca="false">IF(MIN(AK372:AK374)=AK374,AK374,"")</f>
        <v/>
      </c>
      <c r="AM374" s="22" t="str">
        <f aca="false">IF(AL372="","",IF(Input!$P$13="","",Input!$P$13))</f>
        <v/>
      </c>
      <c r="AN374" s="22" t="str">
        <f aca="false">IF(AL373="","",IF(Input!$P$16="","",Input!$P$16))</f>
        <v/>
      </c>
      <c r="AO374" s="22" t="str">
        <f aca="false">IF(AL374="","",IF(Input!$P$19="","",Input!$P$19))</f>
        <v/>
      </c>
      <c r="AS374" s="22" t="str">
        <f aca="false">IF(AM374="","",AM374*Input!$Q$3)</f>
        <v/>
      </c>
      <c r="AT374" s="22" t="str">
        <f aca="false">IF(AN374="","",AN374*Input!$Q$3)</f>
        <v/>
      </c>
      <c r="AU374" s="22" t="str">
        <f aca="false">IF(AO374="","",AO374*Input!$Q$3)</f>
        <v/>
      </c>
    </row>
    <row r="375" s="28" customFormat="true" ht="15" hidden="false" customHeight="false" outlineLevel="0" collapsed="false">
      <c r="A375" s="28" t="n">
        <f aca="false">Input!D377</f>
        <v>0</v>
      </c>
      <c r="B375" s="28" t="str">
        <f aca="false">IF(Input!G377="","",Input!G377*Input!$D$3+Input!$D$4)</f>
        <v/>
      </c>
      <c r="C375" s="28" t="e">
        <f aca="false">IF(#REF!=0,"",#REF!)</f>
        <v>#REF!</v>
      </c>
      <c r="E375" s="28" t="n">
        <f aca="false">Input!M377</f>
        <v>0</v>
      </c>
      <c r="F375" s="28" t="str">
        <f aca="false">IF(Input!P377="","",Input!P377*Input!$Q$3+Input!$Q$4)</f>
        <v/>
      </c>
      <c r="G375" s="28" t="str">
        <f aca="false">IF(Input!S377=0,"",Input!S377)</f>
        <v/>
      </c>
      <c r="W375" s="28" t="str">
        <f aca="false">IF(SUM(Input!$G$11:$G$13)=0,"",ABS(AVERAGE(Input!$G$11:$G$13)-AVERAGE(Input!G377:G379)))</f>
        <v/>
      </c>
      <c r="X375" s="28" t="str">
        <f aca="false">IF(MIN(W375:W377)=W375,W375,"")</f>
        <v/>
      </c>
      <c r="Y375" s="28" t="str">
        <f aca="false">IF(X375="","",IF(Input!$G$11="","",Input!$G$11))</f>
        <v/>
      </c>
      <c r="Z375" s="28" t="str">
        <f aca="false">IF(X376="","",IF(Input!$G$14="","",Input!$G$14))</f>
        <v/>
      </c>
      <c r="AA375" s="28" t="str">
        <f aca="false">IF(X377="","",IF(Input!$G$17="","",Input!$G$17))</f>
        <v/>
      </c>
      <c r="AE375" s="28" t="str">
        <f aca="false">IF(Y375="","",Y375*Input!$D$3)</f>
        <v/>
      </c>
      <c r="AF375" s="28" t="str">
        <f aca="false">IF(Z375="","",Z375*Input!$D$3)</f>
        <v/>
      </c>
      <c r="AG375" s="28" t="str">
        <f aca="false">IF(AA375="","",AA375*Input!$D$3)</f>
        <v/>
      </c>
      <c r="AK375" s="28" t="str">
        <f aca="false">IF(SUM(Input!$P$11:$P$13)=0,"",ABS(AVERAGE(Input!$P$11:$P$13)-AVERAGE(Input!P377:P379)))</f>
        <v/>
      </c>
      <c r="AL375" s="28" t="str">
        <f aca="false">IF(MIN(AK375:AK377)=AK375,AK375,"")</f>
        <v/>
      </c>
      <c r="AM375" s="28" t="str">
        <f aca="false">IF(AL375="","",IF(Input!$P$11="","",Input!$P$11))</f>
        <v/>
      </c>
      <c r="AN375" s="28" t="str">
        <f aca="false">IF(AL376="","",IF(Input!$P$14="","",Input!$P$14))</f>
        <v/>
      </c>
      <c r="AO375" s="28" t="str">
        <f aca="false">IF(AL377="","",IF(Input!$P$17="","",Input!$P$17))</f>
        <v/>
      </c>
      <c r="AS375" s="28" t="str">
        <f aca="false">IF(AM375="","",AM375*Input!$Q$3)</f>
        <v/>
      </c>
      <c r="AT375" s="28" t="str">
        <f aca="false">IF(AN375="","",AN375*Input!$Q$3)</f>
        <v/>
      </c>
      <c r="AU375" s="28" t="str">
        <f aca="false">IF(AO375="","",AO375*Input!$Q$3)</f>
        <v/>
      </c>
    </row>
    <row r="376" s="16" customFormat="true" ht="15" hidden="false" customHeight="false" outlineLevel="0" collapsed="false">
      <c r="A376" s="16" t="n">
        <f aca="false">Input!D378</f>
        <v>0</v>
      </c>
      <c r="B376" s="16" t="str">
        <f aca="false">IF(Input!G378="","",Input!G378*Input!$D$3+Input!$D$4)</f>
        <v/>
      </c>
      <c r="C376" s="16" t="e">
        <f aca="false">AVERAGE(B375:B377)</f>
        <v>#DIV/0!</v>
      </c>
      <c r="E376" s="16" t="n">
        <f aca="false">Input!M378</f>
        <v>0</v>
      </c>
      <c r="F376" s="16" t="str">
        <f aca="false">IF(Input!P378="","",Input!P378*Input!$Q$3+Input!$Q$4)</f>
        <v/>
      </c>
      <c r="G376" s="16" t="e">
        <f aca="false">AVERAGE(F375:F377)</f>
        <v>#DIV/0!</v>
      </c>
      <c r="I376" s="16" t="e">
        <f aca="false">STDEV(Calculations!B375:B377)/SQRT(3)</f>
        <v>#DIV/0!</v>
      </c>
      <c r="J376" s="16" t="e">
        <f aca="false">SQRT(Input!$D$5*(1/COUNT(Input!$G$11:$G$19)+(AVERAGE(Input!G377:G379)-AVERAGE(Input!$G$11:$G$19))^2/Calculations!$B$12))</f>
        <v>#DIV/0!</v>
      </c>
      <c r="M376" s="16" t="e">
        <f aca="false">STDEV(Calculations!F375:F377)/SQRT(3)</f>
        <v>#DIV/0!</v>
      </c>
      <c r="N376" s="16" t="e">
        <f aca="false">SQRT(Input!$Q$5*(1/COUNT(Input!$P$11:$P$19)+(AVERAGE(Input!P377:P379)-AVERAGE(Input!$P$11:$P$19))^2/Calculations!$I$12))</f>
        <v>#DIV/0!</v>
      </c>
      <c r="P376" s="16" t="e">
        <f aca="false">SQRT(I376^2+J376^2+M376^2+N376^2)</f>
        <v>#DIV/0!</v>
      </c>
      <c r="Q376" s="16" t="e">
        <f aca="false">P376*TINV(0.05,COUNT(Input!$G$11:$G$19)+COUNT(Input!$P$11:$P$19)-4)</f>
        <v>#VALUE!</v>
      </c>
      <c r="S376" s="16" t="e">
        <f aca="false">SQRT(J376^2+N376^2)</f>
        <v>#DIV/0!</v>
      </c>
      <c r="T376" s="16" t="e">
        <f aca="false">S376*TINV(0.05,COUNT(Input!$G$11:$G$19)+COUNT(Input!$P$11:$P$19)-4)</f>
        <v>#VALUE!</v>
      </c>
      <c r="W376" s="16" t="str">
        <f aca="false">IF(SUM(Input!$G$14:$G$16)=0,"",ABS(AVERAGE(Input!$G$14:$G$16)-AVERAGE(Input!G377:G379)))</f>
        <v/>
      </c>
      <c r="X376" s="16" t="str">
        <f aca="false">IF(MIN(W375:W377)=W376,W376,"")</f>
        <v/>
      </c>
      <c r="Y376" s="16" t="str">
        <f aca="false">IF(X375="","",IF(Input!$G$12="","",Input!$G$12))</f>
        <v/>
      </c>
      <c r="Z376" s="16" t="str">
        <f aca="false">IF(X376="","",IF(Input!$G$15="","",Input!$G$15))</f>
        <v/>
      </c>
      <c r="AA376" s="16" t="str">
        <f aca="false">IF(X377="","",IF(Input!$G$18="","",Input!$G$18))</f>
        <v/>
      </c>
      <c r="AB376" s="16" t="str">
        <f aca="false">IF(X375="","",Input!$I$12)</f>
        <v/>
      </c>
      <c r="AC376" s="16" t="str">
        <f aca="false">IF(X376="","",Input!$I$15)</f>
        <v/>
      </c>
      <c r="AD376" s="16" t="str">
        <f aca="false">IF(X377="","",Input!$I$18)</f>
        <v/>
      </c>
      <c r="AE376" s="16" t="str">
        <f aca="false">IF(Y376="","",Y376*Input!$D$3)</f>
        <v/>
      </c>
      <c r="AF376" s="16" t="str">
        <f aca="false">IF(Z376="","",Z376*Input!$D$3)</f>
        <v/>
      </c>
      <c r="AG376" s="16" t="str">
        <f aca="false">IF(AA376="","",AA376*Input!$D$3)</f>
        <v/>
      </c>
      <c r="AI376" s="16" t="e">
        <f aca="false">Input!$Q$3*(AVERAGE(Input!G377:G379)-AVERAGE(Y375:AA377))</f>
        <v>#DIV/0!</v>
      </c>
      <c r="AK376" s="16" t="str">
        <f aca="false">IF(SUM(Input!$P$14:$P$16)=0,"",ABS(AVERAGE(Input!$P$14:$P$16)-AVERAGE(Input!P377:P379)))</f>
        <v/>
      </c>
      <c r="AL376" s="16" t="str">
        <f aca="false">IF(MIN(AK375:AK377)=AK376,AK376,"")</f>
        <v/>
      </c>
      <c r="AM376" s="16" t="str">
        <f aca="false">IF(AL375="","",IF(Input!$P$12="","",Input!$P$12))</f>
        <v/>
      </c>
      <c r="AN376" s="16" t="str">
        <f aca="false">IF(AL376="","",IF(Input!$P$15="","",Input!$P$15))</f>
        <v/>
      </c>
      <c r="AO376" s="16" t="str">
        <f aca="false">IF(AL377="","",IF(Input!$P$18="","",Input!$P$18))</f>
        <v/>
      </c>
      <c r="AP376" s="16" t="str">
        <f aca="false">IF(AL375="","",Input!$R$12)</f>
        <v/>
      </c>
      <c r="AQ376" s="16" t="str">
        <f aca="false">IF(AL376="","",Input!$R$15)</f>
        <v/>
      </c>
      <c r="AR376" s="16" t="str">
        <f aca="false">IF(AL377="","",Input!$R$18)</f>
        <v/>
      </c>
      <c r="AS376" s="16" t="str">
        <f aca="false">IF(AM376="","",AM376*Input!$Q$3)</f>
        <v/>
      </c>
      <c r="AT376" s="16" t="str">
        <f aca="false">IF(AN376="","",AN376*Input!$Q$3)</f>
        <v/>
      </c>
      <c r="AU376" s="16" t="str">
        <f aca="false">IF(AO376="","",AO376*Input!$Q$3)</f>
        <v/>
      </c>
      <c r="AW376" s="16" t="e">
        <f aca="false">Input!$Q$3*(AVERAGE(Input!P377:P379)-AVERAGE(AM375:AO377))</f>
        <v>#DIV/0!</v>
      </c>
      <c r="BC376" s="16" t="e">
        <f aca="false">ABS((AVERAGE(Y375:AA377)-AVERAGE(Input!G377:G379))*Input!$D$3)+ABS((AVERAGE(AM375:AO377)-AVERAGE(Input!P377:P379))*Input!$Q$3)</f>
        <v>#DIV/0!</v>
      </c>
      <c r="BE376" s="16" t="e">
        <f aca="false">STDEV(B375:B377)/SQRT(COUNT(B375:B377))</f>
        <v>#DIV/0!</v>
      </c>
      <c r="BF376" s="16" t="e">
        <f aca="false">STDEV(AE375:AG377)/SQRT(COUNT(AE375:AG377))</f>
        <v>#DIV/0!</v>
      </c>
      <c r="BG376" s="16" t="e">
        <f aca="false">STDEV(F375:F377)/SQRT(COUNT(F375:F377))</f>
        <v>#DIV/0!</v>
      </c>
      <c r="BH376" s="16" t="e">
        <f aca="false">STDEV(AS375:AU377)/SQRT(COUNT(AS375:AU377))</f>
        <v>#DIV/0!</v>
      </c>
      <c r="BI376" s="16" t="e">
        <f aca="false">Input!$D$6*ABS(AVERAGE(Input!G377:G379)-AVERAGE(Y375:AA377))</f>
        <v>#DIV/0!</v>
      </c>
      <c r="BJ376" s="16" t="e">
        <f aca="false">Input!$Q$6*ABS(AVERAGE(Input!P377:P379)-AVERAGE(AM375:AO377))</f>
        <v>#DIV/0!</v>
      </c>
      <c r="BK376" s="16" t="e">
        <f aca="false">SQRT(BE376^2+BF376^2+BG376^2+BH376^2+BI376^2+BJ376^2)</f>
        <v>#DIV/0!</v>
      </c>
      <c r="BL376" s="16" t="e">
        <f aca="false">BK376*TINV(0.05,COUNT(Input!$G$11:$G$19)+COUNT(Input!$P$11:$P$19)-2)</f>
        <v>#VALUE!</v>
      </c>
      <c r="BS376" s="16" t="s">
        <v>40</v>
      </c>
      <c r="BT376" s="16" t="e">
        <f aca="false">10^#REF!</f>
        <v>#REF!</v>
      </c>
      <c r="BU376" s="16" t="s">
        <v>41</v>
      </c>
      <c r="BV376" s="16" t="e">
        <f aca="false">10^#REF!</f>
        <v>#REF!</v>
      </c>
      <c r="BW376" s="16" t="s">
        <v>42</v>
      </c>
    </row>
    <row r="377" s="22" customFormat="true" ht="15" hidden="false" customHeight="false" outlineLevel="0" collapsed="false">
      <c r="A377" s="22" t="n">
        <f aca="false">Input!D379</f>
        <v>0</v>
      </c>
      <c r="B377" s="22" t="str">
        <f aca="false">IF(Input!G379="","",Input!G379*Input!$D$3+Input!$D$4)</f>
        <v/>
      </c>
      <c r="E377" s="22" t="n">
        <f aca="false">Input!M379</f>
        <v>0</v>
      </c>
      <c r="F377" s="22" t="str">
        <f aca="false">IF(Input!P379="","",Input!P379*Input!$Q$3+Input!$Q$4)</f>
        <v/>
      </c>
      <c r="W377" s="22" t="str">
        <f aca="false">IF(SUM(Input!$G$17:$G$19)=0,"",ABS(AVERAGE(Input!$G$17:$G$19)-AVERAGE(Input!G377:G379)))</f>
        <v/>
      </c>
      <c r="X377" s="22" t="str">
        <f aca="false">IF(MIN(W375:W377)=W377,W377,"")</f>
        <v/>
      </c>
      <c r="Y377" s="22" t="str">
        <f aca="false">IF(X375="","",IF(Input!$G$13="","",Input!$G$13))</f>
        <v/>
      </c>
      <c r="Z377" s="22" t="str">
        <f aca="false">IF(X376="","",IF(Input!$G$16="","",Input!$G$16))</f>
        <v/>
      </c>
      <c r="AA377" s="22" t="str">
        <f aca="false">IF(X377="","",IF(Input!$G$19="","",Input!$G$19))</f>
        <v/>
      </c>
      <c r="AE377" s="22" t="str">
        <f aca="false">IF(Y377="","",Y377*Input!$D$3)</f>
        <v/>
      </c>
      <c r="AF377" s="22" t="str">
        <f aca="false">IF(Z377="","",Z377*Input!$D$3)</f>
        <v/>
      </c>
      <c r="AG377" s="22" t="str">
        <f aca="false">IF(AA377="","",AA377*Input!$D$3)</f>
        <v/>
      </c>
      <c r="AK377" s="22" t="str">
        <f aca="false">IF(SUM(Input!$P$17:$P$19)=0,"",ABS(AVERAGE(Input!$P$17:$P$19)-AVERAGE(Input!P377:P379)))</f>
        <v/>
      </c>
      <c r="AL377" s="22" t="str">
        <f aca="false">IF(MIN(AK375:AK377)=AK377,AK377,"")</f>
        <v/>
      </c>
      <c r="AM377" s="22" t="str">
        <f aca="false">IF(AL375="","",IF(Input!$P$13="","",Input!$P$13))</f>
        <v/>
      </c>
      <c r="AN377" s="22" t="str">
        <f aca="false">IF(AL376="","",IF(Input!$P$16="","",Input!$P$16))</f>
        <v/>
      </c>
      <c r="AO377" s="22" t="str">
        <f aca="false">IF(AL377="","",IF(Input!$P$19="","",Input!$P$19))</f>
        <v/>
      </c>
      <c r="AS377" s="22" t="str">
        <f aca="false">IF(AM377="","",AM377*Input!$Q$3)</f>
        <v/>
      </c>
      <c r="AT377" s="22" t="str">
        <f aca="false">IF(AN377="","",AN377*Input!$Q$3)</f>
        <v/>
      </c>
      <c r="AU377" s="22" t="str">
        <f aca="false">IF(AO377="","",AO377*Input!$Q$3)</f>
        <v/>
      </c>
    </row>
    <row r="378" s="28" customFormat="true" ht="15" hidden="false" customHeight="false" outlineLevel="0" collapsed="false">
      <c r="A378" s="28" t="n">
        <f aca="false">Input!D380</f>
        <v>0</v>
      </c>
      <c r="B378" s="28" t="str">
        <f aca="false">IF(Input!G380="","",Input!G380*Input!$D$3+Input!$D$4)</f>
        <v/>
      </c>
      <c r="C378" s="28" t="e">
        <f aca="false">IF(#REF!=0,"",#REF!)</f>
        <v>#REF!</v>
      </c>
      <c r="E378" s="28" t="n">
        <f aca="false">Input!M380</f>
        <v>0</v>
      </c>
      <c r="F378" s="28" t="str">
        <f aca="false">IF(Input!P380="","",Input!P380*Input!$Q$3+Input!$Q$4)</f>
        <v/>
      </c>
      <c r="G378" s="28" t="str">
        <f aca="false">IF(Input!S380=0,"",Input!S380)</f>
        <v/>
      </c>
      <c r="W378" s="28" t="str">
        <f aca="false">IF(SUM(Input!$G$11:$G$13)=0,"",ABS(AVERAGE(Input!$G$11:$G$13)-AVERAGE(Input!G380:G382)))</f>
        <v/>
      </c>
      <c r="X378" s="28" t="str">
        <f aca="false">IF(MIN(W378:W380)=W378,W378,"")</f>
        <v/>
      </c>
      <c r="Y378" s="28" t="str">
        <f aca="false">IF(X378="","",IF(Input!$G$11="","",Input!$G$11))</f>
        <v/>
      </c>
      <c r="Z378" s="28" t="str">
        <f aca="false">IF(X379="","",IF(Input!$G$14="","",Input!$G$14))</f>
        <v/>
      </c>
      <c r="AA378" s="28" t="str">
        <f aca="false">IF(X380="","",IF(Input!$G$17="","",Input!$G$17))</f>
        <v/>
      </c>
      <c r="AE378" s="28" t="str">
        <f aca="false">IF(Y378="","",Y378*Input!$D$3)</f>
        <v/>
      </c>
      <c r="AF378" s="28" t="str">
        <f aca="false">IF(Z378="","",Z378*Input!$D$3)</f>
        <v/>
      </c>
      <c r="AG378" s="28" t="str">
        <f aca="false">IF(AA378="","",AA378*Input!$D$3)</f>
        <v/>
      </c>
      <c r="AK378" s="28" t="str">
        <f aca="false">IF(SUM(Input!$P$11:$P$13)=0,"",ABS(AVERAGE(Input!$P$11:$P$13)-AVERAGE(Input!P380:P382)))</f>
        <v/>
      </c>
      <c r="AL378" s="28" t="str">
        <f aca="false">IF(MIN(AK378:AK380)=AK378,AK378,"")</f>
        <v/>
      </c>
      <c r="AM378" s="28" t="str">
        <f aca="false">IF(AL378="","",IF(Input!$P$11="","",Input!$P$11))</f>
        <v/>
      </c>
      <c r="AN378" s="28" t="str">
        <f aca="false">IF(AL379="","",IF(Input!$P$14="","",Input!$P$14))</f>
        <v/>
      </c>
      <c r="AO378" s="28" t="str">
        <f aca="false">IF(AL380="","",IF(Input!$P$17="","",Input!$P$17))</f>
        <v/>
      </c>
      <c r="AS378" s="28" t="str">
        <f aca="false">IF(AM378="","",AM378*Input!$Q$3)</f>
        <v/>
      </c>
      <c r="AT378" s="28" t="str">
        <f aca="false">IF(AN378="","",AN378*Input!$Q$3)</f>
        <v/>
      </c>
      <c r="AU378" s="28" t="str">
        <f aca="false">IF(AO378="","",AO378*Input!$Q$3)</f>
        <v/>
      </c>
    </row>
    <row r="379" s="16" customFormat="true" ht="15" hidden="false" customHeight="false" outlineLevel="0" collapsed="false">
      <c r="A379" s="16" t="n">
        <f aca="false">Input!D381</f>
        <v>0</v>
      </c>
      <c r="B379" s="16" t="str">
        <f aca="false">IF(Input!G381="","",Input!G381*Input!$D$3+Input!$D$4)</f>
        <v/>
      </c>
      <c r="C379" s="16" t="e">
        <f aca="false">AVERAGE(B378:B380)</f>
        <v>#DIV/0!</v>
      </c>
      <c r="E379" s="16" t="n">
        <f aca="false">Input!M381</f>
        <v>0</v>
      </c>
      <c r="F379" s="16" t="str">
        <f aca="false">IF(Input!P381="","",Input!P381*Input!$Q$3+Input!$Q$4)</f>
        <v/>
      </c>
      <c r="G379" s="16" t="e">
        <f aca="false">AVERAGE(F378:F380)</f>
        <v>#DIV/0!</v>
      </c>
      <c r="I379" s="16" t="e">
        <f aca="false">STDEV(Calculations!B378:B380)/SQRT(3)</f>
        <v>#DIV/0!</v>
      </c>
      <c r="J379" s="16" t="e">
        <f aca="false">SQRT(Input!$D$5*(1/COUNT(Input!$G$11:$G$19)+(AVERAGE(Input!G380:G382)-AVERAGE(Input!$G$11:$G$19))^2/Calculations!$B$12))</f>
        <v>#DIV/0!</v>
      </c>
      <c r="M379" s="16" t="e">
        <f aca="false">STDEV(Calculations!F378:F380)/SQRT(3)</f>
        <v>#DIV/0!</v>
      </c>
      <c r="N379" s="16" t="e">
        <f aca="false">SQRT(Input!$Q$5*(1/COUNT(Input!$P$11:$P$19)+(AVERAGE(Input!P380:P382)-AVERAGE(Input!$P$11:$P$19))^2/Calculations!$I$12))</f>
        <v>#DIV/0!</v>
      </c>
      <c r="P379" s="16" t="e">
        <f aca="false">SQRT(I379^2+J379^2+M379^2+N379^2)</f>
        <v>#DIV/0!</v>
      </c>
      <c r="Q379" s="16" t="e">
        <f aca="false">P379*TINV(0.05,COUNT(Input!$G$11:$G$19)+COUNT(Input!$P$11:$P$19)-4)</f>
        <v>#VALUE!</v>
      </c>
      <c r="S379" s="16" t="e">
        <f aca="false">SQRT(J379^2+N379^2)</f>
        <v>#DIV/0!</v>
      </c>
      <c r="T379" s="16" t="e">
        <f aca="false">S379*TINV(0.05,COUNT(Input!$G$11:$G$19)+COUNT(Input!$P$11:$P$19)-4)</f>
        <v>#VALUE!</v>
      </c>
      <c r="W379" s="16" t="str">
        <f aca="false">IF(SUM(Input!$G$14:$G$16)=0,"",ABS(AVERAGE(Input!$G$14:$G$16)-AVERAGE(Input!G380:G382)))</f>
        <v/>
      </c>
      <c r="X379" s="16" t="str">
        <f aca="false">IF(MIN(W378:W380)=W379,W379,"")</f>
        <v/>
      </c>
      <c r="Y379" s="16" t="str">
        <f aca="false">IF(X378="","",IF(Input!$G$12="","",Input!$G$12))</f>
        <v/>
      </c>
      <c r="Z379" s="16" t="str">
        <f aca="false">IF(X379="","",IF(Input!$G$15="","",Input!$G$15))</f>
        <v/>
      </c>
      <c r="AA379" s="16" t="str">
        <f aca="false">IF(X380="","",IF(Input!$G$18="","",Input!$G$18))</f>
        <v/>
      </c>
      <c r="AB379" s="16" t="str">
        <f aca="false">IF(X378="","",Input!$I$12)</f>
        <v/>
      </c>
      <c r="AC379" s="16" t="str">
        <f aca="false">IF(X379="","",Input!$I$15)</f>
        <v/>
      </c>
      <c r="AD379" s="16" t="str">
        <f aca="false">IF(X380="","",Input!$I$18)</f>
        <v/>
      </c>
      <c r="AE379" s="16" t="str">
        <f aca="false">IF(Y379="","",Y379*Input!$D$3)</f>
        <v/>
      </c>
      <c r="AF379" s="16" t="str">
        <f aca="false">IF(Z379="","",Z379*Input!$D$3)</f>
        <v/>
      </c>
      <c r="AG379" s="16" t="str">
        <f aca="false">IF(AA379="","",AA379*Input!$D$3)</f>
        <v/>
      </c>
      <c r="AI379" s="16" t="e">
        <f aca="false">Input!$Q$3*(AVERAGE(Input!G380:G382)-AVERAGE(Y378:AA380))</f>
        <v>#DIV/0!</v>
      </c>
      <c r="AK379" s="16" t="str">
        <f aca="false">IF(SUM(Input!$P$14:$P$16)=0,"",ABS(AVERAGE(Input!$P$14:$P$16)-AVERAGE(Input!P380:P382)))</f>
        <v/>
      </c>
      <c r="AL379" s="16" t="str">
        <f aca="false">IF(MIN(AK378:AK380)=AK379,AK379,"")</f>
        <v/>
      </c>
      <c r="AM379" s="16" t="str">
        <f aca="false">IF(AL378="","",IF(Input!$P$12="","",Input!$P$12))</f>
        <v/>
      </c>
      <c r="AN379" s="16" t="str">
        <f aca="false">IF(AL379="","",IF(Input!$P$15="","",Input!$P$15))</f>
        <v/>
      </c>
      <c r="AO379" s="16" t="str">
        <f aca="false">IF(AL380="","",IF(Input!$P$18="","",Input!$P$18))</f>
        <v/>
      </c>
      <c r="AP379" s="16" t="str">
        <f aca="false">IF(AL378="","",Input!$R$12)</f>
        <v/>
      </c>
      <c r="AQ379" s="16" t="str">
        <f aca="false">IF(AL379="","",Input!$R$15)</f>
        <v/>
      </c>
      <c r="AR379" s="16" t="str">
        <f aca="false">IF(AL380="","",Input!$R$18)</f>
        <v/>
      </c>
      <c r="AS379" s="16" t="str">
        <f aca="false">IF(AM379="","",AM379*Input!$Q$3)</f>
        <v/>
      </c>
      <c r="AT379" s="16" t="str">
        <f aca="false">IF(AN379="","",AN379*Input!$Q$3)</f>
        <v/>
      </c>
      <c r="AU379" s="16" t="str">
        <f aca="false">IF(AO379="","",AO379*Input!$Q$3)</f>
        <v/>
      </c>
      <c r="AW379" s="16" t="e">
        <f aca="false">Input!$Q$3*(AVERAGE(Input!P380:P382)-AVERAGE(AM378:AO380))</f>
        <v>#DIV/0!</v>
      </c>
      <c r="BC379" s="16" t="e">
        <f aca="false">ABS((AVERAGE(Y378:AA380)-AVERAGE(Input!G380:G382))*Input!$D$3)+ABS((AVERAGE(AM378:AO380)-AVERAGE(Input!P380:P382))*Input!$Q$3)</f>
        <v>#DIV/0!</v>
      </c>
      <c r="BE379" s="16" t="e">
        <f aca="false">STDEV(B378:B380)/SQRT(COUNT(B378:B380))</f>
        <v>#DIV/0!</v>
      </c>
      <c r="BF379" s="16" t="e">
        <f aca="false">STDEV(AE378:AG380)/SQRT(COUNT(AE378:AG380))</f>
        <v>#DIV/0!</v>
      </c>
      <c r="BG379" s="16" t="e">
        <f aca="false">STDEV(F378:F380)/SQRT(COUNT(F378:F380))</f>
        <v>#DIV/0!</v>
      </c>
      <c r="BH379" s="16" t="e">
        <f aca="false">STDEV(AS378:AU380)/SQRT(COUNT(AS378:AU380))</f>
        <v>#DIV/0!</v>
      </c>
      <c r="BI379" s="16" t="e">
        <f aca="false">Input!$D$6*ABS(AVERAGE(Input!G380:G382)-AVERAGE(Y378:AA380))</f>
        <v>#DIV/0!</v>
      </c>
      <c r="BJ379" s="16" t="e">
        <f aca="false">Input!$Q$6*ABS(AVERAGE(Input!P380:P382)-AVERAGE(AM378:AO380))</f>
        <v>#DIV/0!</v>
      </c>
      <c r="BK379" s="16" t="e">
        <f aca="false">SQRT(BE379^2+BF379^2+BG379^2+BH379^2+BI379^2+BJ379^2)</f>
        <v>#DIV/0!</v>
      </c>
      <c r="BL379" s="16" t="e">
        <f aca="false">BK379*TINV(0.05,COUNT(Input!$G$11:$G$19)+COUNT(Input!$P$11:$P$19)-2)</f>
        <v>#VALUE!</v>
      </c>
      <c r="BS379" s="16" t="s">
        <v>40</v>
      </c>
      <c r="BT379" s="16" t="e">
        <f aca="false">10^Results!W45</f>
        <v>#VALUE!</v>
      </c>
      <c r="BU379" s="16" t="s">
        <v>41</v>
      </c>
      <c r="BV379" s="16" t="e">
        <f aca="false">10^Results!Y45</f>
        <v>#VALUE!</v>
      </c>
      <c r="BW379" s="16" t="s">
        <v>42</v>
      </c>
    </row>
    <row r="380" s="22" customFormat="true" ht="15" hidden="false" customHeight="false" outlineLevel="0" collapsed="false">
      <c r="A380" s="22" t="n">
        <f aca="false">Input!D382</f>
        <v>0</v>
      </c>
      <c r="B380" s="22" t="str">
        <f aca="false">IF(Input!G382="","",Input!G382*Input!$D$3+Input!$D$4)</f>
        <v/>
      </c>
      <c r="E380" s="22" t="n">
        <f aca="false">Input!M382</f>
        <v>0</v>
      </c>
      <c r="F380" s="22" t="str">
        <f aca="false">IF(Input!P382="","",Input!P382*Input!$Q$3+Input!$Q$4)</f>
        <v/>
      </c>
      <c r="W380" s="22" t="str">
        <f aca="false">IF(SUM(Input!$G$17:$G$19)=0,"",ABS(AVERAGE(Input!$G$17:$G$19)-AVERAGE(Input!G380:G382)))</f>
        <v/>
      </c>
      <c r="X380" s="22" t="str">
        <f aca="false">IF(MIN(W378:W380)=W380,W380,"")</f>
        <v/>
      </c>
      <c r="Y380" s="22" t="str">
        <f aca="false">IF(X378="","",IF(Input!$G$13="","",Input!$G$13))</f>
        <v/>
      </c>
      <c r="Z380" s="22" t="str">
        <f aca="false">IF(X379="","",IF(Input!$G$16="","",Input!$G$16))</f>
        <v/>
      </c>
      <c r="AA380" s="22" t="str">
        <f aca="false">IF(X380="","",IF(Input!$G$19="","",Input!$G$19))</f>
        <v/>
      </c>
      <c r="AE380" s="22" t="str">
        <f aca="false">IF(Y380="","",Y380*Input!$D$3)</f>
        <v/>
      </c>
      <c r="AF380" s="22" t="str">
        <f aca="false">IF(Z380="","",Z380*Input!$D$3)</f>
        <v/>
      </c>
      <c r="AG380" s="22" t="str">
        <f aca="false">IF(AA380="","",AA380*Input!$D$3)</f>
        <v/>
      </c>
      <c r="AK380" s="22" t="str">
        <f aca="false">IF(SUM(Input!$P$17:$P$19)=0,"",ABS(AVERAGE(Input!$P$17:$P$19)-AVERAGE(Input!P380:P382)))</f>
        <v/>
      </c>
      <c r="AL380" s="22" t="str">
        <f aca="false">IF(MIN(AK378:AK380)=AK380,AK380,"")</f>
        <v/>
      </c>
      <c r="AM380" s="22" t="str">
        <f aca="false">IF(AL378="","",IF(Input!$P$13="","",Input!$P$13))</f>
        <v/>
      </c>
      <c r="AN380" s="22" t="str">
        <f aca="false">IF(AL379="","",IF(Input!$P$16="","",Input!$P$16))</f>
        <v/>
      </c>
      <c r="AO380" s="22" t="str">
        <f aca="false">IF(AL380="","",IF(Input!$P$19="","",Input!$P$19))</f>
        <v/>
      </c>
      <c r="AS380" s="22" t="str">
        <f aca="false">IF(AM380="","",AM380*Input!$Q$3)</f>
        <v/>
      </c>
      <c r="AT380" s="22" t="str">
        <f aca="false">IF(AN380="","",AN380*Input!$Q$3)</f>
        <v/>
      </c>
      <c r="AU380" s="22" t="str">
        <f aca="false">IF(AO380="","",AO380*Input!$Q$3)</f>
        <v/>
      </c>
    </row>
    <row r="381" s="28" customFormat="true" ht="15" hidden="false" customHeight="false" outlineLevel="0" collapsed="false">
      <c r="A381" s="28" t="n">
        <f aca="false">Input!D383</f>
        <v>0</v>
      </c>
      <c r="B381" s="28" t="str">
        <f aca="false">IF(Input!G383="","",Input!G383*Input!$D$3+Input!$D$4)</f>
        <v/>
      </c>
      <c r="C381" s="28" t="e">
        <f aca="false">IF(#REF!=0,"",#REF!)</f>
        <v>#REF!</v>
      </c>
      <c r="E381" s="28" t="n">
        <f aca="false">Input!M383</f>
        <v>0</v>
      </c>
      <c r="F381" s="28" t="str">
        <f aca="false">IF(Input!P383="","",Input!P383*Input!$Q$3+Input!$Q$4)</f>
        <v/>
      </c>
      <c r="G381" s="28" t="str">
        <f aca="false">IF(Input!S383=0,"",Input!S383)</f>
        <v/>
      </c>
      <c r="W381" s="28" t="str">
        <f aca="false">IF(SUM(Input!$G$11:$G$13)=0,"",ABS(AVERAGE(Input!$G$11:$G$13)-AVERAGE(Input!G383:G385)))</f>
        <v/>
      </c>
      <c r="X381" s="28" t="str">
        <f aca="false">IF(MIN(W381:W383)=W381,W381,"")</f>
        <v/>
      </c>
      <c r="Y381" s="28" t="str">
        <f aca="false">IF(X381="","",IF(Input!$G$11="","",Input!$G$11))</f>
        <v/>
      </c>
      <c r="Z381" s="28" t="str">
        <f aca="false">IF(X382="","",IF(Input!$G$14="","",Input!$G$14))</f>
        <v/>
      </c>
      <c r="AA381" s="28" t="str">
        <f aca="false">IF(X383="","",IF(Input!$G$17="","",Input!$G$17))</f>
        <v/>
      </c>
      <c r="AE381" s="28" t="str">
        <f aca="false">IF(Y381="","",Y381*Input!$D$3)</f>
        <v/>
      </c>
      <c r="AF381" s="28" t="str">
        <f aca="false">IF(Z381="","",Z381*Input!$D$3)</f>
        <v/>
      </c>
      <c r="AG381" s="28" t="str">
        <f aca="false">IF(AA381="","",AA381*Input!$D$3)</f>
        <v/>
      </c>
      <c r="AK381" s="28" t="str">
        <f aca="false">IF(SUM(Input!$P$11:$P$13)=0,"",ABS(AVERAGE(Input!$P$11:$P$13)-AVERAGE(Input!P383:P385)))</f>
        <v/>
      </c>
      <c r="AL381" s="28" t="str">
        <f aca="false">IF(MIN(AK381:AK383)=AK381,AK381,"")</f>
        <v/>
      </c>
      <c r="AM381" s="28" t="str">
        <f aca="false">IF(AL381="","",IF(Input!$P$11="","",Input!$P$11))</f>
        <v/>
      </c>
      <c r="AN381" s="28" t="str">
        <f aca="false">IF(AL382="","",IF(Input!$P$14="","",Input!$P$14))</f>
        <v/>
      </c>
      <c r="AO381" s="28" t="str">
        <f aca="false">IF(AL383="","",IF(Input!$P$17="","",Input!$P$17))</f>
        <v/>
      </c>
      <c r="AS381" s="28" t="str">
        <f aca="false">IF(AM381="","",AM381*Input!$Q$3)</f>
        <v/>
      </c>
      <c r="AT381" s="28" t="str">
        <f aca="false">IF(AN381="","",AN381*Input!$Q$3)</f>
        <v/>
      </c>
      <c r="AU381" s="28" t="str">
        <f aca="false">IF(AO381="","",AO381*Input!$Q$3)</f>
        <v/>
      </c>
    </row>
    <row r="382" s="16" customFormat="true" ht="15" hidden="false" customHeight="false" outlineLevel="0" collapsed="false">
      <c r="A382" s="16" t="n">
        <f aca="false">Input!D384</f>
        <v>0</v>
      </c>
      <c r="B382" s="16" t="str">
        <f aca="false">IF(Input!G384="","",Input!G384*Input!$D$3+Input!$D$4)</f>
        <v/>
      </c>
      <c r="C382" s="16" t="e">
        <f aca="false">AVERAGE(B381:B383)</f>
        <v>#DIV/0!</v>
      </c>
      <c r="E382" s="16" t="n">
        <f aca="false">Input!M384</f>
        <v>0</v>
      </c>
      <c r="F382" s="16" t="str">
        <f aca="false">IF(Input!P384="","",Input!P384*Input!$Q$3+Input!$Q$4)</f>
        <v/>
      </c>
      <c r="G382" s="16" t="e">
        <f aca="false">AVERAGE(F381:F383)</f>
        <v>#DIV/0!</v>
      </c>
      <c r="I382" s="16" t="e">
        <f aca="false">STDEV(Calculations!B381:B383)/SQRT(3)</f>
        <v>#DIV/0!</v>
      </c>
      <c r="J382" s="16" t="e">
        <f aca="false">SQRT(Input!$D$5*(1/COUNT(Input!$G$11:$G$19)+(AVERAGE(Input!G383:G385)-AVERAGE(Input!$G$11:$G$19))^2/Calculations!$B$12))</f>
        <v>#DIV/0!</v>
      </c>
      <c r="M382" s="16" t="e">
        <f aca="false">STDEV(Calculations!F381:F383)/SQRT(3)</f>
        <v>#DIV/0!</v>
      </c>
      <c r="N382" s="16" t="e">
        <f aca="false">SQRT(Input!$Q$5*(1/COUNT(Input!$P$11:$P$19)+(AVERAGE(Input!P383:P385)-AVERAGE(Input!$P$11:$P$19))^2/Calculations!$I$12))</f>
        <v>#DIV/0!</v>
      </c>
      <c r="P382" s="16" t="e">
        <f aca="false">SQRT(I382^2+J382^2+M382^2+N382^2)</f>
        <v>#DIV/0!</v>
      </c>
      <c r="Q382" s="16" t="e">
        <f aca="false">P382*TINV(0.05,COUNT(Input!$G$11:$G$19)+COUNT(Input!$P$11:$P$19)-4)</f>
        <v>#VALUE!</v>
      </c>
      <c r="S382" s="16" t="e">
        <f aca="false">SQRT(J382^2+N382^2)</f>
        <v>#DIV/0!</v>
      </c>
      <c r="T382" s="16" t="e">
        <f aca="false">S382*TINV(0.05,COUNT(Input!$G$11:$G$19)+COUNT(Input!$P$11:$P$19)-4)</f>
        <v>#VALUE!</v>
      </c>
      <c r="W382" s="16" t="str">
        <f aca="false">IF(SUM(Input!$G$14:$G$16)=0,"",ABS(AVERAGE(Input!$G$14:$G$16)-AVERAGE(Input!G383:G385)))</f>
        <v/>
      </c>
      <c r="X382" s="16" t="str">
        <f aca="false">IF(MIN(W381:W383)=W382,W382,"")</f>
        <v/>
      </c>
      <c r="Y382" s="16" t="str">
        <f aca="false">IF(X381="","",IF(Input!$G$12="","",Input!$G$12))</f>
        <v/>
      </c>
      <c r="Z382" s="16" t="str">
        <f aca="false">IF(X382="","",IF(Input!$G$15="","",Input!$G$15))</f>
        <v/>
      </c>
      <c r="AA382" s="16" t="str">
        <f aca="false">IF(X383="","",IF(Input!$G$18="","",Input!$G$18))</f>
        <v/>
      </c>
      <c r="AB382" s="16" t="str">
        <f aca="false">IF(X381="","",Input!$I$12)</f>
        <v/>
      </c>
      <c r="AC382" s="16" t="str">
        <f aca="false">IF(X382="","",Input!$I$15)</f>
        <v/>
      </c>
      <c r="AD382" s="16" t="str">
        <f aca="false">IF(X383="","",Input!$I$18)</f>
        <v/>
      </c>
      <c r="AE382" s="16" t="str">
        <f aca="false">IF(Y382="","",Y382*Input!$D$3)</f>
        <v/>
      </c>
      <c r="AF382" s="16" t="str">
        <f aca="false">IF(Z382="","",Z382*Input!$D$3)</f>
        <v/>
      </c>
      <c r="AG382" s="16" t="str">
        <f aca="false">IF(AA382="","",AA382*Input!$D$3)</f>
        <v/>
      </c>
      <c r="AI382" s="16" t="e">
        <f aca="false">Input!$Q$3*(AVERAGE(Input!G383:G385)-AVERAGE(Y381:AA383))</f>
        <v>#DIV/0!</v>
      </c>
      <c r="AK382" s="16" t="str">
        <f aca="false">IF(SUM(Input!$P$14:$P$16)=0,"",ABS(AVERAGE(Input!$P$14:$P$16)-AVERAGE(Input!P383:P385)))</f>
        <v/>
      </c>
      <c r="AL382" s="16" t="str">
        <f aca="false">IF(MIN(AK381:AK383)=AK382,AK382,"")</f>
        <v/>
      </c>
      <c r="AM382" s="16" t="str">
        <f aca="false">IF(AL381="","",IF(Input!$P$12="","",Input!$P$12))</f>
        <v/>
      </c>
      <c r="AN382" s="16" t="str">
        <f aca="false">IF(AL382="","",IF(Input!$P$15="","",Input!$P$15))</f>
        <v/>
      </c>
      <c r="AO382" s="16" t="str">
        <f aca="false">IF(AL383="","",IF(Input!$P$18="","",Input!$P$18))</f>
        <v/>
      </c>
      <c r="AP382" s="16" t="str">
        <f aca="false">IF(AL381="","",Input!$R$12)</f>
        <v/>
      </c>
      <c r="AQ382" s="16" t="str">
        <f aca="false">IF(AL382="","",Input!$R$15)</f>
        <v/>
      </c>
      <c r="AR382" s="16" t="str">
        <f aca="false">IF(AL383="","",Input!$R$18)</f>
        <v/>
      </c>
      <c r="AS382" s="16" t="str">
        <f aca="false">IF(AM382="","",AM382*Input!$Q$3)</f>
        <v/>
      </c>
      <c r="AT382" s="16" t="str">
        <f aca="false">IF(AN382="","",AN382*Input!$Q$3)</f>
        <v/>
      </c>
      <c r="AU382" s="16" t="str">
        <f aca="false">IF(AO382="","",AO382*Input!$Q$3)</f>
        <v/>
      </c>
      <c r="AW382" s="16" t="e">
        <f aca="false">Input!$Q$3*(AVERAGE(Input!P383:P385)-AVERAGE(AM381:AO383))</f>
        <v>#DIV/0!</v>
      </c>
      <c r="BC382" s="16" t="e">
        <f aca="false">ABS((AVERAGE(Y381:AA383)-AVERAGE(Input!G383:G385))*Input!$D$3)+ABS((AVERAGE(AM381:AO383)-AVERAGE(Input!P383:P385))*Input!$Q$3)</f>
        <v>#DIV/0!</v>
      </c>
      <c r="BE382" s="16" t="e">
        <f aca="false">STDEV(B381:B383)/SQRT(COUNT(B381:B383))</f>
        <v>#DIV/0!</v>
      </c>
      <c r="BF382" s="16" t="e">
        <f aca="false">STDEV(AE381:AG383)/SQRT(COUNT(AE381:AG383))</f>
        <v>#DIV/0!</v>
      </c>
      <c r="BG382" s="16" t="e">
        <f aca="false">STDEV(F381:F383)/SQRT(COUNT(F381:F383))</f>
        <v>#DIV/0!</v>
      </c>
      <c r="BH382" s="16" t="e">
        <f aca="false">STDEV(AS381:AU383)/SQRT(COUNT(AS381:AU383))</f>
        <v>#DIV/0!</v>
      </c>
      <c r="BI382" s="16" t="e">
        <f aca="false">Input!$D$6*ABS(AVERAGE(Input!G383:G385)-AVERAGE(Y381:AA383))</f>
        <v>#DIV/0!</v>
      </c>
      <c r="BJ382" s="16" t="e">
        <f aca="false">Input!$Q$6*ABS(AVERAGE(Input!P383:P385)-AVERAGE(AM381:AO383))</f>
        <v>#DIV/0!</v>
      </c>
      <c r="BK382" s="16" t="e">
        <f aca="false">SQRT(BE382^2+BF382^2+BG382^2+BH382^2+BI382^2+BJ382^2)</f>
        <v>#DIV/0!</v>
      </c>
      <c r="BL382" s="16" t="e">
        <f aca="false">BK382*TINV(0.05,COUNT(Input!$G$11:$G$19)+COUNT(Input!$P$11:$P$19)-2)</f>
        <v>#VALUE!</v>
      </c>
      <c r="BS382" s="16" t="s">
        <v>40</v>
      </c>
      <c r="BT382" s="16" t="e">
        <f aca="false">10^#REF!</f>
        <v>#REF!</v>
      </c>
      <c r="BU382" s="16" t="s">
        <v>41</v>
      </c>
      <c r="BV382" s="16" t="e">
        <f aca="false">10^#REF!</f>
        <v>#REF!</v>
      </c>
      <c r="BW382" s="16" t="s">
        <v>42</v>
      </c>
    </row>
    <row r="383" s="22" customFormat="true" ht="15" hidden="false" customHeight="false" outlineLevel="0" collapsed="false">
      <c r="A383" s="22" t="n">
        <f aca="false">Input!D385</f>
        <v>0</v>
      </c>
      <c r="B383" s="22" t="str">
        <f aca="false">IF(Input!G385="","",Input!G385*Input!$D$3+Input!$D$4)</f>
        <v/>
      </c>
      <c r="E383" s="22" t="n">
        <f aca="false">Input!M385</f>
        <v>0</v>
      </c>
      <c r="F383" s="22" t="str">
        <f aca="false">IF(Input!P385="","",Input!P385*Input!$Q$3+Input!$Q$4)</f>
        <v/>
      </c>
      <c r="W383" s="22" t="str">
        <f aca="false">IF(SUM(Input!$G$17:$G$19)=0,"",ABS(AVERAGE(Input!$G$17:$G$19)-AVERAGE(Input!G383:G385)))</f>
        <v/>
      </c>
      <c r="X383" s="22" t="str">
        <f aca="false">IF(MIN(W381:W383)=W383,W383,"")</f>
        <v/>
      </c>
      <c r="Y383" s="22" t="str">
        <f aca="false">IF(X381="","",IF(Input!$G$13="","",Input!$G$13))</f>
        <v/>
      </c>
      <c r="Z383" s="22" t="str">
        <f aca="false">IF(X382="","",IF(Input!$G$16="","",Input!$G$16))</f>
        <v/>
      </c>
      <c r="AA383" s="22" t="str">
        <f aca="false">IF(X383="","",IF(Input!$G$19="","",Input!$G$19))</f>
        <v/>
      </c>
      <c r="AE383" s="22" t="str">
        <f aca="false">IF(Y383="","",Y383*Input!$D$3)</f>
        <v/>
      </c>
      <c r="AF383" s="22" t="str">
        <f aca="false">IF(Z383="","",Z383*Input!$D$3)</f>
        <v/>
      </c>
      <c r="AG383" s="22" t="str">
        <f aca="false">IF(AA383="","",AA383*Input!$D$3)</f>
        <v/>
      </c>
      <c r="AK383" s="22" t="str">
        <f aca="false">IF(SUM(Input!$P$17:$P$19)=0,"",ABS(AVERAGE(Input!$P$17:$P$19)-AVERAGE(Input!P383:P385)))</f>
        <v/>
      </c>
      <c r="AL383" s="22" t="str">
        <f aca="false">IF(MIN(AK381:AK383)=AK383,AK383,"")</f>
        <v/>
      </c>
      <c r="AM383" s="22" t="str">
        <f aca="false">IF(AL381="","",IF(Input!$P$13="","",Input!$P$13))</f>
        <v/>
      </c>
      <c r="AN383" s="22" t="str">
        <f aca="false">IF(AL382="","",IF(Input!$P$16="","",Input!$P$16))</f>
        <v/>
      </c>
      <c r="AO383" s="22" t="str">
        <f aca="false">IF(AL383="","",IF(Input!$P$19="","",Input!$P$19))</f>
        <v/>
      </c>
      <c r="AS383" s="22" t="str">
        <f aca="false">IF(AM383="","",AM383*Input!$Q$3)</f>
        <v/>
      </c>
      <c r="AT383" s="22" t="str">
        <f aca="false">IF(AN383="","",AN383*Input!$Q$3)</f>
        <v/>
      </c>
      <c r="AU383" s="22" t="str">
        <f aca="false">IF(AO383="","",AO383*Input!$Q$3)</f>
        <v/>
      </c>
    </row>
    <row r="384" s="28" customFormat="true" ht="15" hidden="false" customHeight="false" outlineLevel="0" collapsed="false">
      <c r="A384" s="28" t="n">
        <f aca="false">Input!D386</f>
        <v>0</v>
      </c>
      <c r="B384" s="28" t="str">
        <f aca="false">IF(Input!G386="","",Input!G386*Input!$D$3+Input!$D$4)</f>
        <v/>
      </c>
      <c r="C384" s="28" t="e">
        <f aca="false">IF(#REF!=0,"",#REF!)</f>
        <v>#REF!</v>
      </c>
      <c r="E384" s="28" t="n">
        <f aca="false">Input!M386</f>
        <v>0</v>
      </c>
      <c r="F384" s="28" t="str">
        <f aca="false">IF(Input!P386="","",Input!P386*Input!$Q$3+Input!$Q$4)</f>
        <v/>
      </c>
      <c r="G384" s="28" t="str">
        <f aca="false">IF(Input!S386=0,"",Input!S386)</f>
        <v/>
      </c>
      <c r="W384" s="28" t="str">
        <f aca="false">IF(SUM(Input!$G$11:$G$13)=0,"",ABS(AVERAGE(Input!$G$11:$G$13)-AVERAGE(Input!G386:G388)))</f>
        <v/>
      </c>
      <c r="X384" s="28" t="str">
        <f aca="false">IF(MIN(W384:W386)=W384,W384,"")</f>
        <v/>
      </c>
      <c r="Y384" s="28" t="str">
        <f aca="false">IF(X384="","",IF(Input!$G$11="","",Input!$G$11))</f>
        <v/>
      </c>
      <c r="Z384" s="28" t="str">
        <f aca="false">IF(X385="","",IF(Input!$G$14="","",Input!$G$14))</f>
        <v/>
      </c>
      <c r="AA384" s="28" t="str">
        <f aca="false">IF(X386="","",IF(Input!$G$17="","",Input!$G$17))</f>
        <v/>
      </c>
      <c r="AE384" s="28" t="str">
        <f aca="false">IF(Y384="","",Y384*Input!$D$3)</f>
        <v/>
      </c>
      <c r="AF384" s="28" t="str">
        <f aca="false">IF(Z384="","",Z384*Input!$D$3)</f>
        <v/>
      </c>
      <c r="AG384" s="28" t="str">
        <f aca="false">IF(AA384="","",AA384*Input!$D$3)</f>
        <v/>
      </c>
      <c r="AK384" s="28" t="str">
        <f aca="false">IF(SUM(Input!$P$11:$P$13)=0,"",ABS(AVERAGE(Input!$P$11:$P$13)-AVERAGE(Input!P386:P388)))</f>
        <v/>
      </c>
      <c r="AL384" s="28" t="str">
        <f aca="false">IF(MIN(AK384:AK386)=AK384,AK384,"")</f>
        <v/>
      </c>
      <c r="AM384" s="28" t="str">
        <f aca="false">IF(AL384="","",IF(Input!$P$11="","",Input!$P$11))</f>
        <v/>
      </c>
      <c r="AN384" s="28" t="str">
        <f aca="false">IF(AL385="","",IF(Input!$P$14="","",Input!$P$14))</f>
        <v/>
      </c>
      <c r="AO384" s="28" t="str">
        <f aca="false">IF(AL386="","",IF(Input!$P$17="","",Input!$P$17))</f>
        <v/>
      </c>
      <c r="AS384" s="28" t="str">
        <f aca="false">IF(AM384="","",AM384*Input!$Q$3)</f>
        <v/>
      </c>
      <c r="AT384" s="28" t="str">
        <f aca="false">IF(AN384="","",AN384*Input!$Q$3)</f>
        <v/>
      </c>
      <c r="AU384" s="28" t="str">
        <f aca="false">IF(AO384="","",AO384*Input!$Q$3)</f>
        <v/>
      </c>
    </row>
    <row r="385" s="16" customFormat="true" ht="15" hidden="false" customHeight="false" outlineLevel="0" collapsed="false">
      <c r="A385" s="16" t="n">
        <f aca="false">Input!D387</f>
        <v>0</v>
      </c>
      <c r="B385" s="16" t="str">
        <f aca="false">IF(Input!G387="","",Input!G387*Input!$D$3+Input!$D$4)</f>
        <v/>
      </c>
      <c r="C385" s="16" t="e">
        <f aca="false">AVERAGE(B384:B386)</f>
        <v>#DIV/0!</v>
      </c>
      <c r="E385" s="16" t="n">
        <f aca="false">Input!M387</f>
        <v>0</v>
      </c>
      <c r="F385" s="16" t="str">
        <f aca="false">IF(Input!P387="","",Input!P387*Input!$Q$3+Input!$Q$4)</f>
        <v/>
      </c>
      <c r="G385" s="16" t="e">
        <f aca="false">AVERAGE(F384:F386)</f>
        <v>#DIV/0!</v>
      </c>
      <c r="I385" s="16" t="e">
        <f aca="false">STDEV(Calculations!B384:B386)/SQRT(3)</f>
        <v>#DIV/0!</v>
      </c>
      <c r="J385" s="16" t="e">
        <f aca="false">SQRT(Input!$D$5*(1/COUNT(Input!$G$11:$G$19)+(AVERAGE(Input!G386:G388)-AVERAGE(Input!$G$11:$G$19))^2/Calculations!$B$12))</f>
        <v>#DIV/0!</v>
      </c>
      <c r="M385" s="16" t="e">
        <f aca="false">STDEV(Calculations!F384:F386)/SQRT(3)</f>
        <v>#DIV/0!</v>
      </c>
      <c r="N385" s="16" t="e">
        <f aca="false">SQRT(Input!$Q$5*(1/COUNT(Input!$P$11:$P$19)+(AVERAGE(Input!P386:P388)-AVERAGE(Input!$P$11:$P$19))^2/Calculations!$I$12))</f>
        <v>#DIV/0!</v>
      </c>
      <c r="P385" s="16" t="e">
        <f aca="false">SQRT(I385^2+J385^2+M385^2+N385^2)</f>
        <v>#DIV/0!</v>
      </c>
      <c r="Q385" s="16" t="e">
        <f aca="false">P385*TINV(0.05,COUNT(Input!$G$11:$G$19)+COUNT(Input!$P$11:$P$19)-4)</f>
        <v>#VALUE!</v>
      </c>
      <c r="S385" s="16" t="e">
        <f aca="false">SQRT(J385^2+N385^2)</f>
        <v>#DIV/0!</v>
      </c>
      <c r="T385" s="16" t="e">
        <f aca="false">S385*TINV(0.05,COUNT(Input!$G$11:$G$19)+COUNT(Input!$P$11:$P$19)-4)</f>
        <v>#VALUE!</v>
      </c>
      <c r="W385" s="16" t="str">
        <f aca="false">IF(SUM(Input!$G$14:$G$16)=0,"",ABS(AVERAGE(Input!$G$14:$G$16)-AVERAGE(Input!G386:G388)))</f>
        <v/>
      </c>
      <c r="X385" s="16" t="str">
        <f aca="false">IF(MIN(W384:W386)=W385,W385,"")</f>
        <v/>
      </c>
      <c r="Y385" s="16" t="str">
        <f aca="false">IF(X384="","",IF(Input!$G$12="","",Input!$G$12))</f>
        <v/>
      </c>
      <c r="Z385" s="16" t="str">
        <f aca="false">IF(X385="","",IF(Input!$G$15="","",Input!$G$15))</f>
        <v/>
      </c>
      <c r="AA385" s="16" t="str">
        <f aca="false">IF(X386="","",IF(Input!$G$18="","",Input!$G$18))</f>
        <v/>
      </c>
      <c r="AB385" s="16" t="str">
        <f aca="false">IF(X384="","",Input!$I$12)</f>
        <v/>
      </c>
      <c r="AC385" s="16" t="str">
        <f aca="false">IF(X385="","",Input!$I$15)</f>
        <v/>
      </c>
      <c r="AD385" s="16" t="str">
        <f aca="false">IF(X386="","",Input!$I$18)</f>
        <v/>
      </c>
      <c r="AE385" s="16" t="str">
        <f aca="false">IF(Y385="","",Y385*Input!$D$3)</f>
        <v/>
      </c>
      <c r="AF385" s="16" t="str">
        <f aca="false">IF(Z385="","",Z385*Input!$D$3)</f>
        <v/>
      </c>
      <c r="AG385" s="16" t="str">
        <f aca="false">IF(AA385="","",AA385*Input!$D$3)</f>
        <v/>
      </c>
      <c r="AI385" s="16" t="e">
        <f aca="false">Input!$Q$3*(AVERAGE(Input!G386:G388)-AVERAGE(Y384:AA386))</f>
        <v>#DIV/0!</v>
      </c>
      <c r="AK385" s="16" t="str">
        <f aca="false">IF(SUM(Input!$P$14:$P$16)=0,"",ABS(AVERAGE(Input!$P$14:$P$16)-AVERAGE(Input!P386:P388)))</f>
        <v/>
      </c>
      <c r="AL385" s="16" t="str">
        <f aca="false">IF(MIN(AK384:AK386)=AK385,AK385,"")</f>
        <v/>
      </c>
      <c r="AM385" s="16" t="str">
        <f aca="false">IF(AL384="","",IF(Input!$P$12="","",Input!$P$12))</f>
        <v/>
      </c>
      <c r="AN385" s="16" t="str">
        <f aca="false">IF(AL385="","",IF(Input!$P$15="","",Input!$P$15))</f>
        <v/>
      </c>
      <c r="AO385" s="16" t="str">
        <f aca="false">IF(AL386="","",IF(Input!$P$18="","",Input!$P$18))</f>
        <v/>
      </c>
      <c r="AP385" s="16" t="str">
        <f aca="false">IF(AL384="","",Input!$R$12)</f>
        <v/>
      </c>
      <c r="AQ385" s="16" t="str">
        <f aca="false">IF(AL385="","",Input!$R$15)</f>
        <v/>
      </c>
      <c r="AR385" s="16" t="str">
        <f aca="false">IF(AL386="","",Input!$R$18)</f>
        <v/>
      </c>
      <c r="AS385" s="16" t="str">
        <f aca="false">IF(AM385="","",AM385*Input!$Q$3)</f>
        <v/>
      </c>
      <c r="AT385" s="16" t="str">
        <f aca="false">IF(AN385="","",AN385*Input!$Q$3)</f>
        <v/>
      </c>
      <c r="AU385" s="16" t="str">
        <f aca="false">IF(AO385="","",AO385*Input!$Q$3)</f>
        <v/>
      </c>
      <c r="AW385" s="16" t="e">
        <f aca="false">Input!$Q$3*(AVERAGE(Input!P386:P388)-AVERAGE(AM384:AO386))</f>
        <v>#DIV/0!</v>
      </c>
      <c r="BC385" s="16" t="e">
        <f aca="false">ABS((AVERAGE(Y384:AA386)-AVERAGE(Input!G386:G388))*Input!$D$3)+ABS((AVERAGE(AM384:AO386)-AVERAGE(Input!P386:P388))*Input!$Q$3)</f>
        <v>#DIV/0!</v>
      </c>
      <c r="BE385" s="16" t="e">
        <f aca="false">STDEV(B384:B386)/SQRT(COUNT(B384:B386))</f>
        <v>#DIV/0!</v>
      </c>
      <c r="BF385" s="16" t="e">
        <f aca="false">STDEV(AE384:AG386)/SQRT(COUNT(AE384:AG386))</f>
        <v>#DIV/0!</v>
      </c>
      <c r="BG385" s="16" t="e">
        <f aca="false">STDEV(F384:F386)/SQRT(COUNT(F384:F386))</f>
        <v>#DIV/0!</v>
      </c>
      <c r="BH385" s="16" t="e">
        <f aca="false">STDEV(AS384:AU386)/SQRT(COUNT(AS384:AU386))</f>
        <v>#DIV/0!</v>
      </c>
      <c r="BI385" s="16" t="e">
        <f aca="false">Input!$D$6*ABS(AVERAGE(Input!G386:G388)-AVERAGE(Y384:AA386))</f>
        <v>#DIV/0!</v>
      </c>
      <c r="BJ385" s="16" t="e">
        <f aca="false">Input!$Q$6*ABS(AVERAGE(Input!P386:P388)-AVERAGE(AM384:AO386))</f>
        <v>#DIV/0!</v>
      </c>
      <c r="BK385" s="16" t="e">
        <f aca="false">SQRT(BE385^2+BF385^2+BG385^2+BH385^2+BI385^2+BJ385^2)</f>
        <v>#DIV/0!</v>
      </c>
      <c r="BL385" s="16" t="e">
        <f aca="false">BK385*TINV(0.05,COUNT(Input!$G$11:$G$19)+COUNT(Input!$P$11:$P$19)-2)</f>
        <v>#VALUE!</v>
      </c>
      <c r="BS385" s="16" t="s">
        <v>40</v>
      </c>
      <c r="BT385" s="16" t="e">
        <f aca="false">10^#REF!</f>
        <v>#REF!</v>
      </c>
      <c r="BU385" s="16" t="s">
        <v>41</v>
      </c>
      <c r="BV385" s="16" t="e">
        <f aca="false">10^#REF!</f>
        <v>#REF!</v>
      </c>
      <c r="BW385" s="16" t="s">
        <v>42</v>
      </c>
    </row>
    <row r="386" s="22" customFormat="true" ht="15" hidden="false" customHeight="false" outlineLevel="0" collapsed="false">
      <c r="A386" s="22" t="n">
        <f aca="false">Input!D388</f>
        <v>0</v>
      </c>
      <c r="B386" s="22" t="str">
        <f aca="false">IF(Input!G388="","",Input!G388*Input!$D$3+Input!$D$4)</f>
        <v/>
      </c>
      <c r="E386" s="22" t="n">
        <f aca="false">Input!M388</f>
        <v>0</v>
      </c>
      <c r="F386" s="22" t="str">
        <f aca="false">IF(Input!P388="","",Input!P388*Input!$Q$3+Input!$Q$4)</f>
        <v/>
      </c>
      <c r="W386" s="22" t="str">
        <f aca="false">IF(SUM(Input!$G$17:$G$19)=0,"",ABS(AVERAGE(Input!$G$17:$G$19)-AVERAGE(Input!G386:G388)))</f>
        <v/>
      </c>
      <c r="X386" s="22" t="str">
        <f aca="false">IF(MIN(W384:W386)=W386,W386,"")</f>
        <v/>
      </c>
      <c r="Y386" s="22" t="str">
        <f aca="false">IF(X384="","",IF(Input!$G$13="","",Input!$G$13))</f>
        <v/>
      </c>
      <c r="Z386" s="22" t="str">
        <f aca="false">IF(X385="","",IF(Input!$G$16="","",Input!$G$16))</f>
        <v/>
      </c>
      <c r="AA386" s="22" t="str">
        <f aca="false">IF(X386="","",IF(Input!$G$19="","",Input!$G$19))</f>
        <v/>
      </c>
      <c r="AE386" s="22" t="str">
        <f aca="false">IF(Y386="","",Y386*Input!$D$3)</f>
        <v/>
      </c>
      <c r="AF386" s="22" t="str">
        <f aca="false">IF(Z386="","",Z386*Input!$D$3)</f>
        <v/>
      </c>
      <c r="AG386" s="22" t="str">
        <f aca="false">IF(AA386="","",AA386*Input!$D$3)</f>
        <v/>
      </c>
      <c r="AK386" s="22" t="str">
        <f aca="false">IF(SUM(Input!$P$17:$P$19)=0,"",ABS(AVERAGE(Input!$P$17:$P$19)-AVERAGE(Input!P386:P388)))</f>
        <v/>
      </c>
      <c r="AL386" s="22" t="str">
        <f aca="false">IF(MIN(AK384:AK386)=AK386,AK386,"")</f>
        <v/>
      </c>
      <c r="AM386" s="22" t="str">
        <f aca="false">IF(AL384="","",IF(Input!$P$13="","",Input!$P$13))</f>
        <v/>
      </c>
      <c r="AN386" s="22" t="str">
        <f aca="false">IF(AL385="","",IF(Input!$P$16="","",Input!$P$16))</f>
        <v/>
      </c>
      <c r="AO386" s="22" t="str">
        <f aca="false">IF(AL386="","",IF(Input!$P$19="","",Input!$P$19))</f>
        <v/>
      </c>
      <c r="AS386" s="22" t="str">
        <f aca="false">IF(AM386="","",AM386*Input!$Q$3)</f>
        <v/>
      </c>
      <c r="AT386" s="22" t="str">
        <f aca="false">IF(AN386="","",AN386*Input!$Q$3)</f>
        <v/>
      </c>
      <c r="AU386" s="22" t="str">
        <f aca="false">IF(AO386="","",AO386*Input!$Q$3)</f>
        <v/>
      </c>
    </row>
    <row r="387" s="28" customFormat="true" ht="15" hidden="false" customHeight="false" outlineLevel="0" collapsed="false">
      <c r="A387" s="28" t="n">
        <f aca="false">Input!D389</f>
        <v>0</v>
      </c>
      <c r="B387" s="28" t="str">
        <f aca="false">IF(Input!G389="","",Input!G389*Input!$D$3+Input!$D$4)</f>
        <v/>
      </c>
      <c r="C387" s="28" t="e">
        <f aca="false">IF(#REF!=0,"",#REF!)</f>
        <v>#REF!</v>
      </c>
      <c r="E387" s="28" t="n">
        <f aca="false">Input!M389</f>
        <v>0</v>
      </c>
      <c r="F387" s="28" t="str">
        <f aca="false">IF(Input!P389="","",Input!P389*Input!$Q$3+Input!$Q$4)</f>
        <v/>
      </c>
      <c r="G387" s="28" t="str">
        <f aca="false">IF(Input!S389=0,"",Input!S389)</f>
        <v/>
      </c>
      <c r="W387" s="28" t="str">
        <f aca="false">IF(SUM(Input!$G$11:$G$13)=0,"",ABS(AVERAGE(Input!$G$11:$G$13)-AVERAGE(Input!G389:G391)))</f>
        <v/>
      </c>
      <c r="X387" s="28" t="str">
        <f aca="false">IF(MIN(W387:W389)=W387,W387,"")</f>
        <v/>
      </c>
      <c r="Y387" s="28" t="str">
        <f aca="false">IF(X387="","",IF(Input!$G$11="","",Input!$G$11))</f>
        <v/>
      </c>
      <c r="Z387" s="28" t="str">
        <f aca="false">IF(X388="","",IF(Input!$G$14="","",Input!$G$14))</f>
        <v/>
      </c>
      <c r="AA387" s="28" t="str">
        <f aca="false">IF(X389="","",IF(Input!$G$17="","",Input!$G$17))</f>
        <v/>
      </c>
      <c r="AE387" s="28" t="str">
        <f aca="false">IF(Y387="","",Y387*Input!$D$3)</f>
        <v/>
      </c>
      <c r="AF387" s="28" t="str">
        <f aca="false">IF(Z387="","",Z387*Input!$D$3)</f>
        <v/>
      </c>
      <c r="AG387" s="28" t="str">
        <f aca="false">IF(AA387="","",AA387*Input!$D$3)</f>
        <v/>
      </c>
      <c r="AK387" s="28" t="str">
        <f aca="false">IF(SUM(Input!$P$11:$P$13)=0,"",ABS(AVERAGE(Input!$P$11:$P$13)-AVERAGE(Input!P389:P391)))</f>
        <v/>
      </c>
      <c r="AL387" s="28" t="str">
        <f aca="false">IF(MIN(AK387:AK389)=AK387,AK387,"")</f>
        <v/>
      </c>
      <c r="AM387" s="28" t="str">
        <f aca="false">IF(AL387="","",IF(Input!$P$11="","",Input!$P$11))</f>
        <v/>
      </c>
      <c r="AN387" s="28" t="str">
        <f aca="false">IF(AL388="","",IF(Input!$P$14="","",Input!$P$14))</f>
        <v/>
      </c>
      <c r="AO387" s="28" t="str">
        <f aca="false">IF(AL389="","",IF(Input!$P$17="","",Input!$P$17))</f>
        <v/>
      </c>
      <c r="AS387" s="28" t="str">
        <f aca="false">IF(AM387="","",AM387*Input!$Q$3)</f>
        <v/>
      </c>
      <c r="AT387" s="28" t="str">
        <f aca="false">IF(AN387="","",AN387*Input!$Q$3)</f>
        <v/>
      </c>
      <c r="AU387" s="28" t="str">
        <f aca="false">IF(AO387="","",AO387*Input!$Q$3)</f>
        <v/>
      </c>
    </row>
    <row r="388" s="16" customFormat="true" ht="15" hidden="false" customHeight="false" outlineLevel="0" collapsed="false">
      <c r="A388" s="16" t="n">
        <f aca="false">Input!D390</f>
        <v>0</v>
      </c>
      <c r="B388" s="16" t="str">
        <f aca="false">IF(Input!G390="","",Input!G390*Input!$D$3+Input!$D$4)</f>
        <v/>
      </c>
      <c r="C388" s="16" t="e">
        <f aca="false">AVERAGE(B387:B389)</f>
        <v>#DIV/0!</v>
      </c>
      <c r="E388" s="16" t="n">
        <f aca="false">Input!M390</f>
        <v>0</v>
      </c>
      <c r="F388" s="16" t="str">
        <f aca="false">IF(Input!P390="","",Input!P390*Input!$Q$3+Input!$Q$4)</f>
        <v/>
      </c>
      <c r="G388" s="16" t="e">
        <f aca="false">AVERAGE(F387:F389)</f>
        <v>#DIV/0!</v>
      </c>
      <c r="I388" s="16" t="e">
        <f aca="false">STDEV(Calculations!B387:B389)/SQRT(3)</f>
        <v>#DIV/0!</v>
      </c>
      <c r="J388" s="16" t="e">
        <f aca="false">SQRT(Input!$D$5*(1/COUNT(Input!$G$11:$G$19)+(AVERAGE(Input!G389:G391)-AVERAGE(Input!$G$11:$G$19))^2/Calculations!$B$12))</f>
        <v>#DIV/0!</v>
      </c>
      <c r="M388" s="16" t="e">
        <f aca="false">STDEV(Calculations!F387:F389)/SQRT(3)</f>
        <v>#DIV/0!</v>
      </c>
      <c r="N388" s="16" t="e">
        <f aca="false">SQRT(Input!$Q$5*(1/COUNT(Input!$P$11:$P$19)+(AVERAGE(Input!P389:P391)-AVERAGE(Input!$P$11:$P$19))^2/Calculations!$I$12))</f>
        <v>#DIV/0!</v>
      </c>
      <c r="P388" s="16" t="e">
        <f aca="false">SQRT(I388^2+J388^2+M388^2+N388^2)</f>
        <v>#DIV/0!</v>
      </c>
      <c r="Q388" s="16" t="e">
        <f aca="false">P388*TINV(0.05,COUNT(Input!$G$11:$G$19)+COUNT(Input!$P$11:$P$19)-4)</f>
        <v>#VALUE!</v>
      </c>
      <c r="S388" s="16" t="e">
        <f aca="false">SQRT(J388^2+N388^2)</f>
        <v>#DIV/0!</v>
      </c>
      <c r="T388" s="16" t="e">
        <f aca="false">S388*TINV(0.05,COUNT(Input!$G$11:$G$19)+COUNT(Input!$P$11:$P$19)-4)</f>
        <v>#VALUE!</v>
      </c>
      <c r="W388" s="16" t="str">
        <f aca="false">IF(SUM(Input!$G$14:$G$16)=0,"",ABS(AVERAGE(Input!$G$14:$G$16)-AVERAGE(Input!G389:G391)))</f>
        <v/>
      </c>
      <c r="X388" s="16" t="str">
        <f aca="false">IF(MIN(W387:W389)=W388,W388,"")</f>
        <v/>
      </c>
      <c r="Y388" s="16" t="str">
        <f aca="false">IF(X387="","",IF(Input!$G$12="","",Input!$G$12))</f>
        <v/>
      </c>
      <c r="Z388" s="16" t="str">
        <f aca="false">IF(X388="","",IF(Input!$G$15="","",Input!$G$15))</f>
        <v/>
      </c>
      <c r="AA388" s="16" t="str">
        <f aca="false">IF(X389="","",IF(Input!$G$18="","",Input!$G$18))</f>
        <v/>
      </c>
      <c r="AB388" s="16" t="str">
        <f aca="false">IF(X387="","",Input!$I$12)</f>
        <v/>
      </c>
      <c r="AC388" s="16" t="str">
        <f aca="false">IF(X388="","",Input!$I$15)</f>
        <v/>
      </c>
      <c r="AD388" s="16" t="str">
        <f aca="false">IF(X389="","",Input!$I$18)</f>
        <v/>
      </c>
      <c r="AE388" s="16" t="str">
        <f aca="false">IF(Y388="","",Y388*Input!$D$3)</f>
        <v/>
      </c>
      <c r="AF388" s="16" t="str">
        <f aca="false">IF(Z388="","",Z388*Input!$D$3)</f>
        <v/>
      </c>
      <c r="AG388" s="16" t="str">
        <f aca="false">IF(AA388="","",AA388*Input!$D$3)</f>
        <v/>
      </c>
      <c r="AI388" s="16" t="e">
        <f aca="false">Input!$Q$3*(AVERAGE(Input!G389:G391)-AVERAGE(Y387:AA389))</f>
        <v>#DIV/0!</v>
      </c>
      <c r="AK388" s="16" t="str">
        <f aca="false">IF(SUM(Input!$P$14:$P$16)=0,"",ABS(AVERAGE(Input!$P$14:$P$16)-AVERAGE(Input!P389:P391)))</f>
        <v/>
      </c>
      <c r="AL388" s="16" t="str">
        <f aca="false">IF(MIN(AK387:AK389)=AK388,AK388,"")</f>
        <v/>
      </c>
      <c r="AM388" s="16" t="str">
        <f aca="false">IF(AL387="","",IF(Input!$P$12="","",Input!$P$12))</f>
        <v/>
      </c>
      <c r="AN388" s="16" t="str">
        <f aca="false">IF(AL388="","",IF(Input!$P$15="","",Input!$P$15))</f>
        <v/>
      </c>
      <c r="AO388" s="16" t="str">
        <f aca="false">IF(AL389="","",IF(Input!$P$18="","",Input!$P$18))</f>
        <v/>
      </c>
      <c r="AP388" s="16" t="str">
        <f aca="false">IF(AL387="","",Input!$R$12)</f>
        <v/>
      </c>
      <c r="AQ388" s="16" t="str">
        <f aca="false">IF(AL388="","",Input!$R$15)</f>
        <v/>
      </c>
      <c r="AR388" s="16" t="str">
        <f aca="false">IF(AL389="","",Input!$R$18)</f>
        <v/>
      </c>
      <c r="AS388" s="16" t="str">
        <f aca="false">IF(AM388="","",AM388*Input!$Q$3)</f>
        <v/>
      </c>
      <c r="AT388" s="16" t="str">
        <f aca="false">IF(AN388="","",AN388*Input!$Q$3)</f>
        <v/>
      </c>
      <c r="AU388" s="16" t="str">
        <f aca="false">IF(AO388="","",AO388*Input!$Q$3)</f>
        <v/>
      </c>
      <c r="AW388" s="16" t="e">
        <f aca="false">Input!$Q$3*(AVERAGE(Input!P389:P391)-AVERAGE(AM387:AO389))</f>
        <v>#DIV/0!</v>
      </c>
      <c r="BC388" s="16" t="e">
        <f aca="false">ABS((AVERAGE(Y387:AA389)-AVERAGE(Input!G389:G391))*Input!$D$3)+ABS((AVERAGE(AM387:AO389)-AVERAGE(Input!P389:P391))*Input!$Q$3)</f>
        <v>#DIV/0!</v>
      </c>
      <c r="BE388" s="16" t="e">
        <f aca="false">STDEV(B387:B389)/SQRT(COUNT(B387:B389))</f>
        <v>#DIV/0!</v>
      </c>
      <c r="BF388" s="16" t="e">
        <f aca="false">STDEV(AE387:AG389)/SQRT(COUNT(AE387:AG389))</f>
        <v>#DIV/0!</v>
      </c>
      <c r="BG388" s="16" t="e">
        <f aca="false">STDEV(F387:F389)/SQRT(COUNT(F387:F389))</f>
        <v>#DIV/0!</v>
      </c>
      <c r="BH388" s="16" t="e">
        <f aca="false">STDEV(AS387:AU389)/SQRT(COUNT(AS387:AU389))</f>
        <v>#DIV/0!</v>
      </c>
      <c r="BI388" s="16" t="e">
        <f aca="false">Input!$D$6*ABS(AVERAGE(Input!G389:G391)-AVERAGE(Y387:AA389))</f>
        <v>#DIV/0!</v>
      </c>
      <c r="BJ388" s="16" t="e">
        <f aca="false">Input!$Q$6*ABS(AVERAGE(Input!P389:P391)-AVERAGE(AM387:AO389))</f>
        <v>#DIV/0!</v>
      </c>
      <c r="BK388" s="16" t="e">
        <f aca="false">SQRT(BE388^2+BF388^2+BG388^2+BH388^2+BI388^2+BJ388^2)</f>
        <v>#DIV/0!</v>
      </c>
      <c r="BL388" s="16" t="e">
        <f aca="false">BK388*TINV(0.05,COUNT(Input!$G$11:$G$19)+COUNT(Input!$P$11:$P$19)-2)</f>
        <v>#VALUE!</v>
      </c>
      <c r="BS388" s="16" t="s">
        <v>40</v>
      </c>
      <c r="BT388" s="16" t="e">
        <f aca="false">10^Results!W46</f>
        <v>#VALUE!</v>
      </c>
      <c r="BU388" s="16" t="s">
        <v>41</v>
      </c>
      <c r="BV388" s="16" t="e">
        <f aca="false">10^Results!Y46</f>
        <v>#VALUE!</v>
      </c>
      <c r="BW388" s="16" t="s">
        <v>42</v>
      </c>
    </row>
    <row r="389" s="22" customFormat="true" ht="15" hidden="false" customHeight="false" outlineLevel="0" collapsed="false">
      <c r="A389" s="22" t="n">
        <f aca="false">Input!D391</f>
        <v>0</v>
      </c>
      <c r="B389" s="22" t="str">
        <f aca="false">IF(Input!G391="","",Input!G391*Input!$D$3+Input!$D$4)</f>
        <v/>
      </c>
      <c r="E389" s="22" t="n">
        <f aca="false">Input!M391</f>
        <v>0</v>
      </c>
      <c r="F389" s="22" t="str">
        <f aca="false">IF(Input!P391="","",Input!P391*Input!$Q$3+Input!$Q$4)</f>
        <v/>
      </c>
      <c r="W389" s="22" t="str">
        <f aca="false">IF(SUM(Input!$G$17:$G$19)=0,"",ABS(AVERAGE(Input!$G$17:$G$19)-AVERAGE(Input!G389:G391)))</f>
        <v/>
      </c>
      <c r="X389" s="22" t="str">
        <f aca="false">IF(MIN(W387:W389)=W389,W389,"")</f>
        <v/>
      </c>
      <c r="Y389" s="22" t="str">
        <f aca="false">IF(X387="","",IF(Input!$G$13="","",Input!$G$13))</f>
        <v/>
      </c>
      <c r="Z389" s="22" t="str">
        <f aca="false">IF(X388="","",IF(Input!$G$16="","",Input!$G$16))</f>
        <v/>
      </c>
      <c r="AA389" s="22" t="str">
        <f aca="false">IF(X389="","",IF(Input!$G$19="","",Input!$G$19))</f>
        <v/>
      </c>
      <c r="AE389" s="22" t="str">
        <f aca="false">IF(Y389="","",Y389*Input!$D$3)</f>
        <v/>
      </c>
      <c r="AF389" s="22" t="str">
        <f aca="false">IF(Z389="","",Z389*Input!$D$3)</f>
        <v/>
      </c>
      <c r="AG389" s="22" t="str">
        <f aca="false">IF(AA389="","",AA389*Input!$D$3)</f>
        <v/>
      </c>
      <c r="AK389" s="22" t="str">
        <f aca="false">IF(SUM(Input!$P$17:$P$19)=0,"",ABS(AVERAGE(Input!$P$17:$P$19)-AVERAGE(Input!P389:P391)))</f>
        <v/>
      </c>
      <c r="AL389" s="22" t="str">
        <f aca="false">IF(MIN(AK387:AK389)=AK389,AK389,"")</f>
        <v/>
      </c>
      <c r="AM389" s="22" t="str">
        <f aca="false">IF(AL387="","",IF(Input!$P$13="","",Input!$P$13))</f>
        <v/>
      </c>
      <c r="AN389" s="22" t="str">
        <f aca="false">IF(AL388="","",IF(Input!$P$16="","",Input!$P$16))</f>
        <v/>
      </c>
      <c r="AO389" s="22" t="str">
        <f aca="false">IF(AL389="","",IF(Input!$P$19="","",Input!$P$19))</f>
        <v/>
      </c>
      <c r="AS389" s="22" t="str">
        <f aca="false">IF(AM389="","",AM389*Input!$Q$3)</f>
        <v/>
      </c>
      <c r="AT389" s="22" t="str">
        <f aca="false">IF(AN389="","",AN389*Input!$Q$3)</f>
        <v/>
      </c>
      <c r="AU389" s="22" t="str">
        <f aca="false">IF(AO389="","",AO389*Input!$Q$3)</f>
        <v/>
      </c>
    </row>
    <row r="390" s="28" customFormat="true" ht="15" hidden="false" customHeight="false" outlineLevel="0" collapsed="false">
      <c r="A390" s="28" t="n">
        <f aca="false">Input!D392</f>
        <v>0</v>
      </c>
      <c r="B390" s="28" t="str">
        <f aca="false">IF(Input!G392="","",Input!G392*Input!$D$3+Input!$D$4)</f>
        <v/>
      </c>
      <c r="C390" s="28" t="e">
        <f aca="false">IF(#REF!=0,"",#REF!)</f>
        <v>#REF!</v>
      </c>
      <c r="E390" s="28" t="n">
        <f aca="false">Input!M392</f>
        <v>0</v>
      </c>
      <c r="F390" s="28" t="str">
        <f aca="false">IF(Input!P392="","",Input!P392*Input!$Q$3+Input!$Q$4)</f>
        <v/>
      </c>
      <c r="G390" s="28" t="str">
        <f aca="false">IF(Input!S392=0,"",Input!S392)</f>
        <v/>
      </c>
      <c r="W390" s="28" t="str">
        <f aca="false">IF(SUM(Input!$G$11:$G$13)=0,"",ABS(AVERAGE(Input!$G$11:$G$13)-AVERAGE(Input!G392:G394)))</f>
        <v/>
      </c>
      <c r="X390" s="28" t="str">
        <f aca="false">IF(MIN(W390:W392)=W390,W390,"")</f>
        <v/>
      </c>
      <c r="Y390" s="28" t="str">
        <f aca="false">IF(X390="","",IF(Input!$G$11="","",Input!$G$11))</f>
        <v/>
      </c>
      <c r="Z390" s="28" t="str">
        <f aca="false">IF(X391="","",IF(Input!$G$14="","",Input!$G$14))</f>
        <v/>
      </c>
      <c r="AA390" s="28" t="str">
        <f aca="false">IF(X392="","",IF(Input!$G$17="","",Input!$G$17))</f>
        <v/>
      </c>
      <c r="AE390" s="28" t="str">
        <f aca="false">IF(Y390="","",Y390*Input!$D$3)</f>
        <v/>
      </c>
      <c r="AF390" s="28" t="str">
        <f aca="false">IF(Z390="","",Z390*Input!$D$3)</f>
        <v/>
      </c>
      <c r="AG390" s="28" t="str">
        <f aca="false">IF(AA390="","",AA390*Input!$D$3)</f>
        <v/>
      </c>
      <c r="AK390" s="28" t="str">
        <f aca="false">IF(SUM(Input!$P$11:$P$13)=0,"",ABS(AVERAGE(Input!$P$11:$P$13)-AVERAGE(Input!P392:P394)))</f>
        <v/>
      </c>
      <c r="AL390" s="28" t="str">
        <f aca="false">IF(MIN(AK390:AK392)=AK390,AK390,"")</f>
        <v/>
      </c>
      <c r="AM390" s="28" t="str">
        <f aca="false">IF(AL390="","",IF(Input!$P$11="","",Input!$P$11))</f>
        <v/>
      </c>
      <c r="AN390" s="28" t="str">
        <f aca="false">IF(AL391="","",IF(Input!$P$14="","",Input!$P$14))</f>
        <v/>
      </c>
      <c r="AO390" s="28" t="str">
        <f aca="false">IF(AL392="","",IF(Input!$P$17="","",Input!$P$17))</f>
        <v/>
      </c>
      <c r="AS390" s="28" t="str">
        <f aca="false">IF(AM390="","",AM390*Input!$Q$3)</f>
        <v/>
      </c>
      <c r="AT390" s="28" t="str">
        <f aca="false">IF(AN390="","",AN390*Input!$Q$3)</f>
        <v/>
      </c>
      <c r="AU390" s="28" t="str">
        <f aca="false">IF(AO390="","",AO390*Input!$Q$3)</f>
        <v/>
      </c>
    </row>
    <row r="391" s="16" customFormat="true" ht="15" hidden="false" customHeight="false" outlineLevel="0" collapsed="false">
      <c r="A391" s="16" t="n">
        <f aca="false">Input!D393</f>
        <v>0</v>
      </c>
      <c r="B391" s="16" t="str">
        <f aca="false">IF(Input!G393="","",Input!G393*Input!$D$3+Input!$D$4)</f>
        <v/>
      </c>
      <c r="C391" s="16" t="e">
        <f aca="false">AVERAGE(B390:B392)</f>
        <v>#DIV/0!</v>
      </c>
      <c r="E391" s="16" t="n">
        <f aca="false">Input!M393</f>
        <v>0</v>
      </c>
      <c r="F391" s="16" t="str">
        <f aca="false">IF(Input!P393="","",Input!P393*Input!$Q$3+Input!$Q$4)</f>
        <v/>
      </c>
      <c r="G391" s="16" t="e">
        <f aca="false">AVERAGE(F390:F392)</f>
        <v>#DIV/0!</v>
      </c>
      <c r="I391" s="16" t="e">
        <f aca="false">STDEV(Calculations!B390:B392)/SQRT(3)</f>
        <v>#DIV/0!</v>
      </c>
      <c r="J391" s="16" t="e">
        <f aca="false">SQRT(Input!$D$5*(1/COUNT(Input!$G$11:$G$19)+(AVERAGE(Input!G392:G394)-AVERAGE(Input!$G$11:$G$19))^2/Calculations!$B$12))</f>
        <v>#DIV/0!</v>
      </c>
      <c r="M391" s="16" t="e">
        <f aca="false">STDEV(Calculations!F390:F392)/SQRT(3)</f>
        <v>#DIV/0!</v>
      </c>
      <c r="N391" s="16" t="e">
        <f aca="false">SQRT(Input!$Q$5*(1/COUNT(Input!$P$11:$P$19)+(AVERAGE(Input!P392:P394)-AVERAGE(Input!$P$11:$P$19))^2/Calculations!$I$12))</f>
        <v>#DIV/0!</v>
      </c>
      <c r="P391" s="16" t="e">
        <f aca="false">SQRT(I391^2+J391^2+M391^2+N391^2)</f>
        <v>#DIV/0!</v>
      </c>
      <c r="Q391" s="16" t="e">
        <f aca="false">P391*TINV(0.05,COUNT(Input!$G$11:$G$19)+COUNT(Input!$P$11:$P$19)-4)</f>
        <v>#VALUE!</v>
      </c>
      <c r="S391" s="16" t="e">
        <f aca="false">SQRT(J391^2+N391^2)</f>
        <v>#DIV/0!</v>
      </c>
      <c r="T391" s="16" t="e">
        <f aca="false">S391*TINV(0.05,COUNT(Input!$G$11:$G$19)+COUNT(Input!$P$11:$P$19)-4)</f>
        <v>#VALUE!</v>
      </c>
      <c r="W391" s="16" t="str">
        <f aca="false">IF(SUM(Input!$G$14:$G$16)=0,"",ABS(AVERAGE(Input!$G$14:$G$16)-AVERAGE(Input!G392:G394)))</f>
        <v/>
      </c>
      <c r="X391" s="16" t="str">
        <f aca="false">IF(MIN(W390:W392)=W391,W391,"")</f>
        <v/>
      </c>
      <c r="Y391" s="16" t="str">
        <f aca="false">IF(X390="","",IF(Input!$G$12="","",Input!$G$12))</f>
        <v/>
      </c>
      <c r="Z391" s="16" t="str">
        <f aca="false">IF(X391="","",IF(Input!$G$15="","",Input!$G$15))</f>
        <v/>
      </c>
      <c r="AA391" s="16" t="str">
        <f aca="false">IF(X392="","",IF(Input!$G$18="","",Input!$G$18))</f>
        <v/>
      </c>
      <c r="AB391" s="16" t="str">
        <f aca="false">IF(X390="","",Input!$I$12)</f>
        <v/>
      </c>
      <c r="AC391" s="16" t="str">
        <f aca="false">IF(X391="","",Input!$I$15)</f>
        <v/>
      </c>
      <c r="AD391" s="16" t="str">
        <f aca="false">IF(X392="","",Input!$I$18)</f>
        <v/>
      </c>
      <c r="AE391" s="16" t="str">
        <f aca="false">IF(Y391="","",Y391*Input!$D$3)</f>
        <v/>
      </c>
      <c r="AF391" s="16" t="str">
        <f aca="false">IF(Z391="","",Z391*Input!$D$3)</f>
        <v/>
      </c>
      <c r="AG391" s="16" t="str">
        <f aca="false">IF(AA391="","",AA391*Input!$D$3)</f>
        <v/>
      </c>
      <c r="AI391" s="16" t="e">
        <f aca="false">Input!$Q$3*(AVERAGE(Input!G392:G394)-AVERAGE(Y390:AA392))</f>
        <v>#DIV/0!</v>
      </c>
      <c r="AK391" s="16" t="str">
        <f aca="false">IF(SUM(Input!$P$14:$P$16)=0,"",ABS(AVERAGE(Input!$P$14:$P$16)-AVERAGE(Input!P392:P394)))</f>
        <v/>
      </c>
      <c r="AL391" s="16" t="str">
        <f aca="false">IF(MIN(AK390:AK392)=AK391,AK391,"")</f>
        <v/>
      </c>
      <c r="AM391" s="16" t="str">
        <f aca="false">IF(AL390="","",IF(Input!$P$12="","",Input!$P$12))</f>
        <v/>
      </c>
      <c r="AN391" s="16" t="str">
        <f aca="false">IF(AL391="","",IF(Input!$P$15="","",Input!$P$15))</f>
        <v/>
      </c>
      <c r="AO391" s="16" t="str">
        <f aca="false">IF(AL392="","",IF(Input!$P$18="","",Input!$P$18))</f>
        <v/>
      </c>
      <c r="AP391" s="16" t="str">
        <f aca="false">IF(AL390="","",Input!$R$12)</f>
        <v/>
      </c>
      <c r="AQ391" s="16" t="str">
        <f aca="false">IF(AL391="","",Input!$R$15)</f>
        <v/>
      </c>
      <c r="AR391" s="16" t="str">
        <f aca="false">IF(AL392="","",Input!$R$18)</f>
        <v/>
      </c>
      <c r="AS391" s="16" t="str">
        <f aca="false">IF(AM391="","",AM391*Input!$Q$3)</f>
        <v/>
      </c>
      <c r="AT391" s="16" t="str">
        <f aca="false">IF(AN391="","",AN391*Input!$Q$3)</f>
        <v/>
      </c>
      <c r="AU391" s="16" t="str">
        <f aca="false">IF(AO391="","",AO391*Input!$Q$3)</f>
        <v/>
      </c>
      <c r="AW391" s="16" t="e">
        <f aca="false">Input!$Q$3*(AVERAGE(Input!P392:P394)-AVERAGE(AM390:AO392))</f>
        <v>#DIV/0!</v>
      </c>
      <c r="BC391" s="16" t="e">
        <f aca="false">ABS((AVERAGE(Y390:AA392)-AVERAGE(Input!G392:G394))*Input!$D$3)+ABS((AVERAGE(AM390:AO392)-AVERAGE(Input!P392:P394))*Input!$Q$3)</f>
        <v>#DIV/0!</v>
      </c>
      <c r="BE391" s="16" t="e">
        <f aca="false">STDEV(B390:B392)/SQRT(COUNT(B390:B392))</f>
        <v>#DIV/0!</v>
      </c>
      <c r="BF391" s="16" t="e">
        <f aca="false">STDEV(AE390:AG392)/SQRT(COUNT(AE390:AG392))</f>
        <v>#DIV/0!</v>
      </c>
      <c r="BG391" s="16" t="e">
        <f aca="false">STDEV(F390:F392)/SQRT(COUNT(F390:F392))</f>
        <v>#DIV/0!</v>
      </c>
      <c r="BH391" s="16" t="e">
        <f aca="false">STDEV(AS390:AU392)/SQRT(COUNT(AS390:AU392))</f>
        <v>#DIV/0!</v>
      </c>
      <c r="BI391" s="16" t="e">
        <f aca="false">Input!$D$6*ABS(AVERAGE(Input!G392:G394)-AVERAGE(Y390:AA392))</f>
        <v>#DIV/0!</v>
      </c>
      <c r="BJ391" s="16" t="e">
        <f aca="false">Input!$Q$6*ABS(AVERAGE(Input!P392:P394)-AVERAGE(AM390:AO392))</f>
        <v>#DIV/0!</v>
      </c>
      <c r="BK391" s="16" t="e">
        <f aca="false">SQRT(BE391^2+BF391^2+BG391^2+BH391^2+BI391^2+BJ391^2)</f>
        <v>#DIV/0!</v>
      </c>
      <c r="BL391" s="16" t="e">
        <f aca="false">BK391*TINV(0.05,COUNT(Input!$G$11:$G$19)+COUNT(Input!$P$11:$P$19)-2)</f>
        <v>#VALUE!</v>
      </c>
      <c r="BS391" s="16" t="s">
        <v>40</v>
      </c>
      <c r="BT391" s="16" t="e">
        <f aca="false">10^#REF!</f>
        <v>#REF!</v>
      </c>
      <c r="BU391" s="16" t="s">
        <v>41</v>
      </c>
      <c r="BV391" s="16" t="e">
        <f aca="false">10^#REF!</f>
        <v>#REF!</v>
      </c>
      <c r="BW391" s="16" t="s">
        <v>42</v>
      </c>
    </row>
    <row r="392" s="22" customFormat="true" ht="15" hidden="false" customHeight="false" outlineLevel="0" collapsed="false">
      <c r="A392" s="22" t="n">
        <f aca="false">Input!D394</f>
        <v>0</v>
      </c>
      <c r="B392" s="22" t="str">
        <f aca="false">IF(Input!G394="","",Input!G394*Input!$D$3+Input!$D$4)</f>
        <v/>
      </c>
      <c r="E392" s="22" t="n">
        <f aca="false">Input!M394</f>
        <v>0</v>
      </c>
      <c r="F392" s="22" t="str">
        <f aca="false">IF(Input!P394="","",Input!P394*Input!$Q$3+Input!$Q$4)</f>
        <v/>
      </c>
      <c r="W392" s="22" t="str">
        <f aca="false">IF(SUM(Input!$G$17:$G$19)=0,"",ABS(AVERAGE(Input!$G$17:$G$19)-AVERAGE(Input!G392:G394)))</f>
        <v/>
      </c>
      <c r="X392" s="22" t="str">
        <f aca="false">IF(MIN(W390:W392)=W392,W392,"")</f>
        <v/>
      </c>
      <c r="Y392" s="22" t="str">
        <f aca="false">IF(X390="","",IF(Input!$G$13="","",Input!$G$13))</f>
        <v/>
      </c>
      <c r="Z392" s="22" t="str">
        <f aca="false">IF(X391="","",IF(Input!$G$16="","",Input!$G$16))</f>
        <v/>
      </c>
      <c r="AA392" s="22" t="str">
        <f aca="false">IF(X392="","",IF(Input!$G$19="","",Input!$G$19))</f>
        <v/>
      </c>
      <c r="AE392" s="22" t="str">
        <f aca="false">IF(Y392="","",Y392*Input!$D$3)</f>
        <v/>
      </c>
      <c r="AF392" s="22" t="str">
        <f aca="false">IF(Z392="","",Z392*Input!$D$3)</f>
        <v/>
      </c>
      <c r="AG392" s="22" t="str">
        <f aca="false">IF(AA392="","",AA392*Input!$D$3)</f>
        <v/>
      </c>
      <c r="AK392" s="22" t="str">
        <f aca="false">IF(SUM(Input!$P$17:$P$19)=0,"",ABS(AVERAGE(Input!$P$17:$P$19)-AVERAGE(Input!P392:P394)))</f>
        <v/>
      </c>
      <c r="AL392" s="22" t="str">
        <f aca="false">IF(MIN(AK390:AK392)=AK392,AK392,"")</f>
        <v/>
      </c>
      <c r="AM392" s="22" t="str">
        <f aca="false">IF(AL390="","",IF(Input!$P$13="","",Input!$P$13))</f>
        <v/>
      </c>
      <c r="AN392" s="22" t="str">
        <f aca="false">IF(AL391="","",IF(Input!$P$16="","",Input!$P$16))</f>
        <v/>
      </c>
      <c r="AO392" s="22" t="str">
        <f aca="false">IF(AL392="","",IF(Input!$P$19="","",Input!$P$19))</f>
        <v/>
      </c>
      <c r="AS392" s="22" t="str">
        <f aca="false">IF(AM392="","",AM392*Input!$Q$3)</f>
        <v/>
      </c>
      <c r="AT392" s="22" t="str">
        <f aca="false">IF(AN392="","",AN392*Input!$Q$3)</f>
        <v/>
      </c>
      <c r="AU392" s="22" t="str">
        <f aca="false">IF(AO392="","",AO392*Input!$Q$3)</f>
        <v/>
      </c>
    </row>
    <row r="393" s="28" customFormat="true" ht="15" hidden="false" customHeight="false" outlineLevel="0" collapsed="false">
      <c r="A393" s="28" t="n">
        <f aca="false">Input!D395</f>
        <v>0</v>
      </c>
      <c r="B393" s="28" t="str">
        <f aca="false">IF(Input!G395="","",Input!G395*Input!$D$3+Input!$D$4)</f>
        <v/>
      </c>
      <c r="C393" s="28" t="e">
        <f aca="false">IF(#REF!=0,"",#REF!)</f>
        <v>#REF!</v>
      </c>
      <c r="E393" s="28" t="n">
        <f aca="false">Input!M395</f>
        <v>0</v>
      </c>
      <c r="F393" s="28" t="str">
        <f aca="false">IF(Input!P395="","",Input!P395*Input!$Q$3+Input!$Q$4)</f>
        <v/>
      </c>
      <c r="G393" s="28" t="str">
        <f aca="false">IF(Input!S395=0,"",Input!S395)</f>
        <v/>
      </c>
      <c r="W393" s="28" t="str">
        <f aca="false">IF(SUM(Input!$G$11:$G$13)=0,"",ABS(AVERAGE(Input!$G$11:$G$13)-AVERAGE(Input!G395:G397)))</f>
        <v/>
      </c>
      <c r="X393" s="28" t="str">
        <f aca="false">IF(MIN(W393:W395)=W393,W393,"")</f>
        <v/>
      </c>
      <c r="Y393" s="28" t="str">
        <f aca="false">IF(X393="","",IF(Input!$G$11="","",Input!$G$11))</f>
        <v/>
      </c>
      <c r="Z393" s="28" t="str">
        <f aca="false">IF(X394="","",IF(Input!$G$14="","",Input!$G$14))</f>
        <v/>
      </c>
      <c r="AA393" s="28" t="str">
        <f aca="false">IF(X395="","",IF(Input!$G$17="","",Input!$G$17))</f>
        <v/>
      </c>
      <c r="AE393" s="28" t="str">
        <f aca="false">IF(Y393="","",Y393*Input!$D$3)</f>
        <v/>
      </c>
      <c r="AF393" s="28" t="str">
        <f aca="false">IF(Z393="","",Z393*Input!$D$3)</f>
        <v/>
      </c>
      <c r="AG393" s="28" t="str">
        <f aca="false">IF(AA393="","",AA393*Input!$D$3)</f>
        <v/>
      </c>
      <c r="AK393" s="28" t="str">
        <f aca="false">IF(SUM(Input!$P$11:$P$13)=0,"",ABS(AVERAGE(Input!$P$11:$P$13)-AVERAGE(Input!P395:P397)))</f>
        <v/>
      </c>
      <c r="AL393" s="28" t="str">
        <f aca="false">IF(MIN(AK393:AK395)=AK393,AK393,"")</f>
        <v/>
      </c>
      <c r="AM393" s="28" t="str">
        <f aca="false">IF(AL393="","",IF(Input!$P$11="","",Input!$P$11))</f>
        <v/>
      </c>
      <c r="AN393" s="28" t="str">
        <f aca="false">IF(AL394="","",IF(Input!$P$14="","",Input!$P$14))</f>
        <v/>
      </c>
      <c r="AO393" s="28" t="str">
        <f aca="false">IF(AL395="","",IF(Input!$P$17="","",Input!$P$17))</f>
        <v/>
      </c>
      <c r="AS393" s="28" t="str">
        <f aca="false">IF(AM393="","",AM393*Input!$Q$3)</f>
        <v/>
      </c>
      <c r="AT393" s="28" t="str">
        <f aca="false">IF(AN393="","",AN393*Input!$Q$3)</f>
        <v/>
      </c>
      <c r="AU393" s="28" t="str">
        <f aca="false">IF(AO393="","",AO393*Input!$Q$3)</f>
        <v/>
      </c>
    </row>
    <row r="394" s="16" customFormat="true" ht="15" hidden="false" customHeight="false" outlineLevel="0" collapsed="false">
      <c r="A394" s="16" t="n">
        <f aca="false">Input!D396</f>
        <v>0</v>
      </c>
      <c r="B394" s="16" t="str">
        <f aca="false">IF(Input!G396="","",Input!G396*Input!$D$3+Input!$D$4)</f>
        <v/>
      </c>
      <c r="C394" s="16" t="e">
        <f aca="false">AVERAGE(B393:B395)</f>
        <v>#DIV/0!</v>
      </c>
      <c r="E394" s="16" t="n">
        <f aca="false">Input!M396</f>
        <v>0</v>
      </c>
      <c r="F394" s="16" t="str">
        <f aca="false">IF(Input!P396="","",Input!P396*Input!$Q$3+Input!$Q$4)</f>
        <v/>
      </c>
      <c r="G394" s="16" t="e">
        <f aca="false">AVERAGE(F393:F395)</f>
        <v>#DIV/0!</v>
      </c>
      <c r="I394" s="16" t="e">
        <f aca="false">STDEV(Calculations!B393:B395)/SQRT(3)</f>
        <v>#DIV/0!</v>
      </c>
      <c r="J394" s="16" t="e">
        <f aca="false">SQRT(Input!$D$5*(1/COUNT(Input!$G$11:$G$19)+(AVERAGE(Input!G395:G397)-AVERAGE(Input!$G$11:$G$19))^2/Calculations!$B$12))</f>
        <v>#DIV/0!</v>
      </c>
      <c r="M394" s="16" t="e">
        <f aca="false">STDEV(Calculations!F393:F395)/SQRT(3)</f>
        <v>#DIV/0!</v>
      </c>
      <c r="N394" s="16" t="e">
        <f aca="false">SQRT(Input!$Q$5*(1/COUNT(Input!$P$11:$P$19)+(AVERAGE(Input!P395:P397)-AVERAGE(Input!$P$11:$P$19))^2/Calculations!$I$12))</f>
        <v>#DIV/0!</v>
      </c>
      <c r="P394" s="16" t="e">
        <f aca="false">SQRT(I394^2+J394^2+M394^2+N394^2)</f>
        <v>#DIV/0!</v>
      </c>
      <c r="Q394" s="16" t="e">
        <f aca="false">P394*TINV(0.05,COUNT(Input!$G$11:$G$19)+COUNT(Input!$P$11:$P$19)-4)</f>
        <v>#VALUE!</v>
      </c>
      <c r="S394" s="16" t="e">
        <f aca="false">SQRT(J394^2+N394^2)</f>
        <v>#DIV/0!</v>
      </c>
      <c r="T394" s="16" t="e">
        <f aca="false">S394*TINV(0.05,COUNT(Input!$G$11:$G$19)+COUNT(Input!$P$11:$P$19)-4)</f>
        <v>#VALUE!</v>
      </c>
      <c r="W394" s="16" t="str">
        <f aca="false">IF(SUM(Input!$G$14:$G$16)=0,"",ABS(AVERAGE(Input!$G$14:$G$16)-AVERAGE(Input!G395:G397)))</f>
        <v/>
      </c>
      <c r="X394" s="16" t="str">
        <f aca="false">IF(MIN(W393:W395)=W394,W394,"")</f>
        <v/>
      </c>
      <c r="Y394" s="16" t="str">
        <f aca="false">IF(X393="","",IF(Input!$G$12="","",Input!$G$12))</f>
        <v/>
      </c>
      <c r="Z394" s="16" t="str">
        <f aca="false">IF(X394="","",IF(Input!$G$15="","",Input!$G$15))</f>
        <v/>
      </c>
      <c r="AA394" s="16" t="str">
        <f aca="false">IF(X395="","",IF(Input!$G$18="","",Input!$G$18))</f>
        <v/>
      </c>
      <c r="AB394" s="16" t="str">
        <f aca="false">IF(X393="","",Input!$I$12)</f>
        <v/>
      </c>
      <c r="AC394" s="16" t="str">
        <f aca="false">IF(X394="","",Input!$I$15)</f>
        <v/>
      </c>
      <c r="AD394" s="16" t="str">
        <f aca="false">IF(X395="","",Input!$I$18)</f>
        <v/>
      </c>
      <c r="AE394" s="16" t="str">
        <f aca="false">IF(Y394="","",Y394*Input!$D$3)</f>
        <v/>
      </c>
      <c r="AF394" s="16" t="str">
        <f aca="false">IF(Z394="","",Z394*Input!$D$3)</f>
        <v/>
      </c>
      <c r="AG394" s="16" t="str">
        <f aca="false">IF(AA394="","",AA394*Input!$D$3)</f>
        <v/>
      </c>
      <c r="AI394" s="16" t="e">
        <f aca="false">Input!$Q$3*(AVERAGE(Input!G395:G397)-AVERAGE(Y393:AA395))</f>
        <v>#DIV/0!</v>
      </c>
      <c r="AK394" s="16" t="str">
        <f aca="false">IF(SUM(Input!$P$14:$P$16)=0,"",ABS(AVERAGE(Input!$P$14:$P$16)-AVERAGE(Input!P395:P397)))</f>
        <v/>
      </c>
      <c r="AL394" s="16" t="str">
        <f aca="false">IF(MIN(AK393:AK395)=AK394,AK394,"")</f>
        <v/>
      </c>
      <c r="AM394" s="16" t="str">
        <f aca="false">IF(AL393="","",IF(Input!$P$12="","",Input!$P$12))</f>
        <v/>
      </c>
      <c r="AN394" s="16" t="str">
        <f aca="false">IF(AL394="","",IF(Input!$P$15="","",Input!$P$15))</f>
        <v/>
      </c>
      <c r="AO394" s="16" t="str">
        <f aca="false">IF(AL395="","",IF(Input!$P$18="","",Input!$P$18))</f>
        <v/>
      </c>
      <c r="AP394" s="16" t="str">
        <f aca="false">IF(AL393="","",Input!$R$12)</f>
        <v/>
      </c>
      <c r="AQ394" s="16" t="str">
        <f aca="false">IF(AL394="","",Input!$R$15)</f>
        <v/>
      </c>
      <c r="AR394" s="16" t="str">
        <f aca="false">IF(AL395="","",Input!$R$18)</f>
        <v/>
      </c>
      <c r="AS394" s="16" t="str">
        <f aca="false">IF(AM394="","",AM394*Input!$Q$3)</f>
        <v/>
      </c>
      <c r="AT394" s="16" t="str">
        <f aca="false">IF(AN394="","",AN394*Input!$Q$3)</f>
        <v/>
      </c>
      <c r="AU394" s="16" t="str">
        <f aca="false">IF(AO394="","",AO394*Input!$Q$3)</f>
        <v/>
      </c>
      <c r="AW394" s="16" t="e">
        <f aca="false">Input!$Q$3*(AVERAGE(Input!P395:P397)-AVERAGE(AM393:AO395))</f>
        <v>#DIV/0!</v>
      </c>
      <c r="BC394" s="16" t="e">
        <f aca="false">ABS((AVERAGE(Y393:AA395)-AVERAGE(Input!G395:G397))*Input!$D$3)+ABS((AVERAGE(AM393:AO395)-AVERAGE(Input!P395:P397))*Input!$Q$3)</f>
        <v>#DIV/0!</v>
      </c>
      <c r="BE394" s="16" t="e">
        <f aca="false">STDEV(B393:B395)/SQRT(COUNT(B393:B395))</f>
        <v>#DIV/0!</v>
      </c>
      <c r="BF394" s="16" t="e">
        <f aca="false">STDEV(AE393:AG395)/SQRT(COUNT(AE393:AG395))</f>
        <v>#DIV/0!</v>
      </c>
      <c r="BG394" s="16" t="e">
        <f aca="false">STDEV(F393:F395)/SQRT(COUNT(F393:F395))</f>
        <v>#DIV/0!</v>
      </c>
      <c r="BH394" s="16" t="e">
        <f aca="false">STDEV(AS393:AU395)/SQRT(COUNT(AS393:AU395))</f>
        <v>#DIV/0!</v>
      </c>
      <c r="BI394" s="16" t="e">
        <f aca="false">Input!$D$6*ABS(AVERAGE(Input!G395:G397)-AVERAGE(Y393:AA395))</f>
        <v>#DIV/0!</v>
      </c>
      <c r="BJ394" s="16" t="e">
        <f aca="false">Input!$Q$6*ABS(AVERAGE(Input!P395:P397)-AVERAGE(AM393:AO395))</f>
        <v>#DIV/0!</v>
      </c>
      <c r="BK394" s="16" t="e">
        <f aca="false">SQRT(BE394^2+BF394^2+BG394^2+BH394^2+BI394^2+BJ394^2)</f>
        <v>#DIV/0!</v>
      </c>
      <c r="BL394" s="16" t="e">
        <f aca="false">BK394*TINV(0.05,COUNT(Input!$G$11:$G$19)+COUNT(Input!$P$11:$P$19)-2)</f>
        <v>#VALUE!</v>
      </c>
      <c r="BS394" s="16" t="s">
        <v>40</v>
      </c>
      <c r="BT394" s="16" t="e">
        <f aca="false">10^#REF!</f>
        <v>#REF!</v>
      </c>
      <c r="BU394" s="16" t="s">
        <v>41</v>
      </c>
      <c r="BV394" s="16" t="e">
        <f aca="false">10^#REF!</f>
        <v>#REF!</v>
      </c>
      <c r="BW394" s="16" t="s">
        <v>42</v>
      </c>
    </row>
    <row r="395" s="22" customFormat="true" ht="15" hidden="false" customHeight="false" outlineLevel="0" collapsed="false">
      <c r="A395" s="22" t="n">
        <f aca="false">Input!D397</f>
        <v>0</v>
      </c>
      <c r="B395" s="22" t="str">
        <f aca="false">IF(Input!G397="","",Input!G397*Input!$D$3+Input!$D$4)</f>
        <v/>
      </c>
      <c r="E395" s="22" t="n">
        <f aca="false">Input!M397</f>
        <v>0</v>
      </c>
      <c r="F395" s="22" t="str">
        <f aca="false">IF(Input!P397="","",Input!P397*Input!$Q$3+Input!$Q$4)</f>
        <v/>
      </c>
      <c r="W395" s="22" t="str">
        <f aca="false">IF(SUM(Input!$G$17:$G$19)=0,"",ABS(AVERAGE(Input!$G$17:$G$19)-AVERAGE(Input!G395:G397)))</f>
        <v/>
      </c>
      <c r="X395" s="22" t="str">
        <f aca="false">IF(MIN(W393:W395)=W395,W395,"")</f>
        <v/>
      </c>
      <c r="Y395" s="22" t="str">
        <f aca="false">IF(X393="","",IF(Input!$G$13="","",Input!$G$13))</f>
        <v/>
      </c>
      <c r="Z395" s="22" t="str">
        <f aca="false">IF(X394="","",IF(Input!$G$16="","",Input!$G$16))</f>
        <v/>
      </c>
      <c r="AA395" s="22" t="str">
        <f aca="false">IF(X395="","",IF(Input!$G$19="","",Input!$G$19))</f>
        <v/>
      </c>
      <c r="AE395" s="22" t="str">
        <f aca="false">IF(Y395="","",Y395*Input!$D$3)</f>
        <v/>
      </c>
      <c r="AF395" s="22" t="str">
        <f aca="false">IF(Z395="","",Z395*Input!$D$3)</f>
        <v/>
      </c>
      <c r="AG395" s="22" t="str">
        <f aca="false">IF(AA395="","",AA395*Input!$D$3)</f>
        <v/>
      </c>
      <c r="AK395" s="22" t="str">
        <f aca="false">IF(SUM(Input!$P$17:$P$19)=0,"",ABS(AVERAGE(Input!$P$17:$P$19)-AVERAGE(Input!P395:P397)))</f>
        <v/>
      </c>
      <c r="AL395" s="22" t="str">
        <f aca="false">IF(MIN(AK393:AK395)=AK395,AK395,"")</f>
        <v/>
      </c>
      <c r="AM395" s="22" t="str">
        <f aca="false">IF(AL393="","",IF(Input!$P$13="","",Input!$P$13))</f>
        <v/>
      </c>
      <c r="AN395" s="22" t="str">
        <f aca="false">IF(AL394="","",IF(Input!$P$16="","",Input!$P$16))</f>
        <v/>
      </c>
      <c r="AO395" s="22" t="str">
        <f aca="false">IF(AL395="","",IF(Input!$P$19="","",Input!$P$19))</f>
        <v/>
      </c>
      <c r="AS395" s="22" t="str">
        <f aca="false">IF(AM395="","",AM395*Input!$Q$3)</f>
        <v/>
      </c>
      <c r="AT395" s="22" t="str">
        <f aca="false">IF(AN395="","",AN395*Input!$Q$3)</f>
        <v/>
      </c>
      <c r="AU395" s="22" t="str">
        <f aca="false">IF(AO395="","",AO395*Input!$Q$3)</f>
        <v/>
      </c>
    </row>
    <row r="396" s="28" customFormat="true" ht="15" hidden="false" customHeight="false" outlineLevel="0" collapsed="false">
      <c r="A396" s="28" t="n">
        <f aca="false">Input!D398</f>
        <v>0</v>
      </c>
      <c r="B396" s="28" t="str">
        <f aca="false">IF(Input!G398="","",Input!G398*Input!$D$3+Input!$D$4)</f>
        <v/>
      </c>
      <c r="C396" s="28" t="e">
        <f aca="false">IF(#REF!=0,"",#REF!)</f>
        <v>#REF!</v>
      </c>
      <c r="E396" s="28" t="n">
        <f aca="false">Input!M398</f>
        <v>0</v>
      </c>
      <c r="F396" s="28" t="str">
        <f aca="false">IF(Input!P398="","",Input!P398*Input!$Q$3+Input!$Q$4)</f>
        <v/>
      </c>
      <c r="G396" s="28" t="str">
        <f aca="false">IF(Input!S398=0,"",Input!S398)</f>
        <v/>
      </c>
      <c r="W396" s="28" t="str">
        <f aca="false">IF(SUM(Input!$G$11:$G$13)=0,"",ABS(AVERAGE(Input!$G$11:$G$13)-AVERAGE(Input!G398:G400)))</f>
        <v/>
      </c>
      <c r="X396" s="28" t="str">
        <f aca="false">IF(MIN(W396:W398)=W396,W396,"")</f>
        <v/>
      </c>
      <c r="Y396" s="28" t="str">
        <f aca="false">IF(X396="","",IF(Input!$G$11="","",Input!$G$11))</f>
        <v/>
      </c>
      <c r="Z396" s="28" t="str">
        <f aca="false">IF(X397="","",IF(Input!$G$14="","",Input!$G$14))</f>
        <v/>
      </c>
      <c r="AA396" s="28" t="str">
        <f aca="false">IF(X398="","",IF(Input!$G$17="","",Input!$G$17))</f>
        <v/>
      </c>
      <c r="AE396" s="28" t="str">
        <f aca="false">IF(Y396="","",Y396*Input!$D$3)</f>
        <v/>
      </c>
      <c r="AF396" s="28" t="str">
        <f aca="false">IF(Z396="","",Z396*Input!$D$3)</f>
        <v/>
      </c>
      <c r="AG396" s="28" t="str">
        <f aca="false">IF(AA396="","",AA396*Input!$D$3)</f>
        <v/>
      </c>
      <c r="AK396" s="28" t="str">
        <f aca="false">IF(SUM(Input!$P$11:$P$13)=0,"",ABS(AVERAGE(Input!$P$11:$P$13)-AVERAGE(Input!P398:P400)))</f>
        <v/>
      </c>
      <c r="AL396" s="28" t="str">
        <f aca="false">IF(MIN(AK396:AK398)=AK396,AK396,"")</f>
        <v/>
      </c>
      <c r="AM396" s="28" t="str">
        <f aca="false">IF(AL396="","",IF(Input!$P$11="","",Input!$P$11))</f>
        <v/>
      </c>
      <c r="AN396" s="28" t="str">
        <f aca="false">IF(AL397="","",IF(Input!$P$14="","",Input!$P$14))</f>
        <v/>
      </c>
      <c r="AO396" s="28" t="str">
        <f aca="false">IF(AL398="","",IF(Input!$P$17="","",Input!$P$17))</f>
        <v/>
      </c>
      <c r="AS396" s="28" t="str">
        <f aca="false">IF(AM396="","",AM396*Input!$Q$3)</f>
        <v/>
      </c>
      <c r="AT396" s="28" t="str">
        <f aca="false">IF(AN396="","",AN396*Input!$Q$3)</f>
        <v/>
      </c>
      <c r="AU396" s="28" t="str">
        <f aca="false">IF(AO396="","",AO396*Input!$Q$3)</f>
        <v/>
      </c>
    </row>
    <row r="397" s="16" customFormat="true" ht="15" hidden="false" customHeight="false" outlineLevel="0" collapsed="false">
      <c r="A397" s="16" t="n">
        <f aca="false">Input!D399</f>
        <v>0</v>
      </c>
      <c r="B397" s="16" t="str">
        <f aca="false">IF(Input!G399="","",Input!G399*Input!$D$3+Input!$D$4)</f>
        <v/>
      </c>
      <c r="C397" s="16" t="e">
        <f aca="false">AVERAGE(B396:B398)</f>
        <v>#DIV/0!</v>
      </c>
      <c r="E397" s="16" t="n">
        <f aca="false">Input!M399</f>
        <v>0</v>
      </c>
      <c r="F397" s="16" t="str">
        <f aca="false">IF(Input!P399="","",Input!P399*Input!$Q$3+Input!$Q$4)</f>
        <v/>
      </c>
      <c r="G397" s="16" t="e">
        <f aca="false">AVERAGE(F396:F398)</f>
        <v>#DIV/0!</v>
      </c>
      <c r="I397" s="16" t="e">
        <f aca="false">STDEV(Calculations!B396:B398)/SQRT(3)</f>
        <v>#DIV/0!</v>
      </c>
      <c r="J397" s="16" t="e">
        <f aca="false">SQRT(Input!$D$5*(1/COUNT(Input!$G$11:$G$19)+(AVERAGE(Input!G398:G400)-AVERAGE(Input!$G$11:$G$19))^2/Calculations!$B$12))</f>
        <v>#DIV/0!</v>
      </c>
      <c r="M397" s="16" t="e">
        <f aca="false">STDEV(Calculations!F396:F398)/SQRT(3)</f>
        <v>#DIV/0!</v>
      </c>
      <c r="N397" s="16" t="e">
        <f aca="false">SQRT(Input!$Q$5*(1/COUNT(Input!$P$11:$P$19)+(AVERAGE(Input!P398:P400)-AVERAGE(Input!$P$11:$P$19))^2/Calculations!$I$12))</f>
        <v>#DIV/0!</v>
      </c>
      <c r="P397" s="16" t="e">
        <f aca="false">SQRT(I397^2+J397^2+M397^2+N397^2)</f>
        <v>#DIV/0!</v>
      </c>
      <c r="Q397" s="16" t="e">
        <f aca="false">P397*TINV(0.05,COUNT(Input!$G$11:$G$19)+COUNT(Input!$P$11:$P$19)-4)</f>
        <v>#VALUE!</v>
      </c>
      <c r="S397" s="16" t="e">
        <f aca="false">SQRT(J397^2+N397^2)</f>
        <v>#DIV/0!</v>
      </c>
      <c r="T397" s="16" t="e">
        <f aca="false">S397*TINV(0.05,COUNT(Input!$G$11:$G$19)+COUNT(Input!$P$11:$P$19)-4)</f>
        <v>#VALUE!</v>
      </c>
      <c r="W397" s="16" t="str">
        <f aca="false">IF(SUM(Input!$G$14:$G$16)=0,"",ABS(AVERAGE(Input!$G$14:$G$16)-AVERAGE(Input!G398:G400)))</f>
        <v/>
      </c>
      <c r="X397" s="16" t="str">
        <f aca="false">IF(MIN(W396:W398)=W397,W397,"")</f>
        <v/>
      </c>
      <c r="Y397" s="16" t="str">
        <f aca="false">IF(X396="","",IF(Input!$G$12="","",Input!$G$12))</f>
        <v/>
      </c>
      <c r="Z397" s="16" t="str">
        <f aca="false">IF(X397="","",IF(Input!$G$15="","",Input!$G$15))</f>
        <v/>
      </c>
      <c r="AA397" s="16" t="str">
        <f aca="false">IF(X398="","",IF(Input!$G$18="","",Input!$G$18))</f>
        <v/>
      </c>
      <c r="AB397" s="16" t="str">
        <f aca="false">IF(X396="","",Input!$I$12)</f>
        <v/>
      </c>
      <c r="AC397" s="16" t="str">
        <f aca="false">IF(X397="","",Input!$I$15)</f>
        <v/>
      </c>
      <c r="AD397" s="16" t="str">
        <f aca="false">IF(X398="","",Input!$I$18)</f>
        <v/>
      </c>
      <c r="AE397" s="16" t="str">
        <f aca="false">IF(Y397="","",Y397*Input!$D$3)</f>
        <v/>
      </c>
      <c r="AF397" s="16" t="str">
        <f aca="false">IF(Z397="","",Z397*Input!$D$3)</f>
        <v/>
      </c>
      <c r="AG397" s="16" t="str">
        <f aca="false">IF(AA397="","",AA397*Input!$D$3)</f>
        <v/>
      </c>
      <c r="AI397" s="16" t="e">
        <f aca="false">Input!$Q$3*(AVERAGE(Input!G398:G400)-AVERAGE(Y396:AA398))</f>
        <v>#DIV/0!</v>
      </c>
      <c r="AK397" s="16" t="str">
        <f aca="false">IF(SUM(Input!$P$14:$P$16)=0,"",ABS(AVERAGE(Input!$P$14:$P$16)-AVERAGE(Input!P398:P400)))</f>
        <v/>
      </c>
      <c r="AL397" s="16" t="str">
        <f aca="false">IF(MIN(AK396:AK398)=AK397,AK397,"")</f>
        <v/>
      </c>
      <c r="AM397" s="16" t="str">
        <f aca="false">IF(AL396="","",IF(Input!$P$12="","",Input!$P$12))</f>
        <v/>
      </c>
      <c r="AN397" s="16" t="str">
        <f aca="false">IF(AL397="","",IF(Input!$P$15="","",Input!$P$15))</f>
        <v/>
      </c>
      <c r="AO397" s="16" t="str">
        <f aca="false">IF(AL398="","",IF(Input!$P$18="","",Input!$P$18))</f>
        <v/>
      </c>
      <c r="AP397" s="16" t="str">
        <f aca="false">IF(AL396="","",Input!$R$12)</f>
        <v/>
      </c>
      <c r="AQ397" s="16" t="str">
        <f aca="false">IF(AL397="","",Input!$R$15)</f>
        <v/>
      </c>
      <c r="AR397" s="16" t="str">
        <f aca="false">IF(AL398="","",Input!$R$18)</f>
        <v/>
      </c>
      <c r="AS397" s="16" t="str">
        <f aca="false">IF(AM397="","",AM397*Input!$Q$3)</f>
        <v/>
      </c>
      <c r="AT397" s="16" t="str">
        <f aca="false">IF(AN397="","",AN397*Input!$Q$3)</f>
        <v/>
      </c>
      <c r="AU397" s="16" t="str">
        <f aca="false">IF(AO397="","",AO397*Input!$Q$3)</f>
        <v/>
      </c>
      <c r="AW397" s="16" t="e">
        <f aca="false">Input!$Q$3*(AVERAGE(Input!P398:P400)-AVERAGE(AM396:AO398))</f>
        <v>#DIV/0!</v>
      </c>
      <c r="BC397" s="16" t="e">
        <f aca="false">ABS((AVERAGE(Y396:AA398)-AVERAGE(Input!G398:G400))*Input!$D$3)+ABS((AVERAGE(AM396:AO398)-AVERAGE(Input!P398:P400))*Input!$Q$3)</f>
        <v>#DIV/0!</v>
      </c>
      <c r="BE397" s="16" t="e">
        <f aca="false">STDEV(B396:B398)/SQRT(COUNT(B396:B398))</f>
        <v>#DIV/0!</v>
      </c>
      <c r="BF397" s="16" t="e">
        <f aca="false">STDEV(AE396:AG398)/SQRT(COUNT(AE396:AG398))</f>
        <v>#DIV/0!</v>
      </c>
      <c r="BG397" s="16" t="e">
        <f aca="false">STDEV(F396:F398)/SQRT(COUNT(F396:F398))</f>
        <v>#DIV/0!</v>
      </c>
      <c r="BH397" s="16" t="e">
        <f aca="false">STDEV(AS396:AU398)/SQRT(COUNT(AS396:AU398))</f>
        <v>#DIV/0!</v>
      </c>
      <c r="BI397" s="16" t="e">
        <f aca="false">Input!$D$6*ABS(AVERAGE(Input!G398:G400)-AVERAGE(Y396:AA398))</f>
        <v>#DIV/0!</v>
      </c>
      <c r="BJ397" s="16" t="e">
        <f aca="false">Input!$Q$6*ABS(AVERAGE(Input!P398:P400)-AVERAGE(AM396:AO398))</f>
        <v>#DIV/0!</v>
      </c>
      <c r="BK397" s="16" t="e">
        <f aca="false">SQRT(BE397^2+BF397^2+BG397^2+BH397^2+BI397^2+BJ397^2)</f>
        <v>#DIV/0!</v>
      </c>
      <c r="BL397" s="16" t="e">
        <f aca="false">BK397*TINV(0.05,COUNT(Input!$G$11:$G$19)+COUNT(Input!$P$11:$P$19)-2)</f>
        <v>#VALUE!</v>
      </c>
      <c r="BS397" s="16" t="s">
        <v>40</v>
      </c>
      <c r="BT397" s="16" t="e">
        <f aca="false">10^Results!W47</f>
        <v>#VALUE!</v>
      </c>
      <c r="BU397" s="16" t="s">
        <v>41</v>
      </c>
      <c r="BV397" s="16" t="e">
        <f aca="false">10^Results!Y47</f>
        <v>#VALUE!</v>
      </c>
      <c r="BW397" s="16" t="s">
        <v>42</v>
      </c>
    </row>
    <row r="398" s="22" customFormat="true" ht="15" hidden="false" customHeight="false" outlineLevel="0" collapsed="false">
      <c r="A398" s="22" t="n">
        <f aca="false">Input!D400</f>
        <v>0</v>
      </c>
      <c r="B398" s="22" t="str">
        <f aca="false">IF(Input!G400="","",Input!G400*Input!$D$3+Input!$D$4)</f>
        <v/>
      </c>
      <c r="E398" s="22" t="n">
        <f aca="false">Input!M400</f>
        <v>0</v>
      </c>
      <c r="F398" s="22" t="str">
        <f aca="false">IF(Input!P400="","",Input!P400*Input!$Q$3+Input!$Q$4)</f>
        <v/>
      </c>
      <c r="W398" s="22" t="str">
        <f aca="false">IF(SUM(Input!$G$17:$G$19)=0,"",ABS(AVERAGE(Input!$G$17:$G$19)-AVERAGE(Input!G398:G400)))</f>
        <v/>
      </c>
      <c r="X398" s="22" t="str">
        <f aca="false">IF(MIN(W396:W398)=W398,W398,"")</f>
        <v/>
      </c>
      <c r="Y398" s="22" t="str">
        <f aca="false">IF(X396="","",IF(Input!$G$13="","",Input!$G$13))</f>
        <v/>
      </c>
      <c r="Z398" s="22" t="str">
        <f aca="false">IF(X397="","",IF(Input!$G$16="","",Input!$G$16))</f>
        <v/>
      </c>
      <c r="AA398" s="22" t="str">
        <f aca="false">IF(X398="","",IF(Input!$G$19="","",Input!$G$19))</f>
        <v/>
      </c>
      <c r="AE398" s="22" t="str">
        <f aca="false">IF(Y398="","",Y398*Input!$D$3)</f>
        <v/>
      </c>
      <c r="AF398" s="22" t="str">
        <f aca="false">IF(Z398="","",Z398*Input!$D$3)</f>
        <v/>
      </c>
      <c r="AG398" s="22" t="str">
        <f aca="false">IF(AA398="","",AA398*Input!$D$3)</f>
        <v/>
      </c>
      <c r="AK398" s="22" t="str">
        <f aca="false">IF(SUM(Input!$P$17:$P$19)=0,"",ABS(AVERAGE(Input!$P$17:$P$19)-AVERAGE(Input!P398:P400)))</f>
        <v/>
      </c>
      <c r="AL398" s="22" t="str">
        <f aca="false">IF(MIN(AK396:AK398)=AK398,AK398,"")</f>
        <v/>
      </c>
      <c r="AM398" s="22" t="str">
        <f aca="false">IF(AL396="","",IF(Input!$P$13="","",Input!$P$13))</f>
        <v/>
      </c>
      <c r="AN398" s="22" t="str">
        <f aca="false">IF(AL397="","",IF(Input!$P$16="","",Input!$P$16))</f>
        <v/>
      </c>
      <c r="AO398" s="22" t="str">
        <f aca="false">IF(AL398="","",IF(Input!$P$19="","",Input!$P$19))</f>
        <v/>
      </c>
      <c r="AS398" s="22" t="str">
        <f aca="false">IF(AM398="","",AM398*Input!$Q$3)</f>
        <v/>
      </c>
      <c r="AT398" s="22" t="str">
        <f aca="false">IF(AN398="","",AN398*Input!$Q$3)</f>
        <v/>
      </c>
      <c r="AU398" s="22" t="str">
        <f aca="false">IF(AO398="","",AO398*Input!$Q$3)</f>
        <v/>
      </c>
    </row>
    <row r="399" s="28" customFormat="true" ht="15" hidden="false" customHeight="false" outlineLevel="0" collapsed="false">
      <c r="A399" s="28" t="n">
        <f aca="false">Input!D401</f>
        <v>0</v>
      </c>
      <c r="B399" s="28" t="str">
        <f aca="false">IF(Input!G401="","",Input!G401*Input!$D$3+Input!$D$4)</f>
        <v/>
      </c>
      <c r="C399" s="28" t="e">
        <f aca="false">IF(#REF!=0,"",#REF!)</f>
        <v>#REF!</v>
      </c>
      <c r="E399" s="28" t="n">
        <f aca="false">Input!M401</f>
        <v>0</v>
      </c>
      <c r="F399" s="28" t="str">
        <f aca="false">IF(Input!P401="","",Input!P401*Input!$Q$3+Input!$Q$4)</f>
        <v/>
      </c>
      <c r="G399" s="28" t="str">
        <f aca="false">IF(Input!S401=0,"",Input!S401)</f>
        <v/>
      </c>
      <c r="W399" s="28" t="str">
        <f aca="false">IF(SUM(Input!$G$11:$G$13)=0,"",ABS(AVERAGE(Input!$G$11:$G$13)-AVERAGE(Input!G401:G403)))</f>
        <v/>
      </c>
      <c r="X399" s="28" t="str">
        <f aca="false">IF(MIN(W399:W401)=W399,W399,"")</f>
        <v/>
      </c>
      <c r="Y399" s="28" t="str">
        <f aca="false">IF(X399="","",IF(Input!$G$11="","",Input!$G$11))</f>
        <v/>
      </c>
      <c r="Z399" s="28" t="str">
        <f aca="false">IF(X400="","",IF(Input!$G$14="","",Input!$G$14))</f>
        <v/>
      </c>
      <c r="AA399" s="28" t="str">
        <f aca="false">IF(X401="","",IF(Input!$G$17="","",Input!$G$17))</f>
        <v/>
      </c>
      <c r="AE399" s="28" t="str">
        <f aca="false">IF(Y399="","",Y399*Input!$D$3)</f>
        <v/>
      </c>
      <c r="AF399" s="28" t="str">
        <f aca="false">IF(Z399="","",Z399*Input!$D$3)</f>
        <v/>
      </c>
      <c r="AG399" s="28" t="str">
        <f aca="false">IF(AA399="","",AA399*Input!$D$3)</f>
        <v/>
      </c>
      <c r="AK399" s="28" t="str">
        <f aca="false">IF(SUM(Input!$P$11:$P$13)=0,"",ABS(AVERAGE(Input!$P$11:$P$13)-AVERAGE(Input!P401:P403)))</f>
        <v/>
      </c>
      <c r="AL399" s="28" t="str">
        <f aca="false">IF(MIN(AK399:AK401)=AK399,AK399,"")</f>
        <v/>
      </c>
      <c r="AM399" s="28" t="str">
        <f aca="false">IF(AL399="","",IF(Input!$P$11="","",Input!$P$11))</f>
        <v/>
      </c>
      <c r="AN399" s="28" t="str">
        <f aca="false">IF(AL400="","",IF(Input!$P$14="","",Input!$P$14))</f>
        <v/>
      </c>
      <c r="AO399" s="28" t="str">
        <f aca="false">IF(AL401="","",IF(Input!$P$17="","",Input!$P$17))</f>
        <v/>
      </c>
      <c r="AS399" s="28" t="str">
        <f aca="false">IF(AM399="","",AM399*Input!$Q$3)</f>
        <v/>
      </c>
      <c r="AT399" s="28" t="str">
        <f aca="false">IF(AN399="","",AN399*Input!$Q$3)</f>
        <v/>
      </c>
      <c r="AU399" s="28" t="str">
        <f aca="false">IF(AO399="","",AO399*Input!$Q$3)</f>
        <v/>
      </c>
    </row>
    <row r="400" s="16" customFormat="true" ht="15" hidden="false" customHeight="false" outlineLevel="0" collapsed="false">
      <c r="A400" s="16" t="n">
        <f aca="false">Input!D402</f>
        <v>0</v>
      </c>
      <c r="B400" s="16" t="str">
        <f aca="false">IF(Input!G402="","",Input!G402*Input!$D$3+Input!$D$4)</f>
        <v/>
      </c>
      <c r="C400" s="16" t="e">
        <f aca="false">AVERAGE(B399:B401)</f>
        <v>#DIV/0!</v>
      </c>
      <c r="E400" s="16" t="n">
        <f aca="false">Input!M402</f>
        <v>0</v>
      </c>
      <c r="F400" s="16" t="str">
        <f aca="false">IF(Input!P402="","",Input!P402*Input!$Q$3+Input!$Q$4)</f>
        <v/>
      </c>
      <c r="G400" s="16" t="e">
        <f aca="false">AVERAGE(F399:F401)</f>
        <v>#DIV/0!</v>
      </c>
      <c r="I400" s="16" t="e">
        <f aca="false">STDEV(Calculations!B399:B401)/SQRT(3)</f>
        <v>#DIV/0!</v>
      </c>
      <c r="J400" s="16" t="e">
        <f aca="false">SQRT(Input!$D$5*(1/COUNT(Input!$G$11:$G$19)+(AVERAGE(Input!G401:G403)-AVERAGE(Input!$G$11:$G$19))^2/Calculations!$B$12))</f>
        <v>#DIV/0!</v>
      </c>
      <c r="M400" s="16" t="e">
        <f aca="false">STDEV(Calculations!F399:F401)/SQRT(3)</f>
        <v>#DIV/0!</v>
      </c>
      <c r="N400" s="16" t="e">
        <f aca="false">SQRT(Input!$Q$5*(1/COUNT(Input!$P$11:$P$19)+(AVERAGE(Input!P401:P403)-AVERAGE(Input!$P$11:$P$19))^2/Calculations!$I$12))</f>
        <v>#DIV/0!</v>
      </c>
      <c r="P400" s="16" t="e">
        <f aca="false">SQRT(I400^2+J400^2+M400^2+N400^2)</f>
        <v>#DIV/0!</v>
      </c>
      <c r="Q400" s="16" t="e">
        <f aca="false">P400*TINV(0.05,COUNT(Input!$G$11:$G$19)+COUNT(Input!$P$11:$P$19)-4)</f>
        <v>#VALUE!</v>
      </c>
      <c r="S400" s="16" t="e">
        <f aca="false">SQRT(J400^2+N400^2)</f>
        <v>#DIV/0!</v>
      </c>
      <c r="T400" s="16" t="e">
        <f aca="false">S400*TINV(0.05,COUNT(Input!$G$11:$G$19)+COUNT(Input!$P$11:$P$19)-4)</f>
        <v>#VALUE!</v>
      </c>
      <c r="W400" s="16" t="str">
        <f aca="false">IF(SUM(Input!$G$14:$G$16)=0,"",ABS(AVERAGE(Input!$G$14:$G$16)-AVERAGE(Input!G401:G403)))</f>
        <v/>
      </c>
      <c r="X400" s="16" t="str">
        <f aca="false">IF(MIN(W399:W401)=W400,W400,"")</f>
        <v/>
      </c>
      <c r="Y400" s="16" t="str">
        <f aca="false">IF(X399="","",IF(Input!$G$12="","",Input!$G$12))</f>
        <v/>
      </c>
      <c r="Z400" s="16" t="str">
        <f aca="false">IF(X400="","",IF(Input!$G$15="","",Input!$G$15))</f>
        <v/>
      </c>
      <c r="AA400" s="16" t="str">
        <f aca="false">IF(X401="","",IF(Input!$G$18="","",Input!$G$18))</f>
        <v/>
      </c>
      <c r="AB400" s="16" t="str">
        <f aca="false">IF(X399="","",Input!$I$12)</f>
        <v/>
      </c>
      <c r="AC400" s="16" t="str">
        <f aca="false">IF(X400="","",Input!$I$15)</f>
        <v/>
      </c>
      <c r="AD400" s="16" t="str">
        <f aca="false">IF(X401="","",Input!$I$18)</f>
        <v/>
      </c>
      <c r="AE400" s="16" t="str">
        <f aca="false">IF(Y400="","",Y400*Input!$D$3)</f>
        <v/>
      </c>
      <c r="AF400" s="16" t="str">
        <f aca="false">IF(Z400="","",Z400*Input!$D$3)</f>
        <v/>
      </c>
      <c r="AG400" s="16" t="str">
        <f aca="false">IF(AA400="","",AA400*Input!$D$3)</f>
        <v/>
      </c>
      <c r="AI400" s="16" t="e">
        <f aca="false">Input!$Q$3*(AVERAGE(Input!G401:G403)-AVERAGE(Y399:AA401))</f>
        <v>#DIV/0!</v>
      </c>
      <c r="AK400" s="16" t="str">
        <f aca="false">IF(SUM(Input!$P$14:$P$16)=0,"",ABS(AVERAGE(Input!$P$14:$P$16)-AVERAGE(Input!P401:P403)))</f>
        <v/>
      </c>
      <c r="AL400" s="16" t="str">
        <f aca="false">IF(MIN(AK399:AK401)=AK400,AK400,"")</f>
        <v/>
      </c>
      <c r="AM400" s="16" t="str">
        <f aca="false">IF(AL399="","",IF(Input!$P$12="","",Input!$P$12))</f>
        <v/>
      </c>
      <c r="AN400" s="16" t="str">
        <f aca="false">IF(AL400="","",IF(Input!$P$15="","",Input!$P$15))</f>
        <v/>
      </c>
      <c r="AO400" s="16" t="str">
        <f aca="false">IF(AL401="","",IF(Input!$P$18="","",Input!$P$18))</f>
        <v/>
      </c>
      <c r="AP400" s="16" t="str">
        <f aca="false">IF(AL399="","",Input!$R$12)</f>
        <v/>
      </c>
      <c r="AQ400" s="16" t="str">
        <f aca="false">IF(AL400="","",Input!$R$15)</f>
        <v/>
      </c>
      <c r="AR400" s="16" t="str">
        <f aca="false">IF(AL401="","",Input!$R$18)</f>
        <v/>
      </c>
      <c r="AS400" s="16" t="str">
        <f aca="false">IF(AM400="","",AM400*Input!$Q$3)</f>
        <v/>
      </c>
      <c r="AT400" s="16" t="str">
        <f aca="false">IF(AN400="","",AN400*Input!$Q$3)</f>
        <v/>
      </c>
      <c r="AU400" s="16" t="str">
        <f aca="false">IF(AO400="","",AO400*Input!$Q$3)</f>
        <v/>
      </c>
      <c r="AW400" s="16" t="e">
        <f aca="false">Input!$Q$3*(AVERAGE(Input!P401:P403)-AVERAGE(AM399:AO401))</f>
        <v>#DIV/0!</v>
      </c>
      <c r="BC400" s="16" t="e">
        <f aca="false">ABS((AVERAGE(Y399:AA401)-AVERAGE(Input!G401:G403))*Input!$D$3)+ABS((AVERAGE(AM399:AO401)-AVERAGE(Input!P401:P403))*Input!$Q$3)</f>
        <v>#DIV/0!</v>
      </c>
      <c r="BE400" s="16" t="e">
        <f aca="false">STDEV(B399:B401)/SQRT(COUNT(B399:B401))</f>
        <v>#DIV/0!</v>
      </c>
      <c r="BF400" s="16" t="e">
        <f aca="false">STDEV(AE399:AG401)/SQRT(COUNT(AE399:AG401))</f>
        <v>#DIV/0!</v>
      </c>
      <c r="BG400" s="16" t="e">
        <f aca="false">STDEV(F399:F401)/SQRT(COUNT(F399:F401))</f>
        <v>#DIV/0!</v>
      </c>
      <c r="BH400" s="16" t="e">
        <f aca="false">STDEV(AS399:AU401)/SQRT(COUNT(AS399:AU401))</f>
        <v>#DIV/0!</v>
      </c>
      <c r="BI400" s="16" t="e">
        <f aca="false">Input!$D$6*ABS(AVERAGE(Input!G401:G403)-AVERAGE(Y399:AA401))</f>
        <v>#DIV/0!</v>
      </c>
      <c r="BJ400" s="16" t="e">
        <f aca="false">Input!$Q$6*ABS(AVERAGE(Input!P401:P403)-AVERAGE(AM399:AO401))</f>
        <v>#DIV/0!</v>
      </c>
      <c r="BK400" s="16" t="e">
        <f aca="false">SQRT(BE400^2+BF400^2+BG400^2+BH400^2+BI400^2+BJ400^2)</f>
        <v>#DIV/0!</v>
      </c>
      <c r="BL400" s="16" t="e">
        <f aca="false">BK400*TINV(0.05,COUNT(Input!$G$11:$G$19)+COUNT(Input!$P$11:$P$19)-2)</f>
        <v>#VALUE!</v>
      </c>
      <c r="BS400" s="16" t="s">
        <v>40</v>
      </c>
      <c r="BT400" s="16" t="e">
        <f aca="false">10^#REF!</f>
        <v>#REF!</v>
      </c>
      <c r="BU400" s="16" t="s">
        <v>41</v>
      </c>
      <c r="BV400" s="16" t="e">
        <f aca="false">10^#REF!</f>
        <v>#REF!</v>
      </c>
      <c r="BW400" s="16" t="s">
        <v>42</v>
      </c>
    </row>
    <row r="401" s="22" customFormat="true" ht="15" hidden="false" customHeight="false" outlineLevel="0" collapsed="false">
      <c r="A401" s="22" t="n">
        <f aca="false">Input!D403</f>
        <v>0</v>
      </c>
      <c r="B401" s="22" t="str">
        <f aca="false">IF(Input!G403="","",Input!G403*Input!$D$3+Input!$D$4)</f>
        <v/>
      </c>
      <c r="E401" s="22" t="n">
        <f aca="false">Input!M403</f>
        <v>0</v>
      </c>
      <c r="F401" s="22" t="str">
        <f aca="false">IF(Input!P403="","",Input!P403*Input!$Q$3+Input!$Q$4)</f>
        <v/>
      </c>
      <c r="W401" s="22" t="str">
        <f aca="false">IF(SUM(Input!$G$17:$G$19)=0,"",ABS(AVERAGE(Input!$G$17:$G$19)-AVERAGE(Input!G401:G403)))</f>
        <v/>
      </c>
      <c r="X401" s="22" t="str">
        <f aca="false">IF(MIN(W399:W401)=W401,W401,"")</f>
        <v/>
      </c>
      <c r="Y401" s="22" t="str">
        <f aca="false">IF(X399="","",IF(Input!$G$13="","",Input!$G$13))</f>
        <v/>
      </c>
      <c r="Z401" s="22" t="str">
        <f aca="false">IF(X400="","",IF(Input!$G$16="","",Input!$G$16))</f>
        <v/>
      </c>
      <c r="AA401" s="22" t="str">
        <f aca="false">IF(X401="","",IF(Input!$G$19="","",Input!$G$19))</f>
        <v/>
      </c>
      <c r="AE401" s="22" t="str">
        <f aca="false">IF(Y401="","",Y401*Input!$D$3)</f>
        <v/>
      </c>
      <c r="AF401" s="22" t="str">
        <f aca="false">IF(Z401="","",Z401*Input!$D$3)</f>
        <v/>
      </c>
      <c r="AG401" s="22" t="str">
        <f aca="false">IF(AA401="","",AA401*Input!$D$3)</f>
        <v/>
      </c>
      <c r="AK401" s="22" t="str">
        <f aca="false">IF(SUM(Input!$P$17:$P$19)=0,"",ABS(AVERAGE(Input!$P$17:$P$19)-AVERAGE(Input!P401:P403)))</f>
        <v/>
      </c>
      <c r="AL401" s="22" t="str">
        <f aca="false">IF(MIN(AK399:AK401)=AK401,AK401,"")</f>
        <v/>
      </c>
      <c r="AM401" s="22" t="str">
        <f aca="false">IF(AL399="","",IF(Input!$P$13="","",Input!$P$13))</f>
        <v/>
      </c>
      <c r="AN401" s="22" t="str">
        <f aca="false">IF(AL400="","",IF(Input!$P$16="","",Input!$P$16))</f>
        <v/>
      </c>
      <c r="AO401" s="22" t="str">
        <f aca="false">IF(AL401="","",IF(Input!$P$19="","",Input!$P$19))</f>
        <v/>
      </c>
      <c r="AS401" s="22" t="str">
        <f aca="false">IF(AM401="","",AM401*Input!$Q$3)</f>
        <v/>
      </c>
      <c r="AT401" s="22" t="str">
        <f aca="false">IF(AN401="","",AN401*Input!$Q$3)</f>
        <v/>
      </c>
      <c r="AU401" s="22" t="str">
        <f aca="false">IF(AO401="","",AO401*Input!$Q$3)</f>
        <v/>
      </c>
    </row>
    <row r="402" s="28" customFormat="true" ht="15" hidden="false" customHeight="false" outlineLevel="0" collapsed="false">
      <c r="A402" s="28" t="n">
        <f aca="false">Input!D404</f>
        <v>0</v>
      </c>
      <c r="B402" s="28" t="str">
        <f aca="false">IF(Input!G404="","",Input!G404*Input!$D$3+Input!$D$4)</f>
        <v/>
      </c>
      <c r="C402" s="28" t="e">
        <f aca="false">IF(#REF!=0,"",#REF!)</f>
        <v>#REF!</v>
      </c>
      <c r="E402" s="28" t="n">
        <f aca="false">Input!M404</f>
        <v>0</v>
      </c>
      <c r="F402" s="28" t="str">
        <f aca="false">IF(Input!P404="","",Input!P404*Input!$Q$3+Input!$Q$4)</f>
        <v/>
      </c>
      <c r="G402" s="28" t="str">
        <f aca="false">IF(Input!S404=0,"",Input!S404)</f>
        <v/>
      </c>
      <c r="W402" s="28" t="str">
        <f aca="false">IF(SUM(Input!$G$11:$G$13)=0,"",ABS(AVERAGE(Input!$G$11:$G$13)-AVERAGE(Input!G404:G406)))</f>
        <v/>
      </c>
      <c r="X402" s="28" t="str">
        <f aca="false">IF(MIN(W402:W404)=W402,W402,"")</f>
        <v/>
      </c>
      <c r="Y402" s="28" t="str">
        <f aca="false">IF(X402="","",IF(Input!$G$11="","",Input!$G$11))</f>
        <v/>
      </c>
      <c r="Z402" s="28" t="str">
        <f aca="false">IF(X403="","",IF(Input!$G$14="","",Input!$G$14))</f>
        <v/>
      </c>
      <c r="AA402" s="28" t="str">
        <f aca="false">IF(X404="","",IF(Input!$G$17="","",Input!$G$17))</f>
        <v/>
      </c>
      <c r="AE402" s="28" t="str">
        <f aca="false">IF(Y402="","",Y402*Input!$D$3)</f>
        <v/>
      </c>
      <c r="AF402" s="28" t="str">
        <f aca="false">IF(Z402="","",Z402*Input!$D$3)</f>
        <v/>
      </c>
      <c r="AG402" s="28" t="str">
        <f aca="false">IF(AA402="","",AA402*Input!$D$3)</f>
        <v/>
      </c>
      <c r="AK402" s="28" t="str">
        <f aca="false">IF(SUM(Input!$P$11:$P$13)=0,"",ABS(AVERAGE(Input!$P$11:$P$13)-AVERAGE(Input!P404:P406)))</f>
        <v/>
      </c>
      <c r="AL402" s="28" t="str">
        <f aca="false">IF(MIN(AK402:AK404)=AK402,AK402,"")</f>
        <v/>
      </c>
      <c r="AM402" s="28" t="str">
        <f aca="false">IF(AL402="","",IF(Input!$P$11="","",Input!$P$11))</f>
        <v/>
      </c>
      <c r="AN402" s="28" t="str">
        <f aca="false">IF(AL403="","",IF(Input!$P$14="","",Input!$P$14))</f>
        <v/>
      </c>
      <c r="AO402" s="28" t="str">
        <f aca="false">IF(AL404="","",IF(Input!$P$17="","",Input!$P$17))</f>
        <v/>
      </c>
      <c r="AS402" s="28" t="str">
        <f aca="false">IF(AM402="","",AM402*Input!$Q$3)</f>
        <v/>
      </c>
      <c r="AT402" s="28" t="str">
        <f aca="false">IF(AN402="","",AN402*Input!$Q$3)</f>
        <v/>
      </c>
      <c r="AU402" s="28" t="str">
        <f aca="false">IF(AO402="","",AO402*Input!$Q$3)</f>
        <v/>
      </c>
    </row>
    <row r="403" s="16" customFormat="true" ht="15" hidden="false" customHeight="false" outlineLevel="0" collapsed="false">
      <c r="A403" s="16" t="n">
        <f aca="false">Input!D405</f>
        <v>0</v>
      </c>
      <c r="B403" s="16" t="str">
        <f aca="false">IF(Input!G405="","",Input!G405*Input!$D$3+Input!$D$4)</f>
        <v/>
      </c>
      <c r="C403" s="16" t="e">
        <f aca="false">AVERAGE(B402:B404)</f>
        <v>#DIV/0!</v>
      </c>
      <c r="E403" s="16" t="n">
        <f aca="false">Input!M405</f>
        <v>0</v>
      </c>
      <c r="F403" s="16" t="str">
        <f aca="false">IF(Input!P405="","",Input!P405*Input!$Q$3+Input!$Q$4)</f>
        <v/>
      </c>
      <c r="G403" s="16" t="e">
        <f aca="false">AVERAGE(F402:F404)</f>
        <v>#DIV/0!</v>
      </c>
      <c r="I403" s="16" t="e">
        <f aca="false">STDEV(Calculations!B402:B404)/SQRT(3)</f>
        <v>#DIV/0!</v>
      </c>
      <c r="J403" s="16" t="e">
        <f aca="false">SQRT(Input!$D$5*(1/COUNT(Input!$G$11:$G$19)+(AVERAGE(Input!G404:G406)-AVERAGE(Input!$G$11:$G$19))^2/Calculations!$B$12))</f>
        <v>#DIV/0!</v>
      </c>
      <c r="M403" s="16" t="e">
        <f aca="false">STDEV(Calculations!F402:F404)/SQRT(3)</f>
        <v>#DIV/0!</v>
      </c>
      <c r="N403" s="16" t="e">
        <f aca="false">SQRT(Input!$Q$5*(1/COUNT(Input!$P$11:$P$19)+(AVERAGE(Input!P404:P406)-AVERAGE(Input!$P$11:$P$19))^2/Calculations!$I$12))</f>
        <v>#DIV/0!</v>
      </c>
      <c r="P403" s="16" t="e">
        <f aca="false">SQRT(I403^2+J403^2+M403^2+N403^2)</f>
        <v>#DIV/0!</v>
      </c>
      <c r="Q403" s="16" t="e">
        <f aca="false">P403*TINV(0.05,COUNT(Input!$G$11:$G$19)+COUNT(Input!$P$11:$P$19)-4)</f>
        <v>#VALUE!</v>
      </c>
      <c r="S403" s="16" t="e">
        <f aca="false">SQRT(J403^2+N403^2)</f>
        <v>#DIV/0!</v>
      </c>
      <c r="T403" s="16" t="e">
        <f aca="false">S403*TINV(0.05,COUNT(Input!$G$11:$G$19)+COUNT(Input!$P$11:$P$19)-4)</f>
        <v>#VALUE!</v>
      </c>
      <c r="W403" s="16" t="str">
        <f aca="false">IF(SUM(Input!$G$14:$G$16)=0,"",ABS(AVERAGE(Input!$G$14:$G$16)-AVERAGE(Input!G404:G406)))</f>
        <v/>
      </c>
      <c r="X403" s="16" t="str">
        <f aca="false">IF(MIN(W402:W404)=W403,W403,"")</f>
        <v/>
      </c>
      <c r="Y403" s="16" t="str">
        <f aca="false">IF(X402="","",IF(Input!$G$12="","",Input!$G$12))</f>
        <v/>
      </c>
      <c r="Z403" s="16" t="str">
        <f aca="false">IF(X403="","",IF(Input!$G$15="","",Input!$G$15))</f>
        <v/>
      </c>
      <c r="AA403" s="16" t="str">
        <f aca="false">IF(X404="","",IF(Input!$G$18="","",Input!$G$18))</f>
        <v/>
      </c>
      <c r="AB403" s="16" t="str">
        <f aca="false">IF(X402="","",Input!$I$12)</f>
        <v/>
      </c>
      <c r="AC403" s="16" t="str">
        <f aca="false">IF(X403="","",Input!$I$15)</f>
        <v/>
      </c>
      <c r="AD403" s="16" t="str">
        <f aca="false">IF(X404="","",Input!$I$18)</f>
        <v/>
      </c>
      <c r="AE403" s="16" t="str">
        <f aca="false">IF(Y403="","",Y403*Input!$D$3)</f>
        <v/>
      </c>
      <c r="AF403" s="16" t="str">
        <f aca="false">IF(Z403="","",Z403*Input!$D$3)</f>
        <v/>
      </c>
      <c r="AG403" s="16" t="str">
        <f aca="false">IF(AA403="","",AA403*Input!$D$3)</f>
        <v/>
      </c>
      <c r="AI403" s="16" t="e">
        <f aca="false">Input!$Q$3*(AVERAGE(Input!G404:G406)-AVERAGE(Y402:AA404))</f>
        <v>#DIV/0!</v>
      </c>
      <c r="AK403" s="16" t="str">
        <f aca="false">IF(SUM(Input!$P$14:$P$16)=0,"",ABS(AVERAGE(Input!$P$14:$P$16)-AVERAGE(Input!P404:P406)))</f>
        <v/>
      </c>
      <c r="AL403" s="16" t="str">
        <f aca="false">IF(MIN(AK402:AK404)=AK403,AK403,"")</f>
        <v/>
      </c>
      <c r="AM403" s="16" t="str">
        <f aca="false">IF(AL402="","",IF(Input!$P$12="","",Input!$P$12))</f>
        <v/>
      </c>
      <c r="AN403" s="16" t="str">
        <f aca="false">IF(AL403="","",IF(Input!$P$15="","",Input!$P$15))</f>
        <v/>
      </c>
      <c r="AO403" s="16" t="str">
        <f aca="false">IF(AL404="","",IF(Input!$P$18="","",Input!$P$18))</f>
        <v/>
      </c>
      <c r="AP403" s="16" t="str">
        <f aca="false">IF(AL402="","",Input!$R$12)</f>
        <v/>
      </c>
      <c r="AQ403" s="16" t="str">
        <f aca="false">IF(AL403="","",Input!$R$15)</f>
        <v/>
      </c>
      <c r="AR403" s="16" t="str">
        <f aca="false">IF(AL404="","",Input!$R$18)</f>
        <v/>
      </c>
      <c r="AS403" s="16" t="str">
        <f aca="false">IF(AM403="","",AM403*Input!$Q$3)</f>
        <v/>
      </c>
      <c r="AT403" s="16" t="str">
        <f aca="false">IF(AN403="","",AN403*Input!$Q$3)</f>
        <v/>
      </c>
      <c r="AU403" s="16" t="str">
        <f aca="false">IF(AO403="","",AO403*Input!$Q$3)</f>
        <v/>
      </c>
      <c r="AW403" s="16" t="e">
        <f aca="false">Input!$Q$3*(AVERAGE(Input!P404:P406)-AVERAGE(AM402:AO404))</f>
        <v>#DIV/0!</v>
      </c>
      <c r="BC403" s="16" t="e">
        <f aca="false">ABS((AVERAGE(Y402:AA404)-AVERAGE(Input!G404:G406))*Input!$D$3)+ABS((AVERAGE(AM402:AO404)-AVERAGE(Input!P404:P406))*Input!$Q$3)</f>
        <v>#DIV/0!</v>
      </c>
      <c r="BE403" s="16" t="e">
        <f aca="false">STDEV(B402:B404)/SQRT(COUNT(B402:B404))</f>
        <v>#DIV/0!</v>
      </c>
      <c r="BF403" s="16" t="e">
        <f aca="false">STDEV(AE402:AG404)/SQRT(COUNT(AE402:AG404))</f>
        <v>#DIV/0!</v>
      </c>
      <c r="BG403" s="16" t="e">
        <f aca="false">STDEV(F402:F404)/SQRT(COUNT(F402:F404))</f>
        <v>#DIV/0!</v>
      </c>
      <c r="BH403" s="16" t="e">
        <f aca="false">STDEV(AS402:AU404)/SQRT(COUNT(AS402:AU404))</f>
        <v>#DIV/0!</v>
      </c>
      <c r="BI403" s="16" t="e">
        <f aca="false">Input!$D$6*ABS(AVERAGE(Input!G404:G406)-AVERAGE(Y402:AA404))</f>
        <v>#DIV/0!</v>
      </c>
      <c r="BJ403" s="16" t="e">
        <f aca="false">Input!$Q$6*ABS(AVERAGE(Input!P404:P406)-AVERAGE(AM402:AO404))</f>
        <v>#DIV/0!</v>
      </c>
      <c r="BK403" s="16" t="e">
        <f aca="false">SQRT(BE403^2+BF403^2+BG403^2+BH403^2+BI403^2+BJ403^2)</f>
        <v>#DIV/0!</v>
      </c>
      <c r="BL403" s="16" t="e">
        <f aca="false">BK403*TINV(0.05,COUNT(Input!$G$11:$G$19)+COUNT(Input!$P$11:$P$19)-2)</f>
        <v>#VALUE!</v>
      </c>
      <c r="BS403" s="16" t="s">
        <v>40</v>
      </c>
      <c r="BT403" s="16" t="e">
        <f aca="false">10^#REF!</f>
        <v>#REF!</v>
      </c>
      <c r="BU403" s="16" t="s">
        <v>41</v>
      </c>
      <c r="BV403" s="16" t="e">
        <f aca="false">10^#REF!</f>
        <v>#REF!</v>
      </c>
      <c r="BW403" s="16" t="s">
        <v>42</v>
      </c>
    </row>
    <row r="404" s="22" customFormat="true" ht="15" hidden="false" customHeight="false" outlineLevel="0" collapsed="false">
      <c r="A404" s="22" t="n">
        <f aca="false">Input!D406</f>
        <v>0</v>
      </c>
      <c r="B404" s="22" t="str">
        <f aca="false">IF(Input!G406="","",Input!G406*Input!$D$3+Input!$D$4)</f>
        <v/>
      </c>
      <c r="E404" s="22" t="n">
        <f aca="false">Input!M406</f>
        <v>0</v>
      </c>
      <c r="F404" s="22" t="str">
        <f aca="false">IF(Input!P406="","",Input!P406*Input!$Q$3+Input!$Q$4)</f>
        <v/>
      </c>
      <c r="W404" s="22" t="str">
        <f aca="false">IF(SUM(Input!$G$17:$G$19)=0,"",ABS(AVERAGE(Input!$G$17:$G$19)-AVERAGE(Input!G404:G406)))</f>
        <v/>
      </c>
      <c r="X404" s="22" t="str">
        <f aca="false">IF(MIN(W402:W404)=W404,W404,"")</f>
        <v/>
      </c>
      <c r="Y404" s="22" t="str">
        <f aca="false">IF(X402="","",IF(Input!$G$13="","",Input!$G$13))</f>
        <v/>
      </c>
      <c r="Z404" s="22" t="str">
        <f aca="false">IF(X403="","",IF(Input!$G$16="","",Input!$G$16))</f>
        <v/>
      </c>
      <c r="AA404" s="22" t="str">
        <f aca="false">IF(X404="","",IF(Input!$G$19="","",Input!$G$19))</f>
        <v/>
      </c>
      <c r="AE404" s="22" t="str">
        <f aca="false">IF(Y404="","",Y404*Input!$D$3)</f>
        <v/>
      </c>
      <c r="AF404" s="22" t="str">
        <f aca="false">IF(Z404="","",Z404*Input!$D$3)</f>
        <v/>
      </c>
      <c r="AG404" s="22" t="str">
        <f aca="false">IF(AA404="","",AA404*Input!$D$3)</f>
        <v/>
      </c>
      <c r="AK404" s="22" t="str">
        <f aca="false">IF(SUM(Input!$P$17:$P$19)=0,"",ABS(AVERAGE(Input!$P$17:$P$19)-AVERAGE(Input!P404:P406)))</f>
        <v/>
      </c>
      <c r="AL404" s="22" t="str">
        <f aca="false">IF(MIN(AK402:AK404)=AK404,AK404,"")</f>
        <v/>
      </c>
      <c r="AM404" s="22" t="str">
        <f aca="false">IF(AL402="","",IF(Input!$P$13="","",Input!$P$13))</f>
        <v/>
      </c>
      <c r="AN404" s="22" t="str">
        <f aca="false">IF(AL403="","",IF(Input!$P$16="","",Input!$P$16))</f>
        <v/>
      </c>
      <c r="AO404" s="22" t="str">
        <f aca="false">IF(AL404="","",IF(Input!$P$19="","",Input!$P$19))</f>
        <v/>
      </c>
      <c r="AS404" s="22" t="str">
        <f aca="false">IF(AM404="","",AM404*Input!$Q$3)</f>
        <v/>
      </c>
      <c r="AT404" s="22" t="str">
        <f aca="false">IF(AN404="","",AN404*Input!$Q$3)</f>
        <v/>
      </c>
      <c r="AU404" s="22" t="str">
        <f aca="false">IF(AO404="","",AO404*Input!$Q$3)</f>
        <v/>
      </c>
    </row>
    <row r="405" s="28" customFormat="true" ht="15" hidden="false" customHeight="false" outlineLevel="0" collapsed="false">
      <c r="A405" s="28" t="n">
        <f aca="false">Input!D407</f>
        <v>0</v>
      </c>
      <c r="B405" s="28" t="str">
        <f aca="false">IF(Input!G407="","",Input!G407*Input!$D$3+Input!$D$4)</f>
        <v/>
      </c>
      <c r="C405" s="28" t="e">
        <f aca="false">IF(#REF!=0,"",#REF!)</f>
        <v>#REF!</v>
      </c>
      <c r="E405" s="28" t="n">
        <f aca="false">Input!M407</f>
        <v>0</v>
      </c>
      <c r="F405" s="28" t="str">
        <f aca="false">IF(Input!P407="","",Input!P407*Input!$Q$3+Input!$Q$4)</f>
        <v/>
      </c>
      <c r="G405" s="28" t="str">
        <f aca="false">IF(Input!S407=0,"",Input!S407)</f>
        <v/>
      </c>
      <c r="W405" s="28" t="str">
        <f aca="false">IF(SUM(Input!$G$11:$G$13)=0,"",ABS(AVERAGE(Input!$G$11:$G$13)-AVERAGE(Input!G407:G409)))</f>
        <v/>
      </c>
      <c r="X405" s="28" t="str">
        <f aca="false">IF(MIN(W405:W407)=W405,W405,"")</f>
        <v/>
      </c>
      <c r="Y405" s="28" t="str">
        <f aca="false">IF(X405="","",IF(Input!$G$11="","",Input!$G$11))</f>
        <v/>
      </c>
      <c r="Z405" s="28" t="str">
        <f aca="false">IF(X406="","",IF(Input!$G$14="","",Input!$G$14))</f>
        <v/>
      </c>
      <c r="AA405" s="28" t="str">
        <f aca="false">IF(X407="","",IF(Input!$G$17="","",Input!$G$17))</f>
        <v/>
      </c>
      <c r="AE405" s="28" t="str">
        <f aca="false">IF(Y405="","",Y405*Input!$D$3)</f>
        <v/>
      </c>
      <c r="AF405" s="28" t="str">
        <f aca="false">IF(Z405="","",Z405*Input!$D$3)</f>
        <v/>
      </c>
      <c r="AG405" s="28" t="str">
        <f aca="false">IF(AA405="","",AA405*Input!$D$3)</f>
        <v/>
      </c>
      <c r="AK405" s="28" t="str">
        <f aca="false">IF(SUM(Input!$P$11:$P$13)=0,"",ABS(AVERAGE(Input!$P$11:$P$13)-AVERAGE(Input!P407:P409)))</f>
        <v/>
      </c>
      <c r="AL405" s="28" t="str">
        <f aca="false">IF(MIN(AK405:AK407)=AK405,AK405,"")</f>
        <v/>
      </c>
      <c r="AM405" s="28" t="str">
        <f aca="false">IF(AL405="","",IF(Input!$P$11="","",Input!$P$11))</f>
        <v/>
      </c>
      <c r="AN405" s="28" t="str">
        <f aca="false">IF(AL406="","",IF(Input!$P$14="","",Input!$P$14))</f>
        <v/>
      </c>
      <c r="AO405" s="28" t="str">
        <f aca="false">IF(AL407="","",IF(Input!$P$17="","",Input!$P$17))</f>
        <v/>
      </c>
      <c r="AS405" s="28" t="str">
        <f aca="false">IF(AM405="","",AM405*Input!$Q$3)</f>
        <v/>
      </c>
      <c r="AT405" s="28" t="str">
        <f aca="false">IF(AN405="","",AN405*Input!$Q$3)</f>
        <v/>
      </c>
      <c r="AU405" s="28" t="str">
        <f aca="false">IF(AO405="","",AO405*Input!$Q$3)</f>
        <v/>
      </c>
    </row>
    <row r="406" s="16" customFormat="true" ht="15" hidden="false" customHeight="false" outlineLevel="0" collapsed="false">
      <c r="A406" s="16" t="n">
        <f aca="false">Input!D408</f>
        <v>0</v>
      </c>
      <c r="B406" s="16" t="str">
        <f aca="false">IF(Input!G408="","",Input!G408*Input!$D$3+Input!$D$4)</f>
        <v/>
      </c>
      <c r="C406" s="16" t="e">
        <f aca="false">AVERAGE(B405:B407)</f>
        <v>#DIV/0!</v>
      </c>
      <c r="E406" s="16" t="n">
        <f aca="false">Input!M408</f>
        <v>0</v>
      </c>
      <c r="F406" s="16" t="str">
        <f aca="false">IF(Input!P408="","",Input!P408*Input!$Q$3+Input!$Q$4)</f>
        <v/>
      </c>
      <c r="G406" s="16" t="e">
        <f aca="false">AVERAGE(F405:F407)</f>
        <v>#DIV/0!</v>
      </c>
      <c r="I406" s="16" t="e">
        <f aca="false">STDEV(Calculations!B405:B407)/SQRT(3)</f>
        <v>#DIV/0!</v>
      </c>
      <c r="J406" s="16" t="e">
        <f aca="false">SQRT(Input!$D$5*(1/COUNT(Input!$G$11:$G$19)+(AVERAGE(Input!G407:G409)-AVERAGE(Input!$G$11:$G$19))^2/Calculations!$B$12))</f>
        <v>#DIV/0!</v>
      </c>
      <c r="M406" s="16" t="e">
        <f aca="false">STDEV(Calculations!F405:F407)/SQRT(3)</f>
        <v>#DIV/0!</v>
      </c>
      <c r="N406" s="16" t="e">
        <f aca="false">SQRT(Input!$Q$5*(1/COUNT(Input!$P$11:$P$19)+(AVERAGE(Input!P407:P409)-AVERAGE(Input!$P$11:$P$19))^2/Calculations!$I$12))</f>
        <v>#DIV/0!</v>
      </c>
      <c r="P406" s="16" t="e">
        <f aca="false">SQRT(I406^2+J406^2+M406^2+N406^2)</f>
        <v>#DIV/0!</v>
      </c>
      <c r="Q406" s="16" t="e">
        <f aca="false">P406*TINV(0.05,COUNT(Input!$G$11:$G$19)+COUNT(Input!$P$11:$P$19)-4)</f>
        <v>#VALUE!</v>
      </c>
      <c r="S406" s="16" t="e">
        <f aca="false">SQRT(J406^2+N406^2)</f>
        <v>#DIV/0!</v>
      </c>
      <c r="T406" s="16" t="e">
        <f aca="false">S406*TINV(0.05,COUNT(Input!$G$11:$G$19)+COUNT(Input!$P$11:$P$19)-4)</f>
        <v>#VALUE!</v>
      </c>
      <c r="W406" s="16" t="str">
        <f aca="false">IF(SUM(Input!$G$14:$G$16)=0,"",ABS(AVERAGE(Input!$G$14:$G$16)-AVERAGE(Input!G407:G409)))</f>
        <v/>
      </c>
      <c r="X406" s="16" t="str">
        <f aca="false">IF(MIN(W405:W407)=W406,W406,"")</f>
        <v/>
      </c>
      <c r="Y406" s="16" t="str">
        <f aca="false">IF(X405="","",IF(Input!$G$12="","",Input!$G$12))</f>
        <v/>
      </c>
      <c r="Z406" s="16" t="str">
        <f aca="false">IF(X406="","",IF(Input!$G$15="","",Input!$G$15))</f>
        <v/>
      </c>
      <c r="AA406" s="16" t="str">
        <f aca="false">IF(X407="","",IF(Input!$G$18="","",Input!$G$18))</f>
        <v/>
      </c>
      <c r="AB406" s="16" t="str">
        <f aca="false">IF(X405="","",Input!$I$12)</f>
        <v/>
      </c>
      <c r="AC406" s="16" t="str">
        <f aca="false">IF(X406="","",Input!$I$15)</f>
        <v/>
      </c>
      <c r="AD406" s="16" t="str">
        <f aca="false">IF(X407="","",Input!$I$18)</f>
        <v/>
      </c>
      <c r="AE406" s="16" t="str">
        <f aca="false">IF(Y406="","",Y406*Input!$D$3)</f>
        <v/>
      </c>
      <c r="AF406" s="16" t="str">
        <f aca="false">IF(Z406="","",Z406*Input!$D$3)</f>
        <v/>
      </c>
      <c r="AG406" s="16" t="str">
        <f aca="false">IF(AA406="","",AA406*Input!$D$3)</f>
        <v/>
      </c>
      <c r="AI406" s="16" t="e">
        <f aca="false">Input!$Q$3*(AVERAGE(Input!G407:G409)-AVERAGE(Y405:AA407))</f>
        <v>#DIV/0!</v>
      </c>
      <c r="AK406" s="16" t="str">
        <f aca="false">IF(SUM(Input!$P$14:$P$16)=0,"",ABS(AVERAGE(Input!$P$14:$P$16)-AVERAGE(Input!P407:P409)))</f>
        <v/>
      </c>
      <c r="AL406" s="16" t="str">
        <f aca="false">IF(MIN(AK405:AK407)=AK406,AK406,"")</f>
        <v/>
      </c>
      <c r="AM406" s="16" t="str">
        <f aca="false">IF(AL405="","",IF(Input!$P$12="","",Input!$P$12))</f>
        <v/>
      </c>
      <c r="AN406" s="16" t="str">
        <f aca="false">IF(AL406="","",IF(Input!$P$15="","",Input!$P$15))</f>
        <v/>
      </c>
      <c r="AO406" s="16" t="str">
        <f aca="false">IF(AL407="","",IF(Input!$P$18="","",Input!$P$18))</f>
        <v/>
      </c>
      <c r="AP406" s="16" t="str">
        <f aca="false">IF(AL405="","",Input!$R$12)</f>
        <v/>
      </c>
      <c r="AQ406" s="16" t="str">
        <f aca="false">IF(AL406="","",Input!$R$15)</f>
        <v/>
      </c>
      <c r="AR406" s="16" t="str">
        <f aca="false">IF(AL407="","",Input!$R$18)</f>
        <v/>
      </c>
      <c r="AS406" s="16" t="str">
        <f aca="false">IF(AM406="","",AM406*Input!$Q$3)</f>
        <v/>
      </c>
      <c r="AT406" s="16" t="str">
        <f aca="false">IF(AN406="","",AN406*Input!$Q$3)</f>
        <v/>
      </c>
      <c r="AU406" s="16" t="str">
        <f aca="false">IF(AO406="","",AO406*Input!$Q$3)</f>
        <v/>
      </c>
      <c r="AW406" s="16" t="e">
        <f aca="false">Input!$Q$3*(AVERAGE(Input!P407:P409)-AVERAGE(AM405:AO407))</f>
        <v>#DIV/0!</v>
      </c>
      <c r="BC406" s="16" t="e">
        <f aca="false">ABS((AVERAGE(Y405:AA407)-AVERAGE(Input!G407:G409))*Input!$D$3)+ABS((AVERAGE(AM405:AO407)-AVERAGE(Input!P407:P409))*Input!$Q$3)</f>
        <v>#DIV/0!</v>
      </c>
      <c r="BE406" s="16" t="e">
        <f aca="false">STDEV(B405:B407)/SQRT(COUNT(B405:B407))</f>
        <v>#DIV/0!</v>
      </c>
      <c r="BF406" s="16" t="e">
        <f aca="false">STDEV(AE405:AG407)/SQRT(COUNT(AE405:AG407))</f>
        <v>#DIV/0!</v>
      </c>
      <c r="BG406" s="16" t="e">
        <f aca="false">STDEV(F405:F407)/SQRT(COUNT(F405:F407))</f>
        <v>#DIV/0!</v>
      </c>
      <c r="BH406" s="16" t="e">
        <f aca="false">STDEV(AS405:AU407)/SQRT(COUNT(AS405:AU407))</f>
        <v>#DIV/0!</v>
      </c>
      <c r="BI406" s="16" t="e">
        <f aca="false">Input!$D$6*ABS(AVERAGE(Input!G407:G409)-AVERAGE(Y405:AA407))</f>
        <v>#DIV/0!</v>
      </c>
      <c r="BJ406" s="16" t="e">
        <f aca="false">Input!$Q$6*ABS(AVERAGE(Input!P407:P409)-AVERAGE(AM405:AO407))</f>
        <v>#DIV/0!</v>
      </c>
      <c r="BK406" s="16" t="e">
        <f aca="false">SQRT(BE406^2+BF406^2+BG406^2+BH406^2+BI406^2+BJ406^2)</f>
        <v>#DIV/0!</v>
      </c>
      <c r="BL406" s="16" t="e">
        <f aca="false">BK406*TINV(0.05,COUNT(Input!$G$11:$G$19)+COUNT(Input!$P$11:$P$19)-2)</f>
        <v>#VALUE!</v>
      </c>
      <c r="BS406" s="16" t="s">
        <v>40</v>
      </c>
      <c r="BT406" s="16" t="e">
        <f aca="false">10^Results!W48</f>
        <v>#VALUE!</v>
      </c>
      <c r="BU406" s="16" t="s">
        <v>41</v>
      </c>
      <c r="BV406" s="16" t="e">
        <f aca="false">10^Results!Y48</f>
        <v>#VALUE!</v>
      </c>
      <c r="BW406" s="16" t="s">
        <v>42</v>
      </c>
    </row>
    <row r="407" s="22" customFormat="true" ht="15" hidden="false" customHeight="false" outlineLevel="0" collapsed="false">
      <c r="A407" s="22" t="n">
        <f aca="false">Input!D409</f>
        <v>0</v>
      </c>
      <c r="B407" s="22" t="str">
        <f aca="false">IF(Input!G409="","",Input!G409*Input!$D$3+Input!$D$4)</f>
        <v/>
      </c>
      <c r="E407" s="22" t="n">
        <f aca="false">Input!M409</f>
        <v>0</v>
      </c>
      <c r="F407" s="22" t="str">
        <f aca="false">IF(Input!P409="","",Input!P409*Input!$Q$3+Input!$Q$4)</f>
        <v/>
      </c>
      <c r="W407" s="22" t="str">
        <f aca="false">IF(SUM(Input!$G$17:$G$19)=0,"",ABS(AVERAGE(Input!$G$17:$G$19)-AVERAGE(Input!G407:G409)))</f>
        <v/>
      </c>
      <c r="X407" s="22" t="str">
        <f aca="false">IF(MIN(W405:W407)=W407,W407,"")</f>
        <v/>
      </c>
      <c r="Y407" s="22" t="str">
        <f aca="false">IF(X405="","",IF(Input!$G$13="","",Input!$G$13))</f>
        <v/>
      </c>
      <c r="Z407" s="22" t="str">
        <f aca="false">IF(X406="","",IF(Input!$G$16="","",Input!$G$16))</f>
        <v/>
      </c>
      <c r="AA407" s="22" t="str">
        <f aca="false">IF(X407="","",IF(Input!$G$19="","",Input!$G$19))</f>
        <v/>
      </c>
      <c r="AE407" s="22" t="str">
        <f aca="false">IF(Y407="","",Y407*Input!$D$3)</f>
        <v/>
      </c>
      <c r="AF407" s="22" t="str">
        <f aca="false">IF(Z407="","",Z407*Input!$D$3)</f>
        <v/>
      </c>
      <c r="AG407" s="22" t="str">
        <f aca="false">IF(AA407="","",AA407*Input!$D$3)</f>
        <v/>
      </c>
      <c r="AK407" s="22" t="str">
        <f aca="false">IF(SUM(Input!$P$17:$P$19)=0,"",ABS(AVERAGE(Input!$P$17:$P$19)-AVERAGE(Input!P407:P409)))</f>
        <v/>
      </c>
      <c r="AL407" s="22" t="str">
        <f aca="false">IF(MIN(AK405:AK407)=AK407,AK407,"")</f>
        <v/>
      </c>
      <c r="AM407" s="22" t="str">
        <f aca="false">IF(AL405="","",IF(Input!$P$13="","",Input!$P$13))</f>
        <v/>
      </c>
      <c r="AN407" s="22" t="str">
        <f aca="false">IF(AL406="","",IF(Input!$P$16="","",Input!$P$16))</f>
        <v/>
      </c>
      <c r="AO407" s="22" t="str">
        <f aca="false">IF(AL407="","",IF(Input!$P$19="","",Input!$P$19))</f>
        <v/>
      </c>
      <c r="AS407" s="22" t="str">
        <f aca="false">IF(AM407="","",AM407*Input!$Q$3)</f>
        <v/>
      </c>
      <c r="AT407" s="22" t="str">
        <f aca="false">IF(AN407="","",AN407*Input!$Q$3)</f>
        <v/>
      </c>
      <c r="AU407" s="22" t="str">
        <f aca="false">IF(AO407="","",AO407*Input!$Q$3)</f>
        <v/>
      </c>
    </row>
  </sheetData>
  <mergeCells count="2">
    <mergeCell ref="A14:U14"/>
    <mergeCell ref="W14:BW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25T13:34:53Z</dcterms:created>
  <dc:creator/>
  <dc:description/>
  <dc:language>en-US</dc:language>
  <cp:lastModifiedBy/>
  <dcterms:modified xsi:type="dcterms:W3CDTF">2010-06-11T17:46:42Z</dcterms:modified>
  <cp:revision>0</cp:revision>
  <dc:subject/>
  <dc:title/>
</cp:coreProperties>
</file>